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Rob Ingham\Desktop\Ubiquitinomics paper\Resubmitted paper\Figures\"/>
    </mc:Choice>
  </mc:AlternateContent>
  <xr:revisionPtr revIDLastSave="0" documentId="13_ncr:1_{16ABA59F-2BCD-441D-93BF-A9F7431B4CEF}" xr6:coauthVersionLast="47" xr6:coauthVersionMax="47" xr10:uidLastSave="{00000000-0000-0000-0000-000000000000}"/>
  <bookViews>
    <workbookView xWindow="772" yWindow="1305" windowWidth="21600" windowHeight="12908" activeTab="2" xr2:uid="{00000000-000D-0000-FFFF-FFFF00000000}"/>
  </bookViews>
  <sheets>
    <sheet name="Table I - all diGly pepides" sheetId="2" r:id="rId1"/>
    <sheet name="Table II - infected enriched" sheetId="7" r:id="rId2"/>
    <sheet name="Table III - uninfected enriched" sheetId="9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23" uniqueCount="6327">
  <si>
    <t>Species</t>
  </si>
  <si>
    <t>Gene(s)</t>
  </si>
  <si>
    <t>Accession</t>
  </si>
  <si>
    <t>Peptide Sequence</t>
  </si>
  <si>
    <t>Modification</t>
  </si>
  <si>
    <t>H. sapiens</t>
  </si>
  <si>
    <t>ACSL3</t>
  </si>
  <si>
    <t>O95573</t>
  </si>
  <si>
    <t>[K].LKNWEEGGYFNTDKPHPR.[G]</t>
  </si>
  <si>
    <t>1xGG [K2]</t>
  </si>
  <si>
    <t>TRIM25</t>
  </si>
  <si>
    <t>Q14258</t>
  </si>
  <si>
    <t>[K].LIKGIHQSTIDLKNELK.[Q]</t>
  </si>
  <si>
    <t>1xGG [K3]</t>
  </si>
  <si>
    <t>[K].QAGLEAAAKATSSHPNSTSLK.[A]</t>
  </si>
  <si>
    <t>1xGG [K9]</t>
  </si>
  <si>
    <t>NONO</t>
  </si>
  <si>
    <t>Q15233</t>
  </si>
  <si>
    <t>[R].RQQEGFKGTFPDAR.[E]</t>
  </si>
  <si>
    <t>1xGG [K7]</t>
  </si>
  <si>
    <t>RNF114</t>
  </si>
  <si>
    <t>Q9Y508</t>
  </si>
  <si>
    <t>[R].SHVATCSKYQNYIMEGVK.[A]</t>
  </si>
  <si>
    <t>1xCarbamidomethyl [C6]; 1xGG [K8]</t>
  </si>
  <si>
    <t>PSMD4</t>
  </si>
  <si>
    <t>P55036</t>
  </si>
  <si>
    <t>[R].NAMGSLASQATKDGKK.[D]</t>
  </si>
  <si>
    <t>1xGG [K12]</t>
  </si>
  <si>
    <t>[K].FDTIYQILLKK.[K]</t>
  </si>
  <si>
    <t>1xGG [K]</t>
  </si>
  <si>
    <t>[K].FDTIYQILLKKK.[S]</t>
  </si>
  <si>
    <t>1xGG [K10]</t>
  </si>
  <si>
    <t>ETS2</t>
  </si>
  <si>
    <t>P15036</t>
  </si>
  <si>
    <t>[R].FGMNGQMLCNLGKER.[F]</t>
  </si>
  <si>
    <t>1xCarbamidomethyl [C9]; 1xGG [K13]</t>
  </si>
  <si>
    <t>[K].AKVLETFLAK.[S]</t>
  </si>
  <si>
    <t>C11orf68</t>
  </si>
  <si>
    <t>Q9H3H3</t>
  </si>
  <si>
    <t>[R].AVVEGQLQVAKVSPR.[A]</t>
  </si>
  <si>
    <t>1xGG [K11]</t>
  </si>
  <si>
    <t>RPS11</t>
  </si>
  <si>
    <t>P62280</t>
  </si>
  <si>
    <t>[R].AYQKQPTIFQNKK.[R]</t>
  </si>
  <si>
    <t>RPS10</t>
  </si>
  <si>
    <t>P46783</t>
  </si>
  <si>
    <t>[K].KAEAGAGSATEFQFR.[G]</t>
  </si>
  <si>
    <t>1xGG [K1]</t>
  </si>
  <si>
    <t>PEG10</t>
  </si>
  <si>
    <t>Q86TG7</t>
  </si>
  <si>
    <t>[R].KLNLCLYCGTGGHYADNCPAK.[A]</t>
  </si>
  <si>
    <t>3xCarbamidomethyl [C5; C8; C18]; 1xDeamidated [N]; 1xGG [K1]</t>
  </si>
  <si>
    <t>NOL6</t>
  </si>
  <si>
    <t>Q9H6R4</t>
  </si>
  <si>
    <t>[R].VPLHQVPYAVKGCFR.[F]</t>
  </si>
  <si>
    <t>1xCarbamidomethyl [C13]; 1xGG [K11]</t>
  </si>
  <si>
    <t>SUMO3</t>
  </si>
  <si>
    <t>P55854</t>
  </si>
  <si>
    <t>[R].HTPLSKLMKAYCER.[Q]</t>
  </si>
  <si>
    <t>1xCarbamidomethyl [C12]; 1xGG [K6]</t>
  </si>
  <si>
    <t>ATP2A2</t>
  </si>
  <si>
    <t>P16615</t>
  </si>
  <si>
    <t>[RK].KEFTLEFSR.[D]</t>
  </si>
  <si>
    <t>RPA1</t>
  </si>
  <si>
    <t>P27694</t>
  </si>
  <si>
    <t>[K].TFGKAAGPSLSHTSGGTQSK.[V]</t>
  </si>
  <si>
    <t>1xGG [K4]</t>
  </si>
  <si>
    <t>CDK2</t>
  </si>
  <si>
    <t>P24941</t>
  </si>
  <si>
    <t>[K].IGEGTYGVVYKAR.[N]</t>
  </si>
  <si>
    <t>ZNHIT6</t>
  </si>
  <si>
    <t>Q9NWK9</t>
  </si>
  <si>
    <t>[K].YMYFMKNR.[A]</t>
  </si>
  <si>
    <t>1xGG [K6]</t>
  </si>
  <si>
    <t>CENPF</t>
  </si>
  <si>
    <t>P49454</t>
  </si>
  <si>
    <t>[R].HQASSSVFSWQQEKTPSHLSSNSQR.[T]</t>
  </si>
  <si>
    <t>1xGG [K14]</t>
  </si>
  <si>
    <t>HDLBP</t>
  </si>
  <si>
    <t>Q00341</t>
  </si>
  <si>
    <t>[R].HLIGKSGANINR.[I]</t>
  </si>
  <si>
    <t>1xGG [K5]</t>
  </si>
  <si>
    <t>SUN2</t>
  </si>
  <si>
    <t>Q9UH99</t>
  </si>
  <si>
    <t>[K].ILTHVAEMQGKSAR.[E]</t>
  </si>
  <si>
    <t>TRNAU1AP</t>
  </si>
  <si>
    <t>Q9NX07</t>
  </si>
  <si>
    <t>[R].ALTECQGAVGLGSKPVR.[L]</t>
  </si>
  <si>
    <t>1xCarbamidomethyl [C5]; 1xGG [K14]</t>
  </si>
  <si>
    <t>HJURP</t>
  </si>
  <si>
    <t>Q8NCD3</t>
  </si>
  <si>
    <t>[K].AKSLSEAFENLGKR.[S]</t>
  </si>
  <si>
    <t>ODC1</t>
  </si>
  <si>
    <t>P11926</t>
  </si>
  <si>
    <t>[R].IIYANPCKQVSQIK.[Y]</t>
  </si>
  <si>
    <t>1xCarbamidomethyl [C7]; 1xGG [K8]</t>
  </si>
  <si>
    <t>DHFR</t>
  </si>
  <si>
    <t>P00374</t>
  </si>
  <si>
    <t>[K].TWFSIPEKNRPLK.[GD]</t>
  </si>
  <si>
    <t>1xGG [K8]</t>
  </si>
  <si>
    <t>RACK1</t>
  </si>
  <si>
    <t>P63244</t>
  </si>
  <si>
    <t>[K].LVKVWNLANCK.[L]</t>
  </si>
  <si>
    <t>1xCarbamidomethyl [C10]; 1xGG [K3]</t>
  </si>
  <si>
    <t>P09914</t>
  </si>
  <si>
    <t>[R].YAAKFYR.[R]</t>
  </si>
  <si>
    <t>SLC25A6</t>
  </si>
  <si>
    <t>P12236</t>
  </si>
  <si>
    <t>[R].KGADIMYTGTVDCWRK.[I]</t>
  </si>
  <si>
    <t>1xCarbamidomethyl [C13]; 1xGG [K1]</t>
  </si>
  <si>
    <t>[R].VNSKFDTIYQILLKK.[K]</t>
  </si>
  <si>
    <t>[R].ASAPSPNAQVACDHCLKEAAVK.[T]</t>
  </si>
  <si>
    <t>2xCarbamidomethyl [C12; C15]; 1xGG [K17]</t>
  </si>
  <si>
    <t>[R].GISTKPVYIPEVELNHKLIK.[G]</t>
  </si>
  <si>
    <t>[R].GISTKPVYIPEVELNHK.[L]</t>
  </si>
  <si>
    <t>EGFR</t>
  </si>
  <si>
    <t>P00533</t>
  </si>
  <si>
    <t>[K].IKVLGSGAFGTVYK.[G]</t>
  </si>
  <si>
    <t>[K].NIGLGFKTPK.[E]</t>
  </si>
  <si>
    <t>ZZEF1</t>
  </si>
  <si>
    <t>O43149</t>
  </si>
  <si>
    <t>[K].KTDYFFLEVQKR.[F]</t>
  </si>
  <si>
    <t>RPL19</t>
  </si>
  <si>
    <t>P84098</t>
  </si>
  <si>
    <t>[R].HMYHSLYLKVK.[G]</t>
  </si>
  <si>
    <t>ITM2B</t>
  </si>
  <si>
    <t>Q9Y287</t>
  </si>
  <si>
    <t>[K].VTFNSALAQKEAK.[K]</t>
  </si>
  <si>
    <t>1xGG [K13]</t>
  </si>
  <si>
    <t>DSTN</t>
  </si>
  <si>
    <t>P60981</t>
  </si>
  <si>
    <t>[K].AVIFCLSADKK.[C]</t>
  </si>
  <si>
    <t>1xCarbamidomethyl [C5]; 1xGG [K11]</t>
  </si>
  <si>
    <t>LAPTM4A</t>
  </si>
  <si>
    <t>Q15012</t>
  </si>
  <si>
    <t>[-].MVSMSFKR.[N]</t>
  </si>
  <si>
    <t>1xAcetyl [N-Term]; 1xOxidation [M4]; 1xGG [K7]</t>
  </si>
  <si>
    <t>HDAC2</t>
  </si>
  <si>
    <t>Q92769</t>
  </si>
  <si>
    <t>[K].YHSDEYIKFLR.[S]</t>
  </si>
  <si>
    <t>RPL13A</t>
  </si>
  <si>
    <t>P40429</t>
  </si>
  <si>
    <t>[K].KIDKYTEVLK.[T]</t>
  </si>
  <si>
    <t>PRPF8</t>
  </si>
  <si>
    <t>Q6P2Q9</t>
  </si>
  <si>
    <t>[R].VWAEYALKR.[Q]</t>
  </si>
  <si>
    <t>PIAS4</t>
  </si>
  <si>
    <t>Q8N2W9</t>
  </si>
  <si>
    <t>[K].KNSEPAPQPHRPLDPLTMHSTYDR.[A]</t>
  </si>
  <si>
    <t>RPS17</t>
  </si>
  <si>
    <t>P08708</t>
  </si>
  <si>
    <t>[R].NKIAGYVTHLMK.[R]</t>
  </si>
  <si>
    <t>1xOxidation [M11]; 1xGG [K2]</t>
  </si>
  <si>
    <t>HNRNPM</t>
  </si>
  <si>
    <t>P52272</t>
  </si>
  <si>
    <t>[R].MMNGMKLSGR.[E]</t>
  </si>
  <si>
    <t>1xDeamidated [N3]; 1xGG [K6]</t>
  </si>
  <si>
    <t>ASPM</t>
  </si>
  <si>
    <t>Q8IZT6</t>
  </si>
  <si>
    <t>[K].ETCVQAGFQDMNIKK.[Q]</t>
  </si>
  <si>
    <t>1xCarbamidomethyl [C3]; 1xGG [K14]</t>
  </si>
  <si>
    <t>EIF5A</t>
  </si>
  <si>
    <t>P63241</t>
  </si>
  <si>
    <t>[K].KYEDICPSTHNMDVPNIKR.[N]</t>
  </si>
  <si>
    <t>1xCarbamidomethyl [C6]; 1xGG [K18]</t>
  </si>
  <si>
    <t>TONSL</t>
  </si>
  <si>
    <t>Q96HA7</t>
  </si>
  <si>
    <t>[K].EGCALAHLTLSANHLGDKAVR.[D]</t>
  </si>
  <si>
    <t>1xCarbamidomethyl [C3]; 1xGG [K18]</t>
  </si>
  <si>
    <t>[K].TKAAVISLQSAYR.[G]</t>
  </si>
  <si>
    <t>P12236; P05141</t>
  </si>
  <si>
    <t>[R].VKLLLQVQHASK.[Q]</t>
  </si>
  <si>
    <t>MYL3</t>
  </si>
  <si>
    <t>P08590</t>
  </si>
  <si>
    <t>[R].VFDKEGNGTVMGAELR.[H]</t>
  </si>
  <si>
    <t>1xDeamidated [N7]; 1xGG [K4]</t>
  </si>
  <si>
    <t>EEF1G</t>
  </si>
  <si>
    <t>P26641</t>
  </si>
  <si>
    <t>[K].STFVLDEFKR.[K]</t>
  </si>
  <si>
    <t>ATP5F1A</t>
  </si>
  <si>
    <t>P25705</t>
  </si>
  <si>
    <t>[R].VGLKAPGIIPR.[I]</t>
  </si>
  <si>
    <t>VACV Cop</t>
  </si>
  <si>
    <t>D1R</t>
  </si>
  <si>
    <t>P20979</t>
  </si>
  <si>
    <t>[K].LTDKKTFIIHK.[N]</t>
  </si>
  <si>
    <t>VITF3L</t>
  </si>
  <si>
    <t>P20998</t>
  </si>
  <si>
    <t>[K].TVHGGTNANYFSGKKSDEYLSTTVR.[S]</t>
  </si>
  <si>
    <t>A20R</t>
  </si>
  <si>
    <t>P20995</t>
  </si>
  <si>
    <t>[K].ILVKDVDHLIR.[S]</t>
  </si>
  <si>
    <t>[K].TVHGGTNANYFSGKK.[S]</t>
  </si>
  <si>
    <t>RPO132</t>
  </si>
  <si>
    <t>P68694</t>
  </si>
  <si>
    <t>[K].ILYDPETDKPYASK.[V]</t>
  </si>
  <si>
    <t>I4L</t>
  </si>
  <si>
    <t>P20503</t>
  </si>
  <si>
    <t>[R].IMADGGSIQNTNLPEDIKR.[V]</t>
  </si>
  <si>
    <t>1xGG [K18]</t>
  </si>
  <si>
    <t>1xOxidation [M2]; 1xGG [K18]</t>
  </si>
  <si>
    <t>KBTB1</t>
  </si>
  <si>
    <t>P21073</t>
  </si>
  <si>
    <t>[R].TNTSETYDKEKDCWTLDNGHVLPR.[N]</t>
  </si>
  <si>
    <t>1xCarbamidomethyl [C13]; 1xGG [K]</t>
  </si>
  <si>
    <t>[R].LNPEVSYFTNKR.[T]</t>
  </si>
  <si>
    <t>D12L</t>
  </si>
  <si>
    <t>P20980</t>
  </si>
  <si>
    <t>[K].INSVKYYGR.[S]</t>
  </si>
  <si>
    <t>[R].LPIKMSNMSTIVHDGK.[I]</t>
  </si>
  <si>
    <t>[K].IPLLIGYGNKNPLDTAK.[Y]</t>
  </si>
  <si>
    <t>[K].IPLSKVHGLDVK.[N]</t>
  </si>
  <si>
    <t>VPK1</t>
  </si>
  <si>
    <t>P20505</t>
  </si>
  <si>
    <t>[K].ISETKNCALVSATK.[Q]</t>
  </si>
  <si>
    <t>1xCarbamidomethyl [C7]; 1xGG [K5]</t>
  </si>
  <si>
    <t>RPO30</t>
  </si>
  <si>
    <t>P21082</t>
  </si>
  <si>
    <t>[K].YYIKNIGNTK.[S]</t>
  </si>
  <si>
    <t>D5R</t>
  </si>
  <si>
    <t>P21010</t>
  </si>
  <si>
    <t>[K].LTEPCVIGRPCFSNKINNR.[N]</t>
  </si>
  <si>
    <t>2xCarbamidomethyl [C5; C11]; 1xGG [K15]</t>
  </si>
  <si>
    <t>F4L</t>
  </si>
  <si>
    <t>P20493</t>
  </si>
  <si>
    <t>[K].TNFFEKRVGEYQK.[M]</t>
  </si>
  <si>
    <t>M1L</t>
  </si>
  <si>
    <t>P20640</t>
  </si>
  <si>
    <t>[R].IVDKFGKNHIHR.[H]</t>
  </si>
  <si>
    <t>[K].TIWEIPQKTIIK.[M]</t>
  </si>
  <si>
    <t>[K].TIIKMAADR.[G]</t>
  </si>
  <si>
    <t>[K].IVPLDGNKLFNIAQR.[I]</t>
  </si>
  <si>
    <t>F16L</t>
  </si>
  <si>
    <t>P21021</t>
  </si>
  <si>
    <t>[R].TKPISMYFVR.[D]</t>
  </si>
  <si>
    <t>C10L</t>
  </si>
  <si>
    <t>P21043</t>
  </si>
  <si>
    <t>[K].LYHPTGNIKSDKDIMFAK.[T]</t>
  </si>
  <si>
    <t>A44L</t>
  </si>
  <si>
    <t>P21097</t>
  </si>
  <si>
    <t>[K].LYTCCLRPTGIYGEGDKLTK.[V]</t>
  </si>
  <si>
    <t>2xCarbamidomethyl [C4; C5]; 1xGG [K17]</t>
  </si>
  <si>
    <t>[-].MDEIVKNIR.[E]</t>
  </si>
  <si>
    <t>1xAcetyl [N-Term]; 1xGG [K6]</t>
  </si>
  <si>
    <t>[K].MDNGTLEFTPIDSHKGYVVSR.[R]</t>
  </si>
  <si>
    <t>1xGG [K15]</t>
  </si>
  <si>
    <t>RPO18</t>
  </si>
  <si>
    <t>P21034</t>
  </si>
  <si>
    <t>[K].TYLHREISGKMAK.[K]</t>
  </si>
  <si>
    <t>LIG</t>
  </si>
  <si>
    <t>P20492</t>
  </si>
  <si>
    <t>[R].KSNNLKEIIENSSK.[Q]</t>
  </si>
  <si>
    <t>[K].KTVHGGTNANYFSGK.[K]</t>
  </si>
  <si>
    <t>SPI-1</t>
  </si>
  <si>
    <t>P20531</t>
  </si>
  <si>
    <t>[K].KWCGMLSTK.[S]</t>
  </si>
  <si>
    <t>1xCarbamidomethyl [C3]; 1xGG [K1]</t>
  </si>
  <si>
    <t>[K].VKIVPLDGNKLFNIAQR.[I]</t>
  </si>
  <si>
    <t>A49R</t>
  </si>
  <si>
    <t>P21068</t>
  </si>
  <si>
    <t>[R].IADIDIKQVIRK.[N]</t>
  </si>
  <si>
    <t>[R].SNAYSKLESNGLVR.[L]</t>
  </si>
  <si>
    <t>1xDeamidated [N10]; 1xGG [K6]</t>
  </si>
  <si>
    <t>[K].LCCDIYHASGYKEK.[S]</t>
  </si>
  <si>
    <t>2xCarbamidomethyl [C2; C3]; 1xGG [K12]</t>
  </si>
  <si>
    <t>[K].IDTTHVSKVFLTQMNAR.[G]</t>
  </si>
  <si>
    <t>RPO147</t>
  </si>
  <si>
    <t>P20504</t>
  </si>
  <si>
    <t>[R].LGAMDGALCKTCGK.[T]</t>
  </si>
  <si>
    <t>2xCarbamidomethyl [C9; C12]; 1xGG [K10]</t>
  </si>
  <si>
    <t>2xCarbamidomethyl [C9; C12]; 1xOxidation [M4]; 1xGG [K10]</t>
  </si>
  <si>
    <t>B13R</t>
  </si>
  <si>
    <t>P20841</t>
  </si>
  <si>
    <t>[K].IGDKFQTVDFTDCR.[T]</t>
  </si>
  <si>
    <t>1xCarbamidomethyl [C13]; 1xGG [K4]</t>
  </si>
  <si>
    <t>[K].VFYEQCKQHGNIMYR.[T]</t>
  </si>
  <si>
    <t>1xCarbamidomethyl [C6]; 1xGG [K7]</t>
  </si>
  <si>
    <t>VETFL</t>
  </si>
  <si>
    <t>P20635</t>
  </si>
  <si>
    <t>[R].LKETSGYHIVR.[C]</t>
  </si>
  <si>
    <t>E5R</t>
  </si>
  <si>
    <t>P21046</t>
  </si>
  <si>
    <t>[R].IKGKSEEDTLFIK.[Q]</t>
  </si>
  <si>
    <t>C16L</t>
  </si>
  <si>
    <t>P21100</t>
  </si>
  <si>
    <t>[K].LKPSISINGYR.[S]</t>
  </si>
  <si>
    <t>POL</t>
  </si>
  <si>
    <t>P20509</t>
  </si>
  <si>
    <t>[K].LLLETKTILVR.[S]</t>
  </si>
  <si>
    <t>F12L</t>
  </si>
  <si>
    <t>P21053</t>
  </si>
  <si>
    <t>[R].LEVIGLTTHCTKLR.[S]</t>
  </si>
  <si>
    <t>1xCarbamidomethyl [C10]; 1xGG [K12]</t>
  </si>
  <si>
    <t>G7L</t>
  </si>
  <si>
    <t>P21028</t>
  </si>
  <si>
    <t>[K].KSIFPANINDKQIMECSR.[M]</t>
  </si>
  <si>
    <t>1xCarbamidomethyl [C16]; 1xGG [K1]</t>
  </si>
  <si>
    <t>B12</t>
  </si>
  <si>
    <t>P21098</t>
  </si>
  <si>
    <t>[-].MESFKYCFDNDGKK.[W]</t>
  </si>
  <si>
    <t>1xAcetyl [N-Term]; 1xCarbamidomethyl [C7]; 1xGG [K5]</t>
  </si>
  <si>
    <t>[R].TKPASAPIQFTLDKDK.[I]</t>
  </si>
  <si>
    <t>[R].NSALYSYASAKSCTSIGR.[R]</t>
  </si>
  <si>
    <t>[K].QKFPYEGGKVFAPK.[Q]</t>
  </si>
  <si>
    <t>I3L</t>
  </si>
  <si>
    <t>P20499</t>
  </si>
  <si>
    <t>[R].QLAKAIITPIVFYR.[S]</t>
  </si>
  <si>
    <t>TMK</t>
  </si>
  <si>
    <t>P68693</t>
  </si>
  <si>
    <t>[R].STVTGKMIDDYLTR.[K]</t>
  </si>
  <si>
    <t>PAPS</t>
  </si>
  <si>
    <t>P21033</t>
  </si>
  <si>
    <t>[K].QLHPSKIILISDVR.[S]</t>
  </si>
  <si>
    <t>A3L</t>
  </si>
  <si>
    <t>P20643</t>
  </si>
  <si>
    <t>[K].STLNNASVSVKCTHPLVLIHSR.[A]</t>
  </si>
  <si>
    <t>1xCarbamidomethyl [C12]; 1xGG [K11]</t>
  </si>
  <si>
    <t>[R].QTLIDDPDNNLLKMAK.[A]</t>
  </si>
  <si>
    <t>F11L</t>
  </si>
  <si>
    <t>P21052</t>
  </si>
  <si>
    <t>[K].RKDTIAHIDTLIQHR.[Q]</t>
  </si>
  <si>
    <t>[R].STKADAVVADLSAR.[N]</t>
  </si>
  <si>
    <t>[R].RPILGDKFTTR.[T]</t>
  </si>
  <si>
    <t>[R].RPVAKILCK.[E]</t>
  </si>
  <si>
    <t>1xCarbamidomethyl [C8]; 1xGG [K5]</t>
  </si>
  <si>
    <t>[R].RQNKNMFGGECYTGFR.[S]</t>
  </si>
  <si>
    <t>1xCarbamidomethyl [C11]; 1xGG [K4]</t>
  </si>
  <si>
    <t>[K].RSVFCSELPDFACSGSKK.[I]</t>
  </si>
  <si>
    <t>2xCarbamidomethyl [C5; C13]; 1xGG [K17]</t>
  </si>
  <si>
    <t>[K].SENMIEMMKER.[S]</t>
  </si>
  <si>
    <t>[R].SGTETKITFALKK.[L]</t>
  </si>
  <si>
    <t>B19R</t>
  </si>
  <si>
    <t>P21077</t>
  </si>
  <si>
    <t>[R].SHIKKPPSCIPK.[T]</t>
  </si>
  <si>
    <t>1xCarbamidomethyl [C9]; 1xGG [K4]</t>
  </si>
  <si>
    <t>UNG</t>
  </si>
  <si>
    <t>P20536</t>
  </si>
  <si>
    <t>[K].SIKEIASSISR.[L]</t>
  </si>
  <si>
    <t>I7L</t>
  </si>
  <si>
    <t>P20501</t>
  </si>
  <si>
    <t>[K].SINVICDKLTTKLNR.[I]</t>
  </si>
  <si>
    <t>1xCarbamidomethyl [C6]; 1xGG [K]</t>
  </si>
  <si>
    <t>[R].SREPYSDDINLKELSGHALR.[R]</t>
  </si>
  <si>
    <t>[K].SLVKESMASLK.[S]</t>
  </si>
  <si>
    <t>[R].NRTKPISMYFVR.[D]</t>
  </si>
  <si>
    <t>[K].NRELYEKTLSSCLCGATK.[G]</t>
  </si>
  <si>
    <t>2xCarbamidomethyl [C12; C14]; 1xGG [K7]</t>
  </si>
  <si>
    <t>[R].SVFCSELPDFACSGSKK.[I]</t>
  </si>
  <si>
    <t>2xCarbamidomethyl [C4; C12]; 1xGG [K]</t>
  </si>
  <si>
    <t>N1L</t>
  </si>
  <si>
    <t>P21054</t>
  </si>
  <si>
    <t>[R].MIAISAKVAR.[D]</t>
  </si>
  <si>
    <t>A42R</t>
  </si>
  <si>
    <t>P68695</t>
  </si>
  <si>
    <t>[R].THTALIFLMGKPTTSR.[R]</t>
  </si>
  <si>
    <t>G1L</t>
  </si>
  <si>
    <t>P21022</t>
  </si>
  <si>
    <t>[-].MIVLPNKVR.[I]</t>
  </si>
  <si>
    <t>[K].THIVKPEFISEIIR.[L]</t>
  </si>
  <si>
    <t>B29R</t>
  </si>
  <si>
    <t>P21090</t>
  </si>
  <si>
    <t>[R].MNFGFTKCPQIK.[S]</t>
  </si>
  <si>
    <t>1xCarbamidomethyl [C8]; 1xGG [K7]</t>
  </si>
  <si>
    <t>I6L</t>
  </si>
  <si>
    <t>P68463</t>
  </si>
  <si>
    <t>[-].MNNFVKQVASK.[S]</t>
  </si>
  <si>
    <t>F17R</t>
  </si>
  <si>
    <t>P68454</t>
  </si>
  <si>
    <t>[R].MNNPGKQVPFMR.[T]</t>
  </si>
  <si>
    <t>A51R</t>
  </si>
  <si>
    <t>P21069</t>
  </si>
  <si>
    <t>[R].THAIISKNILDNTTINDECR.[C]</t>
  </si>
  <si>
    <t>1xCarbamidomethyl [C19]; 1xGG [K7]</t>
  </si>
  <si>
    <t>[-].MNSHFASAHTPFYINTKEGR.[Y]</t>
  </si>
  <si>
    <t>1xAcetyl [N-Term]; 1xGG [K17]</t>
  </si>
  <si>
    <t>A37R</t>
  </si>
  <si>
    <t>P21060</t>
  </si>
  <si>
    <t>[K].MQSYNSVPIKEQILYGR.[I]</t>
  </si>
  <si>
    <t>C9L</t>
  </si>
  <si>
    <t>P21042</t>
  </si>
  <si>
    <t>[-].MVNDKILYDSCK.[T]</t>
  </si>
  <si>
    <t>1xAcetyl [N-Term]; 1xCarbamidomethyl [C11]; 1xGG [K5]</t>
  </si>
  <si>
    <t>[K].MYYLNKIVR.[N]</t>
  </si>
  <si>
    <t>[K].NAFSCMGKVLNR.[G]</t>
  </si>
  <si>
    <t>1xCarbamidomethyl [C5]; 1xGG [K8]</t>
  </si>
  <si>
    <t>[R].NAVYKTYLHR.[E]</t>
  </si>
  <si>
    <t>[R].NAVYKTYLHREISGK.[M]</t>
  </si>
  <si>
    <t>[R].NGYKENVMFDKITSR.[I]</t>
  </si>
  <si>
    <t>[K].NLDLFMSHVKSVTK.[S]</t>
  </si>
  <si>
    <t>[K].TCGKTELECFGHWGK.[V]</t>
  </si>
  <si>
    <t>2xCarbamidomethyl [C2; C9]; 1xGG [K4]</t>
  </si>
  <si>
    <t>[R].SVGFYPDQVKISK.[M]</t>
  </si>
  <si>
    <t>F15L</t>
  </si>
  <si>
    <t>P21020</t>
  </si>
  <si>
    <t>[K].NMNKITINQNDNCILANR.[C]</t>
  </si>
  <si>
    <t>[K].KSEPINDNSSCHFFSK.[V]</t>
  </si>
  <si>
    <t>1xCarbamidomethyl [C11]; 1xGG [K1]</t>
  </si>
  <si>
    <t>[R].VLPYYLPDSKDPEGR.[G]</t>
  </si>
  <si>
    <t>E3L</t>
  </si>
  <si>
    <t>P21081</t>
  </si>
  <si>
    <t>[R].EVNKALYDLQR.[S]</t>
  </si>
  <si>
    <t>[K].FGAASTLKR.[A]</t>
  </si>
  <si>
    <t>[K].FHKNMIKTYK.[T]</t>
  </si>
  <si>
    <t>[K].FKFGAASTLKR.[A]</t>
  </si>
  <si>
    <t>[R].FKLILDPK.[I]</t>
  </si>
  <si>
    <t>A31R</t>
  </si>
  <si>
    <t>P21096</t>
  </si>
  <si>
    <t>[R].FLEKTSFYNCNDSITK.[E]</t>
  </si>
  <si>
    <t>1xCarbamidomethyl [C10]; 1xGG [K4]</t>
  </si>
  <si>
    <t>[R].YLLFGIKCIKK.[G]</t>
  </si>
  <si>
    <t>[R].FLNIPTTSTEKVSHEPIQR.[K]</t>
  </si>
  <si>
    <t>[K].FMMVLPGAANKGK.[I]</t>
  </si>
  <si>
    <t>[R].YKDYVVKWER.[L]</t>
  </si>
  <si>
    <t>[R].FVKFNDYRK.[Q]</t>
  </si>
  <si>
    <t>[R].GALIVFEGLDKSGK.[T]</t>
  </si>
  <si>
    <t>B2R</t>
  </si>
  <si>
    <t>P20999</t>
  </si>
  <si>
    <t>[K].GAVLPIPNLVKVK.[L]</t>
  </si>
  <si>
    <t>[K].YFSKVGSAGLK.[Q]</t>
  </si>
  <si>
    <t>RPO22</t>
  </si>
  <si>
    <t>P68608</t>
  </si>
  <si>
    <t>[K].YLAKILCLK.[T]</t>
  </si>
  <si>
    <t>1xCarbamidomethyl [C7]; 1xGG [K4]</t>
  </si>
  <si>
    <t>[R].ELYEKTLSSCLCGATK.[G]</t>
  </si>
  <si>
    <t>2xCarbamidomethyl [C10; C12]; 1xGG [K5]</t>
  </si>
  <si>
    <t>[R].DSGTVSFSDSKYCFFR.[N]</t>
  </si>
  <si>
    <t>[R].AAQTHYETLKLGYIK.[F]</t>
  </si>
  <si>
    <t>K5L</t>
  </si>
  <si>
    <t>P21084</t>
  </si>
  <si>
    <t>[K].AGFASQVLKATNK.[V]</t>
  </si>
  <si>
    <t>[R].AKLESPVTTIVGYHPAAR.[D]</t>
  </si>
  <si>
    <t>[R].AKMVKEINQTIR.[A]</t>
  </si>
  <si>
    <t>[K].YTTMKYSASSNSK.[S]</t>
  </si>
  <si>
    <t>PAPL</t>
  </si>
  <si>
    <t>P21079</t>
  </si>
  <si>
    <t>[R].YTHGIVFDGKR.[N]</t>
  </si>
  <si>
    <t>[K].ALLNAALHKK.[S]</t>
  </si>
  <si>
    <t>A35R</t>
  </si>
  <si>
    <t>P21058</t>
  </si>
  <si>
    <t>[K].YSDMQKCYFSYK.[G]</t>
  </si>
  <si>
    <t>1xCarbamidomethyl [C7]; 1xGG [K6]</t>
  </si>
  <si>
    <t>E2L</t>
  </si>
  <si>
    <t>P21080</t>
  </si>
  <si>
    <t>[R].ASSGDSSFIFLKKNELSK.[T]</t>
  </si>
  <si>
    <t>[R].ATFGDNKALLNAALHKK.[S]</t>
  </si>
  <si>
    <t>[K].YNSKNLDVFR.[N]</t>
  </si>
  <si>
    <t>[R].CKILTVIPSQDHR.[F]</t>
  </si>
  <si>
    <t>1xCarbamidomethyl [C1]; 1xGG [K2]</t>
  </si>
  <si>
    <t>[R].CSKLNLSPLLTK.[I]</t>
  </si>
  <si>
    <t>1xCarbamidomethyl [C1]; 1xGG [K3]</t>
  </si>
  <si>
    <t>[K].DGTGVPFESPNFTKK.[S]</t>
  </si>
  <si>
    <t>M2L</t>
  </si>
  <si>
    <t>P21092</t>
  </si>
  <si>
    <t>[K].DKYLYHNSEYGMR.[G]</t>
  </si>
  <si>
    <t>[R].FVEAFKCDELKR.[Y]</t>
  </si>
  <si>
    <t>O1L</t>
  </si>
  <si>
    <t>P21093</t>
  </si>
  <si>
    <t>[R].YALHGKINQNLIGQR.[C]</t>
  </si>
  <si>
    <t>[K].KADWAQKWIHDSAGYGER.[L]</t>
  </si>
  <si>
    <t>B8R</t>
  </si>
  <si>
    <t>P21004</t>
  </si>
  <si>
    <t>[R].KFNKQSQSYLTK.[F]</t>
  </si>
  <si>
    <t>[K].KFPSGMFAEVK.[Y]</t>
  </si>
  <si>
    <t>[K].KHCFVNSQYTTR.[T]</t>
  </si>
  <si>
    <t>[K].KHQVEIPLENFNNKER.[D]</t>
  </si>
  <si>
    <t>[R].VPSVNEYHMLKLQAR.[N]</t>
  </si>
  <si>
    <t>B14R</t>
  </si>
  <si>
    <t>P20842</t>
  </si>
  <si>
    <t>[R].HVDGKILFVGR.[Y]</t>
  </si>
  <si>
    <t>[R].KIKNQSAFDLSR.[E]</t>
  </si>
  <si>
    <t>[K].KIPEWLVVNK.[I]</t>
  </si>
  <si>
    <t>[K].KLTEPCVIGRPCFSNK.[I]</t>
  </si>
  <si>
    <t>2xCarbamidomethyl [C6; C12]; 1xGG [K1]</t>
  </si>
  <si>
    <t>[R].KLWNDEIKNR.[I]</t>
  </si>
  <si>
    <t>[K].KMNIVTDLENR.[L]</t>
  </si>
  <si>
    <t>[K].KMNIVTDLENRLK.[K]</t>
  </si>
  <si>
    <t>[R].VLQDQLTMIKINKDPK.[K]</t>
  </si>
  <si>
    <t>[K].KNVYTCAIR.[S]</t>
  </si>
  <si>
    <t>1xCarbamidomethyl [C6]; 1xGG [K1]</t>
  </si>
  <si>
    <t>[R].VYKTIWEIPQK.[T]</t>
  </si>
  <si>
    <t>[K].HQVEIPLENFNNKER.[D]</t>
  </si>
  <si>
    <t>[R].HQLPKEYSSELLCPR.[K]</t>
  </si>
  <si>
    <t>1xCarbamidomethyl [C13]; 1xGG [K5]</t>
  </si>
  <si>
    <t>RPO19</t>
  </si>
  <si>
    <t>P68610</t>
  </si>
  <si>
    <t>[K].HIGNHISALKR.[R]</t>
  </si>
  <si>
    <t>[K].HGDLWIANYTSKFSNR.[R]</t>
  </si>
  <si>
    <t>[K].WKLKPSISINGYR.[S]</t>
  </si>
  <si>
    <t>[K].HGEEINHIKNDFMIKPCCER.[V]</t>
  </si>
  <si>
    <t>2xCarbamidomethyl [C17; C18]; 1xOxidation [M13]; 1xGG [K]</t>
  </si>
  <si>
    <t>2xCarbamidomethyl [C17; C18]; 1xGG [K]</t>
  </si>
  <si>
    <t>2xCarbamidomethyl [C17; C18]; 1xDeamidated [N]; 1xGG [K]</t>
  </si>
  <si>
    <t>HR</t>
  </si>
  <si>
    <t>P20632</t>
  </si>
  <si>
    <t>[R].LMYVNCVKKN.[-]</t>
  </si>
  <si>
    <t>[R].KDTIAHIDTLIQHR.[Q]</t>
  </si>
  <si>
    <t>[K].HGDLWIANYTSKFSNRR.[Y]</t>
  </si>
  <si>
    <t>[R].SHKHPHQLSLENGAIR.[I]</t>
  </si>
  <si>
    <t>[K].KMQSYNSVPIKEQILYGR.[I]</t>
  </si>
  <si>
    <t>[K].RATFGDNKALLNAALHK.[K]</t>
  </si>
  <si>
    <t>[K].CYFSYKGK.[I]</t>
  </si>
  <si>
    <t>1xCarbamidomethyl [C1]; 1xGG [K6]</t>
  </si>
  <si>
    <t>[R].QNKNMFGGECYTGFR.[S]</t>
  </si>
  <si>
    <t>[R].STVTGKMIDDYLTRK.[K]</t>
  </si>
  <si>
    <t>A47L</t>
  </si>
  <si>
    <t>P21067</t>
  </si>
  <si>
    <t>[R].GIYEIIQKSSSIDVDKR.[T]</t>
  </si>
  <si>
    <t>[K].SIDLYMPKFK.[V]</t>
  </si>
  <si>
    <t>[R].NSKSLVKESMASLK.[S]</t>
  </si>
  <si>
    <t>[R].SIEGELESLSKR.[E]</t>
  </si>
  <si>
    <t>[K].GCLTFFFGETATGKSTTKR.[L]</t>
  </si>
  <si>
    <t>1xCarbamidomethyl [C2]; 1xGG [K18]</t>
  </si>
  <si>
    <t>RPO7</t>
  </si>
  <si>
    <t>P68315</t>
  </si>
  <si>
    <t>[K].SLKDVLVSVKNECCR.[L]</t>
  </si>
  <si>
    <t>2xCarbamidomethyl [C13; C14]; 1xGG [K3]</t>
  </si>
  <si>
    <t>[K].TFTPLNASPYIPKK.[I]</t>
  </si>
  <si>
    <t>[K].KIMSIGFEAR.[I]</t>
  </si>
  <si>
    <t>[R].KCSVADMWLIEEPK.[K]</t>
  </si>
  <si>
    <t>1xCarbamidomethyl [C2]; 1xGG [K1]</t>
  </si>
  <si>
    <t>[R].SNFSLTKSTNR.[D]</t>
  </si>
  <si>
    <t>[K].LGISPSKPDHDGNTPLHIVCSKTVK.[N]</t>
  </si>
  <si>
    <t>1xCarbamidomethyl [C20]; 1xGG [K22]</t>
  </si>
  <si>
    <t>1xCarbamidomethyl [C5]; 1xOxidation [M6]; 1xGG [K8]</t>
  </si>
  <si>
    <t>[K].LNLSPLLTKIDTTHVSK.[V]</t>
  </si>
  <si>
    <t>[R].YNLKPMYR.[I]</t>
  </si>
  <si>
    <t>F6L</t>
  </si>
  <si>
    <t>P68601</t>
  </si>
  <si>
    <t>[K].ILTFVKNK.[I]</t>
  </si>
  <si>
    <t>[K].YQYDPLINHEKIK.[A]</t>
  </si>
  <si>
    <t>H1L</t>
  </si>
  <si>
    <t>P20495</t>
  </si>
  <si>
    <t>[K].SLYKYLLLR.[S]</t>
  </si>
  <si>
    <t>1xOxidation [M7]; 1xGG [K6]</t>
  </si>
  <si>
    <t>1xOxidation [M2]; 1xGG [K1]</t>
  </si>
  <si>
    <t>[R].YFTSYKR.[F]</t>
  </si>
  <si>
    <t>[R].NYIMYKCEPIK.[H]</t>
  </si>
  <si>
    <t>[K].ISKMFSVRK.[Y]</t>
  </si>
  <si>
    <t>[K].GKLYIALCK.[V]</t>
  </si>
  <si>
    <t>1xCarbamidomethyl [C8]; 1xGG [K2]</t>
  </si>
  <si>
    <t>[R].VYKTIWEIPQKTIIK.[M]</t>
  </si>
  <si>
    <t>2xGG [K7; K16]</t>
  </si>
  <si>
    <t>1xDeamidated [N10]; 1xGG [K2]</t>
  </si>
  <si>
    <t>1xOxidation [M7]; 1xGG [K4]</t>
  </si>
  <si>
    <t>[K].SHKPLLSEIR.[F]</t>
  </si>
  <si>
    <t>[K].SSLVSYIKTTNK.[K]</t>
  </si>
  <si>
    <t>F1L</t>
  </si>
  <si>
    <t>P68450</t>
  </si>
  <si>
    <t>[R].YYMSKQR.[L]</t>
  </si>
  <si>
    <t>1xDeamidated [N4]; 1xGG [K10]</t>
  </si>
  <si>
    <t>[K].IISKINTPR.[L]</t>
  </si>
  <si>
    <t>[K].MVKEINQTIR.[A]</t>
  </si>
  <si>
    <t>[R].QIIEKYVIDKN.[-]</t>
  </si>
  <si>
    <t>[K].KLTEPCVIGRPCFSNKINNR.[N]</t>
  </si>
  <si>
    <t>2xCarbamidomethyl [C6; C12]; 1xGG [K]</t>
  </si>
  <si>
    <t>C2L</t>
  </si>
  <si>
    <t>P21037</t>
  </si>
  <si>
    <t>[R].NIEYYDMFTKDETPKCNVTHK.[S]</t>
  </si>
  <si>
    <t>1xCarbamidomethyl [C16]; 1xGG [K]</t>
  </si>
  <si>
    <t>[-].MNQYNVKYLAK.[I]</t>
  </si>
  <si>
    <t>1xAcetyl [N-Term]; 1xGG [K7]</t>
  </si>
  <si>
    <t>A18R</t>
  </si>
  <si>
    <t>P20534</t>
  </si>
  <si>
    <t>[K].RLDGPSNKYHIYTEK.[L]</t>
  </si>
  <si>
    <t>TK</t>
  </si>
  <si>
    <t>P68564</t>
  </si>
  <si>
    <t>[K].CFKEASFSKR.[L]</t>
  </si>
  <si>
    <t>1xCarbamidomethyl [C1]; 1xGG [K9]</t>
  </si>
  <si>
    <t>[K].YMWCYSQVNKR.[Y]</t>
  </si>
  <si>
    <t>1xCarbamidomethyl [C4]; 1xGG [K10]</t>
  </si>
  <si>
    <t>[K].QPEGVILFYSKGPK.[S]</t>
  </si>
  <si>
    <t>[K].LWNDEIKNR.[I]</t>
  </si>
  <si>
    <t>[R].KLCCDIYHASGYKEK.[S]</t>
  </si>
  <si>
    <t>2xCarbamidomethyl [C3; C4]; 1xGG [K1]</t>
  </si>
  <si>
    <t>[K].FMMVLPGAANKGKISK.[F]</t>
  </si>
  <si>
    <t>1xCarbamidomethyl [C13]; 1xDeamidated [N2]; 1xGG [K11]</t>
  </si>
  <si>
    <t>[K].ITFALKK.[L]</t>
  </si>
  <si>
    <t>[K].GINQEDGIIIKK.[Q]</t>
  </si>
  <si>
    <t>[R].RPTPKKMNIVTDLENR.[L]</t>
  </si>
  <si>
    <t>[K].TFIIHKNLPSSENYMSVEK.[I]</t>
  </si>
  <si>
    <t>[K].LGISPSKPDHDGNTPLHIVCSK.[T]</t>
  </si>
  <si>
    <t>1xCarbamidomethyl [C20]; 1xDeamidated [N13]; 1xGG [K7]</t>
  </si>
  <si>
    <t>[K].KGAVLPIPNLVKVK.[L]</t>
  </si>
  <si>
    <t>[R].NSALYSYASAKSCTSIGRR.[M]</t>
  </si>
  <si>
    <t>1xOxidation [M3]; 1xGG [K13]</t>
  </si>
  <si>
    <t>1xDeamidated [Q/N]; 1xGG [K3]</t>
  </si>
  <si>
    <t>[R].SNINQPWIKTISKR.[M]</t>
  </si>
  <si>
    <t>[K].HLTYTDKFYISK.[N]</t>
  </si>
  <si>
    <t>N2L</t>
  </si>
  <si>
    <t>P20641</t>
  </si>
  <si>
    <t>[R].KRPNQHHTIDLFK.[K]</t>
  </si>
  <si>
    <t>[K].WKPSKPYWQK.[Y]</t>
  </si>
  <si>
    <t>G5R</t>
  </si>
  <si>
    <t>P21026</t>
  </si>
  <si>
    <t>[K].MIKNLTQLFK.[F]</t>
  </si>
  <si>
    <t>[R].VKHGDLWIANYTSK.[F]</t>
  </si>
  <si>
    <t>[K].ITPWSSEVCLTPKK.[N]</t>
  </si>
  <si>
    <t>[K].AKVLFLQQSIFR.[F]</t>
  </si>
  <si>
    <t>B20R</t>
  </si>
  <si>
    <t>P21078</t>
  </si>
  <si>
    <t>[K].QLCKISDPNACYR.[C]</t>
  </si>
  <si>
    <t>2xCarbamidomethyl [C3; C11]; 1xGG [K4]</t>
  </si>
  <si>
    <t>[R].FLYLKSR.[C]</t>
  </si>
  <si>
    <t>1xCarbamidomethyl [C3]; 1xOxidation [M5]; 1xGG [K1]</t>
  </si>
  <si>
    <t>[K].SSLVSYIKTTNKK.[R]</t>
  </si>
  <si>
    <t>[K].FLIPKGFYASPSVK.[T]</t>
  </si>
  <si>
    <t>[R].NMKPVLSHKVDYLK.[E]</t>
  </si>
  <si>
    <t>1xCarbamidomethyl [C13]; 1xOxidation [M2]; 1xGG [K4]</t>
  </si>
  <si>
    <t>[-].MFVIKR.[N]</t>
  </si>
  <si>
    <t>1xAcetyl [N-Term]; 1xGG [K5]</t>
  </si>
  <si>
    <t>[R].KVVSEVVSNMR.[K]</t>
  </si>
  <si>
    <t>[K].IKAGFASQVLK.[A]</t>
  </si>
  <si>
    <t>[K].LIQKPIPFKEENR.[N]</t>
  </si>
  <si>
    <t>L4R</t>
  </si>
  <si>
    <t>P20981</t>
  </si>
  <si>
    <t>[R].LNAIYGFTNKNKLEK.[L]</t>
  </si>
  <si>
    <t>[K].YSDMQKCYFSYKGK.[I]</t>
  </si>
  <si>
    <t>[K].KLNKMTVELMNLK.[E]</t>
  </si>
  <si>
    <t>[R].VQVHKNNNEFAFFSR.[N]</t>
  </si>
  <si>
    <t>1xDeamidated [N7]; 1xGG [K5]</t>
  </si>
  <si>
    <t>[R].ATFGDNKALLNAALHK.[K]</t>
  </si>
  <si>
    <t>[R].CFVKIDTPR.[Y]</t>
  </si>
  <si>
    <t>1xCarbamidomethyl [C1]; 1xGG [K4]</t>
  </si>
  <si>
    <t>1xDeamidated [N]; 1xGG [K]</t>
  </si>
  <si>
    <t>[K].TNFFEKR.[V]</t>
  </si>
  <si>
    <t>[R].MLDTSEKYSKGYK.[T]</t>
  </si>
  <si>
    <t>DUT</t>
  </si>
  <si>
    <t>P68634</t>
  </si>
  <si>
    <t>[R].QLIKTDISMSMPK.[I]</t>
  </si>
  <si>
    <t>[R].KPSLLNNYTLK.[I]</t>
  </si>
  <si>
    <t>[R].ERQLAKAIITPIVFYR.[S]</t>
  </si>
  <si>
    <t>H5R</t>
  </si>
  <si>
    <t>P20538</t>
  </si>
  <si>
    <t>[K].ADTSSFTKMAEIR.[A]</t>
  </si>
  <si>
    <t>Master Protein
Accessions</t>
  </si>
  <si>
    <t>Positions in Master Proteins</t>
  </si>
  <si>
    <t>Annotated Sequence</t>
  </si>
  <si>
    <t>Master Protein Descriptions</t>
  </si>
  <si>
    <t>Gene Name</t>
  </si>
  <si>
    <t>Modifications</t>
  </si>
  <si>
    <t># PSMs</t>
  </si>
  <si>
    <t>Abundance Ratio
(VACV) / (Ctrl)</t>
  </si>
  <si>
    <t>Abundance Ratio Adj. P-Value
(VACV) / (Ctrl)</t>
  </si>
  <si>
    <t>Abundances
(Grouped)
Ctrl</t>
  </si>
  <si>
    <t>Abundances (Grouped)
VACV</t>
  </si>
  <si>
    <t>Ctrl1</t>
  </si>
  <si>
    <t>Ctrl2</t>
  </si>
  <si>
    <t>Ctrl3</t>
  </si>
  <si>
    <t>VACV1</t>
  </si>
  <si>
    <t>VACV2</t>
  </si>
  <si>
    <t>VACV3</t>
  </si>
  <si>
    <t>P68463 [1-11]</t>
  </si>
  <si>
    <t>Telomere-binding protein I6 OS</t>
  </si>
  <si>
    <t xml:space="preserve">Vaccinia virus (strain Copenhagen) </t>
  </si>
  <si>
    <t/>
  </si>
  <si>
    <t>P21090 [92-103]</t>
  </si>
  <si>
    <t>Inactive chemokine-binding protein OS</t>
  </si>
  <si>
    <t>P21022 [1-9]</t>
  </si>
  <si>
    <t>Metalloendopeptidase G1 OS</t>
  </si>
  <si>
    <t>P68454 [69-80]</t>
  </si>
  <si>
    <t>Phosphoprotein F17 OS</t>
  </si>
  <si>
    <t>P68454 [1-20]</t>
  </si>
  <si>
    <t>P21042 [1-12]</t>
  </si>
  <si>
    <t>Ankyrin repeat protein C9L OS</t>
  </si>
  <si>
    <t>P21060 [234-250]</t>
  </si>
  <si>
    <t>Protein A37 OS</t>
  </si>
  <si>
    <t>P21097 [172-191]</t>
  </si>
  <si>
    <t>3 beta-hydroxysteroid dehydrogenase/Delta 5--&gt;4-isomerase OS</t>
  </si>
  <si>
    <t>P21043 [118-135]</t>
  </si>
  <si>
    <t>Protein C10 OS</t>
  </si>
  <si>
    <t>P20980 [1-9]</t>
  </si>
  <si>
    <t>mRNA-capping enzyme regulatory subunit OS</t>
  </si>
  <si>
    <t>P21054 [72-81]</t>
  </si>
  <si>
    <t>Protein N1 OS</t>
  </si>
  <si>
    <t>P21098 [1-14]</t>
  </si>
  <si>
    <t>Pseudokinase B12 OS</t>
  </si>
  <si>
    <t>P20505 [190-210]</t>
  </si>
  <si>
    <t>B1 kinase OS</t>
  </si>
  <si>
    <t>1xOxidation [M1]; 1xGG [K15]</t>
  </si>
  <si>
    <t>P20509 [352-363]</t>
  </si>
  <si>
    <t>DNA polymerase OS</t>
  </si>
  <si>
    <t>P21033 [127-140]</t>
  </si>
  <si>
    <t>Cap-specific mRNA (nucleoside-2'-O-)-methyltransferase OS</t>
  </si>
  <si>
    <t>P20499 [186-199]</t>
  </si>
  <si>
    <t>Protein I3 OS</t>
  </si>
  <si>
    <t>P20509 [524-537]</t>
  </si>
  <si>
    <t>Q14258 [417-437]</t>
  </si>
  <si>
    <t>E3 ubiquitin/ISG15 ligase TRIM25 OS</t>
  </si>
  <si>
    <t xml:space="preserve">Homo sapiens </t>
  </si>
  <si>
    <t>P20504 [651-666]</t>
  </si>
  <si>
    <t>DNA-directed RNA polymerase 147 kDa polypeptide OS</t>
  </si>
  <si>
    <t>P21052 [234-248]</t>
  </si>
  <si>
    <t>Protein F11 OS</t>
  </si>
  <si>
    <t>P21033 [236-244]</t>
  </si>
  <si>
    <t>P20503 [7-21]</t>
  </si>
  <si>
    <t>Ribonucleoside-diphosphate reductase large subunit OS</t>
  </si>
  <si>
    <t>P21034 [29-43]</t>
  </si>
  <si>
    <t>DNA-directed RNA polymerase 18 kDa subunit OS</t>
  </si>
  <si>
    <t>P21034 [29-38]</t>
  </si>
  <si>
    <t>P55036 [354-369]</t>
  </si>
  <si>
    <t>26S proteasome non-ATPase regulatory subunit 4 OS</t>
  </si>
  <si>
    <t>P20980 [205-218]</t>
  </si>
  <si>
    <t>P21021 [89-100]</t>
  </si>
  <si>
    <t>Protein F16 OS</t>
  </si>
  <si>
    <t>P21010 [478-495]</t>
  </si>
  <si>
    <t>Primase D5 OS</t>
  </si>
  <si>
    <t>P20509 [675-692]</t>
  </si>
  <si>
    <t>P21020 [28-45]</t>
  </si>
  <si>
    <t>Protein F15 OS</t>
  </si>
  <si>
    <t>P21010 [318-332]</t>
  </si>
  <si>
    <t>Q14258 [333-349]</t>
  </si>
  <si>
    <t>P28347</t>
  </si>
  <si>
    <t>P28347 [58-69]</t>
  </si>
  <si>
    <t>[K].IILSDEGKMYGR.[N]</t>
  </si>
  <si>
    <t>Transcriptional enhancer factor TEF-1 OS</t>
  </si>
  <si>
    <t>TEAD1</t>
  </si>
  <si>
    <t>P20509 [509-519]</t>
  </si>
  <si>
    <t>P20841 [74-87]</t>
  </si>
  <si>
    <t>Putative serine proteinase inhibitor 2 homolog first part OS</t>
  </si>
  <si>
    <t>P20504 [41-54]</t>
  </si>
  <si>
    <t>P20635 [512-522]</t>
  </si>
  <si>
    <t>Early transcription factor 82 kDa subunit OS</t>
  </si>
  <si>
    <t>P21100 [17-27]</t>
  </si>
  <si>
    <t>Protein C16/B22 OS</t>
  </si>
  <si>
    <t>O95573 [508-525]</t>
  </si>
  <si>
    <t>Long-chain-fatty-acid--CoA ligase 3 OS</t>
  </si>
  <si>
    <t>P21046 [228-240]</t>
  </si>
  <si>
    <t>Protein E5 OS</t>
  </si>
  <si>
    <t>P20979 [80-91]</t>
  </si>
  <si>
    <t>mRNA-capping enzyme catalytic subunit OS</t>
  </si>
  <si>
    <t>P68694 [130-146]</t>
  </si>
  <si>
    <t>DNA-directed RNA polymerase 133 kDa polypeptide OS</t>
  </si>
  <si>
    <t>P21073 [427-442]</t>
  </si>
  <si>
    <t>Kelch repeat and BTB domain-containing protein 1 OS</t>
  </si>
  <si>
    <t>P20505 [234-247]</t>
  </si>
  <si>
    <t>P20640 [194-205]</t>
  </si>
  <si>
    <t>Ankyrin repeat protein M1 OS</t>
  </si>
  <si>
    <t>P20979 [720-730]</t>
  </si>
  <si>
    <t>P21010 [577-595]</t>
  </si>
  <si>
    <t>P20980 [84-92]</t>
  </si>
  <si>
    <t>P20503 [658-676]</t>
  </si>
  <si>
    <t>P68694 [994-1007]</t>
  </si>
  <si>
    <t>P20995 [245-255]</t>
  </si>
  <si>
    <t>DNA polymerase processivity factor component A20 OS</t>
  </si>
  <si>
    <t>P20979 [549-560]</t>
  </si>
  <si>
    <t>P20492 [461-476]</t>
  </si>
  <si>
    <t>DNA ligase OS</t>
  </si>
  <si>
    <t>P20504 [701-715]</t>
  </si>
  <si>
    <t>P21079 [25-39]</t>
  </si>
  <si>
    <t>Poly(A) polymerase catalytic subunit OS</t>
  </si>
  <si>
    <t>Q9H6R4 [139-153]</t>
  </si>
  <si>
    <t>Nucleolar protein 6 OS</t>
  </si>
  <si>
    <t>P21069 [35-49]</t>
  </si>
  <si>
    <t>[R].VCEKVKNVHIGGQSK.[N]</t>
  </si>
  <si>
    <t>Protein A51 OS</t>
  </si>
  <si>
    <t>1xCarbamidomethyl [C2]; 1xGG [K4]</t>
  </si>
  <si>
    <t>P08243</t>
  </si>
  <si>
    <t>P08243 [196-208]</t>
  </si>
  <si>
    <t>[K].VASVEMVKYHHCR.[D]</t>
  </si>
  <si>
    <t>Asparagine synthetase [glutamine-hydrolyzing] OS</t>
  </si>
  <si>
    <t>ASNS</t>
  </si>
  <si>
    <t>1xCarbamidomethyl [C12]; 1xGG [K8]</t>
  </si>
  <si>
    <t>P21034 [34-46]</t>
  </si>
  <si>
    <t>P20998 [140-164]</t>
  </si>
  <si>
    <t>Intermediate transcription factor 3 large subunit OS</t>
  </si>
  <si>
    <t>1xDeamidated [N7]; 1xGG [K14]</t>
  </si>
  <si>
    <t>P20998 [140-154]</t>
  </si>
  <si>
    <t>P21010 [316-332]</t>
  </si>
  <si>
    <t>P21097 [192-206]</t>
  </si>
  <si>
    <t>P68608 [8-16]</t>
  </si>
  <si>
    <t>DNA-directed RNA polymerase 22 kDa subunit OS</t>
  </si>
  <si>
    <t>P21077 [87-96]</t>
  </si>
  <si>
    <t>Surface antigen S OS</t>
  </si>
  <si>
    <t>P21082 [120-130]</t>
  </si>
  <si>
    <t>DNA-directed RNA polymerase 30 kDa polypeptide OS</t>
  </si>
  <si>
    <t>P21082 [51-60]</t>
  </si>
  <si>
    <t>P20509 [806-818]</t>
  </si>
  <si>
    <t>P21079 [318-328]</t>
  </si>
  <si>
    <t>P21058 [51-62]</t>
  </si>
  <si>
    <t>Protein A35 OS</t>
  </si>
  <si>
    <t>P20640 [42-51]</t>
  </si>
  <si>
    <t>P20995 [307-317]</t>
  </si>
  <si>
    <t>P20503 [677-687]</t>
  </si>
  <si>
    <t>P21093 [493-507]</t>
  </si>
  <si>
    <t>Protein O1 OS</t>
  </si>
  <si>
    <t>P21100 [15-27]</t>
  </si>
  <si>
    <t>P20501 [403-417]</t>
  </si>
  <si>
    <t>Core protease I7 OS</t>
  </si>
  <si>
    <t>P20536 [88-98]</t>
  </si>
  <si>
    <t>Uracil-DNA glycosylase OS</t>
  </si>
  <si>
    <t>P21053 [362-372]</t>
  </si>
  <si>
    <t>Protein F12 OS</t>
  </si>
  <si>
    <t>P20504 [98-117]</t>
  </si>
  <si>
    <t>Q9Y508 [105-122]</t>
  </si>
  <si>
    <t>E3 ubiquitin-protein ligase RNF114 OS</t>
  </si>
  <si>
    <t>P68694 [795-808]</t>
  </si>
  <si>
    <t>P21010 [551-568]</t>
  </si>
  <si>
    <t>Q15233 [365-378]</t>
  </si>
  <si>
    <t>Non-POU domain-containing octamer-binding protein OS</t>
  </si>
  <si>
    <t>P20643 [468-483]</t>
  </si>
  <si>
    <t>Major core protein 4b OS</t>
  </si>
  <si>
    <t>P21046 [306-314]</t>
  </si>
  <si>
    <t>P68694 [876-886]</t>
  </si>
  <si>
    <t>P21077 [147-158]</t>
  </si>
  <si>
    <t>P20499 [200-212]</t>
  </si>
  <si>
    <t>P20998 [349-359]</t>
  </si>
  <si>
    <t>P20503 [688-696]</t>
  </si>
  <si>
    <t>P21021 [91-100]</t>
  </si>
  <si>
    <t>P20503 [739-754]</t>
  </si>
  <si>
    <t>P68695 [99-114]</t>
  </si>
  <si>
    <t>Profilin OS</t>
  </si>
  <si>
    <t>P20504 [71-84]</t>
  </si>
  <si>
    <t>P20503 [680-691]</t>
  </si>
  <si>
    <t>P21073 [506-529]</t>
  </si>
  <si>
    <t>P20493 [290-302]</t>
  </si>
  <si>
    <t>Ribonucleoside-diphosphate reductase small chain OS</t>
  </si>
  <si>
    <t>P68694 [443-455]</t>
  </si>
  <si>
    <t>P21010 [552-568]</t>
  </si>
  <si>
    <t>P68693 [42-55]</t>
  </si>
  <si>
    <t>Thymidylate kinase OS</t>
  </si>
  <si>
    <t>P20643 [154-175]</t>
  </si>
  <si>
    <t>P20980 [93-106]</t>
  </si>
  <si>
    <t>P21069 [230-249]</t>
  </si>
  <si>
    <t>P20504 [51-65]</t>
  </si>
  <si>
    <t>P21010 [31-42]</t>
  </si>
  <si>
    <t>P21053 [148-156]</t>
  </si>
  <si>
    <t>P20999 [188-200]</t>
  </si>
  <si>
    <t>Poxin OS</t>
  </si>
  <si>
    <t>P68693 [4-17]</t>
  </si>
  <si>
    <t>Q14258 [274-285]</t>
  </si>
  <si>
    <t>Q14258 [274-284]</t>
  </si>
  <si>
    <t>P21081 [42-52]</t>
  </si>
  <si>
    <t>RNA-binding protein E3 OS</t>
  </si>
  <si>
    <t>P04899</t>
  </si>
  <si>
    <t>P04899 [33-46]</t>
  </si>
  <si>
    <t>[RK].EVKLLLLGAGESGK.[S]</t>
  </si>
  <si>
    <t>Guanine nucleotide-binding protein G(i) subunit alpha-2 OS</t>
  </si>
  <si>
    <t>GNAI2</t>
  </si>
  <si>
    <t>P21079 [63-77]</t>
  </si>
  <si>
    <t>[R].FFSDVDTSASEIKDR.[I]</t>
  </si>
  <si>
    <t>P20504 [1085-1097]</t>
  </si>
  <si>
    <t>P21033 [293-311]</t>
  </si>
  <si>
    <t>P21096 [10-25]</t>
  </si>
  <si>
    <t>Protein A31 OS</t>
  </si>
  <si>
    <t>P21077 [254-261]</t>
  </si>
  <si>
    <t>P20504 [1201-1211]</t>
  </si>
  <si>
    <t>P20509 [838-847]</t>
  </si>
  <si>
    <t>P15036 [132-146]</t>
  </si>
  <si>
    <t>Protein C-ets-2 OS</t>
  </si>
  <si>
    <t>P20504 [1203-1211]</t>
  </si>
  <si>
    <t>P21069 [15-34]</t>
  </si>
  <si>
    <t>P21077 [112-127]</t>
  </si>
  <si>
    <t>P68610 [61-71]</t>
  </si>
  <si>
    <t>DNA-directed RNA polymerase 19 kDa subunit OS</t>
  </si>
  <si>
    <t>P68694 [778-792]</t>
  </si>
  <si>
    <t>P21010 [373-387]</t>
  </si>
  <si>
    <t>P21060 [118-133]</t>
  </si>
  <si>
    <t>[K].GPTTILVVKADIPSKR.[L]</t>
  </si>
  <si>
    <t>P20532</t>
  </si>
  <si>
    <t>P20532 [171-183]</t>
  </si>
  <si>
    <t>[K].GTWQYPFDITKTR.[N]</t>
  </si>
  <si>
    <t>Protein K2 OS</t>
  </si>
  <si>
    <t>SPI-3</t>
  </si>
  <si>
    <t>Q9NR09</t>
  </si>
  <si>
    <t>Q9NR09 [2266-2277]</t>
  </si>
  <si>
    <t>[K].GSSYKLLVEQAK.[L]</t>
  </si>
  <si>
    <t>Baculoviral IAP repeat-containing protein 6 OS</t>
  </si>
  <si>
    <t>BIRC6</t>
  </si>
  <si>
    <t>P21010 [480-495]</t>
  </si>
  <si>
    <t>Q14258 [438-447]</t>
  </si>
  <si>
    <t>P21046 [66-77]</t>
  </si>
  <si>
    <t>P20536 [168-185]</t>
  </si>
  <si>
    <t>P20504 [1219-1228]</t>
  </si>
  <si>
    <t>P21046 [78-92]</t>
  </si>
  <si>
    <t>P21084 [83-95]</t>
  </si>
  <si>
    <t>Protein K5 OS</t>
  </si>
  <si>
    <t>P56589</t>
  </si>
  <si>
    <t>P56589 [257-268]</t>
  </si>
  <si>
    <t>[R].DITTIKLLNETR.[D]</t>
  </si>
  <si>
    <t>Peroxisomal biogenesis factor 3 OS</t>
  </si>
  <si>
    <t>PEX3</t>
  </si>
  <si>
    <t>P21092 [179-191]</t>
  </si>
  <si>
    <t>Protein M2 OS</t>
  </si>
  <si>
    <t>P20536 [73-87]</t>
  </si>
  <si>
    <t>P68694 [1106-1117]</t>
  </si>
  <si>
    <t>P21077 [241-253]</t>
  </si>
  <si>
    <t>P15104</t>
  </si>
  <si>
    <t>P15104 [92-103]</t>
  </si>
  <si>
    <t>[K].DPNKLVLCEVFK.[Y]</t>
  </si>
  <si>
    <t>Glutamine synthetase OS</t>
  </si>
  <si>
    <t>GLUL</t>
  </si>
  <si>
    <t>1xCarbamidomethyl [C8]; 1xGG [K4]</t>
  </si>
  <si>
    <t>P21034 [111-126]</t>
  </si>
  <si>
    <t>P20504 [1212-1228]</t>
  </si>
  <si>
    <t>P21080 [696-713]</t>
  </si>
  <si>
    <t>Protein E2 OS</t>
  </si>
  <si>
    <t>P62280 [9-21]</t>
  </si>
  <si>
    <t>40S ribosomal protein S11 OS</t>
  </si>
  <si>
    <t>Q9H3H3 [190-204]</t>
  </si>
  <si>
    <t>UPF0696 protein C11orf68 OS</t>
  </si>
  <si>
    <t>P55854 [36-49]</t>
  </si>
  <si>
    <t>Small ubiquitin-related modifier 3 OS</t>
  </si>
  <si>
    <t>P21010 [576-591]</t>
  </si>
  <si>
    <t>P20503 [648-657]</t>
  </si>
  <si>
    <t>P21052 [31-41]</t>
  </si>
  <si>
    <t>P21052 [31-43]</t>
  </si>
  <si>
    <t>P21004 [212-220]</t>
  </si>
  <si>
    <t>Soluble interferon gamma receptor B8 OS</t>
  </si>
  <si>
    <t>P20492 [477-486]</t>
  </si>
  <si>
    <t>P68463 [365-376]</t>
  </si>
  <si>
    <t>P68694 [777-792]</t>
  </si>
  <si>
    <t>Q86TG7 [291-311]</t>
  </si>
  <si>
    <t>Retrotransposon-derived protein PEG10 OS</t>
  </si>
  <si>
    <t>P20504 [1228-1243]</t>
  </si>
  <si>
    <t>P20995 [347-358]</t>
  </si>
  <si>
    <t>P21028 [268-285]</t>
  </si>
  <si>
    <t>Assembly protein G7 OS</t>
  </si>
  <si>
    <t>P20492 [177-190]</t>
  </si>
  <si>
    <t>P21068 [137-148]</t>
  </si>
  <si>
    <t>Protein A49 OS</t>
  </si>
  <si>
    <t>P27635</t>
  </si>
  <si>
    <t>P27635 [70-82]</t>
  </si>
  <si>
    <t>[R].ICANKYMVKSCGK.[D]</t>
  </si>
  <si>
    <t>60S ribosomal protein L10 OS</t>
  </si>
  <si>
    <t>RPL10</t>
  </si>
  <si>
    <t>2xCarbamidomethyl [C2; C11]; 2xGG [K5; K9]</t>
  </si>
  <si>
    <t>P21053 [59-72]</t>
  </si>
  <si>
    <t>P20492 [10-23]</t>
  </si>
  <si>
    <t>P68694 [1118-1134]</t>
  </si>
  <si>
    <t>P20998 [139-153]</t>
  </si>
  <si>
    <t>P20531 [233-241]</t>
  </si>
  <si>
    <t>Serine proteinase inhibitor 1 OS</t>
  </si>
  <si>
    <t>P20493 [138-155]</t>
  </si>
  <si>
    <t>P21077 [181-192]</t>
  </si>
  <si>
    <t>[K].HYNNITWYKDNK.[E]</t>
  </si>
  <si>
    <t>P46783 [139-153]</t>
  </si>
  <si>
    <t>40S ribosomal protein S10 OS</t>
  </si>
  <si>
    <t>P20842 [204-214]</t>
  </si>
  <si>
    <t>Putative serine proteinase inhibitor 2 homolog second part OS</t>
  </si>
  <si>
    <t>P20492 [221-231]</t>
  </si>
  <si>
    <t>P21004 [239-250]</t>
  </si>
  <si>
    <t>P16615 [481-489]</t>
  </si>
  <si>
    <t>Sarcoplasmic/endoplasmic reticulum calcium ATPase 2 OS</t>
  </si>
  <si>
    <t>P27694 [164-183]</t>
  </si>
  <si>
    <t>Replication protein A 70 kDa DNA-binding subunit OS</t>
  </si>
  <si>
    <t>P20632 [275-284]</t>
  </si>
  <si>
    <t>Interferon antagonist K1L OS</t>
  </si>
  <si>
    <t>P21077 [112-128]</t>
  </si>
  <si>
    <t>P21052 [235-248]</t>
  </si>
  <si>
    <t>P68693 [42-56]</t>
  </si>
  <si>
    <t>Q9NWK9 [305-312]</t>
  </si>
  <si>
    <t>Box C/D snoRNA protein 1 OS</t>
  </si>
  <si>
    <t>P21060 [233-250]</t>
  </si>
  <si>
    <t>P20643 [469-483]</t>
  </si>
  <si>
    <t>P21010 [289-304]</t>
  </si>
  <si>
    <t>P21058 [57-64]</t>
  </si>
  <si>
    <t>P24941 [10-22]</t>
  </si>
  <si>
    <t>Cyclin-dependent kinase 2 OS</t>
  </si>
  <si>
    <t>P20504 [1211-1227]</t>
  </si>
  <si>
    <t>P21053 [359-372]</t>
  </si>
  <si>
    <t>P68463 [262-275]</t>
  </si>
  <si>
    <t>P20531 [242-251]</t>
  </si>
  <si>
    <t>P20499 [172-183]</t>
  </si>
  <si>
    <t>P68315 [27-41]</t>
  </si>
  <si>
    <t>DNA-directed RNA polymerase 7 kDa subunit OS</t>
  </si>
  <si>
    <t>P20640 [184-193]</t>
  </si>
  <si>
    <t>P21010 [496-514]</t>
  </si>
  <si>
    <t>P21067 [68-84]</t>
  </si>
  <si>
    <t>Protein A47 OS</t>
  </si>
  <si>
    <t>P20509 [82-95]</t>
  </si>
  <si>
    <t>P20640 [223-247]</t>
  </si>
  <si>
    <t>P21010 [118-128]</t>
  </si>
  <si>
    <t>P21046 [220-227]</t>
  </si>
  <si>
    <t>P49454 [210-234]</t>
  </si>
  <si>
    <t>Centromere protein F OS</t>
  </si>
  <si>
    <t>P21084 [70-82]</t>
  </si>
  <si>
    <t>P68601 [4-11]</t>
  </si>
  <si>
    <t>Protein F6 OS</t>
  </si>
  <si>
    <t>Q9Y6Q1</t>
  </si>
  <si>
    <t>Q9Y6Q1 [398-408]</t>
  </si>
  <si>
    <t>[K].VIMSLQQKDLR.[T]</t>
  </si>
  <si>
    <t>Calpain-6 OS</t>
  </si>
  <si>
    <t>CAPN6</t>
  </si>
  <si>
    <t>P68694 [1109-1125]</t>
  </si>
  <si>
    <t>P20495 [5-13]</t>
  </si>
  <si>
    <t>Dual specificity protein phosphatase H1 OS</t>
  </si>
  <si>
    <t>P21073 [530-540]</t>
  </si>
  <si>
    <t>P20640 [447-453]</t>
  </si>
  <si>
    <t>Q00341 [449-460]</t>
  </si>
  <si>
    <t>Vigilin OS</t>
  </si>
  <si>
    <t>P68694 [453-461]</t>
  </si>
  <si>
    <t>P21098 [50-59]</t>
  </si>
  <si>
    <t>P20503 [677-691]</t>
  </si>
  <si>
    <t>P21053 [479-487]</t>
  </si>
  <si>
    <t>P20508</t>
  </si>
  <si>
    <t>P20508 [21-41]</t>
  </si>
  <si>
    <t>[R].LKPLDIHYNESKPTTIQNTGK.[L]</t>
  </si>
  <si>
    <t>Cell surface-binding protein OS</t>
  </si>
  <si>
    <t>D8L</t>
  </si>
  <si>
    <t>P21084 [99-107]</t>
  </si>
  <si>
    <t>P21037 [477-497]</t>
  </si>
  <si>
    <t>Kelch repeat protein C2 OS</t>
  </si>
  <si>
    <t>Q9UH99 [492-505]</t>
  </si>
  <si>
    <t>SUN domain-containing protein 2 OS</t>
  </si>
  <si>
    <t>P21046 [68-77]</t>
  </si>
  <si>
    <t>P20998 [117-128]</t>
  </si>
  <si>
    <t>P20495 [161-171]</t>
  </si>
  <si>
    <t>P21010 [576-595]</t>
  </si>
  <si>
    <t>P68450 [72-78]</t>
  </si>
  <si>
    <t>Protein F1 OS</t>
  </si>
  <si>
    <t>Q9NX07 [153-169]</t>
  </si>
  <si>
    <t>tRNA selenocysteine 1-associated protein 1 OS</t>
  </si>
  <si>
    <t>P68608 [1-11]</t>
  </si>
  <si>
    <t>P20534 [283-297]</t>
  </si>
  <si>
    <t>Transcript termination protein A18 OS</t>
  </si>
  <si>
    <t>P68564 [141-150]</t>
  </si>
  <si>
    <t>Thymidine kinase OS</t>
  </si>
  <si>
    <t>P20979 [373-386]</t>
  </si>
  <si>
    <t>P20999 [50-60]</t>
  </si>
  <si>
    <t>P20503 [649-657]</t>
  </si>
  <si>
    <t>P68694 [751-762]</t>
  </si>
  <si>
    <t>P21052 [26-41]</t>
  </si>
  <si>
    <t>P20492 [9-23]</t>
  </si>
  <si>
    <t>P20640 [223-244]</t>
  </si>
  <si>
    <t>P20999 [187-200]</t>
  </si>
  <si>
    <t>P20504 [1085-1100]</t>
  </si>
  <si>
    <t>P20499 [206-212]</t>
  </si>
  <si>
    <t>Q8NCD3 [494-507]</t>
  </si>
  <si>
    <t>Holliday junction recognition protein OS</t>
  </si>
  <si>
    <t>P20979 [725-743]</t>
  </si>
  <si>
    <t>P20509 [675-693]</t>
  </si>
  <si>
    <t>P11926 [108-121]</t>
  </si>
  <si>
    <t>Ornithine decarboxylase OS</t>
  </si>
  <si>
    <t>P20998 [165-178]</t>
  </si>
  <si>
    <t>P20641 [103-115]</t>
  </si>
  <si>
    <t>Protein N2 OS</t>
  </si>
  <si>
    <t>P20531 [156-167]</t>
  </si>
  <si>
    <t>P21073 [368-377]</t>
  </si>
  <si>
    <t>P21026 [211-220]</t>
  </si>
  <si>
    <t>Putative nuclease G5 OS</t>
  </si>
  <si>
    <t>P21033 [281-292]</t>
  </si>
  <si>
    <t>P21077 [110-123]</t>
  </si>
  <si>
    <t>P00374 [57-69]</t>
  </si>
  <si>
    <t>Dihydrofolate reductase OS</t>
  </si>
  <si>
    <t>P21004 [199-212]</t>
  </si>
  <si>
    <t>P63244 [173-183]</t>
  </si>
  <si>
    <t>Receptor of activated protein C kinase 1 OS</t>
  </si>
  <si>
    <t>P20509 [17-23]</t>
  </si>
  <si>
    <t>P21078 [26-38]</t>
  </si>
  <si>
    <t>Protein B20 OS</t>
  </si>
  <si>
    <t>P20998 [117-129]</t>
  </si>
  <si>
    <t>P20534 [43-56]</t>
  </si>
  <si>
    <t>P20492 [252-265]</t>
  </si>
  <si>
    <t>Q13347</t>
  </si>
  <si>
    <t>Q13347 [12-20]</t>
  </si>
  <si>
    <t>[R].SITQIKYNR.[E]</t>
  </si>
  <si>
    <t>Eukaryotic translation initiation factor 3 subunit I OS</t>
  </si>
  <si>
    <t>EIF3I</t>
  </si>
  <si>
    <t>P09914 [256-262]</t>
  </si>
  <si>
    <t>Interferon-induced protein with tetratricopeptide repeats 1 OS</t>
  </si>
  <si>
    <t>IFIT1</t>
  </si>
  <si>
    <t>P20503 [1-6]</t>
  </si>
  <si>
    <t>P21010 [435-445]</t>
  </si>
  <si>
    <t>[K].KYTCTVSTGFK.[F]</t>
  </si>
  <si>
    <t>1xCarbamidomethyl [C4]; 1xGG [K1]</t>
  </si>
  <si>
    <t>P21084 [81-91]</t>
  </si>
  <si>
    <t>P20534 [88-98]</t>
  </si>
  <si>
    <t>P21080 [472-484]</t>
  </si>
  <si>
    <t>Q6NXE6</t>
  </si>
  <si>
    <t>Q6NXE6 [407-432]</t>
  </si>
  <si>
    <t>[R].IIVEGGGAVAALQAMKAHPQKAGVQK.[Q]</t>
  </si>
  <si>
    <t>Armadillo repeat-containing protein 6 OS</t>
  </si>
  <si>
    <t>ARMC6</t>
  </si>
  <si>
    <t>1xGG [K16]</t>
  </si>
  <si>
    <t>P20981 [193-207]</t>
  </si>
  <si>
    <t>Core protein VP8 OS</t>
  </si>
  <si>
    <t>P21058 [51-64]</t>
  </si>
  <si>
    <t>P12236 [245-260]</t>
  </si>
  <si>
    <t>ADP/ATP translocase 3 OS</t>
  </si>
  <si>
    <t>P20504 [1119-1131]</t>
  </si>
  <si>
    <t>Q9Y266</t>
  </si>
  <si>
    <t>Q9Y266 [54-71]</t>
  </si>
  <si>
    <t>[K].LITQTFSHHNQLAQKTRR.[E]</t>
  </si>
  <si>
    <t>Nuclear migration protein nudC OS</t>
  </si>
  <si>
    <t>NUDC</t>
  </si>
  <si>
    <t>Q99439</t>
  </si>
  <si>
    <t>Q99439 [22-35]</t>
  </si>
  <si>
    <t>[R].LLSKYDPQKEAELR.[T]</t>
  </si>
  <si>
    <t>Calponin-2 OS</t>
  </si>
  <si>
    <t>CNN2</t>
  </si>
  <si>
    <t>P20492 [237-251]</t>
  </si>
  <si>
    <t>P68465</t>
  </si>
  <si>
    <t>P68465 [24-38]</t>
  </si>
  <si>
    <t>[K].ALVFISHGAGKHSGR.[Y]</t>
  </si>
  <si>
    <t>Protein K6 OS</t>
  </si>
  <si>
    <t>K6L</t>
  </si>
  <si>
    <t>P20504 [1212-1227]</t>
  </si>
  <si>
    <t>Q14258 [270-284]</t>
  </si>
  <si>
    <t>P21020 [46-54]</t>
  </si>
  <si>
    <t>P20493 [290-296]</t>
  </si>
  <si>
    <t>Q14258 [96-117]</t>
  </si>
  <si>
    <t>P68634 [48-60]</t>
  </si>
  <si>
    <t>Deoxyuridine 5'-triphosphate nucleotidohydrolase OS</t>
  </si>
  <si>
    <t>P00533 [715-728]</t>
  </si>
  <si>
    <t>Epidermal growth factor receptor OS</t>
  </si>
  <si>
    <t>P21028 [286-298]</t>
  </si>
  <si>
    <t>Q14258 [316-335]</t>
  </si>
  <si>
    <t>P62280 [39-48]</t>
  </si>
  <si>
    <t>P21097 [296-306]</t>
  </si>
  <si>
    <t>Q14258 [316-332]</t>
  </si>
  <si>
    <t>O43149 [2491-2502]</t>
  </si>
  <si>
    <t>Zinc finger ZZ-type and EF-hand domain-containing protein 1 OS</t>
  </si>
  <si>
    <t>P84098 [118-128]</t>
  </si>
  <si>
    <t>60S ribosomal protein L19 OS</t>
  </si>
  <si>
    <t>Q9Y287 [4-16]</t>
  </si>
  <si>
    <t>Integral membrane protein 2B OS</t>
  </si>
  <si>
    <t>Q8N2W9 [69-92]</t>
  </si>
  <si>
    <t>E3 SUMO-protein ligase PIAS4 OS</t>
  </si>
  <si>
    <t>Q92769 [68-78]</t>
  </si>
  <si>
    <t>Histone deacetylase 2 OS</t>
  </si>
  <si>
    <t>P60981 [35-45]</t>
  </si>
  <si>
    <t>Destrin OS</t>
  </si>
  <si>
    <t>Q6P2Q9 [1385-1393]</t>
  </si>
  <si>
    <t>Pre-mRNA-processing-splicing factor 8 OS</t>
  </si>
  <si>
    <t>P40429 [188-197]</t>
  </si>
  <si>
    <t>60S ribosomal protein L13a OS</t>
  </si>
  <si>
    <t>Q15012 [1-8]</t>
  </si>
  <si>
    <t>Lysosomal-associated transmembrane protein 4A OS</t>
  </si>
  <si>
    <t>P08708 [48-59]</t>
  </si>
  <si>
    <t>40S ribosomal protein S17 OS</t>
  </si>
  <si>
    <t>P20499 [184-199]</t>
  </si>
  <si>
    <t>Q96HA7 [1246-1266]</t>
  </si>
  <si>
    <t>Tonsoku-like protein OS</t>
  </si>
  <si>
    <t>Q8IZT6 [2605-2619]</t>
  </si>
  <si>
    <t>Abnormal spindle-like microcephaly-associated protein OS</t>
  </si>
  <si>
    <t>P52272 [711-720]</t>
  </si>
  <si>
    <t>Heterogeneous nuclear ribonucleoprotein M OS</t>
  </si>
  <si>
    <t>Q6IA86</t>
  </si>
  <si>
    <t>Q6IA86 [450-462]</t>
  </si>
  <si>
    <t>[R].FQFVSGADEKVLR.[V]</t>
  </si>
  <si>
    <t>Elongator complex protein 2 OS</t>
  </si>
  <si>
    <t>ELP2</t>
  </si>
  <si>
    <t>P08590 [139-154]</t>
  </si>
  <si>
    <t>Myosin light chain 3 OS</t>
  </si>
  <si>
    <t>P20538 [9-21]</t>
  </si>
  <si>
    <t>Late transcription elongation factor H5 OS</t>
  </si>
  <si>
    <t>Q8IZT6 [1874-1886]</t>
  </si>
  <si>
    <t>P12236 [32-43]; P05141 [32-43]</t>
  </si>
  <si>
    <t>P25705 [172-182]</t>
  </si>
  <si>
    <t>ATP synthase subunit alpha, mitochondrial OS</t>
  </si>
  <si>
    <t>P17987</t>
  </si>
  <si>
    <t>P17987 [110-122]</t>
  </si>
  <si>
    <t>[K].QKIHPTSVISGYR.[L]</t>
  </si>
  <si>
    <t>T-complex protein 1 subunit alpha OS</t>
  </si>
  <si>
    <t>TCP1</t>
  </si>
  <si>
    <t>Q8TB52</t>
  </si>
  <si>
    <t>Q8TB52 [569-582]</t>
  </si>
  <si>
    <t>[R].FCPSIQGAKIIHDR.[H]</t>
  </si>
  <si>
    <t>F-box only protein 30 OS</t>
  </si>
  <si>
    <t>FBXO30</t>
  </si>
  <si>
    <t>1xCarbamidomethyl [C2]; 1xGG [K9]</t>
  </si>
  <si>
    <t>P62195</t>
  </si>
  <si>
    <t>P62195 [326-334]</t>
  </si>
  <si>
    <t>[R].LDILKIHSR.[K]</t>
  </si>
  <si>
    <t>26S proteasome regulatory subunit 8 OS</t>
  </si>
  <si>
    <t>PSMC5</t>
  </si>
  <si>
    <t>P11940</t>
  </si>
  <si>
    <t>P11940 [507-518]</t>
  </si>
  <si>
    <t>[R].TVPQYKYAAGVR.[N]</t>
  </si>
  <si>
    <t>Polyadenylate-binding protein 1 OS</t>
  </si>
  <si>
    <t>PABPC1</t>
  </si>
  <si>
    <t>Q14697</t>
  </si>
  <si>
    <t>Q14697 [462-472]</t>
  </si>
  <si>
    <t>[R].KLVAIVDPHIK.[V]</t>
  </si>
  <si>
    <t>Neutral alpha-glucosidase AB OS</t>
  </si>
  <si>
    <t>GANAB</t>
  </si>
  <si>
    <t>Q16531</t>
  </si>
  <si>
    <t>Q16531 [370-388]</t>
  </si>
  <si>
    <t>[R].QGQGQLVTCSGAFKEGSLR.[I]</t>
  </si>
  <si>
    <t>DNA damage-binding protein 1 OS</t>
  </si>
  <si>
    <t>DDB1</t>
  </si>
  <si>
    <t>1xCarbamidomethyl [C9]; 1xGG [K14]</t>
  </si>
  <si>
    <t>Q6R327</t>
  </si>
  <si>
    <t>Q6R327 [1185-1200]</t>
  </si>
  <si>
    <t>[K].FTKNFGTENHRENTSR.[E]</t>
  </si>
  <si>
    <t>Rapamycin-insensitive companion of mTOR OS</t>
  </si>
  <si>
    <t>RICTOR</t>
  </si>
  <si>
    <t>Q9Y508 [96-104]</t>
  </si>
  <si>
    <t>[R].KNFFLSKIR.[S]</t>
  </si>
  <si>
    <t>Q15233 [100-115]</t>
  </si>
  <si>
    <t>[K].AGEVFIHKDKGFGFIR.[L]</t>
  </si>
  <si>
    <t>P62750</t>
  </si>
  <si>
    <t>P62750 [115-123]</t>
  </si>
  <si>
    <t>[K].KLYDIDVAK.[V]</t>
  </si>
  <si>
    <t>60S ribosomal protein L23a OS</t>
  </si>
  <si>
    <t>RPL23A</t>
  </si>
  <si>
    <t>P63241 [68-86]</t>
  </si>
  <si>
    <t>Eukaryotic translation initiation factor 5A-1 OS</t>
  </si>
  <si>
    <t>P42345</t>
  </si>
  <si>
    <t>P42345 [302-311]</t>
  </si>
  <si>
    <t>[K].DLMGFGTKPR.[H]</t>
  </si>
  <si>
    <t>Serine/threonine-protein kinase mTOR OS</t>
  </si>
  <si>
    <t>MTOR</t>
  </si>
  <si>
    <t>Q6PGP7</t>
  </si>
  <si>
    <t>Q6PGP7 [1508-1523]</t>
  </si>
  <si>
    <t>[R].VVYQPGYPKSIASTAR.[W]</t>
  </si>
  <si>
    <t>Tetratricopeptide repeat protein 37 OS</t>
  </si>
  <si>
    <t>TTC37</t>
  </si>
  <si>
    <t>P62280 [106-118]</t>
  </si>
  <si>
    <t>[R].HKNMSVHLSPCFR.[D]</t>
  </si>
  <si>
    <t>1xCarbamidomethyl [C11]; 1xOxidation [M4]; 1xGG [K2]</t>
  </si>
  <si>
    <t>P34932</t>
  </si>
  <si>
    <t>P34932 [423-436]</t>
  </si>
  <si>
    <t>[K].NHAAPFSKVLTFYR.[K]</t>
  </si>
  <si>
    <t>Heat shock 70 kDa protein 4 OS</t>
  </si>
  <si>
    <t>HSPA4</t>
  </si>
  <si>
    <t>Q06055</t>
  </si>
  <si>
    <t>Q06055 [1-15]</t>
  </si>
  <si>
    <t>[-].MFACSKFVSTPSLVK.[S]</t>
  </si>
  <si>
    <t>ATP synthase F(0) complex subunit C2, mitochondrial OS</t>
  </si>
  <si>
    <t>ATP5MC2</t>
  </si>
  <si>
    <t>1xAcetyl [N-Term]; 1xCarbamidomethyl [C4]; 1xGG [K6]</t>
  </si>
  <si>
    <t>P49207</t>
  </si>
  <si>
    <t>P49207 [77-88]</t>
  </si>
  <si>
    <t>[R].AYGGSMCAKCVR.[D]</t>
  </si>
  <si>
    <t>60S ribosomal protein L34 OS</t>
  </si>
  <si>
    <t>RPL34</t>
  </si>
  <si>
    <t>2xCarbamidomethyl [C7; C10]; 1xGG [K9]</t>
  </si>
  <si>
    <t>P57723</t>
  </si>
  <si>
    <t>P57723 [106-123]</t>
  </si>
  <si>
    <t>[R].LVIPASQCGSLIGKAGTK.[I]</t>
  </si>
  <si>
    <t>Poly(rC)-binding protein 4 OS</t>
  </si>
  <si>
    <t>PCBP4</t>
  </si>
  <si>
    <t>1xCarbamidomethyl [C8]; 1xGG [K14]</t>
  </si>
  <si>
    <t>Q9NSD9</t>
  </si>
  <si>
    <t>Q9NSD9 [555-571]</t>
  </si>
  <si>
    <t>[R].GQSVGKLGVLHPDVITK.[F]</t>
  </si>
  <si>
    <t>Phenylalanine--tRNA ligase beta subunit OS</t>
  </si>
  <si>
    <t>FARSB</t>
  </si>
  <si>
    <t>Q9ULI2</t>
  </si>
  <si>
    <t>Q9ULI2 [186-197]</t>
  </si>
  <si>
    <t>[R].HEAPYLFQKYVK.[E]</t>
  </si>
  <si>
    <t>Beta-citrylglutamate synthase B OS</t>
  </si>
  <si>
    <t>RIMKLB</t>
  </si>
  <si>
    <t>P13639</t>
  </si>
  <si>
    <t>P13639 [496-506]</t>
  </si>
  <si>
    <t>[R].VMKFSVSPVVR.[V]</t>
  </si>
  <si>
    <t>Elongation factor 2 OS</t>
  </si>
  <si>
    <t>EEF2</t>
  </si>
  <si>
    <t>1xOxidation [M2]; 1xGG [K3]</t>
  </si>
  <si>
    <t>P20248</t>
  </si>
  <si>
    <t>P20248 [48-59]</t>
  </si>
  <si>
    <t>[R].AALAVLKSGNPR.[G]</t>
  </si>
  <si>
    <t>Cyclin-A2 OS</t>
  </si>
  <si>
    <t>CCNA2</t>
  </si>
  <si>
    <t>P61313</t>
  </si>
  <si>
    <t>P61313 [145-159]</t>
  </si>
  <si>
    <t>[R].NPDTQWITKPVHKHR.[E]</t>
  </si>
  <si>
    <t>60S ribosomal protein L15 OS</t>
  </si>
  <si>
    <t>RPL15</t>
  </si>
  <si>
    <t>2xGG [K9; K13]</t>
  </si>
  <si>
    <t>P28290</t>
  </si>
  <si>
    <t>P28290 [725-736]</t>
  </si>
  <si>
    <t>[R].YLFAKAGYPLRR.[S]</t>
  </si>
  <si>
    <t>Protein ITPRID2 OS</t>
  </si>
  <si>
    <t>ITPRID2</t>
  </si>
  <si>
    <t>P62753</t>
  </si>
  <si>
    <t>P62753 [202-215]</t>
  </si>
  <si>
    <t>[K].NKEEAAEYAKLLAK.[R]</t>
  </si>
  <si>
    <t>40S ribosomal protein S6 OS</t>
  </si>
  <si>
    <t>RPS6</t>
  </si>
  <si>
    <t>P62829</t>
  </si>
  <si>
    <t>P62829 [75-83]</t>
  </si>
  <si>
    <t>[K].KVHPAVVIR.[Q]</t>
  </si>
  <si>
    <t>60S ribosomal protein L23 OS</t>
  </si>
  <si>
    <t>RPL23</t>
  </si>
  <si>
    <t>Q5T3J3</t>
  </si>
  <si>
    <t>Q5T3J3 [8-22]</t>
  </si>
  <si>
    <t>[R].VFLKPAEENSGNASR.[C]</t>
  </si>
  <si>
    <t>Ligand-dependent nuclear receptor-interacting factor 1 OS</t>
  </si>
  <si>
    <t>LRIF1</t>
  </si>
  <si>
    <t>P26641 [286-295]</t>
  </si>
  <si>
    <t>Elongation factor 1-gamma OS</t>
  </si>
  <si>
    <t>Q9UPN7</t>
  </si>
  <si>
    <t>Q9UPN7 [461-469]</t>
  </si>
  <si>
    <t>[R].KGYMGHLTR.[V]</t>
  </si>
  <si>
    <t>Serine/threonine-protein phosphatase 6 regulatory subunit 1 OS</t>
  </si>
  <si>
    <t>PPP6R1</t>
  </si>
  <si>
    <t>Q8NCN4</t>
  </si>
  <si>
    <t>Q8NCN4 [401-412]</t>
  </si>
  <si>
    <t>[R].VLSPLIIKSTPR.[N]</t>
  </si>
  <si>
    <t>E3 ubiquitin-protein ligase RNF169 OS</t>
  </si>
  <si>
    <t>RNF169</t>
  </si>
  <si>
    <t>P52272 [128-143]</t>
  </si>
  <si>
    <t>[K].AAEVLNKHSLSGRPLK.[V]</t>
  </si>
  <si>
    <t>Q5VZF2</t>
  </si>
  <si>
    <t>Q5VZF2 [50-60]</t>
  </si>
  <si>
    <t>[R].VIACFDSLKGR.[C]</t>
  </si>
  <si>
    <t>Muscleblind-like protein 2 OS</t>
  </si>
  <si>
    <t>MBNL2</t>
  </si>
  <si>
    <t>1xCarbamidomethyl [C4]; 1xGG [K9]</t>
  </si>
  <si>
    <t>P67812</t>
  </si>
  <si>
    <t>P67812 [124-136]</t>
  </si>
  <si>
    <t>[R].GLYKQGQHWLEKK.[D]</t>
  </si>
  <si>
    <t>Signal peptidase complex catalytic subunit SEC11A OS</t>
  </si>
  <si>
    <t>SEC11A</t>
  </si>
  <si>
    <t>Q5H9R7</t>
  </si>
  <si>
    <t>Q5H9R7 [496-510]</t>
  </si>
  <si>
    <t>[R].WETFCTSSLGETNKR.[N]</t>
  </si>
  <si>
    <t>Serine/threonine-protein phosphatase 6 regulatory subunit 3 OS</t>
  </si>
  <si>
    <t>PPP6R3</t>
  </si>
  <si>
    <t>P26599; O95758-1</t>
  </si>
  <si>
    <t>P26599 [85-94]; O95758-1 [54-63]</t>
  </si>
  <si>
    <t>[K].VTNLLMLKGK.[SN]</t>
  </si>
  <si>
    <t>Polypyrimidine tract-binding protein 1 OS</t>
  </si>
  <si>
    <t>PTBP1</t>
  </si>
  <si>
    <t>Q09666</t>
  </si>
  <si>
    <t>Q09666 [124-132]</t>
  </si>
  <si>
    <t>[R].IYTTKIKPR.[L]</t>
  </si>
  <si>
    <t>Neuroblast differentiation-associated protein AHNAK OS</t>
  </si>
  <si>
    <t>AHNAK</t>
  </si>
  <si>
    <t>Q96H55</t>
  </si>
  <si>
    <t>Q96H55 [506-523]</t>
  </si>
  <si>
    <t>[R].IETALAGSPCLGHNKLSR.[E]</t>
  </si>
  <si>
    <t>Unconventional myosin-XIX OS</t>
  </si>
  <si>
    <t>MYO19</t>
  </si>
  <si>
    <t>1xCarbamidomethyl [C10]; 1xGG [K15]</t>
  </si>
  <si>
    <t>P68104</t>
  </si>
  <si>
    <t>P68104 [21-37]</t>
  </si>
  <si>
    <t>[K].STTTGHLIYKCGGIDKR.[T]</t>
  </si>
  <si>
    <t>Elongation factor 1-alpha 1 OS</t>
  </si>
  <si>
    <t>EEF1A1</t>
  </si>
  <si>
    <t>1xCarbamidomethyl [C11]; 1xGG [K10]</t>
  </si>
  <si>
    <t>P18077</t>
  </si>
  <si>
    <t>P18077 [88-100]</t>
  </si>
  <si>
    <t>[K].FRSNLPAKAIGHR.[I]</t>
  </si>
  <si>
    <t>60S ribosomal protein L35a OS</t>
  </si>
  <si>
    <t>RPL35A</t>
  </si>
  <si>
    <t>Q8IZT6 [3445-3452]</t>
  </si>
  <si>
    <t>[R].LKPDWVLR.[R]</t>
  </si>
  <si>
    <t>O43299</t>
  </si>
  <si>
    <t>O43299 [719-727]</t>
  </si>
  <si>
    <t>[R].ASLLLSKMR.[T]</t>
  </si>
  <si>
    <t>AP-5 complex subunit zeta-1 OS</t>
  </si>
  <si>
    <t>AP5Z1</t>
  </si>
  <si>
    <t>O00193</t>
  </si>
  <si>
    <t>O00193 [56-68]</t>
  </si>
  <si>
    <t>[R].LVIGDHKSTSHFR.[T]</t>
  </si>
  <si>
    <t>Small acidic protein OS</t>
  </si>
  <si>
    <t>SMAP</t>
  </si>
  <si>
    <t>Q15434</t>
  </si>
  <si>
    <t>Q15434 [113-128]</t>
  </si>
  <si>
    <t>[K].AVTALKASGVQAQMAK.[Q]</t>
  </si>
  <si>
    <t>RNA-binding motif, single-stranded-interacting protein 2 OS</t>
  </si>
  <si>
    <t>RBMS2</t>
  </si>
  <si>
    <t>Q9UQ35</t>
  </si>
  <si>
    <t>Q9UQ35 [45-62]</t>
  </si>
  <si>
    <t>[R].LEAALVKRPNPDILDHER.[K]</t>
  </si>
  <si>
    <t>Serine/arginine repetitive matrix protein 2 OS</t>
  </si>
  <si>
    <t>SRRM2</t>
  </si>
  <si>
    <t>P04049</t>
  </si>
  <si>
    <t>P04049 [484-495]</t>
  </si>
  <si>
    <t>[K].IGDFGLATVKSR.[W]</t>
  </si>
  <si>
    <t>RAF proto-oncogene serine/threonine-protein kinase OS</t>
  </si>
  <si>
    <t>RAF1</t>
  </si>
  <si>
    <t>Q9NZJ0</t>
  </si>
  <si>
    <t>Q9NZJ0 [145-153]</t>
  </si>
  <si>
    <t>[K].SVAFSKFEK.[A]</t>
  </si>
  <si>
    <t>Denticleless protein homolog OS</t>
  </si>
  <si>
    <t>DTL</t>
  </si>
  <si>
    <t>P31948</t>
  </si>
  <si>
    <t>P31948 [64-77]</t>
  </si>
  <si>
    <t>[K].TVDLKPDWGKGYSR.[K]</t>
  </si>
  <si>
    <t>Stress-induced-phosphoprotein 1 OS</t>
  </si>
  <si>
    <t>STIP1</t>
  </si>
  <si>
    <t>P55854 [21-34]</t>
  </si>
  <si>
    <t>[K].VAGQDGSVVQFKIK.[R]</t>
  </si>
  <si>
    <t>Q8IZT6 [2188-2201]</t>
  </si>
  <si>
    <t>[R].KMQTAATLIQSNYR.[R]</t>
  </si>
  <si>
    <t>Q9Y253</t>
  </si>
  <si>
    <t>Q9Y253 [662-683]</t>
  </si>
  <si>
    <t>[K].SFLQPHSSNPQVVSAVSHQGKR.[N]</t>
  </si>
  <si>
    <t>DNA polymerase eta OS</t>
  </si>
  <si>
    <t>POLH</t>
  </si>
  <si>
    <t>1xGG [K21]</t>
  </si>
  <si>
    <t>Q8TCG2</t>
  </si>
  <si>
    <t>Q8TCG2 [126-140]</t>
  </si>
  <si>
    <t>[R].ISQGSSGSYFVKDPK.[R]</t>
  </si>
  <si>
    <t>Phosphatidylinositol 4-kinase type 2-beta OS</t>
  </si>
  <si>
    <t>PI4K2B</t>
  </si>
  <si>
    <t>P62424</t>
  </si>
  <si>
    <t>P62424 [90-101]</t>
  </si>
  <si>
    <t>[R].QTATQLLKLAHK.[Y]</t>
  </si>
  <si>
    <t>60S ribosomal protein L7a OS</t>
  </si>
  <si>
    <t>RPL7A</t>
  </si>
  <si>
    <t>P62829 [49-67]</t>
  </si>
  <si>
    <t>[R].LNRLPAAGVGDMVMATVKK.[G]</t>
  </si>
  <si>
    <t>Q5VT66</t>
  </si>
  <si>
    <t>Q5VT66 [133-150]</t>
  </si>
  <si>
    <t>[K].DLLLPIKTPTTNAVHKCR.[V]</t>
  </si>
  <si>
    <t>Mitochondrial amidoxime-reducing component 1 OS</t>
  </si>
  <si>
    <t>1xCarbamidomethyl [C17]; 1xGG [K16]</t>
  </si>
  <si>
    <t>P31943</t>
  </si>
  <si>
    <t>P31943 [30-44]</t>
  </si>
  <si>
    <t>[R].FFSDCKIQNGAQGIR.[F]</t>
  </si>
  <si>
    <t>Heterogeneous nuclear ribonucleoprotein H OS</t>
  </si>
  <si>
    <t>HNRNPH1</t>
  </si>
  <si>
    <t>1xCarbamidomethyl [C5]; 1xGG [K6]</t>
  </si>
  <si>
    <t>O95999</t>
  </si>
  <si>
    <t>O95999 [108-118]</t>
  </si>
  <si>
    <t>[R].NIKLEHLKGLK.[C]</t>
  </si>
  <si>
    <t>B-cell lymphoma/leukemia 10 OS</t>
  </si>
  <si>
    <t>BCL10</t>
  </si>
  <si>
    <t>P27635 [190-203]</t>
  </si>
  <si>
    <t>[R].LIPDGCGVKYIPNR.[G]</t>
  </si>
  <si>
    <t>1xCarbamidomethyl [C6]; 1xGG [K9]</t>
  </si>
  <si>
    <t>Q8IZT6 [472-488]</t>
  </si>
  <si>
    <t>[K].FSAVQDISSHSHNKQPK.[R]</t>
  </si>
  <si>
    <t>P08708 [50-60]</t>
  </si>
  <si>
    <t>[K].IAGYVTHLMKR.[I]</t>
  </si>
  <si>
    <t>O14503</t>
  </si>
  <si>
    <t>O14503 [152-164]</t>
  </si>
  <si>
    <t>[R].EVLQYLAKHENTR.[D]</t>
  </si>
  <si>
    <t>Class E basic helix-loop-helix protein 40 OS</t>
  </si>
  <si>
    <t>BHLHE40</t>
  </si>
  <si>
    <t>Q9UKM9</t>
  </si>
  <si>
    <t>Q9UKM9 [158-169]</t>
  </si>
  <si>
    <t>[R].VKTNVPVKLFAR.[S]</t>
  </si>
  <si>
    <t>RNA-binding protein Raly OS</t>
  </si>
  <si>
    <t>RALY</t>
  </si>
  <si>
    <t>Q9GZV5</t>
  </si>
  <si>
    <t>Q9GZV5 [46-63]</t>
  </si>
  <si>
    <t>[K].KILPESFFKEPDSGSHSR.[Q]</t>
  </si>
  <si>
    <t>WW domain-containing transcription regulator protein 1 OS</t>
  </si>
  <si>
    <t>WWTR1</t>
  </si>
  <si>
    <t>Q9P258</t>
  </si>
  <si>
    <t>Q9P258 [334-350]</t>
  </si>
  <si>
    <t>[R].DVACGANHTLVLDSQKR.[V]</t>
  </si>
  <si>
    <t>Protein RCC2 OS</t>
  </si>
  <si>
    <t>RCC2</t>
  </si>
  <si>
    <t>1xCarbamidomethyl [C4]; 1xGG [K16]</t>
  </si>
  <si>
    <t>P30876</t>
  </si>
  <si>
    <t>P30876 [928-938]</t>
  </si>
  <si>
    <t>[R].IPQIGDKFASR.[H]</t>
  </si>
  <si>
    <t>DNA-directed RNA polymerase II subunit RPB2 OS</t>
  </si>
  <si>
    <t>POLR2B</t>
  </si>
  <si>
    <t>Q15233 [185-202]</t>
  </si>
  <si>
    <t>[R].GRPSGKGIVEFSGKPAAR.[K]</t>
  </si>
  <si>
    <t>Q7Z7H5</t>
  </si>
  <si>
    <t>Q7Z7H5 [121-130]</t>
  </si>
  <si>
    <t>[R].MALFAGGKLR.[V]</t>
  </si>
  <si>
    <t>Transmembrane emp24 domain-containing protein 4 OS</t>
  </si>
  <si>
    <t>TMED4</t>
  </si>
  <si>
    <t>P42766</t>
  </si>
  <si>
    <t>P42766 [57-70]</t>
  </si>
  <si>
    <t>[R].VLTVINQTQKENLR.[K]</t>
  </si>
  <si>
    <t>60S ribosomal protein L35 OS</t>
  </si>
  <si>
    <t>RPL35</t>
  </si>
  <si>
    <t>1xCarbamidomethyl [C11]; 1xGG [K2]</t>
  </si>
  <si>
    <t>Q9Y4R8</t>
  </si>
  <si>
    <t>Q9Y4R8 [50-64]</t>
  </si>
  <si>
    <t>[R].EKEEFASAHFSPVLR.[C]</t>
  </si>
  <si>
    <t>Telomere length regulation protein TEL2 homolog OS</t>
  </si>
  <si>
    <t>TELO2</t>
  </si>
  <si>
    <t>P29401</t>
  </si>
  <si>
    <t>P29401 [319-334]</t>
  </si>
  <si>
    <t>[R].KAYGQALAKLGHASDR.[I]</t>
  </si>
  <si>
    <t>Transketolase OS</t>
  </si>
  <si>
    <t>TKT</t>
  </si>
  <si>
    <t>P16402</t>
  </si>
  <si>
    <t>P16402 [87-98]</t>
  </si>
  <si>
    <t>[K].SLVSKGTLVQTK.[G]</t>
  </si>
  <si>
    <t>Histone H1.3 OS</t>
  </si>
  <si>
    <t>H1-3</t>
  </si>
  <si>
    <t>P01106</t>
  </si>
  <si>
    <t>P01106 [277-299]</t>
  </si>
  <si>
    <t>[R].SESGSPSAGGHSKPPHSPLVLKR.[C]</t>
  </si>
  <si>
    <t>Myc proto-oncogene protein OS</t>
  </si>
  <si>
    <t>MYC</t>
  </si>
  <si>
    <t>P09619</t>
  </si>
  <si>
    <t>P09619 [839-849]</t>
  </si>
  <si>
    <t>[K].LVKICDFGLAR.[D]</t>
  </si>
  <si>
    <t>Platelet-derived growth factor receptor beta OS</t>
  </si>
  <si>
    <t>PDGFRB</t>
  </si>
  <si>
    <t>1xCarbamidomethyl [C5]; 1xGG [K3]</t>
  </si>
  <si>
    <t>P55795</t>
  </si>
  <si>
    <t>P55795 [30-44]</t>
  </si>
  <si>
    <t>[R].FFSDCKIQNGTSGIR.[F]</t>
  </si>
  <si>
    <t>Heterogeneous nuclear ribonucleoprotein H2 OS</t>
  </si>
  <si>
    <t>HNRNPH2</t>
  </si>
  <si>
    <t>P39019</t>
  </si>
  <si>
    <t>P39019 [68-82]</t>
  </si>
  <si>
    <t>[R].GGAGVGSMTKIYGGR.[Q]</t>
  </si>
  <si>
    <t>40S ribosomal protein S19 OS</t>
  </si>
  <si>
    <t>RPS19</t>
  </si>
  <si>
    <t>P28074</t>
  </si>
  <si>
    <t>P28074 [79-92]</t>
  </si>
  <si>
    <t>[R].ATAGAYIASQTVKK.[V]</t>
  </si>
  <si>
    <t>Proteasome subunit beta type-5 OS</t>
  </si>
  <si>
    <t>PSMB5</t>
  </si>
  <si>
    <t>Q9Y3U8</t>
  </si>
  <si>
    <t>Q9Y3U8 [57-65]</t>
  </si>
  <si>
    <t>[R].AMELLKVSK.[D]</t>
  </si>
  <si>
    <t>60S ribosomal protein L36 OS</t>
  </si>
  <si>
    <t>RPL36</t>
  </si>
  <si>
    <t>P62280 [9-20]</t>
  </si>
  <si>
    <t>[R].AYQKQPTIFQNK.[K]</t>
  </si>
  <si>
    <t>P61513</t>
  </si>
  <si>
    <t>P61513 [8-17]</t>
  </si>
  <si>
    <t>[K].VGIVGKYGTR.[Y]</t>
  </si>
  <si>
    <t>60S ribosomal protein L37a OS</t>
  </si>
  <si>
    <t>RPL37A</t>
  </si>
  <si>
    <t>P52597</t>
  </si>
  <si>
    <t>P52597 [218-230]</t>
  </si>
  <si>
    <t>[R].RYIGIVKQAGLER.[M]</t>
  </si>
  <si>
    <t>Heterogeneous nuclear ribonucleoprotein F OS</t>
  </si>
  <si>
    <t>HNRNPF</t>
  </si>
  <si>
    <t>Q9ULX3</t>
  </si>
  <si>
    <t>Q9ULX3 [17-31]</t>
  </si>
  <si>
    <t>[R].HAALQDIGKNIYTIR.[E]</t>
  </si>
  <si>
    <t>RNA-binding protein NOB1 OS</t>
  </si>
  <si>
    <t>NOB1</t>
  </si>
  <si>
    <t>P62280 [36-48]</t>
  </si>
  <si>
    <t>[R].YYKNIGLGFKTPK.[E]</t>
  </si>
  <si>
    <t>P00338</t>
  </si>
  <si>
    <t>P00338 [77-90]</t>
  </si>
  <si>
    <t>[K].IVSGKDYNVTANSK.[L]</t>
  </si>
  <si>
    <t>L-lactate dehydrogenase A chain OS</t>
  </si>
  <si>
    <t>LDHA</t>
  </si>
  <si>
    <t>P05556</t>
  </si>
  <si>
    <t>P05556 [785-798]</t>
  </si>
  <si>
    <t>[K].SAVTTVVNPKYEGK.[-]</t>
  </si>
  <si>
    <t>Integrin beta-1 OS</t>
  </si>
  <si>
    <t>ITGB1</t>
  </si>
  <si>
    <t>P18077 [5-16]</t>
  </si>
  <si>
    <t>[R].LWSKAIFAGYKR.[G]</t>
  </si>
  <si>
    <t>P61254; Q9UNX3</t>
  </si>
  <si>
    <t>P61254 [29-39]; Q9UNX3 [29-39]</t>
  </si>
  <si>
    <t>[K].IMSSPLSKELR.[Q]</t>
  </si>
  <si>
    <t>60S ribosomal protein L26 OS</t>
  </si>
  <si>
    <t>RPL26</t>
  </si>
  <si>
    <t>P52272 [651-658]</t>
  </si>
  <si>
    <t>[R].KACQIFVR.[N]</t>
  </si>
  <si>
    <t>Q09666 [253-270]</t>
  </si>
  <si>
    <t>[K].VGGSGVNVNAKGLDLGGR.[G]</t>
  </si>
  <si>
    <t>P62424 [26-37]</t>
  </si>
  <si>
    <t>[K].KVVNPLFEKRPK.[N]</t>
  </si>
  <si>
    <t>Q71U36; Q9BQE3; P68366</t>
  </si>
  <si>
    <t>Q71U36 [309-320]; Q9BQE3 [309-320]; P68366 [309-320]</t>
  </si>
  <si>
    <t>[R].HGKYMACCLLYR.[G]</t>
  </si>
  <si>
    <t>Tubulin alpha-1A chain OS</t>
  </si>
  <si>
    <t>TUBA1A</t>
  </si>
  <si>
    <t>2xCarbamidomethyl [C7; C8]; 1xOxidation [M5]; 1xGG [K3]</t>
  </si>
  <si>
    <t>P52272 [57-70]</t>
  </si>
  <si>
    <t>[R].GGNRFEPYANPTKR.[Y]</t>
  </si>
  <si>
    <t>Q15233 [191-202]</t>
  </si>
  <si>
    <t>[K].GIVEFSGKPAAR.[K]</t>
  </si>
  <si>
    <t>P23528; P60981</t>
  </si>
  <si>
    <t>P23528 [115-125]; P60981 [115-125]</t>
  </si>
  <si>
    <t>[K].MIYASSKDAIK.[K]</t>
  </si>
  <si>
    <t>Cofilin-1 OS</t>
  </si>
  <si>
    <t>CFL1</t>
  </si>
  <si>
    <t>P62829 [74-83]</t>
  </si>
  <si>
    <t>[R].KKVHPAVVIR.[Q]</t>
  </si>
  <si>
    <t>P46777</t>
  </si>
  <si>
    <t>P46777 [16-21]</t>
  </si>
  <si>
    <t>[R].YQVKFR.[R]</t>
  </si>
  <si>
    <t>60S ribosomal protein L5 OS</t>
  </si>
  <si>
    <t>RPL5</t>
  </si>
  <si>
    <t>Q86UA6</t>
  </si>
  <si>
    <t>Q86UA6 [15-26]</t>
  </si>
  <si>
    <t>[K].LVGSPPWKEAFR.[Q]</t>
  </si>
  <si>
    <t>RPA-interacting protein OS</t>
  </si>
  <si>
    <t>RPAIN</t>
  </si>
  <si>
    <t>Q04323</t>
  </si>
  <si>
    <t>Q04323 [98-107]</t>
  </si>
  <si>
    <t>[R].MLELVAQKQR.[E]</t>
  </si>
  <si>
    <t>UBX domain-containing protein 1 OS</t>
  </si>
  <si>
    <t>UBXN1</t>
  </si>
  <si>
    <t>1xOxidation [M1]; 1xGG [K8]</t>
  </si>
  <si>
    <t>P18077 [9-16]</t>
  </si>
  <si>
    <t>[K].AIFAGYKR.[G]</t>
  </si>
  <si>
    <t>P22736</t>
  </si>
  <si>
    <t>P22736 [555-563]</t>
  </si>
  <si>
    <t>[RK].LLGKLPELR.[T]</t>
  </si>
  <si>
    <t>Nuclear receptor subfamily 4 group A member 1 OS</t>
  </si>
  <si>
    <t>NR4A1</t>
  </si>
  <si>
    <t>Q07352</t>
  </si>
  <si>
    <t>Q07352 [98-114]</t>
  </si>
  <si>
    <t>[R].LLPTQKQPGGGQVNSSR.[Y]</t>
  </si>
  <si>
    <t>mRNA decay activator protein ZFP36L1 OS</t>
  </si>
  <si>
    <t>ZFP36L1</t>
  </si>
  <si>
    <t>Q13347 [209-224]</t>
  </si>
  <si>
    <t>[K].DNTAKLFDSTTLEHQK.[T]</t>
  </si>
  <si>
    <t>O00425</t>
  </si>
  <si>
    <t>O00425 [434-450]</t>
  </si>
  <si>
    <t>[R].FAGASIKIAPAEAPDAK.[V]</t>
  </si>
  <si>
    <t>Insulin-like growth factor 2 mRNA-binding protein 3 OS</t>
  </si>
  <si>
    <t>IGF2BP3</t>
  </si>
  <si>
    <t>Q14432</t>
  </si>
  <si>
    <t>Q14432 [542-563]</t>
  </si>
  <si>
    <t>[K].ISAVQFPESADTTAKQSLGSHR.[A]</t>
  </si>
  <si>
    <t>cGMP-inhibited 3',5'-cyclic phosphodiesterase A OS</t>
  </si>
  <si>
    <t>PDE3A</t>
  </si>
  <si>
    <t>Q13509; P04350; Q9BUF5; P07437; P68371; Q9BVA1</t>
  </si>
  <si>
    <t>Q13509 [252-262]; P04350 [252-262]; Q9BUF5 [252-262]; P07437 [252-262]; P68371 [252-262]; Q9BVA1 [252-262]</t>
  </si>
  <si>
    <t>[R].KLAVNMVPFPR.[L]</t>
  </si>
  <si>
    <t>Tubulin beta-3 chain OS</t>
  </si>
  <si>
    <t>TUBB3</t>
  </si>
  <si>
    <t>1xOxidation [M6]; 1xGG [K1]</t>
  </si>
  <si>
    <t>P52272 [382-403]</t>
  </si>
  <si>
    <t>[K].RGEIIAKQGGGGGGGSVPGIER.[M]</t>
  </si>
  <si>
    <t>Q9Y2F9</t>
  </si>
  <si>
    <t>Q9Y2F9 [312-321]</t>
  </si>
  <si>
    <t>[K].VLGKALYLIR.[I]</t>
  </si>
  <si>
    <t>BTB/POZ domain-containing protein 3 OS</t>
  </si>
  <si>
    <t>BTBD3</t>
  </si>
  <si>
    <t>P22695</t>
  </si>
  <si>
    <t>P22695 [13-21]</t>
  </si>
  <si>
    <t>[R].FYSLKVAPK.[V]</t>
  </si>
  <si>
    <t>Cytochrome b-c1 complex subunit 2, mitochondrial OS</t>
  </si>
  <si>
    <t>UQCRC2</t>
  </si>
  <si>
    <t>Q14566</t>
  </si>
  <si>
    <t>Q14566 [191-199]</t>
  </si>
  <si>
    <t>[R].FLLDTNKSR.[F]</t>
  </si>
  <si>
    <t>DNA replication licensing factor MCM6 OS</t>
  </si>
  <si>
    <t>MCM6</t>
  </si>
  <si>
    <t>Q13148</t>
  </si>
  <si>
    <t>Q13148 [152-165]</t>
  </si>
  <si>
    <t>[R].FTEYETQVKVMSQR.[H]</t>
  </si>
  <si>
    <t>TAR DNA-binding protein 43 OS</t>
  </si>
  <si>
    <t>TARDBP</t>
  </si>
  <si>
    <t>Q6NZI2</t>
  </si>
  <si>
    <t>Q6NZI2 [99-115]</t>
  </si>
  <si>
    <t>[K].AHATTSNTVSKLLEKVR.[K]</t>
  </si>
  <si>
    <t>Caveolae-associated protein 1 OS</t>
  </si>
  <si>
    <t>CAVIN1</t>
  </si>
  <si>
    <t>P07737</t>
  </si>
  <si>
    <t>P07737 [90-105]</t>
  </si>
  <si>
    <t>[R].TKSTGGAPTFNVTVTK.[T]</t>
  </si>
  <si>
    <t>Profilin-1 OS</t>
  </si>
  <si>
    <t>PFN1</t>
  </si>
  <si>
    <t>P99999</t>
  </si>
  <si>
    <t>P99999 [93-101]</t>
  </si>
  <si>
    <t>[R].ADLIAYLKK.[A]</t>
  </si>
  <si>
    <t>Cytochrome c OS</t>
  </si>
  <si>
    <t>CYCS</t>
  </si>
  <si>
    <t>P61009</t>
  </si>
  <si>
    <t>P61009 [46-58]</t>
  </si>
  <si>
    <t>[R].IMLKNVEDFTGPR.[E]</t>
  </si>
  <si>
    <t>Signal peptidase complex subunit 3 OS</t>
  </si>
  <si>
    <t>SPCS3</t>
  </si>
  <si>
    <t>Q15126</t>
  </si>
  <si>
    <t>Q15126 [43-61]</t>
  </si>
  <si>
    <t>[R].LSGPLKEQYAQEHGLNFQR.[L]</t>
  </si>
  <si>
    <t>Phosphomevalonate kinase OS</t>
  </si>
  <si>
    <t>PMVK</t>
  </si>
  <si>
    <t>P22314</t>
  </si>
  <si>
    <t>P22314 [593-604]</t>
  </si>
  <si>
    <t>[R].KPLLESGTLGTK.[G]</t>
  </si>
  <si>
    <t>Ubiquitin-like modifier-activating enzyme 1 OS</t>
  </si>
  <si>
    <t>UBA1</t>
  </si>
  <si>
    <t>P62266</t>
  </si>
  <si>
    <t>P62266 [29-48]</t>
  </si>
  <si>
    <t>[K].KAHLGTALKANPFGGASHAK.[G]</t>
  </si>
  <si>
    <t>40S ribosomal protein S23 OS</t>
  </si>
  <si>
    <t>RPS23</t>
  </si>
  <si>
    <t>Q10713</t>
  </si>
  <si>
    <t>Q10713 [224-235]</t>
  </si>
  <si>
    <t>[R].FCPTENVAKINR.[E]</t>
  </si>
  <si>
    <t>Mitochondrial-processing peptidase subunit alpha OS</t>
  </si>
  <si>
    <t>PMPCA</t>
  </si>
  <si>
    <t>Q15365</t>
  </si>
  <si>
    <t>Q15365 [102-119]</t>
  </si>
  <si>
    <t>[R].LVVPATQCGSLIGKGGCK.[I]</t>
  </si>
  <si>
    <t>Poly(rC)-binding protein 1 OS</t>
  </si>
  <si>
    <t>PCBP1</t>
  </si>
  <si>
    <t>2xCarbamidomethyl [C8; C17]; 1xGG [K]</t>
  </si>
  <si>
    <t>P62280 [36-45]</t>
  </si>
  <si>
    <t>[R].YYKNIGLGFK.[T]</t>
  </si>
  <si>
    <t>P51665</t>
  </si>
  <si>
    <t>P51665 [35-46]</t>
  </si>
  <si>
    <t>[R].VVGVLLGSWQKK.[V]</t>
  </si>
  <si>
    <t>26S proteasome non-ATPase regulatory subunit 7 OS</t>
  </si>
  <si>
    <t>PSMD7</t>
  </si>
  <si>
    <t>Q9Y2F9 [311-321]</t>
  </si>
  <si>
    <t>[R].KVLGKALYLIR.[I]</t>
  </si>
  <si>
    <t>Q9UI30</t>
  </si>
  <si>
    <t>Q9UI30 [1-14]</t>
  </si>
  <si>
    <t>[-].MKLLTHNLLSSHVR.[G]</t>
  </si>
  <si>
    <t>Multifunctional methyltransferase subunit TRM112-like protein OS</t>
  </si>
  <si>
    <t>TRMT112</t>
  </si>
  <si>
    <t>P24928</t>
  </si>
  <si>
    <t>P24928 [919-928]</t>
  </si>
  <si>
    <t>[K].KFRFDYTNER.[A]</t>
  </si>
  <si>
    <t>DNA-directed RNA polymerase II subunit RPB1 OS</t>
  </si>
  <si>
    <t>POLR2A</t>
  </si>
  <si>
    <t>Q9BUV8</t>
  </si>
  <si>
    <t>Q9BUV8 [22-30]</t>
  </si>
  <si>
    <t>[K].VSVWSKVLR.[S]</t>
  </si>
  <si>
    <t>Uncharacterized protein RAB5IF OS</t>
  </si>
  <si>
    <t>RAB5IF</t>
  </si>
  <si>
    <t>P62979</t>
  </si>
  <si>
    <t>P62979 [1-11]</t>
  </si>
  <si>
    <t>[-G].MQIFVKTLTGK.[T]</t>
  </si>
  <si>
    <t>Ubiquitin-40S ribosomal protein S27a OS</t>
  </si>
  <si>
    <t>RPS27A</t>
  </si>
  <si>
    <t>1xOxidation [M1]; 1xGG [K6]</t>
  </si>
  <si>
    <t>Q5TAQ9</t>
  </si>
  <si>
    <t>Q5TAQ9 [225-243]</t>
  </si>
  <si>
    <t>[R].RQPVLDFESGHKSNVFQAK.[F]</t>
  </si>
  <si>
    <t>DDB1- and CUL4-associated factor 8 OS</t>
  </si>
  <si>
    <t>DCAF8</t>
  </si>
  <si>
    <t>O95208-2</t>
  </si>
  <si>
    <t>O95208-2 [171-203]</t>
  </si>
  <si>
    <t>[R].GSSQPNLSTSHSEQEYGKAGGSPASYHGSTSPR.[V]</t>
  </si>
  <si>
    <t>Isoform 2 of Epsin-2 OS</t>
  </si>
  <si>
    <t>EPN2</t>
  </si>
  <si>
    <t>1xDeamidated [Q14]; 1xGG [K18]</t>
  </si>
  <si>
    <t>P61254 [28-39]; Q9UNX3 [28-39]</t>
  </si>
  <si>
    <t>[R].KIMSSPLSKELR.[Q]</t>
  </si>
  <si>
    <t>P62913</t>
  </si>
  <si>
    <t>P62913 [170-178]</t>
  </si>
  <si>
    <t>[K].YDGIILPGK.[-]</t>
  </si>
  <si>
    <t>60S ribosomal protein L11 OS</t>
  </si>
  <si>
    <t>RPL11</t>
  </si>
  <si>
    <t>P67809</t>
  </si>
  <si>
    <t>P67809 [78-93]</t>
  </si>
  <si>
    <t>[R].NDTKEDVFVHQTAIKK.[N]</t>
  </si>
  <si>
    <t>Y-box-binding protein 1 OS</t>
  </si>
  <si>
    <t>YBX1</t>
  </si>
  <si>
    <t>Q06418</t>
  </si>
  <si>
    <t>Q06418 [523-533]</t>
  </si>
  <si>
    <t>[R].MLGKGEFGSVR.[E]</t>
  </si>
  <si>
    <t>Tyrosine-protein kinase receptor TYRO3 OS</t>
  </si>
  <si>
    <t>TYRO3</t>
  </si>
  <si>
    <t>P62979 [43-54]</t>
  </si>
  <si>
    <t>[R].LIFAGKQLEDGR.[T]</t>
  </si>
  <si>
    <t>1xDeamidated [Q7]; 1xGG [K6]</t>
  </si>
  <si>
    <t>P62701</t>
  </si>
  <si>
    <t>P62701 [69-77]</t>
  </si>
  <si>
    <t>[R].FIKIDGKVR.[VT]</t>
  </si>
  <si>
    <t>40S ribosomal protein S4, X isoform OS</t>
  </si>
  <si>
    <t>RPS4X</t>
  </si>
  <si>
    <t>P11142</t>
  </si>
  <si>
    <t>P11142 [57-72]</t>
  </si>
  <si>
    <t>[K].NQVAMNPTNTVFDAKR.[L]</t>
  </si>
  <si>
    <t>Heat shock cognate 71 kDa protein OS</t>
  </si>
  <si>
    <t>HSPA8</t>
  </si>
  <si>
    <t>P67809 [54-64]</t>
  </si>
  <si>
    <t>[K].VIATKVLGTVK.[W]</t>
  </si>
  <si>
    <t>Q14596</t>
  </si>
  <si>
    <t>Q14596 [261-279]</t>
  </si>
  <si>
    <t>[R].RPVVGSSEPFCHSKYSTPR.[L]</t>
  </si>
  <si>
    <t>Next to BRCA1 gene 1 protein OS</t>
  </si>
  <si>
    <t>NBR1</t>
  </si>
  <si>
    <t>1xCarbamidomethyl [C11]; 1xGG [K14]</t>
  </si>
  <si>
    <t>P54578</t>
  </si>
  <si>
    <t>P54578 [285-293]</t>
  </si>
  <si>
    <t>[K].YLFTGLKLR.[L]</t>
  </si>
  <si>
    <t>Ubiquitin carboxyl-terminal hydrolase 14 OS</t>
  </si>
  <si>
    <t>USP14</t>
  </si>
  <si>
    <t>Q99707</t>
  </si>
  <si>
    <t>Q99707 [728-738]</t>
  </si>
  <si>
    <t>[K].MFLPQVIKSAR.[V]</t>
  </si>
  <si>
    <t>Methionine synthase OS</t>
  </si>
  <si>
    <t>MTR</t>
  </si>
  <si>
    <t>Q68D91</t>
  </si>
  <si>
    <t>Q68D91 [251-263]</t>
  </si>
  <si>
    <t>[K].AGICHKVSTFAMR.[S]</t>
  </si>
  <si>
    <t>Metallo-beta-lactamase domain-containing protein 2 OS</t>
  </si>
  <si>
    <t>MBLAC2</t>
  </si>
  <si>
    <t>1xCarbamidomethyl [C4]; 1xGG [K6]</t>
  </si>
  <si>
    <t>P34932 [54-69]</t>
  </si>
  <si>
    <t>[K].SQVISNAKNTVQGFKR.[F]</t>
  </si>
  <si>
    <t>Q9H0H5</t>
  </si>
  <si>
    <t>Q9H0H5 [286-306]</t>
  </si>
  <si>
    <t>[R].LHDFVSKTVIKPESCVPCGKR.[I]</t>
  </si>
  <si>
    <t>Rac GTPase-activating protein 1 OS</t>
  </si>
  <si>
    <t>RACGAP1</t>
  </si>
  <si>
    <t>2xCarbamidomethyl [C15; C18]; 1xGG [K]</t>
  </si>
  <si>
    <t>P08559</t>
  </si>
  <si>
    <t>P08559 [312-323]</t>
  </si>
  <si>
    <t>[R].SKSDPIMLLKDR.[M]</t>
  </si>
  <si>
    <t>Pyruvate dehydrogenase E1 component subunit alpha, somatic form, mitochondrial OS</t>
  </si>
  <si>
    <t>PDHA1</t>
  </si>
  <si>
    <t>P42766 [57-71]</t>
  </si>
  <si>
    <t>[R].VLTVINQTQKENLRK.[F]</t>
  </si>
  <si>
    <t>Q14566 [200-207]</t>
  </si>
  <si>
    <t>[R].FVDFQKVR.[I]</t>
  </si>
  <si>
    <t>P46778</t>
  </si>
  <si>
    <t>P46778 [21-32]</t>
  </si>
  <si>
    <t>[R].KHGVVPLATYMR.[I]</t>
  </si>
  <si>
    <t>60S ribosomal protein L21 OS</t>
  </si>
  <si>
    <t>RPL21</t>
  </si>
  <si>
    <t>P60866</t>
  </si>
  <si>
    <t>P60866 [5-19]</t>
  </si>
  <si>
    <t>[K].DTGKTPVEPEVAIHR.[I]</t>
  </si>
  <si>
    <t>40S ribosomal protein S20 OS</t>
  </si>
  <si>
    <t>RPS20</t>
  </si>
  <si>
    <t>Q8IVM0</t>
  </si>
  <si>
    <t>Q8IVM0 [129-138]</t>
  </si>
  <si>
    <t>[K].KHFPEFPATR.[A]</t>
  </si>
  <si>
    <t>Coiled-coil domain-containing protein 50 OS</t>
  </si>
  <si>
    <t>CCDC50</t>
  </si>
  <si>
    <t>P62424 [35-48]</t>
  </si>
  <si>
    <t>[K].RPKNFGIGQDIQPK.[R]</t>
  </si>
  <si>
    <t>Q9UQ35 [44-62]</t>
  </si>
  <si>
    <t>[R].RLEAALVKRPNPDILDHER.[K]</t>
  </si>
  <si>
    <t>P50914</t>
  </si>
  <si>
    <t>P50914 [80-90]</t>
  </si>
  <si>
    <t>[K].ADINTKWAATR.[W]</t>
  </si>
  <si>
    <t>60S ribosomal protein L14 OS</t>
  </si>
  <si>
    <t>RPL14</t>
  </si>
  <si>
    <t>P31943; P55795</t>
  </si>
  <si>
    <t>P31943 [180-188]; P55795 [180-188]</t>
  </si>
  <si>
    <t>[R].YIEIFKSSR.[A]</t>
  </si>
  <si>
    <t>P12268</t>
  </si>
  <si>
    <t>P12268 [481-493]</t>
  </si>
  <si>
    <t>[R].AMMYSGELKFEKR.[T]</t>
  </si>
  <si>
    <t>Inosine-5'-monophosphate dehydrogenase 2 OS</t>
  </si>
  <si>
    <t>IMPDH2</t>
  </si>
  <si>
    <t>Q9Y2X3</t>
  </si>
  <si>
    <t>Q9Y2X3 [311-327]</t>
  </si>
  <si>
    <t>[K].HAASTVQILGAEKALFR.[A]</t>
  </si>
  <si>
    <t>Nucleolar protein 58 OS</t>
  </si>
  <si>
    <t>NOP58</t>
  </si>
  <si>
    <t>P28066</t>
  </si>
  <si>
    <t>P28066 [197-209]</t>
  </si>
  <si>
    <t>[K].SSLIILKQVMEEK.[L]</t>
  </si>
  <si>
    <t>Proteasome subunit alpha type-5 OS</t>
  </si>
  <si>
    <t>PSMA5</t>
  </si>
  <si>
    <t>P08708 [46-59]</t>
  </si>
  <si>
    <t>[K].LRNKIAGYVTHLMK.[R]</t>
  </si>
  <si>
    <t>P62829 [36-46]</t>
  </si>
  <si>
    <t>[K].NLYIISVKGIK.[G]</t>
  </si>
  <si>
    <t>P46778 [121-130]</t>
  </si>
  <si>
    <t>[K].EKGTWVQLKR.[Q]</t>
  </si>
  <si>
    <t>P61254 [1-11]; Q9UNX3 [1-11]</t>
  </si>
  <si>
    <t>[-].MKFNPFVTSDR.[S]</t>
  </si>
  <si>
    <t>P26038</t>
  </si>
  <si>
    <t>P26038 [72-81]</t>
  </si>
  <si>
    <t>[R].KESPLLFKFR.[A]</t>
  </si>
  <si>
    <t>Moesin OS</t>
  </si>
  <si>
    <t>MSN</t>
  </si>
  <si>
    <t>Q15365 [307-325]</t>
  </si>
  <si>
    <t>[R].QMSGAQIKIANPVEGSSGR.[Q]</t>
  </si>
  <si>
    <t>P49207 [30-37]</t>
  </si>
  <si>
    <t>[R].IVYLYTKK.[V]</t>
  </si>
  <si>
    <t>P10644</t>
  </si>
  <si>
    <t>P10644 [358-368]</t>
  </si>
  <si>
    <t>[R].VLGPCSDILKR.[N]</t>
  </si>
  <si>
    <t>cAMP-dependent protein kinase type I-alpha regulatory subunit OS</t>
  </si>
  <si>
    <t>PRKAR1A</t>
  </si>
  <si>
    <t>1xCarbamidomethyl [C5]; 1xGG [K10]</t>
  </si>
  <si>
    <t>O00425 [453-469]</t>
  </si>
  <si>
    <t>[R].MVIITGPPEAQFKAQGR.[I]</t>
  </si>
  <si>
    <t>P55854 [42-49]</t>
  </si>
  <si>
    <t>[K].LMKAYCER.[Q]</t>
  </si>
  <si>
    <t>1xCarbamidomethyl [C6]; 1xGG [K3]</t>
  </si>
  <si>
    <t>Q68D91 [243-256]</t>
  </si>
  <si>
    <t>[R].LASNYISKAGICHK.[V]</t>
  </si>
  <si>
    <t>Q07352 [131-145]</t>
  </si>
  <si>
    <t>[K].YGDKCQFAHGIHELR.[S]</t>
  </si>
  <si>
    <t>1xCarbamidomethyl [C5]; 1xGG [K4]</t>
  </si>
  <si>
    <t>Q9H000</t>
  </si>
  <si>
    <t>Q9H000 [39-50]</t>
  </si>
  <si>
    <t>[K].YYQKGYCAYGTR.[C]</t>
  </si>
  <si>
    <t>Probable E3 ubiquitin-protein ligase makorin-2 OS</t>
  </si>
  <si>
    <t>MKRN2</t>
  </si>
  <si>
    <t>P16615 [493-505]</t>
  </si>
  <si>
    <t>[K].SMSVYCTPNKPSR.[T]</t>
  </si>
  <si>
    <t>1xCarbamidomethyl [C6]; 1xOxidation [M2]; 1xGG [K10]</t>
  </si>
  <si>
    <t>P42166</t>
  </si>
  <si>
    <t>P42166 [512-525]</t>
  </si>
  <si>
    <t>[R].QLPSLACKYPVSSR.[E]</t>
  </si>
  <si>
    <t>Lamina-associated polypeptide 2, isoform alpha OS</t>
  </si>
  <si>
    <t>TMPO</t>
  </si>
  <si>
    <t>Q8TB72</t>
  </si>
  <si>
    <t>Q8TB72 [662-674]</t>
  </si>
  <si>
    <t>[R].YISAAPGAEAKYR.[S]</t>
  </si>
  <si>
    <t>Pumilio homolog 2 OS</t>
  </si>
  <si>
    <t>PUM2</t>
  </si>
  <si>
    <t>Q08J23</t>
  </si>
  <si>
    <t>Q08J23 [580-590]</t>
  </si>
  <si>
    <t>[K].VINTGIKVWCR.[N]</t>
  </si>
  <si>
    <t>RNA cytosine C(5)-methyltransferase NSUN2 OS</t>
  </si>
  <si>
    <t>NSUN2</t>
  </si>
  <si>
    <t>1xCarbamidomethyl [C10]; 1xGG [K7]</t>
  </si>
  <si>
    <t>P49327</t>
  </si>
  <si>
    <t>P49327 [1908-1917]</t>
  </si>
  <si>
    <t>[R].GVQKLVLTSR.[S]</t>
  </si>
  <si>
    <t>Fatty acid synthase OS</t>
  </si>
  <si>
    <t>FASN</t>
  </si>
  <si>
    <t>P18077 [69-76]</t>
  </si>
  <si>
    <t>[R].VIWGKVTR.[A]</t>
  </si>
  <si>
    <t>P62913 [39-54]</t>
  </si>
  <si>
    <t>[K].VLEQLTGQTPVFSKAR.[Y]</t>
  </si>
  <si>
    <t>A6QL64</t>
  </si>
  <si>
    <t>A6QL64 [1196-1205]</t>
  </si>
  <si>
    <t>[K].QPAWKATSVK.[K]</t>
  </si>
  <si>
    <t>Ankyrin repeat domain-containing protein 36A OS</t>
  </si>
  <si>
    <t>ANKRD36</t>
  </si>
  <si>
    <t>2xGG [K5; K10]</t>
  </si>
  <si>
    <t>P62424 [27-37]</t>
  </si>
  <si>
    <t>[K].VVNPLFEKRPK.[N]</t>
  </si>
  <si>
    <t>P08670</t>
  </si>
  <si>
    <t>P08670 [283-294]</t>
  </si>
  <si>
    <t>[K].NLQEAEEWYKSK.[FY]</t>
  </si>
  <si>
    <t>Vimentin OS</t>
  </si>
  <si>
    <t>VIM</t>
  </si>
  <si>
    <t>Q9Y4B4</t>
  </si>
  <si>
    <t>Q9Y4B4 [853-863]</t>
  </si>
  <si>
    <t>[R].YGQKKPCYIYR.[L]</t>
  </si>
  <si>
    <t>Helicase ARIP4 OS</t>
  </si>
  <si>
    <t>RAD54L2</t>
  </si>
  <si>
    <t>P48643</t>
  </si>
  <si>
    <t>P48643 [514-525]</t>
  </si>
  <si>
    <t>[K].KQQISLATQMVR.[M]</t>
  </si>
  <si>
    <t>T-complex protein 1 subunit epsilon OS</t>
  </si>
  <si>
    <t>CCT5</t>
  </si>
  <si>
    <t>1xOxidation [M10]; 1xGG [K1]</t>
  </si>
  <si>
    <t>O15347</t>
  </si>
  <si>
    <t>O15347 [30-44]</t>
  </si>
  <si>
    <t>[K].KNPEVPVNFAEFSKK.[C]</t>
  </si>
  <si>
    <t>High mobility group protein B3 OS</t>
  </si>
  <si>
    <t>HMGB3</t>
  </si>
  <si>
    <t>1xDeamidated [N]; 1xGG [K1]</t>
  </si>
  <si>
    <t>Q15366</t>
  </si>
  <si>
    <t>Q15366 [102-119]</t>
  </si>
  <si>
    <t>[R].LVVPASQCGSLIGKGGCK.[I]</t>
  </si>
  <si>
    <t>Poly(rC)-binding protein 2 OS</t>
  </si>
  <si>
    <t>PCBP2</t>
  </si>
  <si>
    <t>P52597 [219-230]</t>
  </si>
  <si>
    <t>[R].YIGIVKQAGLER.[M]</t>
  </si>
  <si>
    <t>P61513 [7-17]</t>
  </si>
  <si>
    <t>[K].KVGIVGKYGTR.[Y]</t>
  </si>
  <si>
    <t>Q14627</t>
  </si>
  <si>
    <t>Q14627 [88-99]</t>
  </si>
  <si>
    <t>[K].NLHYKDGFDLNK.[G]</t>
  </si>
  <si>
    <t>Interleukin-13 receptor subunit alpha-2 OS</t>
  </si>
  <si>
    <t>IL13RA2</t>
  </si>
  <si>
    <t>1xDeamidated [N11]; 1xGG [K12]</t>
  </si>
  <si>
    <t>P49720</t>
  </si>
  <si>
    <t>P49720 [71-80]</t>
  </si>
  <si>
    <t>[R].LNLYELKEGR.[Q]</t>
  </si>
  <si>
    <t>Proteasome subunit beta type-3 OS</t>
  </si>
  <si>
    <t>PSMB3</t>
  </si>
  <si>
    <t>P62906</t>
  </si>
  <si>
    <t>P62906 [106-118]</t>
  </si>
  <si>
    <t>[K].KYDAFLASESLIK.[Q]</t>
  </si>
  <si>
    <t>60S ribosomal protein L10a OS</t>
  </si>
  <si>
    <t>RPL10A</t>
  </si>
  <si>
    <t>Q15843</t>
  </si>
  <si>
    <t>Q15843 [43-60]</t>
  </si>
  <si>
    <t>[R].LIYSGKQMNDEKTAADYK.[I]</t>
  </si>
  <si>
    <t>NEDD8 OS</t>
  </si>
  <si>
    <t>NEDD8</t>
  </si>
  <si>
    <t>1xOxidation [M8]; 1xGG [K6]</t>
  </si>
  <si>
    <t>P08670 [114-122]</t>
  </si>
  <si>
    <t>[R].FANYIDKVR.[F]</t>
  </si>
  <si>
    <t>P13639 [151-162]</t>
  </si>
  <si>
    <t>[R].IKPVLMMNKMDR.[A]</t>
  </si>
  <si>
    <t>1xCarbamidomethyl [C5]; 1xDeamidated [N/Q]; 1xGG [K6]</t>
  </si>
  <si>
    <t>P29401 [233-246]</t>
  </si>
  <si>
    <t>[K].HQPTAIIAKTFKGR.[G]</t>
  </si>
  <si>
    <t>Q9NSU2-1</t>
  </si>
  <si>
    <t>Q9NSU2-1 [296-313]</t>
  </si>
  <si>
    <t>[R].TKPRPSAVTTTAHLATTR.[N]</t>
  </si>
  <si>
    <t>Isoform 1 of Three-prime repair exonuclease 1 OS</t>
  </si>
  <si>
    <t>TREX1</t>
  </si>
  <si>
    <t>P62701 [128-145]</t>
  </si>
  <si>
    <t>[R].KIFVGTKGIPHLVTHDAR.[T]</t>
  </si>
  <si>
    <t>P40429 [118-128]</t>
  </si>
  <si>
    <t>[R].MVVPAALKVVR.[L]</t>
  </si>
  <si>
    <t>P23921</t>
  </si>
  <si>
    <t>P23921 [730-740]</t>
  </si>
  <si>
    <t>[K].QGLKTGMYYLR.[T]</t>
  </si>
  <si>
    <t>RRM1</t>
  </si>
  <si>
    <t>P84098 [44-52]</t>
  </si>
  <si>
    <t>[K].LIKDGLIIR.[K]</t>
  </si>
  <si>
    <t>P62424 [38-53]</t>
  </si>
  <si>
    <t>[K].NFGIGQDIQPKRDLTR.[F]</t>
  </si>
  <si>
    <t>Q14498</t>
  </si>
  <si>
    <t>Q14498 [218-234]</t>
  </si>
  <si>
    <t>[R].VLGVPIIVQASQAEKNR.[A]</t>
  </si>
  <si>
    <t>RNA-binding protein 39 OS</t>
  </si>
  <si>
    <t>RBM39</t>
  </si>
  <si>
    <t>Q15004</t>
  </si>
  <si>
    <t>Q15004 [24-41]</t>
  </si>
  <si>
    <t>[R].KVLGSSTSATNSTSVSSR.[K]</t>
  </si>
  <si>
    <t>PCNA-associated factor OS</t>
  </si>
  <si>
    <t>PCLAF</t>
  </si>
  <si>
    <t>Q9NYL9</t>
  </si>
  <si>
    <t>Q9NYL9 [222-238]</t>
  </si>
  <si>
    <t>[K].ALETNTHVKCFSLAATR.[S]</t>
  </si>
  <si>
    <t>Tropomodulin-3 OS</t>
  </si>
  <si>
    <t>TMOD3</t>
  </si>
  <si>
    <t>1xCarbamidomethyl [C10]; 1xGG [K9]</t>
  </si>
  <si>
    <t>Q70SY1</t>
  </si>
  <si>
    <t>Q70SY1 [357-367]</t>
  </si>
  <si>
    <t>[K].LQTLVMGKVSR.[T]</t>
  </si>
  <si>
    <t>Cyclic AMP-responsive element-binding protein 3-like protein 2 OS</t>
  </si>
  <si>
    <t>CREB3L2</t>
  </si>
  <si>
    <t>P08708 [15-23]</t>
  </si>
  <si>
    <t>[R].VIIEKYYTR.[L]</t>
  </si>
  <si>
    <t>P48643 [248-263]</t>
  </si>
  <si>
    <t>[K].IAILTCPFEPPKPKTK.[H]</t>
  </si>
  <si>
    <t>P17844</t>
  </si>
  <si>
    <t>P17844 [435-451]</t>
  </si>
  <si>
    <t>[R].STKTGTAYTFFTPNNIK.[Q]</t>
  </si>
  <si>
    <t>Probable ATP-dependent RNA helicase DDX5 OS</t>
  </si>
  <si>
    <t>DDX5</t>
  </si>
  <si>
    <t>P50991</t>
  </si>
  <si>
    <t>P50991 [35-49]</t>
  </si>
  <si>
    <t>[R].FSNISAAKAVADAIR.[T]</t>
  </si>
  <si>
    <t>T-complex protein 1 subunit delta OS</t>
  </si>
  <si>
    <t>CCT4</t>
  </si>
  <si>
    <t>P08708 [48-60]</t>
  </si>
  <si>
    <t>[R].NKIAGYVTHLMKR.[I]</t>
  </si>
  <si>
    <t>Q9UQ88</t>
  </si>
  <si>
    <t>Q9UQ88 [661-673]</t>
  </si>
  <si>
    <t>[K].KMTFSEHPYNNLR.[K]</t>
  </si>
  <si>
    <t>Cyclin-dependent kinase 11A OS</t>
  </si>
  <si>
    <t>CDK11A</t>
  </si>
  <si>
    <t>P42773</t>
  </si>
  <si>
    <t>P42773 [40-54]</t>
  </si>
  <si>
    <t>[R].TALQVMKLGNPEIAR.[R]</t>
  </si>
  <si>
    <t>Cyclin-dependent kinase 4 inhibitor C OS</t>
  </si>
  <si>
    <t>CDKN2C</t>
  </si>
  <si>
    <t>Q9H0F6</t>
  </si>
  <si>
    <t>Q9H0F6 [182-202]</t>
  </si>
  <si>
    <t>[R].AIAGGDEKGAAQVAAVLAQHR.[V]</t>
  </si>
  <si>
    <t>Sharpin OS</t>
  </si>
  <si>
    <t>SHARPIN</t>
  </si>
  <si>
    <t>P61313 [78-96]</t>
  </si>
  <si>
    <t>[K].GATYGKPVHHGVNQLKFAR.[S]</t>
  </si>
  <si>
    <t>O15061</t>
  </si>
  <si>
    <t>O15061 [339-351]</t>
  </si>
  <si>
    <t>[R].NKSYHYTDSLLQR.[E]</t>
  </si>
  <si>
    <t>Synemin OS</t>
  </si>
  <si>
    <t>SYNM</t>
  </si>
  <si>
    <t>Q13200</t>
  </si>
  <si>
    <t>Q13200 [846-860]</t>
  </si>
  <si>
    <t>[R].VGQAVDVVGQAGKPK.[T]</t>
  </si>
  <si>
    <t>26S proteasome non-ATPase regulatory subunit 2 OS</t>
  </si>
  <si>
    <t>PSMD2</t>
  </si>
  <si>
    <t>P24928 [806-820]</t>
  </si>
  <si>
    <t>[R].TLPHFIKDDYGPESR.[G]</t>
  </si>
  <si>
    <t>P61247</t>
  </si>
  <si>
    <t>P61247 [43-51]</t>
  </si>
  <si>
    <t>[R].NIGKTLVTR.[T]</t>
  </si>
  <si>
    <t>40S ribosomal protein S3a OS</t>
  </si>
  <si>
    <t>RPS3A</t>
  </si>
  <si>
    <t>P83731</t>
  </si>
  <si>
    <t>P83731 [24-35]</t>
  </si>
  <si>
    <t>[R].TDGKVFQFLNAK.[C]</t>
  </si>
  <si>
    <t>60S ribosomal protein L24 OS</t>
  </si>
  <si>
    <t>RPL24</t>
  </si>
  <si>
    <t>P25398</t>
  </si>
  <si>
    <t>P25398 [102-116]</t>
  </si>
  <si>
    <t>[R].KVVGCSCVVVKDYGK.[E]</t>
  </si>
  <si>
    <t>40S ribosomal protein S12 OS</t>
  </si>
  <si>
    <t>RPS12</t>
  </si>
  <si>
    <t>2xCarbamidomethyl [C5; C7]; 1xGG [K1]</t>
  </si>
  <si>
    <t>P31939</t>
  </si>
  <si>
    <t>P31939 [65-79]</t>
  </si>
  <si>
    <t>[R].VKTLHPAVHAGILAR.[N]</t>
  </si>
  <si>
    <t>Bifunctional purine biosynthesis protein PURH OS</t>
  </si>
  <si>
    <t>ATIC</t>
  </si>
  <si>
    <t>Q6P2Q9 [420-432]</t>
  </si>
  <si>
    <t>[R].RALDIPLVKNWYR.[E]</t>
  </si>
  <si>
    <t>P29401 [319-327]</t>
  </si>
  <si>
    <t>[R].KAYGQALAK.[L]</t>
  </si>
  <si>
    <t>Q96S65</t>
  </si>
  <si>
    <t>Q96S65 [66-75]</t>
  </si>
  <si>
    <t>[R].SFTPLSILKR.[A]</t>
  </si>
  <si>
    <t>Cysteine/serine-rich nuclear protein 1 OS</t>
  </si>
  <si>
    <t>CSRNP1</t>
  </si>
  <si>
    <t>P25786</t>
  </si>
  <si>
    <t>P25786 [42-51]</t>
  </si>
  <si>
    <t>[K].THAVLVALKR.[A]</t>
  </si>
  <si>
    <t>Proteasome subunit alpha type-1 OS</t>
  </si>
  <si>
    <t>PSMA1</t>
  </si>
  <si>
    <t>P62280 [23-35]</t>
  </si>
  <si>
    <t>[R].VLLGETGKEKLPR.[Y]</t>
  </si>
  <si>
    <t>P29401 [531-543]</t>
  </si>
  <si>
    <t>[R].VLDPFTIKPLDRK.[L]</t>
  </si>
  <si>
    <t>P54727</t>
  </si>
  <si>
    <t>P54727 [68-78]</t>
  </si>
  <si>
    <t>[K].NFVVVMVTKPK.[A]</t>
  </si>
  <si>
    <t>UV excision repair protein RAD23 homolog B OS</t>
  </si>
  <si>
    <t>RAD23B</t>
  </si>
  <si>
    <t>P62937</t>
  </si>
  <si>
    <t>P62937 [45-55]</t>
  </si>
  <si>
    <t>[K].GFGYKGSCFHR.[I]</t>
  </si>
  <si>
    <t>Peptidyl-prolyl cis-trans isomerase A OS</t>
  </si>
  <si>
    <t>PPIA</t>
  </si>
  <si>
    <t>P11940 [68-83]</t>
  </si>
  <si>
    <t>[R].ALDTMNFDVIKGKPVR.[I]</t>
  </si>
  <si>
    <t>Q969M7</t>
  </si>
  <si>
    <t>Q969M7 [1-10]</t>
  </si>
  <si>
    <t>[-].MLTLASKLKR.[D]</t>
  </si>
  <si>
    <t>NEDD8-conjugating enzyme UBE2F OS</t>
  </si>
  <si>
    <t>UBE2F</t>
  </si>
  <si>
    <t>P62266 [38-54]</t>
  </si>
  <si>
    <t>[K].ANPFGGASHAKGIVLEK.[V]</t>
  </si>
  <si>
    <t>Q9H0H5 [286-305]</t>
  </si>
  <si>
    <t>[R].LHDFVSKTVIKPESCVPCGK.[R]</t>
  </si>
  <si>
    <t>2xCarbamidomethyl [C15; C18]; 1xGG [K7]</t>
  </si>
  <si>
    <t>Q15843 [43-54]</t>
  </si>
  <si>
    <t>[R].LIYSGKQMNDEK.[T]</t>
  </si>
  <si>
    <t>Q9H019</t>
  </si>
  <si>
    <t>Q9H019 [114-127]</t>
  </si>
  <si>
    <t>[R].LLALKKPALPALSR.[T]</t>
  </si>
  <si>
    <t>Mitochondrial fission regulator 1-like OS</t>
  </si>
  <si>
    <t>MTFR1L</t>
  </si>
  <si>
    <t>P61353</t>
  </si>
  <si>
    <t>P61353 [127-135]</t>
  </si>
  <si>
    <t>[K].NKWFFQKLR.[F]</t>
  </si>
  <si>
    <t>60S ribosomal protein L27 OS</t>
  </si>
  <si>
    <t>RPL27</t>
  </si>
  <si>
    <t>Q8IWA4</t>
  </si>
  <si>
    <t>Q8IWA4 [75-83]</t>
  </si>
  <si>
    <t>[R].HMKVAFFGR.[T]</t>
  </si>
  <si>
    <t>Mitofusin-1 OS</t>
  </si>
  <si>
    <t>MFN1</t>
  </si>
  <si>
    <t>O43447</t>
  </si>
  <si>
    <t>O43447 [54-67]</t>
  </si>
  <si>
    <t>[K].DGVPIGYKGSTFHR.[V]</t>
  </si>
  <si>
    <t>Peptidyl-prolyl cis-trans isomerase H OS</t>
  </si>
  <si>
    <t>PPIH</t>
  </si>
  <si>
    <t>P60981 [14-22]</t>
  </si>
  <si>
    <t>[R].IFYDMKVRK.[C]</t>
  </si>
  <si>
    <t>Q969P5</t>
  </si>
  <si>
    <t>Q969P5 [10-24]</t>
  </si>
  <si>
    <t>[R].SPGQNWVKTADGWKR.[F]</t>
  </si>
  <si>
    <t>F-box only protein 32 OS</t>
  </si>
  <si>
    <t>FBXO32</t>
  </si>
  <si>
    <t>B5ME19</t>
  </si>
  <si>
    <t>B5ME19 [709-720]</t>
  </si>
  <si>
    <t>[R].RMISKQFHHQLR.[V]</t>
  </si>
  <si>
    <t>Eukaryotic translation initiation factor 3 subunit C-like protein OS</t>
  </si>
  <si>
    <t>EIF3CL</t>
  </si>
  <si>
    <t>Q14126</t>
  </si>
  <si>
    <t>Q14126 [729-749]</t>
  </si>
  <si>
    <t>[R].ATQFTGATGAIMTTETTKTAR.[A]</t>
  </si>
  <si>
    <t>Desmoglein-2 OS</t>
  </si>
  <si>
    <t>DSG2</t>
  </si>
  <si>
    <t>Q13630</t>
  </si>
  <si>
    <t>Q13630 [10-25]</t>
  </si>
  <si>
    <t>[R].ILVTGGSGLVGKAIQK.[V]</t>
  </si>
  <si>
    <t>GDP-L-fucose synthase OS</t>
  </si>
  <si>
    <t>TSTA3</t>
  </si>
  <si>
    <t>P17844 [344-352]</t>
  </si>
  <si>
    <t>[K].TIVFVETKR.[R]</t>
  </si>
  <si>
    <t>Q99460</t>
  </si>
  <si>
    <t>Q99460 [884-899]</t>
  </si>
  <si>
    <t>[R].VMPAQLKVLTMPETCR.[Y]</t>
  </si>
  <si>
    <t>26S proteasome non-ATPase regulatory subunit 1 OS</t>
  </si>
  <si>
    <t>PSMD1</t>
  </si>
  <si>
    <t>1xCarbamidomethyl [C15]; 1xOxidation [M2]; 1xGG [K7]</t>
  </si>
  <si>
    <t>P60660</t>
  </si>
  <si>
    <t>P60660 [22-37]</t>
  </si>
  <si>
    <t>[R].TGDGKILYSQCGDVMR.[A]</t>
  </si>
  <si>
    <t>Myosin light polypeptide 6 OS</t>
  </si>
  <si>
    <t>MYL6</t>
  </si>
  <si>
    <t>1xCarbamidomethyl [C11]; 1xGG [K5]</t>
  </si>
  <si>
    <t>P78347</t>
  </si>
  <si>
    <t>P78347 [348-357]</t>
  </si>
  <si>
    <t>[R].EFNFEKWNAR.[I]</t>
  </si>
  <si>
    <t>General transcription factor II-I OS</t>
  </si>
  <si>
    <t>GTF2I</t>
  </si>
  <si>
    <t>Q9NUP9</t>
  </si>
  <si>
    <t>Q9NUP9 [71-92]</t>
  </si>
  <si>
    <t>[R].ANATAKATVAAFAASEGHSHPR.[V]</t>
  </si>
  <si>
    <t>Protein lin-7 homolog C OS</t>
  </si>
  <si>
    <t>LIN7C</t>
  </si>
  <si>
    <t>P31946-2</t>
  </si>
  <si>
    <t>P31946-2 [1-11]</t>
  </si>
  <si>
    <t>[-].MDKSELVQKAK.[L]</t>
  </si>
  <si>
    <t>Isoform Short of 14-3-3 protein beta/alpha OS</t>
  </si>
  <si>
    <t>YWHAB</t>
  </si>
  <si>
    <t>1xAcetyl [N-Term]; 1xGG [K9]</t>
  </si>
  <si>
    <t>Q10713 [289-302]</t>
  </si>
  <si>
    <t>[R].SVAQYTGGIAKLER.[D]</t>
  </si>
  <si>
    <t>Q08211</t>
  </si>
  <si>
    <t>Q08211 [854-863]</t>
  </si>
  <si>
    <t>[R].ILAKLPIEPR.[F]</t>
  </si>
  <si>
    <t>ATP-dependent RNA helicase A OS</t>
  </si>
  <si>
    <t>DHX9</t>
  </si>
  <si>
    <t>Q00587</t>
  </si>
  <si>
    <t>Q00587 [18-31]</t>
  </si>
  <si>
    <t>[K].LSPVGWVSSSQGKR.[R]</t>
  </si>
  <si>
    <t>Cdc42 effector protein 1 OS</t>
  </si>
  <si>
    <t>CDC42EP1</t>
  </si>
  <si>
    <t>P46776</t>
  </si>
  <si>
    <t>P46776 [93-105]</t>
  </si>
  <si>
    <t>[K].NKTGAAPIIDVVR.[S]</t>
  </si>
  <si>
    <t>60S ribosomal protein L27a OS</t>
  </si>
  <si>
    <t>RPL27A</t>
  </si>
  <si>
    <t>Q9Y597</t>
  </si>
  <si>
    <t>Q9Y597 [504-514]</t>
  </si>
  <si>
    <t>[K].VVPITNKLFVR.[L]</t>
  </si>
  <si>
    <t>BTB/POZ domain-containing protein KCTD3 OS</t>
  </si>
  <si>
    <t>KCTD3</t>
  </si>
  <si>
    <t>O60493</t>
  </si>
  <si>
    <t>O60493 [87-99]</t>
  </si>
  <si>
    <t>[K].VVVPPLPGKAFLR.[Q]</t>
  </si>
  <si>
    <t>Sorting nexin-3 OS</t>
  </si>
  <si>
    <t>SNX3</t>
  </si>
  <si>
    <t>P08729</t>
  </si>
  <si>
    <t>P08729 [188-199]</t>
  </si>
  <si>
    <t>[R].TAAENEFVVLKK.[D]</t>
  </si>
  <si>
    <t>Keratin, type II cytoskeletal 7 OS</t>
  </si>
  <si>
    <t>KRT7</t>
  </si>
  <si>
    <t>P52747</t>
  </si>
  <si>
    <t>P52747 [367-379]</t>
  </si>
  <si>
    <t>[R].AFASATNYKNHVR.[I]</t>
  </si>
  <si>
    <t>Zinc finger protein 143 OS</t>
  </si>
  <si>
    <t>ZNF143</t>
  </si>
  <si>
    <t>P78386</t>
  </si>
  <si>
    <t>P78386 [219-230]</t>
  </si>
  <si>
    <t>[R].ATAENEFVVLKK.[D]</t>
  </si>
  <si>
    <t>Keratin, type II cuticular Hb5 OS</t>
  </si>
  <si>
    <t>KRT85</t>
  </si>
  <si>
    <t>P55884</t>
  </si>
  <si>
    <t>P55884 [356-366]</t>
  </si>
  <si>
    <t>[R].GIALWGGEKFK.[Q]</t>
  </si>
  <si>
    <t>Eukaryotic translation initiation factor 3 subunit B OS</t>
  </si>
  <si>
    <t>EIF3B</t>
  </si>
  <si>
    <t>P27708</t>
  </si>
  <si>
    <t>P27708 [1405-1414]</t>
  </si>
  <si>
    <t>[R].LSSFVTKGYR.[T]</t>
  </si>
  <si>
    <t>CAD protein OS</t>
  </si>
  <si>
    <t>CAD</t>
  </si>
  <si>
    <t>O95758-1</t>
  </si>
  <si>
    <t>O95758-1 [396-408]</t>
  </si>
  <si>
    <t>[R].ATLSKHQAVQLPR.[E]</t>
  </si>
  <si>
    <t>Isoform 1 of Polypyrimidine tract-binding protein 3 OS</t>
  </si>
  <si>
    <t>PTBP3</t>
  </si>
  <si>
    <t>P13995</t>
  </si>
  <si>
    <t>P13995 [187-201]</t>
  </si>
  <si>
    <t>[R].TGIPTLGKNVVVAGR.[S]</t>
  </si>
  <si>
    <t>Bifunctional methylenetetrahydrofolate dehydrogenase/cyclohydrolase, mitochondrial OS</t>
  </si>
  <si>
    <t>MTHFD2</t>
  </si>
  <si>
    <t>Q9NXE4</t>
  </si>
  <si>
    <t>Q9NXE4 [260-278]</t>
  </si>
  <si>
    <t>[R].TPAIPFASYGLHHTSLLKR.[H]</t>
  </si>
  <si>
    <t>Sphingomyelin phosphodiesterase 4 OS</t>
  </si>
  <si>
    <t>SMPD4</t>
  </si>
  <si>
    <t>P50750</t>
  </si>
  <si>
    <t>P50750 [25-37]</t>
  </si>
  <si>
    <t>[K].IGQGTFGEVFKAR.[H]</t>
  </si>
  <si>
    <t>Cyclin-dependent kinase 9 OS</t>
  </si>
  <si>
    <t>CDK9</t>
  </si>
  <si>
    <t>P24928 [797-805]</t>
  </si>
  <si>
    <t>[K].RIPFGFKHR.[T]</t>
  </si>
  <si>
    <t>Q13547; Q92769</t>
  </si>
  <si>
    <t>Q13547 [78-93]; Q92769 [79-94]</t>
  </si>
  <si>
    <t>[R].SIRPDNMSEYSKQMQR.[F]</t>
  </si>
  <si>
    <t>Histone deacetylase 1 OS</t>
  </si>
  <si>
    <t>HDAC1</t>
  </si>
  <si>
    <t>Q86Y56</t>
  </si>
  <si>
    <t>Q86Y56 [34-46]</t>
  </si>
  <si>
    <t>[R].LLPGLEADSKPGR.[R]</t>
  </si>
  <si>
    <t>Dynein assembly factor 5, axonemal OS</t>
  </si>
  <si>
    <t>DNAAF5</t>
  </si>
  <si>
    <t>Q8NCN4 [690-700]</t>
  </si>
  <si>
    <t>[R].RKGSVDQYLLR.[S]</t>
  </si>
  <si>
    <t>P49321</t>
  </si>
  <si>
    <t>P49321 [698-717]</t>
  </si>
  <si>
    <t>[R].KPTDGASSSNCVTDISHLVR.[K]</t>
  </si>
  <si>
    <t>Nuclear autoantigenic sperm protein OS</t>
  </si>
  <si>
    <t>NASP</t>
  </si>
  <si>
    <t>P62249</t>
  </si>
  <si>
    <t>P62249 [51-62]</t>
  </si>
  <si>
    <t>[K].LLEPVLLLGKER.[F]</t>
  </si>
  <si>
    <t>40S ribosomal protein S16 OS</t>
  </si>
  <si>
    <t>RPS16</t>
  </si>
  <si>
    <t>Q7L576</t>
  </si>
  <si>
    <t>Q7L576 [564-578]</t>
  </si>
  <si>
    <t>[R].TMLESLIADKSGSKK.[T]</t>
  </si>
  <si>
    <t>Cytoplasmic FMR1-interacting protein 1 OS</t>
  </si>
  <si>
    <t>CYFIP1</t>
  </si>
  <si>
    <t>P13639 [416-428]</t>
  </si>
  <si>
    <t>[R].VFSGLVSTGLKVR.[I]</t>
  </si>
  <si>
    <t>P35080-2</t>
  </si>
  <si>
    <t>P35080-2 [55-70]</t>
  </si>
  <si>
    <t>[K].DREGFFTNGLTLGAKK.[C]</t>
  </si>
  <si>
    <t>Isoform IIb of Profilin-2 OS</t>
  </si>
  <si>
    <t>PFN2</t>
  </si>
  <si>
    <t>1xDeamidated [N8]; 1xGG [K]</t>
  </si>
  <si>
    <t>P36578</t>
  </si>
  <si>
    <t>P36578 [324-333]</t>
  </si>
  <si>
    <t>[R].IMLKLNPYAK.[T]</t>
  </si>
  <si>
    <t>60S ribosomal protein L4 OS</t>
  </si>
  <si>
    <t>RPL4</t>
  </si>
  <si>
    <t>1xOxidation [M2]; 1xGG [K4]</t>
  </si>
  <si>
    <t>P11172</t>
  </si>
  <si>
    <t>P11172 [236-245]</t>
  </si>
  <si>
    <t>[R].IHPVASKLLR.[L]</t>
  </si>
  <si>
    <t>Uridine 5'-monophosphate synthase OS</t>
  </si>
  <si>
    <t>UMPS</t>
  </si>
  <si>
    <t>P06733</t>
  </si>
  <si>
    <t>P06733 [72-81]</t>
  </si>
  <si>
    <t>[K].TIAPALVSKK.[L]</t>
  </si>
  <si>
    <t>Alpha-enolase OS</t>
  </si>
  <si>
    <t>ENO1</t>
  </si>
  <si>
    <t>Q15233 [191-203]</t>
  </si>
  <si>
    <t>[K].GIVEFSGKPAARK.[A]</t>
  </si>
  <si>
    <t>Q01813</t>
  </si>
  <si>
    <t>Q01813 [386-396]</t>
  </si>
  <si>
    <t>[R].SFAGNLNTYKR.[L]</t>
  </si>
  <si>
    <t>ATP-dependent 6-phosphofructokinase, platelet type OS</t>
  </si>
  <si>
    <t>PFKP</t>
  </si>
  <si>
    <t>P33993</t>
  </si>
  <si>
    <t>P33993 [636-653]</t>
  </si>
  <si>
    <t>[R].LMEMSKDSLLGDKGQTAR.[T]</t>
  </si>
  <si>
    <t>DNA replication licensing factor MCM7 OS</t>
  </si>
  <si>
    <t>MCM7</t>
  </si>
  <si>
    <t>Q15366; Q15365</t>
  </si>
  <si>
    <t>Q15366 [18-31]; Q15365 [18-31]</t>
  </si>
  <si>
    <t>[R].LLMHGKEVGSIIGK.[K]</t>
  </si>
  <si>
    <t>Q96FW1</t>
  </si>
  <si>
    <t>Q96FW1 [84-94]</t>
  </si>
  <si>
    <t>[R].KTRPDGNCFYR.[A]</t>
  </si>
  <si>
    <t>Ubiquitin thioesterase OTUB1 OS</t>
  </si>
  <si>
    <t>OTUB1</t>
  </si>
  <si>
    <t>1xCarbamidomethyl [C8]; 1xGG [K1]</t>
  </si>
  <si>
    <t>P31946</t>
  </si>
  <si>
    <t>P31946 [1-13]</t>
  </si>
  <si>
    <t>[-].MTMDKSELVQKAK.[L]</t>
  </si>
  <si>
    <t>14-3-3 protein beta/alpha OS</t>
  </si>
  <si>
    <t>1xAcetyl [N-Term]; 1xGG [K]</t>
  </si>
  <si>
    <t>P24928 [986-999]</t>
  </si>
  <si>
    <t>[R].MIWNAQKIFHINPR.[L]</t>
  </si>
  <si>
    <t>P55036 [71-81]</t>
  </si>
  <si>
    <t>[R].ILSKLHTVQPK.[G]</t>
  </si>
  <si>
    <t>P61313 [55-63]</t>
  </si>
  <si>
    <t>[K].AKQGYVIYR.[I]</t>
  </si>
  <si>
    <t>P55036 [26-42]</t>
  </si>
  <si>
    <t>[R].LQAQQDAVNIVCHSKTR.[S]</t>
  </si>
  <si>
    <t>1xCarbamidomethyl [C12]; 1xGG [K15]</t>
  </si>
  <si>
    <t>Q71U36 [391-402]; Q9BQE3 [391-402]; P68366 [391-402]</t>
  </si>
  <si>
    <t>[R].LDHKFDLMYAKR.[A]</t>
  </si>
  <si>
    <t>P15311</t>
  </si>
  <si>
    <t>P15311 [73-81]</t>
  </si>
  <si>
    <t>[K].ENPLQFKFR.[A]</t>
  </si>
  <si>
    <t>Ezrin OS</t>
  </si>
  <si>
    <t>EZR</t>
  </si>
  <si>
    <t>P31930</t>
  </si>
  <si>
    <t>P31930 [214-228]</t>
  </si>
  <si>
    <t>[R].ADLTEYLSTHYKAPR.[M]</t>
  </si>
  <si>
    <t>Cytochrome b-c1 complex subunit 1, mitochondrial OS</t>
  </si>
  <si>
    <t>UQCRC1</t>
  </si>
  <si>
    <t>P35080-2 [90-105]</t>
  </si>
  <si>
    <t>[R].TKSQGGEPTYNVAVGR.[A]</t>
  </si>
  <si>
    <t>Q71U36; Q9BQE3</t>
  </si>
  <si>
    <t>Q71U36 [327-338]; Q9BQE3 [327-338]</t>
  </si>
  <si>
    <t>[K].DVNAAIATIKTK.[R]</t>
  </si>
  <si>
    <t>P13010</t>
  </si>
  <si>
    <t>P13010 [533-543]</t>
  </si>
  <si>
    <t>[K].IKTLFPLIEAK.[K]</t>
  </si>
  <si>
    <t>X-ray repair cross-complementing protein 5 OS</t>
  </si>
  <si>
    <t>XRCC5</t>
  </si>
  <si>
    <t>P83731 [81-94]</t>
  </si>
  <si>
    <t>[R].AITGASLADIMAKR.[N]</t>
  </si>
  <si>
    <t>Q6ZNJ1</t>
  </si>
  <si>
    <t>Q6ZNJ1 [689-700]</t>
  </si>
  <si>
    <t>[R].RPFSQNLVHVYK.[D]</t>
  </si>
  <si>
    <t>Neurobeachin-like protein 2 OS</t>
  </si>
  <si>
    <t>NBEAL2</t>
  </si>
  <si>
    <t>1xDeamidated [N6]; 1xGG [K12]</t>
  </si>
  <si>
    <t>P13639 [429-449]</t>
  </si>
  <si>
    <t>[R].IMGPNYTPGKKEDLYLKPIQR.[T]</t>
  </si>
  <si>
    <t>P62805</t>
  </si>
  <si>
    <t>P62805 [22-37]</t>
  </si>
  <si>
    <t>[K].VLRDNIQGITKPAIRR.[L]</t>
  </si>
  <si>
    <t>Histone H4 OS</t>
  </si>
  <si>
    <t>H4C1</t>
  </si>
  <si>
    <t>O15525</t>
  </si>
  <si>
    <t>O15525 [109-119]</t>
  </si>
  <si>
    <t>[R].SKYEALQTFAR.[T]</t>
  </si>
  <si>
    <t>Transcription factor MafG OS</t>
  </si>
  <si>
    <t>MAFG</t>
  </si>
  <si>
    <t>A0A0B4J2F2</t>
  </si>
  <si>
    <t>A0A0B4J2F2 [32-42]</t>
  </si>
  <si>
    <t>[R].TLGKGNFAVVK.[RL]</t>
  </si>
  <si>
    <t>Probable serine/threonine-protein kinase SIK1B OS</t>
  </si>
  <si>
    <t>SIK1B</t>
  </si>
  <si>
    <t>Q9UQ88 [700-712]</t>
  </si>
  <si>
    <t>[R].ISAEDGLKHEYFR.[E]</t>
  </si>
  <si>
    <t>P40429 [104-115]</t>
  </si>
  <si>
    <t>[K].VFDGIPPPYDKK.[K]</t>
  </si>
  <si>
    <t>Q13347 [1-11]</t>
  </si>
  <si>
    <t>[-].MKPILLQGHER.[S]</t>
  </si>
  <si>
    <t>1xOxidation [M1]; 1xGG [K2]</t>
  </si>
  <si>
    <t>Q8NCD3 [496-507]</t>
  </si>
  <si>
    <t>[K].SLSEAFENLGKR.[S]</t>
  </si>
  <si>
    <t>Q9NX47</t>
  </si>
  <si>
    <t>Q9NX47 [37-49]</t>
  </si>
  <si>
    <t>[R].GSTKWVHQACLQR.[W]</t>
  </si>
  <si>
    <t>E3 ubiquitin-protein ligase MARCH5 OS</t>
  </si>
  <si>
    <t>P29401 [303-318]</t>
  </si>
  <si>
    <t>[R].MPSLPSYKVGDKIATR.[K]</t>
  </si>
  <si>
    <t>P13639 [766-785]</t>
  </si>
  <si>
    <t>[R].KRGHVFEESQVAGTPMFVVK.[A]</t>
  </si>
  <si>
    <t>Q7Z4H7</t>
  </si>
  <si>
    <t>Q7Z4H7 [906-919]</t>
  </si>
  <si>
    <t>[R].SLSPLIKFSPVEQR.[L]</t>
  </si>
  <si>
    <t>HAUS augmin-like complex subunit 6 OS</t>
  </si>
  <si>
    <t>HAUS6</t>
  </si>
  <si>
    <t>Q12946</t>
  </si>
  <si>
    <t>Q12946 [98-111]</t>
  </si>
  <si>
    <t>[R].HNLSLNECFIKLPK.[G]</t>
  </si>
  <si>
    <t>Forkhead box protein F1 OS</t>
  </si>
  <si>
    <t>FOXF1</t>
  </si>
  <si>
    <t>1xCarbamidomethyl [C8]; 1xGG [K11]</t>
  </si>
  <si>
    <t>P18124</t>
  </si>
  <si>
    <t>P18124 [24-32]</t>
  </si>
  <si>
    <t>[R].NFAELKIKR.[L]</t>
  </si>
  <si>
    <t>60S ribosomal protein L7 OS</t>
  </si>
  <si>
    <t>RPL7</t>
  </si>
  <si>
    <t>P45974</t>
  </si>
  <si>
    <t>P45974 [419-432]</t>
  </si>
  <si>
    <t>[K].ALIGKGHPEFSTNR.[Q]</t>
  </si>
  <si>
    <t>Ubiquitin carboxyl-terminal hydrolase 5 OS</t>
  </si>
  <si>
    <t>USP5</t>
  </si>
  <si>
    <t>Q15233 [177-202]</t>
  </si>
  <si>
    <t>[R].AVVIVDDRGRPSGKGIVEFSGKPAAR.[K]</t>
  </si>
  <si>
    <t>P16615 [511-523]</t>
  </si>
  <si>
    <t>[K].MFVKGAPEGVIDR.[C]</t>
  </si>
  <si>
    <t>Q9UKX5</t>
  </si>
  <si>
    <t>Q9UKX5 [513-521]</t>
  </si>
  <si>
    <t>[R].GKVYVYELR.[Q]</t>
  </si>
  <si>
    <t>Integrin alpha-11 OS</t>
  </si>
  <si>
    <t>ITGA11</t>
  </si>
  <si>
    <t>P61221</t>
  </si>
  <si>
    <t>P61221 [117-126]</t>
  </si>
  <si>
    <t>[K].STALKILAGK.[Q]</t>
  </si>
  <si>
    <t>ATP-binding cassette sub-family E member 1 OS</t>
  </si>
  <si>
    <t>ABCE1</t>
  </si>
  <si>
    <t>P84243; P68431; Q71DI3</t>
  </si>
  <si>
    <t>P84243 [117-129]; P68431 [117-129]; Q71DI3 [117-129]</t>
  </si>
  <si>
    <t>[K].RVTIMPKDIQLAR.[R]</t>
  </si>
  <si>
    <t>Histone H3.3 OS</t>
  </si>
  <si>
    <t>H3-3A</t>
  </si>
  <si>
    <t>P63244 [176-185]</t>
  </si>
  <si>
    <t>[K].VWNLANCKLK.[T]</t>
  </si>
  <si>
    <t>Q13283</t>
  </si>
  <si>
    <t>Q13283 [65-78]</t>
  </si>
  <si>
    <t>[K].VMSQNFTNCHTKIR.[H]</t>
  </si>
  <si>
    <t>Ras GTPase-activating protein-binding protein 1 OS</t>
  </si>
  <si>
    <t>G3BP1</t>
  </si>
  <si>
    <t>1xCarbamidomethyl [C9]; 1xGG [K12]</t>
  </si>
  <si>
    <t>Q99732</t>
  </si>
  <si>
    <t>Q99732 [153-161]</t>
  </si>
  <si>
    <t>[R].ALLGTYKRL.[-]</t>
  </si>
  <si>
    <t>Lipopolysaccharide-induced tumor necrosis factor-alpha factor OS</t>
  </si>
  <si>
    <t>LITAF</t>
  </si>
  <si>
    <t>Q06830</t>
  </si>
  <si>
    <t>Q06830 [93-110]</t>
  </si>
  <si>
    <t>[K].KQGGLGPMNIPLVSDPKR.[T]</t>
  </si>
  <si>
    <t>Peroxiredoxin-1 OS</t>
  </si>
  <si>
    <t>PRDX1</t>
  </si>
  <si>
    <t>P48643 [497-514]</t>
  </si>
  <si>
    <t>[K].GTNDMKQQHVIETLIGKK.[Q]</t>
  </si>
  <si>
    <t>P54709</t>
  </si>
  <si>
    <t>P54709 [178-188]</t>
  </si>
  <si>
    <t>[R].IIGLKPEGVPR.[I]</t>
  </si>
  <si>
    <t>Sodium/potassium-transporting ATPase subunit beta-3 OS</t>
  </si>
  <si>
    <t>ATP1B3</t>
  </si>
  <si>
    <t>P25786 [108-122]</t>
  </si>
  <si>
    <t>[R].LVSLIGSKTQIPTQR.[Y]</t>
  </si>
  <si>
    <t>P54578 [430-442]</t>
  </si>
  <si>
    <t>[R].SSSSGHYVSWVKR.[K]</t>
  </si>
  <si>
    <t>P55072</t>
  </si>
  <si>
    <t>P55072 [232-251]</t>
  </si>
  <si>
    <t>[K].AIGVKPPRGILLYGPPGTGK.[T]</t>
  </si>
  <si>
    <t>Transitional endoplasmic reticulum ATPase OS</t>
  </si>
  <si>
    <t>VCP</t>
  </si>
  <si>
    <t>P36578 [292-300]</t>
  </si>
  <si>
    <t>[R].ILKSPEIQR.[A]</t>
  </si>
  <si>
    <t>Q96HC4</t>
  </si>
  <si>
    <t>Q96HC4 [247-263]</t>
  </si>
  <si>
    <t>[R].YTEFYHVPTHSDASKKR.[L]</t>
  </si>
  <si>
    <t>PDZ and LIM domain protein 5 OS</t>
  </si>
  <si>
    <t>PDLIM5</t>
  </si>
  <si>
    <t>P29401 [233-244]</t>
  </si>
  <si>
    <t>[K].HQPTAIIAKTFK.[G]</t>
  </si>
  <si>
    <t>Q71U36 [395-402]; Q9BQE3 [395-402]; P68366 [395-402]</t>
  </si>
  <si>
    <t>[K].FDLMYAKR.[A]</t>
  </si>
  <si>
    <t>Q14739</t>
  </si>
  <si>
    <t>Q14739 [595-605]</t>
  </si>
  <si>
    <t>[K].YGVAWEKYCQR.[V]</t>
  </si>
  <si>
    <t>Delta(14)-sterol reductase LBR OS</t>
  </si>
  <si>
    <t>LBR</t>
  </si>
  <si>
    <t>1xCarbamidomethyl [C9]; 1xGG [K7]</t>
  </si>
  <si>
    <t>P13639 [387-400]</t>
  </si>
  <si>
    <t>[K].SCDPKGPLMMYISK.[M]</t>
  </si>
  <si>
    <t>1xCarbamidomethyl [C2]; 1xGG [K5]</t>
  </si>
  <si>
    <t>P78527</t>
  </si>
  <si>
    <t>P78527 [3850-3864]</t>
  </si>
  <si>
    <t>[K].HDVGAYMLMYKGANR.[T]</t>
  </si>
  <si>
    <t>DNA-dependent protein kinase catalytic subunit OS</t>
  </si>
  <si>
    <t>PRKDC</t>
  </si>
  <si>
    <t>P01106 [144-157]</t>
  </si>
  <si>
    <t>[K].LVSEKLASYQAARK.[D]</t>
  </si>
  <si>
    <t>Q9BXS4</t>
  </si>
  <si>
    <t>Q9BXS4 [301-323]</t>
  </si>
  <si>
    <t>[R].SKTEDHEEAGPLPTKVNLAHSEI.[-]</t>
  </si>
  <si>
    <t>Transmembrane protein 59 OS</t>
  </si>
  <si>
    <t>TMEM59</t>
  </si>
  <si>
    <t>Q5QNW6; O60814</t>
  </si>
  <si>
    <t>Q5QNW6 [33-44]; O60814 [33-44]</t>
  </si>
  <si>
    <t>[R].SRKESYSVYVYK.[V]</t>
  </si>
  <si>
    <t>Histone H2B type 2-F OS</t>
  </si>
  <si>
    <t>HIST2H2BF</t>
  </si>
  <si>
    <t>P52739</t>
  </si>
  <si>
    <t>P52739 [368-385]</t>
  </si>
  <si>
    <t>[R].NSTLKCHLTACQTGVGAK.[K]</t>
  </si>
  <si>
    <t>Zinc finger protein 131 OS</t>
  </si>
  <si>
    <t>ZNF131</t>
  </si>
  <si>
    <t>2xCarbamidomethyl [C6; C11]; 1xGG [K5]</t>
  </si>
  <si>
    <t>Q9NPJ6</t>
  </si>
  <si>
    <t>Q9NPJ6 [140-154]</t>
  </si>
  <si>
    <t>[R].KGAISSEEIIKYAHR.[I]</t>
  </si>
  <si>
    <t>Mediator of RNA polymerase II transcription subunit 4 OS</t>
  </si>
  <si>
    <t>MED4</t>
  </si>
  <si>
    <t>P04075</t>
  </si>
  <si>
    <t>P04075 [23-43]</t>
  </si>
  <si>
    <t>[R].IVAPGKGILAADESTGSIAKR.[L]</t>
  </si>
  <si>
    <t>Fructose-bisphosphate aldolase A OS</t>
  </si>
  <si>
    <t>ALDOA</t>
  </si>
  <si>
    <t>Q16665</t>
  </si>
  <si>
    <t>Q16665 [246-258]</t>
  </si>
  <si>
    <t>[R].HSLDMKFSYCDER.[I]</t>
  </si>
  <si>
    <t>Hypoxia-inducible factor 1-alpha OS</t>
  </si>
  <si>
    <t>HIF1A</t>
  </si>
  <si>
    <t>1xCarbamidomethyl [C10]; 1xGG [K6]</t>
  </si>
  <si>
    <t>P23396</t>
  </si>
  <si>
    <t>P23396 [66-76]</t>
  </si>
  <si>
    <t>[R].IRELTAVVQKR.[F]</t>
  </si>
  <si>
    <t>40S ribosomal protein S3 OS</t>
  </si>
  <si>
    <t>RPS3</t>
  </si>
  <si>
    <t>P38606</t>
  </si>
  <si>
    <t>P38606 [1-8]</t>
  </si>
  <si>
    <t>[-].MDFSKLPK.[I]</t>
  </si>
  <si>
    <t>V-type proton ATPase catalytic subunit A OS</t>
  </si>
  <si>
    <t>ATP6V1A</t>
  </si>
  <si>
    <t>P41091</t>
  </si>
  <si>
    <t>P41091 [55-68]</t>
  </si>
  <si>
    <t>[K].STVVKAISGVHTVR.[F]</t>
  </si>
  <si>
    <t>Eukaryotic translation initiation factor 2 subunit 3 OS</t>
  </si>
  <si>
    <t>EIF2S3</t>
  </si>
  <si>
    <t>P18084</t>
  </si>
  <si>
    <t>P18084 [776-792]</t>
  </si>
  <si>
    <t>[R].KPISTHTVDFTFNKFNK.[S]</t>
  </si>
  <si>
    <t>Integrin beta-5 OS</t>
  </si>
  <si>
    <t>ITGB5</t>
  </si>
  <si>
    <t>Q8N4Z0</t>
  </si>
  <si>
    <t>Q8N4Z0 [12-27]</t>
  </si>
  <si>
    <t>[R].VALLGDAAVGKTSLLR.[S]</t>
  </si>
  <si>
    <t>Ras-related protein Rab-42 OS</t>
  </si>
  <si>
    <t>RAB42</t>
  </si>
  <si>
    <t>Q8NEA9</t>
  </si>
  <si>
    <t>Q8NEA9 [472-481]</t>
  </si>
  <si>
    <t>[R].TTGYQILILK.[K]</t>
  </si>
  <si>
    <t>Germ cell-less protein-like 2 OS</t>
  </si>
  <si>
    <t>GMCL2</t>
  </si>
  <si>
    <t>P15880</t>
  </si>
  <si>
    <t>P15880 [174-187]</t>
  </si>
  <si>
    <t>[K].IGKPHTVPCKVTGR.[C]</t>
  </si>
  <si>
    <t>40S ribosomal protein S2 OS</t>
  </si>
  <si>
    <t>RPS2</t>
  </si>
  <si>
    <t>1xCarbamidomethyl [C9]; 1xGG [K10]</t>
  </si>
  <si>
    <t>P62826</t>
  </si>
  <si>
    <t>P62826 [13-29]</t>
  </si>
  <si>
    <t>[K].LVLVGDGGTGKTTFVKR.[H]</t>
  </si>
  <si>
    <t>GTP-binding nuclear protein Ran OS</t>
  </si>
  <si>
    <t>RAN</t>
  </si>
  <si>
    <t>Q13503</t>
  </si>
  <si>
    <t>Q13503 [118-133]</t>
  </si>
  <si>
    <t>[K].IQSALADIAQSQLKTR.[S]</t>
  </si>
  <si>
    <t>Mediator of RNA polymerase II transcription subunit 21 OS</t>
  </si>
  <si>
    <t>MED21</t>
  </si>
  <si>
    <t>Q7Z589</t>
  </si>
  <si>
    <t>Q7Z589 [651-663]</t>
  </si>
  <si>
    <t>[K].IIPTKIVYGQQGK.[T]</t>
  </si>
  <si>
    <t>BRCA2-interacting transcriptional repressor EMSY OS</t>
  </si>
  <si>
    <t>EMSY</t>
  </si>
  <si>
    <t>P13929</t>
  </si>
  <si>
    <t>P13929 [57-64]</t>
  </si>
  <si>
    <t>[R].YLGKGVLK.[A]</t>
  </si>
  <si>
    <t>Beta-enolase OS</t>
  </si>
  <si>
    <t>ENO3</t>
  </si>
  <si>
    <t>Q66K74</t>
  </si>
  <si>
    <t>Q66K74 [64-76]</t>
  </si>
  <si>
    <t>[R].HSATFSSIVKGQR.[S]</t>
  </si>
  <si>
    <t>Microtubule-associated protein 1S OS</t>
  </si>
  <si>
    <t>MAP1S</t>
  </si>
  <si>
    <t>O60262</t>
  </si>
  <si>
    <t>O60262 [26-44]</t>
  </si>
  <si>
    <t>[R].IKVSKAASDLMSYCEQHAR.[N]</t>
  </si>
  <si>
    <t>Guanine nucleotide-binding protein G(I)/G(S)/G(O) subunit gamma-7 OS</t>
  </si>
  <si>
    <t>GNG7</t>
  </si>
  <si>
    <t>1xCarbamidomethyl [C14]; 1xDeamidated [Q16]; 1xGG [K5]</t>
  </si>
  <si>
    <t>P63241 [28-39]</t>
  </si>
  <si>
    <t>[K].NGFVVLKGRPCK.[I]</t>
  </si>
  <si>
    <t>1xCarbamidomethyl [C11]; 1xDeamidated [N1]; 1xGG [K]</t>
  </si>
  <si>
    <t>P40429 [149-161]</t>
  </si>
  <si>
    <t>[K].YQAVTATLEEKRK.[E]</t>
  </si>
  <si>
    <t>P61313 [144-159]</t>
  </si>
  <si>
    <t>[R].RNPDTQWITKPVHKHR.[E]</t>
  </si>
  <si>
    <t>2xGG [K10; K14]</t>
  </si>
  <si>
    <t>P35998</t>
  </si>
  <si>
    <t>P35998 [419-428]</t>
  </si>
  <si>
    <t>[K].SYAKFSATPR.[Y]</t>
  </si>
  <si>
    <t>26S proteasome regulatory subunit 7 OS</t>
  </si>
  <si>
    <t>PSMC2</t>
  </si>
  <si>
    <t>Q15233 [1-17]</t>
  </si>
  <si>
    <t>[-].MQSNKTFNLEKQNHTPR.[K]</t>
  </si>
  <si>
    <t>1xAcetyl [N-Term]; 1xGG [K11]</t>
  </si>
  <si>
    <t>Q86TG7 [587-598]</t>
  </si>
  <si>
    <t>[K].RGWKLQVSYDCR.[A]</t>
  </si>
  <si>
    <t>P63165</t>
  </si>
  <si>
    <t>P63165 [24-37]</t>
  </si>
  <si>
    <t>[K].LKVIGQDSSEIHFK.[V]</t>
  </si>
  <si>
    <t>Small ubiquitin-related modifier 1 OS</t>
  </si>
  <si>
    <t>SUMO1</t>
  </si>
  <si>
    <t>Q12906</t>
  </si>
  <si>
    <t>Q12906 [95-105]</t>
  </si>
  <si>
    <t>[R].VGLVAKGLLLK.[G]</t>
  </si>
  <si>
    <t>Interleukin enhancer-binding factor 3 OS</t>
  </si>
  <si>
    <t>ILF3</t>
  </si>
  <si>
    <t>P60709; P68032</t>
  </si>
  <si>
    <t>P60709 [40-62]; P68032 [42-64]</t>
  </si>
  <si>
    <t>[R].HQGVMVGMGQKDSYVGDEAQSKR.[G]</t>
  </si>
  <si>
    <t>Actin, cytoplasmic 1 OS</t>
  </si>
  <si>
    <t>ACTB</t>
  </si>
  <si>
    <t>2xGG [K11; K22]</t>
  </si>
  <si>
    <t>Q9NS91</t>
  </si>
  <si>
    <t>Q9NS91 [111-123]</t>
  </si>
  <si>
    <t>[K].NLAVKVYTPVASR.[Q]</t>
  </si>
  <si>
    <t>E3 ubiquitin-protein ligase RAD18 OS</t>
  </si>
  <si>
    <t>RAD18</t>
  </si>
  <si>
    <t>P27635 [199-210]</t>
  </si>
  <si>
    <t>[K].YIPNRGPLDKWR.[A]</t>
  </si>
  <si>
    <t>P61313 [78-93]</t>
  </si>
  <si>
    <t>[K].GATYGKPVHHGVNQLK.[F]</t>
  </si>
  <si>
    <t>Q6NZI2 [116-125]</t>
  </si>
  <si>
    <t>[R].KVSVNVKTVR.[G]</t>
  </si>
  <si>
    <t>P62899</t>
  </si>
  <si>
    <t>P62899 [68-75]</t>
  </si>
  <si>
    <t>[R].LNKAVWAK.[G]</t>
  </si>
  <si>
    <t>60S ribosomal protein L31 OS</t>
  </si>
  <si>
    <t>RPL31</t>
  </si>
  <si>
    <t>P29401 [247-264]</t>
  </si>
  <si>
    <t>[R].GITGVEDKESWHGKPLPK.[N]</t>
  </si>
  <si>
    <t>P05141</t>
  </si>
  <si>
    <t>P05141 [245-260]</t>
  </si>
  <si>
    <t>[R].KGTDIMYTGTLDCWRK.[I]</t>
  </si>
  <si>
    <t>ADP/ATP translocase 2 OS</t>
  </si>
  <si>
    <t>SLC25A5</t>
  </si>
  <si>
    <t>Q6RFH5</t>
  </si>
  <si>
    <t>Q6RFH5 [66-81]</t>
  </si>
  <si>
    <t>[R].TVKHFSTEDGIFQGQR.[H]</t>
  </si>
  <si>
    <t>WD repeat-containing protein 74 OS</t>
  </si>
  <si>
    <t>WDR74</t>
  </si>
  <si>
    <t>O75962</t>
  </si>
  <si>
    <t>O75962 [1412-1428]</t>
  </si>
  <si>
    <t>[R].HGLANSISSYLIKPVQR.[I]</t>
  </si>
  <si>
    <t>Triple functional domain protein OS</t>
  </si>
  <si>
    <t>TRIO</t>
  </si>
  <si>
    <t>Q9Y285</t>
  </si>
  <si>
    <t>Q9Y285 [97-106]</t>
  </si>
  <si>
    <t>[R].LPSGKVGFSK.[A]</t>
  </si>
  <si>
    <t>Phenylalanine--tRNA ligase alpha subunit OS</t>
  </si>
  <si>
    <t>FARSA</t>
  </si>
  <si>
    <t>P46776 [43-55]</t>
  </si>
  <si>
    <t>[R].INFDKYHPGYFGK.[V]</t>
  </si>
  <si>
    <t>P52701</t>
  </si>
  <si>
    <t>P52701 [722-732]</t>
  </si>
  <si>
    <t>[R].SGAIFTKAYQR.[M]</t>
  </si>
  <si>
    <t>DNA mismatch repair protein Msh6 OS</t>
  </si>
  <si>
    <t>MSH6</t>
  </si>
  <si>
    <t>Q14432 [319-334]</t>
  </si>
  <si>
    <t>[R].EQLMGHSEWDHKRGPR.[G]</t>
  </si>
  <si>
    <t>Q5JPE7</t>
  </si>
  <si>
    <t>Q5JPE7 [626-639]</t>
  </si>
  <si>
    <t>[R].FCLSKPGVYKVTPR.[S]</t>
  </si>
  <si>
    <t>Nodal modulator 2 OS</t>
  </si>
  <si>
    <t>NOMO2</t>
  </si>
  <si>
    <t>1xCarbamidomethyl [C2]; 1xGG [K10]</t>
  </si>
  <si>
    <t>1xOxidation [M8]; 1xGG [K11]</t>
  </si>
  <si>
    <t>O00567</t>
  </si>
  <si>
    <t>O00567 [371-381]</t>
  </si>
  <si>
    <t>[R].YLANKCSIASR.[I]</t>
  </si>
  <si>
    <t>Nucleolar protein 56 OS</t>
  </si>
  <si>
    <t>NOP56</t>
  </si>
  <si>
    <t>1xCarbamidomethyl [C6]; 1xGG [K5]</t>
  </si>
  <si>
    <t>P09543</t>
  </si>
  <si>
    <t>P09543 [80-93]</t>
  </si>
  <si>
    <t>[K].MVSADAYKITPGAR.[G]</t>
  </si>
  <si>
    <t>2',3'-cyclic-nucleotide 3'-phosphodiesterase OS</t>
  </si>
  <si>
    <t>CNP</t>
  </si>
  <si>
    <t>Q14432 [492-508]</t>
  </si>
  <si>
    <t>[R].SFTSSYAISAANHVKAK.[K]</t>
  </si>
  <si>
    <t>P13010 [261-271]</t>
  </si>
  <si>
    <t>[R].IAAYKSILQER.[V]</t>
  </si>
  <si>
    <t>P13010 [526-534]</t>
  </si>
  <si>
    <t>[K].SQIPLSKIK.[T]</t>
  </si>
  <si>
    <t>Q9UKM9 [35-47]</t>
  </si>
  <si>
    <t>[K].KSDVETIFSKYGR.[V]</t>
  </si>
  <si>
    <t>P23526</t>
  </si>
  <si>
    <t>P23526 [187-196]</t>
  </si>
  <si>
    <t>[K].SKFDNLYGCR.[E]</t>
  </si>
  <si>
    <t>Adenosylhomocysteinase OS</t>
  </si>
  <si>
    <t>AHCY</t>
  </si>
  <si>
    <t>1xCarbamidomethyl [C9]; 1xGG [K2]</t>
  </si>
  <si>
    <t>P50991 [123-139]</t>
  </si>
  <si>
    <t>[K].LLQKGIHPTIISESFQK.[A]</t>
  </si>
  <si>
    <t>P23396 [68-76]</t>
  </si>
  <si>
    <t>[R].ELTAVVQKR.[F]</t>
  </si>
  <si>
    <t>P61313 [144-157]</t>
  </si>
  <si>
    <t>[R].RNPDTQWITKPVHK.[H]</t>
  </si>
  <si>
    <t>P60900</t>
  </si>
  <si>
    <t>P60900 [94-104]</t>
  </si>
  <si>
    <t>[R].ARYEAANWKYK.[Y]</t>
  </si>
  <si>
    <t>Proteasome subunit alpha type-6 OS</t>
  </si>
  <si>
    <t>PSMA6</t>
  </si>
  <si>
    <t>P62424 [197-217]</t>
  </si>
  <si>
    <t>[R].KTCTTVAFTQVNSEDKGALAK.[L]</t>
  </si>
  <si>
    <t>P67812 [111-127]</t>
  </si>
  <si>
    <t>[K].FLTKGDNNAVDDRGLYK.[Q]</t>
  </si>
  <si>
    <t>P17302</t>
  </si>
  <si>
    <t>P17302 [346-366]</t>
  </si>
  <si>
    <t>[K].KLAAGHELQPLAIVDQRPSSR.[A]</t>
  </si>
  <si>
    <t>Gap junction alpha-1 protein OS</t>
  </si>
  <si>
    <t>GJA1</t>
  </si>
  <si>
    <t>Q5TDH0</t>
  </si>
  <si>
    <t>Q5TDH0 [284-293]</t>
  </si>
  <si>
    <t>[K].GVGTQKIIGR.[V]</t>
  </si>
  <si>
    <t>Protein DDI1 homolog 2 OS</t>
  </si>
  <si>
    <t>DDI2</t>
  </si>
  <si>
    <t>Q92973</t>
  </si>
  <si>
    <t>Q92973 [74-85]</t>
  </si>
  <si>
    <t>[R].SLSGLILKNNVK.[A]</t>
  </si>
  <si>
    <t>Transportin-1 OS</t>
  </si>
  <si>
    <t>TNPO1</t>
  </si>
  <si>
    <t>P62753 [52-72]</t>
  </si>
  <si>
    <t>[R].ISGGNDKQGFPMKQGVLTHGR.[V]</t>
  </si>
  <si>
    <t>P29401 [1-21]</t>
  </si>
  <si>
    <t>[-].MESYHKPDQQKLQALKDTANR.[L]</t>
  </si>
  <si>
    <t>Q9UKX5 [448-463]</t>
  </si>
  <si>
    <t>[R].FNHTGKVILFTMHNNR.[S]</t>
  </si>
  <si>
    <t>2xDeamidated [N2; N14]; 1xGG [K6]</t>
  </si>
  <si>
    <t>P13645; Q04695</t>
  </si>
  <si>
    <t>P13645 [157-165]; Q04695 [95-103]</t>
  </si>
  <si>
    <t>[R].LASYLDKVR.[A]</t>
  </si>
  <si>
    <t>Keratin, type I cytoskeletal 10 OS</t>
  </si>
  <si>
    <t>KRT10</t>
  </si>
  <si>
    <t>1xDeamidated [N/Q]; 1xGG [K6]</t>
  </si>
  <si>
    <t>P50990</t>
  </si>
  <si>
    <t>P50990 [440-450]</t>
  </si>
  <si>
    <t>[K].KFAEAFEAIPR.[A]</t>
  </si>
  <si>
    <t>T-complex protein 1 subunit theta OS</t>
  </si>
  <si>
    <t>CCT8</t>
  </si>
  <si>
    <t>Q9BSV6</t>
  </si>
  <si>
    <t>Q9BSV6 [78-88]</t>
  </si>
  <si>
    <t>[R].HHSLALTSFKR.[Q]</t>
  </si>
  <si>
    <t>tRNA-splicing endonuclease subunit Sen34 OS</t>
  </si>
  <si>
    <t>TSEN34</t>
  </si>
  <si>
    <t>P98194</t>
  </si>
  <si>
    <t>P98194 [489-507]</t>
  </si>
  <si>
    <t>[K].YCTTYQSKGQTLTLTQQQR.[D]</t>
  </si>
  <si>
    <t>Calcium-transporting ATPase type 2C member 1 OS</t>
  </si>
  <si>
    <t>ATP2C1</t>
  </si>
  <si>
    <t>1xCarbamidomethyl [C2]; 1xGG [K8]</t>
  </si>
  <si>
    <t>Q15233 [6-17]</t>
  </si>
  <si>
    <t>[K].TFNLEKQNHTPR.[K]</t>
  </si>
  <si>
    <t>P31947</t>
  </si>
  <si>
    <t>P31947 [42-56]</t>
  </si>
  <si>
    <t>[R].NLLSVAYKNVVGGQR.[A]</t>
  </si>
  <si>
    <t>14-3-3 protein sigma OS</t>
  </si>
  <si>
    <t>SFN</t>
  </si>
  <si>
    <t>P54709 [214-221]</t>
  </si>
  <si>
    <t>[K].YFPYYGKK.[L]</t>
  </si>
  <si>
    <t>Q7L5Y9</t>
  </si>
  <si>
    <t>Q7L5Y9 [320-337]</t>
  </si>
  <si>
    <t>[R].SLNKLAQPLPMAHCANSR.[L]</t>
  </si>
  <si>
    <t>E3 ubiquitin-protein transferase MAEA OS</t>
  </si>
  <si>
    <t>MAEA</t>
  </si>
  <si>
    <t>1xCarbamidomethyl [C14]; 1xGG [K4]</t>
  </si>
  <si>
    <t>P08237</t>
  </si>
  <si>
    <t>P08237 [679-690]</t>
  </si>
  <si>
    <t>[K].MGAKAMNWMSGK.[I]</t>
  </si>
  <si>
    <t>ATP-dependent 6-phosphofructokinase, muscle type OS</t>
  </si>
  <si>
    <t>PFKM</t>
  </si>
  <si>
    <t>P33992</t>
  </si>
  <si>
    <t>P33992 [393-407]</t>
  </si>
  <si>
    <t>[K].FVEKCSPIGVYTSGK.[G]</t>
  </si>
  <si>
    <t>DNA replication licensing factor MCM5 OS</t>
  </si>
  <si>
    <t>MCM5</t>
  </si>
  <si>
    <t>P27635 [176-189]</t>
  </si>
  <si>
    <t>[K].FNADEFEDMVAEKR.[L]</t>
  </si>
  <si>
    <t>P35080-2 [127-136]</t>
  </si>
  <si>
    <t>[K].KAYELALYLR.[R]</t>
  </si>
  <si>
    <t>P55036 [82-91]</t>
  </si>
  <si>
    <t>[K].GKITFCTGIR.[V]</t>
  </si>
  <si>
    <t>1xCarbamidomethyl [C6]; 1xGG [K2]</t>
  </si>
  <si>
    <t>P08670 [425-440]</t>
  </si>
  <si>
    <t>[R].ETNLDSLPLVDTHSKR.[T]</t>
  </si>
  <si>
    <t>P48643 [526-541]</t>
  </si>
  <si>
    <t>[R].MILKIDDIRKPGESEE.[-]</t>
  </si>
  <si>
    <t>1xOxidation [M1]; 1xGG [K4]</t>
  </si>
  <si>
    <t>Q9Y2F5</t>
  </si>
  <si>
    <t>Q9Y2F5 [781-798]</t>
  </si>
  <si>
    <t>[K].SGLGFVKSTSWHHSDLLR.[K]</t>
  </si>
  <si>
    <t>Little elongation complex subunit 1 OS</t>
  </si>
  <si>
    <t>ICE1</t>
  </si>
  <si>
    <t>Q92900</t>
  </si>
  <si>
    <t>Q92900 [791-811]</t>
  </si>
  <si>
    <t>[K].LLKAGAKPDQIGIITPYEGQR.[S]</t>
  </si>
  <si>
    <t>Regulator of nonsense transcripts 1 OS</t>
  </si>
  <si>
    <t>UPF1</t>
  </si>
  <si>
    <t>P61513 [37-46]</t>
  </si>
  <si>
    <t>[K].YTCSFCGKTK.[M]</t>
  </si>
  <si>
    <t>2xCarbamidomethyl [C3; C6]; 1xGG [K8]</t>
  </si>
  <si>
    <t>P48643 [526-534]</t>
  </si>
  <si>
    <t>[R].MILKIDDIR.[K]</t>
  </si>
  <si>
    <t>P54725</t>
  </si>
  <si>
    <t>P54725 [70-80]</t>
  </si>
  <si>
    <t>[K].NFVVVMVTKTK.[A]</t>
  </si>
  <si>
    <t>UV excision repair protein RAD23 homolog A OS</t>
  </si>
  <si>
    <t>RAD23A</t>
  </si>
  <si>
    <t>O75925</t>
  </si>
  <si>
    <t>O75925 [331-341]</t>
  </si>
  <si>
    <t>[R].VSLLCPLGKMR.[L]</t>
  </si>
  <si>
    <t>E3 SUMO-protein ligase PIAS1 OS</t>
  </si>
  <si>
    <t>PIAS1</t>
  </si>
  <si>
    <t>1xCarbamidomethyl [C5]; 1xGG [K9]</t>
  </si>
  <si>
    <t>P55082</t>
  </si>
  <si>
    <t>P55082 [214-224]</t>
  </si>
  <si>
    <t>[K].TLELAKVTQFK.[T]</t>
  </si>
  <si>
    <t>Microfibril-associated glycoprotein 3 OS</t>
  </si>
  <si>
    <t>MFAP3</t>
  </si>
  <si>
    <t>P24928 [408-421]</t>
  </si>
  <si>
    <t>[R].RGNSQYPGAKYIIR.[D]</t>
  </si>
  <si>
    <t>P49327 [225-236]</t>
  </si>
  <si>
    <t>[R].SEGVVAVLLTKK.[S]</t>
  </si>
  <si>
    <t>P36507; Q02750</t>
  </si>
  <si>
    <t>P36507 [101-112]; Q02750 [97-108]</t>
  </si>
  <si>
    <t>[R].KLIHLEIKPAIR.[N]</t>
  </si>
  <si>
    <t>Dual specificity mitogen-activated protein kinase kinase 2 OS</t>
  </si>
  <si>
    <t>MAP2K2</t>
  </si>
  <si>
    <t>P40227</t>
  </si>
  <si>
    <t>P40227 [118-129]</t>
  </si>
  <si>
    <t>[R].IITEGFEAAKEK.[A]</t>
  </si>
  <si>
    <t>T-complex protein 1 subunit zeta OS</t>
  </si>
  <si>
    <t>CCT6A</t>
  </si>
  <si>
    <t>Q5FWF5</t>
  </si>
  <si>
    <t>Q5FWF5 [387-395]</t>
  </si>
  <si>
    <t>[K].KNSNWTKIK.[L]</t>
  </si>
  <si>
    <t>N-acetyltransferase ESCO1 OS</t>
  </si>
  <si>
    <t>ESCO1</t>
  </si>
  <si>
    <t>1xDeamidated [N2]; 2xGG [K7; K9]</t>
  </si>
  <si>
    <t>P46778 [64-81]</t>
  </si>
  <si>
    <t>[R].VYNVTQHAVGIVVNKQVK.[G]</t>
  </si>
  <si>
    <t>1xCarbamidomethyl [C15]; 1xGG [K7]</t>
  </si>
  <si>
    <t>P27635 [75-88]</t>
  </si>
  <si>
    <t>[K].YMVKSCGKDGFHIR.[V]</t>
  </si>
  <si>
    <t>1xCarbamidomethyl [C6]; 1xGG [K4]</t>
  </si>
  <si>
    <t>Q01650</t>
  </si>
  <si>
    <t>Q01650 [26-48]</t>
  </si>
  <si>
    <t>[K].MLAAKSADGSAPAGEGEGVTLQR.[N]</t>
  </si>
  <si>
    <t>Large neutral amino acids transporter small subunit 1 OS</t>
  </si>
  <si>
    <t>SLC7A5</t>
  </si>
  <si>
    <t>P52597 [82-90]</t>
  </si>
  <si>
    <t>[R].YIEVFKSHR.[T]</t>
  </si>
  <si>
    <t>P18621</t>
  </si>
  <si>
    <t>P18621 [31-42]</t>
  </si>
  <si>
    <t>[R].ETAQAIKGMHIR.[K]</t>
  </si>
  <si>
    <t>60S ribosomal protein L17 OS</t>
  </si>
  <si>
    <t>RPL17</t>
  </si>
  <si>
    <t>P04899; Q5JWF2</t>
  </si>
  <si>
    <t>P04899 [36-51]; Q5JWF2 [686-701]</t>
  </si>
  <si>
    <t>[KR].LLLLGAGESGKSTIVK.[Q]</t>
  </si>
  <si>
    <t>Q02543</t>
  </si>
  <si>
    <t>Q02543 [121-138]</t>
  </si>
  <si>
    <t>[R].AHSIQIMKVEEIAASKCR.[R]</t>
  </si>
  <si>
    <t>60S ribosomal protein L18a OS</t>
  </si>
  <si>
    <t>RPL18A</t>
  </si>
  <si>
    <t>Q6IAA8</t>
  </si>
  <si>
    <t>Q6IAA8 [92-104]</t>
  </si>
  <si>
    <t>[R].LAVLSSSLTHWKK.[L]</t>
  </si>
  <si>
    <t>Ragulator complex protein LAMTOR1 OS</t>
  </si>
  <si>
    <t>LAMTOR1</t>
  </si>
  <si>
    <t>Q13347 [177-189]</t>
  </si>
  <si>
    <t>[K].SGEVLVNVKEHSR.[Q]</t>
  </si>
  <si>
    <t>P31327</t>
  </si>
  <si>
    <t>P31327 [1472-1481]</t>
  </si>
  <si>
    <t>[K].LFAEAVQKSR.[K]</t>
  </si>
  <si>
    <t>Carbamoyl-phosphate synthase [ammonia], mitochondrial OS</t>
  </si>
  <si>
    <t>CPS1</t>
  </si>
  <si>
    <t>P31939 [380-390]</t>
  </si>
  <si>
    <t>[R].TLFGLHLSQKR.[N]</t>
  </si>
  <si>
    <t>Q13190</t>
  </si>
  <si>
    <t>Q13190 [61-74]</t>
  </si>
  <si>
    <t>[R].TQEFLSACKSLQTR.[Q]</t>
  </si>
  <si>
    <t>Syntaxin-5 OS</t>
  </si>
  <si>
    <t>STX5</t>
  </si>
  <si>
    <t>1xCarbamidomethyl [C8]; 1xGG [K9]</t>
  </si>
  <si>
    <t>P13798</t>
  </si>
  <si>
    <t>P13798 [677-688]</t>
  </si>
  <si>
    <t>[R].RVPFKQGMEYYR.[A]</t>
  </si>
  <si>
    <t>Acylamino-acid-releasing enzyme OS</t>
  </si>
  <si>
    <t>APEH</t>
  </si>
  <si>
    <t>P23921 [741-756]</t>
  </si>
  <si>
    <t>[R].TRPAANPIQFTLNKEK.[L]</t>
  </si>
  <si>
    <t>P62244</t>
  </si>
  <si>
    <t>P62244 [4-20]</t>
  </si>
  <si>
    <t>[R].MNVLADALKSINNAEKR.[G]</t>
  </si>
  <si>
    <t>40S ribosomal protein S15a OS</t>
  </si>
  <si>
    <t>RPS15A</t>
  </si>
  <si>
    <t>1xOxidation [M1]; 1xGG [K9]</t>
  </si>
  <si>
    <t>P26447</t>
  </si>
  <si>
    <t>P26447 [41-49]</t>
  </si>
  <si>
    <t>[R].ELPSFLGKR.[T]</t>
  </si>
  <si>
    <t>Protein S100-A4 OS</t>
  </si>
  <si>
    <t>S100A4</t>
  </si>
  <si>
    <t>P59998</t>
  </si>
  <si>
    <t>P59998 [42-55]</t>
  </si>
  <si>
    <t>[R].SSKELLLQPVTISR.[N]</t>
  </si>
  <si>
    <t>Actin-related protein 2/3 complex subunit 4 OS</t>
  </si>
  <si>
    <t>ARPC4</t>
  </si>
  <si>
    <t>P62750 [124-139]</t>
  </si>
  <si>
    <t>[K].VNTLIRPDGEKKAYVR.[L]</t>
  </si>
  <si>
    <t>P40429 [134-140]</t>
  </si>
  <si>
    <t>[R].KFAYLGR.[L]</t>
  </si>
  <si>
    <t>P08174</t>
  </si>
  <si>
    <t>P08174 [151-161]</t>
  </si>
  <si>
    <t>[K].WSTAVEFCKKK.[S]</t>
  </si>
  <si>
    <t>Complement decay-accelerating factor OS</t>
  </si>
  <si>
    <t>CD55</t>
  </si>
  <si>
    <t>P62937 [38-55]</t>
  </si>
  <si>
    <t>[R].ALSTGEKGFGYKGSCFHR.[I]</t>
  </si>
  <si>
    <t>1xCarbamidomethyl [C15]; 1xGG [K]</t>
  </si>
  <si>
    <t>Q9UKN8</t>
  </si>
  <si>
    <t>Q9UKN8 [107-123]</t>
  </si>
  <si>
    <t>[R].TSVPAPLNSCLLKVGSK.[T]</t>
  </si>
  <si>
    <t>General transcription factor 3C polypeptide 4 OS</t>
  </si>
  <si>
    <t>GTF3C4</t>
  </si>
  <si>
    <t>1xCarbamidomethyl [C10]; 1xGG [K13]</t>
  </si>
  <si>
    <t>Q7KZF4</t>
  </si>
  <si>
    <t>Q7KZF4 [874-889]</t>
  </si>
  <si>
    <t>[K].VITEYLNAQESAKSAR.[L]</t>
  </si>
  <si>
    <t>Staphylococcal nuclease domain-containing protein 1 OS</t>
  </si>
  <si>
    <t>SND1</t>
  </si>
  <si>
    <t>P46783 [56-65]</t>
  </si>
  <si>
    <t>[R].GYVKEQFAWR.[H]</t>
  </si>
  <si>
    <t>Q96SK2</t>
  </si>
  <si>
    <t>Q96SK2 [288-296]</t>
  </si>
  <si>
    <t>[K].KFQYQLACR.[S]</t>
  </si>
  <si>
    <t>Transmembrane protein 209 OS</t>
  </si>
  <si>
    <t>TMEM209</t>
  </si>
  <si>
    <t>Q07020</t>
  </si>
  <si>
    <t>Q07020 [92-104]</t>
  </si>
  <si>
    <t>[R].VQEVPKLKVCALR.[V]</t>
  </si>
  <si>
    <t>60S ribosomal protein L18 OS</t>
  </si>
  <si>
    <t>RPL18</t>
  </si>
  <si>
    <t>1xCarbamidomethyl [C10]; 1xGG [K8]</t>
  </si>
  <si>
    <t>Q96J84</t>
  </si>
  <si>
    <t>Q96J84 [719-735]</t>
  </si>
  <si>
    <t>[R].TPYEAYDPIGKYATATR.[F]</t>
  </si>
  <si>
    <t>Kin of IRRE-like protein 1 OS</t>
  </si>
  <si>
    <t>KIRREL1</t>
  </si>
  <si>
    <t>P62910</t>
  </si>
  <si>
    <t>P62910 [94-109]</t>
  </si>
  <si>
    <t>[K].SYCAEIAHNVSSKNRK.[A]</t>
  </si>
  <si>
    <t>60S ribosomal protein L32 OS</t>
  </si>
  <si>
    <t>RPL32</t>
  </si>
  <si>
    <t>1xCarbamidomethyl [C3]; 1xGG [K]</t>
  </si>
  <si>
    <t>Q6ZRI6</t>
  </si>
  <si>
    <t>Q6ZRI6 [9-20]</t>
  </si>
  <si>
    <t>[R].TLGPVMYGKLPR.[L]</t>
  </si>
  <si>
    <t>Uncharacterized protein C15orf39 OS</t>
  </si>
  <si>
    <t>C15orf39</t>
  </si>
  <si>
    <t>Q8NFH4</t>
  </si>
  <si>
    <t>Q8NFH4 [95-105]</t>
  </si>
  <si>
    <t>[K].FCTSAADMKIR.[L]</t>
  </si>
  <si>
    <t>Nucleoporin Nup37 OS</t>
  </si>
  <si>
    <t>NUP37</t>
  </si>
  <si>
    <t>P39023</t>
  </si>
  <si>
    <t>P39023 [287-297]</t>
  </si>
  <si>
    <t>[K].IGQGYLIKDGK.[L]</t>
  </si>
  <si>
    <t>60S ribosomal protein L3 OS</t>
  </si>
  <si>
    <t>RPL3</t>
  </si>
  <si>
    <t>P15036 [423-432]</t>
  </si>
  <si>
    <t>[R].YYYDKNIIHK.[T]</t>
  </si>
  <si>
    <t>P78371</t>
  </si>
  <si>
    <t>P78371 [282-293]</t>
  </si>
  <si>
    <t>[R].ILKHGINCFINR.[Q]</t>
  </si>
  <si>
    <t>T-complex protein 1 subunit beta OS</t>
  </si>
  <si>
    <t>CCT2</t>
  </si>
  <si>
    <t>1xCarbamidomethyl [C8]; 1xGG [K3]</t>
  </si>
  <si>
    <t>P84098 [43-52]</t>
  </si>
  <si>
    <t>[R].KLIKDGLIIR.[K]</t>
  </si>
  <si>
    <t>Q6UXN9</t>
  </si>
  <si>
    <t>Q6UXN9 [91-101]</t>
  </si>
  <si>
    <t>[R].YLSLHDNKYIR.[Y]</t>
  </si>
  <si>
    <t>WD repeat-containing protein 82 OS</t>
  </si>
  <si>
    <t>WDR82</t>
  </si>
  <si>
    <t>O00418</t>
  </si>
  <si>
    <t>O00418 [521-532]</t>
  </si>
  <si>
    <t>[K].SILGKVHLAMVR.[Y]</t>
  </si>
  <si>
    <t>Eukaryotic elongation factor 2 kinase OS</t>
  </si>
  <si>
    <t>EEF2K</t>
  </si>
  <si>
    <t>Q68DC2</t>
  </si>
  <si>
    <t>Q68DC2 [469-477]</t>
  </si>
  <si>
    <t>[K].LKLMQTLPR.[G]</t>
  </si>
  <si>
    <t>Ankyrin repeat and SAM domain-containing protein 6 OS</t>
  </si>
  <si>
    <t>ANKS6</t>
  </si>
  <si>
    <t>1xOxidation [M4]; 1xGG [K2]</t>
  </si>
  <si>
    <t>P27635 [99-110]</t>
  </si>
  <si>
    <t>[R].INKMLSCAGADR.[L]</t>
  </si>
  <si>
    <t>1xCarbamidomethyl [C7]; 1xGG [K3]</t>
  </si>
  <si>
    <t>O60832</t>
  </si>
  <si>
    <t>O60832 [66-81]</t>
  </si>
  <si>
    <t>[R].TTHYTPLACGSNPLKR.[E]</t>
  </si>
  <si>
    <t>H/ACA ribonucleoprotein complex subunit DKC1 OS</t>
  </si>
  <si>
    <t>DKC1</t>
  </si>
  <si>
    <t>1xCarbamidomethyl [C9]; 1xGG [K15]</t>
  </si>
  <si>
    <t>P62263</t>
  </si>
  <si>
    <t>P62263 [85-96]</t>
  </si>
  <si>
    <t>[R].CKELGITALHIK.[L]</t>
  </si>
  <si>
    <t>40S ribosomal protein S14 OS</t>
  </si>
  <si>
    <t>RPS14</t>
  </si>
  <si>
    <t>Q7Z6Z7</t>
  </si>
  <si>
    <t>Q7Z6Z7 [3445-3455]</t>
  </si>
  <si>
    <t>[R].RSSLLTEKLLR.[L]</t>
  </si>
  <si>
    <t>E3 ubiquitin-protein ligase HUWE1 OS</t>
  </si>
  <si>
    <t>HUWE1</t>
  </si>
  <si>
    <t>Q8IVM0 [139-154]</t>
  </si>
  <si>
    <t>[R].AYADSYYYEDGGMKPR.[V]</t>
  </si>
  <si>
    <t>Q96H55 [916-927]</t>
  </si>
  <si>
    <t>[R].ALPQGSIKFHCR.[K]</t>
  </si>
  <si>
    <t>1xCarbamidomethyl [C11]; 1xGG [K8]</t>
  </si>
  <si>
    <t>Q92626</t>
  </si>
  <si>
    <t>Q92626 [170-186]</t>
  </si>
  <si>
    <t>[R].ITHLVPGTFNHLESMKR.[L]</t>
  </si>
  <si>
    <t>Peroxidasin homolog OS</t>
  </si>
  <si>
    <t>PXDN</t>
  </si>
  <si>
    <t>P62701 [231-240]</t>
  </si>
  <si>
    <t>[K].GNKPWISLPR.[G]</t>
  </si>
  <si>
    <t>Q9NZJ0 [376-389]</t>
  </si>
  <si>
    <t>[K].IATCSDDNTLKIWR.[L]</t>
  </si>
  <si>
    <t>1xCarbamidomethyl [C4]; 1xGG [K11]</t>
  </si>
  <si>
    <t>P61313 [173-188]</t>
  </si>
  <si>
    <t>[R].GLGKGHKFHHTIGGSR.[R]</t>
  </si>
  <si>
    <t>P62753 [1-14]</t>
  </si>
  <si>
    <t>[-].MKLNISFPATGCQK.[L]</t>
  </si>
  <si>
    <t>1xCarbamidomethyl [C12]; 1xGG [K2]</t>
  </si>
  <si>
    <t>Q7Z736</t>
  </si>
  <si>
    <t>Q7Z736 [619-636]</t>
  </si>
  <si>
    <t>[R].EGGGGAGTAAAVLGGWKR.[L]</t>
  </si>
  <si>
    <t>Pleckstrin homology domain-containing family H member 3 OS</t>
  </si>
  <si>
    <t>PLEKHH3</t>
  </si>
  <si>
    <t>1xGG [K17]</t>
  </si>
  <si>
    <t>P39023 [284-294]</t>
  </si>
  <si>
    <t>[K].IYKIGQGYLIK.[D]</t>
  </si>
  <si>
    <t>Q9Y282</t>
  </si>
  <si>
    <t>Q9Y282 [1-8]</t>
  </si>
  <si>
    <t>[-].MEALGKLK.[Q]</t>
  </si>
  <si>
    <t>Endoplasmic reticulum-Golgi intermediate compartment protein 3 OS</t>
  </si>
  <si>
    <t>ERGIC3</t>
  </si>
  <si>
    <t>1xAcetyl [N-Term]; 1xGG [K8]</t>
  </si>
  <si>
    <t>Q5GLZ8</t>
  </si>
  <si>
    <t>Q5GLZ8 [27-35]</t>
  </si>
  <si>
    <t>[R].KSDFFINKR.[V]</t>
  </si>
  <si>
    <t>Probable E3 ubiquitin-protein ligase HERC4 OS</t>
  </si>
  <si>
    <t>HERC4</t>
  </si>
  <si>
    <t>Q15477</t>
  </si>
  <si>
    <t>Q15477 [1004-1019]</t>
  </si>
  <si>
    <t>[R].KLEELIQGAQCVHSPR.[F]</t>
  </si>
  <si>
    <t>Helicase SKI2W OS</t>
  </si>
  <si>
    <t>SKIV2L</t>
  </si>
  <si>
    <t>P62280 [140-147]</t>
  </si>
  <si>
    <t>[R].FNVLKVTK.[A]</t>
  </si>
  <si>
    <t>Q9BXB4; Q9BXB5</t>
  </si>
  <si>
    <t>Q9BXB4 [386-396]; Q9BXB5 [416-426]</t>
  </si>
  <si>
    <t>[KR].VVLPTFILEKR.[S]</t>
  </si>
  <si>
    <t>Oxysterol-binding protein-related protein 11 OS</t>
  </si>
  <si>
    <t>OSBPL11</t>
  </si>
  <si>
    <t>Q04323 [97-107]</t>
  </si>
  <si>
    <t>[K].RMLELVAQKQR.[E]</t>
  </si>
  <si>
    <t>O00571</t>
  </si>
  <si>
    <t>O00571 [264-276]</t>
  </si>
  <si>
    <t>[R].KQYPISLVLAPTR.[E]</t>
  </si>
  <si>
    <t>ATP-dependent RNA helicase DDX3X OS</t>
  </si>
  <si>
    <t>DDX3X</t>
  </si>
  <si>
    <t>P61586</t>
  </si>
  <si>
    <t>P61586 [151-164]</t>
  </si>
  <si>
    <t>[R].IGAFGYMECSAKTK.[D]</t>
  </si>
  <si>
    <t>Transforming protein RhoA OS</t>
  </si>
  <si>
    <t>RHOA</t>
  </si>
  <si>
    <t>Q9NV96</t>
  </si>
  <si>
    <t>Q9NV96 [203-215]</t>
  </si>
  <si>
    <t>[K].GIAWWTDKNVKFR.[N]</t>
  </si>
  <si>
    <t>Cell cycle control protein 50A OS</t>
  </si>
  <si>
    <t>TMEM30A</t>
  </si>
  <si>
    <t>P05556 [771-784]</t>
  </si>
  <si>
    <t>[K].MNAKWDTGENPIYK.[S]</t>
  </si>
  <si>
    <t>P62753 [143-154]</t>
  </si>
  <si>
    <t>[R].KLFNLSKEDDVR.[Q]</t>
  </si>
  <si>
    <t>Q96CX6</t>
  </si>
  <si>
    <t>Q96CX6 [103-120]</t>
  </si>
  <si>
    <t>[R].LGGPSALPKGLAQSPLCR.[S]</t>
  </si>
  <si>
    <t>Leucine-rich repeat-containing protein 58 OS</t>
  </si>
  <si>
    <t>LRRC58</t>
  </si>
  <si>
    <t>1xCarbamidomethyl [C17]; 1xGG [K9]</t>
  </si>
  <si>
    <t>P49207 [58-66]</t>
  </si>
  <si>
    <t>[R].AVRPKVLMR.[L]</t>
  </si>
  <si>
    <t>P46779</t>
  </si>
  <si>
    <t>P46779 [12-20]</t>
  </si>
  <si>
    <t>[R].NCSSFLIKR.[N]</t>
  </si>
  <si>
    <t>60S ribosomal protein L28 OS</t>
  </si>
  <si>
    <t>RPL28</t>
  </si>
  <si>
    <t>P08243 [163-176]</t>
  </si>
  <si>
    <t>[K].GLVTLKHSATPFLK.[V]</t>
  </si>
  <si>
    <t>P62910 [94-108]</t>
  </si>
  <si>
    <t>[K].SYCAEIAHNVSSKNR.[K]</t>
  </si>
  <si>
    <t>1xCarbamidomethyl [C3]; 1xGG [K13]</t>
  </si>
  <si>
    <t>P23246</t>
  </si>
  <si>
    <t>P23246 [410-425]</t>
  </si>
  <si>
    <t>[R].STGKGIVEFASKPAAR.[K]</t>
  </si>
  <si>
    <t>Splicing factor, proline- and glutamine-rich OS</t>
  </si>
  <si>
    <t>SFPQ</t>
  </si>
  <si>
    <t>Q5QP82</t>
  </si>
  <si>
    <t>Q5QP82 [473-485]</t>
  </si>
  <si>
    <t>[R].GYIKELCFSPDGR.[M]</t>
  </si>
  <si>
    <t>DDB1- and CUL4-associated factor 10 OS</t>
  </si>
  <si>
    <t>DCAF10</t>
  </si>
  <si>
    <t>Q15417</t>
  </si>
  <si>
    <t>Q15417 [252-265]</t>
  </si>
  <si>
    <t>[K].VASQKGMSVYGLGR.[Q]</t>
  </si>
  <si>
    <t>Calponin-3 OS</t>
  </si>
  <si>
    <t>CNN3</t>
  </si>
  <si>
    <t>Q9Y289</t>
  </si>
  <si>
    <t>Q9Y289 [569-580]</t>
  </si>
  <si>
    <t>[K].LLSLLPLSCQKR.[L]</t>
  </si>
  <si>
    <t>Sodium-dependent multivitamin transporter OS</t>
  </si>
  <si>
    <t>SLC5A6</t>
  </si>
  <si>
    <t>1xCarbamidomethyl [C9]; 1xGG [K11]</t>
  </si>
  <si>
    <t>P51812; Q15418</t>
  </si>
  <si>
    <t>P51812 [559-569]; Q15418 [555-565]</t>
  </si>
  <si>
    <t>[R].ICDFGFAKQLR.[AG]</t>
  </si>
  <si>
    <t>Ribosomal protein S6 kinase alpha-3 OS</t>
  </si>
  <si>
    <t>RPS6KA3</t>
  </si>
  <si>
    <t>Q92626 [766-779]</t>
  </si>
  <si>
    <t>[R].LLKSVYENGFNTPR.[G]</t>
  </si>
  <si>
    <t>1xDeamidated [N8]; 1xGG [K3]</t>
  </si>
  <si>
    <t>P24928 [1124-1135]</t>
  </si>
  <si>
    <t>[R].LKELINISKKPK.[T]</t>
  </si>
  <si>
    <t>P67809 [59-69]</t>
  </si>
  <si>
    <t>[K].VLGTVKWFNVR.[N]</t>
  </si>
  <si>
    <t>P25787</t>
  </si>
  <si>
    <t>P25787 [61-84]</t>
  </si>
  <si>
    <t>[R].SVHKVEPITKHIGLVYSGMGPDYR.[V]</t>
  </si>
  <si>
    <t>Proteasome subunit alpha type-2 OS</t>
  </si>
  <si>
    <t>PSMA2</t>
  </si>
  <si>
    <t>1xOxidation [M19]; 1xGG [K10]</t>
  </si>
  <si>
    <t>P55854 [35-44]</t>
  </si>
  <si>
    <t>[K].RHTPLSKLMK.[A]</t>
  </si>
  <si>
    <t>P26639</t>
  </si>
  <si>
    <t>P26639 [239-253]</t>
  </si>
  <si>
    <t>[R].ILNEKVNTPTTTVYR.[C]</t>
  </si>
  <si>
    <t>Threonine--tRNA ligase 1, cytoplasmic OS</t>
  </si>
  <si>
    <t>TARS1</t>
  </si>
  <si>
    <t>P68104 [386-395]</t>
  </si>
  <si>
    <t>[K].KLEDGPKFLK.[S]</t>
  </si>
  <si>
    <t>P48643 [36-49]</t>
  </si>
  <si>
    <t>[K].SHIMAAKAVANTMR.[T]</t>
  </si>
  <si>
    <t>1xOxidation [M4]; 1xGG [K7]</t>
  </si>
  <si>
    <t>P68366</t>
  </si>
  <si>
    <t>P68366 [327-339]</t>
  </si>
  <si>
    <t>[K].DVNAAIAAIKTKR.[S]</t>
  </si>
  <si>
    <t>Tubulin alpha-4A chain OS</t>
  </si>
  <si>
    <t>TUBA4A</t>
  </si>
  <si>
    <t>P18621 [47-61]</t>
  </si>
  <si>
    <t>[K].YLKDVTLQKQCVPFR.[R]</t>
  </si>
  <si>
    <t>1xCarbamidomethyl [C11]; 1xGG [K9]</t>
  </si>
  <si>
    <t>Q9Y617</t>
  </si>
  <si>
    <t>Q9Y617 [324-336]</t>
  </si>
  <si>
    <t>[K].ALELNMLSLKGHR.[S]</t>
  </si>
  <si>
    <t>Phosphoserine aminotransferase OS</t>
  </si>
  <si>
    <t>PSAT1</t>
  </si>
  <si>
    <t>P62913 [36-52]</t>
  </si>
  <si>
    <t>[R].AAKVLEQLTGQTPVFSK.[A]</t>
  </si>
  <si>
    <t>A0A0B4J2F2 [574-587]</t>
  </si>
  <si>
    <t>[R].ASDTSLTQGLKAFR.[Q]</t>
  </si>
  <si>
    <t>P61513 [28-44]</t>
  </si>
  <si>
    <t>[K].KIEISQHAKYTCSFCGK.[T]</t>
  </si>
  <si>
    <t>2xCarbamidomethyl [C12; C15]; 1xGG [K]</t>
  </si>
  <si>
    <t>P31040</t>
  </si>
  <si>
    <t>P31040 [172-182]</t>
  </si>
  <si>
    <t>[R].AFGGQSLKFGK.[G]</t>
  </si>
  <si>
    <t>Succinate dehydrogenase [ubiquinone] flavoprotein subunit, mitochondrial OS</t>
  </si>
  <si>
    <t>SDHA</t>
  </si>
  <si>
    <t>Q9Y6C9</t>
  </si>
  <si>
    <t>Q9Y6C9 [288-300]</t>
  </si>
  <si>
    <t>[R].KVPFGKTYCCDLK.[M]</t>
  </si>
  <si>
    <t>Mitochondrial carrier homolog 2 OS</t>
  </si>
  <si>
    <t>MTCH2</t>
  </si>
  <si>
    <t>2xCarbamidomethyl [C9; C10]; 1xGG [K6]</t>
  </si>
  <si>
    <t>1xCarbamidomethyl [C11]; 1xGG [K]</t>
  </si>
  <si>
    <t>P18583</t>
  </si>
  <si>
    <t>P18583 [11-18]</t>
  </si>
  <si>
    <t>[R].SFVVSKFR.[E]</t>
  </si>
  <si>
    <t>Protein SON OS</t>
  </si>
  <si>
    <t>SON</t>
  </si>
  <si>
    <t>P31327 [1158-1174]</t>
  </si>
  <si>
    <t>[R].VSQEHPVVLTKFVEGAR.[E]</t>
  </si>
  <si>
    <t>P23528 [115-126]; P60981 [115-126]</t>
  </si>
  <si>
    <t>[K].MIYASSKDAIKK.[K]</t>
  </si>
  <si>
    <t>Q96CG3</t>
  </si>
  <si>
    <t>Q96CG3 [39-51]</t>
  </si>
  <si>
    <t>[R].EKLPSSEVVKFGR.[N]</t>
  </si>
  <si>
    <t>TRAF-interacting protein with FHA domain-containing protein A OS</t>
  </si>
  <si>
    <t>TIFA</t>
  </si>
  <si>
    <t>P62805 [22-36]</t>
  </si>
  <si>
    <t>[K].VLRDNIQGITKPAIR.[R]</t>
  </si>
  <si>
    <t>P06493</t>
  </si>
  <si>
    <t>P06493 [10-22]</t>
  </si>
  <si>
    <t>[K].IGEGTYGVVYKGR.[H]</t>
  </si>
  <si>
    <t>Cyclin-dependent kinase 1 OS</t>
  </si>
  <si>
    <t>CDK1</t>
  </si>
  <si>
    <t>P21796</t>
  </si>
  <si>
    <t>P21796 [97-110]</t>
  </si>
  <si>
    <t>[K].LTFDSSFSPNTGKK.[N]</t>
  </si>
  <si>
    <t>Voltage-dependent anion-selective channel protein 1 OS</t>
  </si>
  <si>
    <t>VDAC1</t>
  </si>
  <si>
    <t>P54819</t>
  </si>
  <si>
    <t>P54819 [18-34]</t>
  </si>
  <si>
    <t>[R].AVLLGPPGAGKGTQAPR.[L]</t>
  </si>
  <si>
    <t>Adenylate kinase 2, mitochondrial OS</t>
  </si>
  <si>
    <t>AK2</t>
  </si>
  <si>
    <t>P08238</t>
  </si>
  <si>
    <t>P08238 [624-639]</t>
  </si>
  <si>
    <t>[K].KHLEINPDHPIVETLR.[Q]</t>
  </si>
  <si>
    <t>Heat shock protein HSP 90-beta OS</t>
  </si>
  <si>
    <t>HSP90AB1</t>
  </si>
  <si>
    <t>Q9Y4P3</t>
  </si>
  <si>
    <t>Q9Y4P3 [116-125]</t>
  </si>
  <si>
    <t>[R].IWSTKDFLQR.[E]</t>
  </si>
  <si>
    <t>Transducin beta-like protein 2 OS</t>
  </si>
  <si>
    <t>TBL2</t>
  </si>
  <si>
    <t>P36578 [328-336]</t>
  </si>
  <si>
    <t>[K].LNPYAKTMR.[R]</t>
  </si>
  <si>
    <t>P55854 [21-35]</t>
  </si>
  <si>
    <t>[K].VAGQDGSVVQFKIKR.[HQ]</t>
  </si>
  <si>
    <t>P62241</t>
  </si>
  <si>
    <t>P62241 [27-41]</t>
  </si>
  <si>
    <t>[K].YELGRPAANTKIGPR.[R]</t>
  </si>
  <si>
    <t>40S ribosomal protein S8 OS</t>
  </si>
  <si>
    <t>RPS8</t>
  </si>
  <si>
    <t>P84243 [54-64]; P68431 [54-64]; Q71DI3 [54-64]</t>
  </si>
  <si>
    <t>[R].RYQKSTELLIR.[K]</t>
  </si>
  <si>
    <t>Q08499</t>
  </si>
  <si>
    <t>Q08499 [238-254]</t>
  </si>
  <si>
    <t>[R].NNFAALTNLQDRAPSKR.[S]</t>
  </si>
  <si>
    <t>cAMP-specific 3',5'-cyclic phosphodiesterase 4D OS</t>
  </si>
  <si>
    <t>PDE4D</t>
  </si>
  <si>
    <t>Q9BWF3</t>
  </si>
  <si>
    <t>Q9BWF3 [80-95]</t>
  </si>
  <si>
    <t>[K].LHVGNISPTCTNKELR.[A]</t>
  </si>
  <si>
    <t>RNA-binding protein 4 OS</t>
  </si>
  <si>
    <t>RBM4</t>
  </si>
  <si>
    <t>P62979 [139-156]</t>
  </si>
  <si>
    <t>[R].HYCGKCCLTYCFNKPEDK.[-]</t>
  </si>
  <si>
    <t>4xCarbamidomethyl [C3; C6; C7; C11]; 1xGG [K5]</t>
  </si>
  <si>
    <t>Q9NQR1</t>
  </si>
  <si>
    <t>Q9NQR1 [270-279]</t>
  </si>
  <si>
    <t>[R].GVIATKQFSR.[G]</t>
  </si>
  <si>
    <t>N-lysine methyltransferase KMT5A OS</t>
  </si>
  <si>
    <t>KMT5A</t>
  </si>
  <si>
    <t>P53999</t>
  </si>
  <si>
    <t>P53999 [54-70]</t>
  </si>
  <si>
    <t>[K].QSSSSRDDNMFQIGKMR.[Y]</t>
  </si>
  <si>
    <t>Activated RNA polymerase II transcriptional coactivator p15 OS</t>
  </si>
  <si>
    <t>SUB1</t>
  </si>
  <si>
    <t>P42330</t>
  </si>
  <si>
    <t>P42330 [172-183]</t>
  </si>
  <si>
    <t>[R].QLEMILNKPGLK.[Y]</t>
  </si>
  <si>
    <t>Aldo-keto reductase family 1 member C3 OS</t>
  </si>
  <si>
    <t>AKR1C3</t>
  </si>
  <si>
    <t>P35222</t>
  </si>
  <si>
    <t>P35222 [171-181]</t>
  </si>
  <si>
    <t>[K].AAVMVHQLSKK.[E]</t>
  </si>
  <si>
    <t>Catenin beta-1 OS</t>
  </si>
  <si>
    <t>CTNNB1</t>
  </si>
  <si>
    <t>P06858</t>
  </si>
  <si>
    <t>P06858 [117-137]</t>
  </si>
  <si>
    <t>[R].AQEHYPVSAGYTKLVGQDVAR.[F]</t>
  </si>
  <si>
    <t>Lipoprotein lipase OS</t>
  </si>
  <si>
    <t>LPL</t>
  </si>
  <si>
    <t>O60884</t>
  </si>
  <si>
    <t>O60884 [140-158]</t>
  </si>
  <si>
    <t>[K].NVLCSACSGQGGKSGAVQK.[C]</t>
  </si>
  <si>
    <t>DnaJ homolog subfamily A member 2 OS</t>
  </si>
  <si>
    <t>DNAJA2</t>
  </si>
  <si>
    <t>2xCarbamidomethyl [C4; C7]; 1xGG [K13]</t>
  </si>
  <si>
    <t>P40429 [117-128]</t>
  </si>
  <si>
    <t>[K].RMVVPAALKVVR.[L]</t>
  </si>
  <si>
    <t>Q9Y4C2</t>
  </si>
  <si>
    <t>Q9Y4C2 [798-810]</t>
  </si>
  <si>
    <t>[R].ANIALWPPVREKR.[V]</t>
  </si>
  <si>
    <t>TRPM8 channel-associated factor 1 OS</t>
  </si>
  <si>
    <t>TCAF1</t>
  </si>
  <si>
    <t>O60266</t>
  </si>
  <si>
    <t>O60266 [413-429]</t>
  </si>
  <si>
    <t>[R].VGVHTGTVLGGVLGQKR.[W]</t>
  </si>
  <si>
    <t>Adenylate cyclase type 3 OS</t>
  </si>
  <si>
    <t>ADCY3</t>
  </si>
  <si>
    <t>Q9ULT8</t>
  </si>
  <si>
    <t>Q9ULT8 [240-258]</t>
  </si>
  <si>
    <t>[R].MAAAGGTVSGPSSACKPGR.[S]</t>
  </si>
  <si>
    <t>E3 ubiquitin-protein ligase HECTD1 OS</t>
  </si>
  <si>
    <t>HECTD1</t>
  </si>
  <si>
    <t>1xCarbamidomethyl [C15]; 1xGG [K16]</t>
  </si>
  <si>
    <t>P36956</t>
  </si>
  <si>
    <t>P36956 [918-927]</t>
  </si>
  <si>
    <t>[R].AALHSFKAAR.[A]</t>
  </si>
  <si>
    <t>Sterol regulatory element-binding protein 1 OS</t>
  </si>
  <si>
    <t>SREBF1</t>
  </si>
  <si>
    <t>P61088</t>
  </si>
  <si>
    <t>P61088 [75-85]</t>
  </si>
  <si>
    <t>[K].IYHPNVDKLGR.[I]</t>
  </si>
  <si>
    <t>Ubiquitin-conjugating enzyme E2 N OS</t>
  </si>
  <si>
    <t>UBE2N</t>
  </si>
  <si>
    <t>Q99436</t>
  </si>
  <si>
    <t>Q99436 [125-132]</t>
  </si>
  <si>
    <t>[R].MLKQMLFR.[FY]</t>
  </si>
  <si>
    <t>Proteasome subunit beta type-7 OS</t>
  </si>
  <si>
    <t>PSMB7</t>
  </si>
  <si>
    <t>Q8TED1</t>
  </si>
  <si>
    <t>Q8TED1 [128-139]</t>
  </si>
  <si>
    <t>[R].KNYGVTFPIFHK.[I]</t>
  </si>
  <si>
    <t>Probable glutathione peroxidase 8 OS</t>
  </si>
  <si>
    <t>GPX8</t>
  </si>
  <si>
    <t>P26639 [620-638]</t>
  </si>
  <si>
    <t>[R].QVMVVPVGPTCDEYAQKVR.[Q]</t>
  </si>
  <si>
    <t>1xCarbamidomethyl [C11]; 1xOxidation [M3]; 1xGG [K17]</t>
  </si>
  <si>
    <t>Q13347 [281-298]</t>
  </si>
  <si>
    <t>[R].VKGHFGPINSVAFHPDGK.[S]</t>
  </si>
  <si>
    <t>P62277</t>
  </si>
  <si>
    <t>P62277 [43-55]</t>
  </si>
  <si>
    <t>[K].KGLTPSQIGVILR.[D]</t>
  </si>
  <si>
    <t>40S ribosomal protein S13 OS</t>
  </si>
  <si>
    <t>RPS13</t>
  </si>
  <si>
    <t>Q96CX6 [315-323]</t>
  </si>
  <si>
    <t>[K].FVDFCGKYR.[L]</t>
  </si>
  <si>
    <t>1xCarbamidomethyl [C5]; 1xGG [K7]</t>
  </si>
  <si>
    <t>P35579</t>
  </si>
  <si>
    <t>P35579 [186-199]</t>
  </si>
  <si>
    <t>[K].KVIQYLAYVASSHK.[S]</t>
  </si>
  <si>
    <t>Myosin-9 OS</t>
  </si>
  <si>
    <t>MYH9</t>
  </si>
  <si>
    <t>P46782</t>
  </si>
  <si>
    <t>P46782 [45-55]</t>
  </si>
  <si>
    <t>[K].YAKYLPHSAGR.[Y]</t>
  </si>
  <si>
    <t>40S ribosomal protein S5 OS</t>
  </si>
  <si>
    <t>RPS5</t>
  </si>
  <si>
    <t>P49458</t>
  </si>
  <si>
    <t>P49458 [13-26]</t>
  </si>
  <si>
    <t>[R].AAEKLYLADPMKAR.[V]</t>
  </si>
  <si>
    <t>Signal recognition particle 9 kDa protein OS</t>
  </si>
  <si>
    <t>SRP9</t>
  </si>
  <si>
    <t>Q9H0U9</t>
  </si>
  <si>
    <t>Q9H0U9 [249-259]</t>
  </si>
  <si>
    <t>[R].AFQQLEHKFGR.[M]</t>
  </si>
  <si>
    <t>Testis-specific Y-encoded-like protein 1 OS</t>
  </si>
  <si>
    <t>TSPYL1</t>
  </si>
  <si>
    <t>O00622</t>
  </si>
  <si>
    <t>O00622 [195-208]</t>
  </si>
  <si>
    <t>[R].NNELIAVGKGSSLK.[R]</t>
  </si>
  <si>
    <t>CCN family member 1 OS</t>
  </si>
  <si>
    <t>CCN1</t>
  </si>
  <si>
    <t>Q6W2J9</t>
  </si>
  <si>
    <t>Q6W2J9 [1456-1469]</t>
  </si>
  <si>
    <t>[R].LIVNKNAGETLLQR.[A]</t>
  </si>
  <si>
    <t>BCL-6 corepressor OS</t>
  </si>
  <si>
    <t>BCOR</t>
  </si>
  <si>
    <t>P62424 [176-185]</t>
  </si>
  <si>
    <t>[R].KMGVPYCIIK.[G]</t>
  </si>
  <si>
    <t>1xCarbamidomethyl [C7]; 1xGG [K1]</t>
  </si>
  <si>
    <t>P61254 [90-108]; Q9UNX3 [90-108]</t>
  </si>
  <si>
    <t>[K].ANGTTVHVGIHPSKVVITR.[L]</t>
  </si>
  <si>
    <t>P60981 [14-21]</t>
  </si>
  <si>
    <t>[R].IFYDMKVR.[K]</t>
  </si>
  <si>
    <t>P49411</t>
  </si>
  <si>
    <t>P49411 [301-315]</t>
  </si>
  <si>
    <t>[R].TVVTGIEMFHKSLER.[A]</t>
  </si>
  <si>
    <t>Elongation factor Tu, mitochondrial OS</t>
  </si>
  <si>
    <t>TUFM</t>
  </si>
  <si>
    <t>Q9UKX5 [148-158]</t>
  </si>
  <si>
    <t>[R].FSKTVAPALQR.[C]</t>
  </si>
  <si>
    <t>B5ME19 [643-654]</t>
  </si>
  <si>
    <t>[R].AKELLGQGLLLR.[S]</t>
  </si>
  <si>
    <t>Q8IVM0 [128-138]</t>
  </si>
  <si>
    <t>[R].KKHFPEFPATR.[A]</t>
  </si>
  <si>
    <t>P68371</t>
  </si>
  <si>
    <t>P68371 [47-62]</t>
  </si>
  <si>
    <t>[R].INVYYNEATGGKYVPR.[A]</t>
  </si>
  <si>
    <t>Tubulin beta-4B chain OS</t>
  </si>
  <si>
    <t>TUBB4B</t>
  </si>
  <si>
    <t>Q12834</t>
  </si>
  <si>
    <t>Q12834 [486-499]</t>
  </si>
  <si>
    <t>[K].ASAAKSSLIHQGIR.[-]</t>
  </si>
  <si>
    <t>Cell division cycle protein 20 homolog OS</t>
  </si>
  <si>
    <t>CDC20</t>
  </si>
  <si>
    <t>P15311 [72-81]</t>
  </si>
  <si>
    <t>[KR].KENPLQFKFR.[A]</t>
  </si>
  <si>
    <t>P07355</t>
  </si>
  <si>
    <t>P07355 [105-119]</t>
  </si>
  <si>
    <t>[K].TPAQYDASELKASMK.[G]</t>
  </si>
  <si>
    <t>Annexin A2 OS</t>
  </si>
  <si>
    <t>ANXA2</t>
  </si>
  <si>
    <t>P08865</t>
  </si>
  <si>
    <t>P08865 [86-102]</t>
  </si>
  <si>
    <t>[R].AVLKFAAATGATPIAGR.[F]</t>
  </si>
  <si>
    <t>40S ribosomal protein SA OS</t>
  </si>
  <si>
    <t>RPSA</t>
  </si>
  <si>
    <t>Q9HAZ2</t>
  </si>
  <si>
    <t>Q9HAZ2 [317-326]</t>
  </si>
  <si>
    <t>[K].AFNWKSNLIR.[H]</t>
  </si>
  <si>
    <t>Histone-lysine N-methyltransferase PRDM16 OS</t>
  </si>
  <si>
    <t>PRDM16</t>
  </si>
  <si>
    <t>Q969N2</t>
  </si>
  <si>
    <t>Q969N2 [179-191]</t>
  </si>
  <si>
    <t>[R].EVVCTENLTPWKK.[L]</t>
  </si>
  <si>
    <t>GPI transamidase component PIG-T OS</t>
  </si>
  <si>
    <t>PIGT</t>
  </si>
  <si>
    <t>1xCarbamidomethyl [C4]; 1xGG [K12]</t>
  </si>
  <si>
    <t>Q14166</t>
  </si>
  <si>
    <t>Q14166 [426-440]</t>
  </si>
  <si>
    <t>[R].SLDTHVTKSLHSIIR.[H]</t>
  </si>
  <si>
    <t>Tubulin--tyrosine ligase-like protein 12 OS</t>
  </si>
  <si>
    <t>TTLL12</t>
  </si>
  <si>
    <t>Q6R327 [1326-1335]</t>
  </si>
  <si>
    <t>[R].DAFGYATLKR.[L]</t>
  </si>
  <si>
    <t>P51970</t>
  </si>
  <si>
    <t>P51970 [27-47]</t>
  </si>
  <si>
    <t>[K].AAAHHYGAQCDKPNKEFMLCR.[W]</t>
  </si>
  <si>
    <t>NADH dehydrogenase [ubiquinone] 1 alpha subcomplex subunit 8 OS</t>
  </si>
  <si>
    <t>NDUFA8</t>
  </si>
  <si>
    <t>2xCarbamidomethyl [C10; C20]; 1xGG [K15]</t>
  </si>
  <si>
    <t>P62805 [21-36]</t>
  </si>
  <si>
    <t>[R].KVLRDNIQGITKPAIR.[R]</t>
  </si>
  <si>
    <t>Q71UI9</t>
  </si>
  <si>
    <t>Q71UI9 [103-122]</t>
  </si>
  <si>
    <t>[K].ATIAGGGVIPHIHKSLIGKK.[G]</t>
  </si>
  <si>
    <t>Histone H2A.V OS</t>
  </si>
  <si>
    <t>H2AFV</t>
  </si>
  <si>
    <t>Q14249</t>
  </si>
  <si>
    <t>Q14249 [67-78]</t>
  </si>
  <si>
    <t>[K].YGLPGLAQLKSR.[E]</t>
  </si>
  <si>
    <t>Endonuclease G, mitochondrial OS</t>
  </si>
  <si>
    <t>ENDOG</t>
  </si>
  <si>
    <t>P61978</t>
  </si>
  <si>
    <t>P61978 [149-166]</t>
  </si>
  <si>
    <t>[R].LLIHQSLAGGIIGVKGAK.[I]</t>
  </si>
  <si>
    <t>Heterogeneous nuclear ribonucleoprotein K OS</t>
  </si>
  <si>
    <t>HNRNPK</t>
  </si>
  <si>
    <t>P22695 [242-254]</t>
  </si>
  <si>
    <t>[R].GGLGLSGAKANYR.[G]</t>
  </si>
  <si>
    <t>P41440</t>
  </si>
  <si>
    <t>P41440 [230-243]</t>
  </si>
  <si>
    <t>[R].MNPGPGGKLGHALR.[V]</t>
  </si>
  <si>
    <t>Reduced folate transporter OS</t>
  </si>
  <si>
    <t>SLC19A1</t>
  </si>
  <si>
    <t>P22087</t>
  </si>
  <si>
    <t>P22087 [142-162]</t>
  </si>
  <si>
    <t>[R].SKLAAAILGGVDQIHIKPGAK.[V]</t>
  </si>
  <si>
    <t>rRNA 2'-O-methyltransferase fibrillarin OS</t>
  </si>
  <si>
    <t>FBL</t>
  </si>
  <si>
    <t>O15061 [1126-1136]</t>
  </si>
  <si>
    <t>[R].HIKLGPSEVWR.[T]</t>
  </si>
  <si>
    <t>Q9Y285 [339-355]</t>
  </si>
  <si>
    <t>[R].LAQKKPFTPVKYFSIDR.[V]</t>
  </si>
  <si>
    <t>Q8TED1 [153-163]</t>
  </si>
  <si>
    <t>[R].FLVDSSKKEPR.[W]</t>
  </si>
  <si>
    <t>P49815</t>
  </si>
  <si>
    <t>P49815 [1033-1044]</t>
  </si>
  <si>
    <t>[R].YVFSNFTAVPKR.[S]</t>
  </si>
  <si>
    <t>Tuberin OS</t>
  </si>
  <si>
    <t>TSC2</t>
  </si>
  <si>
    <t>Q8IZT6 [2203-2213]</t>
  </si>
  <si>
    <t>[R].YRQQTYFNKLK.[K]</t>
  </si>
  <si>
    <t>Q71U36 [391-401]; Q9BQE3 [391-401]; P68366 [391-401]</t>
  </si>
  <si>
    <t>[R].LDHKFDLMYAK.[R]</t>
  </si>
  <si>
    <t>Q02543 [167-176]</t>
  </si>
  <si>
    <t>[R].FTTKRPNTFF.[-]</t>
  </si>
  <si>
    <t>P43353</t>
  </si>
  <si>
    <t>P43353 [285-293]</t>
  </si>
  <si>
    <t>[R].IINQKQFQR.[L]</t>
  </si>
  <si>
    <t>Aldehyde dehydrogenase family 3 member B1 OS</t>
  </si>
  <si>
    <t>ALDH3B1</t>
  </si>
  <si>
    <t>Q12905</t>
  </si>
  <si>
    <t>Q12905 [44-60]</t>
  </si>
  <si>
    <t>[R].VKPAPDETSFSEALLKR.[N]</t>
  </si>
  <si>
    <t>Interleukin enhancer-binding factor 2 OS</t>
  </si>
  <si>
    <t>ILF2</t>
  </si>
  <si>
    <t>P08670 [441-450]</t>
  </si>
  <si>
    <t>[R].TLLIKTVETR.[D]</t>
  </si>
  <si>
    <t>P09651-2; P09651</t>
  </si>
  <si>
    <t>P09651-2 [285-300]; P09651 [337-352]</t>
  </si>
  <si>
    <t>[R].SSGPYGGGGQYFAKPR.[N]</t>
  </si>
  <si>
    <t>Isoform A1-A of Heterogeneous nuclear ribonucleoprotein A1 OS</t>
  </si>
  <si>
    <t>HNRNPA1</t>
  </si>
  <si>
    <t>P62424 [236-249]</t>
  </si>
  <si>
    <t>[R].HWGGNVLGPKSVAR.[I]</t>
  </si>
  <si>
    <t>Q16778; Q5QNW6; O60814; Q8N257</t>
  </si>
  <si>
    <t>Q16778 [45-58]; Q5QNW6 [45-58]; O60814 [45-58]; Q8N257 [45-58]</t>
  </si>
  <si>
    <t>[K].VLKQVHPDTGISSK.[A]</t>
  </si>
  <si>
    <t>Histone H2B type 2-E OS</t>
  </si>
  <si>
    <t>HIST2H2BE</t>
  </si>
  <si>
    <t>Q8TDB6</t>
  </si>
  <si>
    <t>Q8TDB6 [694-712]</t>
  </si>
  <si>
    <t>[R].VLGVSDVITWNDIHHKTSR.[F]</t>
  </si>
  <si>
    <t>E3 ubiquitin-protein ligase DTX3L OS</t>
  </si>
  <si>
    <t>DTX3L</t>
  </si>
  <si>
    <t>Q9BVT8</t>
  </si>
  <si>
    <t>Q9BVT8 [107-118]</t>
  </si>
  <si>
    <t>[R].LKFLNDSEQVAR.[A]</t>
  </si>
  <si>
    <t>Transmembrane and ubiquitin-like domain-containing protein 1 OS</t>
  </si>
  <si>
    <t>TMUB1</t>
  </si>
  <si>
    <t>P31327 [804-814]</t>
  </si>
  <si>
    <t>[R].TFEESFQKALR.[M]</t>
  </si>
  <si>
    <t>P07910-2</t>
  </si>
  <si>
    <t>P07910-2 [30-42]</t>
  </si>
  <si>
    <t>[K].KSDVEAIFSKYGK.[I]</t>
  </si>
  <si>
    <t>Isoform C1 of Heterogeneous nuclear ribonucleoproteins C1/C2 OS</t>
  </si>
  <si>
    <t>HNRNPC</t>
  </si>
  <si>
    <t>P14618</t>
  </si>
  <si>
    <t>P14618 [264-278]</t>
  </si>
  <si>
    <t>[K].NIKIISKIENHEGVR.[R]</t>
  </si>
  <si>
    <t>Pyruvate kinase PKM OS</t>
  </si>
  <si>
    <t>PKM</t>
  </si>
  <si>
    <t>O43765</t>
  </si>
  <si>
    <t>O43765 [151-164]</t>
  </si>
  <si>
    <t>[R].AICIDPAYSKAYGR.[M]</t>
  </si>
  <si>
    <t>Small glutamine-rich tetratricopeptide repeat-containing protein alpha OS</t>
  </si>
  <si>
    <t>SGTA</t>
  </si>
  <si>
    <t>1xCarbamidomethyl [C3]; 1xGG [K10]</t>
  </si>
  <si>
    <t>Q14137</t>
  </si>
  <si>
    <t>Q14137 [339-345]</t>
  </si>
  <si>
    <t>[R].KLSFLPR.[K]</t>
  </si>
  <si>
    <t>Ribosome biogenesis protein BOP1 OS</t>
  </si>
  <si>
    <t>BOP1</t>
  </si>
  <si>
    <t>P13010 [339-353]</t>
  </si>
  <si>
    <t>[K].CFSVLGFCKSSQVQR.[R]</t>
  </si>
  <si>
    <t>2xCarbamidomethyl [C1; C8]; 1xGG [K9]</t>
  </si>
  <si>
    <t>A0A087WT03</t>
  </si>
  <si>
    <t>A0A087WT03 [86-98]</t>
  </si>
  <si>
    <t>[R].KSSTLILPHATLR.[D]</t>
  </si>
  <si>
    <t>T cell receptor alpha variable 26-1 OS</t>
  </si>
  <si>
    <t>TRAV26-1</t>
  </si>
  <si>
    <t>P07737 [92-108]</t>
  </si>
  <si>
    <t>[K].STGGAPTFNVTVTKTDK.[T]</t>
  </si>
  <si>
    <t>P27708 [178-191]</t>
  </si>
  <si>
    <t>[R].ILALDCGLKYNQIR.[C]</t>
  </si>
  <si>
    <t>Q08J23 [221-230]</t>
  </si>
  <si>
    <t>[R].CYLLVHQAKR.[L]</t>
  </si>
  <si>
    <t>Q9NSB4</t>
  </si>
  <si>
    <t>Q9NSB4 [131-139]</t>
  </si>
  <si>
    <t>[R].FASFINKVR.[F]</t>
  </si>
  <si>
    <t>Keratin, type II cuticular Hb2 OS</t>
  </si>
  <si>
    <t>KRT82</t>
  </si>
  <si>
    <t>1xDeamidated [N6]; 1xGG [K7]</t>
  </si>
  <si>
    <t>P06493 [244-254]</t>
  </si>
  <si>
    <t>[K].WKPGSLASHVK.[N]</t>
  </si>
  <si>
    <t>P14618 [267-278]</t>
  </si>
  <si>
    <t>[K].IISKIENHEGVR.[R]</t>
  </si>
  <si>
    <t>P55209</t>
  </si>
  <si>
    <t>P55209 [106-117]</t>
  </si>
  <si>
    <t>[K].YAVLYQPLFDKR.[F]</t>
  </si>
  <si>
    <t>Nucleosome assembly protein 1-like 1 OS</t>
  </si>
  <si>
    <t>NAP1L1</t>
  </si>
  <si>
    <t>Q9P258 [375-384]</t>
  </si>
  <si>
    <t>[R].LVKLFDFPGR.[G]</t>
  </si>
  <si>
    <t>P04075 [23-42]</t>
  </si>
  <si>
    <t>[R].IVAPGKGILAADESTGSIAK.[R]</t>
  </si>
  <si>
    <t>P31040 [32-42]</t>
  </si>
  <si>
    <t>[R].GFHFTVDGNKR.[A]</t>
  </si>
  <si>
    <t>Q9BRA2</t>
  </si>
  <si>
    <t>Q9BRA2 [90-104]</t>
  </si>
  <si>
    <t>[K].VTAVPTLLKYGTPQK.[L]</t>
  </si>
  <si>
    <t>Thioredoxin domain-containing protein 17 OS</t>
  </si>
  <si>
    <t>TXNDC17</t>
  </si>
  <si>
    <t>O60524</t>
  </si>
  <si>
    <t>O60524 [170-185]</t>
  </si>
  <si>
    <t>[R].LTEIVASAPKGELLKR.[V]</t>
  </si>
  <si>
    <t>Nuclear export mediator factor NEMF OS</t>
  </si>
  <si>
    <t>NEMF</t>
  </si>
  <si>
    <t>P62424 [235-249]</t>
  </si>
  <si>
    <t>[R].RHWGGNVLGPKSVAR.[I]</t>
  </si>
  <si>
    <t>O14950</t>
  </si>
  <si>
    <t>O14950 [145-161]</t>
  </si>
  <si>
    <t>[R].EAPIDKKGNFNYIEFTR.[I]</t>
  </si>
  <si>
    <t>Myosin regulatory light chain 12B OS</t>
  </si>
  <si>
    <t>MYL12B</t>
  </si>
  <si>
    <t>P28340</t>
  </si>
  <si>
    <t>P28340 [999-1008]</t>
  </si>
  <si>
    <t>[K].VGGLLAFAKR.[R]</t>
  </si>
  <si>
    <t>DNA polymerase delta catalytic subunit OS</t>
  </si>
  <si>
    <t>POLD1</t>
  </si>
  <si>
    <t>P45880</t>
  </si>
  <si>
    <t>P45880 [108-121]</t>
  </si>
  <si>
    <t>[K].LTFDTTFSPNTGKK.[S]</t>
  </si>
  <si>
    <t>Voltage-dependent anion-selective channel protein 2 OS</t>
  </si>
  <si>
    <t>VDAC2</t>
  </si>
  <si>
    <t>P46776 [88-105]</t>
  </si>
  <si>
    <t>[R].VNAAKNKTGAAPIIDVVR.[S]</t>
  </si>
  <si>
    <t>Q6R327 [1203-1216]</t>
  </si>
  <si>
    <t>[R].LVVESSTSSHMKIR.[S]</t>
  </si>
  <si>
    <t>P30876 [147-157]</t>
  </si>
  <si>
    <t>[K].TFIGKIPIMLR.[S]</t>
  </si>
  <si>
    <t>P29401 [227-241]</t>
  </si>
  <si>
    <t>[K].AFGQAKHQPTAIIAK.[T]</t>
  </si>
  <si>
    <t>P00568</t>
  </si>
  <si>
    <t>P00568 [10-27]</t>
  </si>
  <si>
    <t>[K].IIFVVGGPGSGKGTQCEK.[I]</t>
  </si>
  <si>
    <t>Adenylate kinase isoenzyme 1 OS</t>
  </si>
  <si>
    <t>AK1</t>
  </si>
  <si>
    <t>1xCarbamidomethyl [C16]; 1xGG [K12]</t>
  </si>
  <si>
    <t>O75643</t>
  </si>
  <si>
    <t>O75643 [470-483]</t>
  </si>
  <si>
    <t>[K].YAQAGFEGFKTLNR.[I]</t>
  </si>
  <si>
    <t>U5 small nuclear ribonucleoprotein 200 kDa helicase OS</t>
  </si>
  <si>
    <t>SNRNP200</t>
  </si>
  <si>
    <t>P27105</t>
  </si>
  <si>
    <t>P27105 [192-205]</t>
  </si>
  <si>
    <t>[R].VEIKDVKLPVQLQR.[A]</t>
  </si>
  <si>
    <t>Erythrocyte band 7 integral membrane protein OS</t>
  </si>
  <si>
    <t>STOM</t>
  </si>
  <si>
    <t>Q9NU22</t>
  </si>
  <si>
    <t>Q9NU22 [247-266]</t>
  </si>
  <si>
    <t>[R].KQKELQYLQGHLVSSDLSPR.[V]</t>
  </si>
  <si>
    <t>Midasin OS</t>
  </si>
  <si>
    <t>MDN1</t>
  </si>
  <si>
    <t>Q9UKX5 [511-521]</t>
  </si>
  <si>
    <t>[R].ERGKVYVYELR.[Q]</t>
  </si>
  <si>
    <t>P50914 [64-74]</t>
  </si>
  <si>
    <t>[K].FPHSAHQKYVR.[Q]</t>
  </si>
  <si>
    <t>Q02878</t>
  </si>
  <si>
    <t>Q02878 [201-210]</t>
  </si>
  <si>
    <t>[K].IDISNVKIPK.[H]</t>
  </si>
  <si>
    <t>60S ribosomal protein L6 OS</t>
  </si>
  <si>
    <t>RPL6</t>
  </si>
  <si>
    <t>P62140</t>
  </si>
  <si>
    <t>P62140 [301-319]</t>
  </si>
  <si>
    <t>[K].KAKYQYGGLNSGRPVTPPR.[T]</t>
  </si>
  <si>
    <t>Serine/threonine-protein phosphatase PP1-beta catalytic subunit OS</t>
  </si>
  <si>
    <t>PPP1CB</t>
  </si>
  <si>
    <t>P23396 [107-116]</t>
  </si>
  <si>
    <t>[R].YKLLGGLAVR.[R]</t>
  </si>
  <si>
    <t>P18621 [86-96]</t>
  </si>
  <si>
    <t>[K].KSAEFLLHMLK.[N]</t>
  </si>
  <si>
    <t>Q53EQ6</t>
  </si>
  <si>
    <t>Q53EQ6 [401-410]</t>
  </si>
  <si>
    <t>[R].VLFLSKGSSR.[A]</t>
  </si>
  <si>
    <t>Tigger transposable element-derived protein 5 OS</t>
  </si>
  <si>
    <t>TIGD5</t>
  </si>
  <si>
    <t>O15534</t>
  </si>
  <si>
    <t>O15534 [318-326]</t>
  </si>
  <si>
    <t>[R].LTPYVTKIR.[V]</t>
  </si>
  <si>
    <t>Period circadian protein homolog 1 OS</t>
  </si>
  <si>
    <t>PER1</t>
  </si>
  <si>
    <t>Q9UJ41</t>
  </si>
  <si>
    <t>Q9UJ41 [103-110]</t>
  </si>
  <si>
    <t>[K].KFFSASSR.[V]</t>
  </si>
  <si>
    <t>Rab5 GDP/GTP exchange factor OS</t>
  </si>
  <si>
    <t>RABGEF1</t>
  </si>
  <si>
    <t>O75150</t>
  </si>
  <si>
    <t>O75150 [414-425]</t>
  </si>
  <si>
    <t>[R].GLLLATKNSHLR.[H]</t>
  </si>
  <si>
    <t>E3 ubiquitin-protein ligase BRE1B OS</t>
  </si>
  <si>
    <t>RNF40</t>
  </si>
  <si>
    <t>Q9HD20</t>
  </si>
  <si>
    <t>Q9HD20 [685-702]</t>
  </si>
  <si>
    <t>[R].VLALGYKELGHLTHQQAR.[E]</t>
  </si>
  <si>
    <t>Manganese-transporting ATPase 13A1 OS</t>
  </si>
  <si>
    <t>ATP13A1</t>
  </si>
  <si>
    <t>Q12882</t>
  </si>
  <si>
    <t>Q12882 [897-909]</t>
  </si>
  <si>
    <t>[R].LKEQNVAFSPLKR.[N]</t>
  </si>
  <si>
    <t>Dihydropyrimidine dehydrogenase [NADP(+)] OS</t>
  </si>
  <si>
    <t>DPYD</t>
  </si>
  <si>
    <t>P48643 [171-183]</t>
  </si>
  <si>
    <t>[K].TTLGSKVVNSCHR.[Q]</t>
  </si>
  <si>
    <t>1xCarbamidomethyl [C11]; 1xGG [K6]</t>
  </si>
  <si>
    <t>Q9Y5Y2</t>
  </si>
  <si>
    <t>Q9Y5Y2 [15-28]</t>
  </si>
  <si>
    <t>[R].HIILVLSGKGGVGK.[S]</t>
  </si>
  <si>
    <t>Cytosolic Fe-S cluster assembly factor NUBP2 OS</t>
  </si>
  <si>
    <t>NUBP2</t>
  </si>
  <si>
    <t>Q58EX7</t>
  </si>
  <si>
    <t>Q58EX7 [1038-1052]</t>
  </si>
  <si>
    <t>[R].MAEMVSMGVGNKAFR.[D]</t>
  </si>
  <si>
    <t>Puratrophin-1 OS</t>
  </si>
  <si>
    <t>PLEKHG4</t>
  </si>
  <si>
    <t>Q17RY6</t>
  </si>
  <si>
    <t>Q17RY6 [78-100]</t>
  </si>
  <si>
    <t>[R].FFMVAKQCSAGCAAMERPKPEEK.[R]</t>
  </si>
  <si>
    <t>Lymphocyte antigen 6K OS</t>
  </si>
  <si>
    <t>LY6K</t>
  </si>
  <si>
    <t>2xCarbamidomethyl [C8; C12]; 1xGG [K6]</t>
  </si>
  <si>
    <t>P52895</t>
  </si>
  <si>
    <t>P52895 [154-171]</t>
  </si>
  <si>
    <t>[K].CKDAGLAKSIGVSNFNHR.[L]</t>
  </si>
  <si>
    <t>Aldo-keto reductase family 1 member C2 OS</t>
  </si>
  <si>
    <t>AKR1C2</t>
  </si>
  <si>
    <t>1xCarbamidomethyl [C1]; 1xGG [K]</t>
  </si>
  <si>
    <t>Q71U36 [327-339]; Q9BQE3 [327-339]</t>
  </si>
  <si>
    <t>[K].DVNAAIATIKTKR.[TS]</t>
  </si>
  <si>
    <t>P27708 [771-781]</t>
  </si>
  <si>
    <t>[R].SFEEAFQKALR.[M]</t>
  </si>
  <si>
    <t>Q15370</t>
  </si>
  <si>
    <t>Q15370 [30-43]</t>
  </si>
  <si>
    <t>[R].IVEGILKRPPDEQR.[L]</t>
  </si>
  <si>
    <t>Elongin-B OS</t>
  </si>
  <si>
    <t>ELOB</t>
  </si>
  <si>
    <t>P21399</t>
  </si>
  <si>
    <t>P21399 [21-31]</t>
  </si>
  <si>
    <t>[K].FFNLNKLEDSR.[Y]</t>
  </si>
  <si>
    <t>Cytoplasmic aconitate hydratase OS</t>
  </si>
  <si>
    <t>ACO1</t>
  </si>
  <si>
    <t>2xCarbamidomethyl [C7; C8]; 1xGG [K3]</t>
  </si>
  <si>
    <t>P60842; P38919</t>
  </si>
  <si>
    <t>P60842 [46-61]; P38919 [52-67]</t>
  </si>
  <si>
    <t>[R].GIYAYGFEKPSAIQQR.[A]</t>
  </si>
  <si>
    <t>Eukaryotic initiation factor 4A-I OS</t>
  </si>
  <si>
    <t>EIF4A1</t>
  </si>
  <si>
    <t>Q9BSU3</t>
  </si>
  <si>
    <t>Q9BSU3 [84-96]</t>
  </si>
  <si>
    <t>[R].LGLAQKLMDQASR.[A]</t>
  </si>
  <si>
    <t>N-alpha-acetyltransferase 11 OS</t>
  </si>
  <si>
    <t>NAA11</t>
  </si>
  <si>
    <t>P62888</t>
  </si>
  <si>
    <t>P62888 [69-90]</t>
  </si>
  <si>
    <t>[K].TGVHHYSGNNIELGTACGKYYR.[V]</t>
  </si>
  <si>
    <t>60S ribosomal protein L30 OS</t>
  </si>
  <si>
    <t>RPL30</t>
  </si>
  <si>
    <t>1xCarbamidomethyl [C17]; 1xGG [K19]</t>
  </si>
  <si>
    <t>P62191</t>
  </si>
  <si>
    <t>P62191 [259-268]</t>
  </si>
  <si>
    <t>[K].YLGDGPKLVR.[E]</t>
  </si>
  <si>
    <t>26S proteasome regulatory subunit 4 OS</t>
  </si>
  <si>
    <t>PSMC1</t>
  </si>
  <si>
    <t>Q86SE5</t>
  </si>
  <si>
    <t>Q86SE5 [23-35]</t>
  </si>
  <si>
    <t>[R].VFIGNLNTAIVKK.[V]</t>
  </si>
  <si>
    <t>RNA-binding Raly-like protein OS</t>
  </si>
  <si>
    <t>RALYL</t>
  </si>
  <si>
    <t>P08670 [130-145]</t>
  </si>
  <si>
    <t>[K].ILLAELEQLKGQGKSR.[L]</t>
  </si>
  <si>
    <t>Q9NQT5</t>
  </si>
  <si>
    <t>Q9NQT5 [109-124]</t>
  </si>
  <si>
    <t>[R].YVPVKGDHVIGIVTAK.[S]</t>
  </si>
  <si>
    <t>Exosome complex component RRP40 OS</t>
  </si>
  <si>
    <t>EXOSC3</t>
  </si>
  <si>
    <t>Q14697 [892-908]</t>
  </si>
  <si>
    <t>[R].VVIIGAGKPAAVVLQTK.[G]</t>
  </si>
  <si>
    <t>P60660 [38-56]</t>
  </si>
  <si>
    <t>[R].ALGQNPTNAEVLKVLGNPK.[S]</t>
  </si>
  <si>
    <t>O00469</t>
  </si>
  <si>
    <t>O00469 [704-713]</t>
  </si>
  <si>
    <t>[R].KGWSFMHPGR.[L]</t>
  </si>
  <si>
    <t>Procollagen-lysine,2-oxoglutarate 5-dioxygenase 2 OS</t>
  </si>
  <si>
    <t>PLOD2</t>
  </si>
  <si>
    <t>P48643 [224-241]</t>
  </si>
  <si>
    <t>[K].LIKGVIVDKDFSHPQMPK.[K]</t>
  </si>
  <si>
    <t>P55072 [506-524]</t>
  </si>
  <si>
    <t>[K].FGMTPSKGVLFYGPPGCGK.[T]</t>
  </si>
  <si>
    <t>1xCarbamidomethyl [C17]; 1xGG [K7]</t>
  </si>
  <si>
    <t>Q96BD0</t>
  </si>
  <si>
    <t>Q96BD0 [46-70]</t>
  </si>
  <si>
    <t>[R].SAAHSPLDTSKQPLCQLWAEKHGAR.[G]</t>
  </si>
  <si>
    <t>Solute carrier organic anion transporter family member 4A1 OS</t>
  </si>
  <si>
    <t>SLCO4A1</t>
  </si>
  <si>
    <t>1xCarbamidomethyl [C15]; 1xGG [K21]</t>
  </si>
  <si>
    <t>P54578 [430-443]</t>
  </si>
  <si>
    <t>[R].SSSSGHYVSWVKRK.[Q]</t>
  </si>
  <si>
    <t>Q8NBU5</t>
  </si>
  <si>
    <t>Q8NBU5 [255-265]</t>
  </si>
  <si>
    <t>[R].FHINQPALKQR.[E]</t>
  </si>
  <si>
    <t>ATPase family AAA domain-containing protein 1 OS</t>
  </si>
  <si>
    <t>ATAD1</t>
  </si>
  <si>
    <t>Q9ULG6</t>
  </si>
  <si>
    <t>Q9ULG6 [525-534]</t>
  </si>
  <si>
    <t>[K].FSDSVKSTFR.[H]</t>
  </si>
  <si>
    <t>Cell cycle progression protein 1 OS</t>
  </si>
  <si>
    <t>CCPG1</t>
  </si>
  <si>
    <t>P62826 [141-152]</t>
  </si>
  <si>
    <t>[R].KKNLQYYDISAK.[S]</t>
  </si>
  <si>
    <t>P58107</t>
  </si>
  <si>
    <t>P58107 [383-393]</t>
  </si>
  <si>
    <t>[K].KGLVDRPLALR.[L]</t>
  </si>
  <si>
    <t>Epiplakin OS</t>
  </si>
  <si>
    <t>EPPK1</t>
  </si>
  <si>
    <t>O15063</t>
  </si>
  <si>
    <t>O15063 [850-862]</t>
  </si>
  <si>
    <t>[R].YVAGVSQAMQQKR.[Q]</t>
  </si>
  <si>
    <t>Uncharacterized protein KIAA0355 OS</t>
  </si>
  <si>
    <t>KIAA0355</t>
  </si>
  <si>
    <t>Q13310</t>
  </si>
  <si>
    <t>Q13310 [68-83]</t>
  </si>
  <si>
    <t>[R].ALDTMNFDVIKGKPIR.[I]</t>
  </si>
  <si>
    <t>Polyadenylate-binding protein 4 OS</t>
  </si>
  <si>
    <t>PABPC4</t>
  </si>
  <si>
    <t>Q8N3C0</t>
  </si>
  <si>
    <t>Q8N3C0 [1538-1550]</t>
  </si>
  <si>
    <t>[R].MASMNKPAFQAIR.[S]</t>
  </si>
  <si>
    <t>Activating signal cointegrator 1 complex subunit 3 OS</t>
  </si>
  <si>
    <t>ASCC3</t>
  </si>
  <si>
    <t>Q92841-1; P17844</t>
  </si>
  <si>
    <t>Q92841-1 [194-210]; P17844 [196-212]</t>
  </si>
  <si>
    <t>[R].LKSTCIYGGAPKGPQIR.[D]</t>
  </si>
  <si>
    <t>Isoform 2 of Probable ATP-dependent RNA helicase DDX17 OS</t>
  </si>
  <si>
    <t>DDX17</t>
  </si>
  <si>
    <t>1xCarbamidomethyl [C5]; 1xGG [K12]</t>
  </si>
  <si>
    <t>P62424 [177-187]</t>
  </si>
  <si>
    <t>[K].MGVPYCIIKGK.[A]</t>
  </si>
  <si>
    <t>Q04695</t>
  </si>
  <si>
    <t>Q04695 [387-406]</t>
  </si>
  <si>
    <t>[R].LLEGEDAHLTQYKKEPVTTR.[Q]</t>
  </si>
  <si>
    <t>Keratin, type I cytoskeletal 17 OS</t>
  </si>
  <si>
    <t>KRT17</t>
  </si>
  <si>
    <t>Q6P2Q9 [1342-1354]</t>
  </si>
  <si>
    <t>[R].WSKQTDVGITHFR.[S]</t>
  </si>
  <si>
    <t>Q9BZV1</t>
  </si>
  <si>
    <t>Q9BZV1 [333-340]</t>
  </si>
  <si>
    <t>[R].KYNYTLLR.[V]</t>
  </si>
  <si>
    <t>UBX domain-containing protein 6 OS</t>
  </si>
  <si>
    <t>UBXN6</t>
  </si>
  <si>
    <t>P16615 [529-543]</t>
  </si>
  <si>
    <t>[R].VGSTKVPMTSGVKQK.[I]</t>
  </si>
  <si>
    <t>Q14643</t>
  </si>
  <si>
    <t>Q14643 [1575-1587]</t>
  </si>
  <si>
    <t>[K].SHSIVQKTAMNWR.[L]</t>
  </si>
  <si>
    <t>Inositol 1,4,5-trisphosphate receptor type 1 OS</t>
  </si>
  <si>
    <t>ITPR1</t>
  </si>
  <si>
    <t>Q6NXE6 [428-439]</t>
  </si>
  <si>
    <t>[K].AGVQKQACMLIR.[N]</t>
  </si>
  <si>
    <t>Q9UKV5</t>
  </si>
  <si>
    <t>Q9UKV5 [353-366]</t>
  </si>
  <si>
    <t>[R].KLPCGHLFHNSCLR.[S]</t>
  </si>
  <si>
    <t>E3 ubiquitin-protein ligase AMFR OS</t>
  </si>
  <si>
    <t>AMFR</t>
  </si>
  <si>
    <t>2xCarbamidomethyl [C4; C12]; 1xGG [K1]</t>
  </si>
  <si>
    <t>Q8N3C0 [1375-1386]</t>
  </si>
  <si>
    <t>[K].AVYIAPLKALVR.[E]</t>
  </si>
  <si>
    <t>P49327 [2437-2447]</t>
  </si>
  <si>
    <t>[K].AKYHGNVMLLR.[A]</t>
  </si>
  <si>
    <t>Q14677</t>
  </si>
  <si>
    <t>Q14677 [1-8]</t>
  </si>
  <si>
    <t>[-].MLNMWKVR.[E]</t>
  </si>
  <si>
    <t>Clathrin interactor 1 OS</t>
  </si>
  <si>
    <t>CLINT1</t>
  </si>
  <si>
    <t>P07942</t>
  </si>
  <si>
    <t>P07942 [224-234]</t>
  </si>
  <si>
    <t>[R].IQNLLKITNLR.[IV]</t>
  </si>
  <si>
    <t>Laminin subunit beta-1 OS</t>
  </si>
  <si>
    <t>LAMB1</t>
  </si>
  <si>
    <t>P42330 [184-199]</t>
  </si>
  <si>
    <t>[K].YKPVCNQVECHPYFNR.[S]</t>
  </si>
  <si>
    <t>2xCarbamidomethyl [C5; C10]; 1xGG [K2]</t>
  </si>
  <si>
    <t>Q9NP58</t>
  </si>
  <si>
    <t>Q9NP58 [764-776]</t>
  </si>
  <si>
    <t>[R].AIQASLAKVCANR.[T]</t>
  </si>
  <si>
    <t>ATP-binding cassette sub-family B member 6, mitochondrial OS</t>
  </si>
  <si>
    <t>ABCB6</t>
  </si>
  <si>
    <t>Q02543 [3-15]</t>
  </si>
  <si>
    <t>[K].ASGTLREYKVVGR.[C]</t>
  </si>
  <si>
    <t>Q93034</t>
  </si>
  <si>
    <t>Q93034 [715-726]</t>
  </si>
  <si>
    <t>[R].TQEAIIQIMKMR.[K]</t>
  </si>
  <si>
    <t>Cullin-5 OS</t>
  </si>
  <si>
    <t>CUL5</t>
  </si>
  <si>
    <t>O14976</t>
  </si>
  <si>
    <t>O14976 [579-592]</t>
  </si>
  <si>
    <t>[R].AVVMTPVPLFSKQR.[S]</t>
  </si>
  <si>
    <t>Cyclin-G-associated kinase OS</t>
  </si>
  <si>
    <t>GAK</t>
  </si>
  <si>
    <t>P31942</t>
  </si>
  <si>
    <t>P31942 [1-19]</t>
  </si>
  <si>
    <t>[-].MDWVMKHNGPNDASDGTVR.[L]</t>
  </si>
  <si>
    <t>Heterogeneous nuclear ribonucleoprotein H3 OS</t>
  </si>
  <si>
    <t>HNRNPH3</t>
  </si>
  <si>
    <t>P30153</t>
  </si>
  <si>
    <t>P30153 [261-272]</t>
  </si>
  <si>
    <t>[R].YMVADKFTELQK.[A]</t>
  </si>
  <si>
    <t>Serine/threonine-protein phosphatase 2A 65 kDa regulatory subunit A alpha isoform OS</t>
  </si>
  <si>
    <t>PPP2R1A</t>
  </si>
  <si>
    <t>O95785</t>
  </si>
  <si>
    <t>O95785 [1589-1599]</t>
  </si>
  <si>
    <t>[K].FVGNIYTLKCR.[F]</t>
  </si>
  <si>
    <t>Protein Wiz OS</t>
  </si>
  <si>
    <t>WIZ</t>
  </si>
  <si>
    <t>P20749</t>
  </si>
  <si>
    <t>P20749 [18-33]</t>
  </si>
  <si>
    <t>[R].TRPKAAGLPGAALPLR.[K]</t>
  </si>
  <si>
    <t>B-cell lymphoma 3 protein OS</t>
  </si>
  <si>
    <t>BCL3</t>
  </si>
  <si>
    <t>Q96BY9</t>
  </si>
  <si>
    <t>Q96BY9 [306-328]</t>
  </si>
  <si>
    <t>[R].AYSPLHGGSGSYSVCSNSDTKTR.[T]</t>
  </si>
  <si>
    <t>Store-operated calcium entry-associated regulatory factor OS</t>
  </si>
  <si>
    <t>SARAF</t>
  </si>
  <si>
    <t>Q02878 [88-105]</t>
  </si>
  <si>
    <t>[K].VLATVTKPVGGDKNGGTR.[V]</t>
  </si>
  <si>
    <t>1xDeamidated [N14]; 1xGG [K13]</t>
  </si>
  <si>
    <t>P39748</t>
  </si>
  <si>
    <t>P39748 [201-211]</t>
  </si>
  <si>
    <t>[K].KLPIQEFHLSR.[I]</t>
  </si>
  <si>
    <t>Flap endonuclease 1 OS</t>
  </si>
  <si>
    <t>FEN1</t>
  </si>
  <si>
    <t>P62266 [125-138]</t>
  </si>
  <si>
    <t>[K].VANVSLLALYKGKK.[E]</t>
  </si>
  <si>
    <t>P23396 [188-201]</t>
  </si>
  <si>
    <t>[K].IMLPWDPTGKIGPK.[K]</t>
  </si>
  <si>
    <t>1xOxidation [M2]; 1xGG [K]</t>
  </si>
  <si>
    <t>P30876 [1036-1050]</t>
  </si>
  <si>
    <t>[R].KITSQIFIGPTYYQR.[L]</t>
  </si>
  <si>
    <t>P29401 [187-205]</t>
  </si>
  <si>
    <t>[R].LGQSDPAPLQHQMDIYQKR.[C]</t>
  </si>
  <si>
    <t>Q9UHI6</t>
  </si>
  <si>
    <t>Q9UHI6 [79-97]</t>
  </si>
  <si>
    <t>[R].AAGFERPSPVQLKAIPLGR.[C]</t>
  </si>
  <si>
    <t>Probable ATP-dependent RNA helicase DDX20 OS</t>
  </si>
  <si>
    <t>DDX20</t>
  </si>
  <si>
    <t>P42166 [668-685]</t>
  </si>
  <si>
    <t>[K].LASTPFKGGTLFGGEVCK.[V]</t>
  </si>
  <si>
    <t>P52569</t>
  </si>
  <si>
    <t>P52569 [458-471]</t>
  </si>
  <si>
    <t>[R].VTSKSESQVTMLQR.[Q]</t>
  </si>
  <si>
    <t>Cationic amino acid transporter 2 OS</t>
  </si>
  <si>
    <t>SLC7A2</t>
  </si>
  <si>
    <t>O14513</t>
  </si>
  <si>
    <t>O14513 [260-274]</t>
  </si>
  <si>
    <t>[R].VRPTSDLLLQKLHSR.[L]</t>
  </si>
  <si>
    <t>Nck-associated protein 5 OS</t>
  </si>
  <si>
    <t>NCKAP5</t>
  </si>
  <si>
    <t>Q8N0X7</t>
  </si>
  <si>
    <t>Q8N0X7 [476-489]</t>
  </si>
  <si>
    <t>[K].GLYIAKQATGGAAK.[V]</t>
  </si>
  <si>
    <t>Spartin OS</t>
  </si>
  <si>
    <t>SPART</t>
  </si>
  <si>
    <t>2xCarbamidomethyl [C2; C11]; 1xGG [K]</t>
  </si>
  <si>
    <t>P23528</t>
  </si>
  <si>
    <t>P23528 [128-146]</t>
  </si>
  <si>
    <t>[K].LTGIKHELQANCYEEVKDR.[C]</t>
  </si>
  <si>
    <t>1xCarbamidomethyl [C12]; 1xGG [K]</t>
  </si>
  <si>
    <t>1xCarbamidomethyl [C17]; 1xOxidation [M3]; 1xGG [K7]</t>
  </si>
  <si>
    <t>Q96H55 [102-115]</t>
  </si>
  <si>
    <t>[K].LKPHVFTVGEQTYR.[N]</t>
  </si>
  <si>
    <t>P25786 [40-51]</t>
  </si>
  <si>
    <t>[K].SKTHAVLVALKR.[A]</t>
  </si>
  <si>
    <t>P62280 [59-69]</t>
  </si>
  <si>
    <t>[K].KCPFTGNVSIR.[G]</t>
  </si>
  <si>
    <t>P61081</t>
  </si>
  <si>
    <t>P61081 [1-11]</t>
  </si>
  <si>
    <t>[-].MIKLFSLKQQK.[K]</t>
  </si>
  <si>
    <t>NEDD8-conjugating enzyme Ubc12 OS</t>
  </si>
  <si>
    <t>UBE2M</t>
  </si>
  <si>
    <t>1xAcetyl [N-Term]; 1xGG [K3]</t>
  </si>
  <si>
    <t>P15121</t>
  </si>
  <si>
    <t>P15121 [257-269]</t>
  </si>
  <si>
    <t>[R].NLVVIPKSVTPER.[I]</t>
  </si>
  <si>
    <t>Aldo-keto reductase family 1 member B1 OS</t>
  </si>
  <si>
    <t>AKR1B1</t>
  </si>
  <si>
    <t>Q99623</t>
  </si>
  <si>
    <t>Q99623 [237-252]</t>
  </si>
  <si>
    <t>[K].MLGEALSKNPGYIKLR.[K]</t>
  </si>
  <si>
    <t>Prohibitin-2 OS</t>
  </si>
  <si>
    <t>PHB2</t>
  </si>
  <si>
    <t>Q01081</t>
  </si>
  <si>
    <t>Q01081 [166-179]</t>
  </si>
  <si>
    <t>[R].GGFCNFMHLKPISR.[E]</t>
  </si>
  <si>
    <t>Splicing factor U2AF 35 kDa subunit OS</t>
  </si>
  <si>
    <t>U2AF1</t>
  </si>
  <si>
    <t>P49959</t>
  </si>
  <si>
    <t>P49959 [389-400]</t>
  </si>
  <si>
    <t>[R].VANPKDIIHFFR.[H]</t>
  </si>
  <si>
    <t>Double-strand break repair protein MRE11 OS</t>
  </si>
  <si>
    <t>MRE11</t>
  </si>
  <si>
    <t>Q9H6A9</t>
  </si>
  <si>
    <t>Q9H6A9 [1918-1942]</t>
  </si>
  <si>
    <t>[R].TSRPPGPGLLSSEGPSGKWSLGGRK.[G]</t>
  </si>
  <si>
    <t>Pecanex-like protein 3 OS</t>
  </si>
  <si>
    <t>PCNX3</t>
  </si>
  <si>
    <t>O43175</t>
  </si>
  <si>
    <t>O43175 [271-294]</t>
  </si>
  <si>
    <t>[R].ALVDHENVISCPHLGASTKEAQSR.[C]</t>
  </si>
  <si>
    <t>D-3-phosphoglycerate dehydrogenase OS</t>
  </si>
  <si>
    <t>PHGDH</t>
  </si>
  <si>
    <t>1xCarbamidomethyl [C11]; 1xGG [K19]</t>
  </si>
  <si>
    <t>P48643 [371-381]</t>
  </si>
  <si>
    <t>[K].MLVIEQCKNSR.[A]</t>
  </si>
  <si>
    <t>Q7Z6Z7 [2256-2272]</t>
  </si>
  <si>
    <t>[R].IVNQPSSLFGSKSASSK.[N]</t>
  </si>
  <si>
    <t>1xOxidation [M]; 1xGG [K]</t>
  </si>
  <si>
    <t>P14618 [74-92]</t>
  </si>
  <si>
    <t>[R].LNFSHGTHEYHAETIKNVR.[T]</t>
  </si>
  <si>
    <t>O00622 [266-282]</t>
  </si>
  <si>
    <t>[R].ICEVRPCGQPVYSSLKK.[G]</t>
  </si>
  <si>
    <t>2xCarbamidomethyl [C2; C7]; 1xGG [K]</t>
  </si>
  <si>
    <t>P29401 [531-542]</t>
  </si>
  <si>
    <t>[R].VLDPFTIKPLDR.[K]</t>
  </si>
  <si>
    <t>Q04695 [7-26]</t>
  </si>
  <si>
    <t>[R].QFTSSSSIKGSSGLGGGSSR.[T]</t>
  </si>
  <si>
    <t>P53621</t>
  </si>
  <si>
    <t>P53621 [816-827]</t>
  </si>
  <si>
    <t>[K].GFFEGTIASKGK.[G]</t>
  </si>
  <si>
    <t>Coatomer subunit alpha OS</t>
  </si>
  <si>
    <t>COPA</t>
  </si>
  <si>
    <t>Q96QR8</t>
  </si>
  <si>
    <t>Q96QR8 [256-267]</t>
  </si>
  <si>
    <t>[R].NAITVPFKAWGK.[F]</t>
  </si>
  <si>
    <t>Transcriptional activator protein Pur-beta OS</t>
  </si>
  <si>
    <t>PURB</t>
  </si>
  <si>
    <t>Q9NVC6</t>
  </si>
  <si>
    <t>Q9NVC6 [584-598]</t>
  </si>
  <si>
    <t>[R].NGPESGSKIMVQFPR.[N]</t>
  </si>
  <si>
    <t>Mediator of RNA polymerase II transcription subunit 17 OS</t>
  </si>
  <si>
    <t>MED17</t>
  </si>
  <si>
    <t>Q9NVC6 [198-210]</t>
  </si>
  <si>
    <t>[R].KVGDKILGDLSYR.[S]</t>
  </si>
  <si>
    <t>P45974 [179-191]</t>
  </si>
  <si>
    <t>[K].HAFSLKQLDNPAR.[I]</t>
  </si>
  <si>
    <t>O95551</t>
  </si>
  <si>
    <t>O95551 [189-203]</t>
  </si>
  <si>
    <t>[R].VKLKSQEIIPFPSTK.[M]</t>
  </si>
  <si>
    <t>Tyrosyl-DNA phosphodiesterase 2 OS</t>
  </si>
  <si>
    <t>TDP2</t>
  </si>
  <si>
    <t>P17812</t>
  </si>
  <si>
    <t>P17812 [93-102]</t>
  </si>
  <si>
    <t>[K].IYQYVINKER.[K]</t>
  </si>
  <si>
    <t>CTP synthase 1 OS</t>
  </si>
  <si>
    <t>CTPS1</t>
  </si>
  <si>
    <t>O75792</t>
  </si>
  <si>
    <t>O75792 [166-183]</t>
  </si>
  <si>
    <t>[K].AKADALYPVVSAASICAK.[V]</t>
  </si>
  <si>
    <t>Ribonuclease H2 subunit A OS</t>
  </si>
  <si>
    <t>RNASEH2A</t>
  </si>
  <si>
    <t>1xCarbamidomethyl [C16]; 1xGG [K2]</t>
  </si>
  <si>
    <t>P62258</t>
  </si>
  <si>
    <t>P62258 [119-130]</t>
  </si>
  <si>
    <t>[K].VFYYKMKGDYHR.[Y]</t>
  </si>
  <si>
    <t>14-3-3 protein epsilon OS</t>
  </si>
  <si>
    <t>YWHAE</t>
  </si>
  <si>
    <t>P60174-1</t>
  </si>
  <si>
    <t>P60174-1 [150-160]</t>
  </si>
  <si>
    <t>[K].VIADNVKDWSK.[V]</t>
  </si>
  <si>
    <t>Isoform 2 of Triosephosphate isomerase OS</t>
  </si>
  <si>
    <t>TPI1</t>
  </si>
  <si>
    <t>Q96H55 [196-206]</t>
  </si>
  <si>
    <t>[R].FGKFIQLQLNR.[A]</t>
  </si>
  <si>
    <t>P53396</t>
  </si>
  <si>
    <t>P53396 [776-788]</t>
  </si>
  <si>
    <t>[K].NQALKEAGVFVPR.[S]</t>
  </si>
  <si>
    <t>ATP-citrate synthase OS</t>
  </si>
  <si>
    <t>ACLY</t>
  </si>
  <si>
    <t>Q6NXE6 [407-427]</t>
  </si>
  <si>
    <t>[R].IIVEGGGAVAALQAMKAHPQK.[A]</t>
  </si>
  <si>
    <t>P63165 [26-39]</t>
  </si>
  <si>
    <t>[KR].VIGQDSSEIHFKVK.[M]</t>
  </si>
  <si>
    <t>P50539</t>
  </si>
  <si>
    <t>P50539 [90-102]</t>
  </si>
  <si>
    <t>[R].LKVLIPLGPDCTR.[H]</t>
  </si>
  <si>
    <t>Max-interacting protein 1 OS</t>
  </si>
  <si>
    <t>MXI1</t>
  </si>
  <si>
    <t>P01106 [144-156]</t>
  </si>
  <si>
    <t>[K].LVSEKLASYQAAR.[K]</t>
  </si>
  <si>
    <t>Q6RFH5 [358-373]</t>
  </si>
  <si>
    <t>[K].RKLSGLEQPQGALQTR.[R]</t>
  </si>
  <si>
    <t>P35998 [240-255]</t>
  </si>
  <si>
    <t>[R].VIGSELVQKYVGEGAR.[M]</t>
  </si>
  <si>
    <t>Q00839</t>
  </si>
  <si>
    <t>Q00839 [559-572]</t>
  </si>
  <si>
    <t>[R].APQCLGKFIEIAAR.[K]</t>
  </si>
  <si>
    <t>Heterogeneous nuclear ribonucleoprotein U OS</t>
  </si>
  <si>
    <t>HNRNPU</t>
  </si>
  <si>
    <t>1xCarbamidomethyl [C4]; 1xGG [K7]</t>
  </si>
  <si>
    <t>P40429 [19-31]</t>
  </si>
  <si>
    <t>[R].LAAIVAKQVLLGR.[K]</t>
  </si>
  <si>
    <t>P04035</t>
  </si>
  <si>
    <t>P04035 [872-886]</t>
  </si>
  <si>
    <t>[R].SKINLQDLQGACTKK.[T]</t>
  </si>
  <si>
    <t>3-hydroxy-3-methylglutaryl-coenzyme A reductase OS</t>
  </si>
  <si>
    <t>HMGCR</t>
  </si>
  <si>
    <t>1xCarbamidomethyl [C12]; 1xGG [K14]</t>
  </si>
  <si>
    <t>O60506</t>
  </si>
  <si>
    <t>O60506 [357-366]</t>
  </si>
  <si>
    <t>[K].AFSQFGKLER.[V]</t>
  </si>
  <si>
    <t>Heterogeneous nuclear ribonucleoprotein Q OS</t>
  </si>
  <si>
    <t>SYNCRIP</t>
  </si>
  <si>
    <t>P62913 [165-178]</t>
  </si>
  <si>
    <t>[R].WFQQKYDGIILPGK.[-]</t>
  </si>
  <si>
    <t>P52895 [184-200]</t>
  </si>
  <si>
    <t>[K].YKPVCNQVECHPYFNQR.[K]</t>
  </si>
  <si>
    <t>Q16186</t>
  </si>
  <si>
    <t>Q16186 [31-43]</t>
  </si>
  <si>
    <t>[K].MSLKGTTVTPDKR.[K]</t>
  </si>
  <si>
    <t>Proteasomal ubiquitin receptor ADRM1 OS</t>
  </si>
  <si>
    <t>ADRM1</t>
  </si>
  <si>
    <t>Q16585</t>
  </si>
  <si>
    <t>Q16585 [110-124]</t>
  </si>
  <si>
    <t>[R].FKQVSDMGVIHPLYK.[S]</t>
  </si>
  <si>
    <t>Beta-sarcoglycan OS</t>
  </si>
  <si>
    <t>SGCB</t>
  </si>
  <si>
    <t>Q04695 [252-266]</t>
  </si>
  <si>
    <t>[R].ILNEMRDQYEKMAEK.[N]</t>
  </si>
  <si>
    <t>Q8IXI1</t>
  </si>
  <si>
    <t>Q8IXI1 [111-123]</t>
  </si>
  <si>
    <t>[R].VPIILVGNKSDLR.[S]</t>
  </si>
  <si>
    <t>Mitochondrial Rho GTPase 2 OS</t>
  </si>
  <si>
    <t>RHOT2</t>
  </si>
  <si>
    <t>P20998 [165-177]</t>
  </si>
  <si>
    <t>[R].SNINQPWIKTISK.[R]</t>
  </si>
  <si>
    <t>Q9BVT8 [119-130]</t>
  </si>
  <si>
    <t>[R].AWPHDTIGSLKR.[T]</t>
  </si>
  <si>
    <t>P53396 [1066-1078]</t>
  </si>
  <si>
    <t>[R].SMGFIGHYLDQKR.[L]</t>
  </si>
  <si>
    <t>Q96SN8</t>
  </si>
  <si>
    <t>Q96SN8 [935-946]</t>
  </si>
  <si>
    <t>[K].KSRLPILIKPSR.[S]</t>
  </si>
  <si>
    <t>CDK5 regulatory subunit-associated protein 2 OS</t>
  </si>
  <si>
    <t>CDK5RAP2</t>
  </si>
  <si>
    <t>P78527 [2763-2773]</t>
  </si>
  <si>
    <t>[K].MKQDAQVVLYR.[S]</t>
  </si>
  <si>
    <t>Q11201</t>
  </si>
  <si>
    <t>Q11201 [41-51]</t>
  </si>
  <si>
    <t>[K].QMVLELSENLK.[R]</t>
  </si>
  <si>
    <t>CMP-N-acetylneuraminate-beta-galactosamide-alpha-2,3-sialyltransferase 1 OS</t>
  </si>
  <si>
    <t>ST3GAL1</t>
  </si>
  <si>
    <t>1xDeamidated [N9]; 1xGG [K11]</t>
  </si>
  <si>
    <t>O14964</t>
  </si>
  <si>
    <t>O14964 [197-210]</t>
  </si>
  <si>
    <t>[K].YSTIPKFGIEKEVR.[V]</t>
  </si>
  <si>
    <t>Hepatocyte growth factor-regulated tyrosine kinase substrate OS</t>
  </si>
  <si>
    <t>HGS</t>
  </si>
  <si>
    <t>Q16186 [17-27]</t>
  </si>
  <si>
    <t>[R].GASNKYLVEFR.[A]</t>
  </si>
  <si>
    <t>P62826 [131-140]</t>
  </si>
  <si>
    <t>[K].VKAKSIVFHR.[K]</t>
  </si>
  <si>
    <t>P40429 [50-59]</t>
  </si>
  <si>
    <t>[R].NKLKYLAFLR.[K]</t>
  </si>
  <si>
    <t>Q8WUB2</t>
  </si>
  <si>
    <t>Q8WUB2 [159-171]</t>
  </si>
  <si>
    <t>[R].YSQKQHYPCTTWR.[H]</t>
  </si>
  <si>
    <t>Protein FAM216A OS</t>
  </si>
  <si>
    <t>FAM216A</t>
  </si>
  <si>
    <t>3xCarbamidomethyl [C5; C8; C18]; 1xGG [K1]</t>
  </si>
  <si>
    <t>P22392</t>
  </si>
  <si>
    <t>P22392 [7-18]</t>
  </si>
  <si>
    <t>[R].TFIAIKPDGVQR.[G]</t>
  </si>
  <si>
    <t>Nucleoside diphosphate kinase B OS</t>
  </si>
  <si>
    <t>NME2</t>
  </si>
  <si>
    <t>O95229</t>
  </si>
  <si>
    <t>O95229 [101-116]</t>
  </si>
  <si>
    <t>[K].ATYREHVEAIKIGLTK.[A]</t>
  </si>
  <si>
    <t>ZW10 interactor OS</t>
  </si>
  <si>
    <t>ZWINT</t>
  </si>
  <si>
    <t>Q13501</t>
  </si>
  <si>
    <t>Q13501 [8-18]</t>
  </si>
  <si>
    <t>[K].AYLLGKEDAAR.[E]</t>
  </si>
  <si>
    <t>Sequestosome-1 OS</t>
  </si>
  <si>
    <t>SQSTM1</t>
  </si>
  <si>
    <t>Q9UNE7</t>
  </si>
  <si>
    <t>Q9UNE7 [67-85]</t>
  </si>
  <si>
    <t>[R].ALCYLKMQQHEQALADCRR.[A]</t>
  </si>
  <si>
    <t>E3 ubiquitin-protein ligase CHIP OS</t>
  </si>
  <si>
    <t>STUB1</t>
  </si>
  <si>
    <t>2xCarbamidomethyl [C3; C17]; 1xGG [K6]</t>
  </si>
  <si>
    <t>P62745</t>
  </si>
  <si>
    <t>P62745 [105-119]</t>
  </si>
  <si>
    <t>[K].HFCPNVPIILVANKK.[D]</t>
  </si>
  <si>
    <t>Rho-related GTP-binding protein RhoB OS</t>
  </si>
  <si>
    <t>RHOB</t>
  </si>
  <si>
    <t>P27635 [70-78]</t>
  </si>
  <si>
    <t>[R].ICANKYMVK.[S]</t>
  </si>
  <si>
    <t>P62979 [144-156]</t>
  </si>
  <si>
    <t>[K].CCLTYCFNKPEDK.[-]</t>
  </si>
  <si>
    <t>3xCarbamidomethyl [C1; C2; C6]; 1xGG [K9]</t>
  </si>
  <si>
    <t>P36578 [270-283]</t>
  </si>
  <si>
    <t>[K].AASLKSNYNLPMHK.[M]</t>
  </si>
  <si>
    <t>Q6W2J9 [1455-1469]</t>
  </si>
  <si>
    <t>[R].RLIVNKNAGETLLQR.[A]</t>
  </si>
  <si>
    <t>Q96BW5</t>
  </si>
  <si>
    <t>Q96BW5 [8-22]</t>
  </si>
  <si>
    <t>[K].VQTVLGLVEPSKLGR.[T]</t>
  </si>
  <si>
    <t>Phosphotriesterase-related protein OS</t>
  </si>
  <si>
    <t>PTER</t>
  </si>
  <si>
    <t>P08729 [118-130]</t>
  </si>
  <si>
    <t>[K].LLETKWTLLQEQK.[S]</t>
  </si>
  <si>
    <t>O75083</t>
  </si>
  <si>
    <t>O75083 [29-43]</t>
  </si>
  <si>
    <t>[K].GNNFLYTNGKCVILR.[N]</t>
  </si>
  <si>
    <t>WD repeat-containing protein 1 OS</t>
  </si>
  <si>
    <t>WDR1</t>
  </si>
  <si>
    <t>P29401 [282-302]</t>
  </si>
  <si>
    <t>[K].KKILATPPQEDAPSVDIANIR.[M]</t>
  </si>
  <si>
    <t>Q9NWF9</t>
  </si>
  <si>
    <t>Q9NWF9 [576-588]</t>
  </si>
  <si>
    <t>[K].VLPQTILYKYYER.[K]</t>
  </si>
  <si>
    <t>E3 ubiquitin-protein ligase RNF216 OS</t>
  </si>
  <si>
    <t>RNF216</t>
  </si>
  <si>
    <t>Q9GZM5</t>
  </si>
  <si>
    <t>Q9GZM5 [92-103]</t>
  </si>
  <si>
    <t>[R].QVADQMWQAGKR.[Q]</t>
  </si>
  <si>
    <t>Protein YIPF3 OS</t>
  </si>
  <si>
    <t>YIPF3</t>
  </si>
  <si>
    <t>Q9C0H2</t>
  </si>
  <si>
    <t>Q9C0H2 [507-523]</t>
  </si>
  <si>
    <t>[R].AKYLATSQPRPDSSGSH.[-]</t>
  </si>
  <si>
    <t>Protein tweety homolog 3 OS</t>
  </si>
  <si>
    <t>TTYH3</t>
  </si>
  <si>
    <t>Q9HCE1</t>
  </si>
  <si>
    <t>Q9HCE1 [480-491]</t>
  </si>
  <si>
    <t>[R].DVPLLPSDVKLK.[L]</t>
  </si>
  <si>
    <t>Helicase MOV-10 OS</t>
  </si>
  <si>
    <t>MOV10</t>
  </si>
  <si>
    <t>P48643 [481-496]</t>
  </si>
  <si>
    <t>[R].QVKEMNPALGIDCLHK.[G]</t>
  </si>
  <si>
    <t>1xCarbamidomethyl [C13]; 1xGG [K3]</t>
  </si>
  <si>
    <t>Q5H943</t>
  </si>
  <si>
    <t>Q5H943 [91-104]</t>
  </si>
  <si>
    <t>[K].LVELEHTLLSKGFR.[G]</t>
  </si>
  <si>
    <t>Kita-kyushu lung cancer antigen 1 OS</t>
  </si>
  <si>
    <t>CT83</t>
  </si>
  <si>
    <t>Q5JPE7 [622-639]</t>
  </si>
  <si>
    <t>[K].GVNRFCLSKPGVYKVTPR.[S]</t>
  </si>
  <si>
    <t>P78527 [1446-1460]</t>
  </si>
  <si>
    <t>[R].SRLAAVVSACKQLHR.[A]</t>
  </si>
  <si>
    <t>1xCarbamidomethyl [C10]; 1xGG [K11]</t>
  </si>
  <si>
    <t>Q14596 [106-119]</t>
  </si>
  <si>
    <t>[R].AGKKPLAHYSSLVR.[V]</t>
  </si>
  <si>
    <t>Q9HBG6</t>
  </si>
  <si>
    <t>Q9HBG6 [749-759]</t>
  </si>
  <si>
    <t>[K].MLITKQADWAR.[N]</t>
  </si>
  <si>
    <t>Intraflagellar transport protein 122 homolog OS</t>
  </si>
  <si>
    <t>IFT122</t>
  </si>
  <si>
    <t>P06576</t>
  </si>
  <si>
    <t>P06576 [35-62]</t>
  </si>
  <si>
    <t>[R].AAPTAVHPVRDYAAQTSPSPKAGAATGR.[I]</t>
  </si>
  <si>
    <t>ATP synthase subunit beta, mitochondrial OS</t>
  </si>
  <si>
    <t>ATP5F1B</t>
  </si>
  <si>
    <t>P42166 [652-659]</t>
  </si>
  <si>
    <t>[R].YLWLKDCK.[I]</t>
  </si>
  <si>
    <t>P61313 [145-157]</t>
  </si>
  <si>
    <t>[R].NPDTQWITKPVHK.[H]</t>
  </si>
  <si>
    <t>P05787</t>
  </si>
  <si>
    <t>P05787 [123-133]</t>
  </si>
  <si>
    <t>[K].WSLLQQQKTAR.[S]</t>
  </si>
  <si>
    <t>Keratin, type II cytoskeletal 8 OS</t>
  </si>
  <si>
    <t>KRT8</t>
  </si>
  <si>
    <t>Q8IZT6 [2817-2827]</t>
  </si>
  <si>
    <t>[R].AAVTIQKAFCR.[M]</t>
  </si>
  <si>
    <t>Q99714</t>
  </si>
  <si>
    <t>Q99714 [100-116]</t>
  </si>
  <si>
    <t>[K].TYNLKKGQTHTLEDFQR.[V]</t>
  </si>
  <si>
    <t>3-hydroxyacyl-CoA dehydrogenase type-2 OS</t>
  </si>
  <si>
    <t>HSD17B10</t>
  </si>
  <si>
    <t>P26639 [708-715]</t>
  </si>
  <si>
    <t>[R].LQQLKEFR.[S]</t>
  </si>
  <si>
    <t>Q96TA1</t>
  </si>
  <si>
    <t>Q96TA1 [421-432]</t>
  </si>
  <si>
    <t>[R].FDVSSTSVFKQR.[A]</t>
  </si>
  <si>
    <t>Protein Niban 2 OS</t>
  </si>
  <si>
    <t>NIBAN2</t>
  </si>
  <si>
    <t>Q8TF40</t>
  </si>
  <si>
    <t>Q8TF40 [153-166]</t>
  </si>
  <si>
    <t>[R].SPPQLMLSKVFTAR.[T]</t>
  </si>
  <si>
    <t>Folliculin-interacting protein 1 OS</t>
  </si>
  <si>
    <t>FNIP1</t>
  </si>
  <si>
    <t>Q16658</t>
  </si>
  <si>
    <t>Q16658 [230-244]</t>
  </si>
  <si>
    <t>[R].YLAPSGPSGTLKAGK.[A]</t>
  </si>
  <si>
    <t>Fascin OS</t>
  </si>
  <si>
    <t>FSCN1</t>
  </si>
  <si>
    <t>Q00839 [545-558]</t>
  </si>
  <si>
    <t>[K].QMADTGKLNTLLQR.[A]</t>
  </si>
  <si>
    <t>O75935</t>
  </si>
  <si>
    <t>O75935 [40-51]</t>
  </si>
  <si>
    <t>[K].VQVALGNISSKR.[E]</t>
  </si>
  <si>
    <t>Dynactin subunit 3 OS</t>
  </si>
  <si>
    <t>DCTN3</t>
  </si>
  <si>
    <t>O95229 [129-142]</t>
  </si>
  <si>
    <t>[R].TQLREAFEQLQAKK.[Q]</t>
  </si>
  <si>
    <t>Q13049</t>
  </si>
  <si>
    <t>Q13049 [501-517]</t>
  </si>
  <si>
    <t>[R].GSGVVKYSCLCSAVRPK.[F]</t>
  </si>
  <si>
    <t>E3 ubiquitin-protein ligase TRIM32 OS</t>
  </si>
  <si>
    <t>TRIM32</t>
  </si>
  <si>
    <t>2xCarbamidomethyl [C9; C11]; 1xGG [K6]</t>
  </si>
  <si>
    <t>P22102</t>
  </si>
  <si>
    <t>P22102 [149-162]</t>
  </si>
  <si>
    <t>[K].ASGLAAGKGVIVAK.[S]</t>
  </si>
  <si>
    <t>Trifunctional purine biosynthetic protein adenosine-3 OS</t>
  </si>
  <si>
    <t>GART</t>
  </si>
  <si>
    <t>P62917</t>
  </si>
  <si>
    <t>P62917 [164-184]</t>
  </si>
  <si>
    <t>[R].AVVGVVAGGGRIDKPILKAGR.[A]</t>
  </si>
  <si>
    <t>60S ribosomal protein L8 OS</t>
  </si>
  <si>
    <t>RPL8</t>
  </si>
  <si>
    <t>P55795 [9-16]</t>
  </si>
  <si>
    <t>[R].EGFVVKVR.[G]</t>
  </si>
  <si>
    <t>P21042 [292-301]</t>
  </si>
  <si>
    <t>[R].NNILISTILK.[R]</t>
  </si>
  <si>
    <t>P05023</t>
  </si>
  <si>
    <t>P05023 [431-445]</t>
  </si>
  <si>
    <t>[R].AVFQANQENLPILKR.[A]</t>
  </si>
  <si>
    <t>Sodium/potassium-transporting ATPase subunit alpha-1 OS</t>
  </si>
  <si>
    <t>ATP1A1</t>
  </si>
  <si>
    <t>Q9NZ01</t>
  </si>
  <si>
    <t>Q9NZ01 [34-47]</t>
  </si>
  <si>
    <t>[K].NLFTKTHPQWYPAR.[Q]</t>
  </si>
  <si>
    <t>Very-long-chain enoyl-CoA reductase OS</t>
  </si>
  <si>
    <t>TECR</t>
  </si>
  <si>
    <t>P61353 [70-84]</t>
  </si>
  <si>
    <t>[K].SFVKVYNYNHLMPTR.[Y]</t>
  </si>
  <si>
    <t>P62917 [129-147]</t>
  </si>
  <si>
    <t>[R].ASGNYATVISHNPETKKTR.[V]</t>
  </si>
  <si>
    <t>P08243 [237-246]</t>
  </si>
  <si>
    <t>[R].ILFNNAVKKR.[L]</t>
  </si>
  <si>
    <t>P48200</t>
  </si>
  <si>
    <t>P48200 [764-774]</t>
  </si>
  <si>
    <t>[R].NSAAAKYLTNR.[G]</t>
  </si>
  <si>
    <t>Iron-responsive element-binding protein 2 OS</t>
  </si>
  <si>
    <t>IREB2</t>
  </si>
  <si>
    <t>P61586 [105-122]</t>
  </si>
  <si>
    <t>[K].HFCPNVPIILVGNKKDLR.[QN]</t>
  </si>
  <si>
    <t>Q12769</t>
  </si>
  <si>
    <t>Q12769 [960-968]</t>
  </si>
  <si>
    <t>[R].LQYYDKVLR.[L]</t>
  </si>
  <si>
    <t>Nuclear pore complex protein Nup160 OS</t>
  </si>
  <si>
    <t>NUP160</t>
  </si>
  <si>
    <t>P16615 [506-514]</t>
  </si>
  <si>
    <t>[R].TSMSKMFVK.[G]</t>
  </si>
  <si>
    <t>P78527 [821-832]</t>
  </si>
  <si>
    <t>[R].AAQKGFNKVVLK.[H]</t>
  </si>
  <si>
    <t>P62195 [185-201]</t>
  </si>
  <si>
    <t>[K].GVLLYGPPGTGKTLLAR.[A]</t>
  </si>
  <si>
    <t>P60709 [313-326]; P68032 [315-328]</t>
  </si>
  <si>
    <t>[R].MQKEITALAPSTMK.[I]</t>
  </si>
  <si>
    <t>1xOxidation [M]; 1xGG [K3]</t>
  </si>
  <si>
    <t>P14618 [306-316]</t>
  </si>
  <si>
    <t>[K].VFLAQKMMIGR.[C]</t>
  </si>
  <si>
    <t>P61586 [6-18]</t>
  </si>
  <si>
    <t>[R].KKLVIVGDGACGK.[T]</t>
  </si>
  <si>
    <t>P15036 [77-92]</t>
  </si>
  <si>
    <t>[K].AVMSQALKATFSGFKK.[E]</t>
  </si>
  <si>
    <t>P84098 [44-60]</t>
  </si>
  <si>
    <t>[K].LIKDGLIIRKPVTVHSR.[A]</t>
  </si>
  <si>
    <t>Q92542</t>
  </si>
  <si>
    <t>Q92542 [40-52]</t>
  </si>
  <si>
    <t>[K].IYIPLNKTAPCVR.[L]</t>
  </si>
  <si>
    <t>Nicastrin OS</t>
  </si>
  <si>
    <t>NCSTN</t>
  </si>
  <si>
    <t>1xCarbamidomethyl [C11]; 1xDeamidated [N6]; 1xGG [K7]</t>
  </si>
  <si>
    <t>P19388</t>
  </si>
  <si>
    <t>P19388 [15-24]</t>
  </si>
  <si>
    <t>[R].KTIMQLCHDR.[G]</t>
  </si>
  <si>
    <t>DNA-directed RNA polymerases I, II, and III subunit RPABC1 OS</t>
  </si>
  <si>
    <t>POLR2E</t>
  </si>
  <si>
    <t>Q9HCE1 [690-705]</t>
  </si>
  <si>
    <t>[R].SPLTQKHGLGYSLLER.[L]</t>
  </si>
  <si>
    <t>Q9NPJ4</t>
  </si>
  <si>
    <t>Q9NPJ4 [83-97]</t>
  </si>
  <si>
    <t>[R].LLFKSQANQNYAGAK.[F]</t>
  </si>
  <si>
    <t>Proline-rich nuclear receptor coactivator 2 OS</t>
  </si>
  <si>
    <t>PNRC2</t>
  </si>
  <si>
    <t>P08865 [42-53]</t>
  </si>
  <si>
    <t>[R].KSDGIYIINLKR.[T]</t>
  </si>
  <si>
    <t>P12004</t>
  </si>
  <si>
    <t>P12004 [241-254]</t>
  </si>
  <si>
    <t>[K].IADMGHLKYYLAPK.[I]</t>
  </si>
  <si>
    <t>Proliferating cell nuclear antigen OS</t>
  </si>
  <si>
    <t>PCNA</t>
  </si>
  <si>
    <t>P30153 [184-194]</t>
  </si>
  <si>
    <t>[R].AAASKLGEFAK.[V]</t>
  </si>
  <si>
    <t>P62805 [25-36]</t>
  </si>
  <si>
    <t>[R].DNIQGITKPAIR.[R]</t>
  </si>
  <si>
    <t>Q92685</t>
  </si>
  <si>
    <t>Q92685 [11-27]</t>
  </si>
  <si>
    <t>[R].SGSAAQAEGLCKQWLQR.[A]</t>
  </si>
  <si>
    <t>Dol-P-Man:Man(5)GlcNAc(2)-PP-Dol alpha-1,3-mannosyltransferase OS</t>
  </si>
  <si>
    <t>ALG3</t>
  </si>
  <si>
    <t>1xCarbamidomethyl [C11]; 1xGG [K12]</t>
  </si>
  <si>
    <t>P63173</t>
  </si>
  <si>
    <t>P63173 [4-16]</t>
  </si>
  <si>
    <t>[R].KIEEIKDFLLTAR.[R]</t>
  </si>
  <si>
    <t>60S ribosomal protein L38 OS</t>
  </si>
  <si>
    <t>RPL38</t>
  </si>
  <si>
    <t>Q9Y617 [299-306]</t>
  </si>
  <si>
    <t>[R].SKMNIPFR.[I]</t>
  </si>
  <si>
    <t>Q9Y285 [299-315]</t>
  </si>
  <si>
    <t>[R].THSQGGYGSQGYKYNWK.[L]</t>
  </si>
  <si>
    <t>P52272 [372-382]</t>
  </si>
  <si>
    <t>[R].INEILSNALKR.[G]</t>
  </si>
  <si>
    <t>Q96KV7</t>
  </si>
  <si>
    <t>Q96KV7 [1074-1087]</t>
  </si>
  <si>
    <t>[R].TTYLASCKAFTPAR.[V]</t>
  </si>
  <si>
    <t>WD repeat-containing protein 90 OS</t>
  </si>
  <si>
    <t>WDR90</t>
  </si>
  <si>
    <t>P61586 [105-119]</t>
  </si>
  <si>
    <t>[K].HFCPNVPIILVGNKK.[D]</t>
  </si>
  <si>
    <t>Q8IY22</t>
  </si>
  <si>
    <t>Q8IY22 [70-79]</t>
  </si>
  <si>
    <t>[R].TFLSKILTSK.[F]</t>
  </si>
  <si>
    <t>C-Maf-inducing protein OS</t>
  </si>
  <si>
    <t>CMIP</t>
  </si>
  <si>
    <t>O14818</t>
  </si>
  <si>
    <t>O14818 [110-117]</t>
  </si>
  <si>
    <t>[R].YIASLKQR.[Y]</t>
  </si>
  <si>
    <t>Proteasome subunit alpha type-7 OS</t>
  </si>
  <si>
    <t>PSMA7</t>
  </si>
  <si>
    <t>P41091 [304-317]</t>
  </si>
  <si>
    <t>[K].DSEGKLMCKPIFSK.[I]</t>
  </si>
  <si>
    <t>P0CB38</t>
  </si>
  <si>
    <t>P0CB38 [1-8]</t>
  </si>
  <si>
    <t>[-].MNVAAKYR.[M]</t>
  </si>
  <si>
    <t>Polyadenylate-binding protein 4-like OS</t>
  </si>
  <si>
    <t>PABPC4L</t>
  </si>
  <si>
    <t>P55072 [240-256]</t>
  </si>
  <si>
    <t>[R].GILLYGPPGTGKTLIAR.[A]</t>
  </si>
  <si>
    <t>Q12974</t>
  </si>
  <si>
    <t>Q12974 [142-152]</t>
  </si>
  <si>
    <t>[K].QLLYLEKYRPK.[M]</t>
  </si>
  <si>
    <t>Protein tyrosine phosphatase type IVA 2 OS</t>
  </si>
  <si>
    <t>PTP4A2</t>
  </si>
  <si>
    <t>P62917 [129-145]</t>
  </si>
  <si>
    <t>[R].ASGNYATVISHNPETKK.[T]</t>
  </si>
  <si>
    <t>P84243 [55-64]; P68431 [55-64]; Q71DI3 [55-64]</t>
  </si>
  <si>
    <t>[R].YQKSTELLIR.[K]</t>
  </si>
  <si>
    <t>P54577</t>
  </si>
  <si>
    <t>P54577 [507-520]</t>
  </si>
  <si>
    <t>[K].QTNFMTKLGSISCK.[S]</t>
  </si>
  <si>
    <t>Tyrosine--tRNA ligase, cytoplasmic OS</t>
  </si>
  <si>
    <t>YARS</t>
  </si>
  <si>
    <t>1xCarbamidomethyl [C13]; 1xOxidation [M5]; 1xGG [K7]</t>
  </si>
  <si>
    <t>P50750 [173-188]</t>
  </si>
  <si>
    <t>[R].AFSLAKNSQPNRYTNR.[V]</t>
  </si>
  <si>
    <t>P46776 [106-114]</t>
  </si>
  <si>
    <t>[R].SGYYKVLGK.[G]</t>
  </si>
  <si>
    <t>P39023 [287-300]</t>
  </si>
  <si>
    <t>[K].IGQGYLIKDGKLIK.[N]</t>
  </si>
  <si>
    <t>P48643 [215-226]</t>
  </si>
  <si>
    <t>[K].VGGRLEDTKLIK.[G]</t>
  </si>
  <si>
    <t>Q04695 [410-424]</t>
  </si>
  <si>
    <t>[R].TIVEEVQDGKVISSR.[E]</t>
  </si>
  <si>
    <t>Q7Z478</t>
  </si>
  <si>
    <t>Q7Z478 [489-498]</t>
  </si>
  <si>
    <t>[R].DLFIAKLLNK.[L]</t>
  </si>
  <si>
    <t>ATP-dependent RNA helicase DHX29 OS</t>
  </si>
  <si>
    <t>DHX29</t>
  </si>
  <si>
    <t>Q13190 [59-74]</t>
  </si>
  <si>
    <t>[R].DRTQEFLSACKSLQTR.[Q]</t>
  </si>
  <si>
    <t>P62917 [164-181]</t>
  </si>
  <si>
    <t>[R].AVVGVVAGGGRIDKPILK.[A]</t>
  </si>
  <si>
    <t>Q96HS1</t>
  </si>
  <si>
    <t>Q96HS1 [135-144]</t>
  </si>
  <si>
    <t>[R].LASLGLKFNK.[I]</t>
  </si>
  <si>
    <t>Serine/threonine-protein phosphatase PGAM5, mitochondrial OS</t>
  </si>
  <si>
    <t>PGAM5</t>
  </si>
  <si>
    <t>P11021</t>
  </si>
  <si>
    <t>P11021 [123-138]</t>
  </si>
  <si>
    <t>[K].KTKPYIQVDIGGGQTK.[T]</t>
  </si>
  <si>
    <t>Endoplasmic reticulum chaperone BiP OS</t>
  </si>
  <si>
    <t>HSPA5</t>
  </si>
  <si>
    <t>Q495W5</t>
  </si>
  <si>
    <t>Q495W5 [234-247]</t>
  </si>
  <si>
    <t>[R].HIPVDSYGKCLQNR.[E]</t>
  </si>
  <si>
    <t>Alpha-(1,3)-fucosyltransferase 11 OS</t>
  </si>
  <si>
    <t>FUT11</t>
  </si>
  <si>
    <t>P62266 [49-60]</t>
  </si>
  <si>
    <t>[K].GIVLEKVGVEAK.[Q]</t>
  </si>
  <si>
    <t>P60709 [313-328]; P68032 [315-330]</t>
  </si>
  <si>
    <t>[R].MQKEITALAPSTMKIK.[I]</t>
  </si>
  <si>
    <t>Q9H3M7</t>
  </si>
  <si>
    <t>Q9H3M7 [219-233]</t>
  </si>
  <si>
    <t>[R].HTYLANGQTKVLTQK.[L]</t>
  </si>
  <si>
    <t>Thioredoxin-interacting protein OS</t>
  </si>
  <si>
    <t>TXNIP</t>
  </si>
  <si>
    <t>1xDeamidated [Q/N]; 1xGG [K10]</t>
  </si>
  <si>
    <t>P63104</t>
  </si>
  <si>
    <t>P63104 [1-11]</t>
  </si>
  <si>
    <t>[-].MDKNELVQKAK.[L]</t>
  </si>
  <si>
    <t>14-3-3 protein zeta/delta OS</t>
  </si>
  <si>
    <t>YWHAZ</t>
  </si>
  <si>
    <t>Q13049 [181-193]</t>
  </si>
  <si>
    <t>[R].YKAVLQEYGHEER.[R]</t>
  </si>
  <si>
    <t>Q92615</t>
  </si>
  <si>
    <t>Q92615 [216-235]</t>
  </si>
  <si>
    <t>[R].SLPLVQVDEKGEKVRPNQNR.[C]</t>
  </si>
  <si>
    <t>La-related protein 4B OS</t>
  </si>
  <si>
    <t>LARP4B</t>
  </si>
  <si>
    <t>P22102 [88-108]</t>
  </si>
  <si>
    <t>[R].SAGVQCFGPTAEAAQLESSKR.[F]</t>
  </si>
  <si>
    <t>1xCarbamidomethyl [C6]; 1xGG [K20]</t>
  </si>
  <si>
    <t>Q86TG7 [132-139]</t>
  </si>
  <si>
    <t>[R].WASAKLER.[S]</t>
  </si>
  <si>
    <t>1xCarbamidomethyl [C11]; 1xDeamidated [N8]; 1xGG [K10]</t>
  </si>
  <si>
    <t>P16615 [492-505]</t>
  </si>
  <si>
    <t>[R].KSMSVYCTPNKPSR.[T]</t>
  </si>
  <si>
    <t>Q15070</t>
  </si>
  <si>
    <t>Q15070 [22-39]</t>
  </si>
  <si>
    <t>[R].VHSVAGPSQWLGKPLTTR.[L]</t>
  </si>
  <si>
    <t>Mitochondrial inner membrane protein OXA1L OS</t>
  </si>
  <si>
    <t>OXA1L</t>
  </si>
  <si>
    <t>Q9H1J7</t>
  </si>
  <si>
    <t>Q9H1J7 [171-179]</t>
  </si>
  <si>
    <t>[R].FAKEFVDAR.[E]</t>
  </si>
  <si>
    <t>Protein Wnt-5b OS</t>
  </si>
  <si>
    <t>WNT5B</t>
  </si>
  <si>
    <t>P55209 [105-117]</t>
  </si>
  <si>
    <t>[R].KYAVLYQPLFDKR.[F]</t>
  </si>
  <si>
    <t>P41250</t>
  </si>
  <si>
    <t>P41250 [191-204]</t>
  </si>
  <si>
    <t>[K].TSGHVDKFADFMVK.[D]</t>
  </si>
  <si>
    <t>Glycine--tRNA ligase OS</t>
  </si>
  <si>
    <t>GARS1</t>
  </si>
  <si>
    <t>P46777 [197-209]</t>
  </si>
  <si>
    <t>[R].KHIMGQNVADYMR.[Y]</t>
  </si>
  <si>
    <t>Q9NRG9</t>
  </si>
  <si>
    <t>Q9NRG9 [421-432]</t>
  </si>
  <si>
    <t>[R].VQDGKPVILLFR.[T]</t>
  </si>
  <si>
    <t>Aladin OS</t>
  </si>
  <si>
    <t>AAAS</t>
  </si>
  <si>
    <t>Q14432 [376-394]</t>
  </si>
  <si>
    <t>[R].AVSNLLSTQLTFQAIHKPR.[V]</t>
  </si>
  <si>
    <t>O60427</t>
  </si>
  <si>
    <t>O60427 [41-50]</t>
  </si>
  <si>
    <t>[R].KVYNISEFTR.[R]</t>
  </si>
  <si>
    <t>Acyl-CoA (8-3)-desaturase OS</t>
  </si>
  <si>
    <t>FADS1</t>
  </si>
  <si>
    <t>Q9Y696</t>
  </si>
  <si>
    <t>Q9Y696 [195-204]</t>
  </si>
  <si>
    <t>[K].LHIVKVVAKK.[Y]</t>
  </si>
  <si>
    <t>Chloride intracellular channel protein 4 OS</t>
  </si>
  <si>
    <t>CLIC4</t>
  </si>
  <si>
    <t>P63244 [37-44]</t>
  </si>
  <si>
    <t>[R].DKTIIMWK.[L]</t>
  </si>
  <si>
    <t>P49368</t>
  </si>
  <si>
    <t>P49368 [1-16]</t>
  </si>
  <si>
    <t>[-].MMGHRPVLVLSQNTKR.[E]</t>
  </si>
  <si>
    <t>T-complex protein 1 subunit gamma OS</t>
  </si>
  <si>
    <t>CCT3</t>
  </si>
  <si>
    <t>1xAcetyl [N-Term]; 1xGG [K15]</t>
  </si>
  <si>
    <t>O43776</t>
  </si>
  <si>
    <t>O43776 [440-451]</t>
  </si>
  <si>
    <t>[R].FPVEIKSFYMQR.[C]</t>
  </si>
  <si>
    <t>Asparagine--tRNA ligase, cytoplasmic OS</t>
  </si>
  <si>
    <t>NARS1</t>
  </si>
  <si>
    <t>Q9UHQ7</t>
  </si>
  <si>
    <t>Q9UHQ7 [49-63]</t>
  </si>
  <si>
    <t>[R].LIQSLQEFKEDIHNR.[H]</t>
  </si>
  <si>
    <t>Transcription elongation factor A protein-like 9 OS</t>
  </si>
  <si>
    <t>TCEAL9</t>
  </si>
  <si>
    <t>P78527 [2923-2931]</t>
  </si>
  <si>
    <t>[R].WVELAKLYR.[S]</t>
  </si>
  <si>
    <t>P23396 [133-143]</t>
  </si>
  <si>
    <t>[K].GCEVVVSGKLR.[G]</t>
  </si>
  <si>
    <t>Q9H3M7 [229-238]</t>
  </si>
  <si>
    <t>[K].VLTQKLSSVR.[G]</t>
  </si>
  <si>
    <t>P00374 [124-138]</t>
  </si>
  <si>
    <t>[K].EAMNHPGHLKLFVTR.[I]</t>
  </si>
  <si>
    <t>Q17RY6 [78-101]</t>
  </si>
  <si>
    <t>[R].FFMVAKQCSAGCAAMERPKPEEKR.[F]</t>
  </si>
  <si>
    <t>O15371</t>
  </si>
  <si>
    <t>O15371 [42-54]</t>
  </si>
  <si>
    <t>[K].VADWTGATYQDKR.[YN]</t>
  </si>
  <si>
    <t>Eukaryotic translation initiation factor 3 subunit D OS</t>
  </si>
  <si>
    <t>EIF3D</t>
  </si>
  <si>
    <t>P62263 [85-98]</t>
  </si>
  <si>
    <t>[R].CKELGITALHIKLR.[A]</t>
  </si>
  <si>
    <t>1xCarbamidomethyl [C1]; 1xGG [K12]</t>
  </si>
  <si>
    <t>Q13418</t>
  </si>
  <si>
    <t>Q13418 [199-211]</t>
  </si>
  <si>
    <t>[K].LNENHSGELWKGR.[W]</t>
  </si>
  <si>
    <t>Integrin-linked protein kinase OS</t>
  </si>
  <si>
    <t>ILK</t>
  </si>
  <si>
    <t>Q16531 [1105-1122]</t>
  </si>
  <si>
    <t>[K].MQEVVANLQYDDGSGMKR.[E]</t>
  </si>
  <si>
    <t>Q96AP4</t>
  </si>
  <si>
    <t>Q96AP4 [266-281]</t>
  </si>
  <si>
    <t>[R].QYGLDNSGGYKQQQLR.[N]</t>
  </si>
  <si>
    <t>Zinc finger-containing ubiquitin peptidase 1 OS</t>
  </si>
  <si>
    <t>ZUP1</t>
  </si>
  <si>
    <t>P43308</t>
  </si>
  <si>
    <t>P43308 [23-32]</t>
  </si>
  <si>
    <t>[R].LLASKSLLNR.[Y]</t>
  </si>
  <si>
    <t>Translocon-associated protein subunit beta OS</t>
  </si>
  <si>
    <t>SSR2</t>
  </si>
  <si>
    <t>P27635 [99-116]</t>
  </si>
  <si>
    <t>[R].INKMLSCAGADRLQTGMR.[G]</t>
  </si>
  <si>
    <t>Q5SQN1</t>
  </si>
  <si>
    <t>Q5SQN1 [162-177]</t>
  </si>
  <si>
    <t>[R].TRGEELTGLMAGSQKR.[L]</t>
  </si>
  <si>
    <t>Synaptosomal-associated protein 47 OS</t>
  </si>
  <si>
    <t>SNAP47</t>
  </si>
  <si>
    <t>A0A0B4J2F2 [598-610]</t>
  </si>
  <si>
    <t>[K].GFLGLNKIKGLAR.[Q]</t>
  </si>
  <si>
    <t>P36578 [46-71]</t>
  </si>
  <si>
    <t>[R].KNNRQPYAVSELAGHQTSAESWGTGR.[A]</t>
  </si>
  <si>
    <t>P07437</t>
  </si>
  <si>
    <t>P07437 [47-62]</t>
  </si>
  <si>
    <t>[R].ISVYYNEATGGKYVPR.[A]</t>
  </si>
  <si>
    <t>Tubulin beta chain OS</t>
  </si>
  <si>
    <t>TUBB</t>
  </si>
  <si>
    <t>P06733 [184-199]</t>
  </si>
  <si>
    <t>[R].IGAEVYHNLKNVIKEK.[Y]</t>
  </si>
  <si>
    <t>1xCarbamidomethyl [C6]; 1xGG [K10]</t>
  </si>
  <si>
    <t>Q9NZJ0 [390-412]</t>
  </si>
  <si>
    <t>[R].LNRGLEEKPGGDKLSTVGWASQK.[K]</t>
  </si>
  <si>
    <t>O60814</t>
  </si>
  <si>
    <t>O60814 [110-126]</t>
  </si>
  <si>
    <t>[K].HAVSEGTKAVTKYTSAK.[-]</t>
  </si>
  <si>
    <t>Histone H2B type 1-K OS</t>
  </si>
  <si>
    <t>H2BC12</t>
  </si>
  <si>
    <t>A0A0B4J2F2 [573-587]</t>
  </si>
  <si>
    <t>[R].RASDTSLTQGLKAFR.[Q]</t>
  </si>
  <si>
    <t>P04075 [29-43]</t>
  </si>
  <si>
    <t>[K].GILAADESTGSIAKR.[L]</t>
  </si>
  <si>
    <t>P52895 [156-171]</t>
  </si>
  <si>
    <t>[K].DAGLAKSIGVSNFNHR.[L]</t>
  </si>
  <si>
    <t>P39023 [250-261]</t>
  </si>
  <si>
    <t>[R].KVACIGAWHPAR.[V]</t>
  </si>
  <si>
    <t>P50502</t>
  </si>
  <si>
    <t>P50502 [348-360]</t>
  </si>
  <si>
    <t>[K].YQSNPKVMNLISK.[L]</t>
  </si>
  <si>
    <t>Hsc70-interacting protein OS</t>
  </si>
  <si>
    <t>ST13</t>
  </si>
  <si>
    <t>Q99460 [828-840]</t>
  </si>
  <si>
    <t>[K].VSTAVLSITAKAK.[K]</t>
  </si>
  <si>
    <t>P61081 [1-8]</t>
  </si>
  <si>
    <t>[-].MIKLFSLK.[Q]</t>
  </si>
  <si>
    <t>P48643 [497-513]</t>
  </si>
  <si>
    <t>[K].GTNDMKQQHVIETLIGK.[K]</t>
  </si>
  <si>
    <t>Q969P5 [268-277]</t>
  </si>
  <si>
    <t>[K].KLCQYHFSER.[Q]</t>
  </si>
  <si>
    <t>O95263</t>
  </si>
  <si>
    <t>O95263 [337-348]</t>
  </si>
  <si>
    <t>[K].KGKEWQGVYYAR.[R]</t>
  </si>
  <si>
    <t>High affinity cAMP-specific and IBMX-insensitive 3',5'-cyclic phosphodiesterase 8B OS</t>
  </si>
  <si>
    <t>PDE8B</t>
  </si>
  <si>
    <t>Q96P11</t>
  </si>
  <si>
    <t>Q96P11 [254-263]</t>
  </si>
  <si>
    <t>[K].IFAFDLDAKR.[L]</t>
  </si>
  <si>
    <t>Probable 28S rRNA (cytosine-C(5))-methyltransferase OS</t>
  </si>
  <si>
    <t>NSUN5</t>
  </si>
  <si>
    <t>P35250</t>
  </si>
  <si>
    <t>P35250 [190-201]</t>
  </si>
  <si>
    <t>[R].YTKLTDAQILTR.[L]</t>
  </si>
  <si>
    <t>Replication factor C subunit 2 OS</t>
  </si>
  <si>
    <t>RFC2</t>
  </si>
  <si>
    <t>Q6RFH5 [261-273]</t>
  </si>
  <si>
    <t>[R].LLGCLKGLAGSVR.[G]</t>
  </si>
  <si>
    <t>Q92841-1</t>
  </si>
  <si>
    <t>Q92841-1 [433-452]</t>
  </si>
  <si>
    <t>[R].STNKGTAYTFFTPGNLKQAR.[E]</t>
  </si>
  <si>
    <t>Q9NR46</t>
  </si>
  <si>
    <t>Q9NR46 [46-58]</t>
  </si>
  <si>
    <t>[R].ADSTKNWTEKILR.[Q]</t>
  </si>
  <si>
    <t>Endophilin-B2 OS</t>
  </si>
  <si>
    <t>SH3GLB2</t>
  </si>
  <si>
    <t>P28340 [410-423]</t>
  </si>
  <si>
    <t>[R].AQTLKVQTFPFLGR.[V]</t>
  </si>
  <si>
    <t>P60900 [55-71]</t>
  </si>
  <si>
    <t>[K].KVPDKLLDSSTVTHLFK.[I]</t>
  </si>
  <si>
    <t>P26038 [73-81]</t>
  </si>
  <si>
    <t>[K].ESPLLFKFR.[A]</t>
  </si>
  <si>
    <t>P54252</t>
  </si>
  <si>
    <t>P54252 [191-203]</t>
  </si>
  <si>
    <t>[K].LIGEELAQLKEQR.[V]</t>
  </si>
  <si>
    <t>Ataxin-3 OS</t>
  </si>
  <si>
    <t>ATXN3</t>
  </si>
  <si>
    <t>P60174-1 [7-19]</t>
  </si>
  <si>
    <t>[K].FFVGGNWKMNGRK.[Q]</t>
  </si>
  <si>
    <t>1xDeamidated [N10]; 1xGG [K8]</t>
  </si>
  <si>
    <t>P51571</t>
  </si>
  <si>
    <t>P51571 [61-79]</t>
  </si>
  <si>
    <t>[R].VQNMALYADVGGKQFPVTR.[G]</t>
  </si>
  <si>
    <t>Translocon-associated protein subunit delta OS</t>
  </si>
  <si>
    <t>SSR4</t>
  </si>
  <si>
    <t>1xOxidation [M4]; 1xGG [K13]</t>
  </si>
  <si>
    <t>P39023 [284-297]</t>
  </si>
  <si>
    <t>[K].IYKIGQGYLIKDGK.[L]</t>
  </si>
  <si>
    <t>P49327 [40-49]</t>
  </si>
  <si>
    <t>[R].WKAGLYGLPR.[R]</t>
  </si>
  <si>
    <t>P60174-1 [6-18]</t>
  </si>
  <si>
    <t>[R].KFFVGGNWKMNGR.[K]</t>
  </si>
  <si>
    <t>1xDeamidated [N11]; 1xGG [K9]</t>
  </si>
  <si>
    <t>P15328</t>
  </si>
  <si>
    <t>P15328 [84-98]</t>
  </si>
  <si>
    <t>[R].FNWNHCGEMAPACKR.[H]</t>
  </si>
  <si>
    <t>Folate receptor alpha OS</t>
  </si>
  <si>
    <t>FOLR1</t>
  </si>
  <si>
    <t>2xCarbamidomethyl [C6; C13]; 1xGG [K14]</t>
  </si>
  <si>
    <t>P36578 [101-109]</t>
  </si>
  <si>
    <t>[R].MFAPTKTWR.[R]</t>
  </si>
  <si>
    <t>Q99442</t>
  </si>
  <si>
    <t>Q99442 [52-63]</t>
  </si>
  <si>
    <t>[K].AVDCLLDSKWAK.[A]</t>
  </si>
  <si>
    <t>Translocation protein SEC62 OS</t>
  </si>
  <si>
    <t>SEC62</t>
  </si>
  <si>
    <t>Q8IZT6 [3054-3064]</t>
  </si>
  <si>
    <t>[K].SAALIIQKYIR.[A]</t>
  </si>
  <si>
    <t>Q6NZI2 [99-113]</t>
  </si>
  <si>
    <t>[K].AHATTSNTVSKLLEK.[V]</t>
  </si>
  <si>
    <t>Q9UBM7</t>
  </si>
  <si>
    <t>Q9UBM7 [82-94]</t>
  </si>
  <si>
    <t>[R].LSDIWAKTPPITR.[K]</t>
  </si>
  <si>
    <t>7-dehydrocholesterol reductase OS</t>
  </si>
  <si>
    <t>DHCR7</t>
  </si>
  <si>
    <t>P22392 [89-105]</t>
  </si>
  <si>
    <t>[R].VMLGETNPADSKPGTIR.[G]</t>
  </si>
  <si>
    <t>P61981</t>
  </si>
  <si>
    <t>P61981 [1-12]</t>
  </si>
  <si>
    <t>[-].MVDREQLVQKAR.[L]</t>
  </si>
  <si>
    <t>14-3-3 protein gamma OS</t>
  </si>
  <si>
    <t>YWHAG</t>
  </si>
  <si>
    <t>Q5JWF2</t>
  </si>
  <si>
    <t>Q5JWF2 [980-990]</t>
  </si>
  <si>
    <t>[R].AKYFIRDEFLR.[I]</t>
  </si>
  <si>
    <t>Guanine nucleotide-binding protein G(s) subunit alpha isoforms XLas OS</t>
  </si>
  <si>
    <t>GNAS</t>
  </si>
  <si>
    <t>Q9NY61</t>
  </si>
  <si>
    <t>Q9NY61 [342-355]</t>
  </si>
  <si>
    <t>[R].KLEMEDYPSFMAKR.[F]</t>
  </si>
  <si>
    <t>Protein AATF OS</t>
  </si>
  <si>
    <t>AATF</t>
  </si>
  <si>
    <t>P60709 [327-335]; P68032 [329-337]</t>
  </si>
  <si>
    <t>[K].IKIIAPPER.[K]</t>
  </si>
  <si>
    <t>P12814; P35609; O43707</t>
  </si>
  <si>
    <t>P12814 [35-46]; P35609 [42-53]; O43707 [54-65]</t>
  </si>
  <si>
    <t>[R].KTFTAWCNSHLR.[K]</t>
  </si>
  <si>
    <t>Alpha-actinin-1 OS</t>
  </si>
  <si>
    <t>ACTN1</t>
  </si>
  <si>
    <t>Q86TG7 [565-587]</t>
  </si>
  <si>
    <t>[R].NVKDGLITPTIAPNGAQVLQVKR.[G]</t>
  </si>
  <si>
    <t>1xGG [K22]</t>
  </si>
  <si>
    <t>P11117</t>
  </si>
  <si>
    <t>P11117 [151-161]</t>
  </si>
  <si>
    <t>[R].LLKFPLGPCPR.[Y]</t>
  </si>
  <si>
    <t>Lysosomal acid phosphatase OS</t>
  </si>
  <si>
    <t>ACP2</t>
  </si>
  <si>
    <t>1xCarbamidomethyl [C9]; 1xGG [K3]</t>
  </si>
  <si>
    <t>O75386</t>
  </si>
  <si>
    <t>O75386 [228-240]</t>
  </si>
  <si>
    <t>[K].EENQKIFLLAARK.[R]</t>
  </si>
  <si>
    <t>Tubby-related protein 3 OS</t>
  </si>
  <si>
    <t>TULP3</t>
  </si>
  <si>
    <t>1xDeamidated [Q4]; 1xGG [K5]</t>
  </si>
  <si>
    <t>O43175 [385-398]</t>
  </si>
  <si>
    <t>[K].QADVNLVNAKLLVK.[E]</t>
  </si>
  <si>
    <t>Q10713 [458-470]</t>
  </si>
  <si>
    <t>[R].SRKLPHELCTLIR.[N]</t>
  </si>
  <si>
    <t>P04075 [305-318]</t>
  </si>
  <si>
    <t>[R].ALQASALKAWGGKK.[E]</t>
  </si>
  <si>
    <t>Q9NP92</t>
  </si>
  <si>
    <t>Q9NP92 [288-308]</t>
  </si>
  <si>
    <t>[K].TADPCCYGHTQFHLLPDKLRR.[E]</t>
  </si>
  <si>
    <t>39S ribosomal protein S30, mitochondrial OS</t>
  </si>
  <si>
    <t>MRPS30</t>
  </si>
  <si>
    <t>2xCarbamidomethyl [C5; C6]; 1xGG [K18]</t>
  </si>
  <si>
    <t>P78527 [1408-1420]</t>
  </si>
  <si>
    <t>[K].MSPYKDILETHLR.[E]</t>
  </si>
  <si>
    <t>P49721</t>
  </si>
  <si>
    <t>P49721 [63-70]</t>
  </si>
  <si>
    <t>[K].NVQLYKMR.[N]</t>
  </si>
  <si>
    <t>Proteasome subunit beta type-2 OS</t>
  </si>
  <si>
    <t>PSMB2</t>
  </si>
  <si>
    <t>O75808</t>
  </si>
  <si>
    <t>O75808 [286-294]</t>
  </si>
  <si>
    <t>[R].LAELLSGKR.[L]</t>
  </si>
  <si>
    <t>Calpain-15 OS</t>
  </si>
  <si>
    <t>CAPN15</t>
  </si>
  <si>
    <t>P37231</t>
  </si>
  <si>
    <t>P37231 [245-260]</t>
  </si>
  <si>
    <t>[K].HLYDSYIKSFPLTKAK.[A]</t>
  </si>
  <si>
    <t>Peroxisome proliferator-activated receptor gamma OS</t>
  </si>
  <si>
    <t>PPARG</t>
  </si>
  <si>
    <t>P07910-2 [18-30]</t>
  </si>
  <si>
    <t>[R].VFIGNLNTLVVKK.[S]</t>
  </si>
  <si>
    <t>Q5TDH0 [278-289]</t>
  </si>
  <si>
    <t>[R].WAGIAKGVGTQK.[I]</t>
  </si>
  <si>
    <t>P29401 [457-471]</t>
  </si>
  <si>
    <t>[K].AVELAANTKGICFIR.[T]</t>
  </si>
  <si>
    <t>1xCarbamidomethyl [C12]; 1xGG [K9]</t>
  </si>
  <si>
    <t>P34897</t>
  </si>
  <si>
    <t>P34897 [399-416]</t>
  </si>
  <si>
    <t>[R].VLELVSITANKNTCPGDR.[S]</t>
  </si>
  <si>
    <t>Serine hydroxymethyltransferase, mitochondrial OS</t>
  </si>
  <si>
    <t>SHMT2</t>
  </si>
  <si>
    <t>1xCarbamidomethyl [C14]; 1xGG [K11]</t>
  </si>
  <si>
    <t>P27708 [1110-1127]</t>
  </si>
  <si>
    <t>[R].FLSSAAAVSKEHPVVISK.[F]</t>
  </si>
  <si>
    <t>P16615 [468-480]</t>
  </si>
  <si>
    <t>[R].ANACNSVIKQLMK.[K]</t>
  </si>
  <si>
    <t>B5ME19 [710-720]</t>
  </si>
  <si>
    <t>[R].MISKQFHHQLR.[V]</t>
  </si>
  <si>
    <t>P00338 [74-90]</t>
  </si>
  <si>
    <t>[R].TPKIVSGKDYNVTANSK.[L]</t>
  </si>
  <si>
    <t>P19623</t>
  </si>
  <si>
    <t>P19623 [96-109]</t>
  </si>
  <si>
    <t>[R].KVLIIGGGDGGVLR.[E]</t>
  </si>
  <si>
    <t>Spermidine synthase OS</t>
  </si>
  <si>
    <t>SRM</t>
  </si>
  <si>
    <t>Q9BUF5</t>
  </si>
  <si>
    <t>Q9BUF5 [47-62]</t>
  </si>
  <si>
    <t>[R].INVYYNESSSQKYVPR.[A]</t>
  </si>
  <si>
    <t>Tubulin beta-6 chain OS</t>
  </si>
  <si>
    <t>TUBB6</t>
  </si>
  <si>
    <t>P08729; P35908; P05787</t>
  </si>
  <si>
    <t>P08729 [102-110]; P35908 [189-197]; P05787 [102-110]</t>
  </si>
  <si>
    <t>[K].FASFIDKVR.[F]</t>
  </si>
  <si>
    <t>O15527</t>
  </si>
  <si>
    <t>O15527 [290-304]</t>
  </si>
  <si>
    <t>[K].GPSPQTNKELGNFFR.[S]</t>
  </si>
  <si>
    <t>N-glycosylase/DNA lyase OS</t>
  </si>
  <si>
    <t>OGG1</t>
  </si>
  <si>
    <t>P53801</t>
  </si>
  <si>
    <t>P53801 [165-176]</t>
  </si>
  <si>
    <t>[K].YGLFKEENPYAR.[F]</t>
  </si>
  <si>
    <t>Pituitary tumor-transforming gene 1 protein-interacting protein OS</t>
  </si>
  <si>
    <t>PTTG1IP</t>
  </si>
  <si>
    <t>Q13347 [199-213]</t>
  </si>
  <si>
    <t>[R].DMTMFVTASKDNTAK.[L]</t>
  </si>
  <si>
    <t>P24844</t>
  </si>
  <si>
    <t>P24844 [151-161]</t>
  </si>
  <si>
    <t>[K].KGNFNYVEFTR.[I]</t>
  </si>
  <si>
    <t>Myosin regulatory light polypeptide 9 OS</t>
  </si>
  <si>
    <t>MYL9</t>
  </si>
  <si>
    <t>P22087 [144-162]</t>
  </si>
  <si>
    <t>[K].LAAAILGGVDQIHIKPGAK.[V]</t>
  </si>
  <si>
    <t>P62424 [198-217]</t>
  </si>
  <si>
    <t>[K].TCTTVAFTQVNSEDKGALAK.[L]</t>
  </si>
  <si>
    <t>1xCarbamidomethyl [C2]; 1xGG [K15]</t>
  </si>
  <si>
    <t>P11766</t>
  </si>
  <si>
    <t>P11766 [219-231]</t>
  </si>
  <si>
    <t>[R].IIGVDINKDKFAR.[A]</t>
  </si>
  <si>
    <t>Alcohol dehydrogenase class-3 OS</t>
  </si>
  <si>
    <t>ADH5</t>
  </si>
  <si>
    <t>Q06203</t>
  </si>
  <si>
    <t>Q06203 [373-384]</t>
  </si>
  <si>
    <t>[K].FGVLSDNFKGKR.[I]</t>
  </si>
  <si>
    <t>Amidophosphoribosyltransferase OS</t>
  </si>
  <si>
    <t>PPAT</t>
  </si>
  <si>
    <t>Q7Z4G1</t>
  </si>
  <si>
    <t>Q7Z4G1 [37-48]</t>
  </si>
  <si>
    <t>[R].SLKYPYVAVMLK.[V]</t>
  </si>
  <si>
    <t>COMM domain-containing protein 6 OS</t>
  </si>
  <si>
    <t>COMMD6</t>
  </si>
  <si>
    <t>Q9NPR2</t>
  </si>
  <si>
    <t>Q9NPR2 [742-749]</t>
  </si>
  <si>
    <t>[R].NSMKVFLK.[Q]</t>
  </si>
  <si>
    <t>Semaphorin-4B OS</t>
  </si>
  <si>
    <t>SEMA4B</t>
  </si>
  <si>
    <t>O75792 [267-282]</t>
  </si>
  <si>
    <t>[R].KITSYFLNEGSQARPR.[S]</t>
  </si>
  <si>
    <t>Q14697 [892-914]</t>
  </si>
  <si>
    <t>[R].VVIIGAGKPAAVVLQTKGSPESR.[L]</t>
  </si>
  <si>
    <t>Q13283 [64-76]</t>
  </si>
  <si>
    <t>[R].KVMSQNFTNCHTK.[I]</t>
  </si>
  <si>
    <t>1xCarbamidomethyl [C10]; 1xGG [K1]</t>
  </si>
  <si>
    <t>Q96GG9</t>
  </si>
  <si>
    <t>Q96GG9 [63-71]</t>
  </si>
  <si>
    <t>[R].KKLEQLYNR.[Y]</t>
  </si>
  <si>
    <t>DCN1-like protein 1 OS</t>
  </si>
  <si>
    <t>DCUN1D1</t>
  </si>
  <si>
    <t>Q6PGP7 [1352-1367]</t>
  </si>
  <si>
    <t>[K].NLKSNPDQPAVILLLR.[Q]</t>
  </si>
  <si>
    <t>P34896</t>
  </si>
  <si>
    <t>P34896 [376-393]</t>
  </si>
  <si>
    <t>[K].VLEACSIACNKNTCPGDR.[S]</t>
  </si>
  <si>
    <t>Serine hydroxymethyltransferase, cytosolic OS</t>
  </si>
  <si>
    <t>SHMT1</t>
  </si>
  <si>
    <t>3xCarbamidomethyl [C5; C9; C14]; 1xGG [K11]</t>
  </si>
  <si>
    <t>P17844 [389-403]</t>
  </si>
  <si>
    <t>[K].HGKAPILIATDVASR.[G]</t>
  </si>
  <si>
    <t>Q14677 [614-625]</t>
  </si>
  <si>
    <t>[K].QDAFANFANFSK.[-]</t>
  </si>
  <si>
    <t>Q93050-1</t>
  </si>
  <si>
    <t>Q93050-1 [666-677]</t>
  </si>
  <si>
    <t>[R].KHLGTLNFGGIR.[V]</t>
  </si>
  <si>
    <t>Isoform 2 of V-type proton ATPase 116 kDa subunit a isoform 1 OS</t>
  </si>
  <si>
    <t>ATP6V0A1</t>
  </si>
  <si>
    <t>P54802</t>
  </si>
  <si>
    <t>P54802 [55-74]</t>
  </si>
  <si>
    <t>[R].ALAAKPGLDTYSLGGGGAAR.[V]</t>
  </si>
  <si>
    <t>Alpha-N-acetylglucosaminidase OS</t>
  </si>
  <si>
    <t>NAGLU</t>
  </si>
  <si>
    <t>P60866 [28-41]</t>
  </si>
  <si>
    <t>[R].NVKSLEKVCADLIR.[G]</t>
  </si>
  <si>
    <t>P48643 [393-400]</t>
  </si>
  <si>
    <t>[K].MIIEEAKR.[S]</t>
  </si>
  <si>
    <t>A6NED2</t>
  </si>
  <si>
    <t>A6NED2 [345-357]</t>
  </si>
  <si>
    <t>[R].RVEYFVDKQLQVK.[A]</t>
  </si>
  <si>
    <t>RCC1 domain-containing protein 1 OS</t>
  </si>
  <si>
    <t>RCCD1</t>
  </si>
  <si>
    <t>P41220</t>
  </si>
  <si>
    <t>P41220 [36-44]</t>
  </si>
  <si>
    <t>[R].TLLKDWKTR.[L]</t>
  </si>
  <si>
    <t>Regulator of G-protein signaling 2 OS</t>
  </si>
  <si>
    <t>RGS2</t>
  </si>
  <si>
    <t>P55072 [654-662]</t>
  </si>
  <si>
    <t>[R].VAILKANLR.[K]</t>
  </si>
  <si>
    <t>P61254 [60-75]; Q9UNX3 [60-75]</t>
  </si>
  <si>
    <t>[R].GHYKGQQIGKVVQVYR.[K]</t>
  </si>
  <si>
    <t>P56192</t>
  </si>
  <si>
    <t>P56192 [714-727]</t>
  </si>
  <si>
    <t>[R].HGNQYIQVNEPWKR.[I]</t>
  </si>
  <si>
    <t>Methionine--tRNA ligase, cytoplasmic OS</t>
  </si>
  <si>
    <t>MARS</t>
  </si>
  <si>
    <t>P78527 [1448-1460]</t>
  </si>
  <si>
    <t>[R].LAAVVSACKQLHR.[A]</t>
  </si>
  <si>
    <t>P49588</t>
  </si>
  <si>
    <t>P49588 [751-765]</t>
  </si>
  <si>
    <t>[R].RIVAVTGAEAQKALR.[K]</t>
  </si>
  <si>
    <t>Alanine--tRNA ligase, cytoplasmic OS</t>
  </si>
  <si>
    <t>AARS</t>
  </si>
  <si>
    <t>P52895 [1-9]</t>
  </si>
  <si>
    <t>[-].MDSKYQCVK.[L]</t>
  </si>
  <si>
    <t>1xAcetyl [N-Term]; 1xCarbamidomethyl [C7]; 1xGG [K4]</t>
  </si>
  <si>
    <t>Q96IJ6</t>
  </si>
  <si>
    <t>Q96IJ6 [4-16]</t>
  </si>
  <si>
    <t>[K].AVILIGGPQKGTR.[F]</t>
  </si>
  <si>
    <t>Mannose-1-phosphate guanyltransferase alpha OS</t>
  </si>
  <si>
    <t>GMPPA</t>
  </si>
  <si>
    <t>O76094</t>
  </si>
  <si>
    <t>O76094 [384-397]</t>
  </si>
  <si>
    <t>[K].ISQGNISKACLILR.[S]</t>
  </si>
  <si>
    <t>Signal recognition particle subunit SRP72 OS</t>
  </si>
  <si>
    <t>SRP72</t>
  </si>
  <si>
    <t>P58107 [489-504]</t>
  </si>
  <si>
    <t>[R].QALSTATATVSVGKFR.[G]</t>
  </si>
  <si>
    <t>P36578 [275-291]</t>
  </si>
  <si>
    <t>[K].SNYNLPMHKMINTDLSR.[I]</t>
  </si>
  <si>
    <t>Q9Y3Z3</t>
  </si>
  <si>
    <t>Q9Y3Z3 [295-305]</t>
  </si>
  <si>
    <t>[K].SFLYEIVSNKR.[N]</t>
  </si>
  <si>
    <t>Deoxynucleoside triphosphate triphosphohydrolase SAMHD1 OS</t>
  </si>
  <si>
    <t>SAMHD1</t>
  </si>
  <si>
    <t>P68366 [327-338]</t>
  </si>
  <si>
    <t>[K].DVNAAIAAIKTK.[R]</t>
  </si>
  <si>
    <t>Q8IZT6 [2403-2417]</t>
  </si>
  <si>
    <t>[R].HLKSMHSSATLIQSR.[F]</t>
  </si>
  <si>
    <t>Q9BVP2</t>
  </si>
  <si>
    <t>Q9BVP2 [243-256]</t>
  </si>
  <si>
    <t>[K].LLGGFQETCSKAIR.[V]</t>
  </si>
  <si>
    <t>Guanine nucleotide-binding protein-like 3 OS</t>
  </si>
  <si>
    <t>GNL3</t>
  </si>
  <si>
    <t>P17812 [551-560]</t>
  </si>
  <si>
    <t>[R].LSHYLQKGCR.[L]</t>
  </si>
  <si>
    <t>P00568 [156-167]</t>
  </si>
  <si>
    <t>[K].ATEPVIAFYEKR.[G]</t>
  </si>
  <si>
    <t>Q17RB0</t>
  </si>
  <si>
    <t>Q17RB0 [5-21]</t>
  </si>
  <si>
    <t>[R].VQLMKALLARPLRPAAR.[R]</t>
  </si>
  <si>
    <t>Retrotransposon Gag-like protein 8B OS</t>
  </si>
  <si>
    <t>RTL8B</t>
  </si>
  <si>
    <t>P32969</t>
  </si>
  <si>
    <t>P32969 [116-124]</t>
  </si>
  <si>
    <t>[R].NFLGEKYIR.[R]</t>
  </si>
  <si>
    <t>60S ribosomal protein L9 OS</t>
  </si>
  <si>
    <t>RPL9</t>
  </si>
  <si>
    <t>P07199</t>
  </si>
  <si>
    <t>P07199 [252-276]</t>
  </si>
  <si>
    <t>[R].AGQAGLPCDYTANSKGGVTTQALAK.[Y]</t>
  </si>
  <si>
    <t>Major centromere autoantigen B OS</t>
  </si>
  <si>
    <t>CENPB</t>
  </si>
  <si>
    <t>1xCarbamidomethyl [C8]; 1xGG [K15]</t>
  </si>
  <si>
    <t>P63244 [126-139]</t>
  </si>
  <si>
    <t>[R].DKTIKLWNTLGVCK.[Y]</t>
  </si>
  <si>
    <t>P17812 [377-389]</t>
  </si>
  <si>
    <t>[R].GTEGKIQAIAWAR.[N]</t>
  </si>
  <si>
    <t>Q8IZT6 [2188-2202]</t>
  </si>
  <si>
    <t>[R].KMQTAATLIQSNYRR.[Y]</t>
  </si>
  <si>
    <t>P07355 [169-178]</t>
  </si>
  <si>
    <t>[R].KLMVALAKGR.[R]</t>
  </si>
  <si>
    <t>Q8N0X7 [458-481]</t>
  </si>
  <si>
    <t>[R].ERIQPEEKPVEVSPAVTKGLYIAK.[Q]</t>
  </si>
  <si>
    <t>P62263 [122-141]</t>
  </si>
  <si>
    <t>[R].SGMKIGRIEDVTPIPSDSTR.[R]</t>
  </si>
  <si>
    <t>P07737 [109-127]</t>
  </si>
  <si>
    <t>[K].TLVLLMGKEGVHGGLINKK.[C]</t>
  </si>
  <si>
    <t>O15067</t>
  </si>
  <si>
    <t>O15067 [891-902]</t>
  </si>
  <si>
    <t>[R].AFSITQGLLKDR.[L]</t>
  </si>
  <si>
    <t>Phosphoribosylformylglycinamidine synthase OS</t>
  </si>
  <si>
    <t>PFAS</t>
  </si>
  <si>
    <t>1xCarbamidomethyl [C13]; 1xGG [K7]</t>
  </si>
  <si>
    <t>P43353 [413-426]</t>
  </si>
  <si>
    <t>[R].YHGKFSFDTFSHHR.[A]</t>
  </si>
  <si>
    <t>P43686</t>
  </si>
  <si>
    <t>P43686 [230-245]</t>
  </si>
  <si>
    <t>[R].VVGSEFVQKYLGEGPR.[M]</t>
  </si>
  <si>
    <t>26S proteasome regulatory subunit 6B OS</t>
  </si>
  <si>
    <t>PSMC4</t>
  </si>
  <si>
    <t>Q9H3M7 [208-218]</t>
  </si>
  <si>
    <t>[R].IVVPKAAIVAR.[H]</t>
  </si>
  <si>
    <t>Q08117</t>
  </si>
  <si>
    <t>Q08117 [8-28]</t>
  </si>
  <si>
    <t>[R].HSGSSHLPQQLKFTTSDSCDR.[I]</t>
  </si>
  <si>
    <t>TLE family member 5 OS</t>
  </si>
  <si>
    <t>TLE5</t>
  </si>
  <si>
    <t>1xCarbamidomethyl [C19]; 1xGG [K12]</t>
  </si>
  <si>
    <t>P61978 [397-409]</t>
  </si>
  <si>
    <t>[K].DLAGSIIGKGGQR.[I]</t>
  </si>
  <si>
    <t>Q16778; Q5QNW6; Q8N257</t>
  </si>
  <si>
    <t>Q16778 [110-126]; Q5QNW6 [110-126]; Q8N257 [110-126]</t>
  </si>
  <si>
    <t>[K].HAVSEGTKAVTKYTSSK.[-L]</t>
  </si>
  <si>
    <t>P46940</t>
  </si>
  <si>
    <t>P46940 [1383-1390]</t>
  </si>
  <si>
    <t>[R].TILLNTKR.[L]</t>
  </si>
  <si>
    <t>Ras GTPase-activating-like protein IQGAP1 OS</t>
  </si>
  <si>
    <t>IQGAP1</t>
  </si>
  <si>
    <t>O14818 [144-163]</t>
  </si>
  <si>
    <t>[R].LYQTDPSGTYHAWKANAIGR.[SG]</t>
  </si>
  <si>
    <t>O43809</t>
  </si>
  <si>
    <t>O43809 [16-35]</t>
  </si>
  <si>
    <t>[R].GVTQFGNKYIQQTKPLTLER.[T]</t>
  </si>
  <si>
    <t>Cleavage and polyadenylation specificity factor subunit 5 OS</t>
  </si>
  <si>
    <t>NUDT21</t>
  </si>
  <si>
    <t>Q13751</t>
  </si>
  <si>
    <t>Q13751 [1165-1172]</t>
  </si>
  <si>
    <t>[R].VLYYATCK.[-]</t>
  </si>
  <si>
    <t>Laminin subunit beta-3 OS</t>
  </si>
  <si>
    <t>LAMB3</t>
  </si>
  <si>
    <t>P42892-3</t>
  </si>
  <si>
    <t>P42892-3 [1-7]</t>
  </si>
  <si>
    <t>[-].MMSTYKR.[A]</t>
  </si>
  <si>
    <t>Isoform C of Endothelin-converting enzyme 1 OS</t>
  </si>
  <si>
    <t>ECE1</t>
  </si>
  <si>
    <t>P13639 [634-647]</t>
  </si>
  <si>
    <t>[R].YLAEKYEWDVAEAR.[K]</t>
  </si>
  <si>
    <t>Q9H6A9 [1918-1941]</t>
  </si>
  <si>
    <t>[R].TSRPPGPGLLSSEGPSGKWSLGGR.[K]</t>
  </si>
  <si>
    <t>Q6RFH5 [359-373]</t>
  </si>
  <si>
    <t>[R].KLSGLEQPQGALQTR.[R]</t>
  </si>
  <si>
    <t>Q9BVQ7</t>
  </si>
  <si>
    <t>Q9BVQ7 [500-516]</t>
  </si>
  <si>
    <t>[K].GVLLYGPPGCAKTTLVR.[A]</t>
  </si>
  <si>
    <t>Spermatogenesis-associated protein 5-like protein 1 OS</t>
  </si>
  <si>
    <t>SPATA5L1</t>
  </si>
  <si>
    <t>P43353 [359-376]</t>
  </si>
  <si>
    <t>[R].EKPLALYAFSNSSQVVKR.[V]</t>
  </si>
  <si>
    <t>1xCarbamidomethyl [C11]; 1xGG [K17]</t>
  </si>
  <si>
    <t>P01106 [52-66]</t>
  </si>
  <si>
    <t>[K].KFELLPTPPLSPSRR.[S]</t>
  </si>
  <si>
    <t>P12956</t>
  </si>
  <si>
    <t>P12956 [302-318]</t>
  </si>
  <si>
    <t>[R].TFNTSTGGLLLPSDTKR.[S]</t>
  </si>
  <si>
    <t>X-ray repair cross-complementing protein 6 OS</t>
  </si>
  <si>
    <t>XRCC6</t>
  </si>
  <si>
    <t>Q9BRA2 [87-104]</t>
  </si>
  <si>
    <t>[K].NLKVTAVPTLLKYGTPQK.[L]</t>
  </si>
  <si>
    <t>P11142 [172-188]</t>
  </si>
  <si>
    <t>[R].IINEPTAAAIAYGLDKK.[GV]</t>
  </si>
  <si>
    <t>P36956 [372-388]</t>
  </si>
  <si>
    <t>[R].FLQHSNQKLKQENLSLR.[T]</t>
  </si>
  <si>
    <t>O95551 [193-206]</t>
  </si>
  <si>
    <t>[K].SQEIIPFPSTKMMR.[N]</t>
  </si>
  <si>
    <t>P33993 [16-29]</t>
  </si>
  <si>
    <t>[K].FLQEFYQDDELGKK.[Q]</t>
  </si>
  <si>
    <t>Q9NZJ0 [254-270]</t>
  </si>
  <si>
    <t>[R].QEPIASKSFLYPGSSTR.[K]</t>
  </si>
  <si>
    <t>Q5JWF2 [686-704]</t>
  </si>
  <si>
    <t>[R].LLLLGAGESGKSTIVKQMR.[I]</t>
  </si>
  <si>
    <t>Q00839 [544-558]</t>
  </si>
  <si>
    <t>[K].KQMADTGKLNTLLQR.[A]</t>
  </si>
  <si>
    <t>Q13045</t>
  </si>
  <si>
    <t>Q13045 [798-815]</t>
  </si>
  <si>
    <t>[R].AAALKLGQELCGMLHRPR.[H]</t>
  </si>
  <si>
    <t>Protein flightless-1 homolog OS</t>
  </si>
  <si>
    <t>FLII</t>
  </si>
  <si>
    <t>Q7KYR7-1</t>
  </si>
  <si>
    <t>Q7KYR7-1 [69-82]</t>
  </si>
  <si>
    <t>[R].SQFSPAVFVYKGGR.[E]</t>
  </si>
  <si>
    <t>Isoform 2 of Butyrophilin subfamily 2 member A1 OS</t>
  </si>
  <si>
    <t>BTN2A1</t>
  </si>
  <si>
    <t>P12956 [116-130]</t>
  </si>
  <si>
    <t>[R].ILELDQFKGQQGQKR.[F]</t>
  </si>
  <si>
    <t>Q9NNW5</t>
  </si>
  <si>
    <t>Q9NNW5 [899-911]</t>
  </si>
  <si>
    <t>[R].ILQLLAETFHHKR.[C]</t>
  </si>
  <si>
    <t>WD repeat-containing protein 6 OS</t>
  </si>
  <si>
    <t>WDR6</t>
  </si>
  <si>
    <t>P52272 [372-388]</t>
  </si>
  <si>
    <t>[R].INEILSNALKRGEIIAK.[Q]</t>
  </si>
  <si>
    <t>P53801 [164-176]</t>
  </si>
  <si>
    <t>[K].KYGLFKEENPYAR.[F]</t>
  </si>
  <si>
    <t>Q9NR50</t>
  </si>
  <si>
    <t>Q9NR50 [156-166]</t>
  </si>
  <si>
    <t>[R].DFIGVDSTGKR.[L]</t>
  </si>
  <si>
    <t>Translation initiation factor eIF-2B subunit gamma OS</t>
  </si>
  <si>
    <t>EIF2B3</t>
  </si>
  <si>
    <t>O43396</t>
  </si>
  <si>
    <t>O43396 [24-32]</t>
  </si>
  <si>
    <t>[R].LAVVKFTMR.[G]</t>
  </si>
  <si>
    <t>Thioredoxin-like protein 1 OS</t>
  </si>
  <si>
    <t>TXNL1</t>
  </si>
  <si>
    <t>Q8TED1 [1-15]</t>
  </si>
  <si>
    <t>[-].MEPLAAYPLKCSGPR.[A]</t>
  </si>
  <si>
    <t>1xAcetyl [N-Term]; 1xCarbamidomethyl [C11]; 1xGG [K10]</t>
  </si>
  <si>
    <t>P61978 [208-221]</t>
  </si>
  <si>
    <t>[K].IILDLISESPIKGR.[A]</t>
  </si>
  <si>
    <t>P17302 [300-319]</t>
  </si>
  <si>
    <t>[R].NYNKQASEQNWANYSAEQNR.[M]</t>
  </si>
  <si>
    <t>P11216</t>
  </si>
  <si>
    <t>P11216 [279-293]</t>
  </si>
  <si>
    <t>[R].VLYPNDNFFEGKELR.[L]</t>
  </si>
  <si>
    <t>Glycogen phosphorylase, brain form OS</t>
  </si>
  <si>
    <t>PYGB</t>
  </si>
  <si>
    <t>P13010 [333-347]</t>
  </si>
  <si>
    <t>[K].YKSEGKCFSVLGFCK.[S]</t>
  </si>
  <si>
    <t>2xCarbamidomethyl [C7; C14]; 1xGG [K6]</t>
  </si>
  <si>
    <t>Q9NVC6 [152-166]</t>
  </si>
  <si>
    <t>[K].SLAGAAQILLKGAER.[L]</t>
  </si>
  <si>
    <t>Q71UI9 [117-126]</t>
  </si>
  <si>
    <t>[K].SLIGKKGQQK.[T]</t>
  </si>
  <si>
    <t>Q92499</t>
  </si>
  <si>
    <t>Q92499 [131-146]</t>
  </si>
  <si>
    <t>[K].GKHYYEVSCHDQGLCR.[V]</t>
  </si>
  <si>
    <t>ATP-dependent RNA helicase DDX1 OS</t>
  </si>
  <si>
    <t>DDX1</t>
  </si>
  <si>
    <t>2xCarbamidomethyl [C9; C15]; 1xGG [K2]</t>
  </si>
  <si>
    <t>Q9BV38</t>
  </si>
  <si>
    <t>Q9BV38 [414-425]</t>
  </si>
  <si>
    <t>[R].KINRDLFDFSTR.[F]</t>
  </si>
  <si>
    <t>WD repeat-containing protein 18 OS</t>
  </si>
  <si>
    <t>WDR18</t>
  </si>
  <si>
    <t>Q86U38</t>
  </si>
  <si>
    <t>Q86U38 [603-612]</t>
  </si>
  <si>
    <t>[R].NVALTTFLKR.[R]</t>
  </si>
  <si>
    <t>Nucleolar protein 9 OS</t>
  </si>
  <si>
    <t>NOP9</t>
  </si>
  <si>
    <t>P55072 [513-529]</t>
  </si>
  <si>
    <t>[K].GVLFYGPPGCGKTLLAK.[A]</t>
  </si>
  <si>
    <t>Q16665 [290-306]</t>
  </si>
  <si>
    <t>[K].THHDMFTKGQVTTGQYR.[M]</t>
  </si>
  <si>
    <t>P08195</t>
  </si>
  <si>
    <t>P08195 [614-625]</t>
  </si>
  <si>
    <t>[R].LKLEPHEGLLLR.[F]</t>
  </si>
  <si>
    <t>4F2 cell-surface antigen heavy chain OS</t>
  </si>
  <si>
    <t>SLC3A2</t>
  </si>
  <si>
    <t>Q16678</t>
  </si>
  <si>
    <t>Q16678 [131-145]</t>
  </si>
  <si>
    <t>[R].SMAFGHYSEHWKVQR.[R]</t>
  </si>
  <si>
    <t>Cytochrome P450 1B1 OS</t>
  </si>
  <si>
    <t>CYP1B1</t>
  </si>
  <si>
    <t>Q5JPE7 [160-175]</t>
  </si>
  <si>
    <t>[K].IQSTVTQPGGKFAFFK.[V]</t>
  </si>
  <si>
    <t>P78371 [41-57]</t>
  </si>
  <si>
    <t>[K].STLGPKGMDKILLSSGR.[D]</t>
  </si>
  <si>
    <t>P62979 [12-29]</t>
  </si>
  <si>
    <t>[K].TITLEVEPSDTIENVKAK.[I]</t>
  </si>
  <si>
    <t>Q16576</t>
  </si>
  <si>
    <t>Q16576 [15-25]</t>
  </si>
  <si>
    <t>[R].VINEEYKIWKK.[N]</t>
  </si>
  <si>
    <t>Histone-binding protein RBBP7 OS</t>
  </si>
  <si>
    <t>RBBP7</t>
  </si>
  <si>
    <t>Q9Y696 [195-203]</t>
  </si>
  <si>
    <t>[K].LHIVKVVAK.[K]</t>
  </si>
  <si>
    <t>Q9P0I2</t>
  </si>
  <si>
    <t>Q9P0I2 [77-90]</t>
  </si>
  <si>
    <t>[R].KYYFNNPEDGFFKK.[T]</t>
  </si>
  <si>
    <t>ER membrane protein complex subunit 3 OS</t>
  </si>
  <si>
    <t>EMC3</t>
  </si>
  <si>
    <t>Q13608</t>
  </si>
  <si>
    <t>Q13608 [738-755]</t>
  </si>
  <si>
    <t>[R].SGLLLHGPPGTGKTLLAK.[A]</t>
  </si>
  <si>
    <t>Peroxisome assembly factor 2 OS</t>
  </si>
  <si>
    <t>PEX6</t>
  </si>
  <si>
    <t>P06733 [121-132]</t>
  </si>
  <si>
    <t>[K].AGAVEKGVPLYR.[H]</t>
  </si>
  <si>
    <t>O15067 [639-645]</t>
  </si>
  <si>
    <t>[R].KEFFLQR.[K]</t>
  </si>
  <si>
    <t>P23396 [133-146]</t>
  </si>
  <si>
    <t>[K].GCEVVVSGKLRGQR.[A]</t>
  </si>
  <si>
    <t>O43776 [507-522]</t>
  </si>
  <si>
    <t>[R].KYGTCPHGGYGLGLER.[F]</t>
  </si>
  <si>
    <t>1xCarbamidomethyl [C5]; 1xGG [K1]</t>
  </si>
  <si>
    <t>P45974 [779-795]</t>
  </si>
  <si>
    <t>[R].SAADSISESVPVGPKVR.[D]</t>
  </si>
  <si>
    <t>P04075; P09972</t>
  </si>
  <si>
    <t>P04075 [141-149]; P09972 [141-149]</t>
  </si>
  <si>
    <t>[K].DGADFAKWR.[C]</t>
  </si>
  <si>
    <t>Q9NY61 [490-498]</t>
  </si>
  <si>
    <t>[R].QWLAIQKLR.[S]</t>
  </si>
  <si>
    <t>Q99436 [22-32]</t>
  </si>
  <si>
    <t>[R].NAVLEADFAKR.[G]</t>
  </si>
  <si>
    <t>O43684</t>
  </si>
  <si>
    <t>O43684 [187-202]</t>
  </si>
  <si>
    <t>[R].AFPNKQGYVLSSIEGR.[V]</t>
  </si>
  <si>
    <t>Mitotic checkpoint protein BUB3 OS</t>
  </si>
  <si>
    <t>BUB3</t>
  </si>
  <si>
    <t>P30876 [842-859]</t>
  </si>
  <si>
    <t>[R].HAIYDKLDDDGLIAPGVR.[V]</t>
  </si>
  <si>
    <t>P11413</t>
  </si>
  <si>
    <t>P11413 [394-407]</t>
  </si>
  <si>
    <t>[R].VQPNEAVYTKMMTK.[K]</t>
  </si>
  <si>
    <t>Glucose-6-phosphate 1-dehydrogenase OS</t>
  </si>
  <si>
    <t>G6PD</t>
  </si>
  <si>
    <t>Q99829</t>
  </si>
  <si>
    <t>Q99829 [178-191]</t>
  </si>
  <si>
    <t>[R].SEVIKNNLNPTWKR.[F]</t>
  </si>
  <si>
    <t>Copine-1 OS</t>
  </si>
  <si>
    <t>CPNE1</t>
  </si>
  <si>
    <t>P49815 [1730-1743]</t>
  </si>
  <si>
    <t>[R].SNPTDIYPSKWIAR.[L]</t>
  </si>
  <si>
    <t>P08729 [123-133]</t>
  </si>
  <si>
    <t>[K].WTLLQEQKSAK.[S]</t>
  </si>
  <si>
    <t>O00622 [204-218]</t>
  </si>
  <si>
    <t>[K].GSSLKRLPVFGMEPR.[I]</t>
  </si>
  <si>
    <t>P30153 [259-272]</t>
  </si>
  <si>
    <t>[R].VRYMVADKFTELQK.[A]</t>
  </si>
  <si>
    <t>P60900 [96-104]</t>
  </si>
  <si>
    <t>[R].YEAANWKYK.[Y]</t>
  </si>
  <si>
    <t>Q13347 [214-227]</t>
  </si>
  <si>
    <t>[K].LFDSTTLEHQKTFR.[T]</t>
  </si>
  <si>
    <t>O95864</t>
  </si>
  <si>
    <t>O95864 [42-58]</t>
  </si>
  <si>
    <t>[R].KVYNITKWSIQHPGGQR.[V]</t>
  </si>
  <si>
    <t>Acyl-CoA 6-desaturase OS</t>
  </si>
  <si>
    <t>FADS2</t>
  </si>
  <si>
    <t>P53396 [484-495]</t>
  </si>
  <si>
    <t>[R].SLQGKSTTLFSR.[H]</t>
  </si>
  <si>
    <t>Q9Y4X5</t>
  </si>
  <si>
    <t>Q9Y4X5 [302-318]</t>
  </si>
  <si>
    <t>[R].QFCFNCGENWHDPVKCK.[W]</t>
  </si>
  <si>
    <t>E3 ubiquitin-protein ligase ARIH1 OS</t>
  </si>
  <si>
    <t>ARIH1</t>
  </si>
  <si>
    <t>3xCarbamidomethyl [C3; C6; C16]; 1xGG [K15]</t>
  </si>
  <si>
    <t>P55072 [664-677]</t>
  </si>
  <si>
    <t>[K].SPVAKDVDLEFLAK.[M]</t>
  </si>
  <si>
    <t>P56192 [484-493]</t>
  </si>
  <si>
    <t>[R].SWLRDGLKPR.[C]</t>
  </si>
  <si>
    <t>P62873</t>
  </si>
  <si>
    <t>P62873 [53-68]</t>
  </si>
  <si>
    <t>[R].GHLAKIYAMHWGTDSR.[L]</t>
  </si>
  <si>
    <t>Guanine nucleotide-binding protein G(I)/G(S)/G(T) subunit beta-1 OS</t>
  </si>
  <si>
    <t>GNB1</t>
  </si>
  <si>
    <t>P07355 [169-176]</t>
  </si>
  <si>
    <t>[R].KLMVALAK.[G]</t>
  </si>
  <si>
    <t>P08910</t>
  </si>
  <si>
    <t>P08910 [75-88]</t>
  </si>
  <si>
    <t>[K].SGHIQTALYGKMGR.[V]</t>
  </si>
  <si>
    <t>Monoacylglycerol lipase ABHD2 OS</t>
  </si>
  <si>
    <t>ABHD2</t>
  </si>
  <si>
    <t>P06858 [256-270]</t>
  </si>
  <si>
    <t>[R].GLGDVDQLVKCSHER.[S]</t>
  </si>
  <si>
    <t>P86790</t>
  </si>
  <si>
    <t>P86790 [396-411]</t>
  </si>
  <si>
    <t>[R].KTPSVSLTSVHPDLMK.[I]</t>
  </si>
  <si>
    <t>Vacuolar fusion protein CCZ1 homolog B OS</t>
  </si>
  <si>
    <t>CCZ1B</t>
  </si>
  <si>
    <t>P62937 [20-31]</t>
  </si>
  <si>
    <t>[R].VSFELFADKVPK.[T]</t>
  </si>
  <si>
    <t>P13489</t>
  </si>
  <si>
    <t>P13489 [218-230]</t>
  </si>
  <si>
    <t>[R].DLCGIVASKASLR.[E]</t>
  </si>
  <si>
    <t>Ribonuclease inhibitor OS</t>
  </si>
  <si>
    <t>RNH1</t>
  </si>
  <si>
    <t>1xCarbamidomethyl [C3]; 1xGG [K9]</t>
  </si>
  <si>
    <t>Q9Y617 [111-127]</t>
  </si>
  <si>
    <t>[K].AAEEAKKFGTINIVHPK.[L]</t>
  </si>
  <si>
    <t>P60842</t>
  </si>
  <si>
    <t>P60842 [369-382]</t>
  </si>
  <si>
    <t>[R].KGVAINMVTEEDKR.[T]</t>
  </si>
  <si>
    <t>Q16778 [101-117]; Q5QNW6 [101-117]; O60814 [101-117]; Q8N257 [101-117]</t>
  </si>
  <si>
    <t>[R].LLLPGELAKHAVSEGTK.[A]</t>
  </si>
  <si>
    <t>Q9NZJ0 [393-412]</t>
  </si>
  <si>
    <t>[R].GLEEKPGGDKLSTVGWASQK.[K]</t>
  </si>
  <si>
    <t>O43765 [132-150]</t>
  </si>
  <si>
    <t>[R].AAAYSKLGNYAGAVQDCER.[A]</t>
  </si>
  <si>
    <t>1xCarbamidomethyl [C17]; 1xGG [K6]</t>
  </si>
  <si>
    <t>O43294</t>
  </si>
  <si>
    <t>O43294 [447-458]</t>
  </si>
  <si>
    <t>[R].AGKPYCQPCFLK.[L]</t>
  </si>
  <si>
    <t>Transforming growth factor beta-1-induced transcript 1 protein OS</t>
  </si>
  <si>
    <t>TGFB1I1</t>
  </si>
  <si>
    <t>2xCarbamidomethyl [C6; C9]; 1xGG [K3]</t>
  </si>
  <si>
    <t>Q6UW56</t>
  </si>
  <si>
    <t>Q6UW56 [48-56]</t>
  </si>
  <si>
    <t>[K].VAFYCKTTR.[E]</t>
  </si>
  <si>
    <t>All-trans retinoic acid-induced differentiation factor OS</t>
  </si>
  <si>
    <t>ATRAID</t>
  </si>
  <si>
    <t>P07355 [221-231]</t>
  </si>
  <si>
    <t>[R].SVPHLQKVFDR.[Y]</t>
  </si>
  <si>
    <t>O15067 [668-678]</t>
  </si>
  <si>
    <t>[R].VLRLPAVASKR.[Y]</t>
  </si>
  <si>
    <t>P07910-2 [31-42]</t>
  </si>
  <si>
    <t>[K].SDVEAIFSKYGK.[I]</t>
  </si>
  <si>
    <t>P26639 [277-296]</t>
  </si>
  <si>
    <t>[K].IHKNSSTYWEGKADMETLQR.[I]</t>
  </si>
  <si>
    <t>P60174-1 [7-18]</t>
  </si>
  <si>
    <t>[K].FFVGGNWKMNGR.[K]</t>
  </si>
  <si>
    <t>P62263 [87-98]</t>
  </si>
  <si>
    <t>[K].ELGITALHIKLR.[A]</t>
  </si>
  <si>
    <t>P68104 [431-444]</t>
  </si>
  <si>
    <t>[R].QTVAVGVIKAVDKK.[A]</t>
  </si>
  <si>
    <t>P61160</t>
  </si>
  <si>
    <t>P61160 [385-394]</t>
  </si>
  <si>
    <t>[R].VLEKLGVTVR.[-]</t>
  </si>
  <si>
    <t>Actin-related protein 2 OS</t>
  </si>
  <si>
    <t>ACTR2</t>
  </si>
  <si>
    <t>Q9NWZ5</t>
  </si>
  <si>
    <t>Q9NWZ5 [323-334]</t>
  </si>
  <si>
    <t>[R].TLSVLKSTPQVR.[G]</t>
  </si>
  <si>
    <t>Uridine-cytidine kinase-like 1 OS</t>
  </si>
  <si>
    <t>UCKL1</t>
  </si>
  <si>
    <t>Q9NR09 [3837-3856]</t>
  </si>
  <si>
    <t>[R].INATSHVIQHPMYGAGHKFR.[T]</t>
  </si>
  <si>
    <t>Q9NXU5</t>
  </si>
  <si>
    <t>Q9NXU5 [151-166]</t>
  </si>
  <si>
    <t>[R].SVQEIKKYFELEPLAR.[G]</t>
  </si>
  <si>
    <t>ADP-ribosylation factor-like protein 15 OS</t>
  </si>
  <si>
    <t>ARL15</t>
  </si>
  <si>
    <t>Q15149-4</t>
  </si>
  <si>
    <t>Q15149-4 [200-212]</t>
  </si>
  <si>
    <t>[R].HKPLLIDMNKVYR.[Q]</t>
  </si>
  <si>
    <t>Isoform 4 of Plectin OS</t>
  </si>
  <si>
    <t>PLEC</t>
  </si>
  <si>
    <t>Q9NPA0</t>
  </si>
  <si>
    <t>Q9NPA0 [51-66]</t>
  </si>
  <si>
    <t>[R].AVVPGVKPQDWISAAR.[V]</t>
  </si>
  <si>
    <t>ER membrane protein complex subunit 7 OS</t>
  </si>
  <si>
    <t>EMC7</t>
  </si>
  <si>
    <t>P26599</t>
  </si>
  <si>
    <t>P26599 [1-14]</t>
  </si>
  <si>
    <t>[-].MDGIVPDIAVGTKR.[G]</t>
  </si>
  <si>
    <t>1xAcetyl [N-Term]; 1xGG [K13]</t>
  </si>
  <si>
    <t>Q9H9A5</t>
  </si>
  <si>
    <t>Q9H9A5 [418-431]</t>
  </si>
  <si>
    <t>[K].KGIVQSIVGQGYHR.[K]</t>
  </si>
  <si>
    <t>CCR4-NOT transcription complex subunit 10 OS</t>
  </si>
  <si>
    <t>CNOT10</t>
  </si>
  <si>
    <t>P15104 [91-103]</t>
  </si>
  <si>
    <t>[R].KDPNKLVLCEVFK.[Y]</t>
  </si>
  <si>
    <t>1xCarbamidomethyl [C9]; 1xGG [K1]</t>
  </si>
  <si>
    <t>Q92598</t>
  </si>
  <si>
    <t>Q92598 [54-69]</t>
  </si>
  <si>
    <t>[K].NQQITHANNTVSNFKR.[F]</t>
  </si>
  <si>
    <t>Heat shock protein 105 kDa OS</t>
  </si>
  <si>
    <t>HSPH1</t>
  </si>
  <si>
    <t>Q99436 [245-258]</t>
  </si>
  <si>
    <t>[R].YRCEKGTTAVLTEK.[I]</t>
  </si>
  <si>
    <t>1xCarbamidomethyl [C3]; 1xGG [K5]</t>
  </si>
  <si>
    <t>P60709</t>
  </si>
  <si>
    <t>P60709 [96-116]</t>
  </si>
  <si>
    <t>[R].VAPEEHPVLLTEAPLNPKANR.[E]</t>
  </si>
  <si>
    <t>P14618 [121-136]</t>
  </si>
  <si>
    <t>[R].TGLIKGSGTAEVELKK.[G]</t>
  </si>
  <si>
    <t>P52895 [172-183]</t>
  </si>
  <si>
    <t>[R].LLEMILNKPGLK.[Y]</t>
  </si>
  <si>
    <t>P60709 [327-336]; P68032 [329-338]</t>
  </si>
  <si>
    <t>[K].IKIIAPPERK.[Y]</t>
  </si>
  <si>
    <t>P08195 [161-171]</t>
  </si>
  <si>
    <t>[K].FTGLSKEELLK.[V]</t>
  </si>
  <si>
    <t>P39023 [367-378]</t>
  </si>
  <si>
    <t>[K].FIDTTSKFGHGR.[F]</t>
  </si>
  <si>
    <t>P46783 [130-153]</t>
  </si>
  <si>
    <t>[R].SAVPPGADKKAEAGAGSATEFQFR.[G]</t>
  </si>
  <si>
    <t>P55072 [96-113]</t>
  </si>
  <si>
    <t>[R].LGDVISIQPCPDVKYGKR.[I]</t>
  </si>
  <si>
    <t>1xCarbamidomethyl [C10]; 1xGG [K]</t>
  </si>
  <si>
    <t>P34932; Q92598</t>
  </si>
  <si>
    <t>P34932 [375-390]; Q92598 [375-390]</t>
  </si>
  <si>
    <t>[R].GCALQCAILSPAFKVR.[E]</t>
  </si>
  <si>
    <t>2xCarbamidomethyl [C2; C6]; 1xGG [K14]</t>
  </si>
  <si>
    <t>P0DJJ0</t>
  </si>
  <si>
    <t>P0DJJ0 [424-439]</t>
  </si>
  <si>
    <t>[K].STVSETFMSKPSIAKR.[R]</t>
  </si>
  <si>
    <t>SLIT-ROBO Rho GTPase-activating protein 2C OS</t>
  </si>
  <si>
    <t>SRGAP2C</t>
  </si>
  <si>
    <t>Q96G23</t>
  </si>
  <si>
    <t>Q96G23 [76-96]</t>
  </si>
  <si>
    <t>[R].LRAPPNATLEHFYLTSGKQPK.[Q]</t>
  </si>
  <si>
    <t>Ceramide synthase 2 OS</t>
  </si>
  <si>
    <t>CERS2</t>
  </si>
  <si>
    <t>P60709 [40-61]; P68032 [42-63]</t>
  </si>
  <si>
    <t>[R].HQGVMVGMGQKDSYVGDEAQSK.[R]</t>
  </si>
  <si>
    <t>Q53HC5</t>
  </si>
  <si>
    <t>Q53HC5 [437-448]</t>
  </si>
  <si>
    <t>[R].RNEWGYACSLKR.[R]</t>
  </si>
  <si>
    <t>Kelch-like protein 26 OS</t>
  </si>
  <si>
    <t>KLHL26</t>
  </si>
  <si>
    <t>P55072 [663-677]</t>
  </si>
  <si>
    <t>[R].KSPVAKDVDLEFLAK.[M]</t>
  </si>
  <si>
    <t>Q13115</t>
  </si>
  <si>
    <t>Q13115 [134-149]</t>
  </si>
  <si>
    <t>[R].NAERTDICLLKGGYER.[F]</t>
  </si>
  <si>
    <t>Dual specificity protein phosphatase 4 OS</t>
  </si>
  <si>
    <t>DUSP4</t>
  </si>
  <si>
    <t>P62140 [143-149]</t>
  </si>
  <si>
    <t>[R].FNIKLWK.[T]</t>
  </si>
  <si>
    <t>Q14680</t>
  </si>
  <si>
    <t>Q14680 [533-543]</t>
  </si>
  <si>
    <t>[R].GLDKVITVLTR.[S]</t>
  </si>
  <si>
    <t>Maternal embryonic leucine zipper kinase OS</t>
  </si>
  <si>
    <t>MELK</t>
  </si>
  <si>
    <t>Q92905</t>
  </si>
  <si>
    <t>Q92905 [175-187]</t>
  </si>
  <si>
    <t>[R].TISAGKVNLGAFR.[T]</t>
  </si>
  <si>
    <t>COP9 signalosome complex subunit 5 OS</t>
  </si>
  <si>
    <t>COPS5</t>
  </si>
  <si>
    <t>Q5JTY5</t>
  </si>
  <si>
    <t>Q5JTY5 [56-70]</t>
  </si>
  <si>
    <t>[K].TTLLNYILTEQHSKR.[V]</t>
  </si>
  <si>
    <t>COBW domain-containing protein 3 OS</t>
  </si>
  <si>
    <t>CBWD3</t>
  </si>
  <si>
    <t>O75462</t>
  </si>
  <si>
    <t>O75462 [298-312]</t>
  </si>
  <si>
    <t>[R].LAGLKPGTVYFVQVR.[C]</t>
  </si>
  <si>
    <t>Cytokine receptor-like factor 1 OS</t>
  </si>
  <si>
    <t>CRLF1</t>
  </si>
  <si>
    <t>Q09666 [2707-2720]; [3091-3104]; [3219-3232]; [3543-3556]; [3745-3758]; [3873-3886]; [4721-4734]</t>
  </si>
  <si>
    <t>[K].ISMPDLDLNLKGPK.[VM]</t>
  </si>
  <si>
    <t>P10646</t>
  </si>
  <si>
    <t>P10646 [141-152]</t>
  </si>
  <si>
    <t>[R].YFYNNQTKQCER.[F]</t>
  </si>
  <si>
    <t>Tissue factor pathway inhibitor OS</t>
  </si>
  <si>
    <t>TFPI</t>
  </si>
  <si>
    <t>Q9Y2F9 [357-367]</t>
  </si>
  <si>
    <t>[K].KPELQFVSKAR.[K]</t>
  </si>
  <si>
    <t>P52895; P42330</t>
  </si>
  <si>
    <t>P52895 [264-276]; P42330 [264-276]</t>
  </si>
  <si>
    <t>[R].GVVVLAKSYNEQR.[I]</t>
  </si>
  <si>
    <t>P38606 [130-142]</t>
  </si>
  <si>
    <t>[R].DIKWDFTPCKNLR.[V]</t>
  </si>
  <si>
    <t>Q9Y4E5</t>
  </si>
  <si>
    <t>Q9Y4E5 [828-842]</t>
  </si>
  <si>
    <t>[K].SNLYKFTASASHTER.[K]</t>
  </si>
  <si>
    <t>E3 SUMO-protein ligase ZNF451 OS</t>
  </si>
  <si>
    <t>ZNF451</t>
  </si>
  <si>
    <t>Q562E7</t>
  </si>
  <si>
    <t>Q562E7 [1914-1926]</t>
  </si>
  <si>
    <t>[R].GTLTSLALLPTKR.[H]</t>
  </si>
  <si>
    <t>WD repeat-containing protein 81 OS</t>
  </si>
  <si>
    <t>WDR81</t>
  </si>
  <si>
    <t>P01106 [425-435]</t>
  </si>
  <si>
    <t>[R].EQLKHKLEQLR.[N]</t>
  </si>
  <si>
    <t>P63104; P31946-2; P31946; P61981</t>
  </si>
  <si>
    <t>P63104 [42-55]; P31946-2 [42-55]; P31946 [44-57]; P61981 [43-56]</t>
  </si>
  <si>
    <t>[R].NLLSVAYKNVVGAR.[R]</t>
  </si>
  <si>
    <t>P04406</t>
  </si>
  <si>
    <t>P04406 [201-219]</t>
  </si>
  <si>
    <t>[R].GALQNIIPASTGAAKAVGK.[V]</t>
  </si>
  <si>
    <t>Glyceraldehyde-3-phosphate dehydrogenase OS</t>
  </si>
  <si>
    <t>GAPDH</t>
  </si>
  <si>
    <t>P11766 [313-323]</t>
  </si>
  <si>
    <t>[R].TWKGTAFGGWK.[S]</t>
  </si>
  <si>
    <t>Q9BRQ3</t>
  </si>
  <si>
    <t>Q9BRQ3 [49-62]</t>
  </si>
  <si>
    <t>[R].LKAQPWLFDAPKFR.[L]</t>
  </si>
  <si>
    <t>Uridine diphosphate glucose pyrophosphatase NUDT22 OS</t>
  </si>
  <si>
    <t>NUDT22</t>
  </si>
  <si>
    <t>Q16186 [31-42]</t>
  </si>
  <si>
    <t>[K].MSLKGTTVTPDK.[R]</t>
  </si>
  <si>
    <t>Q6ZRI6 [839-852]</t>
  </si>
  <si>
    <t>[R].AGAIFVPIHLVKER.[L]</t>
  </si>
  <si>
    <t>P13196</t>
  </si>
  <si>
    <t>P13196 [262-281]</t>
  </si>
  <si>
    <t>[R].VCGAVMDTLKQHGAGAGGTR.[N]</t>
  </si>
  <si>
    <t>5-aminolevulinate synthase, nonspecific, mitochondrial OS</t>
  </si>
  <si>
    <t>ALAS1</t>
  </si>
  <si>
    <t>P62258 [43-56]</t>
  </si>
  <si>
    <t>[R].NLLSVAYKNVIGAR.[R]</t>
  </si>
  <si>
    <t>Q7KZF4 [90-107]</t>
  </si>
  <si>
    <t>[K].LIGKEVCFTIENKTPQGR.[E]</t>
  </si>
  <si>
    <t>Q9NR09 [2261-2277]</t>
  </si>
  <si>
    <t>[K].IQSNKGSSYKLLVEQAK.[L]</t>
  </si>
  <si>
    <t>Q07020 [116-132]</t>
  </si>
  <si>
    <t>[R].AGGKILTFDQLALDSPK.[G]</t>
  </si>
  <si>
    <t>P06493 [267-275]</t>
  </si>
  <si>
    <t>[K].MLIYDPAKR.[I]</t>
  </si>
  <si>
    <t>Q00839 [517-536]</t>
  </si>
  <si>
    <t>[K].HAAENPGKYNILGTNTIMDK.[M]</t>
  </si>
  <si>
    <t>Q9UHX1</t>
  </si>
  <si>
    <t>Q9UHX1 [266-276]</t>
  </si>
  <si>
    <t>[K].HKGYGFIEYEK.[A]</t>
  </si>
  <si>
    <t>Poly(U)-binding-splicing factor PUF60 OS</t>
  </si>
  <si>
    <t>PUF60</t>
  </si>
  <si>
    <t>O60427 [394-409]</t>
  </si>
  <si>
    <t>[R].HNYHKVAPLVQSLCAK.[H]</t>
  </si>
  <si>
    <t>1xCarbamidomethyl [C14]; 1xGG [K5]</t>
  </si>
  <si>
    <t>Q9NVC6 [314-328]</t>
  </si>
  <si>
    <t>[R].EAVQIKSQVPHIVVK.[N]</t>
  </si>
  <si>
    <t>O43707</t>
  </si>
  <si>
    <t>O43707 [341-363]</t>
  </si>
  <si>
    <t>[R].VHKPPKVQEKCQLEINFNTLQTK.[L]</t>
  </si>
  <si>
    <t>Alpha-actinin-4 OS</t>
  </si>
  <si>
    <t>ACTN4</t>
  </si>
  <si>
    <t>P48643 [248-261]</t>
  </si>
  <si>
    <t>[K].IAILTCPFEPPKPK.[T]</t>
  </si>
  <si>
    <t>1xCarbamidomethyl [C6]; 1xGG [K12]</t>
  </si>
  <si>
    <t>Q07820</t>
  </si>
  <si>
    <t>Q07820 [1-6]</t>
  </si>
  <si>
    <t>[-].MFGLKR.[N]</t>
  </si>
  <si>
    <t>Induced myeloid leukemia cell differentiation protein Mcl-1 OS</t>
  </si>
  <si>
    <t>MCL1</t>
  </si>
  <si>
    <t>Q9NUP9 [17-26]</t>
  </si>
  <si>
    <t>[R].AIELLEKLQR.[S]</t>
  </si>
  <si>
    <t>P17844 [462-478]</t>
  </si>
  <si>
    <t>[R].EANQAINPKLLQLVEDR.[G]</t>
  </si>
  <si>
    <t>P48643 [203-214]</t>
  </si>
  <si>
    <t>[R].DVDFELIKVEGK.[V]</t>
  </si>
  <si>
    <t>Q8TER5</t>
  </si>
  <si>
    <t>Q8TER5 [1162-1176]</t>
  </si>
  <si>
    <t>[R].HGDQFSLYAQYVKHR.[H]</t>
  </si>
  <si>
    <t>Rho guanine nucleotide exchange factor 40 OS</t>
  </si>
  <si>
    <t>ARHGEF40</t>
  </si>
  <si>
    <t>P60709 [96-118]</t>
  </si>
  <si>
    <t>[R].VAPEEHPVLLTEAPLNPKANREK.[M]</t>
  </si>
  <si>
    <t>Q02543 [121-136]</t>
  </si>
  <si>
    <t>[R].AHSIQIMKVEEIAASK.[C]</t>
  </si>
  <si>
    <t>Q6WRI0</t>
  </si>
  <si>
    <t>Q6WRI0 [391-405]</t>
  </si>
  <si>
    <t>[R].SHLLSETPQLYYKYK.[Q]</t>
  </si>
  <si>
    <t>Immunoglobulin superfamily member 10 OS</t>
  </si>
  <si>
    <t>IGSF10</t>
  </si>
  <si>
    <t>P07900; P08238</t>
  </si>
  <si>
    <t>P07900 [101-116]; P08238 [96-111]</t>
  </si>
  <si>
    <t>[K].ADLINNLGTIAKSGTK.[A]</t>
  </si>
  <si>
    <t>Heat shock protein HSP 90-alpha OS</t>
  </si>
  <si>
    <t>HSP90AA1</t>
  </si>
  <si>
    <t>P33993 [133-147]</t>
  </si>
  <si>
    <t>[R].RFELYFQGPSSNKPR.[V]</t>
  </si>
  <si>
    <t>P55072 [148-155]</t>
  </si>
  <si>
    <t>[R].KGDIFLVR.[G]</t>
  </si>
  <si>
    <t>Q14697 [485-493]</t>
  </si>
  <si>
    <t>[R].NLGLYVKTR.[D]</t>
  </si>
  <si>
    <t>Q8TAT6</t>
  </si>
  <si>
    <t>Q8TAT6 [243-255]</t>
  </si>
  <si>
    <t>[R].KTGNQHFGYLYGR.[Y]</t>
  </si>
  <si>
    <t>Nuclear protein localization protein 4 homolog OS</t>
  </si>
  <si>
    <t>NPLOC4</t>
  </si>
  <si>
    <t>Q86SQ9</t>
  </si>
  <si>
    <t>Q86SQ9 [310-321]</t>
  </si>
  <si>
    <t>[R].VQGFLQALELKR.[A]</t>
  </si>
  <si>
    <t>Dehydrodolichyl diphosphate synthase complex subunit DHDDS OS</t>
  </si>
  <si>
    <t>DHDDS</t>
  </si>
  <si>
    <t>Q7KZF4 [637-651]</t>
  </si>
  <si>
    <t>[R].SSYYKSLLSAEEAAK.[Q]</t>
  </si>
  <si>
    <t>O00622 [309-321]</t>
  </si>
  <si>
    <t>[K].YRPKYCGSCVDGR.[C]</t>
  </si>
  <si>
    <t>2xCarbamidomethyl [C6; C9]; 1xGG [K4]</t>
  </si>
  <si>
    <t>P49588 [665-683]</t>
  </si>
  <si>
    <t>[K].AVYTQDCPLAAAKAIQGLR.[A]</t>
  </si>
  <si>
    <t>1xCarbamidomethyl [C7]; 1xGG [K13]</t>
  </si>
  <si>
    <t>P30838</t>
  </si>
  <si>
    <t>P30838 [294-314]</t>
  </si>
  <si>
    <t>[R].VMGLIEGQKVAYGGTGDAATR.[Y]</t>
  </si>
  <si>
    <t>Aldehyde dehydrogenase, dimeric NADP-preferring OS</t>
  </si>
  <si>
    <t>ALDH3A1</t>
  </si>
  <si>
    <t>O94927</t>
  </si>
  <si>
    <t>O94927 [196-209]</t>
  </si>
  <si>
    <t>[R].AQFLQNLLLPQAKR.[G]</t>
  </si>
  <si>
    <t>HAUS augmin-like complex subunit 5 OS</t>
  </si>
  <si>
    <t>HAUS5</t>
  </si>
  <si>
    <t>Q13501 [162-183]</t>
  </si>
  <si>
    <t>[R].GHTKLAFPSPFGHLSEGFSHSR.[W]</t>
  </si>
  <si>
    <t>Q8NI08</t>
  </si>
  <si>
    <t>Q8NI08 [806-822]</t>
  </si>
  <si>
    <t>[R].LAYSTLEHGTSLKTLYR.[K]</t>
  </si>
  <si>
    <t>Nuclear receptor coactivator 7 OS</t>
  </si>
  <si>
    <t>NCOA7</t>
  </si>
  <si>
    <t>Q13347 [78-91]</t>
  </si>
  <si>
    <t>[R].LWDCETGKQLALLK.[T]</t>
  </si>
  <si>
    <t>1xCarbamidomethyl [C4]; 1xGG [K8]</t>
  </si>
  <si>
    <t>P06493 [7-22]</t>
  </si>
  <si>
    <t>[K].IEKIGEGTYGVVYKGR.[H]</t>
  </si>
  <si>
    <t>Q71U36 [321-336]; Q9BQE3 [321-336]</t>
  </si>
  <si>
    <t>[R].GDVVPKDVNAAIATIK.[T]</t>
  </si>
  <si>
    <t>P00568 [28-44]</t>
  </si>
  <si>
    <t>[K].IVQKYGYTHLSTGDLLR.[S]</t>
  </si>
  <si>
    <t>Q12974 [136-148]</t>
  </si>
  <si>
    <t>[R].GAFNSKQLLYLEK.[Y]</t>
  </si>
  <si>
    <t>P48643 [242-261]</t>
  </si>
  <si>
    <t>[K].KVEDAKIAILTCPFEPPKPK.[T]</t>
  </si>
  <si>
    <t>P60842 [170-177]</t>
  </si>
  <si>
    <t>[R].YLSPKYIK.[M]</t>
  </si>
  <si>
    <t>B5ME19 [874-887]</t>
  </si>
  <si>
    <t>[R].VFDHKQGTYGGYFR.[D]</t>
  </si>
  <si>
    <t>O00622 [75-92]</t>
  </si>
  <si>
    <t>[K].GLECNFGASSTALKGICR.[A]</t>
  </si>
  <si>
    <t>2xCarbamidomethyl [C4; C17]; 1xGG [K14]</t>
  </si>
  <si>
    <t>P14618 [57-66]</t>
  </si>
  <si>
    <t>[R].SVETLKEMIK.[S]</t>
  </si>
  <si>
    <t>Q86SE5; P07910-2</t>
  </si>
  <si>
    <t>Q86SE5 [45-55]; P07910-2 [40-50]</t>
  </si>
  <si>
    <t>[K].YGKIVGCSVHK.[G]</t>
  </si>
  <si>
    <t>Q9Y4E5-4</t>
  </si>
  <si>
    <t>Q9Y4E5-4 [529-539]</t>
  </si>
  <si>
    <t>[R].GYSKGDWYKPR.[N]</t>
  </si>
  <si>
    <t>Isoform 3 of E3 SUMO-protein ligase ZNF451 OS</t>
  </si>
  <si>
    <t>Q13868</t>
  </si>
  <si>
    <t>Q13868 [166-181]</t>
  </si>
  <si>
    <t>[K].LGQGVLVQVSPSLVKR.[Q]</t>
  </si>
  <si>
    <t>Exosome complex component RRP4 OS</t>
  </si>
  <si>
    <t>EXOSC2</t>
  </si>
  <si>
    <t>P06733 [404-412]</t>
  </si>
  <si>
    <t>[R].LAKYNQLLR.[I]</t>
  </si>
  <si>
    <t>Q96TA1 [395-408]</t>
  </si>
  <si>
    <t>[R].LAYHPLKMQSCYEK.[M]</t>
  </si>
  <si>
    <t>1xCarbamidomethyl [C11]; 1xGG [K7]</t>
  </si>
  <si>
    <t>Q9Y4X5 [133-148]</t>
  </si>
  <si>
    <t>[R].ILLSHFNWDKEKLMER.[Y]</t>
  </si>
  <si>
    <t>Q9Y4P3 [407-418]</t>
  </si>
  <si>
    <t>[R].AMVEEMQGHLKR.[A]</t>
  </si>
  <si>
    <t>P62266 [30-48]</t>
  </si>
  <si>
    <t>[K].AHLGTALKANPFGGASHAK.[G]</t>
  </si>
  <si>
    <t>P16615 [452-464]</t>
  </si>
  <si>
    <t>[K].MNVFDTELKGLSK.[I]</t>
  </si>
  <si>
    <t>P62136; P62140</t>
  </si>
  <si>
    <t>P62136 [247-261]; P62140 [246-260]</t>
  </si>
  <si>
    <t>[R].AHQVVEDGYEFFAKR.[Q]</t>
  </si>
  <si>
    <t>Serine/threonine-protein phosphatase PP1-alpha catalytic subunit OS</t>
  </si>
  <si>
    <t>PPP1CA</t>
  </si>
  <si>
    <t>Q15477 [781-792]</t>
  </si>
  <si>
    <t>[K].AHEQALAELTKR.[L]</t>
  </si>
  <si>
    <t>Q9UJX6</t>
  </si>
  <si>
    <t>Q9UJX6 [541-548]</t>
  </si>
  <si>
    <t>[R].NVELLKLR.[F]</t>
  </si>
  <si>
    <t>Anaphase-promoting complex subunit 2 OS</t>
  </si>
  <si>
    <t>ANAPC2</t>
  </si>
  <si>
    <t>P61970</t>
  </si>
  <si>
    <t>P61970 [50-63]</t>
  </si>
  <si>
    <t>[K].AAIVEKLSSLPFQK.[I]</t>
  </si>
  <si>
    <t>Nuclear transport factor 2 OS</t>
  </si>
  <si>
    <t>NUTF2</t>
  </si>
  <si>
    <t>P49327 [40-50]</t>
  </si>
  <si>
    <t>[R].WKAGLYGLPRR.[S]</t>
  </si>
  <si>
    <t>Q07820 [185-201]</t>
  </si>
  <si>
    <t>[R].YLREQATGAKDTKPMGR.[S]</t>
  </si>
  <si>
    <t>P78527 [2691-2702]</t>
  </si>
  <si>
    <t>[R].APLKSVGPDFGK.[K]</t>
  </si>
  <si>
    <t>P07355 [170-178]</t>
  </si>
  <si>
    <t>[K].LMVALAKGR.[R]</t>
  </si>
  <si>
    <t>1xOxidation [M2]; 1xGG [K7]</t>
  </si>
  <si>
    <t>Q99567</t>
  </si>
  <si>
    <t>Q99567 [521-534]</t>
  </si>
  <si>
    <t>[R].VLAETPDSFEKHIR.[S]</t>
  </si>
  <si>
    <t>Nuclear pore complex protein Nup88 OS</t>
  </si>
  <si>
    <t>NUP88</t>
  </si>
  <si>
    <t>Q7Z6Z7 [3446-3455]</t>
  </si>
  <si>
    <t>[R].SSLLTEKLLR.[L]</t>
  </si>
  <si>
    <t>P15104 [269-280]</t>
  </si>
  <si>
    <t>[K].YIEEAIEKLSKR.[H]</t>
  </si>
  <si>
    <t>Q9UKX5 [221-235]</t>
  </si>
  <si>
    <t>[R].SVKDVVEAASHIEQR.[G]</t>
  </si>
  <si>
    <t>Q9BWD3</t>
  </si>
  <si>
    <t>Q9BWD3 [5-21]</t>
  </si>
  <si>
    <t>[R].VQLMKALLAGPLRPAAR.[R]</t>
  </si>
  <si>
    <t>Retrotransposon Gag-like protein 8A OS</t>
  </si>
  <si>
    <t>RTL8A</t>
  </si>
  <si>
    <t>Q8N201</t>
  </si>
  <si>
    <t>Q8N201 [1868-1879]</t>
  </si>
  <si>
    <t>[R].KLAVAHPLLLLR.[H]</t>
  </si>
  <si>
    <t>Integrator complex subunit 1 OS</t>
  </si>
  <si>
    <t>INTS1</t>
  </si>
  <si>
    <t>P08865 [54-63]</t>
  </si>
  <si>
    <t>[R].TWEKLLLAAR.[A]</t>
  </si>
  <si>
    <t>Q8IWB1</t>
  </si>
  <si>
    <t>Q8IWB1 [232-247]</t>
  </si>
  <si>
    <t>[R].SVPLDRQGYGQIKVVR.[A]</t>
  </si>
  <si>
    <t>Inositol 1,4,5-trisphosphate receptor-interacting protein OS</t>
  </si>
  <si>
    <t>ITPRIP</t>
  </si>
  <si>
    <t>P30153 [538-546]</t>
  </si>
  <si>
    <t>[R].FNVAKSLQK.[I]</t>
  </si>
  <si>
    <t>Q92466</t>
  </si>
  <si>
    <t>Q92466 [333-347]</t>
  </si>
  <si>
    <t>[R].HFQHLTPIKAAWHPR.[Y]</t>
  </si>
  <si>
    <t>DNA damage-binding protein 2 OS</t>
  </si>
  <si>
    <t>DDB2</t>
  </si>
  <si>
    <t>P28562</t>
  </si>
  <si>
    <t>P28562 [279-291]</t>
  </si>
  <si>
    <t>[R].VKLDEAFEFVKQR.[R]</t>
  </si>
  <si>
    <t>Dual specificity protein phosphatase 1 OS</t>
  </si>
  <si>
    <t>DUSP1</t>
  </si>
  <si>
    <t>Q9UKX5 [887-901]</t>
  </si>
  <si>
    <t>[R].RLQKQVCNVSYPFFR.[A]</t>
  </si>
  <si>
    <t>1xCarbamidomethyl [C7]; 1xDeamidated [N8]; 1xGG [K4]</t>
  </si>
  <si>
    <t>P46776 [43-59]</t>
  </si>
  <si>
    <t>[R].INFDKYHPGYFGKVGMK.[H]</t>
  </si>
  <si>
    <t>Q969X6</t>
  </si>
  <si>
    <t>Q969X6 [566-579]</t>
  </si>
  <si>
    <t>[R].TVQKQGFHHLWLQR.[D]</t>
  </si>
  <si>
    <t>U3 small nucleolar RNA-associated protein 4 homolog OS</t>
  </si>
  <si>
    <t>UTP4</t>
  </si>
  <si>
    <t>P04035 [703-718]</t>
  </si>
  <si>
    <t>[R].GKSVVCEAVIPAKVVR.[E]</t>
  </si>
  <si>
    <t>1xCarbamidomethyl [C6]; 1xGG [K13]</t>
  </si>
  <si>
    <t>P60900 [105-117]</t>
  </si>
  <si>
    <t>[K].YGYEIPVDMLCKR.[I]</t>
  </si>
  <si>
    <t>P42345 [1257-1267]</t>
  </si>
  <si>
    <t>[K].KLHVSTINLQK.[A]</t>
  </si>
  <si>
    <t>Q9NZN4</t>
  </si>
  <si>
    <t>Q9NZN4 [1-7]</t>
  </si>
  <si>
    <t>[-].MFSWLKR.[G]</t>
  </si>
  <si>
    <t>EH domain-containing protein 2 OS</t>
  </si>
  <si>
    <t>EHD2</t>
  </si>
  <si>
    <t>O15230</t>
  </si>
  <si>
    <t>O15230 [181-193]</t>
  </si>
  <si>
    <t>[R].TYQPWQFFASSKR.[D]</t>
  </si>
  <si>
    <t>Laminin subunit alpha-5 OS</t>
  </si>
  <si>
    <t>LAMA5</t>
  </si>
  <si>
    <t>Q9NZJ0 [248-270]</t>
  </si>
  <si>
    <t>[K].NYTAYRQEPIASKSFLYPGSSTR.[K]</t>
  </si>
  <si>
    <t>Q9H0E2</t>
  </si>
  <si>
    <t>Q9H0E2 [55-66]</t>
  </si>
  <si>
    <t>[R].LNITVVQAKLAK.[N]</t>
  </si>
  <si>
    <t>Toll-interacting protein OS</t>
  </si>
  <si>
    <t>TOLLIP</t>
  </si>
  <si>
    <t>O00481</t>
  </si>
  <si>
    <t>O00481 [97-112]</t>
  </si>
  <si>
    <t>[R].TSILRDGITAGKAALR.[I]</t>
  </si>
  <si>
    <t>Butyrophilin subfamily 3 member A1 OS</t>
  </si>
  <si>
    <t>BTN3A1</t>
  </si>
  <si>
    <t>Q13751 [136-144]</t>
  </si>
  <si>
    <t>[R].SSDFGKTWR.[V]</t>
  </si>
  <si>
    <t>P50454</t>
  </si>
  <si>
    <t>P50454 [117-133]</t>
  </si>
  <si>
    <t>[R].SLSNSTARNVTWKLGSR.[L]</t>
  </si>
  <si>
    <t>Serpin H1 OS</t>
  </si>
  <si>
    <t>SERPINH1</t>
  </si>
  <si>
    <t>2xDeamidated [N4; N9]; 1xGG [K13]</t>
  </si>
  <si>
    <t>O00622 [229-250]</t>
  </si>
  <si>
    <t>[K].CIVQTTSWSQCSKTCGTGISTR.[V]</t>
  </si>
  <si>
    <t>3xCarbamidomethyl [C1; C11; C15]; 1xGG [K13]</t>
  </si>
  <si>
    <t>P41250 [191-207]</t>
  </si>
  <si>
    <t>[K].TSGHVDKFADFMVKDVK.[N]</t>
  </si>
  <si>
    <t>P61158</t>
  </si>
  <si>
    <t>P61158 [358-374]</t>
  </si>
  <si>
    <t>[R].LKPKPIDVQVITHHMQR.[Y]</t>
  </si>
  <si>
    <t>Actin-related protein 3 OS</t>
  </si>
  <si>
    <t>ACTR3</t>
  </si>
  <si>
    <t>Q8NBW4</t>
  </si>
  <si>
    <t>Q8NBW4 [36-56]</t>
  </si>
  <si>
    <t>[R].SKRPFCIEPTNIVNVNHVIQR.[V]</t>
  </si>
  <si>
    <t>Sodium-coupled neutral amino acid transporter 9 OS</t>
  </si>
  <si>
    <t>SLC38A9</t>
  </si>
  <si>
    <t>Q8IXI1 [426-439]</t>
  </si>
  <si>
    <t>[R].GVGKSAFLQAFLGR.[G]</t>
  </si>
  <si>
    <t>P04406 [187-197]</t>
  </si>
  <si>
    <t>[K].TVDGPSGKLWR.[D]</t>
  </si>
  <si>
    <t>Q96H55 [207-224]</t>
  </si>
  <si>
    <t>[R].AQQMTGAAVQTYLLEKTR.[V]</t>
  </si>
  <si>
    <t>Q15041</t>
  </si>
  <si>
    <t>Q15041 [91-104]</t>
  </si>
  <si>
    <t>[R].IFGSNKWTTEQQQR.[NF]</t>
  </si>
  <si>
    <t>ADP-ribosylation factor-like protein 6-interacting protein 1 OS</t>
  </si>
  <si>
    <t>ARL6IP1</t>
  </si>
  <si>
    <t>P62979 [105-116]</t>
  </si>
  <si>
    <t>[K].YYKVDENGKISR.[L]</t>
  </si>
  <si>
    <t>Q96GD4</t>
  </si>
  <si>
    <t>Q96GD4 [45-70]</t>
  </si>
  <si>
    <t>[R].SNVQPTAAPGQKVMENSSGTPDILTR.[HR]</t>
  </si>
  <si>
    <t>Aurora kinase B OS</t>
  </si>
  <si>
    <t>AURKB</t>
  </si>
  <si>
    <t>P06493 [51-59]</t>
  </si>
  <si>
    <t>[R].EISLLKELR.[H]</t>
  </si>
  <si>
    <t>P63244 [37-47]</t>
  </si>
  <si>
    <t>[R].DKTIIMWKLTR.[D]</t>
  </si>
  <si>
    <t>Q9UJX3</t>
  </si>
  <si>
    <t>Q9UJX3 [95-108]</t>
  </si>
  <si>
    <t>[R].NAVSKYTMALQQKK.[A]</t>
  </si>
  <si>
    <t>Anaphase-promoting complex subunit 7 OS</t>
  </si>
  <si>
    <t>ANAPC7</t>
  </si>
  <si>
    <t>1xDeamidated [N7]; 1xGG [K]</t>
  </si>
  <si>
    <t>P48643 [227-241]</t>
  </si>
  <si>
    <t>[K].GVIVDKDFSHPQMPK.[K]</t>
  </si>
  <si>
    <t>P50454 [125-133]</t>
  </si>
  <si>
    <t>[R].NVTWKLGSR.[L]</t>
  </si>
  <si>
    <t>1xDeamidated [N1]; 1xGG [K5]</t>
  </si>
  <si>
    <t>Q9UKD2</t>
  </si>
  <si>
    <t>Q9UKD2 [155-164]</t>
  </si>
  <si>
    <t>[R].QLGLPTALKR.[G]</t>
  </si>
  <si>
    <t>mRNA turnover protein 4 homolog OS</t>
  </si>
  <si>
    <t>MRTO4</t>
  </si>
  <si>
    <t>P07737 [39-56]</t>
  </si>
  <si>
    <t>[K].TFVNITPAEVGVLVGKDR.[S]</t>
  </si>
  <si>
    <t>Q9UBI6</t>
  </si>
  <si>
    <t>Q9UBI6 [30-48]</t>
  </si>
  <si>
    <t>[R].IKVSKASADLMSYCEEHAR.[S]</t>
  </si>
  <si>
    <t>Guanine nucleotide-binding protein G(I)/G(S)/G(O) subunit gamma-12 OS</t>
  </si>
  <si>
    <t>GNG12</t>
  </si>
  <si>
    <t>1xCarbamidomethyl [C14]; 1xGG [K]</t>
  </si>
  <si>
    <t>Q9UKX5 [70-90]</t>
  </si>
  <si>
    <t>[K].TGDVYKCPVIHGNCTKLNLGR.[V]</t>
  </si>
  <si>
    <t>2xCarbamidomethyl [C7; C14]; 1xGG [K16]</t>
  </si>
  <si>
    <t>Q8N1F8</t>
  </si>
  <si>
    <t>Q8N1F8 [283-298]</t>
  </si>
  <si>
    <t>[R].KLYLEGNPLWFHPEHR.[A]</t>
  </si>
  <si>
    <t>Serine/threonine-protein kinase 11-interacting protein OS</t>
  </si>
  <si>
    <t>STK11IP</t>
  </si>
  <si>
    <t>P62937 [119-131]</t>
  </si>
  <si>
    <t>[K].TEWLDGKHVVFGK.[V]</t>
  </si>
  <si>
    <t>O95864 [43-58]</t>
  </si>
  <si>
    <t>[K].VYNITKWSIQHPGGQR.[V]</t>
  </si>
  <si>
    <t>Q9NQ31</t>
  </si>
  <si>
    <t>Q9NQ31 [36-54]</t>
  </si>
  <si>
    <t>[R].AVDWHALERPKGCMGVLAR.[E]</t>
  </si>
  <si>
    <t>A-kinase-interacting protein 1 OS</t>
  </si>
  <si>
    <t>AKIP1</t>
  </si>
  <si>
    <t>Q9Y285 [298-315]</t>
  </si>
  <si>
    <t>[K].RTHSQGGYGSQGYKYNWK.[L]</t>
  </si>
  <si>
    <t>P78527 [3846-3860]</t>
  </si>
  <si>
    <t>[K].MSGKHDVGAYMLMYK.[G]</t>
  </si>
  <si>
    <t>Q8NC42</t>
  </si>
  <si>
    <t>Q8NC42 [284-293]</t>
  </si>
  <si>
    <t>[R].ILPCKHIFHR.[I]</t>
  </si>
  <si>
    <t>E3 ubiquitin-protein ligase RNF149 OS</t>
  </si>
  <si>
    <t>RNF149</t>
  </si>
  <si>
    <t>1xCarbamidomethyl [C4]; 1xGG [K5]</t>
  </si>
  <si>
    <t>Q969N2 [338-356]</t>
  </si>
  <si>
    <t>[K].WKRPPENEAPPVPFLHAQR.[Y]</t>
  </si>
  <si>
    <t>P30153 [114-134]</t>
  </si>
  <si>
    <t>[R].AISHEHSPSDLEAHFVPLVKR.[L]</t>
  </si>
  <si>
    <t>1xGG [K20]</t>
  </si>
  <si>
    <t>Q16881</t>
  </si>
  <si>
    <t>Q16881 [449-462]</t>
  </si>
  <si>
    <t>[R].KIGLETVGVKINEK.[T]</t>
  </si>
  <si>
    <t>Thioredoxin reductase 1, cytoplasmic OS</t>
  </si>
  <si>
    <t>TXNRD1</t>
  </si>
  <si>
    <t>Q9Y263</t>
  </si>
  <si>
    <t>Q9Y263 [257-268]</t>
  </si>
  <si>
    <t>[R].IWKHGECAQTIR.[L]</t>
  </si>
  <si>
    <t>Phospholipase A-2-activating protein OS</t>
  </si>
  <si>
    <t>PLAA</t>
  </si>
  <si>
    <t>P62269</t>
  </si>
  <si>
    <t>P62269 [76-86]</t>
  </si>
  <si>
    <t>[R].QYKIPDWFLNR.[Q]</t>
  </si>
  <si>
    <t>40S ribosomal protein S18 OS</t>
  </si>
  <si>
    <t>RPS18</t>
  </si>
  <si>
    <t>Q15582</t>
  </si>
  <si>
    <t>Q15582 [60-71]</t>
  </si>
  <si>
    <t>[R].KYFTNCKQWYQR.[K]</t>
  </si>
  <si>
    <t>Transforming growth factor-beta-induced protein ig-h3 OS</t>
  </si>
  <si>
    <t>TGFBI</t>
  </si>
  <si>
    <t>P35613</t>
  </si>
  <si>
    <t>P35613 [171-187]</t>
  </si>
  <si>
    <t>[R].WLKGGVVLKEDALPGQK.[T]</t>
  </si>
  <si>
    <t>Basigin OS</t>
  </si>
  <si>
    <t>BSG</t>
  </si>
  <si>
    <t>P32320</t>
  </si>
  <si>
    <t>P32320 [49-68]</t>
  </si>
  <si>
    <t>[R].IFKGCNIENACYPLGICAER.[T]</t>
  </si>
  <si>
    <t>Cytidine deaminase OS</t>
  </si>
  <si>
    <t>CDA</t>
  </si>
  <si>
    <t>3xCarbamidomethyl [C5; C11; C17]; 1xGG [K3]</t>
  </si>
  <si>
    <t>Q14596 [259-279]</t>
  </si>
  <si>
    <t>[K].LRRPVVGSSEPFCHSKYSTPR.[L]</t>
  </si>
  <si>
    <t>1xCarbamidomethyl [C13]; 1xGG [K16]</t>
  </si>
  <si>
    <t>P68366 [106-121]</t>
  </si>
  <si>
    <t>[R].GHYTIGKEIIDPVLDR.[I]</t>
  </si>
  <si>
    <t>Q13501 [140-157]</t>
  </si>
  <si>
    <t>[R].YKCSVCPDYDLCSVCEGK.[G]</t>
  </si>
  <si>
    <t>4xCarbamidomethyl [C3; C6; C12; C15]; 1xGG [K2]</t>
  </si>
  <si>
    <t>P12004 [150-168]</t>
  </si>
  <si>
    <t>[R].DLSHIGDAVVISCAKDGVK.[F]</t>
  </si>
  <si>
    <t>P21796 [94-110]</t>
  </si>
  <si>
    <t>[R].GLKLTFDSSFSPNTGKK.[N]</t>
  </si>
  <si>
    <t>Q9BT22</t>
  </si>
  <si>
    <t>Q9BT22 [233-245]</t>
  </si>
  <si>
    <t>[R].LFMKLGSMHSPFR.[A]</t>
  </si>
  <si>
    <t>Chitobiosyldiphosphodolichol beta-mannosyltransferase OS</t>
  </si>
  <si>
    <t>ALG1</t>
  </si>
  <si>
    <t>P31040 [172-188]</t>
  </si>
  <si>
    <t>[R].AFGGQSLKFGKGGQAHR.[C]</t>
  </si>
  <si>
    <t>P17980</t>
  </si>
  <si>
    <t>P17980 [239-250]</t>
  </si>
  <si>
    <t>[R].ACAAQTKATFLK.[L]</t>
  </si>
  <si>
    <t>26S proteasome regulatory subunit 6A OS</t>
  </si>
  <si>
    <t>PSMC3</t>
  </si>
  <si>
    <t>1xCarbamidomethyl [C2]; 1xGG [K7]</t>
  </si>
  <si>
    <t>P27708 [743-750]</t>
  </si>
  <si>
    <t>[R].WDLSKFLR.[V]</t>
  </si>
  <si>
    <t>Q9UG63</t>
  </si>
  <si>
    <t>Q9UG63 [125-134]</t>
  </si>
  <si>
    <t>[K].SMLLSAIGKR.[E]</t>
  </si>
  <si>
    <t>ATP-binding cassette sub-family F member 2 OS</t>
  </si>
  <si>
    <t>ABCF2</t>
  </si>
  <si>
    <t>P49327 [1143-1158]</t>
  </si>
  <si>
    <t>[K].GLVQALQTKVTQQGLK.[M]</t>
  </si>
  <si>
    <t>Q9UKF6</t>
  </si>
  <si>
    <t>Q9UKF6 [466-480]</t>
  </si>
  <si>
    <t>[K].VMGFLADKKPEQGQR.[V]</t>
  </si>
  <si>
    <t>Cleavage and polyadenylation specificity factor subunit 3 OS</t>
  </si>
  <si>
    <t>CPSF3</t>
  </si>
  <si>
    <t>P11413 [371-387]</t>
  </si>
  <si>
    <t>[R].LQFHDVAGDIFHQQCKR.[N]</t>
  </si>
  <si>
    <t>O95864 [394-404]</t>
  </si>
  <si>
    <t>[R].HNLHKIAPLVK.[S]</t>
  </si>
  <si>
    <t>P17980 [372-386]</t>
  </si>
  <si>
    <t>[R].KMNVSPDVNYEELAR.[C]</t>
  </si>
  <si>
    <t>O00141</t>
  </si>
  <si>
    <t>O00141 [326-336]</t>
  </si>
  <si>
    <t>[R].HLLEGLLQKDR.[T]</t>
  </si>
  <si>
    <t>Serine/threonine-protein kinase Sgk1 OS</t>
  </si>
  <si>
    <t>SGK1</t>
  </si>
  <si>
    <t>Q9Y679</t>
  </si>
  <si>
    <t>Q9Y679 [244-258]</t>
  </si>
  <si>
    <t>[R].VQQLVAKELGQTGTR.[L]</t>
  </si>
  <si>
    <t>Ancient ubiquitous protein 1 OS</t>
  </si>
  <si>
    <t>AUP1</t>
  </si>
  <si>
    <t>Q7L576 [1049-1065]</t>
  </si>
  <si>
    <t>[K].RLESKYAPLHLVPLIER.[L]</t>
  </si>
  <si>
    <t>P56192 [365-376]</t>
  </si>
  <si>
    <t>[K].ITQDIFQQLLKR.[G]</t>
  </si>
  <si>
    <t>P07996</t>
  </si>
  <si>
    <t>P07996 [199-216]</t>
  </si>
  <si>
    <t>[R].IAKGGVNDNFQGVLQNVR.[F]</t>
  </si>
  <si>
    <t>Thrombospondin-1 OS</t>
  </si>
  <si>
    <t>THBS1</t>
  </si>
  <si>
    <t>Q16881 [449-458]</t>
  </si>
  <si>
    <t>[R].KIGLETVGVK.[I]</t>
  </si>
  <si>
    <t>Q9NUM4</t>
  </si>
  <si>
    <t>Q9NUM4 [4-27]</t>
  </si>
  <si>
    <t>[K].SLSHLPLHSSKEDAYDGVTSENMR.[N]</t>
  </si>
  <si>
    <t>Transmembrane protein 106B OS</t>
  </si>
  <si>
    <t>TMEM106B</t>
  </si>
  <si>
    <t>Q9UBC2</t>
  </si>
  <si>
    <t>Q9UBC2 [524-534]</t>
  </si>
  <si>
    <t>[R].VQLETIIKSLK.[S]</t>
  </si>
  <si>
    <t>Epidermal growth factor receptor substrate 15-like 1 OS</t>
  </si>
  <si>
    <t>EPS15L1</t>
  </si>
  <si>
    <t>P62136</t>
  </si>
  <si>
    <t>P62136 [235-246]</t>
  </si>
  <si>
    <t>[K].FLHKHDLDLICR.[A]</t>
  </si>
  <si>
    <t>P48449</t>
  </si>
  <si>
    <t>P48449 [420-435]</t>
  </si>
  <si>
    <t>[R].LSQVPDNPPDYQKYYR.[Q]</t>
  </si>
  <si>
    <t>Lanosterol synthase OS</t>
  </si>
  <si>
    <t>LSS</t>
  </si>
  <si>
    <t>Q5JPE7 [135-152]</t>
  </si>
  <si>
    <t>[K].VLSKGQPLGPAGVQVSLR.[N]</t>
  </si>
  <si>
    <t>Q96A65</t>
  </si>
  <si>
    <t>Q96A65 [240-256]</t>
  </si>
  <si>
    <t>[R].KFLDTSHYSTAGSSSVR.[E]</t>
  </si>
  <si>
    <t>Exocyst complex component 4 OS</t>
  </si>
  <si>
    <t>EXOC4</t>
  </si>
  <si>
    <t>1xDeamidated [Q22]; 1xGG [K]</t>
  </si>
  <si>
    <t>Q71U36 [353-373]; Q9BQE3 [353-373]; P68366 [353-373]</t>
  </si>
  <si>
    <t>[K].VGINYQPPTVVPGGDLAKVQR.[A]</t>
  </si>
  <si>
    <t>P28562 [279-289]</t>
  </si>
  <si>
    <t>[R].VKLDEAFEFVK.[Q]</t>
  </si>
  <si>
    <t>P55072 [754-766]</t>
  </si>
  <si>
    <t>[R].KYEMFAQTLQQSR.[G]</t>
  </si>
  <si>
    <t>Q08J23 [286-301]</t>
  </si>
  <si>
    <t>[K].KWTTLNSLQLHGLQLR.[I]</t>
  </si>
  <si>
    <t>P08729 [97-110]; P35908 [184-197]; P05787 [97-110]</t>
  </si>
  <si>
    <t>[K].TLNNKFASFIDKVR.[F]</t>
  </si>
  <si>
    <t>P50502 [11-29]</t>
  </si>
  <si>
    <t>[R].AFVKMCKQDPSVLHTEEMR.[F]</t>
  </si>
  <si>
    <t>P30876 [744-762]</t>
  </si>
  <si>
    <t>[R].MDTLAHVLYYPQKPLVTTR.[S]</t>
  </si>
  <si>
    <t>P62195 [214-229]</t>
  </si>
  <si>
    <t>[R].VSGSELVQKFIGEGAR.[M]</t>
  </si>
  <si>
    <t>Q9NZN4 [124-135]</t>
  </si>
  <si>
    <t>[R].KLNPFGNTFLNR.[F]</t>
  </si>
  <si>
    <t>P04637</t>
  </si>
  <si>
    <t>P04637 [320-333]</t>
  </si>
  <si>
    <t>[K].KKPLDGEYFTLQIR.[G]</t>
  </si>
  <si>
    <t>Cellular tumor antigen p53 OS</t>
  </si>
  <si>
    <t>TP53</t>
  </si>
  <si>
    <t>2xCarbamidomethyl [C7; C14]; 1xDeamidated [N13]; 1xGG [K]</t>
  </si>
  <si>
    <t>P50502 [147-154]</t>
  </si>
  <si>
    <t>[R].LAILYAKR.[A]</t>
  </si>
  <si>
    <t>Q05932</t>
  </si>
  <si>
    <t>Q05932 [51-67]</t>
  </si>
  <si>
    <t>[R-].MLNTLQTNAGYLEQVKR.[Q]</t>
  </si>
  <si>
    <t>Folylpolyglutamate synthase, mitochondrial OS</t>
  </si>
  <si>
    <t>FPGS</t>
  </si>
  <si>
    <t>P08670 [130-143]</t>
  </si>
  <si>
    <t>[K].ILLAELEQLKGQGK.[S]</t>
  </si>
  <si>
    <t>P18621 [70-85]</t>
  </si>
  <si>
    <t>[R].CAQAKQWGWTQGRWPK.[K]</t>
  </si>
  <si>
    <t>1xCarbamidomethyl [C1]; 1xGG [K5]</t>
  </si>
  <si>
    <t>P28340 [424-443]</t>
  </si>
  <si>
    <t>[R].VAGLCSNIRDSSFQSKQTGR.[R]</t>
  </si>
  <si>
    <t>1xCarbamidomethyl [C5]; 1xGG [K16]</t>
  </si>
  <si>
    <t>A6ZKI3</t>
  </si>
  <si>
    <t>A6ZKI3 [5-22]</t>
  </si>
  <si>
    <t>[R].VQLIKALLALPIRPATRR.[W]</t>
  </si>
  <si>
    <t>Retrotransposon Gag-like protein 8C OS</t>
  </si>
  <si>
    <t>RTL8C</t>
  </si>
  <si>
    <t>P49005</t>
  </si>
  <si>
    <t>P49005 [69-81]</t>
  </si>
  <si>
    <t>[R].AQQHWGSGVGVKK.[L]</t>
  </si>
  <si>
    <t>DNA polymerase delta subunit 2 OS</t>
  </si>
  <si>
    <t>POLD2</t>
  </si>
  <si>
    <t>Q15021</t>
  </si>
  <si>
    <t>Q15021 [1280-1290]</t>
  </si>
  <si>
    <t>[K].AIIDEFEQKLR.[A]</t>
  </si>
  <si>
    <t>Condensin complex subunit 1 OS</t>
  </si>
  <si>
    <t>NCAPD2</t>
  </si>
  <si>
    <t>Q7L7L0</t>
  </si>
  <si>
    <t>Q7L7L0 [101-126]</t>
  </si>
  <si>
    <t>[RK].VTIAQGGVLPNIQAVLLPKKTESHHK.[AT]</t>
  </si>
  <si>
    <t>Histone H2A type 3 OS</t>
  </si>
  <si>
    <t>HIST3H2A</t>
  </si>
  <si>
    <t>1xDeamidated [N/Q]; 1xGG [K]</t>
  </si>
  <si>
    <t>Q9UJX6 [215-234]</t>
  </si>
  <si>
    <t>[R].LLQSPLCAGCSSDKQQCWCR.[Q]</t>
  </si>
  <si>
    <t>4xCarbamidomethyl [C7; C10; C17; C19]; 1xGG [K14]</t>
  </si>
  <si>
    <t>P07355 [221-233]</t>
  </si>
  <si>
    <t>[R].SVPHLQKVFDRYK.[S]</t>
  </si>
  <si>
    <t>O15304</t>
  </si>
  <si>
    <t>O15304 [5-19]</t>
  </si>
  <si>
    <t>[R].SCPFADVAPLQLKVR.[V]</t>
  </si>
  <si>
    <t>Apoptosis regulatory protein Siva OS</t>
  </si>
  <si>
    <t>SIVA1</t>
  </si>
  <si>
    <t>1xCarbamidomethyl [C2]; 1xGG [K13]</t>
  </si>
  <si>
    <t>P15260</t>
  </si>
  <si>
    <t>P15260 [280-292]</t>
  </si>
  <si>
    <t>[K].SIILPKSLISVVR.[S]</t>
  </si>
  <si>
    <t>Interferon gamma receptor 1 OS</t>
  </si>
  <si>
    <t>IFNGR1</t>
  </si>
  <si>
    <t>P07355 [206-220]</t>
  </si>
  <si>
    <t>[R].KGTDVPKWISIMTER.[S]</t>
  </si>
  <si>
    <t>Q16881 [400-416]</t>
  </si>
  <si>
    <t>[R].QFVPIKVEQIEAGTPGR.[L]</t>
  </si>
  <si>
    <t>O00233</t>
  </si>
  <si>
    <t>O00233 [208-223]</t>
  </si>
  <si>
    <t>[R].WAGKGLLGCNIIPLQR.[-]</t>
  </si>
  <si>
    <t>26S proteasome non-ATPase regulatory subunit 9 OS</t>
  </si>
  <si>
    <t>PSMD9</t>
  </si>
  <si>
    <t>P31689</t>
  </si>
  <si>
    <t>P31689 [297-312]</t>
  </si>
  <si>
    <t>[K].HGDIKCVLNEGMPIYR.[R]</t>
  </si>
  <si>
    <t>DnaJ homolog subfamily A member 1 OS</t>
  </si>
  <si>
    <t>DNAJA1</t>
  </si>
  <si>
    <t>P60709 [316-328]; P68032 [318-330]</t>
  </si>
  <si>
    <t>[K].EITALAPSTMKIK.[I]</t>
  </si>
  <si>
    <t>Q92626 [458-478]</t>
  </si>
  <si>
    <t>[K].GNPPPVIAWTKGGSQLSVDRR.[H]</t>
  </si>
  <si>
    <t>P05388</t>
  </si>
  <si>
    <t>P05388 [67-83]</t>
  </si>
  <si>
    <t>[R].GHLENNPALEKLLPHIR.[G]</t>
  </si>
  <si>
    <t>60S acidic ribosomal protein P0 OS</t>
  </si>
  <si>
    <t>RPLP0</t>
  </si>
  <si>
    <t>O75367</t>
  </si>
  <si>
    <t>O75367 [97-118]</t>
  </si>
  <si>
    <t>[K].GVTIASGGVLPNIHPELLAKKR.[G]</t>
  </si>
  <si>
    <t>Core histone macro-H2A.1 OS</t>
  </si>
  <si>
    <t>H2AFY</t>
  </si>
  <si>
    <t>Q9UJW0</t>
  </si>
  <si>
    <t>Q9UJW0 [172-187]</t>
  </si>
  <si>
    <t>[R].NYMPLAFSDKYGLGTR.[L]</t>
  </si>
  <si>
    <t>Dynactin subunit 4 OS</t>
  </si>
  <si>
    <t>DCTN4</t>
  </si>
  <si>
    <t>1xAcetyl [N-Term]; 1xDeamidated [Q2]; 1xGG [K6]</t>
  </si>
  <si>
    <t>P60842 [142-161]</t>
  </si>
  <si>
    <t>[R].AEVQKLQMEAPHIIVGTPGR.[V]</t>
  </si>
  <si>
    <t>P62937 [132-144]</t>
  </si>
  <si>
    <t>[K].VKEGMNIVEAMER.[F]</t>
  </si>
  <si>
    <t>P17844 [462-482]</t>
  </si>
  <si>
    <t>[R].EANQAINPKLLQLVEDRGSGR.[S]</t>
  </si>
  <si>
    <t>Q13501 [142-161]</t>
  </si>
  <si>
    <t>[K].CSVCPDYDLCSVCEGKGLHR.[G]</t>
  </si>
  <si>
    <t>4xCarbamidomethyl [C1; C4; C10; C13]; 1xGG [K16]</t>
  </si>
  <si>
    <t>Q8IWB1 [260-273]</t>
  </si>
  <si>
    <t>[K].TKLGEDMLCLLHGR.[N]</t>
  </si>
  <si>
    <t>P28562 [276-289]</t>
  </si>
  <si>
    <t>[R].TNRVKLDEAFEFVK.[Q]</t>
  </si>
  <si>
    <t>P26639 [280-296]</t>
  </si>
  <si>
    <t>[K].NSSTYWEGKADMETLQR.[I]</t>
  </si>
  <si>
    <t>Q13501 [140-161]</t>
  </si>
  <si>
    <t>[R].YKCSVCPDYDLCSVCEGKGLHR.[G]</t>
  </si>
  <si>
    <t>4xCarbamidomethyl [C3; C6; C12; C15]; 1xGG [K18]</t>
  </si>
  <si>
    <t>P10646 [228-246]</t>
  </si>
  <si>
    <t>[R].ANENRFYYNSVIGKCRPFK.[Y]</t>
  </si>
  <si>
    <t>P34897 [465-481]</t>
  </si>
  <si>
    <t>[K].LQDFKSFLLKDSETSQR.[L]</t>
  </si>
  <si>
    <t>Q9Y285 [102-114]</t>
  </si>
  <si>
    <t>[K].VGFSKAMSNKWIR.[V]</t>
  </si>
  <si>
    <t>P78527 [1405-1420]</t>
  </si>
  <si>
    <t>[K].ALKMSPYKDILETHLR.[E]</t>
  </si>
  <si>
    <t>P08729 [118-133]</t>
  </si>
  <si>
    <t>[K].LLETKWTLLQEQKSAK.[S]</t>
  </si>
  <si>
    <t>P33993 [134-147]</t>
  </si>
  <si>
    <t>[R].FELYFQGPSSNKPR.[V]</t>
  </si>
  <si>
    <t>P04406 [198-219]</t>
  </si>
  <si>
    <t>[R].DGRGALQNIIPASTGAAKAVGK.[V]</t>
  </si>
  <si>
    <t>Q6UWP7</t>
  </si>
  <si>
    <t>Q6UWP7 [215-234]</t>
  </si>
  <si>
    <t>[R].SNAFAEKNGLQKYEYVLHPR.[T]</t>
  </si>
  <si>
    <t>Lysocardiolipin acyltransferase 1 OS</t>
  </si>
  <si>
    <t>LCLAT1</t>
  </si>
  <si>
    <t>1xDeamidated [Q11]; 1xGG [K7]</t>
  </si>
  <si>
    <t>Q9NNW5 [513-533]</t>
  </si>
  <si>
    <t>[R].GSVLLFPSRPGLLKDPGVGGK.[A]</t>
  </si>
  <si>
    <t>P56192 [185-204]</t>
  </si>
  <si>
    <t>[R].AAETVLKQQGVLALRPYLQK.[Q]</t>
  </si>
  <si>
    <t>O60337</t>
  </si>
  <si>
    <t>O60337 [34-48]</t>
  </si>
  <si>
    <t>[K].FIHQECLVQWLKHSR.[K]</t>
  </si>
  <si>
    <t>E3 ubiquitin-protein ligase MARCH6 OS</t>
  </si>
  <si>
    <t>P51003</t>
  </si>
  <si>
    <t>P51003 [491-505]</t>
  </si>
  <si>
    <t>[R].KQLHQLLPNHVLQKK.[K]</t>
  </si>
  <si>
    <t>Poly(A) polymerase alpha OS</t>
  </si>
  <si>
    <t>PAPOLA</t>
  </si>
  <si>
    <t>2xDeamidated [Q2; Q5]; 2xGG [K1; K14]</t>
  </si>
  <si>
    <t>P38936</t>
  </si>
  <si>
    <t>P38936 [70-83]</t>
  </si>
  <si>
    <t>[R].GLGLPKLYLPTGPR.[R]</t>
  </si>
  <si>
    <t>Cyclin-dependent kinase inhibitor 1 OS</t>
  </si>
  <si>
    <t>CDKN1A</t>
  </si>
  <si>
    <t>P20700</t>
  </si>
  <si>
    <t>P20700 [298-315]</t>
  </si>
  <si>
    <t>[R].MRIESLSSQLSNLQKESR.[A]</t>
  </si>
  <si>
    <t>Lamin-B1 OS</t>
  </si>
  <si>
    <t>LMNB1</t>
  </si>
  <si>
    <t>Q92890-1</t>
  </si>
  <si>
    <t>Q92890-1 [59-72]</t>
  </si>
  <si>
    <t>[R].LNITYPMLFKLTNK.[N]</t>
  </si>
  <si>
    <t>Isoform Long of Ubiquitin recognition factor in ER-associated degradation protein 1 OS</t>
  </si>
  <si>
    <t>UFD1</t>
  </si>
  <si>
    <t>A6ZKI3 [5-21]</t>
  </si>
  <si>
    <t>[R].VQLIKALLALPIRPATR.[R]</t>
  </si>
  <si>
    <t>Q8IWB1 [238-247]</t>
  </si>
  <si>
    <t>[R].QGYGQIKVVR.[A]</t>
  </si>
  <si>
    <t>Q15149-4 [1065-1078]</t>
  </si>
  <si>
    <t>[R].SELELTLGKLEQVR.[S]</t>
  </si>
  <si>
    <t>Q96P11 [140-156]</t>
  </si>
  <si>
    <t>[R].VNTLKTCSDDVVDYFKR.[Q]</t>
  </si>
  <si>
    <t>Q9Y617 [320-336]</t>
  </si>
  <si>
    <t>[R].FLDKALELNMLSLKGHR.[S]</t>
  </si>
  <si>
    <t>P38936 [144-156]</t>
  </si>
  <si>
    <t>[R].QTSMTDFYHSKRR.[L]</t>
  </si>
  <si>
    <t>P34897 [83-104]</t>
  </si>
  <si>
    <t>[R].AALEALGSCLNNKYSEGYPGKR.[Y]</t>
  </si>
  <si>
    <t>1xCarbamidomethyl [C9]; 1xGG [K]</t>
  </si>
  <si>
    <t>P12004 [147-168]</t>
  </si>
  <si>
    <t>[R].ICRDLSHIGDAVVISCAKDGVK.[F]</t>
  </si>
  <si>
    <t>2xCarbamidomethyl [C2; C16]; 1xGG [K]</t>
  </si>
  <si>
    <t>Q16777</t>
  </si>
  <si>
    <t>Q16777 [101-125]</t>
  </si>
  <si>
    <t>[K].VTIAQGGVLPNIQAVLLPKKTESHK.[A]</t>
  </si>
  <si>
    <t>Histone H2A type 2-C OS</t>
  </si>
  <si>
    <t>HIST2H2AC</t>
  </si>
  <si>
    <t>O15460</t>
  </si>
  <si>
    <t>O15460 [480-491]</t>
  </si>
  <si>
    <t>[K].KGTAVFWYNLLR.[S]</t>
  </si>
  <si>
    <t>Prolyl 4-hydroxylase subunit alpha-2 OS</t>
  </si>
  <si>
    <t>P4HA2</t>
  </si>
  <si>
    <t>Q10713 [460-470]</t>
  </si>
  <si>
    <t>[R].KLPHELCTLIR.[N]</t>
  </si>
  <si>
    <t>Q96IJ6 [295-318]</t>
  </si>
  <si>
    <t>[K].VAPSAVLGPNVSIGKGVTVGEGVR.[L]</t>
  </si>
  <si>
    <t>1xDeamidated [Q/N]; 1xGG [K22]</t>
  </si>
  <si>
    <t>O75665</t>
  </si>
  <si>
    <t>O75665 [472-487]</t>
  </si>
  <si>
    <t>[R].LAQPAPELAVFQKELR.[K]</t>
  </si>
  <si>
    <t>Oral-facial-digital syndrome 1 protein OS</t>
  </si>
  <si>
    <t>OFD1</t>
  </si>
  <si>
    <t>Q9NR00</t>
  </si>
  <si>
    <t>Q9NR00 [90-97]</t>
  </si>
  <si>
    <t>[K].DKLFQFLK.[L]</t>
  </si>
  <si>
    <t>Transcriptional and immune response regulator OS</t>
  </si>
  <si>
    <t>TCIM</t>
  </si>
  <si>
    <t>P35998 [101-120]</t>
  </si>
  <si>
    <t>[K].IINADSEDPKYIINVKQFAK.[F]</t>
  </si>
  <si>
    <t>O75496</t>
  </si>
  <si>
    <t>O75496 [28-51]</t>
  </si>
  <si>
    <t>[K].MIQPSASGSLVGRENELSAGLSKR.[K]</t>
  </si>
  <si>
    <t>Geminin OS</t>
  </si>
  <si>
    <t>GMNN</t>
  </si>
  <si>
    <t>1xGG [K23]</t>
  </si>
  <si>
    <t>Q5TA31</t>
  </si>
  <si>
    <t>Q5TA31 [213-226]</t>
  </si>
  <si>
    <t>[R].SLLQAVSELEKKHR.[N]</t>
  </si>
  <si>
    <t>E3 ubiquitin-protein ligase RNF187 OS</t>
  </si>
  <si>
    <t>RNF187</t>
  </si>
  <si>
    <t>Q15843 [7-25]</t>
  </si>
  <si>
    <t>[K].TLTGKEIEIDIEPTDKVER.[I]</t>
  </si>
  <si>
    <t>Q12934</t>
  </si>
  <si>
    <t>Q12934 [352-364]</t>
  </si>
  <si>
    <t>[R].ALQDITAAKPRQK.[A]</t>
  </si>
  <si>
    <t>Filensin OS</t>
  </si>
  <si>
    <t>BFSP1</t>
  </si>
  <si>
    <t>1xDeamidated [Q3]; 1xGG [K9]</t>
  </si>
  <si>
    <t>Q96MW5</t>
  </si>
  <si>
    <t>Q96MW5 [81-92]</t>
  </si>
  <si>
    <t>[R].DLAFANYKTFIR.[G]</t>
  </si>
  <si>
    <t>Conserved oligomeric Golgi complex subunit 8 OS</t>
  </si>
  <si>
    <t>COG8</t>
  </si>
  <si>
    <t>Q96TA1 [69-86]</t>
  </si>
  <si>
    <t>[R].IVFSGNLFQHQEDSKKWR.[N]</t>
  </si>
  <si>
    <t>P0DMV9</t>
  </si>
  <si>
    <t>P0DMV9 [536-550]</t>
  </si>
  <si>
    <t>[R].VSAKNALESYAFNMK.[S]</t>
  </si>
  <si>
    <t>Heat shock 70 kDa protein 1B OS</t>
  </si>
  <si>
    <t>HSPA1B</t>
  </si>
  <si>
    <t>Q9Y6B2</t>
  </si>
  <si>
    <t>Q9Y6B2 [124-137]</t>
  </si>
  <si>
    <t>[R].VSAALEEADKMFLR.[T]</t>
  </si>
  <si>
    <t>EP300-interacting inhibitor of differentiation 1 OS</t>
  </si>
  <si>
    <t>EID1</t>
  </si>
  <si>
    <t>P54252 [111-125]</t>
  </si>
  <si>
    <t>[R].SFICNYKEHWFTVRK.[L]</t>
  </si>
  <si>
    <t>P36578 [205-222]</t>
  </si>
  <si>
    <t>[R].RGPCIIYNEDNGIIKAFR.[N]</t>
  </si>
  <si>
    <t>1xCarbamidomethyl [C4]; 1xGG [K15]</t>
  </si>
  <si>
    <t>P62136 [16-36]</t>
  </si>
  <si>
    <t>[R].LLEVQGSRPGKNVQLTENEIR.[G]</t>
  </si>
  <si>
    <t>P0DMV9 [172-193]</t>
  </si>
  <si>
    <t>[R].IINEPTAAAIAYGLDRTGKGER.[N]</t>
  </si>
  <si>
    <t>1xGG [K19]</t>
  </si>
  <si>
    <t>Q16777; Q7L7L0</t>
  </si>
  <si>
    <t>Q16777 [101-120]; Q7L7L0 [101-120]</t>
  </si>
  <si>
    <t>[KR].VTIAQGGVLPNIQAVLLPKK.[T]</t>
  </si>
  <si>
    <t>P06493 [276-295]</t>
  </si>
  <si>
    <t>[R].ISGKMALNHPYFNDLDNQIK.[K]</t>
  </si>
  <si>
    <t>P62979 [55-72]</t>
  </si>
  <si>
    <t>[R].TLSDYNIQKESTLHLVLR.[L]</t>
  </si>
  <si>
    <t>P48643 [28-42]</t>
  </si>
  <si>
    <t>[R].LMGLEALKSHIMAAK.[A]</t>
  </si>
  <si>
    <t>Q969G5</t>
  </si>
  <si>
    <t>Q969G5 [70-87]</t>
  </si>
  <si>
    <t>[R].SHDTTSNTLAQLLAKAER.[V]</t>
  </si>
  <si>
    <t>Caveolae-associated protein 3 OS</t>
  </si>
  <si>
    <t>CAVIN3</t>
  </si>
  <si>
    <t>P62937 [119-133]</t>
  </si>
  <si>
    <t>[K].TEWLDGKHVVFGKVK.[E]</t>
  </si>
  <si>
    <t>P62979 [7-29]</t>
  </si>
  <si>
    <t>[K].TLTGKTITLEVEPSDTIENVKAK.[I]</t>
  </si>
  <si>
    <t>Q92841-1 [194-205]; P17844 [196-207]</t>
  </si>
  <si>
    <t>[R].LKSTCIYGGAPK.[G]</t>
  </si>
  <si>
    <t>1xCarbamidomethyl [C5]; 1xGG [K2]</t>
  </si>
  <si>
    <t>P0DMV9 [57-72]</t>
  </si>
  <si>
    <t>[K].NQVALNPQNTVFDAKR.[L]</t>
  </si>
  <si>
    <t>P54252 [111-124]</t>
  </si>
  <si>
    <t>[R].SFICNYKEHWFTVR.[K]</t>
  </si>
  <si>
    <t>P06733 [407-422]</t>
  </si>
  <si>
    <t>[K].YNQLLRIEEELGSKAK.[F]</t>
  </si>
  <si>
    <t>P51571 [86-105]</t>
  </si>
  <si>
    <t>[R].YQVSWSLDHKSAHAGTYEVR.[F]</t>
  </si>
  <si>
    <t>P41134</t>
  </si>
  <si>
    <t>P41134 [1-23]</t>
  </si>
  <si>
    <t>[-].MKVASGSTATAAAGPSCALKAGK.[T]</t>
  </si>
  <si>
    <t>DNA-binding protein inhibitor ID-1 OS</t>
  </si>
  <si>
    <t>ID1</t>
  </si>
  <si>
    <t>1xCarbamidomethyl [C17]; 1xGG [K20]</t>
  </si>
  <si>
    <t>P51571 [59-79]</t>
  </si>
  <si>
    <t>[K].NRVQNMALYADVGGKQFPVTR.[G]</t>
  </si>
  <si>
    <t>Q309B1</t>
  </si>
  <si>
    <t>Q309B1 [172-195]</t>
  </si>
  <si>
    <t>[R].LQEENRKVTNTTPWEHPYPDLPSR.[F]</t>
  </si>
  <si>
    <t>Tripartite motif-containing protein 16-like protein OS</t>
  </si>
  <si>
    <t>TRIM16L</t>
  </si>
  <si>
    <t>Q9UHB7</t>
  </si>
  <si>
    <t>Q9UHB7 [270-292]</t>
  </si>
  <si>
    <t>[K].LSSEHYSSQSHGNSMTELKPSSK.[A]</t>
  </si>
  <si>
    <t>AF4/FMR2 family member 4 OS</t>
  </si>
  <si>
    <t>AFF4</t>
  </si>
  <si>
    <t>1xDeamidated [Q9]; 1xGG [K13]</t>
  </si>
  <si>
    <t>Q14249 [205-220]</t>
  </si>
  <si>
    <t>[R].TEADGKSYVKYQVIGK.[N]</t>
  </si>
  <si>
    <t>P27635 [117-128]</t>
  </si>
  <si>
    <t>[R].GAFGKPQGTVAR.[V]</t>
  </si>
  <si>
    <t>Q99988</t>
  </si>
  <si>
    <t>Q99988 [250-263]</t>
  </si>
  <si>
    <t>[R].AANMHAQIKTSLHR.[L]</t>
  </si>
  <si>
    <t>Growth/differentiation factor 15 OS</t>
  </si>
  <si>
    <t>GDF15</t>
  </si>
  <si>
    <t>P17066</t>
  </si>
  <si>
    <t>P17066 [59-74]</t>
  </si>
  <si>
    <t>[K].SQAALNPHNTVFDAKR.[L]</t>
  </si>
  <si>
    <t>Heat shock 70 kDa protein 6 OS</t>
  </si>
  <si>
    <t>HSPA6</t>
  </si>
  <si>
    <t>Q6NZY4</t>
  </si>
  <si>
    <t>Q6NZY4 [418-430]</t>
  </si>
  <si>
    <t>[K].RSSSHSSPGSPKK.[Q]</t>
  </si>
  <si>
    <t>Zinc finger CCHC domain-containing protein 8 OS</t>
  </si>
  <si>
    <t>ZCCHC8</t>
  </si>
  <si>
    <t>P51532</t>
  </si>
  <si>
    <t>P51532 [427-441]</t>
  </si>
  <si>
    <t>[R].DTALETALNAKAYKR.[S]</t>
  </si>
  <si>
    <t>Transcription activator BRG1 OS</t>
  </si>
  <si>
    <t>SMARCA4</t>
  </si>
  <si>
    <t>Q96G74</t>
  </si>
  <si>
    <t>Q96G74 [371-387]</t>
  </si>
  <si>
    <t>[K].TSEESWIEQQMLEDKKR.[A]</t>
  </si>
  <si>
    <t>OTU domain-containing protein 5 OS</t>
  </si>
  <si>
    <t>OTUD5</t>
  </si>
  <si>
    <t>Q16658 [230-247]</t>
  </si>
  <si>
    <t>[R].YLAPSGPSGTLKAGKATK.[V]</t>
  </si>
  <si>
    <t>Abundance Ratio
(VACV/uninfected)</t>
  </si>
  <si>
    <t>Abundance Ratio Adj. P-Value</t>
  </si>
  <si>
    <t>RPS10 (RPS10P5)</t>
  </si>
  <si>
    <t>SUMO3
(SUMO2)</t>
  </si>
  <si>
    <t>ATP2A2
(ATP2A1/ATP2A)</t>
  </si>
  <si>
    <t>DHFR
(DHFR2)</t>
  </si>
  <si>
    <t>IFIT1
(IFIT5)</t>
  </si>
  <si>
    <t>SLC25A6
(SLC25A4)</t>
  </si>
  <si>
    <t>SLC25A6
(SLC25A4/SLC25A5)</t>
  </si>
  <si>
    <t>MYL3
(MYL1)</t>
  </si>
  <si>
    <t>HSPA6 (HSPA7)</t>
  </si>
  <si>
    <t>TRIM16L(TRIM16)</t>
  </si>
  <si>
    <t>RPS27A(UBB/UBC/UBA52)</t>
  </si>
  <si>
    <t>HSPA1B(HSP1A)</t>
  </si>
  <si>
    <t>DDX17(DDX5)</t>
  </si>
  <si>
    <r>
      <t>HIST2H2AC (HIST1H2AC, HIST3H2A,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rgb="FF000000"/>
        <rFont val="Times New Roman"/>
        <family val="1"/>
      </rPr>
      <t>H2AC4,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rgb="FF000000"/>
        <rFont val="Times New Roman"/>
        <family val="1"/>
      </rPr>
      <t>H2AC7, H2AC11, HIST2H2AA3, H2AC14, HIST1H2AH, HIST2H2AC, H2AFJ</t>
    </r>
  </si>
  <si>
    <t>MARCH6</t>
  </si>
  <si>
    <t>HIST3H2A(HIST1H2AC/H2AC4/H2AC7/H2AC11/HIST2H2AA3/H2AC14/HIST1H2AH/HIST2H2AC/H2AFJ)</t>
  </si>
  <si>
    <t>Tabke S1: all diGly peptides</t>
  </si>
  <si>
    <t>Table S3: uninfected enriched</t>
  </si>
  <si>
    <t>Table S2: infected enri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3" borderId="1" xfId="0" applyFill="1" applyBorder="1"/>
    <xf numFmtId="49" fontId="0" fillId="3" borderId="1" xfId="0" applyNumberFormat="1" applyFill="1" applyBorder="1"/>
    <xf numFmtId="16" fontId="0" fillId="3" borderId="1" xfId="0" applyNumberFormat="1" applyFill="1" applyBorder="1"/>
    <xf numFmtId="49" fontId="2" fillId="3" borderId="1" xfId="0" applyNumberFormat="1" applyFont="1" applyFill="1" applyBorder="1"/>
    <xf numFmtId="0" fontId="2" fillId="3" borderId="1" xfId="0" applyFont="1" applyFill="1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755"/>
  <sheetViews>
    <sheetView workbookViewId="0"/>
  </sheetViews>
  <sheetFormatPr defaultRowHeight="14.25" x14ac:dyDescent="0.45"/>
  <cols>
    <col min="1" max="1" width="32.59765625" customWidth="1"/>
    <col min="2" max="2" width="31.59765625" customWidth="1"/>
    <col min="3" max="3" width="42.3984375" customWidth="1"/>
    <col min="4" max="4" width="48.59765625" customWidth="1"/>
    <col min="5" max="5" width="34.59765625" customWidth="1"/>
    <col min="6" max="6" width="13" customWidth="1"/>
    <col min="7" max="7" width="41.59765625" customWidth="1"/>
    <col min="8" max="8" width="25.265625" customWidth="1"/>
    <col min="9" max="9" width="21.73046875" customWidth="1"/>
    <col min="10" max="10" width="17.73046875" customWidth="1"/>
    <col min="11" max="11" width="14.265625" customWidth="1"/>
    <col min="12" max="12" width="12.86328125" customWidth="1"/>
  </cols>
  <sheetData>
    <row r="1" spans="1:18" x14ac:dyDescent="0.45">
      <c r="A1" t="s">
        <v>6324</v>
      </c>
    </row>
    <row r="2" spans="1:18" s="4" customFormat="1" ht="42.75" customHeight="1" x14ac:dyDescent="0.45">
      <c r="A2" s="1" t="s">
        <v>634</v>
      </c>
      <c r="B2" s="2" t="s">
        <v>635</v>
      </c>
      <c r="C2" s="2" t="s">
        <v>636</v>
      </c>
      <c r="D2" s="3" t="s">
        <v>637</v>
      </c>
      <c r="E2" s="2" t="s">
        <v>0</v>
      </c>
      <c r="F2" s="2" t="s">
        <v>638</v>
      </c>
      <c r="G2" s="2" t="s">
        <v>639</v>
      </c>
      <c r="H2" s="2" t="s">
        <v>640</v>
      </c>
      <c r="I2" s="1" t="s">
        <v>641</v>
      </c>
      <c r="J2" s="1" t="s">
        <v>642</v>
      </c>
      <c r="K2" s="1" t="s">
        <v>643</v>
      </c>
      <c r="L2" s="1" t="s">
        <v>644</v>
      </c>
      <c r="M2" s="2" t="s">
        <v>645</v>
      </c>
      <c r="N2" s="2" t="s">
        <v>646</v>
      </c>
      <c r="O2" s="2" t="s">
        <v>647</v>
      </c>
      <c r="P2" s="2" t="s">
        <v>648</v>
      </c>
      <c r="Q2" s="2" t="s">
        <v>649</v>
      </c>
      <c r="R2" s="2" t="s">
        <v>650</v>
      </c>
    </row>
    <row r="3" spans="1:18" x14ac:dyDescent="0.45">
      <c r="A3" s="5" t="s">
        <v>364</v>
      </c>
      <c r="B3" s="5" t="s">
        <v>651</v>
      </c>
      <c r="C3" s="5" t="s">
        <v>365</v>
      </c>
      <c r="D3" s="6" t="s">
        <v>652</v>
      </c>
      <c r="E3" s="6" t="s">
        <v>653</v>
      </c>
      <c r="F3" s="5" t="s">
        <v>363</v>
      </c>
      <c r="G3" s="5" t="s">
        <v>243</v>
      </c>
      <c r="H3" s="5">
        <v>5</v>
      </c>
      <c r="I3" s="5">
        <v>100</v>
      </c>
      <c r="J3" s="5">
        <v>6.9713467048710605E-17</v>
      </c>
      <c r="K3" s="5" t="s">
        <v>654</v>
      </c>
      <c r="L3" s="5">
        <v>200</v>
      </c>
      <c r="M3" s="5" t="s">
        <v>654</v>
      </c>
      <c r="N3" s="5" t="s">
        <v>654</v>
      </c>
      <c r="O3" s="5" t="s">
        <v>654</v>
      </c>
      <c r="P3" s="5">
        <v>141914.01798316301</v>
      </c>
      <c r="Q3" s="5">
        <v>82916.947100810896</v>
      </c>
      <c r="R3" s="5">
        <v>151022.520317171</v>
      </c>
    </row>
    <row r="4" spans="1:18" x14ac:dyDescent="0.45">
      <c r="A4" s="5" t="s">
        <v>360</v>
      </c>
      <c r="B4" s="5" t="s">
        <v>655</v>
      </c>
      <c r="C4" s="5" t="s">
        <v>361</v>
      </c>
      <c r="D4" s="6" t="s">
        <v>656</v>
      </c>
      <c r="E4" s="6" t="s">
        <v>653</v>
      </c>
      <c r="F4" s="5" t="s">
        <v>359</v>
      </c>
      <c r="G4" s="5" t="s">
        <v>362</v>
      </c>
      <c r="H4" s="5">
        <v>3</v>
      </c>
      <c r="I4" s="5">
        <v>100</v>
      </c>
      <c r="J4" s="5">
        <v>6.9713467048710605E-17</v>
      </c>
      <c r="K4" s="5" t="s">
        <v>654</v>
      </c>
      <c r="L4" s="5">
        <v>200</v>
      </c>
      <c r="M4" s="5" t="s">
        <v>654</v>
      </c>
      <c r="N4" s="5" t="s">
        <v>654</v>
      </c>
      <c r="O4" s="5" t="s">
        <v>654</v>
      </c>
      <c r="P4" s="5">
        <v>149279.76468756999</v>
      </c>
      <c r="Q4" s="5">
        <v>75879.135668221803</v>
      </c>
      <c r="R4" s="5">
        <v>219333.18264918</v>
      </c>
    </row>
    <row r="5" spans="1:18" x14ac:dyDescent="0.45">
      <c r="A5" s="5" t="s">
        <v>356</v>
      </c>
      <c r="B5" s="5" t="s">
        <v>657</v>
      </c>
      <c r="C5" s="5" t="s">
        <v>357</v>
      </c>
      <c r="D5" s="6" t="s">
        <v>658</v>
      </c>
      <c r="E5" s="6" t="s">
        <v>653</v>
      </c>
      <c r="F5" s="5" t="s">
        <v>355</v>
      </c>
      <c r="G5" s="5" t="s">
        <v>19</v>
      </c>
      <c r="H5" s="5">
        <v>1</v>
      </c>
      <c r="I5" s="5">
        <v>100</v>
      </c>
      <c r="J5" s="5">
        <v>6.9713467048710605E-17</v>
      </c>
      <c r="K5" s="5" t="s">
        <v>654</v>
      </c>
      <c r="L5" s="5">
        <v>200</v>
      </c>
      <c r="M5" s="5" t="s">
        <v>654</v>
      </c>
      <c r="N5" s="5" t="s">
        <v>654</v>
      </c>
      <c r="O5" s="5" t="s">
        <v>654</v>
      </c>
      <c r="P5" s="5">
        <v>16055.839510789099</v>
      </c>
      <c r="Q5" s="5" t="s">
        <v>654</v>
      </c>
      <c r="R5" s="5">
        <v>20472.573924365101</v>
      </c>
    </row>
    <row r="6" spans="1:18" x14ac:dyDescent="0.45">
      <c r="A6" s="5" t="s">
        <v>367</v>
      </c>
      <c r="B6" s="5" t="s">
        <v>659</v>
      </c>
      <c r="C6" s="5" t="s">
        <v>368</v>
      </c>
      <c r="D6" s="6" t="s">
        <v>660</v>
      </c>
      <c r="E6" s="6" t="s">
        <v>653</v>
      </c>
      <c r="F6" s="5" t="s">
        <v>366</v>
      </c>
      <c r="G6" s="5" t="s">
        <v>73</v>
      </c>
      <c r="H6" s="5">
        <v>3</v>
      </c>
      <c r="I6" s="5">
        <v>100</v>
      </c>
      <c r="J6" s="5">
        <v>6.9713467048710605E-17</v>
      </c>
      <c r="K6" s="5" t="s">
        <v>654</v>
      </c>
      <c r="L6" s="5">
        <v>200</v>
      </c>
      <c r="M6" s="5" t="s">
        <v>654</v>
      </c>
      <c r="N6" s="5" t="s">
        <v>654</v>
      </c>
      <c r="O6" s="5" t="s">
        <v>654</v>
      </c>
      <c r="P6" s="5">
        <v>404293.80862077401</v>
      </c>
      <c r="Q6" s="5">
        <v>181135.07641233201</v>
      </c>
      <c r="R6" s="5">
        <v>444971.110395948</v>
      </c>
    </row>
    <row r="7" spans="1:18" x14ac:dyDescent="0.45">
      <c r="A7" s="5" t="s">
        <v>367</v>
      </c>
      <c r="B7" s="5" t="s">
        <v>661</v>
      </c>
      <c r="C7" s="5" t="s">
        <v>373</v>
      </c>
      <c r="D7" s="6" t="s">
        <v>660</v>
      </c>
      <c r="E7" s="6" t="s">
        <v>653</v>
      </c>
      <c r="F7" s="5" t="s">
        <v>366</v>
      </c>
      <c r="G7" s="5" t="s">
        <v>374</v>
      </c>
      <c r="H7" s="5">
        <v>5</v>
      </c>
      <c r="I7" s="5">
        <v>100</v>
      </c>
      <c r="J7" s="5">
        <v>6.9713467048710605E-17</v>
      </c>
      <c r="K7" s="5" t="s">
        <v>654</v>
      </c>
      <c r="L7" s="5">
        <v>200</v>
      </c>
      <c r="M7" s="5" t="s">
        <v>654</v>
      </c>
      <c r="N7" s="5" t="s">
        <v>654</v>
      </c>
      <c r="O7" s="5" t="s">
        <v>654</v>
      </c>
      <c r="P7" s="5">
        <v>342431.70422121399</v>
      </c>
      <c r="Q7" s="5">
        <v>180272.392316868</v>
      </c>
      <c r="R7" s="5">
        <v>487926.70998332801</v>
      </c>
    </row>
    <row r="8" spans="1:18" x14ac:dyDescent="0.45">
      <c r="A8" s="5" t="s">
        <v>379</v>
      </c>
      <c r="B8" s="5" t="s">
        <v>662</v>
      </c>
      <c r="C8" s="5" t="s">
        <v>380</v>
      </c>
      <c r="D8" s="6" t="s">
        <v>663</v>
      </c>
      <c r="E8" s="6" t="s">
        <v>653</v>
      </c>
      <c r="F8" s="5" t="s">
        <v>378</v>
      </c>
      <c r="G8" s="5" t="s">
        <v>381</v>
      </c>
      <c r="H8" s="5">
        <v>3</v>
      </c>
      <c r="I8" s="5">
        <v>100</v>
      </c>
      <c r="J8" s="5">
        <v>6.9713467048710605E-17</v>
      </c>
      <c r="K8" s="5" t="s">
        <v>654</v>
      </c>
      <c r="L8" s="5">
        <v>200</v>
      </c>
      <c r="M8" s="5" t="s">
        <v>654</v>
      </c>
      <c r="N8" s="5" t="s">
        <v>654</v>
      </c>
      <c r="O8" s="5" t="s">
        <v>654</v>
      </c>
      <c r="P8" s="5">
        <v>23784.8650337777</v>
      </c>
      <c r="Q8" s="5">
        <v>14176.2537227674</v>
      </c>
      <c r="R8" s="5">
        <v>53732.618673399003</v>
      </c>
    </row>
    <row r="9" spans="1:18" x14ac:dyDescent="0.45">
      <c r="A9" s="5" t="s">
        <v>376</v>
      </c>
      <c r="B9" s="5" t="s">
        <v>664</v>
      </c>
      <c r="C9" s="5" t="s">
        <v>377</v>
      </c>
      <c r="D9" s="6" t="s">
        <v>665</v>
      </c>
      <c r="E9" s="6" t="s">
        <v>653</v>
      </c>
      <c r="F9" s="5" t="s">
        <v>375</v>
      </c>
      <c r="G9" s="5" t="s">
        <v>31</v>
      </c>
      <c r="H9" s="5">
        <v>1</v>
      </c>
      <c r="I9" s="5">
        <v>100</v>
      </c>
      <c r="J9" s="5">
        <v>6.9713467048710605E-17</v>
      </c>
      <c r="K9" s="5" t="s">
        <v>654</v>
      </c>
      <c r="L9" s="5">
        <v>200</v>
      </c>
      <c r="M9" s="5" t="s">
        <v>654</v>
      </c>
      <c r="N9" s="5" t="s">
        <v>654</v>
      </c>
      <c r="O9" s="5" t="s">
        <v>654</v>
      </c>
      <c r="P9" s="5">
        <v>47660.801245839502</v>
      </c>
      <c r="Q9" s="5">
        <v>12266.886191560399</v>
      </c>
      <c r="R9" s="5">
        <v>110355.129783628</v>
      </c>
    </row>
    <row r="10" spans="1:18" x14ac:dyDescent="0.45">
      <c r="A10" s="5" t="s">
        <v>239</v>
      </c>
      <c r="B10" s="5" t="s">
        <v>666</v>
      </c>
      <c r="C10" s="5" t="s">
        <v>240</v>
      </c>
      <c r="D10" s="6" t="s">
        <v>667</v>
      </c>
      <c r="E10" s="6" t="s">
        <v>653</v>
      </c>
      <c r="F10" s="5" t="s">
        <v>238</v>
      </c>
      <c r="G10" s="5" t="s">
        <v>241</v>
      </c>
      <c r="H10" s="5">
        <v>2</v>
      </c>
      <c r="I10" s="5">
        <v>100</v>
      </c>
      <c r="J10" s="5">
        <v>6.9713467048710605E-17</v>
      </c>
      <c r="K10" s="5" t="s">
        <v>654</v>
      </c>
      <c r="L10" s="5">
        <v>200</v>
      </c>
      <c r="M10" s="5" t="s">
        <v>654</v>
      </c>
      <c r="N10" s="5" t="s">
        <v>654</v>
      </c>
      <c r="O10" s="5" t="s">
        <v>654</v>
      </c>
      <c r="P10" s="5">
        <v>290366.07395359798</v>
      </c>
      <c r="Q10" s="5">
        <v>153625.28091964501</v>
      </c>
      <c r="R10" s="5">
        <v>580917.668780379</v>
      </c>
    </row>
    <row r="11" spans="1:18" x14ac:dyDescent="0.45">
      <c r="A11" s="5" t="s">
        <v>236</v>
      </c>
      <c r="B11" s="5" t="s">
        <v>668</v>
      </c>
      <c r="C11" s="5" t="s">
        <v>237</v>
      </c>
      <c r="D11" s="6" t="s">
        <v>669</v>
      </c>
      <c r="E11" s="6" t="s">
        <v>653</v>
      </c>
      <c r="F11" s="5" t="s">
        <v>235</v>
      </c>
      <c r="G11" s="5" t="s">
        <v>15</v>
      </c>
      <c r="H11" s="5">
        <v>2</v>
      </c>
      <c r="I11" s="5">
        <v>100</v>
      </c>
      <c r="J11" s="5">
        <v>6.9713467048710605E-17</v>
      </c>
      <c r="K11" s="5" t="s">
        <v>654</v>
      </c>
      <c r="L11" s="5">
        <v>200</v>
      </c>
      <c r="M11" s="5" t="s">
        <v>654</v>
      </c>
      <c r="N11" s="5" t="s">
        <v>654</v>
      </c>
      <c r="O11" s="5" t="s">
        <v>654</v>
      </c>
      <c r="P11" s="5">
        <v>48117.095972178198</v>
      </c>
      <c r="Q11" s="5">
        <v>37386.631242096897</v>
      </c>
      <c r="R11" s="5">
        <v>140636.52535724899</v>
      </c>
    </row>
    <row r="12" spans="1:18" x14ac:dyDescent="0.45">
      <c r="A12" s="5" t="s">
        <v>207</v>
      </c>
      <c r="B12" s="5" t="s">
        <v>670</v>
      </c>
      <c r="C12" s="5" t="s">
        <v>242</v>
      </c>
      <c r="D12" s="6" t="s">
        <v>671</v>
      </c>
      <c r="E12" s="6" t="s">
        <v>653</v>
      </c>
      <c r="F12" s="5" t="s">
        <v>206</v>
      </c>
      <c r="G12" s="5" t="s">
        <v>243</v>
      </c>
      <c r="H12" s="5">
        <v>5</v>
      </c>
      <c r="I12" s="5">
        <v>100</v>
      </c>
      <c r="J12" s="5">
        <v>6.9713467048710605E-17</v>
      </c>
      <c r="K12" s="5" t="s">
        <v>654</v>
      </c>
      <c r="L12" s="5">
        <v>200</v>
      </c>
      <c r="M12" s="5" t="s">
        <v>654</v>
      </c>
      <c r="N12" s="5" t="s">
        <v>654</v>
      </c>
      <c r="O12" s="5" t="s">
        <v>654</v>
      </c>
      <c r="P12" s="5">
        <v>605814.01128473098</v>
      </c>
      <c r="Q12" s="5">
        <v>298964.45889449102</v>
      </c>
      <c r="R12" s="5">
        <v>1137220.67599766</v>
      </c>
    </row>
    <row r="13" spans="1:18" x14ac:dyDescent="0.45">
      <c r="A13" s="5" t="s">
        <v>350</v>
      </c>
      <c r="B13" s="5" t="s">
        <v>672</v>
      </c>
      <c r="C13" s="5" t="s">
        <v>351</v>
      </c>
      <c r="D13" s="6" t="s">
        <v>673</v>
      </c>
      <c r="E13" s="6" t="s">
        <v>653</v>
      </c>
      <c r="F13" s="5" t="s">
        <v>349</v>
      </c>
      <c r="G13" s="5" t="s">
        <v>19</v>
      </c>
      <c r="H13" s="5">
        <v>8</v>
      </c>
      <c r="I13" s="5">
        <v>100</v>
      </c>
      <c r="J13" s="5">
        <v>6.9713467048710605E-17</v>
      </c>
      <c r="K13" s="5" t="s">
        <v>654</v>
      </c>
      <c r="L13" s="5">
        <v>200</v>
      </c>
      <c r="M13" s="5" t="s">
        <v>654</v>
      </c>
      <c r="N13" s="5" t="s">
        <v>654</v>
      </c>
      <c r="O13" s="5" t="s">
        <v>654</v>
      </c>
      <c r="P13" s="5">
        <v>205588.668928956</v>
      </c>
      <c r="Q13" s="5">
        <v>107139.640866516</v>
      </c>
      <c r="R13" s="5">
        <v>232824.19809961799</v>
      </c>
    </row>
    <row r="14" spans="1:18" x14ac:dyDescent="0.45">
      <c r="A14" s="5" t="s">
        <v>298</v>
      </c>
      <c r="B14" s="5" t="s">
        <v>674</v>
      </c>
      <c r="C14" s="5" t="s">
        <v>299</v>
      </c>
      <c r="D14" s="6" t="s">
        <v>675</v>
      </c>
      <c r="E14" s="6" t="s">
        <v>653</v>
      </c>
      <c r="F14" s="5" t="s">
        <v>297</v>
      </c>
      <c r="G14" s="5" t="s">
        <v>300</v>
      </c>
      <c r="H14" s="5">
        <v>4</v>
      </c>
      <c r="I14" s="5">
        <v>100</v>
      </c>
      <c r="J14" s="5">
        <v>6.9713467048710605E-17</v>
      </c>
      <c r="K14" s="5" t="s">
        <v>654</v>
      </c>
      <c r="L14" s="5">
        <v>200</v>
      </c>
      <c r="M14" s="5" t="s">
        <v>654</v>
      </c>
      <c r="N14" s="5" t="s">
        <v>654</v>
      </c>
      <c r="O14" s="5" t="s">
        <v>654</v>
      </c>
      <c r="P14" s="5">
        <v>95137.255549544207</v>
      </c>
      <c r="Q14" s="5">
        <v>59659.7564765262</v>
      </c>
      <c r="R14" s="5">
        <v>436527.22190781398</v>
      </c>
    </row>
    <row r="15" spans="1:18" x14ac:dyDescent="0.45">
      <c r="A15" s="5" t="s">
        <v>213</v>
      </c>
      <c r="B15" s="5" t="s">
        <v>676</v>
      </c>
      <c r="C15" s="5" t="s">
        <v>244</v>
      </c>
      <c r="D15" s="6" t="s">
        <v>677</v>
      </c>
      <c r="E15" s="6" t="s">
        <v>653</v>
      </c>
      <c r="F15" s="5" t="s">
        <v>212</v>
      </c>
      <c r="G15" s="5" t="s">
        <v>678</v>
      </c>
      <c r="H15" s="5">
        <v>1</v>
      </c>
      <c r="I15" s="5">
        <v>100</v>
      </c>
      <c r="J15" s="5">
        <v>6.9713467048710605E-17</v>
      </c>
      <c r="K15" s="5" t="s">
        <v>654</v>
      </c>
      <c r="L15" s="5">
        <v>200</v>
      </c>
      <c r="M15" s="5" t="s">
        <v>654</v>
      </c>
      <c r="N15" s="5" t="s">
        <v>654</v>
      </c>
      <c r="O15" s="5" t="s">
        <v>654</v>
      </c>
      <c r="P15" s="5" t="s">
        <v>654</v>
      </c>
      <c r="Q15" s="5" t="s">
        <v>654</v>
      </c>
      <c r="R15" s="5">
        <v>39791.792824317803</v>
      </c>
    </row>
    <row r="16" spans="1:18" x14ac:dyDescent="0.45">
      <c r="A16" s="5" t="s">
        <v>213</v>
      </c>
      <c r="B16" s="5" t="s">
        <v>676</v>
      </c>
      <c r="C16" s="5" t="s">
        <v>244</v>
      </c>
      <c r="D16" s="6" t="s">
        <v>677</v>
      </c>
      <c r="E16" s="6" t="s">
        <v>653</v>
      </c>
      <c r="F16" s="5" t="s">
        <v>212</v>
      </c>
      <c r="G16" s="5" t="s">
        <v>245</v>
      </c>
      <c r="H16" s="5">
        <v>1</v>
      </c>
      <c r="I16" s="5">
        <v>100</v>
      </c>
      <c r="J16" s="5">
        <v>6.9713467048710605E-17</v>
      </c>
      <c r="K16" s="5" t="s">
        <v>654</v>
      </c>
      <c r="L16" s="5">
        <v>200</v>
      </c>
      <c r="M16" s="5" t="s">
        <v>654</v>
      </c>
      <c r="N16" s="5" t="s">
        <v>654</v>
      </c>
      <c r="O16" s="5" t="s">
        <v>654</v>
      </c>
      <c r="P16" s="5">
        <v>13334.692512473501</v>
      </c>
      <c r="Q16" s="5" t="s">
        <v>654</v>
      </c>
      <c r="R16" s="5">
        <v>67969.760124922002</v>
      </c>
    </row>
    <row r="17" spans="1:18" x14ac:dyDescent="0.45">
      <c r="A17" s="5" t="s">
        <v>287</v>
      </c>
      <c r="B17" s="5" t="s">
        <v>679</v>
      </c>
      <c r="C17" s="5" t="s">
        <v>383</v>
      </c>
      <c r="D17" s="6" t="s">
        <v>680</v>
      </c>
      <c r="E17" s="6" t="s">
        <v>653</v>
      </c>
      <c r="F17" s="5" t="s">
        <v>286</v>
      </c>
      <c r="G17" s="5" t="s">
        <v>384</v>
      </c>
      <c r="H17" s="5">
        <v>12</v>
      </c>
      <c r="I17" s="5">
        <v>100</v>
      </c>
      <c r="J17" s="5">
        <v>6.9713467048710605E-17</v>
      </c>
      <c r="K17" s="5" t="s">
        <v>654</v>
      </c>
      <c r="L17" s="5">
        <v>200</v>
      </c>
      <c r="M17" s="5" t="s">
        <v>654</v>
      </c>
      <c r="N17" s="5" t="s">
        <v>654</v>
      </c>
      <c r="O17" s="5" t="s">
        <v>654</v>
      </c>
      <c r="P17" s="5">
        <v>906716.65467165597</v>
      </c>
      <c r="Q17" s="5">
        <v>522300.93887721002</v>
      </c>
      <c r="R17" s="5">
        <v>2463291.3645223901</v>
      </c>
    </row>
    <row r="18" spans="1:18" x14ac:dyDescent="0.45">
      <c r="A18" s="5" t="s">
        <v>311</v>
      </c>
      <c r="B18" s="5" t="s">
        <v>681</v>
      </c>
      <c r="C18" s="5" t="s">
        <v>312</v>
      </c>
      <c r="D18" s="6" t="s">
        <v>682</v>
      </c>
      <c r="E18" s="6" t="s">
        <v>653</v>
      </c>
      <c r="F18" s="5" t="s">
        <v>310</v>
      </c>
      <c r="G18" s="5" t="s">
        <v>73</v>
      </c>
      <c r="H18" s="5">
        <v>1</v>
      </c>
      <c r="I18" s="5">
        <v>100</v>
      </c>
      <c r="J18" s="5">
        <v>6.9713467048710605E-17</v>
      </c>
      <c r="K18" s="5" t="s">
        <v>654</v>
      </c>
      <c r="L18" s="5">
        <v>200</v>
      </c>
      <c r="M18" s="5" t="s">
        <v>654</v>
      </c>
      <c r="N18" s="5" t="s">
        <v>654</v>
      </c>
      <c r="O18" s="5" t="s">
        <v>654</v>
      </c>
      <c r="P18" s="5">
        <v>27893.7452081427</v>
      </c>
      <c r="Q18" s="5">
        <v>16693.9484863502</v>
      </c>
      <c r="R18" s="5">
        <v>86944.187554310905</v>
      </c>
    </row>
    <row r="19" spans="1:18" x14ac:dyDescent="0.45">
      <c r="A19" s="5" t="s">
        <v>305</v>
      </c>
      <c r="B19" s="5" t="s">
        <v>683</v>
      </c>
      <c r="C19" s="5" t="s">
        <v>306</v>
      </c>
      <c r="D19" s="6" t="s">
        <v>684</v>
      </c>
      <c r="E19" s="6" t="s">
        <v>653</v>
      </c>
      <c r="F19" s="5" t="s">
        <v>304</v>
      </c>
      <c r="G19" s="5" t="s">
        <v>66</v>
      </c>
      <c r="H19" s="5">
        <v>11</v>
      </c>
      <c r="I19" s="5">
        <v>100</v>
      </c>
      <c r="J19" s="5">
        <v>6.9713467048710605E-17</v>
      </c>
      <c r="K19" s="5" t="s">
        <v>654</v>
      </c>
      <c r="L19" s="5">
        <v>200</v>
      </c>
      <c r="M19" s="5" t="s">
        <v>654</v>
      </c>
      <c r="N19" s="5" t="s">
        <v>654</v>
      </c>
      <c r="O19" s="5" t="s">
        <v>654</v>
      </c>
      <c r="P19" s="5">
        <v>191418.49821171601</v>
      </c>
      <c r="Q19" s="5">
        <v>148240.793171964</v>
      </c>
      <c r="R19" s="5">
        <v>355202.40088090597</v>
      </c>
    </row>
    <row r="20" spans="1:18" x14ac:dyDescent="0.45">
      <c r="A20" s="5" t="s">
        <v>287</v>
      </c>
      <c r="B20" s="5" t="s">
        <v>685</v>
      </c>
      <c r="C20" s="5" t="s">
        <v>303</v>
      </c>
      <c r="D20" s="6" t="s">
        <v>680</v>
      </c>
      <c r="E20" s="6" t="s">
        <v>653</v>
      </c>
      <c r="F20" s="5" t="s">
        <v>286</v>
      </c>
      <c r="G20" s="5" t="s">
        <v>15</v>
      </c>
      <c r="H20" s="5">
        <v>1</v>
      </c>
      <c r="I20" s="5">
        <v>100</v>
      </c>
      <c r="J20" s="5">
        <v>6.9713467048710605E-17</v>
      </c>
      <c r="K20" s="5" t="s">
        <v>654</v>
      </c>
      <c r="L20" s="5">
        <v>200</v>
      </c>
      <c r="M20" s="5" t="s">
        <v>654</v>
      </c>
      <c r="N20" s="5" t="s">
        <v>654</v>
      </c>
      <c r="O20" s="5" t="s">
        <v>654</v>
      </c>
      <c r="P20" s="5">
        <v>23337.118315543899</v>
      </c>
      <c r="Q20" s="5">
        <v>21578.343508207799</v>
      </c>
      <c r="R20" s="5">
        <v>133685.915724986</v>
      </c>
    </row>
    <row r="21" spans="1:18" x14ac:dyDescent="0.45">
      <c r="A21" s="5" t="s">
        <v>11</v>
      </c>
      <c r="B21" s="5" t="s">
        <v>686</v>
      </c>
      <c r="C21" s="5" t="s">
        <v>14</v>
      </c>
      <c r="D21" s="6" t="s">
        <v>687</v>
      </c>
      <c r="E21" s="6" t="s">
        <v>688</v>
      </c>
      <c r="F21" s="5" t="s">
        <v>10</v>
      </c>
      <c r="G21" s="5" t="s">
        <v>15</v>
      </c>
      <c r="H21" s="5">
        <v>3</v>
      </c>
      <c r="I21" s="5">
        <v>100</v>
      </c>
      <c r="J21" s="5">
        <v>6.9713467048710605E-17</v>
      </c>
      <c r="K21" s="5" t="s">
        <v>654</v>
      </c>
      <c r="L21" s="5">
        <v>200</v>
      </c>
      <c r="M21" s="5" t="s">
        <v>654</v>
      </c>
      <c r="N21" s="5" t="s">
        <v>654</v>
      </c>
      <c r="O21" s="5" t="s">
        <v>654</v>
      </c>
      <c r="P21" s="5" t="s">
        <v>654</v>
      </c>
      <c r="Q21" s="5">
        <v>9588.3242677045801</v>
      </c>
      <c r="R21" s="5">
        <v>80907.5372108062</v>
      </c>
    </row>
    <row r="22" spans="1:18" x14ac:dyDescent="0.45">
      <c r="A22" s="5" t="s">
        <v>267</v>
      </c>
      <c r="B22" s="5" t="s">
        <v>689</v>
      </c>
      <c r="C22" s="5" t="s">
        <v>317</v>
      </c>
      <c r="D22" s="6" t="s">
        <v>690</v>
      </c>
      <c r="E22" s="6" t="s">
        <v>653</v>
      </c>
      <c r="F22" s="5" t="s">
        <v>266</v>
      </c>
      <c r="G22" s="5" t="s">
        <v>128</v>
      </c>
      <c r="H22" s="5">
        <v>2</v>
      </c>
      <c r="I22" s="5">
        <v>100</v>
      </c>
      <c r="J22" s="5">
        <v>6.9713467048710605E-17</v>
      </c>
      <c r="K22" s="5" t="s">
        <v>654</v>
      </c>
      <c r="L22" s="5">
        <v>200</v>
      </c>
      <c r="M22" s="5" t="s">
        <v>654</v>
      </c>
      <c r="N22" s="5" t="s">
        <v>654</v>
      </c>
      <c r="O22" s="5" t="s">
        <v>654</v>
      </c>
      <c r="P22" s="5">
        <v>45960.495767048298</v>
      </c>
      <c r="Q22" s="5">
        <v>20299.0370405789</v>
      </c>
      <c r="R22" s="5">
        <v>142676.12123116801</v>
      </c>
    </row>
    <row r="23" spans="1:18" x14ac:dyDescent="0.45">
      <c r="A23" s="5" t="s">
        <v>319</v>
      </c>
      <c r="B23" s="5" t="s">
        <v>691</v>
      </c>
      <c r="C23" s="5" t="s">
        <v>320</v>
      </c>
      <c r="D23" s="6" t="s">
        <v>692</v>
      </c>
      <c r="E23" s="6" t="s">
        <v>653</v>
      </c>
      <c r="F23" s="5" t="s">
        <v>318</v>
      </c>
      <c r="G23" s="5" t="s">
        <v>9</v>
      </c>
      <c r="H23" s="5">
        <v>10</v>
      </c>
      <c r="I23" s="5">
        <v>100</v>
      </c>
      <c r="J23" s="5">
        <v>6.9713467048710605E-17</v>
      </c>
      <c r="K23" s="5" t="s">
        <v>654</v>
      </c>
      <c r="L23" s="5">
        <v>200</v>
      </c>
      <c r="M23" s="5" t="s">
        <v>654</v>
      </c>
      <c r="N23" s="5" t="s">
        <v>654</v>
      </c>
      <c r="O23" s="5" t="s">
        <v>654</v>
      </c>
      <c r="P23" s="5">
        <v>584410.46120408305</v>
      </c>
      <c r="Q23" s="5">
        <v>439754.09035715502</v>
      </c>
      <c r="R23" s="5">
        <v>1674800.18269162</v>
      </c>
    </row>
    <row r="24" spans="1:18" x14ac:dyDescent="0.45">
      <c r="A24" s="5" t="s">
        <v>311</v>
      </c>
      <c r="B24" s="5" t="s">
        <v>693</v>
      </c>
      <c r="C24" s="5" t="s">
        <v>382</v>
      </c>
      <c r="D24" s="6" t="s">
        <v>682</v>
      </c>
      <c r="E24" s="6" t="s">
        <v>653</v>
      </c>
      <c r="F24" s="5" t="s">
        <v>310</v>
      </c>
      <c r="G24" s="5" t="s">
        <v>73</v>
      </c>
      <c r="H24" s="5">
        <v>8</v>
      </c>
      <c r="I24" s="5">
        <v>100</v>
      </c>
      <c r="J24" s="5">
        <v>6.9713467048710605E-17</v>
      </c>
      <c r="K24" s="5" t="s">
        <v>654</v>
      </c>
      <c r="L24" s="5">
        <v>200</v>
      </c>
      <c r="M24" s="5" t="s">
        <v>654</v>
      </c>
      <c r="N24" s="5" t="s">
        <v>654</v>
      </c>
      <c r="O24" s="5" t="s">
        <v>654</v>
      </c>
      <c r="P24" s="5">
        <v>173128.62766680299</v>
      </c>
      <c r="Q24" s="5">
        <v>103596.394780548</v>
      </c>
      <c r="R24" s="5">
        <v>248508.498132462</v>
      </c>
    </row>
    <row r="25" spans="1:18" x14ac:dyDescent="0.45">
      <c r="A25" s="5" t="s">
        <v>197</v>
      </c>
      <c r="B25" s="5" t="s">
        <v>694</v>
      </c>
      <c r="C25" s="5" t="s">
        <v>387</v>
      </c>
      <c r="D25" s="6" t="s">
        <v>695</v>
      </c>
      <c r="E25" s="6" t="s">
        <v>653</v>
      </c>
      <c r="F25" s="5" t="s">
        <v>196</v>
      </c>
      <c r="G25" s="5" t="s">
        <v>29</v>
      </c>
      <c r="H25" s="5">
        <v>11</v>
      </c>
      <c r="I25" s="5">
        <v>100</v>
      </c>
      <c r="J25" s="5">
        <v>6.9713467048710605E-17</v>
      </c>
      <c r="K25" s="5" t="s">
        <v>654</v>
      </c>
      <c r="L25" s="5">
        <v>200</v>
      </c>
      <c r="M25" s="5" t="s">
        <v>654</v>
      </c>
      <c r="N25" s="5" t="s">
        <v>654</v>
      </c>
      <c r="O25" s="5" t="s">
        <v>654</v>
      </c>
      <c r="P25" s="5">
        <v>124381.912953985</v>
      </c>
      <c r="Q25" s="5">
        <v>43876.6987854209</v>
      </c>
      <c r="R25" s="5">
        <v>174840.01728390899</v>
      </c>
    </row>
    <row r="26" spans="1:18" x14ac:dyDescent="0.45">
      <c r="A26" s="5" t="s">
        <v>247</v>
      </c>
      <c r="B26" s="5" t="s">
        <v>696</v>
      </c>
      <c r="C26" s="5" t="s">
        <v>386</v>
      </c>
      <c r="D26" s="6" t="s">
        <v>697</v>
      </c>
      <c r="E26" s="6" t="s">
        <v>653</v>
      </c>
      <c r="F26" s="5" t="s">
        <v>246</v>
      </c>
      <c r="G26" s="5" t="s">
        <v>81</v>
      </c>
      <c r="H26" s="5">
        <v>5</v>
      </c>
      <c r="I26" s="5">
        <v>100</v>
      </c>
      <c r="J26" s="5">
        <v>6.9713467048710605E-17</v>
      </c>
      <c r="K26" s="5" t="s">
        <v>654</v>
      </c>
      <c r="L26" s="5">
        <v>200</v>
      </c>
      <c r="M26" s="5" t="s">
        <v>654</v>
      </c>
      <c r="N26" s="5" t="s">
        <v>654</v>
      </c>
      <c r="O26" s="5" t="s">
        <v>654</v>
      </c>
      <c r="P26" s="5">
        <v>190328.84616997399</v>
      </c>
      <c r="Q26" s="5">
        <v>183927.37319580899</v>
      </c>
      <c r="R26" s="5">
        <v>18343.359173429599</v>
      </c>
    </row>
    <row r="27" spans="1:18" x14ac:dyDescent="0.45">
      <c r="A27" s="5" t="s">
        <v>247</v>
      </c>
      <c r="B27" s="5" t="s">
        <v>698</v>
      </c>
      <c r="C27" s="5" t="s">
        <v>385</v>
      </c>
      <c r="D27" s="6" t="s">
        <v>697</v>
      </c>
      <c r="E27" s="6" t="s">
        <v>653</v>
      </c>
      <c r="F27" s="5" t="s">
        <v>246</v>
      </c>
      <c r="G27" s="5" t="s">
        <v>81</v>
      </c>
      <c r="H27" s="5">
        <v>4</v>
      </c>
      <c r="I27" s="5">
        <v>100</v>
      </c>
      <c r="J27" s="5">
        <v>6.9713467048710605E-17</v>
      </c>
      <c r="K27" s="5" t="s">
        <v>654</v>
      </c>
      <c r="L27" s="5">
        <v>200</v>
      </c>
      <c r="M27" s="5" t="s">
        <v>654</v>
      </c>
      <c r="N27" s="5" t="s">
        <v>654</v>
      </c>
      <c r="O27" s="5" t="s">
        <v>654</v>
      </c>
      <c r="P27" s="5">
        <v>558513.18617034995</v>
      </c>
      <c r="Q27" s="5">
        <v>420939.16932558798</v>
      </c>
      <c r="R27" s="5">
        <v>832224.810397494</v>
      </c>
    </row>
    <row r="28" spans="1:18" x14ac:dyDescent="0.45">
      <c r="A28" s="5" t="s">
        <v>25</v>
      </c>
      <c r="B28" s="5" t="s">
        <v>699</v>
      </c>
      <c r="C28" s="5" t="s">
        <v>26</v>
      </c>
      <c r="D28" s="6" t="s">
        <v>700</v>
      </c>
      <c r="E28" s="6" t="s">
        <v>688</v>
      </c>
      <c r="F28" s="5" t="s">
        <v>24</v>
      </c>
      <c r="G28" s="5" t="s">
        <v>27</v>
      </c>
      <c r="H28" s="5">
        <v>1</v>
      </c>
      <c r="I28" s="5">
        <v>100</v>
      </c>
      <c r="J28" s="5">
        <v>6.9713467048710605E-17</v>
      </c>
      <c r="K28" s="5" t="s">
        <v>654</v>
      </c>
      <c r="L28" s="5">
        <v>200</v>
      </c>
      <c r="M28" s="5" t="s">
        <v>654</v>
      </c>
      <c r="N28" s="5" t="s">
        <v>654</v>
      </c>
      <c r="O28" s="5" t="s">
        <v>654</v>
      </c>
      <c r="P28" s="5">
        <v>4367.2606938048903</v>
      </c>
      <c r="Q28" s="5" t="s">
        <v>654</v>
      </c>
      <c r="R28" s="5">
        <v>24479.974055155399</v>
      </c>
    </row>
    <row r="29" spans="1:18" x14ac:dyDescent="0.45">
      <c r="A29" s="5" t="s">
        <v>207</v>
      </c>
      <c r="B29" s="5" t="s">
        <v>701</v>
      </c>
      <c r="C29" s="5" t="s">
        <v>388</v>
      </c>
      <c r="D29" s="6" t="s">
        <v>671</v>
      </c>
      <c r="E29" s="6" t="s">
        <v>653</v>
      </c>
      <c r="F29" s="5" t="s">
        <v>206</v>
      </c>
      <c r="G29" s="5" t="s">
        <v>29</v>
      </c>
      <c r="H29" s="5">
        <v>5</v>
      </c>
      <c r="I29" s="5">
        <v>100</v>
      </c>
      <c r="J29" s="5">
        <v>6.9713467048710605E-17</v>
      </c>
      <c r="K29" s="5" t="s">
        <v>654</v>
      </c>
      <c r="L29" s="5">
        <v>200</v>
      </c>
      <c r="M29" s="5" t="s">
        <v>654</v>
      </c>
      <c r="N29" s="5" t="s">
        <v>654</v>
      </c>
      <c r="O29" s="5" t="s">
        <v>654</v>
      </c>
      <c r="P29" s="5">
        <v>96840.184736633397</v>
      </c>
      <c r="Q29" s="5">
        <v>71525.290074708697</v>
      </c>
      <c r="R29" s="5">
        <v>391839.932715184</v>
      </c>
    </row>
    <row r="30" spans="1:18" x14ac:dyDescent="0.45">
      <c r="A30" s="5" t="s">
        <v>233</v>
      </c>
      <c r="B30" s="5" t="s">
        <v>702</v>
      </c>
      <c r="C30" s="5" t="s">
        <v>344</v>
      </c>
      <c r="D30" s="6" t="s">
        <v>703</v>
      </c>
      <c r="E30" s="6" t="s">
        <v>653</v>
      </c>
      <c r="F30" s="5" t="s">
        <v>232</v>
      </c>
      <c r="G30" s="5" t="s">
        <v>66</v>
      </c>
      <c r="H30" s="5">
        <v>3</v>
      </c>
      <c r="I30" s="5">
        <v>100</v>
      </c>
      <c r="J30" s="5">
        <v>6.9713467048710605E-17</v>
      </c>
      <c r="K30" s="5" t="s">
        <v>654</v>
      </c>
      <c r="L30" s="5">
        <v>200</v>
      </c>
      <c r="M30" s="5" t="s">
        <v>654</v>
      </c>
      <c r="N30" s="5" t="s">
        <v>654</v>
      </c>
      <c r="O30" s="5" t="s">
        <v>654</v>
      </c>
      <c r="P30" s="5">
        <v>43956.007774788901</v>
      </c>
      <c r="Q30" s="5">
        <v>30585.869474471601</v>
      </c>
      <c r="R30" s="5">
        <v>37668.237337362698</v>
      </c>
    </row>
    <row r="31" spans="1:18" x14ac:dyDescent="0.45">
      <c r="A31" s="5" t="s">
        <v>220</v>
      </c>
      <c r="B31" s="5" t="s">
        <v>704</v>
      </c>
      <c r="C31" s="5" t="s">
        <v>345</v>
      </c>
      <c r="D31" s="6" t="s">
        <v>705</v>
      </c>
      <c r="E31" s="6" t="s">
        <v>653</v>
      </c>
      <c r="F31" s="5" t="s">
        <v>219</v>
      </c>
      <c r="G31" s="5" t="s">
        <v>346</v>
      </c>
      <c r="H31" s="5">
        <v>6</v>
      </c>
      <c r="I31" s="5">
        <v>100</v>
      </c>
      <c r="J31" s="5">
        <v>6.9713467048710605E-17</v>
      </c>
      <c r="K31" s="5" t="s">
        <v>654</v>
      </c>
      <c r="L31" s="5">
        <v>200</v>
      </c>
      <c r="M31" s="5" t="s">
        <v>654</v>
      </c>
      <c r="N31" s="5" t="s">
        <v>654</v>
      </c>
      <c r="O31" s="5" t="s">
        <v>654</v>
      </c>
      <c r="P31" s="5">
        <v>218676.27916106701</v>
      </c>
      <c r="Q31" s="5">
        <v>171795.328849057</v>
      </c>
      <c r="R31" s="5">
        <v>417409.91197282099</v>
      </c>
    </row>
    <row r="32" spans="1:18" x14ac:dyDescent="0.45">
      <c r="A32" s="5" t="s">
        <v>287</v>
      </c>
      <c r="B32" s="5" t="s">
        <v>706</v>
      </c>
      <c r="C32" s="5" t="s">
        <v>302</v>
      </c>
      <c r="D32" s="6" t="s">
        <v>680</v>
      </c>
      <c r="E32" s="6" t="s">
        <v>653</v>
      </c>
      <c r="F32" s="5" t="s">
        <v>286</v>
      </c>
      <c r="G32" s="5" t="s">
        <v>55</v>
      </c>
      <c r="H32" s="5">
        <v>2</v>
      </c>
      <c r="I32" s="5">
        <v>100</v>
      </c>
      <c r="J32" s="5">
        <v>6.9713467048710605E-17</v>
      </c>
      <c r="K32" s="5" t="s">
        <v>654</v>
      </c>
      <c r="L32" s="5">
        <v>200</v>
      </c>
      <c r="M32" s="5" t="s">
        <v>654</v>
      </c>
      <c r="N32" s="5" t="s">
        <v>654</v>
      </c>
      <c r="O32" s="5" t="s">
        <v>654</v>
      </c>
      <c r="P32" s="5">
        <v>8115.23035497207</v>
      </c>
      <c r="Q32" s="5">
        <v>11407.4415928419</v>
      </c>
      <c r="R32" s="5">
        <v>73813.694708694296</v>
      </c>
    </row>
    <row r="33" spans="1:18" x14ac:dyDescent="0.45">
      <c r="A33" s="5" t="s">
        <v>393</v>
      </c>
      <c r="B33" s="5" t="s">
        <v>707</v>
      </c>
      <c r="C33" s="5" t="s">
        <v>394</v>
      </c>
      <c r="D33" s="6" t="s">
        <v>708</v>
      </c>
      <c r="E33" s="6" t="s">
        <v>653</v>
      </c>
      <c r="F33" s="5" t="s">
        <v>392</v>
      </c>
      <c r="G33" s="5" t="s">
        <v>274</v>
      </c>
      <c r="H33" s="5">
        <v>3</v>
      </c>
      <c r="I33" s="5">
        <v>100</v>
      </c>
      <c r="J33" s="5">
        <v>6.9713467048710605E-17</v>
      </c>
      <c r="K33" s="5" t="s">
        <v>654</v>
      </c>
      <c r="L33" s="5">
        <v>200</v>
      </c>
      <c r="M33" s="5" t="s">
        <v>654</v>
      </c>
      <c r="N33" s="5" t="s">
        <v>654</v>
      </c>
      <c r="O33" s="5" t="s">
        <v>654</v>
      </c>
      <c r="P33" s="5">
        <v>215037.94179029099</v>
      </c>
      <c r="Q33" s="5">
        <v>136931.46554469099</v>
      </c>
      <c r="R33" s="5">
        <v>670225.10062927799</v>
      </c>
    </row>
    <row r="34" spans="1:18" x14ac:dyDescent="0.45">
      <c r="A34" s="5" t="s">
        <v>220</v>
      </c>
      <c r="B34" s="5" t="s">
        <v>709</v>
      </c>
      <c r="C34" s="5" t="s">
        <v>231</v>
      </c>
      <c r="D34" s="6" t="s">
        <v>705</v>
      </c>
      <c r="E34" s="6" t="s">
        <v>653</v>
      </c>
      <c r="F34" s="5" t="s">
        <v>219</v>
      </c>
      <c r="G34" s="5" t="s">
        <v>99</v>
      </c>
      <c r="H34" s="5">
        <v>3</v>
      </c>
      <c r="I34" s="5">
        <v>100</v>
      </c>
      <c r="J34" s="5">
        <v>6.9713467048710605E-17</v>
      </c>
      <c r="K34" s="5" t="s">
        <v>654</v>
      </c>
      <c r="L34" s="5">
        <v>200</v>
      </c>
      <c r="M34" s="5" t="s">
        <v>654</v>
      </c>
      <c r="N34" s="5" t="s">
        <v>654</v>
      </c>
      <c r="O34" s="5" t="s">
        <v>654</v>
      </c>
      <c r="P34" s="5">
        <v>66006.574380653299</v>
      </c>
      <c r="Q34" s="5">
        <v>19482.708309859601</v>
      </c>
      <c r="R34" s="5">
        <v>84840.688767735206</v>
      </c>
    </row>
    <row r="35" spans="1:18" x14ac:dyDescent="0.45">
      <c r="A35" s="5" t="s">
        <v>11</v>
      </c>
      <c r="B35" s="5" t="s">
        <v>710</v>
      </c>
      <c r="C35" s="5" t="s">
        <v>12</v>
      </c>
      <c r="D35" s="6" t="s">
        <v>687</v>
      </c>
      <c r="E35" s="6" t="s">
        <v>688</v>
      </c>
      <c r="F35" s="5" t="s">
        <v>10</v>
      </c>
      <c r="G35" s="5" t="s">
        <v>13</v>
      </c>
      <c r="H35" s="5">
        <v>3</v>
      </c>
      <c r="I35" s="5">
        <v>100</v>
      </c>
      <c r="J35" s="5">
        <v>6.9713467048710605E-17</v>
      </c>
      <c r="K35" s="5" t="s">
        <v>654</v>
      </c>
      <c r="L35" s="5">
        <v>200</v>
      </c>
      <c r="M35" s="5" t="s">
        <v>654</v>
      </c>
      <c r="N35" s="5" t="s">
        <v>654</v>
      </c>
      <c r="O35" s="5" t="s">
        <v>654</v>
      </c>
      <c r="P35" s="5">
        <v>73400.664259764701</v>
      </c>
      <c r="Q35" s="5">
        <v>56711.417820904302</v>
      </c>
      <c r="R35" s="5">
        <v>394720.58787581202</v>
      </c>
    </row>
    <row r="36" spans="1:18" x14ac:dyDescent="0.45">
      <c r="A36" s="5" t="s">
        <v>711</v>
      </c>
      <c r="B36" s="5" t="s">
        <v>712</v>
      </c>
      <c r="C36" s="5" t="s">
        <v>713</v>
      </c>
      <c r="D36" s="6" t="s">
        <v>714</v>
      </c>
      <c r="E36" s="6" t="s">
        <v>688</v>
      </c>
      <c r="F36" s="5" t="s">
        <v>715</v>
      </c>
      <c r="G36" s="5" t="s">
        <v>99</v>
      </c>
      <c r="H36" s="5">
        <v>2</v>
      </c>
      <c r="I36" s="5">
        <v>100</v>
      </c>
      <c r="J36" s="5">
        <v>6.9713467048710605E-17</v>
      </c>
      <c r="K36" s="5" t="s">
        <v>654</v>
      </c>
      <c r="L36" s="5">
        <v>200</v>
      </c>
      <c r="M36" s="5" t="s">
        <v>654</v>
      </c>
      <c r="N36" s="5" t="s">
        <v>654</v>
      </c>
      <c r="O36" s="5" t="s">
        <v>654</v>
      </c>
      <c r="P36" s="5" t="s">
        <v>654</v>
      </c>
      <c r="Q36" s="5" t="s">
        <v>654</v>
      </c>
      <c r="R36" s="5">
        <v>22535.7852298336</v>
      </c>
    </row>
    <row r="37" spans="1:18" x14ac:dyDescent="0.45">
      <c r="A37" s="5" t="s">
        <v>287</v>
      </c>
      <c r="B37" s="5" t="s">
        <v>716</v>
      </c>
      <c r="C37" s="5" t="s">
        <v>288</v>
      </c>
      <c r="D37" s="6" t="s">
        <v>680</v>
      </c>
      <c r="E37" s="6" t="s">
        <v>653</v>
      </c>
      <c r="F37" s="5" t="s">
        <v>286</v>
      </c>
      <c r="G37" s="5" t="s">
        <v>73</v>
      </c>
      <c r="H37" s="5">
        <v>1</v>
      </c>
      <c r="I37" s="5">
        <v>100</v>
      </c>
      <c r="J37" s="5">
        <v>6.9713467048710605E-17</v>
      </c>
      <c r="K37" s="5" t="s">
        <v>654</v>
      </c>
      <c r="L37" s="5">
        <v>200</v>
      </c>
      <c r="M37" s="5" t="s">
        <v>654</v>
      </c>
      <c r="N37" s="5" t="s">
        <v>654</v>
      </c>
      <c r="O37" s="5" t="s">
        <v>654</v>
      </c>
      <c r="P37" s="5">
        <v>13893.017428712999</v>
      </c>
      <c r="Q37" s="5">
        <v>20538.111900363299</v>
      </c>
      <c r="R37" s="5">
        <v>39948.531244224301</v>
      </c>
    </row>
    <row r="38" spans="1:18" x14ac:dyDescent="0.45">
      <c r="A38" s="5" t="s">
        <v>272</v>
      </c>
      <c r="B38" s="5" t="s">
        <v>717</v>
      </c>
      <c r="C38" s="5" t="s">
        <v>273</v>
      </c>
      <c r="D38" s="6" t="s">
        <v>718</v>
      </c>
      <c r="E38" s="6" t="s">
        <v>653</v>
      </c>
      <c r="F38" s="5" t="s">
        <v>271</v>
      </c>
      <c r="G38" s="5" t="s">
        <v>274</v>
      </c>
      <c r="H38" s="5">
        <v>5</v>
      </c>
      <c r="I38" s="5">
        <v>100</v>
      </c>
      <c r="J38" s="5">
        <v>6.9713467048710605E-17</v>
      </c>
      <c r="K38" s="5" t="s">
        <v>654</v>
      </c>
      <c r="L38" s="5">
        <v>200</v>
      </c>
      <c r="M38" s="5" t="s">
        <v>654</v>
      </c>
      <c r="N38" s="5" t="s">
        <v>654</v>
      </c>
      <c r="O38" s="5" t="s">
        <v>654</v>
      </c>
      <c r="P38" s="5">
        <v>68346.184526405297</v>
      </c>
      <c r="Q38" s="5">
        <v>44142.700179156498</v>
      </c>
      <c r="R38" s="5">
        <v>84262.028061688005</v>
      </c>
    </row>
    <row r="39" spans="1:18" x14ac:dyDescent="0.45">
      <c r="A39" s="5" t="s">
        <v>267</v>
      </c>
      <c r="B39" s="5" t="s">
        <v>719</v>
      </c>
      <c r="C39" s="5" t="s">
        <v>268</v>
      </c>
      <c r="D39" s="6" t="s">
        <v>690</v>
      </c>
      <c r="E39" s="6" t="s">
        <v>653</v>
      </c>
      <c r="F39" s="5" t="s">
        <v>266</v>
      </c>
      <c r="G39" s="5" t="s">
        <v>270</v>
      </c>
      <c r="H39" s="5">
        <v>1</v>
      </c>
      <c r="I39" s="5">
        <v>100</v>
      </c>
      <c r="J39" s="5">
        <v>6.9713467048710605E-17</v>
      </c>
      <c r="K39" s="5" t="s">
        <v>654</v>
      </c>
      <c r="L39" s="5">
        <v>200</v>
      </c>
      <c r="M39" s="5" t="s">
        <v>654</v>
      </c>
      <c r="N39" s="5" t="s">
        <v>654</v>
      </c>
      <c r="O39" s="5" t="s">
        <v>654</v>
      </c>
      <c r="P39" s="5">
        <v>8473.4356928910202</v>
      </c>
      <c r="Q39" s="5" t="s">
        <v>654</v>
      </c>
      <c r="R39" s="5">
        <v>38054.9336937884</v>
      </c>
    </row>
    <row r="40" spans="1:18" x14ac:dyDescent="0.45">
      <c r="A40" s="5" t="s">
        <v>267</v>
      </c>
      <c r="B40" s="5" t="s">
        <v>719</v>
      </c>
      <c r="C40" s="5" t="s">
        <v>268</v>
      </c>
      <c r="D40" s="6" t="s">
        <v>690</v>
      </c>
      <c r="E40" s="6" t="s">
        <v>653</v>
      </c>
      <c r="F40" s="5" t="s">
        <v>266</v>
      </c>
      <c r="G40" s="5" t="s">
        <v>269</v>
      </c>
      <c r="H40" s="5">
        <v>2</v>
      </c>
      <c r="I40" s="5">
        <v>100</v>
      </c>
      <c r="J40" s="5">
        <v>6.9713467048710605E-17</v>
      </c>
      <c r="K40" s="5" t="s">
        <v>654</v>
      </c>
      <c r="L40" s="5">
        <v>200</v>
      </c>
      <c r="M40" s="5" t="s">
        <v>654</v>
      </c>
      <c r="N40" s="5" t="s">
        <v>654</v>
      </c>
      <c r="O40" s="5" t="s">
        <v>654</v>
      </c>
      <c r="P40" s="5">
        <v>75746.374736870799</v>
      </c>
      <c r="Q40" s="5">
        <v>52454.675632969098</v>
      </c>
      <c r="R40" s="5">
        <v>463745.99326814502</v>
      </c>
    </row>
    <row r="41" spans="1:18" x14ac:dyDescent="0.45">
      <c r="A41" s="5" t="s">
        <v>278</v>
      </c>
      <c r="B41" s="5" t="s">
        <v>720</v>
      </c>
      <c r="C41" s="5" t="s">
        <v>279</v>
      </c>
      <c r="D41" s="6" t="s">
        <v>721</v>
      </c>
      <c r="E41" s="6" t="s">
        <v>653</v>
      </c>
      <c r="F41" s="5" t="s">
        <v>277</v>
      </c>
      <c r="G41" s="5" t="s">
        <v>9</v>
      </c>
      <c r="H41" s="5">
        <v>1</v>
      </c>
      <c r="I41" s="5">
        <v>100</v>
      </c>
      <c r="J41" s="5">
        <v>6.9713467048710605E-17</v>
      </c>
      <c r="K41" s="5" t="s">
        <v>654</v>
      </c>
      <c r="L41" s="5">
        <v>200</v>
      </c>
      <c r="M41" s="5" t="s">
        <v>654</v>
      </c>
      <c r="N41" s="5" t="s">
        <v>654</v>
      </c>
      <c r="O41" s="5" t="s">
        <v>654</v>
      </c>
      <c r="P41" s="5">
        <v>28775.619251456701</v>
      </c>
      <c r="Q41" s="5">
        <v>43919.018701599198</v>
      </c>
      <c r="R41" s="5">
        <v>43657.681056803602</v>
      </c>
    </row>
    <row r="42" spans="1:18" x14ac:dyDescent="0.45">
      <c r="A42" s="5" t="s">
        <v>284</v>
      </c>
      <c r="B42" s="5" t="s">
        <v>722</v>
      </c>
      <c r="C42" s="5" t="s">
        <v>285</v>
      </c>
      <c r="D42" s="6" t="s">
        <v>723</v>
      </c>
      <c r="E42" s="6" t="s">
        <v>653</v>
      </c>
      <c r="F42" s="5" t="s">
        <v>283</v>
      </c>
      <c r="G42" s="5" t="s">
        <v>9</v>
      </c>
      <c r="H42" s="5">
        <v>1</v>
      </c>
      <c r="I42" s="5">
        <v>100</v>
      </c>
      <c r="J42" s="5">
        <v>6.9713467048710605E-17</v>
      </c>
      <c r="K42" s="5" t="s">
        <v>654</v>
      </c>
      <c r="L42" s="5">
        <v>200</v>
      </c>
      <c r="M42" s="5" t="s">
        <v>654</v>
      </c>
      <c r="N42" s="5" t="s">
        <v>654</v>
      </c>
      <c r="O42" s="5" t="s">
        <v>654</v>
      </c>
      <c r="P42" s="5">
        <v>17044.810937825299</v>
      </c>
      <c r="Q42" s="5" t="s">
        <v>654</v>
      </c>
      <c r="R42" s="5">
        <v>78575.567883092197</v>
      </c>
    </row>
    <row r="43" spans="1:18" x14ac:dyDescent="0.45">
      <c r="A43" s="5" t="s">
        <v>7</v>
      </c>
      <c r="B43" s="5" t="s">
        <v>724</v>
      </c>
      <c r="C43" s="5" t="s">
        <v>8</v>
      </c>
      <c r="D43" s="6" t="s">
        <v>725</v>
      </c>
      <c r="E43" s="6" t="s">
        <v>688</v>
      </c>
      <c r="F43" s="5" t="s">
        <v>6</v>
      </c>
      <c r="G43" s="5" t="s">
        <v>9</v>
      </c>
      <c r="H43" s="5">
        <v>1</v>
      </c>
      <c r="I43" s="5">
        <v>100</v>
      </c>
      <c r="J43" s="5">
        <v>6.9713467048710605E-17</v>
      </c>
      <c r="K43" s="5" t="s">
        <v>654</v>
      </c>
      <c r="L43" s="5">
        <v>200</v>
      </c>
      <c r="M43" s="5" t="s">
        <v>654</v>
      </c>
      <c r="N43" s="5" t="s">
        <v>654</v>
      </c>
      <c r="O43" s="5" t="s">
        <v>654</v>
      </c>
      <c r="P43" s="5">
        <v>27466.740873880899</v>
      </c>
      <c r="Q43" s="5" t="s">
        <v>654</v>
      </c>
      <c r="R43" s="5">
        <v>89816.557371780407</v>
      </c>
    </row>
    <row r="44" spans="1:18" x14ac:dyDescent="0.45">
      <c r="A44" s="5" t="s">
        <v>281</v>
      </c>
      <c r="B44" s="5" t="s">
        <v>726</v>
      </c>
      <c r="C44" s="5" t="s">
        <v>282</v>
      </c>
      <c r="D44" s="6" t="s">
        <v>727</v>
      </c>
      <c r="E44" s="6" t="s">
        <v>653</v>
      </c>
      <c r="F44" s="5" t="s">
        <v>280</v>
      </c>
      <c r="G44" s="5" t="s">
        <v>9</v>
      </c>
      <c r="H44" s="5">
        <v>2</v>
      </c>
      <c r="I44" s="5">
        <v>100</v>
      </c>
      <c r="J44" s="5">
        <v>6.9713467048710605E-17</v>
      </c>
      <c r="K44" s="5" t="s">
        <v>654</v>
      </c>
      <c r="L44" s="5">
        <v>200</v>
      </c>
      <c r="M44" s="5" t="s">
        <v>654</v>
      </c>
      <c r="N44" s="5" t="s">
        <v>654</v>
      </c>
      <c r="O44" s="5" t="s">
        <v>654</v>
      </c>
      <c r="P44" s="5">
        <v>34117.355226780703</v>
      </c>
      <c r="Q44" s="5">
        <v>45433.372730123898</v>
      </c>
      <c r="R44" s="5">
        <v>106065.349292453</v>
      </c>
    </row>
    <row r="45" spans="1:18" x14ac:dyDescent="0.45">
      <c r="A45" s="5" t="s">
        <v>184</v>
      </c>
      <c r="B45" s="5" t="s">
        <v>728</v>
      </c>
      <c r="C45" s="5" t="s">
        <v>211</v>
      </c>
      <c r="D45" s="6" t="s">
        <v>729</v>
      </c>
      <c r="E45" s="6" t="s">
        <v>653</v>
      </c>
      <c r="F45" s="5" t="s">
        <v>183</v>
      </c>
      <c r="G45" s="5" t="s">
        <v>81</v>
      </c>
      <c r="H45" s="5">
        <v>3</v>
      </c>
      <c r="I45" s="5">
        <v>100</v>
      </c>
      <c r="J45" s="5">
        <v>6.9713467048710605E-17</v>
      </c>
      <c r="K45" s="5" t="s">
        <v>654</v>
      </c>
      <c r="L45" s="5">
        <v>200</v>
      </c>
      <c r="M45" s="5" t="s">
        <v>654</v>
      </c>
      <c r="N45" s="5" t="s">
        <v>654</v>
      </c>
      <c r="O45" s="5" t="s">
        <v>654</v>
      </c>
      <c r="P45" s="5">
        <v>22075.261317192599</v>
      </c>
      <c r="Q45" s="5">
        <v>21368.585754396201</v>
      </c>
      <c r="R45" s="5">
        <v>106917.214782047</v>
      </c>
    </row>
    <row r="46" spans="1:18" x14ac:dyDescent="0.45">
      <c r="A46" s="5" t="s">
        <v>194</v>
      </c>
      <c r="B46" s="5" t="s">
        <v>730</v>
      </c>
      <c r="C46" s="5" t="s">
        <v>210</v>
      </c>
      <c r="D46" s="6" t="s">
        <v>731</v>
      </c>
      <c r="E46" s="6" t="s">
        <v>653</v>
      </c>
      <c r="F46" s="5" t="s">
        <v>193</v>
      </c>
      <c r="G46" s="5" t="s">
        <v>31</v>
      </c>
      <c r="H46" s="5">
        <v>1</v>
      </c>
      <c r="I46" s="5">
        <v>100</v>
      </c>
      <c r="J46" s="5">
        <v>6.9713467048710605E-17</v>
      </c>
      <c r="K46" s="5" t="s">
        <v>654</v>
      </c>
      <c r="L46" s="5">
        <v>200</v>
      </c>
      <c r="M46" s="5" t="s">
        <v>654</v>
      </c>
      <c r="N46" s="5" t="s">
        <v>654</v>
      </c>
      <c r="O46" s="5" t="s">
        <v>654</v>
      </c>
      <c r="P46" s="5">
        <v>15160.158516899201</v>
      </c>
      <c r="Q46" s="5">
        <v>11770.686294949801</v>
      </c>
      <c r="R46" s="5">
        <v>97563.608836425701</v>
      </c>
    </row>
    <row r="47" spans="1:18" x14ac:dyDescent="0.45">
      <c r="A47" s="5" t="s">
        <v>202</v>
      </c>
      <c r="B47" s="5" t="s">
        <v>732</v>
      </c>
      <c r="C47" s="5" t="s">
        <v>209</v>
      </c>
      <c r="D47" s="6" t="s">
        <v>733</v>
      </c>
      <c r="E47" s="6" t="s">
        <v>653</v>
      </c>
      <c r="F47" s="5" t="s">
        <v>201</v>
      </c>
      <c r="G47" s="5" t="s">
        <v>66</v>
      </c>
      <c r="H47" s="5">
        <v>1</v>
      </c>
      <c r="I47" s="5">
        <v>100</v>
      </c>
      <c r="J47" s="5">
        <v>6.9713467048710605E-17</v>
      </c>
      <c r="K47" s="5" t="s">
        <v>654</v>
      </c>
      <c r="L47" s="5">
        <v>200</v>
      </c>
      <c r="M47" s="5" t="s">
        <v>654</v>
      </c>
      <c r="N47" s="5" t="s">
        <v>654</v>
      </c>
      <c r="O47" s="5" t="s">
        <v>654</v>
      </c>
      <c r="P47" s="5">
        <v>37664.212774609397</v>
      </c>
      <c r="Q47" s="5">
        <v>21159.103731334901</v>
      </c>
      <c r="R47" s="5">
        <v>208764.381288084</v>
      </c>
    </row>
    <row r="48" spans="1:18" x14ac:dyDescent="0.45">
      <c r="A48" s="5" t="s">
        <v>213</v>
      </c>
      <c r="B48" s="5" t="s">
        <v>734</v>
      </c>
      <c r="C48" s="5" t="s">
        <v>214</v>
      </c>
      <c r="D48" s="6" t="s">
        <v>677</v>
      </c>
      <c r="E48" s="6" t="s">
        <v>653</v>
      </c>
      <c r="F48" s="5" t="s">
        <v>212</v>
      </c>
      <c r="G48" s="5" t="s">
        <v>215</v>
      </c>
      <c r="H48" s="5">
        <v>1</v>
      </c>
      <c r="I48" s="5">
        <v>100</v>
      </c>
      <c r="J48" s="5">
        <v>6.9713467048710605E-17</v>
      </c>
      <c r="K48" s="5" t="s">
        <v>654</v>
      </c>
      <c r="L48" s="5">
        <v>200</v>
      </c>
      <c r="M48" s="5" t="s">
        <v>654</v>
      </c>
      <c r="N48" s="5" t="s">
        <v>654</v>
      </c>
      <c r="O48" s="5" t="s">
        <v>654</v>
      </c>
      <c r="P48" s="5" t="s">
        <v>654</v>
      </c>
      <c r="Q48" s="5">
        <v>45938.275123860498</v>
      </c>
      <c r="R48" s="5">
        <v>204458.118252541</v>
      </c>
    </row>
    <row r="49" spans="1:18" x14ac:dyDescent="0.45">
      <c r="A49" s="5" t="s">
        <v>227</v>
      </c>
      <c r="B49" s="5" t="s">
        <v>735</v>
      </c>
      <c r="C49" s="5" t="s">
        <v>228</v>
      </c>
      <c r="D49" s="6" t="s">
        <v>736</v>
      </c>
      <c r="E49" s="6" t="s">
        <v>653</v>
      </c>
      <c r="F49" s="5" t="s">
        <v>226</v>
      </c>
      <c r="G49" s="5" t="s">
        <v>29</v>
      </c>
      <c r="H49" s="5">
        <v>5</v>
      </c>
      <c r="I49" s="5">
        <v>100</v>
      </c>
      <c r="J49" s="5">
        <v>6.9713467048710605E-17</v>
      </c>
      <c r="K49" s="5" t="s">
        <v>654</v>
      </c>
      <c r="L49" s="5">
        <v>200</v>
      </c>
      <c r="M49" s="5" t="s">
        <v>654</v>
      </c>
      <c r="N49" s="5" t="s">
        <v>654</v>
      </c>
      <c r="O49" s="5" t="s">
        <v>654</v>
      </c>
      <c r="P49" s="5">
        <v>162609.13329354901</v>
      </c>
      <c r="Q49" s="5">
        <v>263319.96516273997</v>
      </c>
      <c r="R49" s="5">
        <v>287286.53515039</v>
      </c>
    </row>
    <row r="50" spans="1:18" x14ac:dyDescent="0.45">
      <c r="A50" s="5" t="s">
        <v>184</v>
      </c>
      <c r="B50" s="5" t="s">
        <v>737</v>
      </c>
      <c r="C50" s="5" t="s">
        <v>185</v>
      </c>
      <c r="D50" s="6" t="s">
        <v>729</v>
      </c>
      <c r="E50" s="6" t="s">
        <v>653</v>
      </c>
      <c r="F50" s="5" t="s">
        <v>183</v>
      </c>
      <c r="G50" s="5" t="s">
        <v>81</v>
      </c>
      <c r="H50" s="5">
        <v>2</v>
      </c>
      <c r="I50" s="5">
        <v>100</v>
      </c>
      <c r="J50" s="5">
        <v>6.9713467048710605E-17</v>
      </c>
      <c r="K50" s="5" t="s">
        <v>654</v>
      </c>
      <c r="L50" s="5">
        <v>200</v>
      </c>
      <c r="M50" s="5" t="s">
        <v>654</v>
      </c>
      <c r="N50" s="5" t="s">
        <v>654</v>
      </c>
      <c r="O50" s="5" t="s">
        <v>654</v>
      </c>
      <c r="P50" s="5">
        <v>283306.71434822498</v>
      </c>
      <c r="Q50" s="5">
        <v>257264.73316217001</v>
      </c>
      <c r="R50" s="5">
        <v>826957.91470791702</v>
      </c>
    </row>
    <row r="51" spans="1:18" x14ac:dyDescent="0.45">
      <c r="A51" s="5" t="s">
        <v>220</v>
      </c>
      <c r="B51" s="5" t="s">
        <v>738</v>
      </c>
      <c r="C51" s="5" t="s">
        <v>221</v>
      </c>
      <c r="D51" s="6" t="s">
        <v>705</v>
      </c>
      <c r="E51" s="6" t="s">
        <v>653</v>
      </c>
      <c r="F51" s="5" t="s">
        <v>219</v>
      </c>
      <c r="G51" s="5" t="s">
        <v>222</v>
      </c>
      <c r="H51" s="5">
        <v>5</v>
      </c>
      <c r="I51" s="5">
        <v>100</v>
      </c>
      <c r="J51" s="5">
        <v>6.9713467048710605E-17</v>
      </c>
      <c r="K51" s="5" t="s">
        <v>654</v>
      </c>
      <c r="L51" s="5">
        <v>200</v>
      </c>
      <c r="M51" s="5" t="s">
        <v>654</v>
      </c>
      <c r="N51" s="5" t="s">
        <v>654</v>
      </c>
      <c r="O51" s="5" t="s">
        <v>654</v>
      </c>
      <c r="P51" s="5">
        <v>194878.37312350501</v>
      </c>
      <c r="Q51" s="5">
        <v>180516.28771080301</v>
      </c>
      <c r="R51" s="5">
        <v>684397.26824346895</v>
      </c>
    </row>
    <row r="52" spans="1:18" x14ac:dyDescent="0.45">
      <c r="A52" s="5" t="s">
        <v>207</v>
      </c>
      <c r="B52" s="5" t="s">
        <v>739</v>
      </c>
      <c r="C52" s="5" t="s">
        <v>208</v>
      </c>
      <c r="D52" s="6" t="s">
        <v>671</v>
      </c>
      <c r="E52" s="6" t="s">
        <v>653</v>
      </c>
      <c r="F52" s="5" t="s">
        <v>206</v>
      </c>
      <c r="G52" s="5" t="s">
        <v>81</v>
      </c>
      <c r="H52" s="5">
        <v>7</v>
      </c>
      <c r="I52" s="5">
        <v>100</v>
      </c>
      <c r="J52" s="5">
        <v>6.9713467048710605E-17</v>
      </c>
      <c r="K52" s="5" t="s">
        <v>654</v>
      </c>
      <c r="L52" s="5">
        <v>200</v>
      </c>
      <c r="M52" s="5" t="s">
        <v>654</v>
      </c>
      <c r="N52" s="5" t="s">
        <v>654</v>
      </c>
      <c r="O52" s="5" t="s">
        <v>654</v>
      </c>
      <c r="P52" s="5">
        <v>1737726.4997922799</v>
      </c>
      <c r="Q52" s="5">
        <v>964342.24704776402</v>
      </c>
      <c r="R52" s="5">
        <v>2565730.1486009001</v>
      </c>
    </row>
    <row r="53" spans="1:18" x14ac:dyDescent="0.45">
      <c r="A53" s="5" t="s">
        <v>197</v>
      </c>
      <c r="B53" s="5" t="s">
        <v>740</v>
      </c>
      <c r="C53" s="5" t="s">
        <v>198</v>
      </c>
      <c r="D53" s="6" t="s">
        <v>695</v>
      </c>
      <c r="E53" s="6" t="s">
        <v>653</v>
      </c>
      <c r="F53" s="5" t="s">
        <v>196</v>
      </c>
      <c r="G53" s="5" t="s">
        <v>200</v>
      </c>
      <c r="H53" s="5">
        <v>2</v>
      </c>
      <c r="I53" s="5">
        <v>100</v>
      </c>
      <c r="J53" s="5">
        <v>6.9713467048710605E-17</v>
      </c>
      <c r="K53" s="5" t="s">
        <v>654</v>
      </c>
      <c r="L53" s="5">
        <v>200</v>
      </c>
      <c r="M53" s="5" t="s">
        <v>654</v>
      </c>
      <c r="N53" s="5" t="s">
        <v>654</v>
      </c>
      <c r="O53" s="5" t="s">
        <v>654</v>
      </c>
      <c r="P53" s="5">
        <v>70335.081153060295</v>
      </c>
      <c r="Q53" s="5">
        <v>72055.660210151502</v>
      </c>
      <c r="R53" s="5">
        <v>100437.221455369</v>
      </c>
    </row>
    <row r="54" spans="1:18" x14ac:dyDescent="0.45">
      <c r="A54" s="5" t="s">
        <v>197</v>
      </c>
      <c r="B54" s="5" t="s">
        <v>740</v>
      </c>
      <c r="C54" s="5" t="s">
        <v>198</v>
      </c>
      <c r="D54" s="6" t="s">
        <v>695</v>
      </c>
      <c r="E54" s="6" t="s">
        <v>653</v>
      </c>
      <c r="F54" s="5" t="s">
        <v>196</v>
      </c>
      <c r="G54" s="5" t="s">
        <v>199</v>
      </c>
      <c r="H54" s="5">
        <v>7</v>
      </c>
      <c r="I54" s="5">
        <v>100</v>
      </c>
      <c r="J54" s="5">
        <v>6.9713467048710605E-17</v>
      </c>
      <c r="K54" s="5" t="s">
        <v>654</v>
      </c>
      <c r="L54" s="5">
        <v>200</v>
      </c>
      <c r="M54" s="5" t="s">
        <v>654</v>
      </c>
      <c r="N54" s="5" t="s">
        <v>654</v>
      </c>
      <c r="O54" s="5" t="s">
        <v>654</v>
      </c>
      <c r="P54" s="5">
        <v>440969.43032222602</v>
      </c>
      <c r="Q54" s="5">
        <v>213806.43745341501</v>
      </c>
      <c r="R54" s="5">
        <v>992786.20222182304</v>
      </c>
    </row>
    <row r="55" spans="1:18" x14ac:dyDescent="0.45">
      <c r="A55" s="5" t="s">
        <v>194</v>
      </c>
      <c r="B55" s="5" t="s">
        <v>741</v>
      </c>
      <c r="C55" s="5" t="s">
        <v>195</v>
      </c>
      <c r="D55" s="6" t="s">
        <v>731</v>
      </c>
      <c r="E55" s="6" t="s">
        <v>653</v>
      </c>
      <c r="F55" s="5" t="s">
        <v>193</v>
      </c>
      <c r="G55" s="5" t="s">
        <v>15</v>
      </c>
      <c r="H55" s="5">
        <v>1</v>
      </c>
      <c r="I55" s="5">
        <v>100</v>
      </c>
      <c r="J55" s="5">
        <v>6.9713467048710605E-17</v>
      </c>
      <c r="K55" s="5" t="s">
        <v>654</v>
      </c>
      <c r="L55" s="5">
        <v>200</v>
      </c>
      <c r="M55" s="5" t="s">
        <v>654</v>
      </c>
      <c r="N55" s="5" t="s">
        <v>654</v>
      </c>
      <c r="O55" s="5" t="s">
        <v>654</v>
      </c>
      <c r="P55" s="5">
        <v>14106.4839704117</v>
      </c>
      <c r="Q55" s="5" t="s">
        <v>654</v>
      </c>
      <c r="R55" s="5">
        <v>33392.427345023403</v>
      </c>
    </row>
    <row r="56" spans="1:18" x14ac:dyDescent="0.45">
      <c r="A56" s="5" t="s">
        <v>190</v>
      </c>
      <c r="B56" s="5" t="s">
        <v>742</v>
      </c>
      <c r="C56" s="5" t="s">
        <v>191</v>
      </c>
      <c r="D56" s="6" t="s">
        <v>743</v>
      </c>
      <c r="E56" s="6" t="s">
        <v>653</v>
      </c>
      <c r="F56" s="5" t="s">
        <v>189</v>
      </c>
      <c r="G56" s="5" t="s">
        <v>66</v>
      </c>
      <c r="H56" s="5">
        <v>4</v>
      </c>
      <c r="I56" s="5">
        <v>100</v>
      </c>
      <c r="J56" s="5">
        <v>6.9713467048710605E-17</v>
      </c>
      <c r="K56" s="5" t="s">
        <v>654</v>
      </c>
      <c r="L56" s="5">
        <v>200</v>
      </c>
      <c r="M56" s="5" t="s">
        <v>654</v>
      </c>
      <c r="N56" s="5" t="s">
        <v>654</v>
      </c>
      <c r="O56" s="5" t="s">
        <v>654</v>
      </c>
      <c r="P56" s="5">
        <v>65202.2066084248</v>
      </c>
      <c r="Q56" s="5">
        <v>47396.996738262103</v>
      </c>
      <c r="R56" s="5">
        <v>142516.240550797</v>
      </c>
    </row>
    <row r="57" spans="1:18" x14ac:dyDescent="0.45">
      <c r="A57" s="5" t="s">
        <v>184</v>
      </c>
      <c r="B57" s="5" t="s">
        <v>744</v>
      </c>
      <c r="C57" s="5" t="s">
        <v>205</v>
      </c>
      <c r="D57" s="6" t="s">
        <v>729</v>
      </c>
      <c r="E57" s="6" t="s">
        <v>653</v>
      </c>
      <c r="F57" s="5" t="s">
        <v>183</v>
      </c>
      <c r="G57" s="5" t="s">
        <v>40</v>
      </c>
      <c r="H57" s="5">
        <v>8</v>
      </c>
      <c r="I57" s="5">
        <v>100</v>
      </c>
      <c r="J57" s="5">
        <v>6.9713467048710605E-17</v>
      </c>
      <c r="K57" s="5" t="s">
        <v>654</v>
      </c>
      <c r="L57" s="5">
        <v>200</v>
      </c>
      <c r="M57" s="5" t="s">
        <v>654</v>
      </c>
      <c r="N57" s="5" t="s">
        <v>654</v>
      </c>
      <c r="O57" s="5" t="s">
        <v>654</v>
      </c>
      <c r="P57" s="5">
        <v>1311583.16097493</v>
      </c>
      <c r="Q57" s="5">
        <v>923528.40210919199</v>
      </c>
      <c r="R57" s="5">
        <v>2462897.2642422901</v>
      </c>
    </row>
    <row r="58" spans="1:18" x14ac:dyDescent="0.45">
      <c r="A58" s="5" t="s">
        <v>250</v>
      </c>
      <c r="B58" s="5" t="s">
        <v>745</v>
      </c>
      <c r="C58" s="5" t="s">
        <v>476</v>
      </c>
      <c r="D58" s="6" t="s">
        <v>746</v>
      </c>
      <c r="E58" s="6" t="s">
        <v>653</v>
      </c>
      <c r="F58" s="5" t="s">
        <v>249</v>
      </c>
      <c r="G58" s="5" t="s">
        <v>29</v>
      </c>
      <c r="H58" s="5">
        <v>4</v>
      </c>
      <c r="I58" s="5">
        <v>100</v>
      </c>
      <c r="J58" s="5">
        <v>6.9713467048710605E-17</v>
      </c>
      <c r="K58" s="5" t="s">
        <v>654</v>
      </c>
      <c r="L58" s="5">
        <v>200</v>
      </c>
      <c r="M58" s="5" t="s">
        <v>654</v>
      </c>
      <c r="N58" s="5" t="s">
        <v>654</v>
      </c>
      <c r="O58" s="5" t="s">
        <v>654</v>
      </c>
      <c r="P58" s="5">
        <v>231972.78854491201</v>
      </c>
      <c r="Q58" s="5">
        <v>134113.73361821601</v>
      </c>
      <c r="R58" s="5">
        <v>701746.00116776698</v>
      </c>
    </row>
    <row r="59" spans="1:18" x14ac:dyDescent="0.45">
      <c r="A59" s="5" t="s">
        <v>267</v>
      </c>
      <c r="B59" s="5" t="s">
        <v>747</v>
      </c>
      <c r="C59" s="5" t="s">
        <v>397</v>
      </c>
      <c r="D59" s="6" t="s">
        <v>690</v>
      </c>
      <c r="E59" s="6" t="s">
        <v>653</v>
      </c>
      <c r="F59" s="5" t="s">
        <v>266</v>
      </c>
      <c r="G59" s="5" t="s">
        <v>31</v>
      </c>
      <c r="H59" s="5">
        <v>6</v>
      </c>
      <c r="I59" s="5">
        <v>100</v>
      </c>
      <c r="J59" s="5">
        <v>6.9713467048710605E-17</v>
      </c>
      <c r="K59" s="5" t="s">
        <v>654</v>
      </c>
      <c r="L59" s="5">
        <v>200</v>
      </c>
      <c r="M59" s="5" t="s">
        <v>654</v>
      </c>
      <c r="N59" s="5" t="s">
        <v>654</v>
      </c>
      <c r="O59" s="5" t="s">
        <v>654</v>
      </c>
      <c r="P59" s="5">
        <v>1044680.0385545</v>
      </c>
      <c r="Q59" s="5">
        <v>937196.80732986296</v>
      </c>
      <c r="R59" s="5">
        <v>3407464.4087231499</v>
      </c>
    </row>
    <row r="60" spans="1:18" x14ac:dyDescent="0.45">
      <c r="A60" s="5" t="s">
        <v>434</v>
      </c>
      <c r="B60" s="5" t="s">
        <v>748</v>
      </c>
      <c r="C60" s="5" t="s">
        <v>465</v>
      </c>
      <c r="D60" s="6" t="s">
        <v>749</v>
      </c>
      <c r="E60" s="6" t="s">
        <v>653</v>
      </c>
      <c r="F60" s="5" t="s">
        <v>433</v>
      </c>
      <c r="G60" s="5" t="s">
        <v>40</v>
      </c>
      <c r="H60" s="5">
        <v>3</v>
      </c>
      <c r="I60" s="5">
        <v>100</v>
      </c>
      <c r="J60" s="5">
        <v>6.9713467048710605E-17</v>
      </c>
      <c r="K60" s="5" t="s">
        <v>654</v>
      </c>
      <c r="L60" s="5">
        <v>200</v>
      </c>
      <c r="M60" s="5" t="s">
        <v>654</v>
      </c>
      <c r="N60" s="5" t="s">
        <v>654</v>
      </c>
      <c r="O60" s="5" t="s">
        <v>654</v>
      </c>
      <c r="P60" s="5">
        <v>34173.817345527801</v>
      </c>
      <c r="Q60" s="5">
        <v>20120.545523905399</v>
      </c>
      <c r="R60" s="5">
        <v>144641.22834441499</v>
      </c>
    </row>
    <row r="61" spans="1:18" x14ac:dyDescent="0.45">
      <c r="A61" s="5" t="s">
        <v>53</v>
      </c>
      <c r="B61" s="5" t="s">
        <v>750</v>
      </c>
      <c r="C61" s="5" t="s">
        <v>54</v>
      </c>
      <c r="D61" s="6" t="s">
        <v>751</v>
      </c>
      <c r="E61" s="6" t="s">
        <v>688</v>
      </c>
      <c r="F61" s="5" t="s">
        <v>52</v>
      </c>
      <c r="G61" s="5" t="s">
        <v>55</v>
      </c>
      <c r="H61" s="5">
        <v>1</v>
      </c>
      <c r="I61" s="5">
        <v>100</v>
      </c>
      <c r="J61" s="5">
        <v>6.9713467048710605E-17</v>
      </c>
      <c r="K61" s="5" t="s">
        <v>654</v>
      </c>
      <c r="L61" s="5">
        <v>200</v>
      </c>
      <c r="M61" s="5" t="s">
        <v>654</v>
      </c>
      <c r="N61" s="5" t="s">
        <v>654</v>
      </c>
      <c r="O61" s="5" t="s">
        <v>654</v>
      </c>
      <c r="P61" s="5">
        <v>13434.4500093638</v>
      </c>
      <c r="Q61" s="5" t="s">
        <v>654</v>
      </c>
      <c r="R61" s="5">
        <v>25631.9408438791</v>
      </c>
    </row>
    <row r="62" spans="1:18" x14ac:dyDescent="0.45">
      <c r="A62" s="5" t="s">
        <v>370</v>
      </c>
      <c r="B62" s="5" t="s">
        <v>752</v>
      </c>
      <c r="C62" s="5" t="s">
        <v>753</v>
      </c>
      <c r="D62" s="6" t="s">
        <v>754</v>
      </c>
      <c r="E62" s="6" t="s">
        <v>653</v>
      </c>
      <c r="F62" s="5" t="s">
        <v>369</v>
      </c>
      <c r="G62" s="5" t="s">
        <v>755</v>
      </c>
      <c r="H62" s="5">
        <v>1</v>
      </c>
      <c r="I62" s="5">
        <v>100</v>
      </c>
      <c r="J62" s="5">
        <v>6.9713467048710605E-17</v>
      </c>
      <c r="K62" s="5" t="s">
        <v>654</v>
      </c>
      <c r="L62" s="5">
        <v>200</v>
      </c>
      <c r="M62" s="5" t="s">
        <v>654</v>
      </c>
      <c r="N62" s="5" t="s">
        <v>654</v>
      </c>
      <c r="O62" s="5" t="s">
        <v>654</v>
      </c>
      <c r="P62" s="5">
        <v>61724.812366468199</v>
      </c>
      <c r="Q62" s="5" t="s">
        <v>654</v>
      </c>
      <c r="R62" s="5" t="s">
        <v>654</v>
      </c>
    </row>
    <row r="63" spans="1:18" x14ac:dyDescent="0.45">
      <c r="A63" s="5" t="s">
        <v>756</v>
      </c>
      <c r="B63" s="5" t="s">
        <v>757</v>
      </c>
      <c r="C63" s="5" t="s">
        <v>758</v>
      </c>
      <c r="D63" s="6" t="s">
        <v>759</v>
      </c>
      <c r="E63" s="6" t="s">
        <v>688</v>
      </c>
      <c r="F63" s="5" t="s">
        <v>760</v>
      </c>
      <c r="G63" s="5" t="s">
        <v>761</v>
      </c>
      <c r="H63" s="5">
        <v>1</v>
      </c>
      <c r="I63" s="5">
        <v>100</v>
      </c>
      <c r="J63" s="5">
        <v>6.9713467048710605E-17</v>
      </c>
      <c r="K63" s="5" t="s">
        <v>654</v>
      </c>
      <c r="L63" s="5">
        <v>200</v>
      </c>
      <c r="M63" s="5" t="s">
        <v>654</v>
      </c>
      <c r="N63" s="5" t="s">
        <v>654</v>
      </c>
      <c r="O63" s="5" t="s">
        <v>654</v>
      </c>
      <c r="P63" s="5" t="s">
        <v>654</v>
      </c>
      <c r="Q63" s="5" t="s">
        <v>654</v>
      </c>
      <c r="R63" s="5">
        <v>19199.178380300898</v>
      </c>
    </row>
    <row r="64" spans="1:18" x14ac:dyDescent="0.45">
      <c r="A64" s="5" t="s">
        <v>247</v>
      </c>
      <c r="B64" s="5" t="s">
        <v>762</v>
      </c>
      <c r="C64" s="5" t="s">
        <v>248</v>
      </c>
      <c r="D64" s="6" t="s">
        <v>697</v>
      </c>
      <c r="E64" s="6" t="s">
        <v>653</v>
      </c>
      <c r="F64" s="5" t="s">
        <v>246</v>
      </c>
      <c r="G64" s="5" t="s">
        <v>31</v>
      </c>
      <c r="H64" s="5">
        <v>3</v>
      </c>
      <c r="I64" s="5">
        <v>100</v>
      </c>
      <c r="J64" s="5">
        <v>6.9713467048710605E-17</v>
      </c>
      <c r="K64" s="5" t="s">
        <v>654</v>
      </c>
      <c r="L64" s="5">
        <v>200</v>
      </c>
      <c r="M64" s="5" t="s">
        <v>654</v>
      </c>
      <c r="N64" s="5" t="s">
        <v>654</v>
      </c>
      <c r="O64" s="5" t="s">
        <v>654</v>
      </c>
      <c r="P64" s="5">
        <v>91562.683511108393</v>
      </c>
      <c r="Q64" s="5">
        <v>87371.131521808202</v>
      </c>
      <c r="R64" s="5">
        <v>19961.002462412798</v>
      </c>
    </row>
    <row r="65" spans="1:18" x14ac:dyDescent="0.45">
      <c r="A65" s="5" t="s">
        <v>187</v>
      </c>
      <c r="B65" s="5" t="s">
        <v>763</v>
      </c>
      <c r="C65" s="5" t="s">
        <v>188</v>
      </c>
      <c r="D65" s="6" t="s">
        <v>764</v>
      </c>
      <c r="E65" s="6" t="s">
        <v>653</v>
      </c>
      <c r="F65" s="5" t="s">
        <v>186</v>
      </c>
      <c r="G65" s="5" t="s">
        <v>765</v>
      </c>
      <c r="H65" s="5">
        <v>3</v>
      </c>
      <c r="I65" s="5">
        <v>100</v>
      </c>
      <c r="J65" s="5">
        <v>6.9713467048710605E-17</v>
      </c>
      <c r="K65" s="5" t="s">
        <v>654</v>
      </c>
      <c r="L65" s="5">
        <v>200</v>
      </c>
      <c r="M65" s="5" t="s">
        <v>654</v>
      </c>
      <c r="N65" s="5" t="s">
        <v>654</v>
      </c>
      <c r="O65" s="5" t="s">
        <v>654</v>
      </c>
      <c r="P65" s="5">
        <v>32389.6286432942</v>
      </c>
      <c r="Q65" s="5" t="s">
        <v>654</v>
      </c>
      <c r="R65" s="5" t="s">
        <v>654</v>
      </c>
    </row>
    <row r="66" spans="1:18" x14ac:dyDescent="0.45">
      <c r="A66" s="5" t="s">
        <v>187</v>
      </c>
      <c r="B66" s="5" t="s">
        <v>763</v>
      </c>
      <c r="C66" s="5" t="s">
        <v>188</v>
      </c>
      <c r="D66" s="6" t="s">
        <v>764</v>
      </c>
      <c r="E66" s="6" t="s">
        <v>653</v>
      </c>
      <c r="F66" s="5" t="s">
        <v>186</v>
      </c>
      <c r="G66" s="5" t="s">
        <v>29</v>
      </c>
      <c r="H66" s="5">
        <v>8</v>
      </c>
      <c r="I66" s="5">
        <v>100</v>
      </c>
      <c r="J66" s="5">
        <v>6.9713467048710605E-17</v>
      </c>
      <c r="K66" s="5" t="s">
        <v>654</v>
      </c>
      <c r="L66" s="5">
        <v>200</v>
      </c>
      <c r="M66" s="5" t="s">
        <v>654</v>
      </c>
      <c r="N66" s="5" t="s">
        <v>654</v>
      </c>
      <c r="O66" s="5" t="s">
        <v>654</v>
      </c>
      <c r="P66" s="5">
        <v>432280.47752967302</v>
      </c>
      <c r="Q66" s="5">
        <v>400959.49640772701</v>
      </c>
      <c r="R66" s="5">
        <v>608299.38816088706</v>
      </c>
    </row>
    <row r="67" spans="1:18" x14ac:dyDescent="0.45">
      <c r="A67" s="5" t="s">
        <v>187</v>
      </c>
      <c r="B67" s="5" t="s">
        <v>766</v>
      </c>
      <c r="C67" s="5" t="s">
        <v>192</v>
      </c>
      <c r="D67" s="6" t="s">
        <v>764</v>
      </c>
      <c r="E67" s="6" t="s">
        <v>653</v>
      </c>
      <c r="F67" s="5" t="s">
        <v>186</v>
      </c>
      <c r="G67" s="5" t="s">
        <v>29</v>
      </c>
      <c r="H67" s="5">
        <v>2</v>
      </c>
      <c r="I67" s="5">
        <v>100</v>
      </c>
      <c r="J67" s="5">
        <v>6.9713467048710605E-17</v>
      </c>
      <c r="K67" s="5" t="s">
        <v>654</v>
      </c>
      <c r="L67" s="5">
        <v>200</v>
      </c>
      <c r="M67" s="5" t="s">
        <v>654</v>
      </c>
      <c r="N67" s="5" t="s">
        <v>654</v>
      </c>
      <c r="O67" s="5" t="s">
        <v>654</v>
      </c>
      <c r="P67" s="5">
        <v>62874.712253027901</v>
      </c>
      <c r="Q67" s="5">
        <v>78691.741447645603</v>
      </c>
      <c r="R67" s="5">
        <v>460343.56421502703</v>
      </c>
    </row>
    <row r="68" spans="1:18" x14ac:dyDescent="0.45">
      <c r="A68" s="5" t="s">
        <v>220</v>
      </c>
      <c r="B68" s="5" t="s">
        <v>767</v>
      </c>
      <c r="C68" s="5" t="s">
        <v>257</v>
      </c>
      <c r="D68" s="6" t="s">
        <v>705</v>
      </c>
      <c r="E68" s="6" t="s">
        <v>653</v>
      </c>
      <c r="F68" s="5" t="s">
        <v>219</v>
      </c>
      <c r="G68" s="5" t="s">
        <v>29</v>
      </c>
      <c r="H68" s="5">
        <v>2</v>
      </c>
      <c r="I68" s="5">
        <v>100</v>
      </c>
      <c r="J68" s="5">
        <v>6.9713467048710605E-17</v>
      </c>
      <c r="K68" s="5" t="s">
        <v>654</v>
      </c>
      <c r="L68" s="5">
        <v>200</v>
      </c>
      <c r="M68" s="5" t="s">
        <v>654</v>
      </c>
      <c r="N68" s="5" t="s">
        <v>654</v>
      </c>
      <c r="O68" s="5" t="s">
        <v>654</v>
      </c>
      <c r="P68" s="5">
        <v>28117.221448471701</v>
      </c>
      <c r="Q68" s="5" t="s">
        <v>654</v>
      </c>
      <c r="R68" s="5">
        <v>30140.0709769571</v>
      </c>
    </row>
    <row r="69" spans="1:18" x14ac:dyDescent="0.45">
      <c r="A69" s="5" t="s">
        <v>239</v>
      </c>
      <c r="B69" s="5" t="s">
        <v>768</v>
      </c>
      <c r="C69" s="5" t="s">
        <v>275</v>
      </c>
      <c r="D69" s="6" t="s">
        <v>667</v>
      </c>
      <c r="E69" s="6" t="s">
        <v>653</v>
      </c>
      <c r="F69" s="5" t="s">
        <v>238</v>
      </c>
      <c r="G69" s="5" t="s">
        <v>276</v>
      </c>
      <c r="H69" s="5">
        <v>12</v>
      </c>
      <c r="I69" s="5">
        <v>100</v>
      </c>
      <c r="J69" s="5">
        <v>6.9713467048710605E-17</v>
      </c>
      <c r="K69" s="5" t="s">
        <v>654</v>
      </c>
      <c r="L69" s="5">
        <v>200</v>
      </c>
      <c r="M69" s="5" t="s">
        <v>654</v>
      </c>
      <c r="N69" s="5" t="s">
        <v>654</v>
      </c>
      <c r="O69" s="5" t="s">
        <v>654</v>
      </c>
      <c r="P69" s="5">
        <v>1158741.94279042</v>
      </c>
      <c r="Q69" s="5">
        <v>768808.74448369595</v>
      </c>
      <c r="R69" s="5">
        <v>1951805.5049286799</v>
      </c>
    </row>
    <row r="70" spans="1:18" x14ac:dyDescent="0.45">
      <c r="A70" s="5" t="s">
        <v>420</v>
      </c>
      <c r="B70" s="5" t="s">
        <v>769</v>
      </c>
      <c r="C70" s="5" t="s">
        <v>421</v>
      </c>
      <c r="D70" s="6" t="s">
        <v>770</v>
      </c>
      <c r="E70" s="6" t="s">
        <v>653</v>
      </c>
      <c r="F70" s="5" t="s">
        <v>419</v>
      </c>
      <c r="G70" s="5" t="s">
        <v>422</v>
      </c>
      <c r="H70" s="5">
        <v>1</v>
      </c>
      <c r="I70" s="5">
        <v>100</v>
      </c>
      <c r="J70" s="5">
        <v>6.9713467048710605E-17</v>
      </c>
      <c r="K70" s="5" t="s">
        <v>654</v>
      </c>
      <c r="L70" s="5">
        <v>200</v>
      </c>
      <c r="M70" s="5" t="s">
        <v>654</v>
      </c>
      <c r="N70" s="5" t="s">
        <v>654</v>
      </c>
      <c r="O70" s="5" t="s">
        <v>654</v>
      </c>
      <c r="P70" s="5">
        <v>55471.685629478299</v>
      </c>
      <c r="Q70" s="5">
        <v>56960.577906404302</v>
      </c>
      <c r="R70" s="5">
        <v>248782.39483030501</v>
      </c>
    </row>
    <row r="71" spans="1:18" x14ac:dyDescent="0.45">
      <c r="A71" s="5" t="s">
        <v>332</v>
      </c>
      <c r="B71" s="5" t="s">
        <v>771</v>
      </c>
      <c r="C71" s="5" t="s">
        <v>412</v>
      </c>
      <c r="D71" s="6" t="s">
        <v>772</v>
      </c>
      <c r="E71" s="6" t="s">
        <v>653</v>
      </c>
      <c r="F71" s="5" t="s">
        <v>331</v>
      </c>
      <c r="G71" s="5" t="s">
        <v>29</v>
      </c>
      <c r="H71" s="5">
        <v>11</v>
      </c>
      <c r="I71" s="5">
        <v>100</v>
      </c>
      <c r="J71" s="5">
        <v>6.9713467048710605E-17</v>
      </c>
      <c r="K71" s="5" t="s">
        <v>654</v>
      </c>
      <c r="L71" s="5">
        <v>200</v>
      </c>
      <c r="M71" s="5" t="s">
        <v>654</v>
      </c>
      <c r="N71" s="5" t="s">
        <v>654</v>
      </c>
      <c r="O71" s="5" t="s">
        <v>654</v>
      </c>
      <c r="P71" s="5">
        <v>790418.13655778102</v>
      </c>
      <c r="Q71" s="5">
        <v>401312.60562777502</v>
      </c>
      <c r="R71" s="5">
        <v>1534694.06032362</v>
      </c>
    </row>
    <row r="72" spans="1:18" x14ac:dyDescent="0.45">
      <c r="A72" s="5" t="s">
        <v>217</v>
      </c>
      <c r="B72" s="5" t="s">
        <v>773</v>
      </c>
      <c r="C72" s="5" t="s">
        <v>409</v>
      </c>
      <c r="D72" s="6" t="s">
        <v>774</v>
      </c>
      <c r="E72" s="6" t="s">
        <v>653</v>
      </c>
      <c r="F72" s="5" t="s">
        <v>216</v>
      </c>
      <c r="G72" s="5" t="s">
        <v>362</v>
      </c>
      <c r="H72" s="5">
        <v>2</v>
      </c>
      <c r="I72" s="5">
        <v>100</v>
      </c>
      <c r="J72" s="5">
        <v>6.9713467048710605E-17</v>
      </c>
      <c r="K72" s="5" t="s">
        <v>654</v>
      </c>
      <c r="L72" s="5">
        <v>200</v>
      </c>
      <c r="M72" s="5" t="s">
        <v>654</v>
      </c>
      <c r="N72" s="5" t="s">
        <v>654</v>
      </c>
      <c r="O72" s="5" t="s">
        <v>654</v>
      </c>
      <c r="P72" s="5">
        <v>122267.543555261</v>
      </c>
      <c r="Q72" s="5">
        <v>83091.155962039003</v>
      </c>
      <c r="R72" s="5">
        <v>143365.53339726999</v>
      </c>
    </row>
    <row r="73" spans="1:18" x14ac:dyDescent="0.45">
      <c r="A73" s="5" t="s">
        <v>217</v>
      </c>
      <c r="B73" s="5" t="s">
        <v>775</v>
      </c>
      <c r="C73" s="5" t="s">
        <v>218</v>
      </c>
      <c r="D73" s="6" t="s">
        <v>774</v>
      </c>
      <c r="E73" s="6" t="s">
        <v>653</v>
      </c>
      <c r="F73" s="5" t="s">
        <v>216</v>
      </c>
      <c r="G73" s="5" t="s">
        <v>66</v>
      </c>
      <c r="H73" s="5">
        <v>3</v>
      </c>
      <c r="I73" s="5">
        <v>100</v>
      </c>
      <c r="J73" s="5">
        <v>6.9713467048710605E-17</v>
      </c>
      <c r="K73" s="5" t="s">
        <v>654</v>
      </c>
      <c r="L73" s="5">
        <v>200</v>
      </c>
      <c r="M73" s="5" t="s">
        <v>654</v>
      </c>
      <c r="N73" s="5" t="s">
        <v>654</v>
      </c>
      <c r="O73" s="5" t="s">
        <v>654</v>
      </c>
      <c r="P73" s="5">
        <v>62961.241188711603</v>
      </c>
      <c r="Q73" s="5">
        <v>42567.383847524397</v>
      </c>
      <c r="R73" s="5">
        <v>169937.32412550299</v>
      </c>
    </row>
    <row r="74" spans="1:18" x14ac:dyDescent="0.45">
      <c r="A74" s="5" t="s">
        <v>287</v>
      </c>
      <c r="B74" s="5" t="s">
        <v>776</v>
      </c>
      <c r="C74" s="5" t="s">
        <v>432</v>
      </c>
      <c r="D74" s="6" t="s">
        <v>680</v>
      </c>
      <c r="E74" s="6" t="s">
        <v>653</v>
      </c>
      <c r="F74" s="5" t="s">
        <v>286</v>
      </c>
      <c r="G74" s="5" t="s">
        <v>81</v>
      </c>
      <c r="H74" s="5">
        <v>3</v>
      </c>
      <c r="I74" s="5">
        <v>100</v>
      </c>
      <c r="J74" s="5">
        <v>6.9713467048710605E-17</v>
      </c>
      <c r="K74" s="5" t="s">
        <v>654</v>
      </c>
      <c r="L74" s="5">
        <v>200</v>
      </c>
      <c r="M74" s="5" t="s">
        <v>654</v>
      </c>
      <c r="N74" s="5" t="s">
        <v>654</v>
      </c>
      <c r="O74" s="5" t="s">
        <v>654</v>
      </c>
      <c r="P74" s="5">
        <v>65728.561890527606</v>
      </c>
      <c r="Q74" s="5">
        <v>58803.676336272103</v>
      </c>
      <c r="R74" s="5">
        <v>250381.65997214001</v>
      </c>
    </row>
    <row r="75" spans="1:18" x14ac:dyDescent="0.45">
      <c r="A75" s="5" t="s">
        <v>434</v>
      </c>
      <c r="B75" s="5" t="s">
        <v>777</v>
      </c>
      <c r="C75" s="5" t="s">
        <v>435</v>
      </c>
      <c r="D75" s="6" t="s">
        <v>749</v>
      </c>
      <c r="E75" s="6" t="s">
        <v>653</v>
      </c>
      <c r="F75" s="5" t="s">
        <v>433</v>
      </c>
      <c r="G75" s="5" t="s">
        <v>31</v>
      </c>
      <c r="H75" s="5">
        <v>4</v>
      </c>
      <c r="I75" s="5">
        <v>100</v>
      </c>
      <c r="J75" s="5">
        <v>6.9713467048710605E-17</v>
      </c>
      <c r="K75" s="5" t="s">
        <v>654</v>
      </c>
      <c r="L75" s="5">
        <v>200</v>
      </c>
      <c r="M75" s="5" t="s">
        <v>654</v>
      </c>
      <c r="N75" s="5" t="s">
        <v>654</v>
      </c>
      <c r="O75" s="5" t="s">
        <v>654</v>
      </c>
      <c r="P75" s="5">
        <v>63197.794058257103</v>
      </c>
      <c r="Q75" s="5">
        <v>34329.535142292203</v>
      </c>
      <c r="R75" s="5">
        <v>227291.21729238299</v>
      </c>
    </row>
    <row r="76" spans="1:18" x14ac:dyDescent="0.45">
      <c r="A76" s="5" t="s">
        <v>438</v>
      </c>
      <c r="B76" s="5" t="s">
        <v>778</v>
      </c>
      <c r="C76" s="5" t="s">
        <v>439</v>
      </c>
      <c r="D76" s="6" t="s">
        <v>779</v>
      </c>
      <c r="E76" s="6" t="s">
        <v>653</v>
      </c>
      <c r="F76" s="5" t="s">
        <v>437</v>
      </c>
      <c r="G76" s="5" t="s">
        <v>440</v>
      </c>
      <c r="H76" s="5">
        <v>2</v>
      </c>
      <c r="I76" s="5">
        <v>100</v>
      </c>
      <c r="J76" s="5">
        <v>6.9713467048710605E-17</v>
      </c>
      <c r="K76" s="5" t="s">
        <v>654</v>
      </c>
      <c r="L76" s="5">
        <v>200</v>
      </c>
      <c r="M76" s="5" t="s">
        <v>654</v>
      </c>
      <c r="N76" s="5" t="s">
        <v>654</v>
      </c>
      <c r="O76" s="5" t="s">
        <v>654</v>
      </c>
      <c r="P76" s="5">
        <v>41422.318657081298</v>
      </c>
      <c r="Q76" s="5">
        <v>30309.777421902101</v>
      </c>
      <c r="R76" s="5">
        <v>333988.49367390497</v>
      </c>
    </row>
    <row r="77" spans="1:18" x14ac:dyDescent="0.45">
      <c r="A77" s="5" t="s">
        <v>227</v>
      </c>
      <c r="B77" s="5" t="s">
        <v>780</v>
      </c>
      <c r="C77" s="5" t="s">
        <v>445</v>
      </c>
      <c r="D77" s="6" t="s">
        <v>736</v>
      </c>
      <c r="E77" s="6" t="s">
        <v>653</v>
      </c>
      <c r="F77" s="5" t="s">
        <v>226</v>
      </c>
      <c r="G77" s="5" t="s">
        <v>66</v>
      </c>
      <c r="H77" s="5">
        <v>5</v>
      </c>
      <c r="I77" s="5">
        <v>100</v>
      </c>
      <c r="J77" s="5">
        <v>6.9713467048710605E-17</v>
      </c>
      <c r="K77" s="5" t="s">
        <v>654</v>
      </c>
      <c r="L77" s="5">
        <v>200</v>
      </c>
      <c r="M77" s="5" t="s">
        <v>654</v>
      </c>
      <c r="N77" s="5" t="s">
        <v>654</v>
      </c>
      <c r="O77" s="5" t="s">
        <v>654</v>
      </c>
      <c r="P77" s="5">
        <v>218658.61732917</v>
      </c>
      <c r="Q77" s="5">
        <v>122359.375201829</v>
      </c>
      <c r="R77" s="5">
        <v>478181.62598057499</v>
      </c>
    </row>
    <row r="78" spans="1:18" x14ac:dyDescent="0.45">
      <c r="A78" s="5" t="s">
        <v>190</v>
      </c>
      <c r="B78" s="5" t="s">
        <v>781</v>
      </c>
      <c r="C78" s="5" t="s">
        <v>418</v>
      </c>
      <c r="D78" s="6" t="s">
        <v>743</v>
      </c>
      <c r="E78" s="6" t="s">
        <v>653</v>
      </c>
      <c r="F78" s="5" t="s">
        <v>189</v>
      </c>
      <c r="G78" s="5" t="s">
        <v>66</v>
      </c>
      <c r="H78" s="5">
        <v>6</v>
      </c>
      <c r="I78" s="5">
        <v>100</v>
      </c>
      <c r="J78" s="5">
        <v>6.9713467048710605E-17</v>
      </c>
      <c r="K78" s="5" t="s">
        <v>654</v>
      </c>
      <c r="L78" s="5">
        <v>200</v>
      </c>
      <c r="M78" s="5" t="s">
        <v>654</v>
      </c>
      <c r="N78" s="5" t="s">
        <v>654</v>
      </c>
      <c r="O78" s="5" t="s">
        <v>654</v>
      </c>
      <c r="P78" s="5">
        <v>148623.96334990501</v>
      </c>
      <c r="Q78" s="5">
        <v>112907.705403003</v>
      </c>
      <c r="R78" s="5">
        <v>609023.68580842903</v>
      </c>
    </row>
    <row r="79" spans="1:18" x14ac:dyDescent="0.45">
      <c r="A79" s="5" t="s">
        <v>197</v>
      </c>
      <c r="B79" s="5" t="s">
        <v>782</v>
      </c>
      <c r="C79" s="5" t="s">
        <v>479</v>
      </c>
      <c r="D79" s="6" t="s">
        <v>695</v>
      </c>
      <c r="E79" s="6" t="s">
        <v>653</v>
      </c>
      <c r="F79" s="5" t="s">
        <v>196</v>
      </c>
      <c r="G79" s="5" t="s">
        <v>13</v>
      </c>
      <c r="H79" s="5">
        <v>2</v>
      </c>
      <c r="I79" s="5">
        <v>100</v>
      </c>
      <c r="J79" s="5">
        <v>6.9713467048710605E-17</v>
      </c>
      <c r="K79" s="5" t="s">
        <v>654</v>
      </c>
      <c r="L79" s="5">
        <v>200</v>
      </c>
      <c r="M79" s="5" t="s">
        <v>654</v>
      </c>
      <c r="N79" s="5" t="s">
        <v>654</v>
      </c>
      <c r="O79" s="5" t="s">
        <v>654</v>
      </c>
      <c r="P79" s="5">
        <v>572007.90707628103</v>
      </c>
      <c r="Q79" s="5">
        <v>307850.45415561198</v>
      </c>
      <c r="R79" s="5">
        <v>1793685.6902503399</v>
      </c>
    </row>
    <row r="80" spans="1:18" x14ac:dyDescent="0.45">
      <c r="A80" s="5" t="s">
        <v>456</v>
      </c>
      <c r="B80" s="5" t="s">
        <v>783</v>
      </c>
      <c r="C80" s="5" t="s">
        <v>457</v>
      </c>
      <c r="D80" s="6" t="s">
        <v>784</v>
      </c>
      <c r="E80" s="6" t="s">
        <v>653</v>
      </c>
      <c r="F80" s="5" t="s">
        <v>455</v>
      </c>
      <c r="G80" s="5" t="s">
        <v>73</v>
      </c>
      <c r="H80" s="5">
        <v>10</v>
      </c>
      <c r="I80" s="5">
        <v>100</v>
      </c>
      <c r="J80" s="5">
        <v>6.9713467048710605E-17</v>
      </c>
      <c r="K80" s="5" t="s">
        <v>654</v>
      </c>
      <c r="L80" s="5">
        <v>200</v>
      </c>
      <c r="M80" s="5" t="s">
        <v>654</v>
      </c>
      <c r="N80" s="5" t="s">
        <v>654</v>
      </c>
      <c r="O80" s="5" t="s">
        <v>654</v>
      </c>
      <c r="P80" s="5">
        <v>1032975.02200594</v>
      </c>
      <c r="Q80" s="5">
        <v>569283.73641403799</v>
      </c>
      <c r="R80" s="5">
        <v>2525641.4672514801</v>
      </c>
    </row>
    <row r="81" spans="1:18" x14ac:dyDescent="0.45">
      <c r="A81" s="5" t="s">
        <v>284</v>
      </c>
      <c r="B81" s="5" t="s">
        <v>785</v>
      </c>
      <c r="C81" s="5" t="s">
        <v>487</v>
      </c>
      <c r="D81" s="6" t="s">
        <v>723</v>
      </c>
      <c r="E81" s="6" t="s">
        <v>653</v>
      </c>
      <c r="F81" s="5" t="s">
        <v>283</v>
      </c>
      <c r="G81" s="5" t="s">
        <v>9</v>
      </c>
      <c r="H81" s="5">
        <v>1</v>
      </c>
      <c r="I81" s="5">
        <v>100</v>
      </c>
      <c r="J81" s="5">
        <v>6.9713467048710605E-17</v>
      </c>
      <c r="K81" s="5" t="s">
        <v>654</v>
      </c>
      <c r="L81" s="5">
        <v>200</v>
      </c>
      <c r="M81" s="5" t="s">
        <v>654</v>
      </c>
      <c r="N81" s="5" t="s">
        <v>654</v>
      </c>
      <c r="O81" s="5" t="s">
        <v>654</v>
      </c>
      <c r="P81" s="5">
        <v>10786.830759607001</v>
      </c>
      <c r="Q81" s="5" t="s">
        <v>654</v>
      </c>
      <c r="R81" s="5">
        <v>47905.457502424899</v>
      </c>
    </row>
    <row r="82" spans="1:18" x14ac:dyDescent="0.45">
      <c r="A82" s="5" t="s">
        <v>339</v>
      </c>
      <c r="B82" s="5" t="s">
        <v>786</v>
      </c>
      <c r="C82" s="5" t="s">
        <v>340</v>
      </c>
      <c r="D82" s="6" t="s">
        <v>787</v>
      </c>
      <c r="E82" s="6" t="s">
        <v>653</v>
      </c>
      <c r="F82" s="5" t="s">
        <v>338</v>
      </c>
      <c r="G82" s="5" t="s">
        <v>341</v>
      </c>
      <c r="H82" s="5">
        <v>4</v>
      </c>
      <c r="I82" s="5">
        <v>100</v>
      </c>
      <c r="J82" s="5">
        <v>6.9713467048710605E-17</v>
      </c>
      <c r="K82" s="5" t="s">
        <v>654</v>
      </c>
      <c r="L82" s="5">
        <v>200</v>
      </c>
      <c r="M82" s="5" t="s">
        <v>654</v>
      </c>
      <c r="N82" s="5" t="s">
        <v>654</v>
      </c>
      <c r="O82" s="5" t="s">
        <v>654</v>
      </c>
      <c r="P82" s="5">
        <v>39049.765464649201</v>
      </c>
      <c r="Q82" s="5">
        <v>47299.6406926864</v>
      </c>
      <c r="R82" s="5">
        <v>85333.067320403396</v>
      </c>
    </row>
    <row r="83" spans="1:18" x14ac:dyDescent="0.45">
      <c r="A83" s="5" t="s">
        <v>336</v>
      </c>
      <c r="B83" s="5" t="s">
        <v>788</v>
      </c>
      <c r="C83" s="5" t="s">
        <v>337</v>
      </c>
      <c r="D83" s="6" t="s">
        <v>789</v>
      </c>
      <c r="E83" s="6" t="s">
        <v>653</v>
      </c>
      <c r="F83" s="5" t="s">
        <v>335</v>
      </c>
      <c r="G83" s="5" t="s">
        <v>13</v>
      </c>
      <c r="H83" s="5">
        <v>4</v>
      </c>
      <c r="I83" s="5">
        <v>100</v>
      </c>
      <c r="J83" s="5">
        <v>6.9713467048710605E-17</v>
      </c>
      <c r="K83" s="5" t="s">
        <v>654</v>
      </c>
      <c r="L83" s="5">
        <v>200</v>
      </c>
      <c r="M83" s="5" t="s">
        <v>654</v>
      </c>
      <c r="N83" s="5" t="s">
        <v>654</v>
      </c>
      <c r="O83" s="5" t="s">
        <v>654</v>
      </c>
      <c r="P83" s="5">
        <v>75311.5768154205</v>
      </c>
      <c r="Q83" s="5">
        <v>89457.025139168807</v>
      </c>
      <c r="R83" s="5">
        <v>264066.12055693398</v>
      </c>
    </row>
    <row r="84" spans="1:18" x14ac:dyDescent="0.45">
      <c r="A84" s="5" t="s">
        <v>290</v>
      </c>
      <c r="B84" s="5" t="s">
        <v>790</v>
      </c>
      <c r="C84" s="5" t="s">
        <v>343</v>
      </c>
      <c r="D84" s="6" t="s">
        <v>791</v>
      </c>
      <c r="E84" s="6" t="s">
        <v>653</v>
      </c>
      <c r="F84" s="5" t="s">
        <v>289</v>
      </c>
      <c r="G84" s="5" t="s">
        <v>66</v>
      </c>
      <c r="H84" s="5">
        <v>4</v>
      </c>
      <c r="I84" s="5">
        <v>100</v>
      </c>
      <c r="J84" s="5">
        <v>6.9713467048710605E-17</v>
      </c>
      <c r="K84" s="5" t="s">
        <v>654</v>
      </c>
      <c r="L84" s="5">
        <v>200</v>
      </c>
      <c r="M84" s="5" t="s">
        <v>654</v>
      </c>
      <c r="N84" s="5" t="s">
        <v>654</v>
      </c>
      <c r="O84" s="5" t="s">
        <v>654</v>
      </c>
      <c r="P84" s="5">
        <v>214101.06836656199</v>
      </c>
      <c r="Q84" s="5">
        <v>143046.293419133</v>
      </c>
      <c r="R84" s="5">
        <v>733531.92691698403</v>
      </c>
    </row>
    <row r="85" spans="1:18" x14ac:dyDescent="0.45">
      <c r="A85" s="5" t="s">
        <v>267</v>
      </c>
      <c r="B85" s="5" t="s">
        <v>792</v>
      </c>
      <c r="C85" s="5" t="s">
        <v>342</v>
      </c>
      <c r="D85" s="6" t="s">
        <v>690</v>
      </c>
      <c r="E85" s="6" t="s">
        <v>653</v>
      </c>
      <c r="F85" s="5" t="s">
        <v>266</v>
      </c>
      <c r="G85" s="5" t="s">
        <v>27</v>
      </c>
      <c r="H85" s="5">
        <v>2</v>
      </c>
      <c r="I85" s="5">
        <v>100</v>
      </c>
      <c r="J85" s="5">
        <v>6.9713467048710605E-17</v>
      </c>
      <c r="K85" s="5" t="s">
        <v>654</v>
      </c>
      <c r="L85" s="5">
        <v>200</v>
      </c>
      <c r="M85" s="5" t="s">
        <v>654</v>
      </c>
      <c r="N85" s="5" t="s">
        <v>654</v>
      </c>
      <c r="O85" s="5" t="s">
        <v>654</v>
      </c>
      <c r="P85" s="5">
        <v>38267.208839357598</v>
      </c>
      <c r="Q85" s="5">
        <v>36196.368149150701</v>
      </c>
      <c r="R85" s="5">
        <v>143774.39635196701</v>
      </c>
    </row>
    <row r="86" spans="1:18" x14ac:dyDescent="0.45">
      <c r="A86" s="5" t="s">
        <v>21</v>
      </c>
      <c r="B86" s="5" t="s">
        <v>793</v>
      </c>
      <c r="C86" s="5" t="s">
        <v>22</v>
      </c>
      <c r="D86" s="6" t="s">
        <v>794</v>
      </c>
      <c r="E86" s="6" t="s">
        <v>688</v>
      </c>
      <c r="F86" s="5" t="s">
        <v>20</v>
      </c>
      <c r="G86" s="5" t="s">
        <v>23</v>
      </c>
      <c r="H86" s="5">
        <v>2</v>
      </c>
      <c r="I86" s="5">
        <v>100</v>
      </c>
      <c r="J86" s="5">
        <v>6.9713467048710605E-17</v>
      </c>
      <c r="K86" s="5" t="s">
        <v>654</v>
      </c>
      <c r="L86" s="5">
        <v>200</v>
      </c>
      <c r="M86" s="5" t="s">
        <v>654</v>
      </c>
      <c r="N86" s="5" t="s">
        <v>654</v>
      </c>
      <c r="O86" s="5" t="s">
        <v>654</v>
      </c>
      <c r="P86" s="5">
        <v>35739.249129386801</v>
      </c>
      <c r="Q86" s="5" t="s">
        <v>654</v>
      </c>
      <c r="R86" s="5">
        <v>31378.615194587401</v>
      </c>
    </row>
    <row r="87" spans="1:18" x14ac:dyDescent="0.45">
      <c r="A87" s="5" t="s">
        <v>194</v>
      </c>
      <c r="B87" s="5" t="s">
        <v>795</v>
      </c>
      <c r="C87" s="5" t="s">
        <v>261</v>
      </c>
      <c r="D87" s="6" t="s">
        <v>731</v>
      </c>
      <c r="E87" s="6" t="s">
        <v>653</v>
      </c>
      <c r="F87" s="5" t="s">
        <v>193</v>
      </c>
      <c r="G87" s="5" t="s">
        <v>262</v>
      </c>
      <c r="H87" s="5">
        <v>2</v>
      </c>
      <c r="I87" s="5">
        <v>100</v>
      </c>
      <c r="J87" s="5">
        <v>6.9713467048710605E-17</v>
      </c>
      <c r="K87" s="5" t="s">
        <v>654</v>
      </c>
      <c r="L87" s="5">
        <v>200</v>
      </c>
      <c r="M87" s="5" t="s">
        <v>654</v>
      </c>
      <c r="N87" s="5" t="s">
        <v>654</v>
      </c>
      <c r="O87" s="5" t="s">
        <v>654</v>
      </c>
      <c r="P87" s="5">
        <v>22971.741787692401</v>
      </c>
      <c r="Q87" s="5" t="s">
        <v>654</v>
      </c>
      <c r="R87" s="5">
        <v>24412.034241257501</v>
      </c>
    </row>
    <row r="88" spans="1:18" x14ac:dyDescent="0.45">
      <c r="A88" s="5" t="s">
        <v>220</v>
      </c>
      <c r="B88" s="5" t="s">
        <v>796</v>
      </c>
      <c r="C88" s="5" t="s">
        <v>327</v>
      </c>
      <c r="D88" s="6" t="s">
        <v>705</v>
      </c>
      <c r="E88" s="6" t="s">
        <v>653</v>
      </c>
      <c r="F88" s="5" t="s">
        <v>219</v>
      </c>
      <c r="G88" s="5" t="s">
        <v>328</v>
      </c>
      <c r="H88" s="5">
        <v>2</v>
      </c>
      <c r="I88" s="5">
        <v>100</v>
      </c>
      <c r="J88" s="5">
        <v>6.9713467048710605E-17</v>
      </c>
      <c r="K88" s="5" t="s">
        <v>654</v>
      </c>
      <c r="L88" s="5">
        <v>200</v>
      </c>
      <c r="M88" s="5" t="s">
        <v>654</v>
      </c>
      <c r="N88" s="5" t="s">
        <v>654</v>
      </c>
      <c r="O88" s="5" t="s">
        <v>654</v>
      </c>
      <c r="P88" s="5">
        <v>100631.853967428</v>
      </c>
      <c r="Q88" s="5">
        <v>86284.0297612672</v>
      </c>
      <c r="R88" s="5">
        <v>179365.885984122</v>
      </c>
    </row>
    <row r="89" spans="1:18" x14ac:dyDescent="0.45">
      <c r="A89" s="5" t="s">
        <v>17</v>
      </c>
      <c r="B89" s="5" t="s">
        <v>797</v>
      </c>
      <c r="C89" s="5" t="s">
        <v>18</v>
      </c>
      <c r="D89" s="6" t="s">
        <v>798</v>
      </c>
      <c r="E89" s="6" t="s">
        <v>688</v>
      </c>
      <c r="F89" s="5" t="s">
        <v>16</v>
      </c>
      <c r="G89" s="5" t="s">
        <v>19</v>
      </c>
      <c r="H89" s="5">
        <v>2</v>
      </c>
      <c r="I89" s="5">
        <v>100</v>
      </c>
      <c r="J89" s="5">
        <v>6.9713467048710605E-17</v>
      </c>
      <c r="K89" s="5" t="s">
        <v>654</v>
      </c>
      <c r="L89" s="5">
        <v>200</v>
      </c>
      <c r="M89" s="5" t="s">
        <v>654</v>
      </c>
      <c r="N89" s="5" t="s">
        <v>654</v>
      </c>
      <c r="O89" s="5" t="s">
        <v>654</v>
      </c>
      <c r="P89" s="5">
        <v>41106.392324682201</v>
      </c>
      <c r="Q89" s="5">
        <v>45171.5996606513</v>
      </c>
      <c r="R89" s="5">
        <v>52361.447265872303</v>
      </c>
    </row>
    <row r="90" spans="1:18" x14ac:dyDescent="0.45">
      <c r="A90" s="5" t="s">
        <v>314</v>
      </c>
      <c r="B90" s="5" t="s">
        <v>799</v>
      </c>
      <c r="C90" s="5" t="s">
        <v>325</v>
      </c>
      <c r="D90" s="6" t="s">
        <v>800</v>
      </c>
      <c r="E90" s="6" t="s">
        <v>653</v>
      </c>
      <c r="F90" s="5" t="s">
        <v>313</v>
      </c>
      <c r="G90" s="5" t="s">
        <v>326</v>
      </c>
      <c r="H90" s="5">
        <v>4</v>
      </c>
      <c r="I90" s="5">
        <v>100</v>
      </c>
      <c r="J90" s="5">
        <v>6.9713467048710605E-17</v>
      </c>
      <c r="K90" s="5" t="s">
        <v>654</v>
      </c>
      <c r="L90" s="5">
        <v>200</v>
      </c>
      <c r="M90" s="5" t="s">
        <v>654</v>
      </c>
      <c r="N90" s="5" t="s">
        <v>654</v>
      </c>
      <c r="O90" s="5" t="s">
        <v>654</v>
      </c>
      <c r="P90" s="5">
        <v>129211.62345338899</v>
      </c>
      <c r="Q90" s="5">
        <v>115130.714625151</v>
      </c>
      <c r="R90" s="5">
        <v>280950.22201395</v>
      </c>
    </row>
    <row r="91" spans="1:18" x14ac:dyDescent="0.45">
      <c r="A91" s="5" t="s">
        <v>281</v>
      </c>
      <c r="B91" s="5" t="s">
        <v>801</v>
      </c>
      <c r="C91" s="5" t="s">
        <v>323</v>
      </c>
      <c r="D91" s="6" t="s">
        <v>727</v>
      </c>
      <c r="E91" s="6" t="s">
        <v>653</v>
      </c>
      <c r="F91" s="5" t="s">
        <v>280</v>
      </c>
      <c r="G91" s="5" t="s">
        <v>324</v>
      </c>
      <c r="H91" s="5">
        <v>1</v>
      </c>
      <c r="I91" s="5">
        <v>100</v>
      </c>
      <c r="J91" s="5">
        <v>6.9713467048710605E-17</v>
      </c>
      <c r="K91" s="5" t="s">
        <v>654</v>
      </c>
      <c r="L91" s="5">
        <v>200</v>
      </c>
      <c r="M91" s="5" t="s">
        <v>654</v>
      </c>
      <c r="N91" s="5" t="s">
        <v>654</v>
      </c>
      <c r="O91" s="5" t="s">
        <v>654</v>
      </c>
      <c r="P91" s="5">
        <v>25438.882598124299</v>
      </c>
      <c r="Q91" s="5">
        <v>29303.835581490999</v>
      </c>
      <c r="R91" s="5">
        <v>135911.306012132</v>
      </c>
    </row>
    <row r="92" spans="1:18" x14ac:dyDescent="0.45">
      <c r="A92" s="5" t="s">
        <v>194</v>
      </c>
      <c r="B92" s="5" t="s">
        <v>802</v>
      </c>
      <c r="C92" s="5" t="s">
        <v>322</v>
      </c>
      <c r="D92" s="6" t="s">
        <v>731</v>
      </c>
      <c r="E92" s="6" t="s">
        <v>653</v>
      </c>
      <c r="F92" s="5" t="s">
        <v>193</v>
      </c>
      <c r="G92" s="5" t="s">
        <v>19</v>
      </c>
      <c r="H92" s="5">
        <v>8</v>
      </c>
      <c r="I92" s="5">
        <v>100</v>
      </c>
      <c r="J92" s="5">
        <v>6.9713467048710605E-17</v>
      </c>
      <c r="K92" s="5" t="s">
        <v>654</v>
      </c>
      <c r="L92" s="5">
        <v>200</v>
      </c>
      <c r="M92" s="5" t="s">
        <v>654</v>
      </c>
      <c r="N92" s="5" t="s">
        <v>654</v>
      </c>
      <c r="O92" s="5" t="s">
        <v>654</v>
      </c>
      <c r="P92" s="5">
        <v>861578.64954373799</v>
      </c>
      <c r="Q92" s="5">
        <v>693171.04572340904</v>
      </c>
      <c r="R92" s="5">
        <v>1087467.5142538301</v>
      </c>
    </row>
    <row r="93" spans="1:18" x14ac:dyDescent="0.45">
      <c r="A93" s="5" t="s">
        <v>332</v>
      </c>
      <c r="B93" s="5" t="s">
        <v>803</v>
      </c>
      <c r="C93" s="5" t="s">
        <v>333</v>
      </c>
      <c r="D93" s="6" t="s">
        <v>772</v>
      </c>
      <c r="E93" s="6" t="s">
        <v>653</v>
      </c>
      <c r="F93" s="5" t="s">
        <v>331</v>
      </c>
      <c r="G93" s="5" t="s">
        <v>334</v>
      </c>
      <c r="H93" s="5">
        <v>2</v>
      </c>
      <c r="I93" s="5">
        <v>100</v>
      </c>
      <c r="J93" s="5">
        <v>6.9713467048710605E-17</v>
      </c>
      <c r="K93" s="5" t="s">
        <v>654</v>
      </c>
      <c r="L93" s="5">
        <v>200</v>
      </c>
      <c r="M93" s="5" t="s">
        <v>654</v>
      </c>
      <c r="N93" s="5" t="s">
        <v>654</v>
      </c>
      <c r="O93" s="5" t="s">
        <v>654</v>
      </c>
      <c r="P93" s="5">
        <v>79898.816432313397</v>
      </c>
      <c r="Q93" s="5">
        <v>150565.97354072001</v>
      </c>
      <c r="R93" s="5">
        <v>246948.30190929599</v>
      </c>
    </row>
    <row r="94" spans="1:18" x14ac:dyDescent="0.45">
      <c r="A94" s="5" t="s">
        <v>305</v>
      </c>
      <c r="B94" s="5" t="s">
        <v>804</v>
      </c>
      <c r="C94" s="5" t="s">
        <v>330</v>
      </c>
      <c r="D94" s="6" t="s">
        <v>684</v>
      </c>
      <c r="E94" s="6" t="s">
        <v>653</v>
      </c>
      <c r="F94" s="5" t="s">
        <v>304</v>
      </c>
      <c r="G94" s="5" t="s">
        <v>27</v>
      </c>
      <c r="H94" s="5">
        <v>1</v>
      </c>
      <c r="I94" s="5">
        <v>100</v>
      </c>
      <c r="J94" s="5">
        <v>6.9713467048710605E-17</v>
      </c>
      <c r="K94" s="5" t="s">
        <v>654</v>
      </c>
      <c r="L94" s="5">
        <v>200</v>
      </c>
      <c r="M94" s="5" t="s">
        <v>654</v>
      </c>
      <c r="N94" s="5" t="s">
        <v>654</v>
      </c>
      <c r="O94" s="5" t="s">
        <v>654</v>
      </c>
      <c r="P94" s="5">
        <v>123357.30876014</v>
      </c>
      <c r="Q94" s="5">
        <v>98929.487481464297</v>
      </c>
      <c r="R94" s="5">
        <v>28028.5909369455</v>
      </c>
    </row>
    <row r="95" spans="1:18" x14ac:dyDescent="0.45">
      <c r="A95" s="5" t="s">
        <v>187</v>
      </c>
      <c r="B95" s="5" t="s">
        <v>805</v>
      </c>
      <c r="C95" s="5" t="s">
        <v>329</v>
      </c>
      <c r="D95" s="6" t="s">
        <v>764</v>
      </c>
      <c r="E95" s="6" t="s">
        <v>653</v>
      </c>
      <c r="F95" s="5" t="s">
        <v>186</v>
      </c>
      <c r="G95" s="5" t="s">
        <v>15</v>
      </c>
      <c r="H95" s="5">
        <v>2</v>
      </c>
      <c r="I95" s="5">
        <v>100</v>
      </c>
      <c r="J95" s="5">
        <v>6.9713467048710605E-17</v>
      </c>
      <c r="K95" s="5" t="s">
        <v>654</v>
      </c>
      <c r="L95" s="5">
        <v>200</v>
      </c>
      <c r="M95" s="5" t="s">
        <v>654</v>
      </c>
      <c r="N95" s="5" t="s">
        <v>654</v>
      </c>
      <c r="O95" s="5" t="s">
        <v>654</v>
      </c>
      <c r="P95" s="5">
        <v>30943.3618343983</v>
      </c>
      <c r="Q95" s="5" t="s">
        <v>654</v>
      </c>
      <c r="R95" s="5">
        <v>90867.588408188007</v>
      </c>
    </row>
    <row r="96" spans="1:18" x14ac:dyDescent="0.45">
      <c r="A96" s="5" t="s">
        <v>197</v>
      </c>
      <c r="B96" s="5" t="s">
        <v>806</v>
      </c>
      <c r="C96" s="5" t="s">
        <v>230</v>
      </c>
      <c r="D96" s="6" t="s">
        <v>695</v>
      </c>
      <c r="E96" s="6" t="s">
        <v>653</v>
      </c>
      <c r="F96" s="5" t="s">
        <v>196</v>
      </c>
      <c r="G96" s="5" t="s">
        <v>66</v>
      </c>
      <c r="H96" s="5">
        <v>2</v>
      </c>
      <c r="I96" s="5">
        <v>100</v>
      </c>
      <c r="J96" s="5">
        <v>6.9713467048710605E-17</v>
      </c>
      <c r="K96" s="5" t="s">
        <v>654</v>
      </c>
      <c r="L96" s="5">
        <v>200</v>
      </c>
      <c r="M96" s="5" t="s">
        <v>654</v>
      </c>
      <c r="N96" s="5" t="s">
        <v>654</v>
      </c>
      <c r="O96" s="5" t="s">
        <v>654</v>
      </c>
      <c r="P96" s="5">
        <v>31750.177283377499</v>
      </c>
      <c r="Q96" s="5">
        <v>25935.302278467101</v>
      </c>
      <c r="R96" s="5">
        <v>139120.53672834899</v>
      </c>
    </row>
    <row r="97" spans="1:18" x14ac:dyDescent="0.45">
      <c r="A97" s="5" t="s">
        <v>233</v>
      </c>
      <c r="B97" s="5" t="s">
        <v>807</v>
      </c>
      <c r="C97" s="5" t="s">
        <v>234</v>
      </c>
      <c r="D97" s="6" t="s">
        <v>703</v>
      </c>
      <c r="E97" s="6" t="s">
        <v>653</v>
      </c>
      <c r="F97" s="5" t="s">
        <v>232</v>
      </c>
      <c r="G97" s="5" t="s">
        <v>9</v>
      </c>
      <c r="H97" s="5">
        <v>7</v>
      </c>
      <c r="I97" s="5">
        <v>100</v>
      </c>
      <c r="J97" s="5">
        <v>6.9713467048710605E-17</v>
      </c>
      <c r="K97" s="5" t="s">
        <v>654</v>
      </c>
      <c r="L97" s="5">
        <v>200</v>
      </c>
      <c r="M97" s="5" t="s">
        <v>654</v>
      </c>
      <c r="N97" s="5" t="s">
        <v>654</v>
      </c>
      <c r="O97" s="5" t="s">
        <v>654</v>
      </c>
      <c r="P97" s="5">
        <v>217714.769703192</v>
      </c>
      <c r="Q97" s="5">
        <v>110631.899854448</v>
      </c>
      <c r="R97" s="5">
        <v>374464.721949559</v>
      </c>
    </row>
    <row r="98" spans="1:18" x14ac:dyDescent="0.45">
      <c r="A98" s="5" t="s">
        <v>197</v>
      </c>
      <c r="B98" s="5" t="s">
        <v>808</v>
      </c>
      <c r="C98" s="5" t="s">
        <v>301</v>
      </c>
      <c r="D98" s="6" t="s">
        <v>695</v>
      </c>
      <c r="E98" s="6" t="s">
        <v>653</v>
      </c>
      <c r="F98" s="5" t="s">
        <v>196</v>
      </c>
      <c r="G98" s="5" t="s">
        <v>9</v>
      </c>
      <c r="H98" s="5">
        <v>2</v>
      </c>
      <c r="I98" s="5">
        <v>100</v>
      </c>
      <c r="J98" s="5">
        <v>6.9713467048710605E-17</v>
      </c>
      <c r="K98" s="5" t="s">
        <v>654</v>
      </c>
      <c r="L98" s="5">
        <v>200</v>
      </c>
      <c r="M98" s="5" t="s">
        <v>654</v>
      </c>
      <c r="N98" s="5" t="s">
        <v>654</v>
      </c>
      <c r="O98" s="5" t="s">
        <v>654</v>
      </c>
      <c r="P98" s="5">
        <v>69646.910966857293</v>
      </c>
      <c r="Q98" s="5">
        <v>48229.785100661298</v>
      </c>
      <c r="R98" s="5">
        <v>216438.900743315</v>
      </c>
    </row>
    <row r="99" spans="1:18" x14ac:dyDescent="0.45">
      <c r="A99" s="5" t="s">
        <v>353</v>
      </c>
      <c r="B99" s="5" t="s">
        <v>809</v>
      </c>
      <c r="C99" s="5" t="s">
        <v>354</v>
      </c>
      <c r="D99" s="6" t="s">
        <v>810</v>
      </c>
      <c r="E99" s="6" t="s">
        <v>653</v>
      </c>
      <c r="F99" s="5" t="s">
        <v>352</v>
      </c>
      <c r="G99" s="5" t="s">
        <v>40</v>
      </c>
      <c r="H99" s="5">
        <v>2</v>
      </c>
      <c r="I99" s="5">
        <v>100</v>
      </c>
      <c r="J99" s="5">
        <v>6.9713467048710605E-17</v>
      </c>
      <c r="K99" s="5" t="s">
        <v>654</v>
      </c>
      <c r="L99" s="5">
        <v>200</v>
      </c>
      <c r="M99" s="5" t="s">
        <v>654</v>
      </c>
      <c r="N99" s="5" t="s">
        <v>654</v>
      </c>
      <c r="O99" s="5" t="s">
        <v>654</v>
      </c>
      <c r="P99" s="5">
        <v>36385.008286409502</v>
      </c>
      <c r="Q99" s="5">
        <v>20701.906832222801</v>
      </c>
      <c r="R99" s="5">
        <v>59043.902648237003</v>
      </c>
    </row>
    <row r="100" spans="1:18" x14ac:dyDescent="0.45">
      <c r="A100" s="5" t="s">
        <v>267</v>
      </c>
      <c r="B100" s="5" t="s">
        <v>811</v>
      </c>
      <c r="C100" s="5" t="s">
        <v>358</v>
      </c>
      <c r="D100" s="6" t="s">
        <v>690</v>
      </c>
      <c r="E100" s="6" t="s">
        <v>653</v>
      </c>
      <c r="F100" s="5" t="s">
        <v>266</v>
      </c>
      <c r="G100" s="5" t="s">
        <v>81</v>
      </c>
      <c r="H100" s="5">
        <v>2</v>
      </c>
      <c r="I100" s="5">
        <v>100</v>
      </c>
      <c r="J100" s="5">
        <v>6.9713467048710605E-17</v>
      </c>
      <c r="K100" s="5" t="s">
        <v>654</v>
      </c>
      <c r="L100" s="5">
        <v>200</v>
      </c>
      <c r="M100" s="5" t="s">
        <v>654</v>
      </c>
      <c r="N100" s="5" t="s">
        <v>654</v>
      </c>
      <c r="O100" s="5" t="s">
        <v>654</v>
      </c>
      <c r="P100" s="5">
        <v>23621.912211462</v>
      </c>
      <c r="Q100" s="5">
        <v>23368.5613983363</v>
      </c>
      <c r="R100" s="5">
        <v>84804.092230721202</v>
      </c>
    </row>
    <row r="101" spans="1:18" x14ac:dyDescent="0.45">
      <c r="A101" s="5" t="s">
        <v>197</v>
      </c>
      <c r="B101" s="5" t="s">
        <v>812</v>
      </c>
      <c r="C101" s="5" t="s">
        <v>229</v>
      </c>
      <c r="D101" s="6" t="s">
        <v>695</v>
      </c>
      <c r="E101" s="6" t="s">
        <v>653</v>
      </c>
      <c r="F101" s="5" t="s">
        <v>196</v>
      </c>
      <c r="G101" s="5" t="s">
        <v>99</v>
      </c>
      <c r="H101" s="5">
        <v>1</v>
      </c>
      <c r="I101" s="5">
        <v>100</v>
      </c>
      <c r="J101" s="5">
        <v>6.9713467048710605E-17</v>
      </c>
      <c r="K101" s="5" t="s">
        <v>654</v>
      </c>
      <c r="L101" s="5">
        <v>200</v>
      </c>
      <c r="M101" s="5" t="s">
        <v>654</v>
      </c>
      <c r="N101" s="5" t="s">
        <v>654</v>
      </c>
      <c r="O101" s="5" t="s">
        <v>654</v>
      </c>
      <c r="P101" s="5">
        <v>374311.87241970398</v>
      </c>
      <c r="Q101" s="5">
        <v>121769.588485416</v>
      </c>
      <c r="R101" s="5">
        <v>541895.32431671699</v>
      </c>
    </row>
    <row r="102" spans="1:18" x14ac:dyDescent="0.45">
      <c r="A102" s="5" t="s">
        <v>202</v>
      </c>
      <c r="B102" s="5" t="s">
        <v>813</v>
      </c>
      <c r="C102" s="5" t="s">
        <v>203</v>
      </c>
      <c r="D102" s="6" t="s">
        <v>733</v>
      </c>
      <c r="E102" s="6" t="s">
        <v>653</v>
      </c>
      <c r="F102" s="5" t="s">
        <v>201</v>
      </c>
      <c r="G102" s="5" t="s">
        <v>204</v>
      </c>
      <c r="H102" s="5">
        <v>2</v>
      </c>
      <c r="I102" s="5">
        <v>100</v>
      </c>
      <c r="J102" s="5">
        <v>6.9713467048710605E-17</v>
      </c>
      <c r="K102" s="5" t="s">
        <v>654</v>
      </c>
      <c r="L102" s="5">
        <v>200</v>
      </c>
      <c r="M102" s="5" t="s">
        <v>654</v>
      </c>
      <c r="N102" s="5" t="s">
        <v>654</v>
      </c>
      <c r="O102" s="5" t="s">
        <v>654</v>
      </c>
      <c r="P102" s="5">
        <v>43297.503095507403</v>
      </c>
      <c r="Q102" s="5" t="s">
        <v>654</v>
      </c>
      <c r="R102" s="5">
        <v>95477.826581497095</v>
      </c>
    </row>
    <row r="103" spans="1:18" x14ac:dyDescent="0.45">
      <c r="A103" s="5" t="s">
        <v>224</v>
      </c>
      <c r="B103" s="5" t="s">
        <v>814</v>
      </c>
      <c r="C103" s="5" t="s">
        <v>225</v>
      </c>
      <c r="D103" s="6" t="s">
        <v>815</v>
      </c>
      <c r="E103" s="6" t="s">
        <v>653</v>
      </c>
      <c r="F103" s="5" t="s">
        <v>223</v>
      </c>
      <c r="G103" s="5" t="s">
        <v>73</v>
      </c>
      <c r="H103" s="5">
        <v>1</v>
      </c>
      <c r="I103" s="5">
        <v>100</v>
      </c>
      <c r="J103" s="5">
        <v>6.9713467048710605E-17</v>
      </c>
      <c r="K103" s="5" t="s">
        <v>654</v>
      </c>
      <c r="L103" s="5">
        <v>200</v>
      </c>
      <c r="M103" s="5" t="s">
        <v>654</v>
      </c>
      <c r="N103" s="5" t="s">
        <v>654</v>
      </c>
      <c r="O103" s="5" t="s">
        <v>654</v>
      </c>
      <c r="P103" s="5">
        <v>304183.18406444503</v>
      </c>
      <c r="Q103" s="5">
        <v>140349.353293722</v>
      </c>
      <c r="R103" s="5" t="s">
        <v>654</v>
      </c>
    </row>
    <row r="104" spans="1:18" x14ac:dyDescent="0.45">
      <c r="A104" s="5" t="s">
        <v>194</v>
      </c>
      <c r="B104" s="5" t="s">
        <v>816</v>
      </c>
      <c r="C104" s="5" t="s">
        <v>391</v>
      </c>
      <c r="D104" s="6" t="s">
        <v>731</v>
      </c>
      <c r="E104" s="6" t="s">
        <v>653</v>
      </c>
      <c r="F104" s="5" t="s">
        <v>193</v>
      </c>
      <c r="G104" s="5" t="s">
        <v>29</v>
      </c>
      <c r="H104" s="5">
        <v>5</v>
      </c>
      <c r="I104" s="5">
        <v>100</v>
      </c>
      <c r="J104" s="5">
        <v>6.9713467048710605E-17</v>
      </c>
      <c r="K104" s="5" t="s">
        <v>654</v>
      </c>
      <c r="L104" s="5">
        <v>200</v>
      </c>
      <c r="M104" s="5" t="s">
        <v>654</v>
      </c>
      <c r="N104" s="5" t="s">
        <v>654</v>
      </c>
      <c r="O104" s="5" t="s">
        <v>654</v>
      </c>
      <c r="P104" s="5">
        <v>309851.85672631999</v>
      </c>
      <c r="Q104" s="5">
        <v>215025.84107599099</v>
      </c>
      <c r="R104" s="5">
        <v>862543.32254562597</v>
      </c>
    </row>
    <row r="105" spans="1:18" x14ac:dyDescent="0.45">
      <c r="A105" s="5" t="s">
        <v>220</v>
      </c>
      <c r="B105" s="5" t="s">
        <v>817</v>
      </c>
      <c r="C105" s="5" t="s">
        <v>347</v>
      </c>
      <c r="D105" s="6" t="s">
        <v>705</v>
      </c>
      <c r="E105" s="6" t="s">
        <v>653</v>
      </c>
      <c r="F105" s="5" t="s">
        <v>219</v>
      </c>
      <c r="G105" s="5" t="s">
        <v>348</v>
      </c>
      <c r="H105" s="5">
        <v>9</v>
      </c>
      <c r="I105" s="5">
        <v>100</v>
      </c>
      <c r="J105" s="5">
        <v>6.9713467048710605E-17</v>
      </c>
      <c r="K105" s="5" t="s">
        <v>654</v>
      </c>
      <c r="L105" s="5">
        <v>200</v>
      </c>
      <c r="M105" s="5" t="s">
        <v>654</v>
      </c>
      <c r="N105" s="5" t="s">
        <v>654</v>
      </c>
      <c r="O105" s="5" t="s">
        <v>654</v>
      </c>
      <c r="P105" s="5">
        <v>997006.32832853298</v>
      </c>
      <c r="Q105" s="5">
        <v>671319.63369292696</v>
      </c>
      <c r="R105" s="5">
        <v>1136826.2628136401</v>
      </c>
    </row>
    <row r="106" spans="1:18" x14ac:dyDescent="0.45">
      <c r="A106" s="5" t="s">
        <v>308</v>
      </c>
      <c r="B106" s="5" t="s">
        <v>818</v>
      </c>
      <c r="C106" s="5" t="s">
        <v>309</v>
      </c>
      <c r="D106" s="6" t="s">
        <v>819</v>
      </c>
      <c r="E106" s="6" t="s">
        <v>653</v>
      </c>
      <c r="F106" s="5" t="s">
        <v>307</v>
      </c>
      <c r="G106" s="5" t="s">
        <v>73</v>
      </c>
      <c r="H106" s="5">
        <v>11</v>
      </c>
      <c r="I106" s="5">
        <v>100</v>
      </c>
      <c r="J106" s="5">
        <v>6.9713467048710605E-17</v>
      </c>
      <c r="K106" s="5" t="s">
        <v>654</v>
      </c>
      <c r="L106" s="5">
        <v>200</v>
      </c>
      <c r="M106" s="5" t="s">
        <v>654</v>
      </c>
      <c r="N106" s="5" t="s">
        <v>654</v>
      </c>
      <c r="O106" s="5" t="s">
        <v>654</v>
      </c>
      <c r="P106" s="5">
        <v>579369.51284810295</v>
      </c>
      <c r="Q106" s="5">
        <v>317130.17662867397</v>
      </c>
      <c r="R106" s="5">
        <v>1133320.1832361999</v>
      </c>
    </row>
    <row r="107" spans="1:18" x14ac:dyDescent="0.45">
      <c r="A107" s="5" t="s">
        <v>314</v>
      </c>
      <c r="B107" s="5" t="s">
        <v>820</v>
      </c>
      <c r="C107" s="5" t="s">
        <v>315</v>
      </c>
      <c r="D107" s="6" t="s">
        <v>800</v>
      </c>
      <c r="E107" s="6" t="s">
        <v>653</v>
      </c>
      <c r="F107" s="5" t="s">
        <v>313</v>
      </c>
      <c r="G107" s="5" t="s">
        <v>316</v>
      </c>
      <c r="H107" s="5">
        <v>5</v>
      </c>
      <c r="I107" s="5">
        <v>100</v>
      </c>
      <c r="J107" s="5">
        <v>6.9713467048710605E-17</v>
      </c>
      <c r="K107" s="5" t="s">
        <v>654</v>
      </c>
      <c r="L107" s="5">
        <v>200</v>
      </c>
      <c r="M107" s="5" t="s">
        <v>654</v>
      </c>
      <c r="N107" s="5" t="s">
        <v>654</v>
      </c>
      <c r="O107" s="5" t="s">
        <v>654</v>
      </c>
      <c r="P107" s="5">
        <v>120101.672355314</v>
      </c>
      <c r="Q107" s="5">
        <v>68249.337106335603</v>
      </c>
      <c r="R107" s="5">
        <v>494677.64725257299</v>
      </c>
    </row>
    <row r="108" spans="1:18" x14ac:dyDescent="0.45">
      <c r="A108" s="5" t="s">
        <v>207</v>
      </c>
      <c r="B108" s="5" t="s">
        <v>821</v>
      </c>
      <c r="C108" s="5" t="s">
        <v>321</v>
      </c>
      <c r="D108" s="6" t="s">
        <v>671</v>
      </c>
      <c r="E108" s="6" t="s">
        <v>653</v>
      </c>
      <c r="F108" s="5" t="s">
        <v>206</v>
      </c>
      <c r="G108" s="5" t="s">
        <v>13</v>
      </c>
      <c r="H108" s="5">
        <v>6</v>
      </c>
      <c r="I108" s="5">
        <v>100</v>
      </c>
      <c r="J108" s="5">
        <v>6.9713467048710605E-17</v>
      </c>
      <c r="K108" s="5" t="s">
        <v>654</v>
      </c>
      <c r="L108" s="5">
        <v>200</v>
      </c>
      <c r="M108" s="5" t="s">
        <v>654</v>
      </c>
      <c r="N108" s="5" t="s">
        <v>654</v>
      </c>
      <c r="O108" s="5" t="s">
        <v>654</v>
      </c>
      <c r="P108" s="5">
        <v>416133.49768534902</v>
      </c>
      <c r="Q108" s="5">
        <v>340967.77640730602</v>
      </c>
      <c r="R108" s="5">
        <v>555157.30291399802</v>
      </c>
    </row>
    <row r="109" spans="1:18" x14ac:dyDescent="0.45">
      <c r="A109" s="5" t="s">
        <v>370</v>
      </c>
      <c r="B109" s="5" t="s">
        <v>822</v>
      </c>
      <c r="C109" s="5" t="s">
        <v>371</v>
      </c>
      <c r="D109" s="6" t="s">
        <v>754</v>
      </c>
      <c r="E109" s="6" t="s">
        <v>653</v>
      </c>
      <c r="F109" s="5" t="s">
        <v>369</v>
      </c>
      <c r="G109" s="5" t="s">
        <v>372</v>
      </c>
      <c r="H109" s="5">
        <v>6</v>
      </c>
      <c r="I109" s="5">
        <v>100</v>
      </c>
      <c r="J109" s="5">
        <v>6.9713467048710605E-17</v>
      </c>
      <c r="K109" s="5" t="s">
        <v>654</v>
      </c>
      <c r="L109" s="5">
        <v>200</v>
      </c>
      <c r="M109" s="5" t="s">
        <v>654</v>
      </c>
      <c r="N109" s="5" t="s">
        <v>654</v>
      </c>
      <c r="O109" s="5" t="s">
        <v>654</v>
      </c>
      <c r="P109" s="5">
        <v>45990.454659881601</v>
      </c>
      <c r="Q109" s="5">
        <v>23484.4253611647</v>
      </c>
      <c r="R109" s="5">
        <v>202870.47021951701</v>
      </c>
    </row>
    <row r="110" spans="1:18" x14ac:dyDescent="0.45">
      <c r="A110" s="5" t="s">
        <v>267</v>
      </c>
      <c r="B110" s="5" t="s">
        <v>823</v>
      </c>
      <c r="C110" s="5" t="s">
        <v>389</v>
      </c>
      <c r="D110" s="6" t="s">
        <v>690</v>
      </c>
      <c r="E110" s="6" t="s">
        <v>653</v>
      </c>
      <c r="F110" s="5" t="s">
        <v>266</v>
      </c>
      <c r="G110" s="5" t="s">
        <v>390</v>
      </c>
      <c r="H110" s="5">
        <v>2</v>
      </c>
      <c r="I110" s="5">
        <v>100</v>
      </c>
      <c r="J110" s="5">
        <v>6.9713467048710605E-17</v>
      </c>
      <c r="K110" s="5" t="s">
        <v>654</v>
      </c>
      <c r="L110" s="5">
        <v>200</v>
      </c>
      <c r="M110" s="5" t="s">
        <v>654</v>
      </c>
      <c r="N110" s="5" t="s">
        <v>654</v>
      </c>
      <c r="O110" s="5" t="s">
        <v>654</v>
      </c>
      <c r="P110" s="5">
        <v>40810.403660611002</v>
      </c>
      <c r="Q110" s="5">
        <v>33943.264885122597</v>
      </c>
      <c r="R110" s="5">
        <v>115690.661608496</v>
      </c>
    </row>
    <row r="111" spans="1:18" x14ac:dyDescent="0.45">
      <c r="A111" s="5" t="s">
        <v>220</v>
      </c>
      <c r="B111" s="5" t="s">
        <v>824</v>
      </c>
      <c r="C111" s="5" t="s">
        <v>454</v>
      </c>
      <c r="D111" s="6" t="s">
        <v>705</v>
      </c>
      <c r="E111" s="6" t="s">
        <v>653</v>
      </c>
      <c r="F111" s="5" t="s">
        <v>219</v>
      </c>
      <c r="G111" s="5" t="s">
        <v>440</v>
      </c>
      <c r="H111" s="5">
        <v>3</v>
      </c>
      <c r="I111" s="5">
        <v>100</v>
      </c>
      <c r="J111" s="5">
        <v>6.9713467048710605E-17</v>
      </c>
      <c r="K111" s="5" t="s">
        <v>654</v>
      </c>
      <c r="L111" s="5">
        <v>200</v>
      </c>
      <c r="M111" s="5" t="s">
        <v>654</v>
      </c>
      <c r="N111" s="5" t="s">
        <v>654</v>
      </c>
      <c r="O111" s="5" t="s">
        <v>654</v>
      </c>
      <c r="P111" s="5">
        <v>96850.050885728197</v>
      </c>
      <c r="Q111" s="5">
        <v>98337.940434743898</v>
      </c>
      <c r="R111" s="5">
        <v>485609.964973667</v>
      </c>
    </row>
    <row r="112" spans="1:18" x14ac:dyDescent="0.45">
      <c r="A112" s="5" t="s">
        <v>290</v>
      </c>
      <c r="B112" s="5" t="s">
        <v>825</v>
      </c>
      <c r="C112" s="5" t="s">
        <v>413</v>
      </c>
      <c r="D112" s="6" t="s">
        <v>791</v>
      </c>
      <c r="E112" s="6" t="s">
        <v>653</v>
      </c>
      <c r="F112" s="5" t="s">
        <v>289</v>
      </c>
      <c r="G112" s="5" t="s">
        <v>13</v>
      </c>
      <c r="H112" s="5">
        <v>4</v>
      </c>
      <c r="I112" s="5">
        <v>100</v>
      </c>
      <c r="J112" s="5">
        <v>6.9713467048710605E-17</v>
      </c>
      <c r="K112" s="5" t="s">
        <v>654</v>
      </c>
      <c r="L112" s="5">
        <v>200</v>
      </c>
      <c r="M112" s="5" t="s">
        <v>654</v>
      </c>
      <c r="N112" s="5" t="s">
        <v>654</v>
      </c>
      <c r="O112" s="5" t="s">
        <v>654</v>
      </c>
      <c r="P112" s="5">
        <v>711694.20391804003</v>
      </c>
      <c r="Q112" s="5">
        <v>275138.127403069</v>
      </c>
      <c r="R112" s="5">
        <v>674615.41582690296</v>
      </c>
    </row>
    <row r="113" spans="1:18" x14ac:dyDescent="0.45">
      <c r="A113" s="5" t="s">
        <v>416</v>
      </c>
      <c r="B113" s="5" t="s">
        <v>826</v>
      </c>
      <c r="C113" s="5" t="s">
        <v>417</v>
      </c>
      <c r="D113" s="6" t="s">
        <v>827</v>
      </c>
      <c r="E113" s="6" t="s">
        <v>653</v>
      </c>
      <c r="F113" s="5" t="s">
        <v>415</v>
      </c>
      <c r="G113" s="5" t="s">
        <v>40</v>
      </c>
      <c r="H113" s="5">
        <v>6</v>
      </c>
      <c r="I113" s="5">
        <v>100</v>
      </c>
      <c r="J113" s="5">
        <v>6.9713467048710605E-17</v>
      </c>
      <c r="K113" s="5" t="s">
        <v>654</v>
      </c>
      <c r="L113" s="5">
        <v>200</v>
      </c>
      <c r="M113" s="5" t="s">
        <v>654</v>
      </c>
      <c r="N113" s="5" t="s">
        <v>654</v>
      </c>
      <c r="O113" s="5" t="s">
        <v>654</v>
      </c>
      <c r="P113" s="5">
        <v>222750.835279352</v>
      </c>
      <c r="Q113" s="5">
        <v>126155.820896702</v>
      </c>
      <c r="R113" s="5">
        <v>386858.43624772702</v>
      </c>
    </row>
    <row r="114" spans="1:18" x14ac:dyDescent="0.45">
      <c r="A114" s="5" t="s">
        <v>308</v>
      </c>
      <c r="B114" s="5" t="s">
        <v>828</v>
      </c>
      <c r="C114" s="5" t="s">
        <v>414</v>
      </c>
      <c r="D114" s="6" t="s">
        <v>819</v>
      </c>
      <c r="E114" s="6" t="s">
        <v>653</v>
      </c>
      <c r="F114" s="5" t="s">
        <v>307</v>
      </c>
      <c r="G114" s="5" t="s">
        <v>29</v>
      </c>
      <c r="H114" s="5">
        <v>5</v>
      </c>
      <c r="I114" s="5">
        <v>100</v>
      </c>
      <c r="J114" s="5">
        <v>6.9713467048710605E-17</v>
      </c>
      <c r="K114" s="5" t="s">
        <v>654</v>
      </c>
      <c r="L114" s="5">
        <v>200</v>
      </c>
      <c r="M114" s="5" t="s">
        <v>654</v>
      </c>
      <c r="N114" s="5" t="s">
        <v>654</v>
      </c>
      <c r="O114" s="5" t="s">
        <v>654</v>
      </c>
      <c r="P114" s="5">
        <v>398167.634159095</v>
      </c>
      <c r="Q114" s="5">
        <v>290264.18934696802</v>
      </c>
      <c r="R114" s="5">
        <v>1043350.10021853</v>
      </c>
    </row>
    <row r="115" spans="1:18" x14ac:dyDescent="0.45">
      <c r="A115" s="5" t="s">
        <v>11</v>
      </c>
      <c r="B115" s="5" t="s">
        <v>829</v>
      </c>
      <c r="C115" s="5" t="s">
        <v>30</v>
      </c>
      <c r="D115" s="6" t="s">
        <v>687</v>
      </c>
      <c r="E115" s="6" t="s">
        <v>688</v>
      </c>
      <c r="F115" s="5" t="s">
        <v>10</v>
      </c>
      <c r="G115" s="5" t="s">
        <v>31</v>
      </c>
      <c r="H115" s="5">
        <v>1</v>
      </c>
      <c r="I115" s="5">
        <v>100</v>
      </c>
      <c r="J115" s="5">
        <v>6.9713467048710605E-17</v>
      </c>
      <c r="K115" s="5" t="s">
        <v>654</v>
      </c>
      <c r="L115" s="5">
        <v>200</v>
      </c>
      <c r="M115" s="5" t="s">
        <v>654</v>
      </c>
      <c r="N115" s="5" t="s">
        <v>654</v>
      </c>
      <c r="O115" s="5" t="s">
        <v>654</v>
      </c>
      <c r="P115" s="5">
        <v>15129.981680245601</v>
      </c>
      <c r="Q115" s="5">
        <v>14361.190275942001</v>
      </c>
      <c r="R115" s="5">
        <v>45436.932057460297</v>
      </c>
    </row>
    <row r="116" spans="1:18" x14ac:dyDescent="0.45">
      <c r="A116" s="5" t="s">
        <v>11</v>
      </c>
      <c r="B116" s="5" t="s">
        <v>830</v>
      </c>
      <c r="C116" s="5" t="s">
        <v>28</v>
      </c>
      <c r="D116" s="6" t="s">
        <v>687</v>
      </c>
      <c r="E116" s="6" t="s">
        <v>688</v>
      </c>
      <c r="F116" s="5" t="s">
        <v>10</v>
      </c>
      <c r="G116" s="5" t="s">
        <v>29</v>
      </c>
      <c r="H116" s="5">
        <v>4</v>
      </c>
      <c r="I116" s="5">
        <v>100</v>
      </c>
      <c r="J116" s="5">
        <v>6.9713467048710605E-17</v>
      </c>
      <c r="K116" s="5" t="s">
        <v>654</v>
      </c>
      <c r="L116" s="5">
        <v>200</v>
      </c>
      <c r="M116" s="5" t="s">
        <v>654</v>
      </c>
      <c r="N116" s="5" t="s">
        <v>654</v>
      </c>
      <c r="O116" s="5" t="s">
        <v>654</v>
      </c>
      <c r="P116" s="5">
        <v>62840.1210062069</v>
      </c>
      <c r="Q116" s="5">
        <v>49351.319927129</v>
      </c>
      <c r="R116" s="5">
        <v>149880.024380813</v>
      </c>
    </row>
    <row r="117" spans="1:18" x14ac:dyDescent="0.45">
      <c r="A117" s="5" t="s">
        <v>399</v>
      </c>
      <c r="B117" s="5" t="s">
        <v>831</v>
      </c>
      <c r="C117" s="5" t="s">
        <v>400</v>
      </c>
      <c r="D117" s="6" t="s">
        <v>832</v>
      </c>
      <c r="E117" s="6" t="s">
        <v>653</v>
      </c>
      <c r="F117" s="5" t="s">
        <v>398</v>
      </c>
      <c r="G117" s="5" t="s">
        <v>66</v>
      </c>
      <c r="H117" s="5">
        <v>3</v>
      </c>
      <c r="I117" s="5">
        <v>100</v>
      </c>
      <c r="J117" s="5">
        <v>6.9713467048710605E-17</v>
      </c>
      <c r="K117" s="5" t="s">
        <v>654</v>
      </c>
      <c r="L117" s="5">
        <v>200</v>
      </c>
      <c r="M117" s="5" t="s">
        <v>654</v>
      </c>
      <c r="N117" s="5" t="s">
        <v>654</v>
      </c>
      <c r="O117" s="5" t="s">
        <v>654</v>
      </c>
      <c r="P117" s="5">
        <v>98391.089726625607</v>
      </c>
      <c r="Q117" s="5">
        <v>58518.997240338897</v>
      </c>
      <c r="R117" s="5">
        <v>117867.20362778701</v>
      </c>
    </row>
    <row r="118" spans="1:18" x14ac:dyDescent="0.45">
      <c r="A118" s="5" t="s">
        <v>833</v>
      </c>
      <c r="B118" s="5" t="s">
        <v>834</v>
      </c>
      <c r="C118" s="5" t="s">
        <v>835</v>
      </c>
      <c r="D118" s="6" t="s">
        <v>836</v>
      </c>
      <c r="E118" s="6" t="s">
        <v>688</v>
      </c>
      <c r="F118" s="5" t="s">
        <v>837</v>
      </c>
      <c r="G118" s="5" t="s">
        <v>13</v>
      </c>
      <c r="H118" s="5">
        <v>2</v>
      </c>
      <c r="I118" s="5">
        <v>100</v>
      </c>
      <c r="J118" s="5">
        <v>6.9713467048710605E-17</v>
      </c>
      <c r="K118" s="5" t="s">
        <v>654</v>
      </c>
      <c r="L118" s="5">
        <v>200</v>
      </c>
      <c r="M118" s="5" t="s">
        <v>654</v>
      </c>
      <c r="N118" s="5" t="s">
        <v>654</v>
      </c>
      <c r="O118" s="5" t="s">
        <v>654</v>
      </c>
      <c r="P118" s="5" t="s">
        <v>654</v>
      </c>
      <c r="Q118" s="5" t="s">
        <v>654</v>
      </c>
      <c r="R118" s="5">
        <v>21544.0450786281</v>
      </c>
    </row>
    <row r="119" spans="1:18" x14ac:dyDescent="0.45">
      <c r="A119" s="5" t="s">
        <v>434</v>
      </c>
      <c r="B119" s="5" t="s">
        <v>838</v>
      </c>
      <c r="C119" s="5" t="s">
        <v>839</v>
      </c>
      <c r="D119" s="6" t="s">
        <v>749</v>
      </c>
      <c r="E119" s="6" t="s">
        <v>653</v>
      </c>
      <c r="F119" s="5" t="s">
        <v>433</v>
      </c>
      <c r="G119" s="5" t="s">
        <v>128</v>
      </c>
      <c r="H119" s="5">
        <v>2</v>
      </c>
      <c r="I119" s="5">
        <v>100</v>
      </c>
      <c r="J119" s="5">
        <v>6.9713467048710605E-17</v>
      </c>
      <c r="K119" s="5" t="s">
        <v>654</v>
      </c>
      <c r="L119" s="5">
        <v>200</v>
      </c>
      <c r="M119" s="5" t="s">
        <v>654</v>
      </c>
      <c r="N119" s="5" t="s">
        <v>654</v>
      </c>
      <c r="O119" s="5" t="s">
        <v>654</v>
      </c>
      <c r="P119" s="5" t="s">
        <v>654</v>
      </c>
      <c r="Q119" s="5" t="s">
        <v>654</v>
      </c>
      <c r="R119" s="5">
        <v>66408.902837142203</v>
      </c>
    </row>
    <row r="120" spans="1:18" x14ac:dyDescent="0.45">
      <c r="A120" s="5" t="s">
        <v>267</v>
      </c>
      <c r="B120" s="5" t="s">
        <v>840</v>
      </c>
      <c r="C120" s="5" t="s">
        <v>411</v>
      </c>
      <c r="D120" s="6" t="s">
        <v>690</v>
      </c>
      <c r="E120" s="6" t="s">
        <v>653</v>
      </c>
      <c r="F120" s="5" t="s">
        <v>266</v>
      </c>
      <c r="G120" s="5" t="s">
        <v>29</v>
      </c>
      <c r="H120" s="5">
        <v>4</v>
      </c>
      <c r="I120" s="5">
        <v>100</v>
      </c>
      <c r="J120" s="5">
        <v>6.9713467048710605E-17</v>
      </c>
      <c r="K120" s="5" t="s">
        <v>654</v>
      </c>
      <c r="L120" s="5">
        <v>200</v>
      </c>
      <c r="M120" s="5" t="s">
        <v>654</v>
      </c>
      <c r="N120" s="5" t="s">
        <v>654</v>
      </c>
      <c r="O120" s="5" t="s">
        <v>654</v>
      </c>
      <c r="P120" s="5">
        <v>206985.822936198</v>
      </c>
      <c r="Q120" s="5">
        <v>181135.69578780999</v>
      </c>
      <c r="R120" s="5">
        <v>704474.24127106206</v>
      </c>
    </row>
    <row r="121" spans="1:18" x14ac:dyDescent="0.45">
      <c r="A121" s="5" t="s">
        <v>311</v>
      </c>
      <c r="B121" s="5" t="s">
        <v>841</v>
      </c>
      <c r="C121" s="5" t="s">
        <v>410</v>
      </c>
      <c r="D121" s="6" t="s">
        <v>682</v>
      </c>
      <c r="E121" s="6" t="s">
        <v>653</v>
      </c>
      <c r="F121" s="5" t="s">
        <v>310</v>
      </c>
      <c r="G121" s="5" t="s">
        <v>40</v>
      </c>
      <c r="H121" s="5">
        <v>6</v>
      </c>
      <c r="I121" s="5">
        <v>100</v>
      </c>
      <c r="J121" s="5">
        <v>6.9713467048710605E-17</v>
      </c>
      <c r="K121" s="5" t="s">
        <v>654</v>
      </c>
      <c r="L121" s="5">
        <v>200</v>
      </c>
      <c r="M121" s="5" t="s">
        <v>654</v>
      </c>
      <c r="N121" s="5" t="s">
        <v>654</v>
      </c>
      <c r="O121" s="5" t="s">
        <v>654</v>
      </c>
      <c r="P121" s="5">
        <v>160815.64844913501</v>
      </c>
      <c r="Q121" s="5">
        <v>86334.986977152803</v>
      </c>
      <c r="R121" s="5">
        <v>412230.052050283</v>
      </c>
    </row>
    <row r="122" spans="1:18" x14ac:dyDescent="0.45">
      <c r="A122" s="5" t="s">
        <v>406</v>
      </c>
      <c r="B122" s="5" t="s">
        <v>842</v>
      </c>
      <c r="C122" s="5" t="s">
        <v>407</v>
      </c>
      <c r="D122" s="6" t="s">
        <v>843</v>
      </c>
      <c r="E122" s="6" t="s">
        <v>653</v>
      </c>
      <c r="F122" s="5" t="s">
        <v>405</v>
      </c>
      <c r="G122" s="5" t="s">
        <v>408</v>
      </c>
      <c r="H122" s="5">
        <v>2</v>
      </c>
      <c r="I122" s="5">
        <v>100</v>
      </c>
      <c r="J122" s="5">
        <v>6.9713467048710605E-17</v>
      </c>
      <c r="K122" s="5" t="s">
        <v>654</v>
      </c>
      <c r="L122" s="5">
        <v>200</v>
      </c>
      <c r="M122" s="5" t="s">
        <v>654</v>
      </c>
      <c r="N122" s="5" t="s">
        <v>654</v>
      </c>
      <c r="O122" s="5" t="s">
        <v>654</v>
      </c>
      <c r="P122" s="5">
        <v>38545.376404893897</v>
      </c>
      <c r="Q122" s="5">
        <v>34431.006774927599</v>
      </c>
      <c r="R122" s="5">
        <v>229914.14759916801</v>
      </c>
    </row>
    <row r="123" spans="1:18" x14ac:dyDescent="0.45">
      <c r="A123" s="5" t="s">
        <v>332</v>
      </c>
      <c r="B123" s="5" t="s">
        <v>844</v>
      </c>
      <c r="C123" s="5" t="s">
        <v>404</v>
      </c>
      <c r="D123" s="6" t="s">
        <v>772</v>
      </c>
      <c r="E123" s="6" t="s">
        <v>653</v>
      </c>
      <c r="F123" s="5" t="s">
        <v>331</v>
      </c>
      <c r="G123" s="5" t="s">
        <v>9</v>
      </c>
      <c r="H123" s="5">
        <v>1</v>
      </c>
      <c r="I123" s="5">
        <v>100</v>
      </c>
      <c r="J123" s="5">
        <v>6.9713467048710605E-17</v>
      </c>
      <c r="K123" s="5" t="s">
        <v>654</v>
      </c>
      <c r="L123" s="5">
        <v>200</v>
      </c>
      <c r="M123" s="5" t="s">
        <v>654</v>
      </c>
      <c r="N123" s="5" t="s">
        <v>654</v>
      </c>
      <c r="O123" s="5" t="s">
        <v>654</v>
      </c>
      <c r="P123" s="5">
        <v>120905.48269431001</v>
      </c>
      <c r="Q123" s="5">
        <v>51650.650198483097</v>
      </c>
      <c r="R123" s="5">
        <v>163196.24553319599</v>
      </c>
    </row>
    <row r="124" spans="1:18" x14ac:dyDescent="0.45">
      <c r="A124" s="5" t="s">
        <v>267</v>
      </c>
      <c r="B124" s="5" t="s">
        <v>845</v>
      </c>
      <c r="C124" s="5" t="s">
        <v>403</v>
      </c>
      <c r="D124" s="6" t="s">
        <v>690</v>
      </c>
      <c r="E124" s="6" t="s">
        <v>653</v>
      </c>
      <c r="F124" s="5" t="s">
        <v>266</v>
      </c>
      <c r="G124" s="5" t="s">
        <v>29</v>
      </c>
      <c r="H124" s="5">
        <v>9</v>
      </c>
      <c r="I124" s="5">
        <v>100</v>
      </c>
      <c r="J124" s="5">
        <v>6.9713467048710605E-17</v>
      </c>
      <c r="K124" s="5" t="s">
        <v>654</v>
      </c>
      <c r="L124" s="5">
        <v>200</v>
      </c>
      <c r="M124" s="5" t="s">
        <v>654</v>
      </c>
      <c r="N124" s="5" t="s">
        <v>654</v>
      </c>
      <c r="O124" s="5" t="s">
        <v>654</v>
      </c>
      <c r="P124" s="5">
        <v>317726.34717566002</v>
      </c>
      <c r="Q124" s="5">
        <v>284077.682343708</v>
      </c>
      <c r="R124" s="5">
        <v>729235.00692798104</v>
      </c>
    </row>
    <row r="125" spans="1:18" x14ac:dyDescent="0.45">
      <c r="A125" s="5" t="s">
        <v>287</v>
      </c>
      <c r="B125" s="5" t="s">
        <v>846</v>
      </c>
      <c r="C125" s="5" t="s">
        <v>402</v>
      </c>
      <c r="D125" s="6" t="s">
        <v>680</v>
      </c>
      <c r="E125" s="6" t="s">
        <v>653</v>
      </c>
      <c r="F125" s="5" t="s">
        <v>286</v>
      </c>
      <c r="G125" s="5" t="s">
        <v>19</v>
      </c>
      <c r="H125" s="5">
        <v>2</v>
      </c>
      <c r="I125" s="5">
        <v>100</v>
      </c>
      <c r="J125" s="5">
        <v>6.9713467048710605E-17</v>
      </c>
      <c r="K125" s="5" t="s">
        <v>654</v>
      </c>
      <c r="L125" s="5">
        <v>200</v>
      </c>
      <c r="M125" s="5" t="s">
        <v>654</v>
      </c>
      <c r="N125" s="5" t="s">
        <v>654</v>
      </c>
      <c r="O125" s="5" t="s">
        <v>654</v>
      </c>
      <c r="P125" s="5">
        <v>61156.683121736802</v>
      </c>
      <c r="Q125" s="5">
        <v>67634.938364336995</v>
      </c>
      <c r="R125" s="5">
        <v>99303.019676363896</v>
      </c>
    </row>
    <row r="126" spans="1:18" x14ac:dyDescent="0.45">
      <c r="A126" s="5" t="s">
        <v>33</v>
      </c>
      <c r="B126" s="5" t="s">
        <v>847</v>
      </c>
      <c r="C126" s="5" t="s">
        <v>34</v>
      </c>
      <c r="D126" s="6" t="s">
        <v>848</v>
      </c>
      <c r="E126" s="6" t="s">
        <v>688</v>
      </c>
      <c r="F126" s="5" t="s">
        <v>32</v>
      </c>
      <c r="G126" s="5" t="s">
        <v>35</v>
      </c>
      <c r="H126" s="5">
        <v>2</v>
      </c>
      <c r="I126" s="5">
        <v>100</v>
      </c>
      <c r="J126" s="5">
        <v>6.9713467048710605E-17</v>
      </c>
      <c r="K126" s="5" t="s">
        <v>654</v>
      </c>
      <c r="L126" s="5">
        <v>200</v>
      </c>
      <c r="M126" s="5" t="s">
        <v>654</v>
      </c>
      <c r="N126" s="5" t="s">
        <v>654</v>
      </c>
      <c r="O126" s="5" t="s">
        <v>654</v>
      </c>
      <c r="P126" s="5">
        <v>5910.4650894645602</v>
      </c>
      <c r="Q126" s="5" t="s">
        <v>654</v>
      </c>
      <c r="R126" s="5">
        <v>52233.839759942399</v>
      </c>
    </row>
    <row r="127" spans="1:18" x14ac:dyDescent="0.45">
      <c r="A127" s="5" t="s">
        <v>267</v>
      </c>
      <c r="B127" s="5" t="s">
        <v>849</v>
      </c>
      <c r="C127" s="5" t="s">
        <v>401</v>
      </c>
      <c r="D127" s="6" t="s">
        <v>690</v>
      </c>
      <c r="E127" s="6" t="s">
        <v>653</v>
      </c>
      <c r="F127" s="5" t="s">
        <v>266</v>
      </c>
      <c r="G127" s="5" t="s">
        <v>99</v>
      </c>
      <c r="H127" s="5">
        <v>5</v>
      </c>
      <c r="I127" s="5">
        <v>100</v>
      </c>
      <c r="J127" s="5">
        <v>6.9713467048710605E-17</v>
      </c>
      <c r="K127" s="5" t="s">
        <v>654</v>
      </c>
      <c r="L127" s="5">
        <v>200</v>
      </c>
      <c r="M127" s="5" t="s">
        <v>654</v>
      </c>
      <c r="N127" s="5" t="s">
        <v>654</v>
      </c>
      <c r="O127" s="5" t="s">
        <v>654</v>
      </c>
      <c r="P127" s="5">
        <v>693378.47350060497</v>
      </c>
      <c r="Q127" s="5">
        <v>512659.03930977202</v>
      </c>
      <c r="R127" s="5">
        <v>763929.08812575496</v>
      </c>
    </row>
    <row r="128" spans="1:18" x14ac:dyDescent="0.45">
      <c r="A128" s="5" t="s">
        <v>370</v>
      </c>
      <c r="B128" s="5" t="s">
        <v>850</v>
      </c>
      <c r="C128" s="5" t="s">
        <v>488</v>
      </c>
      <c r="D128" s="6" t="s">
        <v>754</v>
      </c>
      <c r="E128" s="6" t="s">
        <v>653</v>
      </c>
      <c r="F128" s="5" t="s">
        <v>369</v>
      </c>
      <c r="G128" s="5" t="s">
        <v>489</v>
      </c>
      <c r="H128" s="5">
        <v>8</v>
      </c>
      <c r="I128" s="5">
        <v>100</v>
      </c>
      <c r="J128" s="5">
        <v>6.9713467048710605E-17</v>
      </c>
      <c r="K128" s="5" t="s">
        <v>654</v>
      </c>
      <c r="L128" s="5">
        <v>200</v>
      </c>
      <c r="M128" s="5" t="s">
        <v>654</v>
      </c>
      <c r="N128" s="5" t="s">
        <v>654</v>
      </c>
      <c r="O128" s="5" t="s">
        <v>654</v>
      </c>
      <c r="P128" s="5">
        <v>395735.68289318302</v>
      </c>
      <c r="Q128" s="5">
        <v>519751.844765093</v>
      </c>
      <c r="R128" s="5">
        <v>617226.12264995999</v>
      </c>
    </row>
    <row r="129" spans="1:18" x14ac:dyDescent="0.45">
      <c r="A129" s="5" t="s">
        <v>370</v>
      </c>
      <c r="B129" s="5" t="s">
        <v>850</v>
      </c>
      <c r="C129" s="5" t="s">
        <v>488</v>
      </c>
      <c r="D129" s="6" t="s">
        <v>754</v>
      </c>
      <c r="E129" s="6" t="s">
        <v>653</v>
      </c>
      <c r="F129" s="5" t="s">
        <v>369</v>
      </c>
      <c r="G129" s="5" t="s">
        <v>491</v>
      </c>
      <c r="H129" s="5">
        <v>7</v>
      </c>
      <c r="I129" s="5">
        <v>100</v>
      </c>
      <c r="J129" s="5">
        <v>6.9713467048710605E-17</v>
      </c>
      <c r="K129" s="5" t="s">
        <v>654</v>
      </c>
      <c r="L129" s="5">
        <v>200</v>
      </c>
      <c r="M129" s="5" t="s">
        <v>654</v>
      </c>
      <c r="N129" s="5" t="s">
        <v>654</v>
      </c>
      <c r="O129" s="5" t="s">
        <v>654</v>
      </c>
      <c r="P129" s="5">
        <v>127348.90372499199</v>
      </c>
      <c r="Q129" s="5">
        <v>107063.734771715</v>
      </c>
      <c r="R129" s="5">
        <v>163144.312297144</v>
      </c>
    </row>
    <row r="130" spans="1:18" x14ac:dyDescent="0.45">
      <c r="A130" s="5" t="s">
        <v>332</v>
      </c>
      <c r="B130" s="5" t="s">
        <v>851</v>
      </c>
      <c r="C130" s="5" t="s">
        <v>486</v>
      </c>
      <c r="D130" s="6" t="s">
        <v>772</v>
      </c>
      <c r="E130" s="6" t="s">
        <v>653</v>
      </c>
      <c r="F130" s="5" t="s">
        <v>331</v>
      </c>
      <c r="G130" s="5" t="s">
        <v>27</v>
      </c>
      <c r="H130" s="5">
        <v>2</v>
      </c>
      <c r="I130" s="5">
        <v>100</v>
      </c>
      <c r="J130" s="5">
        <v>6.9713467048710605E-17</v>
      </c>
      <c r="K130" s="5" t="s">
        <v>654</v>
      </c>
      <c r="L130" s="5">
        <v>200</v>
      </c>
      <c r="M130" s="5" t="s">
        <v>654</v>
      </c>
      <c r="N130" s="5" t="s">
        <v>654</v>
      </c>
      <c r="O130" s="5" t="s">
        <v>654</v>
      </c>
      <c r="P130" s="5">
        <v>3801.7789949767898</v>
      </c>
      <c r="Q130" s="5" t="s">
        <v>654</v>
      </c>
      <c r="R130" s="5">
        <v>31090.194907182002</v>
      </c>
    </row>
    <row r="131" spans="1:18" x14ac:dyDescent="0.45">
      <c r="A131" s="5" t="s">
        <v>370</v>
      </c>
      <c r="B131" s="5" t="s">
        <v>850</v>
      </c>
      <c r="C131" s="5" t="s">
        <v>488</v>
      </c>
      <c r="D131" s="6" t="s">
        <v>754</v>
      </c>
      <c r="E131" s="6" t="s">
        <v>653</v>
      </c>
      <c r="F131" s="5" t="s">
        <v>369</v>
      </c>
      <c r="G131" s="5" t="s">
        <v>490</v>
      </c>
      <c r="H131" s="5">
        <v>22</v>
      </c>
      <c r="I131" s="5">
        <v>100</v>
      </c>
      <c r="J131" s="5">
        <v>6.9713467048710605E-17</v>
      </c>
      <c r="K131" s="5" t="s">
        <v>654</v>
      </c>
      <c r="L131" s="5">
        <v>200</v>
      </c>
      <c r="M131" s="5" t="s">
        <v>654</v>
      </c>
      <c r="N131" s="5" t="s">
        <v>654</v>
      </c>
      <c r="O131" s="5" t="s">
        <v>654</v>
      </c>
      <c r="P131" s="5">
        <v>2529375.0958167999</v>
      </c>
      <c r="Q131" s="5">
        <v>1573709.9229230699</v>
      </c>
      <c r="R131" s="5">
        <v>5948278.4591113003</v>
      </c>
    </row>
    <row r="132" spans="1:18" x14ac:dyDescent="0.45">
      <c r="A132" s="5" t="s">
        <v>484</v>
      </c>
      <c r="B132" s="5" t="s">
        <v>852</v>
      </c>
      <c r="C132" s="5" t="s">
        <v>485</v>
      </c>
      <c r="D132" s="6" t="s">
        <v>853</v>
      </c>
      <c r="E132" s="6" t="s">
        <v>653</v>
      </c>
      <c r="F132" s="5" t="s">
        <v>483</v>
      </c>
      <c r="G132" s="5" t="s">
        <v>31</v>
      </c>
      <c r="H132" s="5">
        <v>2</v>
      </c>
      <c r="I132" s="5">
        <v>100</v>
      </c>
      <c r="J132" s="5">
        <v>6.9713467048710605E-17</v>
      </c>
      <c r="K132" s="5" t="s">
        <v>654</v>
      </c>
      <c r="L132" s="5">
        <v>200</v>
      </c>
      <c r="M132" s="5" t="s">
        <v>654</v>
      </c>
      <c r="N132" s="5" t="s">
        <v>654</v>
      </c>
      <c r="O132" s="5" t="s">
        <v>654</v>
      </c>
      <c r="P132" s="5">
        <v>45896.789111890699</v>
      </c>
      <c r="Q132" s="5">
        <v>76511.577795864505</v>
      </c>
      <c r="R132" s="5">
        <v>361342.78328004299</v>
      </c>
    </row>
    <row r="133" spans="1:18" x14ac:dyDescent="0.45">
      <c r="A133" s="5" t="s">
        <v>194</v>
      </c>
      <c r="B133" s="5" t="s">
        <v>854</v>
      </c>
      <c r="C133" s="5" t="s">
        <v>480</v>
      </c>
      <c r="D133" s="6" t="s">
        <v>731</v>
      </c>
      <c r="E133" s="6" t="s">
        <v>653</v>
      </c>
      <c r="F133" s="5" t="s">
        <v>193</v>
      </c>
      <c r="G133" s="5" t="s">
        <v>128</v>
      </c>
      <c r="H133" s="5">
        <v>2</v>
      </c>
      <c r="I133" s="5">
        <v>100</v>
      </c>
      <c r="J133" s="5">
        <v>6.9713467048710605E-17</v>
      </c>
      <c r="K133" s="5" t="s">
        <v>654</v>
      </c>
      <c r="L133" s="5">
        <v>200</v>
      </c>
      <c r="M133" s="5" t="s">
        <v>654</v>
      </c>
      <c r="N133" s="5" t="s">
        <v>654</v>
      </c>
      <c r="O133" s="5" t="s">
        <v>654</v>
      </c>
      <c r="P133" s="5" t="s">
        <v>654</v>
      </c>
      <c r="Q133" s="5">
        <v>11181.5271036918</v>
      </c>
      <c r="R133" s="5">
        <v>35316.2046986231</v>
      </c>
    </row>
    <row r="134" spans="1:18" x14ac:dyDescent="0.45">
      <c r="A134" s="5" t="s">
        <v>220</v>
      </c>
      <c r="B134" s="5" t="s">
        <v>855</v>
      </c>
      <c r="C134" s="5" t="s">
        <v>481</v>
      </c>
      <c r="D134" s="6" t="s">
        <v>705</v>
      </c>
      <c r="E134" s="6" t="s">
        <v>653</v>
      </c>
      <c r="F134" s="5" t="s">
        <v>219</v>
      </c>
      <c r="G134" s="5" t="s">
        <v>482</v>
      </c>
      <c r="H134" s="5">
        <v>4</v>
      </c>
      <c r="I134" s="5">
        <v>100</v>
      </c>
      <c r="J134" s="5">
        <v>6.9713467048710605E-17</v>
      </c>
      <c r="K134" s="5" t="s">
        <v>654</v>
      </c>
      <c r="L134" s="5">
        <v>200</v>
      </c>
      <c r="M134" s="5" t="s">
        <v>654</v>
      </c>
      <c r="N134" s="5" t="s">
        <v>654</v>
      </c>
      <c r="O134" s="5" t="s">
        <v>654</v>
      </c>
      <c r="P134" s="5">
        <v>83725.834474265605</v>
      </c>
      <c r="Q134" s="5">
        <v>89251.702168112999</v>
      </c>
      <c r="R134" s="5">
        <v>324138.13733497099</v>
      </c>
    </row>
    <row r="135" spans="1:18" x14ac:dyDescent="0.45">
      <c r="A135" s="5" t="s">
        <v>376</v>
      </c>
      <c r="B135" s="5" t="s">
        <v>856</v>
      </c>
      <c r="C135" s="5" t="s">
        <v>857</v>
      </c>
      <c r="D135" s="6" t="s">
        <v>665</v>
      </c>
      <c r="E135" s="6" t="s">
        <v>653</v>
      </c>
      <c r="F135" s="5" t="s">
        <v>375</v>
      </c>
      <c r="G135" s="5" t="s">
        <v>29</v>
      </c>
      <c r="H135" s="5">
        <v>3</v>
      </c>
      <c r="I135" s="5">
        <v>100</v>
      </c>
      <c r="J135" s="5">
        <v>6.9713467048710605E-17</v>
      </c>
      <c r="K135" s="5" t="s">
        <v>654</v>
      </c>
      <c r="L135" s="5">
        <v>200</v>
      </c>
      <c r="M135" s="5" t="s">
        <v>654</v>
      </c>
      <c r="N135" s="5" t="s">
        <v>654</v>
      </c>
      <c r="O135" s="5" t="s">
        <v>654</v>
      </c>
      <c r="P135" s="5" t="s">
        <v>654</v>
      </c>
      <c r="Q135" s="5" t="s">
        <v>654</v>
      </c>
      <c r="R135" s="5">
        <v>39469.775029695702</v>
      </c>
    </row>
    <row r="136" spans="1:18" x14ac:dyDescent="0.45">
      <c r="A136" s="5" t="s">
        <v>858</v>
      </c>
      <c r="B136" s="5" t="s">
        <v>859</v>
      </c>
      <c r="C136" s="5" t="s">
        <v>860</v>
      </c>
      <c r="D136" s="6" t="s">
        <v>861</v>
      </c>
      <c r="E136" s="6" t="s">
        <v>653</v>
      </c>
      <c r="F136" s="5" t="s">
        <v>862</v>
      </c>
      <c r="G136" s="5" t="s">
        <v>40</v>
      </c>
      <c r="H136" s="5">
        <v>1</v>
      </c>
      <c r="I136" s="5">
        <v>100</v>
      </c>
      <c r="J136" s="5">
        <v>6.9713467048710605E-17</v>
      </c>
      <c r="K136" s="5" t="s">
        <v>654</v>
      </c>
      <c r="L136" s="5">
        <v>200</v>
      </c>
      <c r="M136" s="5" t="s">
        <v>654</v>
      </c>
      <c r="N136" s="5" t="s">
        <v>654</v>
      </c>
      <c r="O136" s="5" t="s">
        <v>654</v>
      </c>
      <c r="P136" s="5" t="s">
        <v>654</v>
      </c>
      <c r="Q136" s="5" t="s">
        <v>654</v>
      </c>
      <c r="R136" s="5">
        <v>24791.626356634701</v>
      </c>
    </row>
    <row r="137" spans="1:18" x14ac:dyDescent="0.45">
      <c r="A137" s="5" t="s">
        <v>863</v>
      </c>
      <c r="B137" s="5" t="s">
        <v>864</v>
      </c>
      <c r="C137" s="5" t="s">
        <v>865</v>
      </c>
      <c r="D137" s="6" t="s">
        <v>866</v>
      </c>
      <c r="E137" s="6" t="s">
        <v>688</v>
      </c>
      <c r="F137" s="5" t="s">
        <v>867</v>
      </c>
      <c r="G137" s="5" t="s">
        <v>81</v>
      </c>
      <c r="H137" s="5">
        <v>2</v>
      </c>
      <c r="I137" s="5">
        <v>100</v>
      </c>
      <c r="J137" s="5">
        <v>6.9713467048710605E-17</v>
      </c>
      <c r="K137" s="5" t="s">
        <v>654</v>
      </c>
      <c r="L137" s="5">
        <v>200</v>
      </c>
      <c r="M137" s="5" t="s">
        <v>654</v>
      </c>
      <c r="N137" s="5" t="s">
        <v>654</v>
      </c>
      <c r="O137" s="5" t="s">
        <v>654</v>
      </c>
      <c r="P137" s="5" t="s">
        <v>654</v>
      </c>
      <c r="Q137" s="5" t="s">
        <v>654</v>
      </c>
      <c r="R137" s="5">
        <v>30065.445596266101</v>
      </c>
    </row>
    <row r="138" spans="1:18" x14ac:dyDescent="0.45">
      <c r="A138" s="5" t="s">
        <v>220</v>
      </c>
      <c r="B138" s="5" t="s">
        <v>868</v>
      </c>
      <c r="C138" s="5" t="s">
        <v>423</v>
      </c>
      <c r="D138" s="6" t="s">
        <v>705</v>
      </c>
      <c r="E138" s="6" t="s">
        <v>653</v>
      </c>
      <c r="F138" s="5" t="s">
        <v>219</v>
      </c>
      <c r="G138" s="5" t="s">
        <v>424</v>
      </c>
      <c r="H138" s="5">
        <v>3</v>
      </c>
      <c r="I138" s="5">
        <v>100</v>
      </c>
      <c r="J138" s="5">
        <v>6.9713467048710605E-17</v>
      </c>
      <c r="K138" s="5" t="s">
        <v>654</v>
      </c>
      <c r="L138" s="5">
        <v>200</v>
      </c>
      <c r="M138" s="5" t="s">
        <v>654</v>
      </c>
      <c r="N138" s="5" t="s">
        <v>654</v>
      </c>
      <c r="O138" s="5" t="s">
        <v>654</v>
      </c>
      <c r="P138" s="5">
        <v>98806.743169516994</v>
      </c>
      <c r="Q138" s="5">
        <v>97356.230301641597</v>
      </c>
      <c r="R138" s="5">
        <v>205267.576447167</v>
      </c>
    </row>
    <row r="139" spans="1:18" x14ac:dyDescent="0.45">
      <c r="A139" s="5" t="s">
        <v>11</v>
      </c>
      <c r="B139" s="5" t="s">
        <v>869</v>
      </c>
      <c r="C139" s="5" t="s">
        <v>36</v>
      </c>
      <c r="D139" s="6" t="s">
        <v>687</v>
      </c>
      <c r="E139" s="6" t="s">
        <v>688</v>
      </c>
      <c r="F139" s="5" t="s">
        <v>10</v>
      </c>
      <c r="G139" s="5" t="s">
        <v>9</v>
      </c>
      <c r="H139" s="5">
        <v>1</v>
      </c>
      <c r="I139" s="5">
        <v>100</v>
      </c>
      <c r="J139" s="5">
        <v>6.9713467048710605E-17</v>
      </c>
      <c r="K139" s="5" t="s">
        <v>654</v>
      </c>
      <c r="L139" s="5">
        <v>200</v>
      </c>
      <c r="M139" s="5" t="s">
        <v>654</v>
      </c>
      <c r="N139" s="5" t="s">
        <v>654</v>
      </c>
      <c r="O139" s="5" t="s">
        <v>654</v>
      </c>
      <c r="P139" s="5">
        <v>14005.0835124147</v>
      </c>
      <c r="Q139" s="5" t="s">
        <v>654</v>
      </c>
      <c r="R139" s="5">
        <v>50232.832431073701</v>
      </c>
    </row>
    <row r="140" spans="1:18" x14ac:dyDescent="0.45">
      <c r="A140" s="5" t="s">
        <v>281</v>
      </c>
      <c r="B140" s="5" t="s">
        <v>870</v>
      </c>
      <c r="C140" s="5" t="s">
        <v>431</v>
      </c>
      <c r="D140" s="6" t="s">
        <v>727</v>
      </c>
      <c r="E140" s="6" t="s">
        <v>653</v>
      </c>
      <c r="F140" s="5" t="s">
        <v>280</v>
      </c>
      <c r="G140" s="5" t="s">
        <v>9</v>
      </c>
      <c r="H140" s="5">
        <v>1</v>
      </c>
      <c r="I140" s="5">
        <v>100</v>
      </c>
      <c r="J140" s="5">
        <v>6.9713467048710605E-17</v>
      </c>
      <c r="K140" s="5" t="s">
        <v>654</v>
      </c>
      <c r="L140" s="5">
        <v>200</v>
      </c>
      <c r="M140" s="5" t="s">
        <v>654</v>
      </c>
      <c r="N140" s="5" t="s">
        <v>654</v>
      </c>
      <c r="O140" s="5" t="s">
        <v>654</v>
      </c>
      <c r="P140" s="5">
        <v>30966.3737679603</v>
      </c>
      <c r="Q140" s="5">
        <v>16662.7555963083</v>
      </c>
      <c r="R140" s="5">
        <v>27201.070253524798</v>
      </c>
    </row>
    <row r="141" spans="1:18" x14ac:dyDescent="0.45">
      <c r="A141" s="5" t="s">
        <v>336</v>
      </c>
      <c r="B141" s="5" t="s">
        <v>871</v>
      </c>
      <c r="C141" s="5" t="s">
        <v>430</v>
      </c>
      <c r="D141" s="6" t="s">
        <v>789</v>
      </c>
      <c r="E141" s="6" t="s">
        <v>653</v>
      </c>
      <c r="F141" s="5" t="s">
        <v>335</v>
      </c>
      <c r="G141" s="5" t="s">
        <v>9</v>
      </c>
      <c r="H141" s="5">
        <v>11</v>
      </c>
      <c r="I141" s="5">
        <v>100</v>
      </c>
      <c r="J141" s="5">
        <v>6.9713467048710605E-17</v>
      </c>
      <c r="K141" s="5" t="s">
        <v>654</v>
      </c>
      <c r="L141" s="5">
        <v>200</v>
      </c>
      <c r="M141" s="5" t="s">
        <v>654</v>
      </c>
      <c r="N141" s="5" t="s">
        <v>654</v>
      </c>
      <c r="O141" s="5" t="s">
        <v>654</v>
      </c>
      <c r="P141" s="5">
        <v>223367.19297677401</v>
      </c>
      <c r="Q141" s="5">
        <v>155317.52067216</v>
      </c>
      <c r="R141" s="5">
        <v>657606.36434370501</v>
      </c>
    </row>
    <row r="142" spans="1:18" x14ac:dyDescent="0.45">
      <c r="A142" s="5" t="s">
        <v>267</v>
      </c>
      <c r="B142" s="5" t="s">
        <v>872</v>
      </c>
      <c r="C142" s="5" t="s">
        <v>436</v>
      </c>
      <c r="D142" s="6" t="s">
        <v>690</v>
      </c>
      <c r="E142" s="6" t="s">
        <v>653</v>
      </c>
      <c r="F142" s="5" t="s">
        <v>266</v>
      </c>
      <c r="G142" s="5" t="s">
        <v>29</v>
      </c>
      <c r="H142" s="5">
        <v>6</v>
      </c>
      <c r="I142" s="5">
        <v>100</v>
      </c>
      <c r="J142" s="5">
        <v>6.9713467048710605E-17</v>
      </c>
      <c r="K142" s="5" t="s">
        <v>654</v>
      </c>
      <c r="L142" s="5">
        <v>200</v>
      </c>
      <c r="M142" s="5" t="s">
        <v>654</v>
      </c>
      <c r="N142" s="5" t="s">
        <v>654</v>
      </c>
      <c r="O142" s="5" t="s">
        <v>654</v>
      </c>
      <c r="P142" s="5">
        <v>565313.76263650903</v>
      </c>
      <c r="Q142" s="5">
        <v>343261.08474624099</v>
      </c>
      <c r="R142" s="5">
        <v>2273721.8668981702</v>
      </c>
    </row>
    <row r="143" spans="1:18" x14ac:dyDescent="0.45">
      <c r="A143" s="5" t="s">
        <v>281</v>
      </c>
      <c r="B143" s="5" t="s">
        <v>873</v>
      </c>
      <c r="C143" s="5" t="s">
        <v>426</v>
      </c>
      <c r="D143" s="6" t="s">
        <v>727</v>
      </c>
      <c r="E143" s="6" t="s">
        <v>653</v>
      </c>
      <c r="F143" s="5" t="s">
        <v>280</v>
      </c>
      <c r="G143" s="5" t="s">
        <v>31</v>
      </c>
      <c r="H143" s="5">
        <v>2</v>
      </c>
      <c r="I143" s="5">
        <v>100</v>
      </c>
      <c r="J143" s="5">
        <v>6.9713467048710605E-17</v>
      </c>
      <c r="K143" s="5" t="s">
        <v>654</v>
      </c>
      <c r="L143" s="5">
        <v>200</v>
      </c>
      <c r="M143" s="5" t="s">
        <v>654</v>
      </c>
      <c r="N143" s="5" t="s">
        <v>654</v>
      </c>
      <c r="O143" s="5" t="s">
        <v>654</v>
      </c>
      <c r="P143" s="5">
        <v>187554.16986422401</v>
      </c>
      <c r="Q143" s="5">
        <v>243370.359121168</v>
      </c>
      <c r="R143" s="5">
        <v>326387.48460371699</v>
      </c>
    </row>
    <row r="144" spans="1:18" x14ac:dyDescent="0.45">
      <c r="A144" s="5" t="s">
        <v>428</v>
      </c>
      <c r="B144" s="5" t="s">
        <v>874</v>
      </c>
      <c r="C144" s="5" t="s">
        <v>429</v>
      </c>
      <c r="D144" s="6" t="s">
        <v>875</v>
      </c>
      <c r="E144" s="6" t="s">
        <v>653</v>
      </c>
      <c r="F144" s="5" t="s">
        <v>427</v>
      </c>
      <c r="G144" s="5" t="s">
        <v>15</v>
      </c>
      <c r="H144" s="5">
        <v>2</v>
      </c>
      <c r="I144" s="5">
        <v>100</v>
      </c>
      <c r="J144" s="5">
        <v>6.9713467048710605E-17</v>
      </c>
      <c r="K144" s="5" t="s">
        <v>654</v>
      </c>
      <c r="L144" s="5">
        <v>200</v>
      </c>
      <c r="M144" s="5" t="s">
        <v>654</v>
      </c>
      <c r="N144" s="5" t="s">
        <v>654</v>
      </c>
      <c r="O144" s="5" t="s">
        <v>654</v>
      </c>
      <c r="P144" s="5">
        <v>22638.042555872598</v>
      </c>
      <c r="Q144" s="5">
        <v>15486.9690468878</v>
      </c>
      <c r="R144" s="5">
        <v>102673.558972517</v>
      </c>
    </row>
    <row r="145" spans="1:18" x14ac:dyDescent="0.45">
      <c r="A145" s="5" t="s">
        <v>876</v>
      </c>
      <c r="B145" s="5" t="s">
        <v>877</v>
      </c>
      <c r="C145" s="5" t="s">
        <v>878</v>
      </c>
      <c r="D145" s="6" t="s">
        <v>879</v>
      </c>
      <c r="E145" s="6" t="s">
        <v>688</v>
      </c>
      <c r="F145" s="5" t="s">
        <v>880</v>
      </c>
      <c r="G145" s="5" t="s">
        <v>73</v>
      </c>
      <c r="H145" s="5">
        <v>1</v>
      </c>
      <c r="I145" s="5">
        <v>100</v>
      </c>
      <c r="J145" s="5">
        <v>6.9713467048710605E-17</v>
      </c>
      <c r="K145" s="5" t="s">
        <v>654</v>
      </c>
      <c r="L145" s="5">
        <v>200</v>
      </c>
      <c r="M145" s="5" t="s">
        <v>654</v>
      </c>
      <c r="N145" s="5" t="s">
        <v>654</v>
      </c>
      <c r="O145" s="5" t="s">
        <v>654</v>
      </c>
      <c r="P145" s="5" t="s">
        <v>654</v>
      </c>
      <c r="Q145" s="5" t="s">
        <v>654</v>
      </c>
      <c r="R145" s="5">
        <v>15215.2262113583</v>
      </c>
    </row>
    <row r="146" spans="1:18" x14ac:dyDescent="0.45">
      <c r="A146" s="5" t="s">
        <v>452</v>
      </c>
      <c r="B146" s="5" t="s">
        <v>881</v>
      </c>
      <c r="C146" s="5" t="s">
        <v>453</v>
      </c>
      <c r="D146" s="6" t="s">
        <v>882</v>
      </c>
      <c r="E146" s="6" t="s">
        <v>653</v>
      </c>
      <c r="F146" s="5" t="s">
        <v>451</v>
      </c>
      <c r="G146" s="5" t="s">
        <v>9</v>
      </c>
      <c r="H146" s="5">
        <v>8</v>
      </c>
      <c r="I146" s="5">
        <v>100</v>
      </c>
      <c r="J146" s="5">
        <v>6.9713467048710605E-17</v>
      </c>
      <c r="K146" s="5" t="s">
        <v>654</v>
      </c>
      <c r="L146" s="5">
        <v>200</v>
      </c>
      <c r="M146" s="5" t="s">
        <v>654</v>
      </c>
      <c r="N146" s="5" t="s">
        <v>654</v>
      </c>
      <c r="O146" s="5" t="s">
        <v>654</v>
      </c>
      <c r="P146" s="5">
        <v>124510.85815788301</v>
      </c>
      <c r="Q146" s="5">
        <v>74132.212938993995</v>
      </c>
      <c r="R146" s="5">
        <v>368714.20240634697</v>
      </c>
    </row>
    <row r="147" spans="1:18" x14ac:dyDescent="0.45">
      <c r="A147" s="5" t="s">
        <v>336</v>
      </c>
      <c r="B147" s="5" t="s">
        <v>883</v>
      </c>
      <c r="C147" s="5" t="s">
        <v>450</v>
      </c>
      <c r="D147" s="6" t="s">
        <v>789</v>
      </c>
      <c r="E147" s="6" t="s">
        <v>653</v>
      </c>
      <c r="F147" s="5" t="s">
        <v>335</v>
      </c>
      <c r="G147" s="5" t="s">
        <v>77</v>
      </c>
      <c r="H147" s="5">
        <v>2</v>
      </c>
      <c r="I147" s="5">
        <v>100</v>
      </c>
      <c r="J147" s="5">
        <v>6.9713467048710605E-17</v>
      </c>
      <c r="K147" s="5" t="s">
        <v>654</v>
      </c>
      <c r="L147" s="5">
        <v>200</v>
      </c>
      <c r="M147" s="5" t="s">
        <v>654</v>
      </c>
      <c r="N147" s="5" t="s">
        <v>654</v>
      </c>
      <c r="O147" s="5" t="s">
        <v>654</v>
      </c>
      <c r="P147" s="5">
        <v>59590.299929277702</v>
      </c>
      <c r="Q147" s="5">
        <v>44595.432413362498</v>
      </c>
      <c r="R147" s="5">
        <v>306362.18479342799</v>
      </c>
    </row>
    <row r="148" spans="1:18" x14ac:dyDescent="0.45">
      <c r="A148" s="5" t="s">
        <v>194</v>
      </c>
      <c r="B148" s="5" t="s">
        <v>884</v>
      </c>
      <c r="C148" s="5" t="s">
        <v>448</v>
      </c>
      <c r="D148" s="6" t="s">
        <v>731</v>
      </c>
      <c r="E148" s="6" t="s">
        <v>653</v>
      </c>
      <c r="F148" s="5" t="s">
        <v>193</v>
      </c>
      <c r="G148" s="5" t="s">
        <v>449</v>
      </c>
      <c r="H148" s="5">
        <v>3</v>
      </c>
      <c r="I148" s="5">
        <v>100</v>
      </c>
      <c r="J148" s="5">
        <v>6.9713467048710605E-17</v>
      </c>
      <c r="K148" s="5" t="s">
        <v>654</v>
      </c>
      <c r="L148" s="5">
        <v>200</v>
      </c>
      <c r="M148" s="5" t="s">
        <v>654</v>
      </c>
      <c r="N148" s="5" t="s">
        <v>654</v>
      </c>
      <c r="O148" s="5" t="s">
        <v>654</v>
      </c>
      <c r="P148" s="5">
        <v>284748.48816144199</v>
      </c>
      <c r="Q148" s="5">
        <v>214659.74941993001</v>
      </c>
      <c r="R148" s="5">
        <v>533752.81077886897</v>
      </c>
    </row>
    <row r="149" spans="1:18" x14ac:dyDescent="0.45">
      <c r="A149" s="5" t="s">
        <v>332</v>
      </c>
      <c r="B149" s="5" t="s">
        <v>885</v>
      </c>
      <c r="C149" s="5" t="s">
        <v>446</v>
      </c>
      <c r="D149" s="6" t="s">
        <v>772</v>
      </c>
      <c r="E149" s="6" t="s">
        <v>653</v>
      </c>
      <c r="F149" s="5" t="s">
        <v>331</v>
      </c>
      <c r="G149" s="5" t="s">
        <v>447</v>
      </c>
      <c r="H149" s="5">
        <v>4</v>
      </c>
      <c r="I149" s="5">
        <v>100</v>
      </c>
      <c r="J149" s="5">
        <v>6.9713467048710605E-17</v>
      </c>
      <c r="K149" s="5" t="s">
        <v>654</v>
      </c>
      <c r="L149" s="5">
        <v>200</v>
      </c>
      <c r="M149" s="5" t="s">
        <v>654</v>
      </c>
      <c r="N149" s="5" t="s">
        <v>654</v>
      </c>
      <c r="O149" s="5" t="s">
        <v>654</v>
      </c>
      <c r="P149" s="5">
        <v>155706.27411604399</v>
      </c>
      <c r="Q149" s="5">
        <v>132773.039705979</v>
      </c>
      <c r="R149" s="5">
        <v>284621.34738994902</v>
      </c>
    </row>
    <row r="150" spans="1:18" x14ac:dyDescent="0.45">
      <c r="A150" s="5" t="s">
        <v>886</v>
      </c>
      <c r="B150" s="5" t="s">
        <v>887</v>
      </c>
      <c r="C150" s="5" t="s">
        <v>888</v>
      </c>
      <c r="D150" s="6" t="s">
        <v>889</v>
      </c>
      <c r="E150" s="6" t="s">
        <v>688</v>
      </c>
      <c r="F150" s="5" t="s">
        <v>890</v>
      </c>
      <c r="G150" s="5" t="s">
        <v>891</v>
      </c>
      <c r="H150" s="5">
        <v>1</v>
      </c>
      <c r="I150" s="5">
        <v>100</v>
      </c>
      <c r="J150" s="5">
        <v>6.9713467048710605E-17</v>
      </c>
      <c r="K150" s="5" t="s">
        <v>654</v>
      </c>
      <c r="L150" s="5">
        <v>200</v>
      </c>
      <c r="M150" s="5" t="s">
        <v>654</v>
      </c>
      <c r="N150" s="5" t="s">
        <v>654</v>
      </c>
      <c r="O150" s="5" t="s">
        <v>654</v>
      </c>
      <c r="P150" s="5" t="s">
        <v>654</v>
      </c>
      <c r="Q150" s="5" t="s">
        <v>654</v>
      </c>
      <c r="R150" s="5">
        <v>28601.266804690102</v>
      </c>
    </row>
    <row r="151" spans="1:18" x14ac:dyDescent="0.45">
      <c r="A151" s="5" t="s">
        <v>247</v>
      </c>
      <c r="B151" s="5" t="s">
        <v>892</v>
      </c>
      <c r="C151" s="5" t="s">
        <v>425</v>
      </c>
      <c r="D151" s="6" t="s">
        <v>697</v>
      </c>
      <c r="E151" s="6" t="s">
        <v>653</v>
      </c>
      <c r="F151" s="5" t="s">
        <v>246</v>
      </c>
      <c r="G151" s="5" t="s">
        <v>55</v>
      </c>
      <c r="H151" s="5">
        <v>3</v>
      </c>
      <c r="I151" s="5">
        <v>100</v>
      </c>
      <c r="J151" s="5">
        <v>6.9713467048710605E-17</v>
      </c>
      <c r="K151" s="5" t="s">
        <v>654</v>
      </c>
      <c r="L151" s="5">
        <v>200</v>
      </c>
      <c r="M151" s="5" t="s">
        <v>654</v>
      </c>
      <c r="N151" s="5" t="s">
        <v>654</v>
      </c>
      <c r="O151" s="5" t="s">
        <v>654</v>
      </c>
      <c r="P151" s="5">
        <v>50207.189782305497</v>
      </c>
      <c r="Q151" s="5">
        <v>29875.7989535489</v>
      </c>
      <c r="R151" s="5">
        <v>64362.643431917502</v>
      </c>
    </row>
    <row r="152" spans="1:18" x14ac:dyDescent="0.45">
      <c r="A152" s="5" t="s">
        <v>267</v>
      </c>
      <c r="B152" s="5" t="s">
        <v>893</v>
      </c>
      <c r="C152" s="5" t="s">
        <v>444</v>
      </c>
      <c r="D152" s="6" t="s">
        <v>690</v>
      </c>
      <c r="E152" s="6" t="s">
        <v>653</v>
      </c>
      <c r="F152" s="5" t="s">
        <v>266</v>
      </c>
      <c r="G152" s="5" t="s">
        <v>29</v>
      </c>
      <c r="H152" s="5">
        <v>6</v>
      </c>
      <c r="I152" s="5">
        <v>100</v>
      </c>
      <c r="J152" s="5">
        <v>6.9713467048710605E-17</v>
      </c>
      <c r="K152" s="5" t="s">
        <v>654</v>
      </c>
      <c r="L152" s="5">
        <v>200</v>
      </c>
      <c r="M152" s="5" t="s">
        <v>654</v>
      </c>
      <c r="N152" s="5" t="s">
        <v>654</v>
      </c>
      <c r="O152" s="5" t="s">
        <v>654</v>
      </c>
      <c r="P152" s="5">
        <v>6447820.0590450298</v>
      </c>
      <c r="Q152" s="5">
        <v>333695.91710757499</v>
      </c>
      <c r="R152" s="5">
        <v>2629204.3917055801</v>
      </c>
    </row>
    <row r="153" spans="1:18" x14ac:dyDescent="0.45">
      <c r="A153" s="5" t="s">
        <v>442</v>
      </c>
      <c r="B153" s="5" t="s">
        <v>894</v>
      </c>
      <c r="C153" s="5" t="s">
        <v>443</v>
      </c>
      <c r="D153" s="6" t="s">
        <v>895</v>
      </c>
      <c r="E153" s="6" t="s">
        <v>653</v>
      </c>
      <c r="F153" s="5" t="s">
        <v>441</v>
      </c>
      <c r="G153" s="5" t="s">
        <v>29</v>
      </c>
      <c r="H153" s="5">
        <v>3</v>
      </c>
      <c r="I153" s="5">
        <v>100</v>
      </c>
      <c r="J153" s="5">
        <v>6.9713467048710605E-17</v>
      </c>
      <c r="K153" s="5" t="s">
        <v>654</v>
      </c>
      <c r="L153" s="5">
        <v>200</v>
      </c>
      <c r="M153" s="5" t="s">
        <v>654</v>
      </c>
      <c r="N153" s="5" t="s">
        <v>654</v>
      </c>
      <c r="O153" s="5" t="s">
        <v>654</v>
      </c>
      <c r="P153" s="5">
        <v>119960.77586673301</v>
      </c>
      <c r="Q153" s="5">
        <v>108992.861195647</v>
      </c>
      <c r="R153" s="5">
        <v>57472.481547930503</v>
      </c>
    </row>
    <row r="154" spans="1:18" x14ac:dyDescent="0.45">
      <c r="A154" s="5" t="s">
        <v>42</v>
      </c>
      <c r="B154" s="5" t="s">
        <v>896</v>
      </c>
      <c r="C154" s="5" t="s">
        <v>43</v>
      </c>
      <c r="D154" s="6" t="s">
        <v>897</v>
      </c>
      <c r="E154" s="6" t="s">
        <v>688</v>
      </c>
      <c r="F154" s="5" t="s">
        <v>41</v>
      </c>
      <c r="G154" s="5" t="s">
        <v>27</v>
      </c>
      <c r="H154" s="5">
        <v>1</v>
      </c>
      <c r="I154" s="5">
        <v>100</v>
      </c>
      <c r="J154" s="5">
        <v>6.9713467048710605E-17</v>
      </c>
      <c r="K154" s="5" t="s">
        <v>654</v>
      </c>
      <c r="L154" s="5">
        <v>200</v>
      </c>
      <c r="M154" s="5" t="s">
        <v>654</v>
      </c>
      <c r="N154" s="5" t="s">
        <v>654</v>
      </c>
      <c r="O154" s="5" t="s">
        <v>654</v>
      </c>
      <c r="P154" s="5">
        <v>42695.039316627903</v>
      </c>
      <c r="Q154" s="5">
        <v>15206.1352403824</v>
      </c>
      <c r="R154" s="5" t="s">
        <v>654</v>
      </c>
    </row>
    <row r="155" spans="1:18" x14ac:dyDescent="0.45">
      <c r="A155" s="5" t="s">
        <v>38</v>
      </c>
      <c r="B155" s="5" t="s">
        <v>898</v>
      </c>
      <c r="C155" s="5" t="s">
        <v>39</v>
      </c>
      <c r="D155" s="6" t="s">
        <v>899</v>
      </c>
      <c r="E155" s="6" t="s">
        <v>688</v>
      </c>
      <c r="F155" s="5" t="s">
        <v>37</v>
      </c>
      <c r="G155" s="5" t="s">
        <v>40</v>
      </c>
      <c r="H155" s="5">
        <v>1</v>
      </c>
      <c r="I155" s="5">
        <v>100</v>
      </c>
      <c r="J155" s="5">
        <v>6.9713467048710605E-17</v>
      </c>
      <c r="K155" s="5" t="s">
        <v>654</v>
      </c>
      <c r="L155" s="5">
        <v>200</v>
      </c>
      <c r="M155" s="5" t="s">
        <v>654</v>
      </c>
      <c r="N155" s="5" t="s">
        <v>654</v>
      </c>
      <c r="O155" s="5" t="s">
        <v>654</v>
      </c>
      <c r="P155" s="5">
        <v>11967.5613142812</v>
      </c>
      <c r="Q155" s="5" t="s">
        <v>654</v>
      </c>
      <c r="R155" s="5">
        <v>28116.389131838801</v>
      </c>
    </row>
    <row r="156" spans="1:18" x14ac:dyDescent="0.45">
      <c r="A156" s="5" t="s">
        <v>57</v>
      </c>
      <c r="B156" s="5" t="s">
        <v>900</v>
      </c>
      <c r="C156" s="5" t="s">
        <v>58</v>
      </c>
      <c r="D156" s="6" t="s">
        <v>901</v>
      </c>
      <c r="E156" s="6" t="s">
        <v>688</v>
      </c>
      <c r="F156" s="5" t="s">
        <v>56</v>
      </c>
      <c r="G156" s="5" t="s">
        <v>59</v>
      </c>
      <c r="H156" s="5">
        <v>4</v>
      </c>
      <c r="I156" s="5">
        <v>100</v>
      </c>
      <c r="J156" s="5">
        <v>6.9713467048710605E-17</v>
      </c>
      <c r="K156" s="5" t="s">
        <v>654</v>
      </c>
      <c r="L156" s="5">
        <v>200</v>
      </c>
      <c r="M156" s="5" t="s">
        <v>654</v>
      </c>
      <c r="N156" s="5" t="s">
        <v>654</v>
      </c>
      <c r="O156" s="5" t="s">
        <v>654</v>
      </c>
      <c r="P156" s="5">
        <v>95122.867066178704</v>
      </c>
      <c r="Q156" s="5">
        <v>88555.333971368003</v>
      </c>
      <c r="R156" s="5">
        <v>80365.343032398901</v>
      </c>
    </row>
    <row r="157" spans="1:18" x14ac:dyDescent="0.45">
      <c r="A157" s="5" t="s">
        <v>220</v>
      </c>
      <c r="B157" s="5" t="s">
        <v>902</v>
      </c>
      <c r="C157" s="5" t="s">
        <v>471</v>
      </c>
      <c r="D157" s="6" t="s">
        <v>705</v>
      </c>
      <c r="E157" s="6" t="s">
        <v>653</v>
      </c>
      <c r="F157" s="5" t="s">
        <v>219</v>
      </c>
      <c r="G157" s="5" t="s">
        <v>472</v>
      </c>
      <c r="H157" s="5">
        <v>5</v>
      </c>
      <c r="I157" s="5">
        <v>100</v>
      </c>
      <c r="J157" s="5">
        <v>6.9713467048710605E-17</v>
      </c>
      <c r="K157" s="5" t="s">
        <v>654</v>
      </c>
      <c r="L157" s="5">
        <v>200</v>
      </c>
      <c r="M157" s="5" t="s">
        <v>654</v>
      </c>
      <c r="N157" s="5" t="s">
        <v>654</v>
      </c>
      <c r="O157" s="5" t="s">
        <v>654</v>
      </c>
      <c r="P157" s="5">
        <v>75945.483181602001</v>
      </c>
      <c r="Q157" s="5">
        <v>55720.1100844475</v>
      </c>
      <c r="R157" s="5">
        <v>270996.47516943398</v>
      </c>
    </row>
    <row r="158" spans="1:18" x14ac:dyDescent="0.45">
      <c r="A158" s="5" t="s">
        <v>197</v>
      </c>
      <c r="B158" s="5" t="s">
        <v>903</v>
      </c>
      <c r="C158" s="5" t="s">
        <v>473</v>
      </c>
      <c r="D158" s="6" t="s">
        <v>695</v>
      </c>
      <c r="E158" s="6" t="s">
        <v>653</v>
      </c>
      <c r="F158" s="5" t="s">
        <v>196</v>
      </c>
      <c r="G158" s="5" t="s">
        <v>99</v>
      </c>
      <c r="H158" s="5">
        <v>9</v>
      </c>
      <c r="I158" s="5">
        <v>100</v>
      </c>
      <c r="J158" s="5">
        <v>6.9713467048710605E-17</v>
      </c>
      <c r="K158" s="5" t="s">
        <v>654</v>
      </c>
      <c r="L158" s="5">
        <v>200</v>
      </c>
      <c r="M158" s="5" t="s">
        <v>654</v>
      </c>
      <c r="N158" s="5" t="s">
        <v>654</v>
      </c>
      <c r="O158" s="5" t="s">
        <v>654</v>
      </c>
      <c r="P158" s="5">
        <v>657154.32451846905</v>
      </c>
      <c r="Q158" s="5">
        <v>435755.615519154</v>
      </c>
      <c r="R158" s="5">
        <v>1867970.7196215</v>
      </c>
    </row>
    <row r="159" spans="1:18" x14ac:dyDescent="0.45">
      <c r="A159" s="5" t="s">
        <v>319</v>
      </c>
      <c r="B159" s="5" t="s">
        <v>904</v>
      </c>
      <c r="C159" s="5" t="s">
        <v>474</v>
      </c>
      <c r="D159" s="6" t="s">
        <v>692</v>
      </c>
      <c r="E159" s="6" t="s">
        <v>653</v>
      </c>
      <c r="F159" s="5" t="s">
        <v>318</v>
      </c>
      <c r="G159" s="5" t="s">
        <v>47</v>
      </c>
      <c r="H159" s="5">
        <v>10</v>
      </c>
      <c r="I159" s="5">
        <v>100</v>
      </c>
      <c r="J159" s="5">
        <v>6.9713467048710605E-17</v>
      </c>
      <c r="K159" s="5" t="s">
        <v>654</v>
      </c>
      <c r="L159" s="5">
        <v>200</v>
      </c>
      <c r="M159" s="5" t="s">
        <v>654</v>
      </c>
      <c r="N159" s="5" t="s">
        <v>654</v>
      </c>
      <c r="O159" s="5" t="s">
        <v>654</v>
      </c>
      <c r="P159" s="5">
        <v>811964.80762090604</v>
      </c>
      <c r="Q159" s="5">
        <v>496876.47739070602</v>
      </c>
      <c r="R159" s="5">
        <v>822539.96700943902</v>
      </c>
    </row>
    <row r="160" spans="1:18" x14ac:dyDescent="0.45">
      <c r="A160" s="5" t="s">
        <v>319</v>
      </c>
      <c r="B160" s="5" t="s">
        <v>905</v>
      </c>
      <c r="C160" s="5" t="s">
        <v>475</v>
      </c>
      <c r="D160" s="6" t="s">
        <v>692</v>
      </c>
      <c r="E160" s="6" t="s">
        <v>653</v>
      </c>
      <c r="F160" s="5" t="s">
        <v>318</v>
      </c>
      <c r="G160" s="5" t="s">
        <v>47</v>
      </c>
      <c r="H160" s="5">
        <v>2</v>
      </c>
      <c r="I160" s="5">
        <v>100</v>
      </c>
      <c r="J160" s="5">
        <v>6.9713467048710605E-17</v>
      </c>
      <c r="K160" s="5" t="s">
        <v>654</v>
      </c>
      <c r="L160" s="5">
        <v>200</v>
      </c>
      <c r="M160" s="5" t="s">
        <v>654</v>
      </c>
      <c r="N160" s="5" t="s">
        <v>654</v>
      </c>
      <c r="O160" s="5" t="s">
        <v>654</v>
      </c>
      <c r="P160" s="5">
        <v>31845.125346926201</v>
      </c>
      <c r="Q160" s="5">
        <v>53720.852970393498</v>
      </c>
      <c r="R160" s="5">
        <v>15434.1498777006</v>
      </c>
    </row>
    <row r="161" spans="1:18" x14ac:dyDescent="0.45">
      <c r="A161" s="5" t="s">
        <v>460</v>
      </c>
      <c r="B161" s="5" t="s">
        <v>906</v>
      </c>
      <c r="C161" s="5" t="s">
        <v>477</v>
      </c>
      <c r="D161" s="6" t="s">
        <v>907</v>
      </c>
      <c r="E161" s="6" t="s">
        <v>653</v>
      </c>
      <c r="F161" s="5" t="s">
        <v>459</v>
      </c>
      <c r="G161" s="5" t="s">
        <v>478</v>
      </c>
      <c r="H161" s="5">
        <v>2</v>
      </c>
      <c r="I161" s="5">
        <v>100</v>
      </c>
      <c r="J161" s="5">
        <v>6.9713467048710605E-17</v>
      </c>
      <c r="K161" s="5" t="s">
        <v>654</v>
      </c>
      <c r="L161" s="5">
        <v>200</v>
      </c>
      <c r="M161" s="5" t="s">
        <v>654</v>
      </c>
      <c r="N161" s="5" t="s">
        <v>654</v>
      </c>
      <c r="O161" s="5" t="s">
        <v>654</v>
      </c>
      <c r="P161" s="5">
        <v>48730.511428026497</v>
      </c>
      <c r="Q161" s="5">
        <v>24814.3657741444</v>
      </c>
      <c r="R161" s="5">
        <v>47597.824473796798</v>
      </c>
    </row>
    <row r="162" spans="1:18" x14ac:dyDescent="0.45">
      <c r="A162" s="5" t="s">
        <v>250</v>
      </c>
      <c r="B162" s="5" t="s">
        <v>908</v>
      </c>
      <c r="C162" s="5" t="s">
        <v>470</v>
      </c>
      <c r="D162" s="6" t="s">
        <v>746</v>
      </c>
      <c r="E162" s="6" t="s">
        <v>653</v>
      </c>
      <c r="F162" s="5" t="s">
        <v>249</v>
      </c>
      <c r="G162" s="5" t="s">
        <v>47</v>
      </c>
      <c r="H162" s="5">
        <v>4</v>
      </c>
      <c r="I162" s="5">
        <v>100</v>
      </c>
      <c r="J162" s="5">
        <v>6.9713467048710605E-17</v>
      </c>
      <c r="K162" s="5" t="s">
        <v>654</v>
      </c>
      <c r="L162" s="5">
        <v>200</v>
      </c>
      <c r="M162" s="5" t="s">
        <v>654</v>
      </c>
      <c r="N162" s="5" t="s">
        <v>654</v>
      </c>
      <c r="O162" s="5" t="s">
        <v>654</v>
      </c>
      <c r="P162" s="5">
        <v>142871.94813291199</v>
      </c>
      <c r="Q162" s="5">
        <v>72342.374008862098</v>
      </c>
      <c r="R162" s="5">
        <v>484240.35367862799</v>
      </c>
    </row>
    <row r="163" spans="1:18" x14ac:dyDescent="0.45">
      <c r="A163" s="5" t="s">
        <v>364</v>
      </c>
      <c r="B163" s="5" t="s">
        <v>909</v>
      </c>
      <c r="C163" s="5" t="s">
        <v>463</v>
      </c>
      <c r="D163" s="6" t="s">
        <v>652</v>
      </c>
      <c r="E163" s="6" t="s">
        <v>653</v>
      </c>
      <c r="F163" s="5" t="s">
        <v>363</v>
      </c>
      <c r="G163" s="5" t="s">
        <v>256</v>
      </c>
      <c r="H163" s="5">
        <v>3</v>
      </c>
      <c r="I163" s="5">
        <v>100</v>
      </c>
      <c r="J163" s="5">
        <v>6.9713467048710605E-17</v>
      </c>
      <c r="K163" s="5" t="s">
        <v>654</v>
      </c>
      <c r="L163" s="5">
        <v>200</v>
      </c>
      <c r="M163" s="5" t="s">
        <v>654</v>
      </c>
      <c r="N163" s="5" t="s">
        <v>654</v>
      </c>
      <c r="O163" s="5" t="s">
        <v>654</v>
      </c>
      <c r="P163" s="5">
        <v>26837.589455085901</v>
      </c>
      <c r="Q163" s="5">
        <v>31678.542897758201</v>
      </c>
      <c r="R163" s="5">
        <v>92781.352836438993</v>
      </c>
    </row>
    <row r="164" spans="1:18" x14ac:dyDescent="0.45">
      <c r="A164" s="5" t="s">
        <v>194</v>
      </c>
      <c r="B164" s="5" t="s">
        <v>910</v>
      </c>
      <c r="C164" s="5" t="s">
        <v>464</v>
      </c>
      <c r="D164" s="6" t="s">
        <v>731</v>
      </c>
      <c r="E164" s="6" t="s">
        <v>653</v>
      </c>
      <c r="F164" s="5" t="s">
        <v>193</v>
      </c>
      <c r="G164" s="5" t="s">
        <v>47</v>
      </c>
      <c r="H164" s="5">
        <v>2</v>
      </c>
      <c r="I164" s="5">
        <v>100</v>
      </c>
      <c r="J164" s="5">
        <v>6.9713467048710605E-17</v>
      </c>
      <c r="K164" s="5" t="s">
        <v>654</v>
      </c>
      <c r="L164" s="5">
        <v>200</v>
      </c>
      <c r="M164" s="5" t="s">
        <v>654</v>
      </c>
      <c r="N164" s="5" t="s">
        <v>654</v>
      </c>
      <c r="O164" s="5" t="s">
        <v>654</v>
      </c>
      <c r="P164" s="5">
        <v>52135.636337425203</v>
      </c>
      <c r="Q164" s="5">
        <v>55328.436591197496</v>
      </c>
      <c r="R164" s="5">
        <v>175105.35099145601</v>
      </c>
    </row>
    <row r="165" spans="1:18" x14ac:dyDescent="0.45">
      <c r="A165" s="5" t="s">
        <v>49</v>
      </c>
      <c r="B165" s="5" t="s">
        <v>911</v>
      </c>
      <c r="C165" s="5" t="s">
        <v>50</v>
      </c>
      <c r="D165" s="6" t="s">
        <v>912</v>
      </c>
      <c r="E165" s="6" t="s">
        <v>688</v>
      </c>
      <c r="F165" s="5" t="s">
        <v>48</v>
      </c>
      <c r="G165" s="5" t="s">
        <v>51</v>
      </c>
      <c r="H165" s="5">
        <v>4</v>
      </c>
      <c r="I165" s="5">
        <v>100</v>
      </c>
      <c r="J165" s="5">
        <v>6.9713467048710605E-17</v>
      </c>
      <c r="K165" s="5" t="s">
        <v>654</v>
      </c>
      <c r="L165" s="5">
        <v>200</v>
      </c>
      <c r="M165" s="5" t="s">
        <v>654</v>
      </c>
      <c r="N165" s="5" t="s">
        <v>654</v>
      </c>
      <c r="O165" s="5" t="s">
        <v>654</v>
      </c>
      <c r="P165" s="5">
        <v>154443.373502092</v>
      </c>
      <c r="Q165" s="5" t="s">
        <v>654</v>
      </c>
      <c r="R165" s="5" t="s">
        <v>654</v>
      </c>
    </row>
    <row r="166" spans="1:18" x14ac:dyDescent="0.45">
      <c r="A166" s="5" t="s">
        <v>267</v>
      </c>
      <c r="B166" s="5" t="s">
        <v>913</v>
      </c>
      <c r="C166" s="5" t="s">
        <v>395</v>
      </c>
      <c r="D166" s="6" t="s">
        <v>690</v>
      </c>
      <c r="E166" s="6" t="s">
        <v>653</v>
      </c>
      <c r="F166" s="5" t="s">
        <v>266</v>
      </c>
      <c r="G166" s="5" t="s">
        <v>396</v>
      </c>
      <c r="H166" s="5">
        <v>4</v>
      </c>
      <c r="I166" s="5">
        <v>100</v>
      </c>
      <c r="J166" s="5">
        <v>6.9713467048710605E-17</v>
      </c>
      <c r="K166" s="5" t="s">
        <v>654</v>
      </c>
      <c r="L166" s="5">
        <v>200</v>
      </c>
      <c r="M166" s="5" t="s">
        <v>654</v>
      </c>
      <c r="N166" s="5" t="s">
        <v>654</v>
      </c>
      <c r="O166" s="5" t="s">
        <v>654</v>
      </c>
      <c r="P166" s="5">
        <v>63599.384885706597</v>
      </c>
      <c r="Q166" s="5">
        <v>91001.954040536599</v>
      </c>
      <c r="R166" s="5">
        <v>584939.90320109995</v>
      </c>
    </row>
    <row r="167" spans="1:18" x14ac:dyDescent="0.45">
      <c r="A167" s="5" t="s">
        <v>190</v>
      </c>
      <c r="B167" s="5" t="s">
        <v>914</v>
      </c>
      <c r="C167" s="5" t="s">
        <v>469</v>
      </c>
      <c r="D167" s="6" t="s">
        <v>743</v>
      </c>
      <c r="E167" s="6" t="s">
        <v>653</v>
      </c>
      <c r="F167" s="5" t="s">
        <v>189</v>
      </c>
      <c r="G167" s="5" t="s">
        <v>13</v>
      </c>
      <c r="H167" s="5">
        <v>2</v>
      </c>
      <c r="I167" s="5">
        <v>100</v>
      </c>
      <c r="J167" s="5">
        <v>6.9713467048710605E-17</v>
      </c>
      <c r="K167" s="5" t="s">
        <v>654</v>
      </c>
      <c r="L167" s="5">
        <v>200</v>
      </c>
      <c r="M167" s="5" t="s">
        <v>654</v>
      </c>
      <c r="N167" s="5" t="s">
        <v>654</v>
      </c>
      <c r="O167" s="5" t="s">
        <v>654</v>
      </c>
      <c r="P167" s="5">
        <v>27521.316940337099</v>
      </c>
      <c r="Q167" s="5">
        <v>15701.748360224001</v>
      </c>
      <c r="R167" s="5">
        <v>46100.733478653798</v>
      </c>
    </row>
    <row r="168" spans="1:18" x14ac:dyDescent="0.45">
      <c r="A168" s="5" t="s">
        <v>294</v>
      </c>
      <c r="B168" s="5" t="s">
        <v>915</v>
      </c>
      <c r="C168" s="5" t="s">
        <v>295</v>
      </c>
      <c r="D168" s="6" t="s">
        <v>916</v>
      </c>
      <c r="E168" s="6" t="s">
        <v>653</v>
      </c>
      <c r="F168" s="5" t="s">
        <v>293</v>
      </c>
      <c r="G168" s="5" t="s">
        <v>296</v>
      </c>
      <c r="H168" s="5">
        <v>4</v>
      </c>
      <c r="I168" s="5">
        <v>100</v>
      </c>
      <c r="J168" s="5">
        <v>6.9713467048710605E-17</v>
      </c>
      <c r="K168" s="5" t="s">
        <v>654</v>
      </c>
      <c r="L168" s="5">
        <v>200</v>
      </c>
      <c r="M168" s="5" t="s">
        <v>654</v>
      </c>
      <c r="N168" s="5" t="s">
        <v>654</v>
      </c>
      <c r="O168" s="5" t="s">
        <v>654</v>
      </c>
      <c r="P168" s="5">
        <v>63258.709356024199</v>
      </c>
      <c r="Q168" s="5">
        <v>41311.954576239899</v>
      </c>
      <c r="R168" s="5">
        <v>104752.933307791</v>
      </c>
    </row>
    <row r="169" spans="1:18" x14ac:dyDescent="0.45">
      <c r="A169" s="5" t="s">
        <v>250</v>
      </c>
      <c r="B169" s="5" t="s">
        <v>917</v>
      </c>
      <c r="C169" s="5" t="s">
        <v>251</v>
      </c>
      <c r="D169" s="6" t="s">
        <v>746</v>
      </c>
      <c r="E169" s="6" t="s">
        <v>653</v>
      </c>
      <c r="F169" s="5" t="s">
        <v>249</v>
      </c>
      <c r="G169" s="5" t="s">
        <v>47</v>
      </c>
      <c r="H169" s="5">
        <v>1</v>
      </c>
      <c r="I169" s="5">
        <v>100</v>
      </c>
      <c r="J169" s="5">
        <v>6.9713467048710605E-17</v>
      </c>
      <c r="K169" s="5" t="s">
        <v>654</v>
      </c>
      <c r="L169" s="5">
        <v>200</v>
      </c>
      <c r="M169" s="5" t="s">
        <v>654</v>
      </c>
      <c r="N169" s="5" t="s">
        <v>654</v>
      </c>
      <c r="O169" s="5" t="s">
        <v>654</v>
      </c>
      <c r="P169" s="5">
        <v>38875.565483839098</v>
      </c>
      <c r="Q169" s="5">
        <v>50381.006531627601</v>
      </c>
      <c r="R169" s="5">
        <v>142186.66017699501</v>
      </c>
    </row>
    <row r="170" spans="1:18" x14ac:dyDescent="0.45">
      <c r="A170" s="5" t="s">
        <v>259</v>
      </c>
      <c r="B170" s="5" t="s">
        <v>918</v>
      </c>
      <c r="C170" s="5" t="s">
        <v>260</v>
      </c>
      <c r="D170" s="6" t="s">
        <v>919</v>
      </c>
      <c r="E170" s="6" t="s">
        <v>653</v>
      </c>
      <c r="F170" s="5" t="s">
        <v>258</v>
      </c>
      <c r="G170" s="5" t="s">
        <v>19</v>
      </c>
      <c r="H170" s="5">
        <v>2</v>
      </c>
      <c r="I170" s="5">
        <v>100</v>
      </c>
      <c r="J170" s="5">
        <v>6.9713467048710605E-17</v>
      </c>
      <c r="K170" s="5" t="s">
        <v>654</v>
      </c>
      <c r="L170" s="5">
        <v>200</v>
      </c>
      <c r="M170" s="5" t="s">
        <v>654</v>
      </c>
      <c r="N170" s="5" t="s">
        <v>654</v>
      </c>
      <c r="O170" s="5" t="s">
        <v>654</v>
      </c>
      <c r="P170" s="5">
        <v>39280.362600182998</v>
      </c>
      <c r="Q170" s="5">
        <v>30309.6144283551</v>
      </c>
      <c r="R170" s="5">
        <v>97906.0931914877</v>
      </c>
    </row>
    <row r="171" spans="1:18" x14ac:dyDescent="0.45">
      <c r="A171" s="5" t="s">
        <v>920</v>
      </c>
      <c r="B171" s="5" t="s">
        <v>921</v>
      </c>
      <c r="C171" s="5" t="s">
        <v>922</v>
      </c>
      <c r="D171" s="6" t="s">
        <v>923</v>
      </c>
      <c r="E171" s="6" t="s">
        <v>688</v>
      </c>
      <c r="F171" s="5" t="s">
        <v>924</v>
      </c>
      <c r="G171" s="5" t="s">
        <v>925</v>
      </c>
      <c r="H171" s="5">
        <v>1</v>
      </c>
      <c r="I171" s="5">
        <v>100</v>
      </c>
      <c r="J171" s="5">
        <v>6.9713467048710605E-17</v>
      </c>
      <c r="K171" s="5" t="s">
        <v>654</v>
      </c>
      <c r="L171" s="5">
        <v>200</v>
      </c>
      <c r="M171" s="5" t="s">
        <v>654</v>
      </c>
      <c r="N171" s="5" t="s">
        <v>654</v>
      </c>
      <c r="O171" s="5" t="s">
        <v>654</v>
      </c>
      <c r="P171" s="5" t="s">
        <v>654</v>
      </c>
      <c r="Q171" s="5" t="s">
        <v>654</v>
      </c>
      <c r="R171" s="5">
        <v>17818.497558306201</v>
      </c>
    </row>
    <row r="172" spans="1:18" x14ac:dyDescent="0.45">
      <c r="A172" s="5" t="s">
        <v>290</v>
      </c>
      <c r="B172" s="5" t="s">
        <v>926</v>
      </c>
      <c r="C172" s="5" t="s">
        <v>291</v>
      </c>
      <c r="D172" s="6" t="s">
        <v>791</v>
      </c>
      <c r="E172" s="6" t="s">
        <v>653</v>
      </c>
      <c r="F172" s="5" t="s">
        <v>289</v>
      </c>
      <c r="G172" s="5" t="s">
        <v>292</v>
      </c>
      <c r="H172" s="5">
        <v>8</v>
      </c>
      <c r="I172" s="5">
        <v>100</v>
      </c>
      <c r="J172" s="5">
        <v>6.9713467048710605E-17</v>
      </c>
      <c r="K172" s="5" t="s">
        <v>654</v>
      </c>
      <c r="L172" s="5">
        <v>200</v>
      </c>
      <c r="M172" s="5" t="s">
        <v>654</v>
      </c>
      <c r="N172" s="5" t="s">
        <v>654</v>
      </c>
      <c r="O172" s="5" t="s">
        <v>654</v>
      </c>
      <c r="P172" s="5">
        <v>369156.42811598798</v>
      </c>
      <c r="Q172" s="5">
        <v>238879.62611383299</v>
      </c>
      <c r="R172" s="5">
        <v>683381.22956061305</v>
      </c>
    </row>
    <row r="173" spans="1:18" x14ac:dyDescent="0.45">
      <c r="A173" s="5" t="s">
        <v>250</v>
      </c>
      <c r="B173" s="5" t="s">
        <v>927</v>
      </c>
      <c r="C173" s="5" t="s">
        <v>263</v>
      </c>
      <c r="D173" s="6" t="s">
        <v>746</v>
      </c>
      <c r="E173" s="6" t="s">
        <v>653</v>
      </c>
      <c r="F173" s="5" t="s">
        <v>249</v>
      </c>
      <c r="G173" s="5" t="s">
        <v>264</v>
      </c>
      <c r="H173" s="5">
        <v>1</v>
      </c>
      <c r="I173" s="5">
        <v>100</v>
      </c>
      <c r="J173" s="5">
        <v>6.9713467048710605E-17</v>
      </c>
      <c r="K173" s="5" t="s">
        <v>654</v>
      </c>
      <c r="L173" s="5">
        <v>200</v>
      </c>
      <c r="M173" s="5" t="s">
        <v>654</v>
      </c>
      <c r="N173" s="5" t="s">
        <v>654</v>
      </c>
      <c r="O173" s="5" t="s">
        <v>654</v>
      </c>
      <c r="P173" s="5">
        <v>17625.917270124599</v>
      </c>
      <c r="Q173" s="5">
        <v>14245.4281840804</v>
      </c>
      <c r="R173" s="5">
        <v>31878.441741903102</v>
      </c>
    </row>
    <row r="174" spans="1:18" x14ac:dyDescent="0.45">
      <c r="A174" s="5" t="s">
        <v>194</v>
      </c>
      <c r="B174" s="5" t="s">
        <v>928</v>
      </c>
      <c r="C174" s="5" t="s">
        <v>265</v>
      </c>
      <c r="D174" s="6" t="s">
        <v>731</v>
      </c>
      <c r="E174" s="6" t="s">
        <v>653</v>
      </c>
      <c r="F174" s="5" t="s">
        <v>193</v>
      </c>
      <c r="G174" s="5" t="s">
        <v>99</v>
      </c>
      <c r="H174" s="5">
        <v>3</v>
      </c>
      <c r="I174" s="5">
        <v>100</v>
      </c>
      <c r="J174" s="5">
        <v>6.9713467048710605E-17</v>
      </c>
      <c r="K174" s="5" t="s">
        <v>654</v>
      </c>
      <c r="L174" s="5">
        <v>200</v>
      </c>
      <c r="M174" s="5" t="s">
        <v>654</v>
      </c>
      <c r="N174" s="5" t="s">
        <v>654</v>
      </c>
      <c r="O174" s="5" t="s">
        <v>654</v>
      </c>
      <c r="P174" s="5">
        <v>160828.741843261</v>
      </c>
      <c r="Q174" s="5">
        <v>50248.938293676103</v>
      </c>
      <c r="R174" s="5">
        <v>155888.71389470701</v>
      </c>
    </row>
    <row r="175" spans="1:18" x14ac:dyDescent="0.45">
      <c r="A175" s="5" t="s">
        <v>187</v>
      </c>
      <c r="B175" s="5" t="s">
        <v>929</v>
      </c>
      <c r="C175" s="5" t="s">
        <v>252</v>
      </c>
      <c r="D175" s="6" t="s">
        <v>764</v>
      </c>
      <c r="E175" s="6" t="s">
        <v>653</v>
      </c>
      <c r="F175" s="5" t="s">
        <v>186</v>
      </c>
      <c r="G175" s="5" t="s">
        <v>47</v>
      </c>
      <c r="H175" s="5">
        <v>1</v>
      </c>
      <c r="I175" s="5">
        <v>100</v>
      </c>
      <c r="J175" s="5">
        <v>6.9713467048710605E-17</v>
      </c>
      <c r="K175" s="5" t="s">
        <v>654</v>
      </c>
      <c r="L175" s="5">
        <v>200</v>
      </c>
      <c r="M175" s="5" t="s">
        <v>654</v>
      </c>
      <c r="N175" s="5" t="s">
        <v>654</v>
      </c>
      <c r="O175" s="5" t="s">
        <v>654</v>
      </c>
      <c r="P175" s="5">
        <v>46070.766957653199</v>
      </c>
      <c r="Q175" s="5">
        <v>78691.741447645603</v>
      </c>
      <c r="R175" s="5">
        <v>316227.22117388301</v>
      </c>
    </row>
    <row r="176" spans="1:18" x14ac:dyDescent="0.45">
      <c r="A176" s="5" t="s">
        <v>254</v>
      </c>
      <c r="B176" s="5" t="s">
        <v>930</v>
      </c>
      <c r="C176" s="5" t="s">
        <v>255</v>
      </c>
      <c r="D176" s="6" t="s">
        <v>931</v>
      </c>
      <c r="E176" s="6" t="s">
        <v>653</v>
      </c>
      <c r="F176" s="5" t="s">
        <v>253</v>
      </c>
      <c r="G176" s="5" t="s">
        <v>256</v>
      </c>
      <c r="H176" s="5">
        <v>7</v>
      </c>
      <c r="I176" s="5">
        <v>100</v>
      </c>
      <c r="J176" s="5">
        <v>6.9713467048710605E-17</v>
      </c>
      <c r="K176" s="5" t="s">
        <v>654</v>
      </c>
      <c r="L176" s="5">
        <v>200</v>
      </c>
      <c r="M176" s="5" t="s">
        <v>654</v>
      </c>
      <c r="N176" s="5" t="s">
        <v>654</v>
      </c>
      <c r="O176" s="5" t="s">
        <v>654</v>
      </c>
      <c r="P176" s="5">
        <v>282787.79849460302</v>
      </c>
      <c r="Q176" s="5">
        <v>138952.65072392399</v>
      </c>
      <c r="R176" s="5">
        <v>1335351.29530861</v>
      </c>
    </row>
    <row r="177" spans="1:18" x14ac:dyDescent="0.45">
      <c r="A177" s="5" t="s">
        <v>224</v>
      </c>
      <c r="B177" s="5" t="s">
        <v>932</v>
      </c>
      <c r="C177" s="5" t="s">
        <v>458</v>
      </c>
      <c r="D177" s="6" t="s">
        <v>815</v>
      </c>
      <c r="E177" s="6" t="s">
        <v>653</v>
      </c>
      <c r="F177" s="5" t="s">
        <v>223</v>
      </c>
      <c r="G177" s="5" t="s">
        <v>19</v>
      </c>
      <c r="H177" s="5">
        <v>3</v>
      </c>
      <c r="I177" s="5">
        <v>100</v>
      </c>
      <c r="J177" s="5">
        <v>6.9713467048710605E-17</v>
      </c>
      <c r="K177" s="5" t="s">
        <v>654</v>
      </c>
      <c r="L177" s="5">
        <v>200</v>
      </c>
      <c r="M177" s="5" t="s">
        <v>654</v>
      </c>
      <c r="N177" s="5" t="s">
        <v>654</v>
      </c>
      <c r="O177" s="5" t="s">
        <v>654</v>
      </c>
      <c r="P177" s="5">
        <v>31466.965575769998</v>
      </c>
      <c r="Q177" s="5" t="s">
        <v>654</v>
      </c>
      <c r="R177" s="5">
        <v>153860.391376001</v>
      </c>
    </row>
    <row r="178" spans="1:18" x14ac:dyDescent="0.45">
      <c r="A178" s="5" t="s">
        <v>332</v>
      </c>
      <c r="B178" s="5" t="s">
        <v>933</v>
      </c>
      <c r="C178" s="5" t="s">
        <v>934</v>
      </c>
      <c r="D178" s="6" t="s">
        <v>772</v>
      </c>
      <c r="E178" s="6" t="s">
        <v>653</v>
      </c>
      <c r="F178" s="5" t="s">
        <v>331</v>
      </c>
      <c r="G178" s="5" t="s">
        <v>15</v>
      </c>
      <c r="H178" s="5">
        <v>1</v>
      </c>
      <c r="I178" s="5">
        <v>100</v>
      </c>
      <c r="J178" s="5">
        <v>6.9713467048710605E-17</v>
      </c>
      <c r="K178" s="5" t="s">
        <v>654</v>
      </c>
      <c r="L178" s="5">
        <v>200</v>
      </c>
      <c r="M178" s="5" t="s">
        <v>654</v>
      </c>
      <c r="N178" s="5" t="s">
        <v>654</v>
      </c>
      <c r="O178" s="5" t="s">
        <v>654</v>
      </c>
      <c r="P178" s="5" t="s">
        <v>654</v>
      </c>
      <c r="Q178" s="5" t="s">
        <v>654</v>
      </c>
      <c r="R178" s="5">
        <v>63285.403387125698</v>
      </c>
    </row>
    <row r="179" spans="1:18" x14ac:dyDescent="0.45">
      <c r="A179" s="5" t="s">
        <v>45</v>
      </c>
      <c r="B179" s="5" t="s">
        <v>935</v>
      </c>
      <c r="C179" s="5" t="s">
        <v>46</v>
      </c>
      <c r="D179" s="6" t="s">
        <v>936</v>
      </c>
      <c r="E179" s="6" t="s">
        <v>688</v>
      </c>
      <c r="F179" s="5" t="s">
        <v>44</v>
      </c>
      <c r="G179" s="5" t="s">
        <v>47</v>
      </c>
      <c r="H179" s="5">
        <v>2</v>
      </c>
      <c r="I179" s="5">
        <v>100</v>
      </c>
      <c r="J179" s="5">
        <v>6.9713467048710605E-17</v>
      </c>
      <c r="K179" s="5" t="s">
        <v>654</v>
      </c>
      <c r="L179" s="5">
        <v>200</v>
      </c>
      <c r="M179" s="5" t="s">
        <v>654</v>
      </c>
      <c r="N179" s="5" t="s">
        <v>654</v>
      </c>
      <c r="O179" s="5" t="s">
        <v>654</v>
      </c>
      <c r="P179" s="5" t="s">
        <v>654</v>
      </c>
      <c r="Q179" s="5">
        <v>32417.599104441699</v>
      </c>
      <c r="R179" s="5">
        <v>125416.20013416999</v>
      </c>
    </row>
    <row r="180" spans="1:18" x14ac:dyDescent="0.45">
      <c r="A180" s="5" t="s">
        <v>467</v>
      </c>
      <c r="B180" s="5" t="s">
        <v>937</v>
      </c>
      <c r="C180" s="5" t="s">
        <v>468</v>
      </c>
      <c r="D180" s="6" t="s">
        <v>938</v>
      </c>
      <c r="E180" s="6" t="s">
        <v>653</v>
      </c>
      <c r="F180" s="5" t="s">
        <v>466</v>
      </c>
      <c r="G180" s="5" t="s">
        <v>81</v>
      </c>
      <c r="H180" s="5">
        <v>4</v>
      </c>
      <c r="I180" s="5">
        <v>100</v>
      </c>
      <c r="J180" s="5">
        <v>6.9713467048710605E-17</v>
      </c>
      <c r="K180" s="5" t="s">
        <v>654</v>
      </c>
      <c r="L180" s="5">
        <v>200</v>
      </c>
      <c r="M180" s="5" t="s">
        <v>654</v>
      </c>
      <c r="N180" s="5" t="s">
        <v>654</v>
      </c>
      <c r="O180" s="5" t="s">
        <v>654</v>
      </c>
      <c r="P180" s="5">
        <v>203574.86802960699</v>
      </c>
      <c r="Q180" s="5">
        <v>149081.65650633399</v>
      </c>
      <c r="R180" s="5">
        <v>391068.831692993</v>
      </c>
    </row>
    <row r="181" spans="1:18" x14ac:dyDescent="0.45">
      <c r="A181" s="5" t="s">
        <v>250</v>
      </c>
      <c r="B181" s="5" t="s">
        <v>939</v>
      </c>
      <c r="C181" s="5" t="s">
        <v>462</v>
      </c>
      <c r="D181" s="6" t="s">
        <v>746</v>
      </c>
      <c r="E181" s="6" t="s">
        <v>653</v>
      </c>
      <c r="F181" s="5" t="s">
        <v>249</v>
      </c>
      <c r="G181" s="5" t="s">
        <v>47</v>
      </c>
      <c r="H181" s="5">
        <v>1</v>
      </c>
      <c r="I181" s="5">
        <v>100</v>
      </c>
      <c r="J181" s="5">
        <v>6.9713467048710605E-17</v>
      </c>
      <c r="K181" s="5" t="s">
        <v>654</v>
      </c>
      <c r="L181" s="5">
        <v>200</v>
      </c>
      <c r="M181" s="5" t="s">
        <v>654</v>
      </c>
      <c r="N181" s="5" t="s">
        <v>654</v>
      </c>
      <c r="O181" s="5" t="s">
        <v>654</v>
      </c>
      <c r="P181" s="5">
        <v>10067.7209333795</v>
      </c>
      <c r="Q181" s="5" t="s">
        <v>654</v>
      </c>
      <c r="R181" s="5">
        <v>73223.3199376923</v>
      </c>
    </row>
    <row r="182" spans="1:18" x14ac:dyDescent="0.45">
      <c r="A182" s="5" t="s">
        <v>460</v>
      </c>
      <c r="B182" s="5" t="s">
        <v>940</v>
      </c>
      <c r="C182" s="5" t="s">
        <v>461</v>
      </c>
      <c r="D182" s="6" t="s">
        <v>907</v>
      </c>
      <c r="E182" s="6" t="s">
        <v>653</v>
      </c>
      <c r="F182" s="5" t="s">
        <v>459</v>
      </c>
      <c r="G182" s="5" t="s">
        <v>47</v>
      </c>
      <c r="H182" s="5">
        <v>2</v>
      </c>
      <c r="I182" s="5">
        <v>100</v>
      </c>
      <c r="J182" s="5">
        <v>6.9713467048710605E-17</v>
      </c>
      <c r="K182" s="5" t="s">
        <v>654</v>
      </c>
      <c r="L182" s="5">
        <v>200</v>
      </c>
      <c r="M182" s="5" t="s">
        <v>654</v>
      </c>
      <c r="N182" s="5" t="s">
        <v>654</v>
      </c>
      <c r="O182" s="5" t="s">
        <v>654</v>
      </c>
      <c r="P182" s="5">
        <v>47530.244515039703</v>
      </c>
      <c r="Q182" s="5">
        <v>71092.846462255606</v>
      </c>
      <c r="R182" s="5">
        <v>120184.89616339401</v>
      </c>
    </row>
    <row r="183" spans="1:18" x14ac:dyDescent="0.45">
      <c r="A183" s="5" t="s">
        <v>61</v>
      </c>
      <c r="B183" s="5" t="s">
        <v>941</v>
      </c>
      <c r="C183" s="5" t="s">
        <v>62</v>
      </c>
      <c r="D183" s="6" t="s">
        <v>942</v>
      </c>
      <c r="E183" s="6" t="s">
        <v>688</v>
      </c>
      <c r="F183" s="5" t="s">
        <v>60</v>
      </c>
      <c r="G183" s="5" t="s">
        <v>47</v>
      </c>
      <c r="H183" s="5">
        <v>1</v>
      </c>
      <c r="I183" s="5">
        <v>100</v>
      </c>
      <c r="J183" s="5">
        <v>6.9713467048710605E-17</v>
      </c>
      <c r="K183" s="5" t="s">
        <v>654</v>
      </c>
      <c r="L183" s="5">
        <v>200</v>
      </c>
      <c r="M183" s="5" t="s">
        <v>654</v>
      </c>
      <c r="N183" s="5" t="s">
        <v>654</v>
      </c>
      <c r="O183" s="5" t="s">
        <v>654</v>
      </c>
      <c r="P183" s="5">
        <v>14274.7386952783</v>
      </c>
      <c r="Q183" s="5">
        <v>9909.85824201578</v>
      </c>
      <c r="R183" s="5">
        <v>45424.411493676998</v>
      </c>
    </row>
    <row r="184" spans="1:18" x14ac:dyDescent="0.45">
      <c r="A184" s="5" t="s">
        <v>64</v>
      </c>
      <c r="B184" s="5" t="s">
        <v>943</v>
      </c>
      <c r="C184" s="5" t="s">
        <v>65</v>
      </c>
      <c r="D184" s="6" t="s">
        <v>944</v>
      </c>
      <c r="E184" s="6" t="s">
        <v>688</v>
      </c>
      <c r="F184" s="5" t="s">
        <v>63</v>
      </c>
      <c r="G184" s="5" t="s">
        <v>66</v>
      </c>
      <c r="H184" s="5">
        <v>1</v>
      </c>
      <c r="I184" s="5">
        <v>100</v>
      </c>
      <c r="J184" s="5">
        <v>6.9713467048710605E-17</v>
      </c>
      <c r="K184" s="5" t="s">
        <v>654</v>
      </c>
      <c r="L184" s="5">
        <v>200</v>
      </c>
      <c r="M184" s="5" t="s">
        <v>654</v>
      </c>
      <c r="N184" s="5" t="s">
        <v>654</v>
      </c>
      <c r="O184" s="5" t="s">
        <v>654</v>
      </c>
      <c r="P184" s="5">
        <v>5291.81636241256</v>
      </c>
      <c r="Q184" s="5" t="s">
        <v>654</v>
      </c>
      <c r="R184" s="5">
        <v>7642.4010800875403</v>
      </c>
    </row>
    <row r="185" spans="1:18" x14ac:dyDescent="0.45">
      <c r="A185" s="5" t="s">
        <v>493</v>
      </c>
      <c r="B185" s="5" t="s">
        <v>945</v>
      </c>
      <c r="C185" s="5" t="s">
        <v>494</v>
      </c>
      <c r="D185" s="6" t="s">
        <v>946</v>
      </c>
      <c r="E185" s="6" t="s">
        <v>653</v>
      </c>
      <c r="F185" s="5" t="s">
        <v>492</v>
      </c>
      <c r="G185" s="5" t="s">
        <v>23</v>
      </c>
      <c r="H185" s="5">
        <v>1</v>
      </c>
      <c r="I185" s="5">
        <v>100</v>
      </c>
      <c r="J185" s="5">
        <v>6.9713467048710605E-17</v>
      </c>
      <c r="K185" s="5" t="s">
        <v>654</v>
      </c>
      <c r="L185" s="5">
        <v>200</v>
      </c>
      <c r="M185" s="5" t="s">
        <v>654</v>
      </c>
      <c r="N185" s="5" t="s">
        <v>654</v>
      </c>
      <c r="O185" s="5" t="s">
        <v>654</v>
      </c>
      <c r="P185" s="5">
        <v>57474.639632541097</v>
      </c>
      <c r="Q185" s="5">
        <v>20885.872215513798</v>
      </c>
      <c r="R185" s="5">
        <v>34538.129444757898</v>
      </c>
    </row>
    <row r="186" spans="1:18" x14ac:dyDescent="0.45">
      <c r="A186" s="5" t="s">
        <v>332</v>
      </c>
      <c r="B186" s="5" t="s">
        <v>947</v>
      </c>
      <c r="C186" s="5" t="s">
        <v>496</v>
      </c>
      <c r="D186" s="6" t="s">
        <v>772</v>
      </c>
      <c r="E186" s="6" t="s">
        <v>653</v>
      </c>
      <c r="F186" s="5" t="s">
        <v>331</v>
      </c>
      <c r="G186" s="5" t="s">
        <v>27</v>
      </c>
      <c r="H186" s="5">
        <v>4</v>
      </c>
      <c r="I186" s="5">
        <v>100</v>
      </c>
      <c r="J186" s="5">
        <v>6.9713467048710605E-17</v>
      </c>
      <c r="K186" s="5" t="s">
        <v>654</v>
      </c>
      <c r="L186" s="5">
        <v>200</v>
      </c>
      <c r="M186" s="5" t="s">
        <v>654</v>
      </c>
      <c r="N186" s="5" t="s">
        <v>654</v>
      </c>
      <c r="O186" s="5" t="s">
        <v>654</v>
      </c>
      <c r="P186" s="5">
        <v>102544.73011308</v>
      </c>
      <c r="Q186" s="5">
        <v>103313.11199600001</v>
      </c>
      <c r="R186" s="5">
        <v>311985.54855819501</v>
      </c>
    </row>
    <row r="187" spans="1:18" x14ac:dyDescent="0.45">
      <c r="A187" s="5" t="s">
        <v>319</v>
      </c>
      <c r="B187" s="5" t="s">
        <v>948</v>
      </c>
      <c r="C187" s="5" t="s">
        <v>495</v>
      </c>
      <c r="D187" s="6" t="s">
        <v>692</v>
      </c>
      <c r="E187" s="6" t="s">
        <v>653</v>
      </c>
      <c r="F187" s="5" t="s">
        <v>318</v>
      </c>
      <c r="G187" s="5" t="s">
        <v>47</v>
      </c>
      <c r="H187" s="5">
        <v>2</v>
      </c>
      <c r="I187" s="5">
        <v>100</v>
      </c>
      <c r="J187" s="5">
        <v>6.9713467048710605E-17</v>
      </c>
      <c r="K187" s="5" t="s">
        <v>654</v>
      </c>
      <c r="L187" s="5">
        <v>200</v>
      </c>
      <c r="M187" s="5" t="s">
        <v>654</v>
      </c>
      <c r="N187" s="5" t="s">
        <v>654</v>
      </c>
      <c r="O187" s="5" t="s">
        <v>654</v>
      </c>
      <c r="P187" s="5">
        <v>31972.471597604301</v>
      </c>
      <c r="Q187" s="5" t="s">
        <v>654</v>
      </c>
      <c r="R187" s="5">
        <v>40058.475103676297</v>
      </c>
    </row>
    <row r="188" spans="1:18" x14ac:dyDescent="0.45">
      <c r="A188" s="5" t="s">
        <v>308</v>
      </c>
      <c r="B188" s="5" t="s">
        <v>949</v>
      </c>
      <c r="C188" s="5" t="s">
        <v>503</v>
      </c>
      <c r="D188" s="6" t="s">
        <v>819</v>
      </c>
      <c r="E188" s="6" t="s">
        <v>653</v>
      </c>
      <c r="F188" s="5" t="s">
        <v>307</v>
      </c>
      <c r="G188" s="5" t="s">
        <v>73</v>
      </c>
      <c r="H188" s="5">
        <v>2</v>
      </c>
      <c r="I188" s="5">
        <v>100</v>
      </c>
      <c r="J188" s="5">
        <v>6.9713467048710605E-17</v>
      </c>
      <c r="K188" s="5" t="s">
        <v>654</v>
      </c>
      <c r="L188" s="5">
        <v>200</v>
      </c>
      <c r="M188" s="5" t="s">
        <v>654</v>
      </c>
      <c r="N188" s="5" t="s">
        <v>654</v>
      </c>
      <c r="O188" s="5" t="s">
        <v>654</v>
      </c>
      <c r="P188" s="5">
        <v>53815.304212927302</v>
      </c>
      <c r="Q188" s="5">
        <v>35512.650968205897</v>
      </c>
      <c r="R188" s="5">
        <v>107365.777972119</v>
      </c>
    </row>
    <row r="189" spans="1:18" x14ac:dyDescent="0.45">
      <c r="A189" s="5" t="s">
        <v>71</v>
      </c>
      <c r="B189" s="5" t="s">
        <v>950</v>
      </c>
      <c r="C189" s="5" t="s">
        <v>72</v>
      </c>
      <c r="D189" s="6" t="s">
        <v>951</v>
      </c>
      <c r="E189" s="6" t="s">
        <v>688</v>
      </c>
      <c r="F189" s="5" t="s">
        <v>70</v>
      </c>
      <c r="G189" s="5" t="s">
        <v>73</v>
      </c>
      <c r="H189" s="5">
        <v>1</v>
      </c>
      <c r="I189" s="5">
        <v>100</v>
      </c>
      <c r="J189" s="5">
        <v>6.9713467048710605E-17</v>
      </c>
      <c r="K189" s="5" t="s">
        <v>654</v>
      </c>
      <c r="L189" s="5">
        <v>200</v>
      </c>
      <c r="M189" s="5" t="s">
        <v>654</v>
      </c>
      <c r="N189" s="5" t="s">
        <v>654</v>
      </c>
      <c r="O189" s="5" t="s">
        <v>654</v>
      </c>
      <c r="P189" s="5">
        <v>8598.7575807769408</v>
      </c>
      <c r="Q189" s="5" t="s">
        <v>654</v>
      </c>
      <c r="R189" s="5">
        <v>18950.3250135737</v>
      </c>
    </row>
    <row r="190" spans="1:18" x14ac:dyDescent="0.45">
      <c r="A190" s="5" t="s">
        <v>376</v>
      </c>
      <c r="B190" s="5" t="s">
        <v>952</v>
      </c>
      <c r="C190" s="5" t="s">
        <v>498</v>
      </c>
      <c r="D190" s="6" t="s">
        <v>665</v>
      </c>
      <c r="E190" s="6" t="s">
        <v>653</v>
      </c>
      <c r="F190" s="5" t="s">
        <v>375</v>
      </c>
      <c r="G190" s="5" t="s">
        <v>47</v>
      </c>
      <c r="H190" s="5">
        <v>4</v>
      </c>
      <c r="I190" s="5">
        <v>100</v>
      </c>
      <c r="J190" s="5">
        <v>6.9713467048710605E-17</v>
      </c>
      <c r="K190" s="5" t="s">
        <v>654</v>
      </c>
      <c r="L190" s="5">
        <v>200</v>
      </c>
      <c r="M190" s="5" t="s">
        <v>654</v>
      </c>
      <c r="N190" s="5" t="s">
        <v>654</v>
      </c>
      <c r="O190" s="5" t="s">
        <v>654</v>
      </c>
      <c r="P190" s="5">
        <v>91710.751189621995</v>
      </c>
      <c r="Q190" s="5">
        <v>62985.131804884702</v>
      </c>
      <c r="R190" s="5">
        <v>395001.71662052802</v>
      </c>
    </row>
    <row r="191" spans="1:18" x14ac:dyDescent="0.45">
      <c r="A191" s="5" t="s">
        <v>314</v>
      </c>
      <c r="B191" s="5" t="s">
        <v>953</v>
      </c>
      <c r="C191" s="5" t="s">
        <v>502</v>
      </c>
      <c r="D191" s="6" t="s">
        <v>800</v>
      </c>
      <c r="E191" s="6" t="s">
        <v>653</v>
      </c>
      <c r="F191" s="5" t="s">
        <v>313</v>
      </c>
      <c r="G191" s="5" t="s">
        <v>103</v>
      </c>
      <c r="H191" s="5">
        <v>3</v>
      </c>
      <c r="I191" s="5">
        <v>100</v>
      </c>
      <c r="J191" s="5">
        <v>6.9713467048710605E-17</v>
      </c>
      <c r="K191" s="5" t="s">
        <v>654</v>
      </c>
      <c r="L191" s="5">
        <v>200</v>
      </c>
      <c r="M191" s="5" t="s">
        <v>654</v>
      </c>
      <c r="N191" s="5" t="s">
        <v>654</v>
      </c>
      <c r="O191" s="5" t="s">
        <v>654</v>
      </c>
      <c r="P191" s="5">
        <v>152536.86802195499</v>
      </c>
      <c r="Q191" s="5">
        <v>92577.476830661399</v>
      </c>
      <c r="R191" s="5">
        <v>268309.732295489</v>
      </c>
    </row>
    <row r="192" spans="1:18" x14ac:dyDescent="0.45">
      <c r="A192" s="5" t="s">
        <v>220</v>
      </c>
      <c r="B192" s="5" t="s">
        <v>954</v>
      </c>
      <c r="C192" s="5" t="s">
        <v>497</v>
      </c>
      <c r="D192" s="6" t="s">
        <v>705</v>
      </c>
      <c r="E192" s="6" t="s">
        <v>653</v>
      </c>
      <c r="F192" s="5" t="s">
        <v>219</v>
      </c>
      <c r="G192" s="5" t="s">
        <v>13</v>
      </c>
      <c r="H192" s="5">
        <v>2</v>
      </c>
      <c r="I192" s="5">
        <v>100</v>
      </c>
      <c r="J192" s="5">
        <v>6.9713467048710605E-17</v>
      </c>
      <c r="K192" s="5" t="s">
        <v>654</v>
      </c>
      <c r="L192" s="5">
        <v>200</v>
      </c>
      <c r="M192" s="5" t="s">
        <v>654</v>
      </c>
      <c r="N192" s="5" t="s">
        <v>654</v>
      </c>
      <c r="O192" s="5" t="s">
        <v>654</v>
      </c>
      <c r="P192" s="5">
        <v>9289.7086463020405</v>
      </c>
      <c r="Q192" s="5" t="s">
        <v>654</v>
      </c>
      <c r="R192" s="5">
        <v>62283.586407658797</v>
      </c>
    </row>
    <row r="193" spans="1:18" x14ac:dyDescent="0.45">
      <c r="A193" s="5" t="s">
        <v>438</v>
      </c>
      <c r="B193" s="5" t="s">
        <v>955</v>
      </c>
      <c r="C193" s="5" t="s">
        <v>500</v>
      </c>
      <c r="D193" s="6" t="s">
        <v>779</v>
      </c>
      <c r="E193" s="6" t="s">
        <v>653</v>
      </c>
      <c r="F193" s="5" t="s">
        <v>437</v>
      </c>
      <c r="G193" s="5" t="s">
        <v>501</v>
      </c>
      <c r="H193" s="5">
        <v>1</v>
      </c>
      <c r="I193" s="5">
        <v>100</v>
      </c>
      <c r="J193" s="5">
        <v>6.9713467048710605E-17</v>
      </c>
      <c r="K193" s="5" t="s">
        <v>654</v>
      </c>
      <c r="L193" s="5">
        <v>200</v>
      </c>
      <c r="M193" s="5" t="s">
        <v>654</v>
      </c>
      <c r="N193" s="5" t="s">
        <v>654</v>
      </c>
      <c r="O193" s="5" t="s">
        <v>654</v>
      </c>
      <c r="P193" s="5">
        <v>32768.519783616401</v>
      </c>
      <c r="Q193" s="5">
        <v>32407.0887372244</v>
      </c>
      <c r="R193" s="5">
        <v>95967.455105372195</v>
      </c>
    </row>
    <row r="194" spans="1:18" x14ac:dyDescent="0.45">
      <c r="A194" s="5" t="s">
        <v>68</v>
      </c>
      <c r="B194" s="5" t="s">
        <v>956</v>
      </c>
      <c r="C194" s="5" t="s">
        <v>69</v>
      </c>
      <c r="D194" s="6" t="s">
        <v>957</v>
      </c>
      <c r="E194" s="6" t="s">
        <v>688</v>
      </c>
      <c r="F194" s="5" t="s">
        <v>67</v>
      </c>
      <c r="G194" s="5" t="s">
        <v>40</v>
      </c>
      <c r="H194" s="5">
        <v>1</v>
      </c>
      <c r="I194" s="5">
        <v>100</v>
      </c>
      <c r="J194" s="5">
        <v>6.9713467048710605E-17</v>
      </c>
      <c r="K194" s="5" t="s">
        <v>654</v>
      </c>
      <c r="L194" s="5">
        <v>200</v>
      </c>
      <c r="M194" s="5" t="s">
        <v>654</v>
      </c>
      <c r="N194" s="5" t="s">
        <v>654</v>
      </c>
      <c r="O194" s="5" t="s">
        <v>654</v>
      </c>
      <c r="P194" s="5">
        <v>36607.826504050397</v>
      </c>
      <c r="Q194" s="5">
        <v>22437.997281978201</v>
      </c>
      <c r="R194" s="5">
        <v>52920.284847703602</v>
      </c>
    </row>
    <row r="195" spans="1:18" x14ac:dyDescent="0.45">
      <c r="A195" s="5" t="s">
        <v>267</v>
      </c>
      <c r="B195" s="5" t="s">
        <v>958</v>
      </c>
      <c r="C195" s="5" t="s">
        <v>499</v>
      </c>
      <c r="D195" s="6" t="s">
        <v>690</v>
      </c>
      <c r="E195" s="6" t="s">
        <v>653</v>
      </c>
      <c r="F195" s="5" t="s">
        <v>266</v>
      </c>
      <c r="G195" s="5" t="s">
        <v>99</v>
      </c>
      <c r="H195" s="5">
        <v>2</v>
      </c>
      <c r="I195" s="5">
        <v>100</v>
      </c>
      <c r="J195" s="5">
        <v>6.9713467048710605E-17</v>
      </c>
      <c r="K195" s="5" t="s">
        <v>654</v>
      </c>
      <c r="L195" s="5">
        <v>200</v>
      </c>
      <c r="M195" s="5" t="s">
        <v>654</v>
      </c>
      <c r="N195" s="5" t="s">
        <v>654</v>
      </c>
      <c r="O195" s="5" t="s">
        <v>654</v>
      </c>
      <c r="P195" s="5">
        <v>97145.8677094796</v>
      </c>
      <c r="Q195" s="5">
        <v>49497.614106027802</v>
      </c>
      <c r="R195" s="5">
        <v>92198.875584021996</v>
      </c>
    </row>
    <row r="196" spans="1:18" x14ac:dyDescent="0.45">
      <c r="A196" s="5" t="s">
        <v>290</v>
      </c>
      <c r="B196" s="5" t="s">
        <v>959</v>
      </c>
      <c r="C196" s="5" t="s">
        <v>508</v>
      </c>
      <c r="D196" s="6" t="s">
        <v>791</v>
      </c>
      <c r="E196" s="6" t="s">
        <v>653</v>
      </c>
      <c r="F196" s="5" t="s">
        <v>289</v>
      </c>
      <c r="G196" s="5" t="s">
        <v>13</v>
      </c>
      <c r="H196" s="5">
        <v>4</v>
      </c>
      <c r="I196" s="5">
        <v>100</v>
      </c>
      <c r="J196" s="5">
        <v>6.9713467048710605E-17</v>
      </c>
      <c r="K196" s="5" t="s">
        <v>654</v>
      </c>
      <c r="L196" s="5">
        <v>200</v>
      </c>
      <c r="M196" s="5" t="s">
        <v>654</v>
      </c>
      <c r="N196" s="5" t="s">
        <v>654</v>
      </c>
      <c r="O196" s="5" t="s">
        <v>654</v>
      </c>
      <c r="P196" s="5">
        <v>99243.308741086599</v>
      </c>
      <c r="Q196" s="5">
        <v>87355.859026461796</v>
      </c>
      <c r="R196" s="5">
        <v>87245.042467099905</v>
      </c>
    </row>
    <row r="197" spans="1:18" x14ac:dyDescent="0.45">
      <c r="A197" s="5" t="s">
        <v>364</v>
      </c>
      <c r="B197" s="5" t="s">
        <v>960</v>
      </c>
      <c r="C197" s="5" t="s">
        <v>516</v>
      </c>
      <c r="D197" s="6" t="s">
        <v>652</v>
      </c>
      <c r="E197" s="6" t="s">
        <v>653</v>
      </c>
      <c r="F197" s="5" t="s">
        <v>363</v>
      </c>
      <c r="G197" s="5" t="s">
        <v>128</v>
      </c>
      <c r="H197" s="5">
        <v>1</v>
      </c>
      <c r="I197" s="5">
        <v>100</v>
      </c>
      <c r="J197" s="5">
        <v>6.9713467048710605E-17</v>
      </c>
      <c r="K197" s="5" t="s">
        <v>654</v>
      </c>
      <c r="L197" s="5">
        <v>200</v>
      </c>
      <c r="M197" s="5" t="s">
        <v>654</v>
      </c>
      <c r="N197" s="5" t="s">
        <v>654</v>
      </c>
      <c r="O197" s="5" t="s">
        <v>654</v>
      </c>
      <c r="P197" s="5" t="s">
        <v>654</v>
      </c>
      <c r="Q197" s="5">
        <v>5526.6778848956601</v>
      </c>
      <c r="R197" s="5">
        <v>48988.625093252798</v>
      </c>
    </row>
    <row r="198" spans="1:18" x14ac:dyDescent="0.45">
      <c r="A198" s="5" t="s">
        <v>254</v>
      </c>
      <c r="B198" s="5" t="s">
        <v>961</v>
      </c>
      <c r="C198" s="5" t="s">
        <v>507</v>
      </c>
      <c r="D198" s="6" t="s">
        <v>931</v>
      </c>
      <c r="E198" s="6" t="s">
        <v>653</v>
      </c>
      <c r="F198" s="5" t="s">
        <v>253</v>
      </c>
      <c r="G198" s="5" t="s">
        <v>99</v>
      </c>
      <c r="H198" s="5">
        <v>3</v>
      </c>
      <c r="I198" s="5">
        <v>100</v>
      </c>
      <c r="J198" s="5">
        <v>6.9713467048710605E-17</v>
      </c>
      <c r="K198" s="5" t="s">
        <v>654</v>
      </c>
      <c r="L198" s="5">
        <v>200</v>
      </c>
      <c r="M198" s="5" t="s">
        <v>654</v>
      </c>
      <c r="N198" s="5" t="s">
        <v>654</v>
      </c>
      <c r="O198" s="5" t="s">
        <v>654</v>
      </c>
      <c r="P198" s="5">
        <v>91072.708082082507</v>
      </c>
      <c r="Q198" s="5">
        <v>61969.0083009093</v>
      </c>
      <c r="R198" s="5">
        <v>521327.87660254398</v>
      </c>
    </row>
    <row r="199" spans="1:18" x14ac:dyDescent="0.45">
      <c r="A199" s="5" t="s">
        <v>305</v>
      </c>
      <c r="B199" s="5" t="s">
        <v>962</v>
      </c>
      <c r="C199" s="5" t="s">
        <v>509</v>
      </c>
      <c r="D199" s="6" t="s">
        <v>684</v>
      </c>
      <c r="E199" s="6" t="s">
        <v>653</v>
      </c>
      <c r="F199" s="5" t="s">
        <v>304</v>
      </c>
      <c r="G199" s="5" t="s">
        <v>40</v>
      </c>
      <c r="H199" s="5">
        <v>2</v>
      </c>
      <c r="I199" s="5">
        <v>100</v>
      </c>
      <c r="J199" s="5">
        <v>6.9713467048710605E-17</v>
      </c>
      <c r="K199" s="5" t="s">
        <v>654</v>
      </c>
      <c r="L199" s="5">
        <v>200</v>
      </c>
      <c r="M199" s="5" t="s">
        <v>654</v>
      </c>
      <c r="N199" s="5" t="s">
        <v>654</v>
      </c>
      <c r="O199" s="5" t="s">
        <v>654</v>
      </c>
      <c r="P199" s="5">
        <v>30449.232899105202</v>
      </c>
      <c r="Q199" s="5" t="s">
        <v>654</v>
      </c>
      <c r="R199" s="5">
        <v>60728.260027146898</v>
      </c>
    </row>
    <row r="200" spans="1:18" x14ac:dyDescent="0.45">
      <c r="A200" s="5" t="s">
        <v>513</v>
      </c>
      <c r="B200" s="5" t="s">
        <v>963</v>
      </c>
      <c r="C200" s="5" t="s">
        <v>514</v>
      </c>
      <c r="D200" s="6" t="s">
        <v>964</v>
      </c>
      <c r="E200" s="6" t="s">
        <v>653</v>
      </c>
      <c r="F200" s="5" t="s">
        <v>512</v>
      </c>
      <c r="G200" s="5" t="s">
        <v>515</v>
      </c>
      <c r="H200" s="5">
        <v>2</v>
      </c>
      <c r="I200" s="5">
        <v>100</v>
      </c>
      <c r="J200" s="5">
        <v>6.9713467048710605E-17</v>
      </c>
      <c r="K200" s="5" t="s">
        <v>654</v>
      </c>
      <c r="L200" s="5">
        <v>200</v>
      </c>
      <c r="M200" s="5" t="s">
        <v>654</v>
      </c>
      <c r="N200" s="5" t="s">
        <v>654</v>
      </c>
      <c r="O200" s="5" t="s">
        <v>654</v>
      </c>
      <c r="P200" s="5">
        <v>17568.185209501698</v>
      </c>
      <c r="Q200" s="5">
        <v>12765.600263632199</v>
      </c>
      <c r="R200" s="5">
        <v>38356.692061549496</v>
      </c>
    </row>
    <row r="201" spans="1:18" x14ac:dyDescent="0.45">
      <c r="A201" s="5" t="s">
        <v>227</v>
      </c>
      <c r="B201" s="5" t="s">
        <v>965</v>
      </c>
      <c r="C201" s="5" t="s">
        <v>517</v>
      </c>
      <c r="D201" s="6" t="s">
        <v>736</v>
      </c>
      <c r="E201" s="6" t="s">
        <v>653</v>
      </c>
      <c r="F201" s="5" t="s">
        <v>226</v>
      </c>
      <c r="G201" s="5" t="s">
        <v>47</v>
      </c>
      <c r="H201" s="5">
        <v>1</v>
      </c>
      <c r="I201" s="5">
        <v>100</v>
      </c>
      <c r="J201" s="5">
        <v>6.9713467048710605E-17</v>
      </c>
      <c r="K201" s="5" t="s">
        <v>654</v>
      </c>
      <c r="L201" s="5">
        <v>200</v>
      </c>
      <c r="M201" s="5" t="s">
        <v>654</v>
      </c>
      <c r="N201" s="5" t="s">
        <v>654</v>
      </c>
      <c r="O201" s="5" t="s">
        <v>654</v>
      </c>
      <c r="P201" s="5">
        <v>33101.261319995298</v>
      </c>
      <c r="Q201" s="5">
        <v>35349.184739999298</v>
      </c>
      <c r="R201" s="5">
        <v>104005.23397292499</v>
      </c>
    </row>
    <row r="202" spans="1:18" x14ac:dyDescent="0.45">
      <c r="A202" s="5" t="s">
        <v>220</v>
      </c>
      <c r="B202" s="5" t="s">
        <v>966</v>
      </c>
      <c r="C202" s="5" t="s">
        <v>510</v>
      </c>
      <c r="D202" s="6" t="s">
        <v>705</v>
      </c>
      <c r="E202" s="6" t="s">
        <v>653</v>
      </c>
      <c r="F202" s="5" t="s">
        <v>219</v>
      </c>
      <c r="G202" s="5" t="s">
        <v>511</v>
      </c>
      <c r="H202" s="5">
        <v>1</v>
      </c>
      <c r="I202" s="5">
        <v>100</v>
      </c>
      <c r="J202" s="5">
        <v>6.9713467048710605E-17</v>
      </c>
      <c r="K202" s="5" t="s">
        <v>654</v>
      </c>
      <c r="L202" s="5">
        <v>200</v>
      </c>
      <c r="M202" s="5" t="s">
        <v>654</v>
      </c>
      <c r="N202" s="5" t="s">
        <v>654</v>
      </c>
      <c r="O202" s="5" t="s">
        <v>654</v>
      </c>
      <c r="P202" s="5" t="s">
        <v>654</v>
      </c>
      <c r="Q202" s="5">
        <v>22258.546819936899</v>
      </c>
      <c r="R202" s="5">
        <v>40846.878390356003</v>
      </c>
    </row>
    <row r="203" spans="1:18" x14ac:dyDescent="0.45">
      <c r="A203" s="5" t="s">
        <v>505</v>
      </c>
      <c r="B203" s="5" t="s">
        <v>967</v>
      </c>
      <c r="C203" s="5" t="s">
        <v>506</v>
      </c>
      <c r="D203" s="6" t="s">
        <v>968</v>
      </c>
      <c r="E203" s="6" t="s">
        <v>653</v>
      </c>
      <c r="F203" s="5" t="s">
        <v>504</v>
      </c>
      <c r="G203" s="5" t="s">
        <v>99</v>
      </c>
      <c r="H203" s="5">
        <v>1</v>
      </c>
      <c r="I203" s="5">
        <v>100</v>
      </c>
      <c r="J203" s="5">
        <v>6.9713467048710605E-17</v>
      </c>
      <c r="K203" s="5" t="s">
        <v>654</v>
      </c>
      <c r="L203" s="5">
        <v>200</v>
      </c>
      <c r="M203" s="5" t="s">
        <v>654</v>
      </c>
      <c r="N203" s="5" t="s">
        <v>654</v>
      </c>
      <c r="O203" s="5" t="s">
        <v>654</v>
      </c>
      <c r="P203" s="5">
        <v>18180.781280410301</v>
      </c>
      <c r="Q203" s="5" t="s">
        <v>654</v>
      </c>
      <c r="R203" s="5">
        <v>15566.120410080801</v>
      </c>
    </row>
    <row r="204" spans="1:18" x14ac:dyDescent="0.45">
      <c r="A204" s="5" t="s">
        <v>287</v>
      </c>
      <c r="B204" s="5" t="s">
        <v>969</v>
      </c>
      <c r="C204" s="5" t="s">
        <v>518</v>
      </c>
      <c r="D204" s="6" t="s">
        <v>680</v>
      </c>
      <c r="E204" s="6" t="s">
        <v>653</v>
      </c>
      <c r="F204" s="5" t="s">
        <v>286</v>
      </c>
      <c r="G204" s="5" t="s">
        <v>519</v>
      </c>
      <c r="H204" s="5">
        <v>3</v>
      </c>
      <c r="I204" s="5">
        <v>100</v>
      </c>
      <c r="J204" s="5">
        <v>6.9713467048710605E-17</v>
      </c>
      <c r="K204" s="5" t="s">
        <v>654</v>
      </c>
      <c r="L204" s="5">
        <v>200</v>
      </c>
      <c r="M204" s="5" t="s">
        <v>654</v>
      </c>
      <c r="N204" s="5" t="s">
        <v>654</v>
      </c>
      <c r="O204" s="5" t="s">
        <v>654</v>
      </c>
      <c r="P204" s="5">
        <v>82994.113245053304</v>
      </c>
      <c r="Q204" s="5">
        <v>22657.405612047001</v>
      </c>
      <c r="R204" s="5">
        <v>315344.73296783399</v>
      </c>
    </row>
    <row r="205" spans="1:18" x14ac:dyDescent="0.45">
      <c r="A205" s="5" t="s">
        <v>227</v>
      </c>
      <c r="B205" s="5" t="s">
        <v>970</v>
      </c>
      <c r="C205" s="5" t="s">
        <v>521</v>
      </c>
      <c r="D205" s="6" t="s">
        <v>736</v>
      </c>
      <c r="E205" s="6" t="s">
        <v>653</v>
      </c>
      <c r="F205" s="5" t="s">
        <v>226</v>
      </c>
      <c r="G205" s="5" t="s">
        <v>522</v>
      </c>
      <c r="H205" s="5">
        <v>2</v>
      </c>
      <c r="I205" s="5">
        <v>100</v>
      </c>
      <c r="J205" s="5">
        <v>6.9713467048710605E-17</v>
      </c>
      <c r="K205" s="5" t="s">
        <v>654</v>
      </c>
      <c r="L205" s="5">
        <v>200</v>
      </c>
      <c r="M205" s="5" t="s">
        <v>654</v>
      </c>
      <c r="N205" s="5" t="s">
        <v>654</v>
      </c>
      <c r="O205" s="5" t="s">
        <v>654</v>
      </c>
      <c r="P205" s="5">
        <v>32605.087065773401</v>
      </c>
      <c r="Q205" s="5" t="s">
        <v>654</v>
      </c>
      <c r="R205" s="5">
        <v>78297.109839415105</v>
      </c>
    </row>
    <row r="206" spans="1:18" x14ac:dyDescent="0.45">
      <c r="A206" s="5" t="s">
        <v>220</v>
      </c>
      <c r="B206" s="5" t="s">
        <v>971</v>
      </c>
      <c r="C206" s="5" t="s">
        <v>520</v>
      </c>
      <c r="D206" s="6" t="s">
        <v>705</v>
      </c>
      <c r="E206" s="6" t="s">
        <v>653</v>
      </c>
      <c r="F206" s="5" t="s">
        <v>219</v>
      </c>
      <c r="G206" s="5" t="s">
        <v>19</v>
      </c>
      <c r="H206" s="5">
        <v>2</v>
      </c>
      <c r="I206" s="5">
        <v>100</v>
      </c>
      <c r="J206" s="5">
        <v>6.9713467048710605E-17</v>
      </c>
      <c r="K206" s="5" t="s">
        <v>654</v>
      </c>
      <c r="L206" s="5">
        <v>200</v>
      </c>
      <c r="M206" s="5" t="s">
        <v>654</v>
      </c>
      <c r="N206" s="5" t="s">
        <v>654</v>
      </c>
      <c r="O206" s="5" t="s">
        <v>654</v>
      </c>
      <c r="P206" s="5">
        <v>12318.473916675501</v>
      </c>
      <c r="Q206" s="5">
        <v>7443.4752052831</v>
      </c>
      <c r="R206" s="5">
        <v>43062.268973445302</v>
      </c>
    </row>
    <row r="207" spans="1:18" x14ac:dyDescent="0.45">
      <c r="A207" s="5" t="s">
        <v>287</v>
      </c>
      <c r="B207" s="5" t="s">
        <v>679</v>
      </c>
      <c r="C207" s="5" t="s">
        <v>383</v>
      </c>
      <c r="D207" s="6" t="s">
        <v>680</v>
      </c>
      <c r="E207" s="6" t="s">
        <v>653</v>
      </c>
      <c r="F207" s="5" t="s">
        <v>286</v>
      </c>
      <c r="G207" s="5" t="s">
        <v>523</v>
      </c>
      <c r="H207" s="5">
        <v>2</v>
      </c>
      <c r="I207" s="5">
        <v>100</v>
      </c>
      <c r="J207" s="5">
        <v>6.9713467048710605E-17</v>
      </c>
      <c r="K207" s="5" t="s">
        <v>654</v>
      </c>
      <c r="L207" s="5">
        <v>200</v>
      </c>
      <c r="M207" s="5" t="s">
        <v>654</v>
      </c>
      <c r="N207" s="5" t="s">
        <v>654</v>
      </c>
      <c r="O207" s="5" t="s">
        <v>654</v>
      </c>
      <c r="P207" s="5">
        <v>62670.822665739397</v>
      </c>
      <c r="Q207" s="5">
        <v>125635.958411917</v>
      </c>
      <c r="R207" s="5">
        <v>135740.68082824</v>
      </c>
    </row>
    <row r="208" spans="1:18" x14ac:dyDescent="0.45">
      <c r="A208" s="5" t="s">
        <v>281</v>
      </c>
      <c r="B208" s="5" t="s">
        <v>972</v>
      </c>
      <c r="C208" s="5" t="s">
        <v>525</v>
      </c>
      <c r="D208" s="6" t="s">
        <v>727</v>
      </c>
      <c r="E208" s="6" t="s">
        <v>653</v>
      </c>
      <c r="F208" s="5" t="s">
        <v>280</v>
      </c>
      <c r="G208" s="5" t="s">
        <v>66</v>
      </c>
      <c r="H208" s="5">
        <v>4</v>
      </c>
      <c r="I208" s="5">
        <v>100</v>
      </c>
      <c r="J208" s="5">
        <v>6.9713467048710605E-17</v>
      </c>
      <c r="K208" s="5" t="s">
        <v>654</v>
      </c>
      <c r="L208" s="5">
        <v>200</v>
      </c>
      <c r="M208" s="5" t="s">
        <v>654</v>
      </c>
      <c r="N208" s="5" t="s">
        <v>654</v>
      </c>
      <c r="O208" s="5" t="s">
        <v>654</v>
      </c>
      <c r="P208" s="5">
        <v>314847.577548364</v>
      </c>
      <c r="Q208" s="5">
        <v>181567.58522220299</v>
      </c>
      <c r="R208" s="5">
        <v>318423.78904387198</v>
      </c>
    </row>
    <row r="209" spans="1:18" x14ac:dyDescent="0.45">
      <c r="A209" s="5" t="s">
        <v>75</v>
      </c>
      <c r="B209" s="5" t="s">
        <v>973</v>
      </c>
      <c r="C209" s="5" t="s">
        <v>76</v>
      </c>
      <c r="D209" s="6" t="s">
        <v>974</v>
      </c>
      <c r="E209" s="6" t="s">
        <v>688</v>
      </c>
      <c r="F209" s="5" t="s">
        <v>74</v>
      </c>
      <c r="G209" s="5" t="s">
        <v>77</v>
      </c>
      <c r="H209" s="5">
        <v>1</v>
      </c>
      <c r="I209" s="5">
        <v>100</v>
      </c>
      <c r="J209" s="5">
        <v>6.9713467048710605E-17</v>
      </c>
      <c r="K209" s="5" t="s">
        <v>654</v>
      </c>
      <c r="L209" s="5">
        <v>200</v>
      </c>
      <c r="M209" s="5" t="s">
        <v>654</v>
      </c>
      <c r="N209" s="5" t="s">
        <v>654</v>
      </c>
      <c r="O209" s="5" t="s">
        <v>654</v>
      </c>
      <c r="P209" s="5">
        <v>16590.429506755001</v>
      </c>
      <c r="Q209" s="5" t="s">
        <v>654</v>
      </c>
      <c r="R209" s="5">
        <v>49127.281192426199</v>
      </c>
    </row>
    <row r="210" spans="1:18" x14ac:dyDescent="0.45">
      <c r="A210" s="5" t="s">
        <v>428</v>
      </c>
      <c r="B210" s="5" t="s">
        <v>975</v>
      </c>
      <c r="C210" s="5" t="s">
        <v>529</v>
      </c>
      <c r="D210" s="6" t="s">
        <v>875</v>
      </c>
      <c r="E210" s="6" t="s">
        <v>653</v>
      </c>
      <c r="F210" s="5" t="s">
        <v>427</v>
      </c>
      <c r="G210" s="5" t="s">
        <v>40</v>
      </c>
      <c r="H210" s="5">
        <v>1</v>
      </c>
      <c r="I210" s="5">
        <v>100</v>
      </c>
      <c r="J210" s="5">
        <v>6.9713467048710605E-17</v>
      </c>
      <c r="K210" s="5" t="s">
        <v>654</v>
      </c>
      <c r="L210" s="5">
        <v>200</v>
      </c>
      <c r="M210" s="5" t="s">
        <v>654</v>
      </c>
      <c r="N210" s="5" t="s">
        <v>654</v>
      </c>
      <c r="O210" s="5" t="s">
        <v>654</v>
      </c>
      <c r="P210" s="5">
        <v>29649.330879578702</v>
      </c>
      <c r="Q210" s="5" t="s">
        <v>654</v>
      </c>
      <c r="R210" s="5">
        <v>76493.690316481705</v>
      </c>
    </row>
    <row r="211" spans="1:18" x14ac:dyDescent="0.45">
      <c r="A211" s="5" t="s">
        <v>308</v>
      </c>
      <c r="B211" s="5" t="s">
        <v>818</v>
      </c>
      <c r="C211" s="5" t="s">
        <v>309</v>
      </c>
      <c r="D211" s="6" t="s">
        <v>819</v>
      </c>
      <c r="E211" s="6" t="s">
        <v>653</v>
      </c>
      <c r="F211" s="5" t="s">
        <v>307</v>
      </c>
      <c r="G211" s="5" t="s">
        <v>533</v>
      </c>
      <c r="H211" s="5">
        <v>4</v>
      </c>
      <c r="I211" s="5">
        <v>100</v>
      </c>
      <c r="J211" s="5">
        <v>6.9713467048710605E-17</v>
      </c>
      <c r="K211" s="5" t="s">
        <v>654</v>
      </c>
      <c r="L211" s="5">
        <v>200</v>
      </c>
      <c r="M211" s="5" t="s">
        <v>654</v>
      </c>
      <c r="N211" s="5" t="s">
        <v>654</v>
      </c>
      <c r="O211" s="5" t="s">
        <v>654</v>
      </c>
      <c r="P211" s="5">
        <v>151183.089026175</v>
      </c>
      <c r="Q211" s="5">
        <v>61586.106577042803</v>
      </c>
      <c r="R211" s="5">
        <v>200039.394904916</v>
      </c>
    </row>
    <row r="212" spans="1:18" x14ac:dyDescent="0.45">
      <c r="A212" s="5" t="s">
        <v>527</v>
      </c>
      <c r="B212" s="5" t="s">
        <v>976</v>
      </c>
      <c r="C212" s="5" t="s">
        <v>528</v>
      </c>
      <c r="D212" s="6" t="s">
        <v>977</v>
      </c>
      <c r="E212" s="6" t="s">
        <v>653</v>
      </c>
      <c r="F212" s="5" t="s">
        <v>526</v>
      </c>
      <c r="G212" s="5" t="s">
        <v>73</v>
      </c>
      <c r="H212" s="5">
        <v>2</v>
      </c>
      <c r="I212" s="5">
        <v>100</v>
      </c>
      <c r="J212" s="5">
        <v>6.9713467048710605E-17</v>
      </c>
      <c r="K212" s="5" t="s">
        <v>654</v>
      </c>
      <c r="L212" s="5">
        <v>200</v>
      </c>
      <c r="M212" s="5" t="s">
        <v>654</v>
      </c>
      <c r="N212" s="5" t="s">
        <v>654</v>
      </c>
      <c r="O212" s="5" t="s">
        <v>654</v>
      </c>
      <c r="P212" s="5">
        <v>275770.250572905</v>
      </c>
      <c r="Q212" s="5">
        <v>230933.90802618701</v>
      </c>
      <c r="R212" s="5">
        <v>532520.40564795095</v>
      </c>
    </row>
    <row r="213" spans="1:18" x14ac:dyDescent="0.45">
      <c r="A213" s="5" t="s">
        <v>978</v>
      </c>
      <c r="B213" s="5" t="s">
        <v>979</v>
      </c>
      <c r="C213" s="5" t="s">
        <v>980</v>
      </c>
      <c r="D213" s="6" t="s">
        <v>981</v>
      </c>
      <c r="E213" s="6" t="s">
        <v>688</v>
      </c>
      <c r="F213" s="5" t="s">
        <v>982</v>
      </c>
      <c r="G213" s="5" t="s">
        <v>99</v>
      </c>
      <c r="H213" s="5">
        <v>1</v>
      </c>
      <c r="I213" s="5">
        <v>100</v>
      </c>
      <c r="J213" s="5">
        <v>6.9713467048710605E-17</v>
      </c>
      <c r="K213" s="5" t="s">
        <v>654</v>
      </c>
      <c r="L213" s="5">
        <v>200</v>
      </c>
      <c r="M213" s="5" t="s">
        <v>654</v>
      </c>
      <c r="N213" s="5" t="s">
        <v>654</v>
      </c>
      <c r="O213" s="5" t="s">
        <v>654</v>
      </c>
      <c r="P213" s="5" t="s">
        <v>654</v>
      </c>
      <c r="Q213" s="5" t="s">
        <v>654</v>
      </c>
      <c r="R213" s="5">
        <v>39153.534939797399</v>
      </c>
    </row>
    <row r="214" spans="1:18" x14ac:dyDescent="0.45">
      <c r="A214" s="5" t="s">
        <v>194</v>
      </c>
      <c r="B214" s="5" t="s">
        <v>983</v>
      </c>
      <c r="C214" s="5" t="s">
        <v>524</v>
      </c>
      <c r="D214" s="6" t="s">
        <v>731</v>
      </c>
      <c r="E214" s="6" t="s">
        <v>653</v>
      </c>
      <c r="F214" s="5" t="s">
        <v>193</v>
      </c>
      <c r="G214" s="5" t="s">
        <v>15</v>
      </c>
      <c r="H214" s="5">
        <v>1</v>
      </c>
      <c r="I214" s="5">
        <v>100</v>
      </c>
      <c r="J214" s="5">
        <v>6.9713467048710605E-17</v>
      </c>
      <c r="K214" s="5" t="s">
        <v>654</v>
      </c>
      <c r="L214" s="5">
        <v>200</v>
      </c>
      <c r="M214" s="5" t="s">
        <v>654</v>
      </c>
      <c r="N214" s="5" t="s">
        <v>654</v>
      </c>
      <c r="O214" s="5" t="s">
        <v>654</v>
      </c>
      <c r="P214" s="5">
        <v>13070.3832400477</v>
      </c>
      <c r="Q214" s="5" t="s">
        <v>654</v>
      </c>
      <c r="R214" s="5">
        <v>32646.697982706199</v>
      </c>
    </row>
    <row r="215" spans="1:18" x14ac:dyDescent="0.45">
      <c r="A215" s="5" t="s">
        <v>319</v>
      </c>
      <c r="B215" s="5" t="s">
        <v>904</v>
      </c>
      <c r="C215" s="5" t="s">
        <v>474</v>
      </c>
      <c r="D215" s="6" t="s">
        <v>692</v>
      </c>
      <c r="E215" s="6" t="s">
        <v>653</v>
      </c>
      <c r="F215" s="5" t="s">
        <v>318</v>
      </c>
      <c r="G215" s="5" t="s">
        <v>534</v>
      </c>
      <c r="H215" s="5">
        <v>1</v>
      </c>
      <c r="I215" s="5">
        <v>100</v>
      </c>
      <c r="J215" s="5">
        <v>6.9713467048710605E-17</v>
      </c>
      <c r="K215" s="5" t="s">
        <v>654</v>
      </c>
      <c r="L215" s="5">
        <v>200</v>
      </c>
      <c r="M215" s="5" t="s">
        <v>654</v>
      </c>
      <c r="N215" s="5" t="s">
        <v>654</v>
      </c>
      <c r="O215" s="5" t="s">
        <v>654</v>
      </c>
      <c r="P215" s="5">
        <v>78592.436026216106</v>
      </c>
      <c r="Q215" s="5">
        <v>105217.930648968</v>
      </c>
      <c r="R215" s="5">
        <v>99115.603451284594</v>
      </c>
    </row>
    <row r="216" spans="1:18" x14ac:dyDescent="0.45">
      <c r="A216" s="5" t="s">
        <v>531</v>
      </c>
      <c r="B216" s="5" t="s">
        <v>984</v>
      </c>
      <c r="C216" s="5" t="s">
        <v>532</v>
      </c>
      <c r="D216" s="6" t="s">
        <v>985</v>
      </c>
      <c r="E216" s="6" t="s">
        <v>653</v>
      </c>
      <c r="F216" s="5" t="s">
        <v>530</v>
      </c>
      <c r="G216" s="5" t="s">
        <v>66</v>
      </c>
      <c r="H216" s="5">
        <v>3</v>
      </c>
      <c r="I216" s="5">
        <v>100</v>
      </c>
      <c r="J216" s="5">
        <v>6.9713467048710605E-17</v>
      </c>
      <c r="K216" s="5" t="s">
        <v>654</v>
      </c>
      <c r="L216" s="5">
        <v>200</v>
      </c>
      <c r="M216" s="5" t="s">
        <v>654</v>
      </c>
      <c r="N216" s="5" t="s">
        <v>654</v>
      </c>
      <c r="O216" s="5" t="s">
        <v>654</v>
      </c>
      <c r="P216" s="5">
        <v>209887.40960498599</v>
      </c>
      <c r="Q216" s="5">
        <v>193664.97170776199</v>
      </c>
      <c r="R216" s="5">
        <v>249759.21916027699</v>
      </c>
    </row>
    <row r="217" spans="1:18" x14ac:dyDescent="0.45">
      <c r="A217" s="5" t="s">
        <v>202</v>
      </c>
      <c r="B217" s="5" t="s">
        <v>986</v>
      </c>
      <c r="C217" s="5" t="s">
        <v>536</v>
      </c>
      <c r="D217" s="6" t="s">
        <v>733</v>
      </c>
      <c r="E217" s="6" t="s">
        <v>653</v>
      </c>
      <c r="F217" s="5" t="s">
        <v>201</v>
      </c>
      <c r="G217" s="5" t="s">
        <v>440</v>
      </c>
      <c r="H217" s="5">
        <v>4</v>
      </c>
      <c r="I217" s="5">
        <v>100</v>
      </c>
      <c r="J217" s="5">
        <v>6.9713467048710605E-17</v>
      </c>
      <c r="K217" s="5" t="s">
        <v>654</v>
      </c>
      <c r="L217" s="5">
        <v>200</v>
      </c>
      <c r="M217" s="5" t="s">
        <v>654</v>
      </c>
      <c r="N217" s="5" t="s">
        <v>654</v>
      </c>
      <c r="O217" s="5" t="s">
        <v>654</v>
      </c>
      <c r="P217" s="5">
        <v>95076.826434145405</v>
      </c>
      <c r="Q217" s="5">
        <v>71216.775889097495</v>
      </c>
      <c r="R217" s="5">
        <v>349068.66438468598</v>
      </c>
    </row>
    <row r="218" spans="1:18" x14ac:dyDescent="0.45">
      <c r="A218" s="5" t="s">
        <v>227</v>
      </c>
      <c r="B218" s="5" t="s">
        <v>987</v>
      </c>
      <c r="C218" s="5" t="s">
        <v>535</v>
      </c>
      <c r="D218" s="6" t="s">
        <v>736</v>
      </c>
      <c r="E218" s="6" t="s">
        <v>653</v>
      </c>
      <c r="F218" s="5" t="s">
        <v>226</v>
      </c>
      <c r="G218" s="5" t="s">
        <v>73</v>
      </c>
      <c r="H218" s="5">
        <v>5</v>
      </c>
      <c r="I218" s="5">
        <v>100</v>
      </c>
      <c r="J218" s="5">
        <v>6.9713467048710605E-17</v>
      </c>
      <c r="K218" s="5" t="s">
        <v>654</v>
      </c>
      <c r="L218" s="5">
        <v>200</v>
      </c>
      <c r="M218" s="5" t="s">
        <v>654</v>
      </c>
      <c r="N218" s="5" t="s">
        <v>654</v>
      </c>
      <c r="O218" s="5" t="s">
        <v>654</v>
      </c>
      <c r="P218" s="5">
        <v>145180.77790527701</v>
      </c>
      <c r="Q218" s="5">
        <v>65241.622618129601</v>
      </c>
      <c r="R218" s="5">
        <v>113891.26135841401</v>
      </c>
    </row>
    <row r="219" spans="1:18" x14ac:dyDescent="0.45">
      <c r="A219" s="5" t="s">
        <v>79</v>
      </c>
      <c r="B219" s="5" t="s">
        <v>988</v>
      </c>
      <c r="C219" s="5" t="s">
        <v>80</v>
      </c>
      <c r="D219" s="6" t="s">
        <v>989</v>
      </c>
      <c r="E219" s="6" t="s">
        <v>688</v>
      </c>
      <c r="F219" s="5" t="s">
        <v>78</v>
      </c>
      <c r="G219" s="5" t="s">
        <v>81</v>
      </c>
      <c r="H219" s="5">
        <v>1</v>
      </c>
      <c r="I219" s="5">
        <v>100</v>
      </c>
      <c r="J219" s="5">
        <v>6.9713467048710605E-17</v>
      </c>
      <c r="K219" s="5" t="s">
        <v>654</v>
      </c>
      <c r="L219" s="5">
        <v>200</v>
      </c>
      <c r="M219" s="5" t="s">
        <v>654</v>
      </c>
      <c r="N219" s="5" t="s">
        <v>654</v>
      </c>
      <c r="O219" s="5" t="s">
        <v>654</v>
      </c>
      <c r="P219" s="5" t="s">
        <v>654</v>
      </c>
      <c r="Q219" s="5">
        <v>17290.1164001258</v>
      </c>
      <c r="R219" s="5">
        <v>29954.250121145498</v>
      </c>
    </row>
    <row r="220" spans="1:18" x14ac:dyDescent="0.45">
      <c r="A220" s="5" t="s">
        <v>194</v>
      </c>
      <c r="B220" s="5" t="s">
        <v>990</v>
      </c>
      <c r="C220" s="5" t="s">
        <v>537</v>
      </c>
      <c r="D220" s="6" t="s">
        <v>731</v>
      </c>
      <c r="E220" s="6" t="s">
        <v>653</v>
      </c>
      <c r="F220" s="5" t="s">
        <v>193</v>
      </c>
      <c r="G220" s="5" t="s">
        <v>13</v>
      </c>
      <c r="H220" s="5">
        <v>1</v>
      </c>
      <c r="I220" s="5">
        <v>100</v>
      </c>
      <c r="J220" s="5">
        <v>6.9713467048710605E-17</v>
      </c>
      <c r="K220" s="5" t="s">
        <v>654</v>
      </c>
      <c r="L220" s="5">
        <v>200</v>
      </c>
      <c r="M220" s="5" t="s">
        <v>654</v>
      </c>
      <c r="N220" s="5" t="s">
        <v>654</v>
      </c>
      <c r="O220" s="5" t="s">
        <v>654</v>
      </c>
      <c r="P220" s="5">
        <v>44966.663564135801</v>
      </c>
      <c r="Q220" s="5">
        <v>38697.020579123397</v>
      </c>
      <c r="R220" s="5">
        <v>188946.24590643399</v>
      </c>
    </row>
    <row r="221" spans="1:18" x14ac:dyDescent="0.45">
      <c r="A221" s="5" t="s">
        <v>267</v>
      </c>
      <c r="B221" s="5" t="s">
        <v>893</v>
      </c>
      <c r="C221" s="5" t="s">
        <v>444</v>
      </c>
      <c r="D221" s="6" t="s">
        <v>690</v>
      </c>
      <c r="E221" s="6" t="s">
        <v>653</v>
      </c>
      <c r="F221" s="5" t="s">
        <v>266</v>
      </c>
      <c r="G221" s="5" t="s">
        <v>541</v>
      </c>
      <c r="H221" s="5">
        <v>2</v>
      </c>
      <c r="I221" s="5">
        <v>100</v>
      </c>
      <c r="J221" s="5">
        <v>6.9713467048710605E-17</v>
      </c>
      <c r="K221" s="5" t="s">
        <v>654</v>
      </c>
      <c r="L221" s="5">
        <v>200</v>
      </c>
      <c r="M221" s="5" t="s">
        <v>654</v>
      </c>
      <c r="N221" s="5" t="s">
        <v>654</v>
      </c>
      <c r="O221" s="5" t="s">
        <v>654</v>
      </c>
      <c r="P221" s="5" t="s">
        <v>654</v>
      </c>
      <c r="Q221" s="5">
        <v>7023.8401690588898</v>
      </c>
      <c r="R221" s="5">
        <v>64016.161839491397</v>
      </c>
    </row>
    <row r="222" spans="1:18" x14ac:dyDescent="0.45">
      <c r="A222" s="5" t="s">
        <v>298</v>
      </c>
      <c r="B222" s="5" t="s">
        <v>991</v>
      </c>
      <c r="C222" s="5" t="s">
        <v>544</v>
      </c>
      <c r="D222" s="6" t="s">
        <v>675</v>
      </c>
      <c r="E222" s="6" t="s">
        <v>653</v>
      </c>
      <c r="F222" s="5" t="s">
        <v>297</v>
      </c>
      <c r="G222" s="5" t="s">
        <v>13</v>
      </c>
      <c r="H222" s="5">
        <v>2</v>
      </c>
      <c r="I222" s="5">
        <v>100</v>
      </c>
      <c r="J222" s="5">
        <v>6.9713467048710605E-17</v>
      </c>
      <c r="K222" s="5" t="s">
        <v>654</v>
      </c>
      <c r="L222" s="5">
        <v>200</v>
      </c>
      <c r="M222" s="5" t="s">
        <v>654</v>
      </c>
      <c r="N222" s="5" t="s">
        <v>654</v>
      </c>
      <c r="O222" s="5" t="s">
        <v>654</v>
      </c>
      <c r="P222" s="5">
        <v>11318.548717056699</v>
      </c>
      <c r="Q222" s="5" t="s">
        <v>654</v>
      </c>
      <c r="R222" s="5">
        <v>58316.088136951003</v>
      </c>
    </row>
    <row r="223" spans="1:18" x14ac:dyDescent="0.45">
      <c r="A223" s="5" t="s">
        <v>197</v>
      </c>
      <c r="B223" s="5" t="s">
        <v>992</v>
      </c>
      <c r="C223" s="5" t="s">
        <v>540</v>
      </c>
      <c r="D223" s="6" t="s">
        <v>695</v>
      </c>
      <c r="E223" s="6" t="s">
        <v>653</v>
      </c>
      <c r="F223" s="5" t="s">
        <v>196</v>
      </c>
      <c r="G223" s="5" t="s">
        <v>13</v>
      </c>
      <c r="H223" s="5">
        <v>3</v>
      </c>
      <c r="I223" s="5">
        <v>100</v>
      </c>
      <c r="J223" s="5">
        <v>6.9713467048710605E-17</v>
      </c>
      <c r="K223" s="5" t="s">
        <v>654</v>
      </c>
      <c r="L223" s="5">
        <v>200</v>
      </c>
      <c r="M223" s="5" t="s">
        <v>654</v>
      </c>
      <c r="N223" s="5" t="s">
        <v>654</v>
      </c>
      <c r="O223" s="5" t="s">
        <v>654</v>
      </c>
      <c r="P223" s="5">
        <v>145991.19361851801</v>
      </c>
      <c r="Q223" s="5">
        <v>55529.543462506299</v>
      </c>
      <c r="R223" s="5">
        <v>23490.635772046298</v>
      </c>
    </row>
    <row r="224" spans="1:18" x14ac:dyDescent="0.45">
      <c r="A224" s="5" t="s">
        <v>290</v>
      </c>
      <c r="B224" s="5" t="s">
        <v>993</v>
      </c>
      <c r="C224" s="5" t="s">
        <v>538</v>
      </c>
      <c r="D224" s="6" t="s">
        <v>791</v>
      </c>
      <c r="E224" s="6" t="s">
        <v>653</v>
      </c>
      <c r="F224" s="5" t="s">
        <v>289</v>
      </c>
      <c r="G224" s="5" t="s">
        <v>539</v>
      </c>
      <c r="H224" s="5">
        <v>1</v>
      </c>
      <c r="I224" s="5">
        <v>100</v>
      </c>
      <c r="J224" s="5">
        <v>6.9713467048710605E-17</v>
      </c>
      <c r="K224" s="5" t="s">
        <v>654</v>
      </c>
      <c r="L224" s="5">
        <v>200</v>
      </c>
      <c r="M224" s="5" t="s">
        <v>654</v>
      </c>
      <c r="N224" s="5" t="s">
        <v>654</v>
      </c>
      <c r="O224" s="5" t="s">
        <v>654</v>
      </c>
      <c r="P224" s="5">
        <v>12596.057853808499</v>
      </c>
      <c r="Q224" s="5">
        <v>15982.5862415681</v>
      </c>
      <c r="R224" s="5">
        <v>53622.066634502502</v>
      </c>
    </row>
    <row r="225" spans="1:18" x14ac:dyDescent="0.45">
      <c r="A225" s="5" t="s">
        <v>284</v>
      </c>
      <c r="B225" s="5" t="s">
        <v>785</v>
      </c>
      <c r="C225" s="5" t="s">
        <v>487</v>
      </c>
      <c r="D225" s="6" t="s">
        <v>723</v>
      </c>
      <c r="E225" s="6" t="s">
        <v>653</v>
      </c>
      <c r="F225" s="5" t="s">
        <v>283</v>
      </c>
      <c r="G225" s="5" t="s">
        <v>542</v>
      </c>
      <c r="H225" s="5">
        <v>2</v>
      </c>
      <c r="I225" s="5">
        <v>100</v>
      </c>
      <c r="J225" s="5">
        <v>6.9713467048710605E-17</v>
      </c>
      <c r="K225" s="5" t="s">
        <v>654</v>
      </c>
      <c r="L225" s="5">
        <v>200</v>
      </c>
      <c r="M225" s="5" t="s">
        <v>654</v>
      </c>
      <c r="N225" s="5" t="s">
        <v>654</v>
      </c>
      <c r="O225" s="5" t="s">
        <v>654</v>
      </c>
      <c r="P225" s="5">
        <v>11746.028755618599</v>
      </c>
      <c r="Q225" s="5">
        <v>12267.224403170199</v>
      </c>
      <c r="R225" s="5">
        <v>34336.595083078799</v>
      </c>
    </row>
    <row r="226" spans="1:18" x14ac:dyDescent="0.45">
      <c r="A226" s="5" t="s">
        <v>290</v>
      </c>
      <c r="B226" s="5" t="s">
        <v>790</v>
      </c>
      <c r="C226" s="5" t="s">
        <v>343</v>
      </c>
      <c r="D226" s="6" t="s">
        <v>791</v>
      </c>
      <c r="E226" s="6" t="s">
        <v>653</v>
      </c>
      <c r="F226" s="5" t="s">
        <v>289</v>
      </c>
      <c r="G226" s="5" t="s">
        <v>543</v>
      </c>
      <c r="H226" s="5">
        <v>1</v>
      </c>
      <c r="I226" s="5">
        <v>100</v>
      </c>
      <c r="J226" s="5">
        <v>6.9713467048710605E-17</v>
      </c>
      <c r="K226" s="5" t="s">
        <v>654</v>
      </c>
      <c r="L226" s="5">
        <v>200</v>
      </c>
      <c r="M226" s="5" t="s">
        <v>654</v>
      </c>
      <c r="N226" s="5" t="s">
        <v>654</v>
      </c>
      <c r="O226" s="5" t="s">
        <v>654</v>
      </c>
      <c r="P226" s="5">
        <v>22629.3080381523</v>
      </c>
      <c r="Q226" s="5">
        <v>21751.888170732302</v>
      </c>
      <c r="R226" s="5">
        <v>40955.090260520097</v>
      </c>
    </row>
    <row r="227" spans="1:18" x14ac:dyDescent="0.45">
      <c r="A227" s="5" t="s">
        <v>994</v>
      </c>
      <c r="B227" s="5" t="s">
        <v>995</v>
      </c>
      <c r="C227" s="5" t="s">
        <v>996</v>
      </c>
      <c r="D227" s="6" t="s">
        <v>997</v>
      </c>
      <c r="E227" s="6" t="s">
        <v>653</v>
      </c>
      <c r="F227" s="5" t="s">
        <v>998</v>
      </c>
      <c r="G227" s="5" t="s">
        <v>27</v>
      </c>
      <c r="H227" s="5">
        <v>1</v>
      </c>
      <c r="I227" s="5">
        <v>100</v>
      </c>
      <c r="J227" s="5">
        <v>6.9713467048710605E-17</v>
      </c>
      <c r="K227" s="5" t="s">
        <v>654</v>
      </c>
      <c r="L227" s="5">
        <v>200</v>
      </c>
      <c r="M227" s="5" t="s">
        <v>654</v>
      </c>
      <c r="N227" s="5" t="s">
        <v>654</v>
      </c>
      <c r="O227" s="5" t="s">
        <v>654</v>
      </c>
      <c r="P227" s="5" t="s">
        <v>654</v>
      </c>
      <c r="Q227" s="5" t="s">
        <v>654</v>
      </c>
      <c r="R227" s="5">
        <v>122404.989119436</v>
      </c>
    </row>
    <row r="228" spans="1:18" x14ac:dyDescent="0.45">
      <c r="A228" s="5" t="s">
        <v>428</v>
      </c>
      <c r="B228" s="5" t="s">
        <v>999</v>
      </c>
      <c r="C228" s="5" t="s">
        <v>550</v>
      </c>
      <c r="D228" s="6" t="s">
        <v>875</v>
      </c>
      <c r="E228" s="6" t="s">
        <v>653</v>
      </c>
      <c r="F228" s="5" t="s">
        <v>427</v>
      </c>
      <c r="G228" s="5" t="s">
        <v>66</v>
      </c>
      <c r="H228" s="5">
        <v>1</v>
      </c>
      <c r="I228" s="5">
        <v>100</v>
      </c>
      <c r="J228" s="5">
        <v>6.9713467048710605E-17</v>
      </c>
      <c r="K228" s="5" t="s">
        <v>654</v>
      </c>
      <c r="L228" s="5">
        <v>200</v>
      </c>
      <c r="M228" s="5" t="s">
        <v>654</v>
      </c>
      <c r="N228" s="5" t="s">
        <v>654</v>
      </c>
      <c r="O228" s="5" t="s">
        <v>654</v>
      </c>
      <c r="P228" s="5">
        <v>28629.5927006446</v>
      </c>
      <c r="Q228" s="5" t="s">
        <v>654</v>
      </c>
      <c r="R228" s="5">
        <v>54505.971722373703</v>
      </c>
    </row>
    <row r="229" spans="1:18" x14ac:dyDescent="0.45">
      <c r="A229" s="5" t="s">
        <v>484</v>
      </c>
      <c r="B229" s="5" t="s">
        <v>852</v>
      </c>
      <c r="C229" s="5" t="s">
        <v>485</v>
      </c>
      <c r="D229" s="6" t="s">
        <v>853</v>
      </c>
      <c r="E229" s="6" t="s">
        <v>653</v>
      </c>
      <c r="F229" s="5" t="s">
        <v>483</v>
      </c>
      <c r="G229" s="5" t="s">
        <v>549</v>
      </c>
      <c r="H229" s="5">
        <v>2</v>
      </c>
      <c r="I229" s="5">
        <v>100</v>
      </c>
      <c r="J229" s="5">
        <v>6.9713467048710605E-17</v>
      </c>
      <c r="K229" s="5" t="s">
        <v>654</v>
      </c>
      <c r="L229" s="5">
        <v>200</v>
      </c>
      <c r="M229" s="5" t="s">
        <v>654</v>
      </c>
      <c r="N229" s="5" t="s">
        <v>654</v>
      </c>
      <c r="O229" s="5" t="s">
        <v>654</v>
      </c>
      <c r="P229" s="5">
        <v>11127.030584989299</v>
      </c>
      <c r="Q229" s="5">
        <v>7709.2232798811901</v>
      </c>
      <c r="R229" s="5">
        <v>30498.103571733202</v>
      </c>
    </row>
    <row r="230" spans="1:18" x14ac:dyDescent="0.45">
      <c r="A230" s="5" t="s">
        <v>556</v>
      </c>
      <c r="B230" s="5" t="s">
        <v>1000</v>
      </c>
      <c r="C230" s="5" t="s">
        <v>557</v>
      </c>
      <c r="D230" s="6" t="s">
        <v>1001</v>
      </c>
      <c r="E230" s="6" t="s">
        <v>653</v>
      </c>
      <c r="F230" s="5" t="s">
        <v>555</v>
      </c>
      <c r="G230" s="5" t="s">
        <v>558</v>
      </c>
      <c r="H230" s="5">
        <v>2</v>
      </c>
      <c r="I230" s="5">
        <v>100</v>
      </c>
      <c r="J230" s="5">
        <v>6.9713467048710605E-17</v>
      </c>
      <c r="K230" s="5" t="s">
        <v>654</v>
      </c>
      <c r="L230" s="5">
        <v>200</v>
      </c>
      <c r="M230" s="5" t="s">
        <v>654</v>
      </c>
      <c r="N230" s="5" t="s">
        <v>654</v>
      </c>
      <c r="O230" s="5" t="s">
        <v>654</v>
      </c>
      <c r="P230" s="5">
        <v>188172.87045771399</v>
      </c>
      <c r="Q230" s="5">
        <v>85257.395890074506</v>
      </c>
      <c r="R230" s="5">
        <v>325047.79750019201</v>
      </c>
    </row>
    <row r="231" spans="1:18" x14ac:dyDescent="0.45">
      <c r="A231" s="5" t="s">
        <v>83</v>
      </c>
      <c r="B231" s="5" t="s">
        <v>1002</v>
      </c>
      <c r="C231" s="5" t="s">
        <v>84</v>
      </c>
      <c r="D231" s="6" t="s">
        <v>1003</v>
      </c>
      <c r="E231" s="6" t="s">
        <v>688</v>
      </c>
      <c r="F231" s="5" t="s">
        <v>82</v>
      </c>
      <c r="G231" s="5" t="s">
        <v>40</v>
      </c>
      <c r="H231" s="5">
        <v>1</v>
      </c>
      <c r="I231" s="5">
        <v>100</v>
      </c>
      <c r="J231" s="5">
        <v>6.9713467048710605E-17</v>
      </c>
      <c r="K231" s="5" t="s">
        <v>654</v>
      </c>
      <c r="L231" s="5">
        <v>200</v>
      </c>
      <c r="M231" s="5" t="s">
        <v>654</v>
      </c>
      <c r="N231" s="5" t="s">
        <v>654</v>
      </c>
      <c r="O231" s="5" t="s">
        <v>654</v>
      </c>
      <c r="P231" s="5">
        <v>10432.378665746901</v>
      </c>
      <c r="Q231" s="5" t="s">
        <v>654</v>
      </c>
      <c r="R231" s="5">
        <v>12805.9376646524</v>
      </c>
    </row>
    <row r="232" spans="1:18" x14ac:dyDescent="0.45">
      <c r="A232" s="5" t="s">
        <v>281</v>
      </c>
      <c r="B232" s="5" t="s">
        <v>1004</v>
      </c>
      <c r="C232" s="5" t="s">
        <v>551</v>
      </c>
      <c r="D232" s="6" t="s">
        <v>727</v>
      </c>
      <c r="E232" s="6" t="s">
        <v>653</v>
      </c>
      <c r="F232" s="5" t="s">
        <v>280</v>
      </c>
      <c r="G232" s="5" t="s">
        <v>13</v>
      </c>
      <c r="H232" s="5">
        <v>2</v>
      </c>
      <c r="I232" s="5">
        <v>100</v>
      </c>
      <c r="J232" s="5">
        <v>6.9713467048710605E-17</v>
      </c>
      <c r="K232" s="5" t="s">
        <v>654</v>
      </c>
      <c r="L232" s="5">
        <v>200</v>
      </c>
      <c r="M232" s="5" t="s">
        <v>654</v>
      </c>
      <c r="N232" s="5" t="s">
        <v>654</v>
      </c>
      <c r="O232" s="5" t="s">
        <v>654</v>
      </c>
      <c r="P232" s="5">
        <v>24822.0093797427</v>
      </c>
      <c r="Q232" s="5" t="s">
        <v>654</v>
      </c>
      <c r="R232" s="5">
        <v>32568.866438638699</v>
      </c>
    </row>
    <row r="233" spans="1:18" x14ac:dyDescent="0.45">
      <c r="A233" s="5" t="s">
        <v>187</v>
      </c>
      <c r="B233" s="5" t="s">
        <v>1005</v>
      </c>
      <c r="C233" s="5" t="s">
        <v>545</v>
      </c>
      <c r="D233" s="6" t="s">
        <v>764</v>
      </c>
      <c r="E233" s="6" t="s">
        <v>653</v>
      </c>
      <c r="F233" s="5" t="s">
        <v>186</v>
      </c>
      <c r="G233" s="5" t="s">
        <v>99</v>
      </c>
      <c r="H233" s="5">
        <v>1</v>
      </c>
      <c r="I233" s="5">
        <v>100</v>
      </c>
      <c r="J233" s="5">
        <v>6.9713467048710605E-17</v>
      </c>
      <c r="K233" s="5" t="s">
        <v>654</v>
      </c>
      <c r="L233" s="5">
        <v>200</v>
      </c>
      <c r="M233" s="5" t="s">
        <v>654</v>
      </c>
      <c r="N233" s="5" t="s">
        <v>654</v>
      </c>
      <c r="O233" s="5" t="s">
        <v>654</v>
      </c>
      <c r="P233" s="5">
        <v>41398.248438622802</v>
      </c>
      <c r="Q233" s="5">
        <v>30669.957845327899</v>
      </c>
      <c r="R233" s="5">
        <v>69602.902624660404</v>
      </c>
    </row>
    <row r="234" spans="1:18" x14ac:dyDescent="0.45">
      <c r="A234" s="5" t="s">
        <v>531</v>
      </c>
      <c r="B234" s="5" t="s">
        <v>1006</v>
      </c>
      <c r="C234" s="5" t="s">
        <v>552</v>
      </c>
      <c r="D234" s="6" t="s">
        <v>985</v>
      </c>
      <c r="E234" s="6" t="s">
        <v>653</v>
      </c>
      <c r="F234" s="5" t="s">
        <v>530</v>
      </c>
      <c r="G234" s="5" t="s">
        <v>81</v>
      </c>
      <c r="H234" s="5">
        <v>1</v>
      </c>
      <c r="I234" s="5">
        <v>100</v>
      </c>
      <c r="J234" s="5">
        <v>6.9713467048710605E-17</v>
      </c>
      <c r="K234" s="5" t="s">
        <v>654</v>
      </c>
      <c r="L234" s="5">
        <v>200</v>
      </c>
      <c r="M234" s="5" t="s">
        <v>654</v>
      </c>
      <c r="N234" s="5" t="s">
        <v>654</v>
      </c>
      <c r="O234" s="5" t="s">
        <v>654</v>
      </c>
      <c r="P234" s="5">
        <v>27182.871143585198</v>
      </c>
      <c r="Q234" s="5">
        <v>28614.3131137167</v>
      </c>
      <c r="R234" s="5">
        <v>50427.322047519599</v>
      </c>
    </row>
    <row r="235" spans="1:18" x14ac:dyDescent="0.45">
      <c r="A235" s="5" t="s">
        <v>220</v>
      </c>
      <c r="B235" s="5" t="s">
        <v>1007</v>
      </c>
      <c r="C235" s="5" t="s">
        <v>553</v>
      </c>
      <c r="D235" s="6" t="s">
        <v>705</v>
      </c>
      <c r="E235" s="6" t="s">
        <v>653</v>
      </c>
      <c r="F235" s="5" t="s">
        <v>219</v>
      </c>
      <c r="G235" s="5" t="s">
        <v>554</v>
      </c>
      <c r="H235" s="5">
        <v>3</v>
      </c>
      <c r="I235" s="5">
        <v>100</v>
      </c>
      <c r="J235" s="5">
        <v>6.9713467048710605E-17</v>
      </c>
      <c r="K235" s="5" t="s">
        <v>654</v>
      </c>
      <c r="L235" s="5">
        <v>200</v>
      </c>
      <c r="M235" s="5" t="s">
        <v>654</v>
      </c>
      <c r="N235" s="5" t="s">
        <v>654</v>
      </c>
      <c r="O235" s="5" t="s">
        <v>654</v>
      </c>
      <c r="P235" s="5">
        <v>160274.08739434101</v>
      </c>
      <c r="Q235" s="5">
        <v>162024.544850951</v>
      </c>
      <c r="R235" s="5">
        <v>436970.66845777602</v>
      </c>
    </row>
    <row r="236" spans="1:18" x14ac:dyDescent="0.45">
      <c r="A236" s="5" t="s">
        <v>547</v>
      </c>
      <c r="B236" s="5" t="s">
        <v>1008</v>
      </c>
      <c r="C236" s="5" t="s">
        <v>548</v>
      </c>
      <c r="D236" s="6" t="s">
        <v>1009</v>
      </c>
      <c r="E236" s="6" t="s">
        <v>653</v>
      </c>
      <c r="F236" s="5" t="s">
        <v>546</v>
      </c>
      <c r="G236" s="5" t="s">
        <v>81</v>
      </c>
      <c r="H236" s="5">
        <v>2</v>
      </c>
      <c r="I236" s="5">
        <v>100</v>
      </c>
      <c r="J236" s="5">
        <v>6.9713467048710605E-17</v>
      </c>
      <c r="K236" s="5" t="s">
        <v>654</v>
      </c>
      <c r="L236" s="5">
        <v>200</v>
      </c>
      <c r="M236" s="5" t="s">
        <v>654</v>
      </c>
      <c r="N236" s="5" t="s">
        <v>654</v>
      </c>
      <c r="O236" s="5" t="s">
        <v>654</v>
      </c>
      <c r="P236" s="5">
        <v>13796.0072813264</v>
      </c>
      <c r="Q236" s="5">
        <v>7762.2681714469099</v>
      </c>
      <c r="R236" s="5">
        <v>6323.8768583952697</v>
      </c>
    </row>
    <row r="237" spans="1:18" x14ac:dyDescent="0.45">
      <c r="A237" s="5" t="s">
        <v>86</v>
      </c>
      <c r="B237" s="5" t="s">
        <v>1010</v>
      </c>
      <c r="C237" s="5" t="s">
        <v>87</v>
      </c>
      <c r="D237" s="6" t="s">
        <v>1011</v>
      </c>
      <c r="E237" s="6" t="s">
        <v>688</v>
      </c>
      <c r="F237" s="5" t="s">
        <v>85</v>
      </c>
      <c r="G237" s="5" t="s">
        <v>88</v>
      </c>
      <c r="H237" s="5">
        <v>2</v>
      </c>
      <c r="I237" s="5">
        <v>100</v>
      </c>
      <c r="J237" s="5">
        <v>6.9713467048710605E-17</v>
      </c>
      <c r="K237" s="5" t="s">
        <v>654</v>
      </c>
      <c r="L237" s="5">
        <v>200</v>
      </c>
      <c r="M237" s="5" t="s">
        <v>654</v>
      </c>
      <c r="N237" s="5" t="s">
        <v>654</v>
      </c>
      <c r="O237" s="5" t="s">
        <v>654</v>
      </c>
      <c r="P237" s="5">
        <v>16744.514739883201</v>
      </c>
      <c r="Q237" s="5" t="s">
        <v>654</v>
      </c>
      <c r="R237" s="5">
        <v>36939.032386839099</v>
      </c>
    </row>
    <row r="238" spans="1:18" x14ac:dyDescent="0.45">
      <c r="A238" s="5" t="s">
        <v>420</v>
      </c>
      <c r="B238" s="5" t="s">
        <v>1012</v>
      </c>
      <c r="C238" s="5" t="s">
        <v>559</v>
      </c>
      <c r="D238" s="6" t="s">
        <v>770</v>
      </c>
      <c r="E238" s="6" t="s">
        <v>653</v>
      </c>
      <c r="F238" s="5" t="s">
        <v>419</v>
      </c>
      <c r="G238" s="5" t="s">
        <v>560</v>
      </c>
      <c r="H238" s="5">
        <v>1</v>
      </c>
      <c r="I238" s="5">
        <v>100</v>
      </c>
      <c r="J238" s="5">
        <v>6.9713467048710605E-17</v>
      </c>
      <c r="K238" s="5" t="s">
        <v>654</v>
      </c>
      <c r="L238" s="5">
        <v>200</v>
      </c>
      <c r="M238" s="5" t="s">
        <v>654</v>
      </c>
      <c r="N238" s="5" t="s">
        <v>654</v>
      </c>
      <c r="O238" s="5" t="s">
        <v>654</v>
      </c>
      <c r="P238" s="5">
        <v>235913.64032068499</v>
      </c>
      <c r="Q238" s="5">
        <v>126752.203418648</v>
      </c>
      <c r="R238" s="5">
        <v>362973.23304325499</v>
      </c>
    </row>
    <row r="239" spans="1:18" x14ac:dyDescent="0.45">
      <c r="A239" s="5" t="s">
        <v>562</v>
      </c>
      <c r="B239" s="5" t="s">
        <v>1013</v>
      </c>
      <c r="C239" s="5" t="s">
        <v>563</v>
      </c>
      <c r="D239" s="6" t="s">
        <v>1014</v>
      </c>
      <c r="E239" s="6" t="s">
        <v>653</v>
      </c>
      <c r="F239" s="5" t="s">
        <v>561</v>
      </c>
      <c r="G239" s="5" t="s">
        <v>99</v>
      </c>
      <c r="H239" s="5">
        <v>1</v>
      </c>
      <c r="I239" s="5">
        <v>100</v>
      </c>
      <c r="J239" s="5">
        <v>6.9713467048710605E-17</v>
      </c>
      <c r="K239" s="5" t="s">
        <v>654</v>
      </c>
      <c r="L239" s="5">
        <v>200</v>
      </c>
      <c r="M239" s="5" t="s">
        <v>654</v>
      </c>
      <c r="N239" s="5" t="s">
        <v>654</v>
      </c>
      <c r="O239" s="5" t="s">
        <v>654</v>
      </c>
      <c r="P239" s="5">
        <v>46481.607823782397</v>
      </c>
      <c r="Q239" s="5">
        <v>63170.028967952203</v>
      </c>
      <c r="R239" s="5">
        <v>146331.22680802899</v>
      </c>
    </row>
    <row r="240" spans="1:18" x14ac:dyDescent="0.45">
      <c r="A240" s="5" t="s">
        <v>565</v>
      </c>
      <c r="B240" s="5" t="s">
        <v>1015</v>
      </c>
      <c r="C240" s="5" t="s">
        <v>566</v>
      </c>
      <c r="D240" s="6" t="s">
        <v>1016</v>
      </c>
      <c r="E240" s="6" t="s">
        <v>653</v>
      </c>
      <c r="F240" s="5" t="s">
        <v>564</v>
      </c>
      <c r="G240" s="5" t="s">
        <v>567</v>
      </c>
      <c r="H240" s="5">
        <v>1</v>
      </c>
      <c r="I240" s="5">
        <v>100</v>
      </c>
      <c r="J240" s="5">
        <v>6.9713467048710605E-17</v>
      </c>
      <c r="K240" s="5" t="s">
        <v>654</v>
      </c>
      <c r="L240" s="5">
        <v>200</v>
      </c>
      <c r="M240" s="5" t="s">
        <v>654</v>
      </c>
      <c r="N240" s="5" t="s">
        <v>654</v>
      </c>
      <c r="O240" s="5" t="s">
        <v>654</v>
      </c>
      <c r="P240" s="5">
        <v>32297.2980012025</v>
      </c>
      <c r="Q240" s="5">
        <v>36866.901868708803</v>
      </c>
      <c r="R240" s="5">
        <v>30316.795583684299</v>
      </c>
    </row>
    <row r="241" spans="1:18" x14ac:dyDescent="0.45">
      <c r="A241" s="5" t="s">
        <v>184</v>
      </c>
      <c r="B241" s="5" t="s">
        <v>1017</v>
      </c>
      <c r="C241" s="5" t="s">
        <v>570</v>
      </c>
      <c r="D241" s="6" t="s">
        <v>729</v>
      </c>
      <c r="E241" s="6" t="s">
        <v>653</v>
      </c>
      <c r="F241" s="5" t="s">
        <v>183</v>
      </c>
      <c r="G241" s="5" t="s">
        <v>29</v>
      </c>
      <c r="H241" s="5">
        <v>2</v>
      </c>
      <c r="I241" s="5">
        <v>100</v>
      </c>
      <c r="J241" s="5">
        <v>6.9713467048710605E-17</v>
      </c>
      <c r="K241" s="5" t="s">
        <v>654</v>
      </c>
      <c r="L241" s="5">
        <v>200</v>
      </c>
      <c r="M241" s="5" t="s">
        <v>654</v>
      </c>
      <c r="N241" s="5" t="s">
        <v>654</v>
      </c>
      <c r="O241" s="5" t="s">
        <v>654</v>
      </c>
      <c r="P241" s="5">
        <v>17733.925197980501</v>
      </c>
      <c r="Q241" s="5">
        <v>20760.263955138598</v>
      </c>
      <c r="R241" s="5">
        <v>154407.171139279</v>
      </c>
    </row>
    <row r="242" spans="1:18" x14ac:dyDescent="0.45">
      <c r="A242" s="5" t="s">
        <v>416</v>
      </c>
      <c r="B242" s="5" t="s">
        <v>1018</v>
      </c>
      <c r="C242" s="5" t="s">
        <v>568</v>
      </c>
      <c r="D242" s="6" t="s">
        <v>827</v>
      </c>
      <c r="E242" s="6" t="s">
        <v>653</v>
      </c>
      <c r="F242" s="5" t="s">
        <v>415</v>
      </c>
      <c r="G242" s="5" t="s">
        <v>569</v>
      </c>
      <c r="H242" s="5">
        <v>1</v>
      </c>
      <c r="I242" s="5">
        <v>100</v>
      </c>
      <c r="J242" s="5">
        <v>6.9713467048710605E-17</v>
      </c>
      <c r="K242" s="5" t="s">
        <v>654</v>
      </c>
      <c r="L242" s="5">
        <v>200</v>
      </c>
      <c r="M242" s="5" t="s">
        <v>654</v>
      </c>
      <c r="N242" s="5" t="s">
        <v>654</v>
      </c>
      <c r="O242" s="5" t="s">
        <v>654</v>
      </c>
      <c r="P242" s="5">
        <v>39512.120705682399</v>
      </c>
      <c r="Q242" s="5">
        <v>13352.947509960301</v>
      </c>
      <c r="R242" s="5">
        <v>86305.079099987604</v>
      </c>
    </row>
    <row r="243" spans="1:18" x14ac:dyDescent="0.45">
      <c r="A243" s="5" t="s">
        <v>197</v>
      </c>
      <c r="B243" s="5" t="s">
        <v>1019</v>
      </c>
      <c r="C243" s="5" t="s">
        <v>571</v>
      </c>
      <c r="D243" s="6" t="s">
        <v>695</v>
      </c>
      <c r="E243" s="6" t="s">
        <v>653</v>
      </c>
      <c r="F243" s="5" t="s">
        <v>196</v>
      </c>
      <c r="G243" s="5" t="s">
        <v>19</v>
      </c>
      <c r="H243" s="5">
        <v>1</v>
      </c>
      <c r="I243" s="5">
        <v>100</v>
      </c>
      <c r="J243" s="5">
        <v>6.9713467048710605E-17</v>
      </c>
      <c r="K243" s="5" t="s">
        <v>654</v>
      </c>
      <c r="L243" s="5">
        <v>200</v>
      </c>
      <c r="M243" s="5" t="s">
        <v>654</v>
      </c>
      <c r="N243" s="5" t="s">
        <v>654</v>
      </c>
      <c r="O243" s="5" t="s">
        <v>654</v>
      </c>
      <c r="P243" s="5">
        <v>47338.747339108799</v>
      </c>
      <c r="Q243" s="5">
        <v>39214.755998120898</v>
      </c>
      <c r="R243" s="5">
        <v>106382.933547065</v>
      </c>
    </row>
    <row r="244" spans="1:18" x14ac:dyDescent="0.45">
      <c r="A244" s="5" t="s">
        <v>194</v>
      </c>
      <c r="B244" s="5" t="s">
        <v>1020</v>
      </c>
      <c r="C244" s="5" t="s">
        <v>577</v>
      </c>
      <c r="D244" s="6" t="s">
        <v>731</v>
      </c>
      <c r="E244" s="6" t="s">
        <v>653</v>
      </c>
      <c r="F244" s="5" t="s">
        <v>193</v>
      </c>
      <c r="G244" s="5" t="s">
        <v>27</v>
      </c>
      <c r="H244" s="5">
        <v>1</v>
      </c>
      <c r="I244" s="5">
        <v>100</v>
      </c>
      <c r="J244" s="5">
        <v>6.9713467048710605E-17</v>
      </c>
      <c r="K244" s="5" t="s">
        <v>654</v>
      </c>
      <c r="L244" s="5">
        <v>200</v>
      </c>
      <c r="M244" s="5" t="s">
        <v>654</v>
      </c>
      <c r="N244" s="5" t="s">
        <v>654</v>
      </c>
      <c r="O244" s="5" t="s">
        <v>654</v>
      </c>
      <c r="P244" s="5">
        <v>18155.529135849501</v>
      </c>
      <c r="Q244" s="5" t="s">
        <v>654</v>
      </c>
      <c r="R244" s="5">
        <v>50091.289683087198</v>
      </c>
    </row>
    <row r="245" spans="1:18" x14ac:dyDescent="0.45">
      <c r="A245" s="5" t="s">
        <v>319</v>
      </c>
      <c r="B245" s="5" t="s">
        <v>1021</v>
      </c>
      <c r="C245" s="5" t="s">
        <v>578</v>
      </c>
      <c r="D245" s="6" t="s">
        <v>692</v>
      </c>
      <c r="E245" s="6" t="s">
        <v>653</v>
      </c>
      <c r="F245" s="5" t="s">
        <v>318</v>
      </c>
      <c r="G245" s="5" t="s">
        <v>81</v>
      </c>
      <c r="H245" s="5">
        <v>3</v>
      </c>
      <c r="I245" s="5">
        <v>100</v>
      </c>
      <c r="J245" s="5">
        <v>6.9713467048710605E-17</v>
      </c>
      <c r="K245" s="5" t="s">
        <v>654</v>
      </c>
      <c r="L245" s="5">
        <v>200</v>
      </c>
      <c r="M245" s="5" t="s">
        <v>654</v>
      </c>
      <c r="N245" s="5" t="s">
        <v>654</v>
      </c>
      <c r="O245" s="5" t="s">
        <v>654</v>
      </c>
      <c r="P245" s="5">
        <v>87209.658058920395</v>
      </c>
      <c r="Q245" s="5">
        <v>27557.913904297198</v>
      </c>
      <c r="R245" s="5">
        <v>14073.520247213501</v>
      </c>
    </row>
    <row r="246" spans="1:18" x14ac:dyDescent="0.45">
      <c r="A246" s="5" t="s">
        <v>250</v>
      </c>
      <c r="B246" s="5" t="s">
        <v>1022</v>
      </c>
      <c r="C246" s="5" t="s">
        <v>572</v>
      </c>
      <c r="D246" s="6" t="s">
        <v>746</v>
      </c>
      <c r="E246" s="6" t="s">
        <v>653</v>
      </c>
      <c r="F246" s="5" t="s">
        <v>249</v>
      </c>
      <c r="G246" s="5" t="s">
        <v>573</v>
      </c>
      <c r="H246" s="5">
        <v>1</v>
      </c>
      <c r="I246" s="5">
        <v>100</v>
      </c>
      <c r="J246" s="5">
        <v>6.9713467048710605E-17</v>
      </c>
      <c r="K246" s="5" t="s">
        <v>654</v>
      </c>
      <c r="L246" s="5">
        <v>200</v>
      </c>
      <c r="M246" s="5" t="s">
        <v>654</v>
      </c>
      <c r="N246" s="5" t="s">
        <v>654</v>
      </c>
      <c r="O246" s="5" t="s">
        <v>654</v>
      </c>
      <c r="P246" s="5">
        <v>251237.60562246499</v>
      </c>
      <c r="Q246" s="5">
        <v>278553.84190480801</v>
      </c>
      <c r="R246" s="5">
        <v>172172.42765537201</v>
      </c>
    </row>
    <row r="247" spans="1:18" x14ac:dyDescent="0.45">
      <c r="A247" s="5" t="s">
        <v>202</v>
      </c>
      <c r="B247" s="5" t="s">
        <v>813</v>
      </c>
      <c r="C247" s="5" t="s">
        <v>203</v>
      </c>
      <c r="D247" s="6" t="s">
        <v>733</v>
      </c>
      <c r="E247" s="6" t="s">
        <v>653</v>
      </c>
      <c r="F247" s="5" t="s">
        <v>201</v>
      </c>
      <c r="G247" s="5" t="s">
        <v>575</v>
      </c>
      <c r="H247" s="5">
        <v>1</v>
      </c>
      <c r="I247" s="5">
        <v>100</v>
      </c>
      <c r="J247" s="5">
        <v>6.9713467048710605E-17</v>
      </c>
      <c r="K247" s="5" t="s">
        <v>654</v>
      </c>
      <c r="L247" s="5">
        <v>200</v>
      </c>
      <c r="M247" s="5" t="s">
        <v>654</v>
      </c>
      <c r="N247" s="5" t="s">
        <v>654</v>
      </c>
      <c r="O247" s="5" t="s">
        <v>654</v>
      </c>
      <c r="P247" s="5" t="s">
        <v>654</v>
      </c>
      <c r="Q247" s="5">
        <v>10509.546137265101</v>
      </c>
      <c r="R247" s="5">
        <v>69010.822306955102</v>
      </c>
    </row>
    <row r="248" spans="1:18" x14ac:dyDescent="0.45">
      <c r="A248" s="5" t="s">
        <v>227</v>
      </c>
      <c r="B248" s="5" t="s">
        <v>1023</v>
      </c>
      <c r="C248" s="5" t="s">
        <v>580</v>
      </c>
      <c r="D248" s="6" t="s">
        <v>736</v>
      </c>
      <c r="E248" s="6" t="s">
        <v>653</v>
      </c>
      <c r="F248" s="5" t="s">
        <v>226</v>
      </c>
      <c r="G248" s="5" t="s">
        <v>581</v>
      </c>
      <c r="H248" s="5">
        <v>1</v>
      </c>
      <c r="I248" s="5">
        <v>100</v>
      </c>
      <c r="J248" s="5">
        <v>6.9713467048710605E-17</v>
      </c>
      <c r="K248" s="5" t="s">
        <v>654</v>
      </c>
      <c r="L248" s="5">
        <v>200</v>
      </c>
      <c r="M248" s="5" t="s">
        <v>654</v>
      </c>
      <c r="N248" s="5" t="s">
        <v>654</v>
      </c>
      <c r="O248" s="5" t="s">
        <v>654</v>
      </c>
      <c r="P248" s="5" t="s">
        <v>654</v>
      </c>
      <c r="Q248" s="5">
        <v>43023.9070399759</v>
      </c>
      <c r="R248" s="5">
        <v>164033.47064514499</v>
      </c>
    </row>
    <row r="249" spans="1:18" x14ac:dyDescent="0.45">
      <c r="A249" s="5" t="s">
        <v>416</v>
      </c>
      <c r="B249" s="5" t="s">
        <v>1024</v>
      </c>
      <c r="C249" s="5" t="s">
        <v>582</v>
      </c>
      <c r="D249" s="6" t="s">
        <v>827</v>
      </c>
      <c r="E249" s="6" t="s">
        <v>653</v>
      </c>
      <c r="F249" s="5" t="s">
        <v>415</v>
      </c>
      <c r="G249" s="5" t="s">
        <v>29</v>
      </c>
      <c r="H249" s="5">
        <v>3</v>
      </c>
      <c r="I249" s="5">
        <v>100</v>
      </c>
      <c r="J249" s="5">
        <v>6.9713467048710605E-17</v>
      </c>
      <c r="K249" s="5" t="s">
        <v>654</v>
      </c>
      <c r="L249" s="5">
        <v>200</v>
      </c>
      <c r="M249" s="5" t="s">
        <v>654</v>
      </c>
      <c r="N249" s="5" t="s">
        <v>654</v>
      </c>
      <c r="O249" s="5" t="s">
        <v>654</v>
      </c>
      <c r="P249" s="5">
        <v>30419.623973752499</v>
      </c>
      <c r="Q249" s="5">
        <v>26630.915271778002</v>
      </c>
      <c r="R249" s="5">
        <v>51621.588157324702</v>
      </c>
    </row>
    <row r="250" spans="1:18" x14ac:dyDescent="0.45">
      <c r="A250" s="5" t="s">
        <v>267</v>
      </c>
      <c r="B250" s="5" t="s">
        <v>1025</v>
      </c>
      <c r="C250" s="5" t="s">
        <v>574</v>
      </c>
      <c r="D250" s="6" t="s">
        <v>690</v>
      </c>
      <c r="E250" s="6" t="s">
        <v>653</v>
      </c>
      <c r="F250" s="5" t="s">
        <v>266</v>
      </c>
      <c r="G250" s="5" t="s">
        <v>128</v>
      </c>
      <c r="H250" s="5">
        <v>1</v>
      </c>
      <c r="I250" s="5">
        <v>100</v>
      </c>
      <c r="J250" s="5">
        <v>6.9713467048710605E-17</v>
      </c>
      <c r="K250" s="5" t="s">
        <v>654</v>
      </c>
      <c r="L250" s="5">
        <v>200</v>
      </c>
      <c r="M250" s="5" t="s">
        <v>654</v>
      </c>
      <c r="N250" s="5" t="s">
        <v>654</v>
      </c>
      <c r="O250" s="5" t="s">
        <v>654</v>
      </c>
      <c r="P250" s="5">
        <v>32203.911169827999</v>
      </c>
      <c r="Q250" s="5">
        <v>15028.837651440101</v>
      </c>
      <c r="R250" s="5">
        <v>27780.614582605798</v>
      </c>
    </row>
    <row r="251" spans="1:18" x14ac:dyDescent="0.45">
      <c r="A251" s="5" t="s">
        <v>305</v>
      </c>
      <c r="B251" s="5" t="s">
        <v>1026</v>
      </c>
      <c r="C251" s="5" t="s">
        <v>576</v>
      </c>
      <c r="D251" s="6" t="s">
        <v>684</v>
      </c>
      <c r="E251" s="6" t="s">
        <v>653</v>
      </c>
      <c r="F251" s="5" t="s">
        <v>304</v>
      </c>
      <c r="G251" s="5" t="s">
        <v>29</v>
      </c>
      <c r="H251" s="5">
        <v>4</v>
      </c>
      <c r="I251" s="5">
        <v>100</v>
      </c>
      <c r="J251" s="5">
        <v>6.9713467048710605E-17</v>
      </c>
      <c r="K251" s="5" t="s">
        <v>654</v>
      </c>
      <c r="L251" s="5">
        <v>200</v>
      </c>
      <c r="M251" s="5" t="s">
        <v>654</v>
      </c>
      <c r="N251" s="5" t="s">
        <v>654</v>
      </c>
      <c r="O251" s="5" t="s">
        <v>654</v>
      </c>
      <c r="P251" s="5">
        <v>124281.71747384001</v>
      </c>
      <c r="Q251" s="5">
        <v>57666.535556826399</v>
      </c>
      <c r="R251" s="5">
        <v>210970.36271817199</v>
      </c>
    </row>
    <row r="252" spans="1:18" x14ac:dyDescent="0.45">
      <c r="A252" s="5" t="s">
        <v>90</v>
      </c>
      <c r="B252" s="5" t="s">
        <v>1027</v>
      </c>
      <c r="C252" s="5" t="s">
        <v>91</v>
      </c>
      <c r="D252" s="6" t="s">
        <v>1028</v>
      </c>
      <c r="E252" s="6" t="s">
        <v>688</v>
      </c>
      <c r="F252" s="5" t="s">
        <v>89</v>
      </c>
      <c r="G252" s="5" t="s">
        <v>9</v>
      </c>
      <c r="H252" s="5">
        <v>1</v>
      </c>
      <c r="I252" s="5">
        <v>100</v>
      </c>
      <c r="J252" s="5">
        <v>6.9713467048710605E-17</v>
      </c>
      <c r="K252" s="5" t="s">
        <v>654</v>
      </c>
      <c r="L252" s="5">
        <v>200</v>
      </c>
      <c r="M252" s="5" t="s">
        <v>654</v>
      </c>
      <c r="N252" s="5" t="s">
        <v>654</v>
      </c>
      <c r="O252" s="5" t="s">
        <v>654</v>
      </c>
      <c r="P252" s="5">
        <v>21462.9900664007</v>
      </c>
      <c r="Q252" s="5">
        <v>18803.834753817398</v>
      </c>
      <c r="R252" s="5">
        <v>48992.992526800597</v>
      </c>
    </row>
    <row r="253" spans="1:18" x14ac:dyDescent="0.45">
      <c r="A253" s="5" t="s">
        <v>184</v>
      </c>
      <c r="B253" s="5" t="s">
        <v>1029</v>
      </c>
      <c r="C253" s="5" t="s">
        <v>579</v>
      </c>
      <c r="D253" s="6" t="s">
        <v>729</v>
      </c>
      <c r="E253" s="6" t="s">
        <v>653</v>
      </c>
      <c r="F253" s="5" t="s">
        <v>183</v>
      </c>
      <c r="G253" s="5" t="s">
        <v>73</v>
      </c>
      <c r="H253" s="5">
        <v>1</v>
      </c>
      <c r="I253" s="5">
        <v>100</v>
      </c>
      <c r="J253" s="5">
        <v>6.9713467048710605E-17</v>
      </c>
      <c r="K253" s="5" t="s">
        <v>654</v>
      </c>
      <c r="L253" s="5">
        <v>200</v>
      </c>
      <c r="M253" s="5" t="s">
        <v>654</v>
      </c>
      <c r="N253" s="5" t="s">
        <v>654</v>
      </c>
      <c r="O253" s="5" t="s">
        <v>654</v>
      </c>
      <c r="P253" s="5">
        <v>32780.915338394603</v>
      </c>
      <c r="Q253" s="5">
        <v>18882.339237412099</v>
      </c>
      <c r="R253" s="5">
        <v>193604.160059683</v>
      </c>
    </row>
    <row r="254" spans="1:18" x14ac:dyDescent="0.45">
      <c r="A254" s="5" t="s">
        <v>287</v>
      </c>
      <c r="B254" s="5" t="s">
        <v>1030</v>
      </c>
      <c r="C254" s="5" t="s">
        <v>583</v>
      </c>
      <c r="D254" s="6" t="s">
        <v>680</v>
      </c>
      <c r="E254" s="6" t="s">
        <v>653</v>
      </c>
      <c r="F254" s="5" t="s">
        <v>286</v>
      </c>
      <c r="G254" s="5" t="s">
        <v>55</v>
      </c>
      <c r="H254" s="5">
        <v>1</v>
      </c>
      <c r="I254" s="5">
        <v>100</v>
      </c>
      <c r="J254" s="5">
        <v>6.9713467048710605E-17</v>
      </c>
      <c r="K254" s="5" t="s">
        <v>654</v>
      </c>
      <c r="L254" s="5">
        <v>200</v>
      </c>
      <c r="M254" s="5" t="s">
        <v>654</v>
      </c>
      <c r="N254" s="5" t="s">
        <v>654</v>
      </c>
      <c r="O254" s="5" t="s">
        <v>654</v>
      </c>
      <c r="P254" s="5">
        <v>31846.7536387373</v>
      </c>
      <c r="Q254" s="5">
        <v>38577.315401705899</v>
      </c>
      <c r="R254" s="5">
        <v>136855.05066883401</v>
      </c>
    </row>
    <row r="255" spans="1:18" x14ac:dyDescent="0.45">
      <c r="A255" s="5" t="s">
        <v>93</v>
      </c>
      <c r="B255" s="5" t="s">
        <v>1031</v>
      </c>
      <c r="C255" s="5" t="s">
        <v>94</v>
      </c>
      <c r="D255" s="6" t="s">
        <v>1032</v>
      </c>
      <c r="E255" s="6" t="s">
        <v>688</v>
      </c>
      <c r="F255" s="5" t="s">
        <v>92</v>
      </c>
      <c r="G255" s="5" t="s">
        <v>95</v>
      </c>
      <c r="H255" s="5">
        <v>1</v>
      </c>
      <c r="I255" s="5">
        <v>100</v>
      </c>
      <c r="J255" s="5">
        <v>6.9713467048710605E-17</v>
      </c>
      <c r="K255" s="5" t="s">
        <v>654</v>
      </c>
      <c r="L255" s="5">
        <v>200</v>
      </c>
      <c r="M255" s="5" t="s">
        <v>654</v>
      </c>
      <c r="N255" s="5" t="s">
        <v>654</v>
      </c>
      <c r="O255" s="5" t="s">
        <v>654</v>
      </c>
      <c r="P255" s="5">
        <v>34178.306149980002</v>
      </c>
      <c r="Q255" s="5">
        <v>20222.730253308499</v>
      </c>
      <c r="R255" s="5">
        <v>68352.732484023902</v>
      </c>
    </row>
    <row r="256" spans="1:18" x14ac:dyDescent="0.45">
      <c r="A256" s="5" t="s">
        <v>267</v>
      </c>
      <c r="B256" s="5" t="s">
        <v>840</v>
      </c>
      <c r="C256" s="5" t="s">
        <v>411</v>
      </c>
      <c r="D256" s="6" t="s">
        <v>690</v>
      </c>
      <c r="E256" s="6" t="s">
        <v>653</v>
      </c>
      <c r="F256" s="5" t="s">
        <v>266</v>
      </c>
      <c r="G256" s="5" t="s">
        <v>584</v>
      </c>
      <c r="H256" s="5">
        <v>1</v>
      </c>
      <c r="I256" s="5">
        <v>100</v>
      </c>
      <c r="J256" s="5">
        <v>6.9713467048710605E-17</v>
      </c>
      <c r="K256" s="5" t="s">
        <v>654</v>
      </c>
      <c r="L256" s="5">
        <v>200</v>
      </c>
      <c r="M256" s="5" t="s">
        <v>654</v>
      </c>
      <c r="N256" s="5" t="s">
        <v>654</v>
      </c>
      <c r="O256" s="5" t="s">
        <v>654</v>
      </c>
      <c r="P256" s="5">
        <v>18657.175037328499</v>
      </c>
      <c r="Q256" s="5">
        <v>25752.054066782599</v>
      </c>
      <c r="R256" s="5">
        <v>51256.411657623401</v>
      </c>
    </row>
    <row r="257" spans="1:18" x14ac:dyDescent="0.45">
      <c r="A257" s="5" t="s">
        <v>187</v>
      </c>
      <c r="B257" s="5" t="s">
        <v>1033</v>
      </c>
      <c r="C257" s="5" t="s">
        <v>586</v>
      </c>
      <c r="D257" s="6" t="s">
        <v>764</v>
      </c>
      <c r="E257" s="6" t="s">
        <v>653</v>
      </c>
      <c r="F257" s="5" t="s">
        <v>186</v>
      </c>
      <c r="G257" s="5" t="s">
        <v>29</v>
      </c>
      <c r="H257" s="5">
        <v>7</v>
      </c>
      <c r="I257" s="5">
        <v>100</v>
      </c>
      <c r="J257" s="5">
        <v>6.9713467048710605E-17</v>
      </c>
      <c r="K257" s="5" t="s">
        <v>654</v>
      </c>
      <c r="L257" s="5">
        <v>200</v>
      </c>
      <c r="M257" s="5" t="s">
        <v>654</v>
      </c>
      <c r="N257" s="5" t="s">
        <v>654</v>
      </c>
      <c r="O257" s="5" t="s">
        <v>654</v>
      </c>
      <c r="P257" s="5">
        <v>162696.41979357001</v>
      </c>
      <c r="Q257" s="5">
        <v>84909.529629118493</v>
      </c>
      <c r="R257" s="5">
        <v>218210.633235766</v>
      </c>
    </row>
    <row r="258" spans="1:18" x14ac:dyDescent="0.45">
      <c r="A258" s="5" t="s">
        <v>220</v>
      </c>
      <c r="B258" s="5" t="s">
        <v>954</v>
      </c>
      <c r="C258" s="5" t="s">
        <v>497</v>
      </c>
      <c r="D258" s="6" t="s">
        <v>705</v>
      </c>
      <c r="E258" s="6" t="s">
        <v>653</v>
      </c>
      <c r="F258" s="5" t="s">
        <v>219</v>
      </c>
      <c r="G258" s="5" t="s">
        <v>585</v>
      </c>
      <c r="H258" s="5">
        <v>2</v>
      </c>
      <c r="I258" s="5">
        <v>100</v>
      </c>
      <c r="J258" s="5">
        <v>6.9713467048710605E-17</v>
      </c>
      <c r="K258" s="5" t="s">
        <v>654</v>
      </c>
      <c r="L258" s="5">
        <v>200</v>
      </c>
      <c r="M258" s="5" t="s">
        <v>654</v>
      </c>
      <c r="N258" s="5" t="s">
        <v>654</v>
      </c>
      <c r="O258" s="5" t="s">
        <v>654</v>
      </c>
      <c r="P258" s="5">
        <v>34209.954107420403</v>
      </c>
      <c r="Q258" s="5">
        <v>60424.3320395392</v>
      </c>
      <c r="R258" s="5">
        <v>66754.022636464098</v>
      </c>
    </row>
    <row r="259" spans="1:18" x14ac:dyDescent="0.45">
      <c r="A259" s="5" t="s">
        <v>589</v>
      </c>
      <c r="B259" s="5" t="s">
        <v>1034</v>
      </c>
      <c r="C259" s="5" t="s">
        <v>590</v>
      </c>
      <c r="D259" s="6" t="s">
        <v>1035</v>
      </c>
      <c r="E259" s="6" t="s">
        <v>653</v>
      </c>
      <c r="F259" s="5" t="s">
        <v>588</v>
      </c>
      <c r="G259" s="5" t="s">
        <v>47</v>
      </c>
      <c r="H259" s="5">
        <v>1</v>
      </c>
      <c r="I259" s="5">
        <v>100</v>
      </c>
      <c r="J259" s="5">
        <v>6.9713467048710605E-17</v>
      </c>
      <c r="K259" s="5" t="s">
        <v>654</v>
      </c>
      <c r="L259" s="5">
        <v>200</v>
      </c>
      <c r="M259" s="5" t="s">
        <v>654</v>
      </c>
      <c r="N259" s="5" t="s">
        <v>654</v>
      </c>
      <c r="O259" s="5" t="s">
        <v>654</v>
      </c>
      <c r="P259" s="5">
        <v>34787.161550511802</v>
      </c>
      <c r="Q259" s="5">
        <v>48500.061000164802</v>
      </c>
      <c r="R259" s="5">
        <v>178304.551153935</v>
      </c>
    </row>
    <row r="260" spans="1:18" x14ac:dyDescent="0.45">
      <c r="A260" s="5" t="s">
        <v>254</v>
      </c>
      <c r="B260" s="5" t="s">
        <v>1036</v>
      </c>
      <c r="C260" s="5" t="s">
        <v>587</v>
      </c>
      <c r="D260" s="6" t="s">
        <v>931</v>
      </c>
      <c r="E260" s="6" t="s">
        <v>653</v>
      </c>
      <c r="F260" s="5" t="s">
        <v>253</v>
      </c>
      <c r="G260" s="5" t="s">
        <v>19</v>
      </c>
      <c r="H260" s="5">
        <v>1</v>
      </c>
      <c r="I260" s="5">
        <v>100</v>
      </c>
      <c r="J260" s="5">
        <v>6.9713467048710605E-17</v>
      </c>
      <c r="K260" s="5" t="s">
        <v>654</v>
      </c>
      <c r="L260" s="5">
        <v>200</v>
      </c>
      <c r="M260" s="5" t="s">
        <v>654</v>
      </c>
      <c r="N260" s="5" t="s">
        <v>654</v>
      </c>
      <c r="O260" s="5" t="s">
        <v>654</v>
      </c>
      <c r="P260" s="5">
        <v>12375.4127875294</v>
      </c>
      <c r="Q260" s="5" t="s">
        <v>654</v>
      </c>
      <c r="R260" s="5">
        <v>33386.246390885302</v>
      </c>
    </row>
    <row r="261" spans="1:18" x14ac:dyDescent="0.45">
      <c r="A261" s="5" t="s">
        <v>202</v>
      </c>
      <c r="B261" s="5" t="s">
        <v>1037</v>
      </c>
      <c r="C261" s="5" t="s">
        <v>591</v>
      </c>
      <c r="D261" s="6" t="s">
        <v>733</v>
      </c>
      <c r="E261" s="6" t="s">
        <v>653</v>
      </c>
      <c r="F261" s="5" t="s">
        <v>201</v>
      </c>
      <c r="G261" s="5" t="s">
        <v>9</v>
      </c>
      <c r="H261" s="5">
        <v>1</v>
      </c>
      <c r="I261" s="5">
        <v>100</v>
      </c>
      <c r="J261" s="5">
        <v>6.9713467048710605E-17</v>
      </c>
      <c r="K261" s="5" t="s">
        <v>654</v>
      </c>
      <c r="L261" s="5">
        <v>200</v>
      </c>
      <c r="M261" s="5" t="s">
        <v>654</v>
      </c>
      <c r="N261" s="5" t="s">
        <v>654</v>
      </c>
      <c r="O261" s="5" t="s">
        <v>654</v>
      </c>
      <c r="P261" s="5" t="s">
        <v>654</v>
      </c>
      <c r="Q261" s="5">
        <v>13191.509193133301</v>
      </c>
      <c r="R261" s="5">
        <v>89755.739427320601</v>
      </c>
    </row>
    <row r="262" spans="1:18" x14ac:dyDescent="0.45">
      <c r="A262" s="5" t="s">
        <v>593</v>
      </c>
      <c r="B262" s="5" t="s">
        <v>1038</v>
      </c>
      <c r="C262" s="5" t="s">
        <v>594</v>
      </c>
      <c r="D262" s="6" t="s">
        <v>1039</v>
      </c>
      <c r="E262" s="6" t="s">
        <v>653</v>
      </c>
      <c r="F262" s="5" t="s">
        <v>592</v>
      </c>
      <c r="G262" s="5" t="s">
        <v>13</v>
      </c>
      <c r="H262" s="5">
        <v>3</v>
      </c>
      <c r="I262" s="5">
        <v>100</v>
      </c>
      <c r="J262" s="5">
        <v>6.9713467048710605E-17</v>
      </c>
      <c r="K262" s="5" t="s">
        <v>654</v>
      </c>
      <c r="L262" s="5">
        <v>200</v>
      </c>
      <c r="M262" s="5" t="s">
        <v>654</v>
      </c>
      <c r="N262" s="5" t="s">
        <v>654</v>
      </c>
      <c r="O262" s="5" t="s">
        <v>654</v>
      </c>
      <c r="P262" s="5">
        <v>66618.661217443398</v>
      </c>
      <c r="Q262" s="5">
        <v>41147.695791911399</v>
      </c>
      <c r="R262" s="5">
        <v>218646.46432137801</v>
      </c>
    </row>
    <row r="263" spans="1:18" x14ac:dyDescent="0.45">
      <c r="A263" s="5" t="s">
        <v>311</v>
      </c>
      <c r="B263" s="5" t="s">
        <v>1040</v>
      </c>
      <c r="C263" s="5" t="s">
        <v>597</v>
      </c>
      <c r="D263" s="6" t="s">
        <v>682</v>
      </c>
      <c r="E263" s="6" t="s">
        <v>653</v>
      </c>
      <c r="F263" s="5" t="s">
        <v>310</v>
      </c>
      <c r="G263" s="5" t="s">
        <v>9</v>
      </c>
      <c r="H263" s="5">
        <v>1</v>
      </c>
      <c r="I263" s="5">
        <v>100</v>
      </c>
      <c r="J263" s="5">
        <v>6.9713467048710605E-17</v>
      </c>
      <c r="K263" s="5" t="s">
        <v>654</v>
      </c>
      <c r="L263" s="5">
        <v>200</v>
      </c>
      <c r="M263" s="5" t="s">
        <v>654</v>
      </c>
      <c r="N263" s="5" t="s">
        <v>654</v>
      </c>
      <c r="O263" s="5" t="s">
        <v>654</v>
      </c>
      <c r="P263" s="5">
        <v>9354.5521718682503</v>
      </c>
      <c r="Q263" s="5">
        <v>26666.040381139301</v>
      </c>
      <c r="R263" s="5">
        <v>49756.557412395203</v>
      </c>
    </row>
    <row r="264" spans="1:18" x14ac:dyDescent="0.45">
      <c r="A264" s="5" t="s">
        <v>332</v>
      </c>
      <c r="B264" s="5" t="s">
        <v>1041</v>
      </c>
      <c r="C264" s="5" t="s">
        <v>595</v>
      </c>
      <c r="D264" s="6" t="s">
        <v>772</v>
      </c>
      <c r="E264" s="6" t="s">
        <v>653</v>
      </c>
      <c r="F264" s="5" t="s">
        <v>331</v>
      </c>
      <c r="G264" s="5" t="s">
        <v>9</v>
      </c>
      <c r="H264" s="5">
        <v>3</v>
      </c>
      <c r="I264" s="5">
        <v>100</v>
      </c>
      <c r="J264" s="5">
        <v>6.9713467048710605E-17</v>
      </c>
      <c r="K264" s="5" t="s">
        <v>654</v>
      </c>
      <c r="L264" s="5">
        <v>200</v>
      </c>
      <c r="M264" s="5" t="s">
        <v>654</v>
      </c>
      <c r="N264" s="5" t="s">
        <v>654</v>
      </c>
      <c r="O264" s="5" t="s">
        <v>654</v>
      </c>
      <c r="P264" s="5">
        <v>544463.77519006596</v>
      </c>
      <c r="Q264" s="5">
        <v>366691.32561929099</v>
      </c>
      <c r="R264" s="5">
        <v>1111103.9191802901</v>
      </c>
    </row>
    <row r="265" spans="1:18" x14ac:dyDescent="0.45">
      <c r="A265" s="5" t="s">
        <v>97</v>
      </c>
      <c r="B265" s="5" t="s">
        <v>1042</v>
      </c>
      <c r="C265" s="5" t="s">
        <v>98</v>
      </c>
      <c r="D265" s="6" t="s">
        <v>1043</v>
      </c>
      <c r="E265" s="6" t="s">
        <v>688</v>
      </c>
      <c r="F265" s="5" t="s">
        <v>96</v>
      </c>
      <c r="G265" s="5" t="s">
        <v>99</v>
      </c>
      <c r="H265" s="5">
        <v>1</v>
      </c>
      <c r="I265" s="5">
        <v>100</v>
      </c>
      <c r="J265" s="5">
        <v>6.9713467048710605E-17</v>
      </c>
      <c r="K265" s="5" t="s">
        <v>654</v>
      </c>
      <c r="L265" s="5">
        <v>200</v>
      </c>
      <c r="M265" s="5" t="s">
        <v>654</v>
      </c>
      <c r="N265" s="5" t="s">
        <v>654</v>
      </c>
      <c r="O265" s="5" t="s">
        <v>654</v>
      </c>
      <c r="P265" s="5">
        <v>16594.2571450986</v>
      </c>
      <c r="Q265" s="5" t="s">
        <v>654</v>
      </c>
      <c r="R265" s="5">
        <v>36052.758484102204</v>
      </c>
    </row>
    <row r="266" spans="1:18" x14ac:dyDescent="0.45">
      <c r="A266" s="5" t="s">
        <v>460</v>
      </c>
      <c r="B266" s="5" t="s">
        <v>1044</v>
      </c>
      <c r="C266" s="5" t="s">
        <v>596</v>
      </c>
      <c r="D266" s="6" t="s">
        <v>907</v>
      </c>
      <c r="E266" s="6" t="s">
        <v>653</v>
      </c>
      <c r="F266" s="5" t="s">
        <v>459</v>
      </c>
      <c r="G266" s="5" t="s">
        <v>35</v>
      </c>
      <c r="H266" s="5">
        <v>3</v>
      </c>
      <c r="I266" s="5">
        <v>100</v>
      </c>
      <c r="J266" s="5">
        <v>6.9713467048710605E-17</v>
      </c>
      <c r="K266" s="5" t="s">
        <v>654</v>
      </c>
      <c r="L266" s="5">
        <v>200</v>
      </c>
      <c r="M266" s="5" t="s">
        <v>654</v>
      </c>
      <c r="N266" s="5" t="s">
        <v>654</v>
      </c>
      <c r="O266" s="5" t="s">
        <v>654</v>
      </c>
      <c r="P266" s="5">
        <v>30994.9013566662</v>
      </c>
      <c r="Q266" s="5">
        <v>16186.620205323599</v>
      </c>
      <c r="R266" s="5">
        <v>123925.041092161</v>
      </c>
    </row>
    <row r="267" spans="1:18" x14ac:dyDescent="0.45">
      <c r="A267" s="5" t="s">
        <v>101</v>
      </c>
      <c r="B267" s="5" t="s">
        <v>1045</v>
      </c>
      <c r="C267" s="5" t="s">
        <v>102</v>
      </c>
      <c r="D267" s="6" t="s">
        <v>1046</v>
      </c>
      <c r="E267" s="6" t="s">
        <v>688</v>
      </c>
      <c r="F267" s="5" t="s">
        <v>100</v>
      </c>
      <c r="G267" s="5" t="s">
        <v>103</v>
      </c>
      <c r="H267" s="5">
        <v>1</v>
      </c>
      <c r="I267" s="5">
        <v>100</v>
      </c>
      <c r="J267" s="5">
        <v>6.9713467048710605E-17</v>
      </c>
      <c r="K267" s="5" t="s">
        <v>654</v>
      </c>
      <c r="L267" s="5">
        <v>200</v>
      </c>
      <c r="M267" s="5" t="s">
        <v>654</v>
      </c>
      <c r="N267" s="5" t="s">
        <v>654</v>
      </c>
      <c r="O267" s="5" t="s">
        <v>654</v>
      </c>
      <c r="P267" s="5">
        <v>40030.2402261151</v>
      </c>
      <c r="Q267" s="5">
        <v>29004.421868916201</v>
      </c>
      <c r="R267" s="5">
        <v>169431.16017208999</v>
      </c>
    </row>
    <row r="268" spans="1:18" x14ac:dyDescent="0.45">
      <c r="A268" s="5" t="s">
        <v>287</v>
      </c>
      <c r="B268" s="5" t="s">
        <v>1047</v>
      </c>
      <c r="C268" s="5" t="s">
        <v>602</v>
      </c>
      <c r="D268" s="6" t="s">
        <v>680</v>
      </c>
      <c r="E268" s="6" t="s">
        <v>653</v>
      </c>
      <c r="F268" s="5" t="s">
        <v>286</v>
      </c>
      <c r="G268" s="5" t="s">
        <v>81</v>
      </c>
      <c r="H268" s="5">
        <v>1</v>
      </c>
      <c r="I268" s="5">
        <v>100</v>
      </c>
      <c r="J268" s="5">
        <v>6.9713467048710605E-17</v>
      </c>
      <c r="K268" s="5" t="s">
        <v>654</v>
      </c>
      <c r="L268" s="5">
        <v>200</v>
      </c>
      <c r="M268" s="5" t="s">
        <v>654</v>
      </c>
      <c r="N268" s="5" t="s">
        <v>654</v>
      </c>
      <c r="O268" s="5" t="s">
        <v>654</v>
      </c>
      <c r="P268" s="5" t="s">
        <v>654</v>
      </c>
      <c r="Q268" s="5">
        <v>108779.491776492</v>
      </c>
      <c r="R268" s="5">
        <v>520449.40105869999</v>
      </c>
    </row>
    <row r="269" spans="1:18" x14ac:dyDescent="0.45">
      <c r="A269" s="5" t="s">
        <v>599</v>
      </c>
      <c r="B269" s="5" t="s">
        <v>1048</v>
      </c>
      <c r="C269" s="5" t="s">
        <v>600</v>
      </c>
      <c r="D269" s="6" t="s">
        <v>1049</v>
      </c>
      <c r="E269" s="6" t="s">
        <v>653</v>
      </c>
      <c r="F269" s="5" t="s">
        <v>598</v>
      </c>
      <c r="G269" s="5" t="s">
        <v>601</v>
      </c>
      <c r="H269" s="5">
        <v>3</v>
      </c>
      <c r="I269" s="5">
        <v>100</v>
      </c>
      <c r="J269" s="5">
        <v>6.9713467048710605E-17</v>
      </c>
      <c r="K269" s="5" t="s">
        <v>654</v>
      </c>
      <c r="L269" s="5">
        <v>200</v>
      </c>
      <c r="M269" s="5" t="s">
        <v>654</v>
      </c>
      <c r="N269" s="5" t="s">
        <v>654</v>
      </c>
      <c r="O269" s="5" t="s">
        <v>654</v>
      </c>
      <c r="P269" s="5">
        <v>89642.531394841193</v>
      </c>
      <c r="Q269" s="5">
        <v>109788.48702934801</v>
      </c>
      <c r="R269" s="5">
        <v>374072.73707622301</v>
      </c>
    </row>
    <row r="270" spans="1:18" x14ac:dyDescent="0.45">
      <c r="A270" s="5" t="s">
        <v>254</v>
      </c>
      <c r="B270" s="5" t="s">
        <v>930</v>
      </c>
      <c r="C270" s="5" t="s">
        <v>255</v>
      </c>
      <c r="D270" s="6" t="s">
        <v>931</v>
      </c>
      <c r="E270" s="6" t="s">
        <v>653</v>
      </c>
      <c r="F270" s="5" t="s">
        <v>253</v>
      </c>
      <c r="G270" s="5" t="s">
        <v>603</v>
      </c>
      <c r="H270" s="5">
        <v>1</v>
      </c>
      <c r="I270" s="5">
        <v>100</v>
      </c>
      <c r="J270" s="5">
        <v>6.9713467048710605E-17</v>
      </c>
      <c r="K270" s="5" t="s">
        <v>654</v>
      </c>
      <c r="L270" s="5">
        <v>200</v>
      </c>
      <c r="M270" s="5" t="s">
        <v>654</v>
      </c>
      <c r="N270" s="5" t="s">
        <v>654</v>
      </c>
      <c r="O270" s="5" t="s">
        <v>654</v>
      </c>
      <c r="P270" s="5">
        <v>21802.994999712999</v>
      </c>
      <c r="Q270" s="5">
        <v>17190.974216931801</v>
      </c>
      <c r="R270" s="5">
        <v>89627.554591628199</v>
      </c>
    </row>
    <row r="271" spans="1:18" x14ac:dyDescent="0.45">
      <c r="A271" s="5" t="s">
        <v>187</v>
      </c>
      <c r="B271" s="5" t="s">
        <v>1050</v>
      </c>
      <c r="C271" s="5" t="s">
        <v>604</v>
      </c>
      <c r="D271" s="6" t="s">
        <v>764</v>
      </c>
      <c r="E271" s="6" t="s">
        <v>653</v>
      </c>
      <c r="F271" s="5" t="s">
        <v>186</v>
      </c>
      <c r="G271" s="5" t="s">
        <v>99</v>
      </c>
      <c r="H271" s="5">
        <v>1</v>
      </c>
      <c r="I271" s="5">
        <v>100</v>
      </c>
      <c r="J271" s="5">
        <v>6.9713467048710605E-17</v>
      </c>
      <c r="K271" s="5" t="s">
        <v>654</v>
      </c>
      <c r="L271" s="5">
        <v>200</v>
      </c>
      <c r="M271" s="5" t="s">
        <v>654</v>
      </c>
      <c r="N271" s="5" t="s">
        <v>654</v>
      </c>
      <c r="O271" s="5" t="s">
        <v>654</v>
      </c>
      <c r="P271" s="5">
        <v>55117.614937303602</v>
      </c>
      <c r="Q271" s="5">
        <v>56049.117992024803</v>
      </c>
      <c r="R271" s="5">
        <v>125887.04560882199</v>
      </c>
    </row>
    <row r="272" spans="1:18" x14ac:dyDescent="0.45">
      <c r="A272" s="5" t="s">
        <v>562</v>
      </c>
      <c r="B272" s="5" t="s">
        <v>1051</v>
      </c>
      <c r="C272" s="5" t="s">
        <v>605</v>
      </c>
      <c r="D272" s="6" t="s">
        <v>1014</v>
      </c>
      <c r="E272" s="6" t="s">
        <v>653</v>
      </c>
      <c r="F272" s="5" t="s">
        <v>561</v>
      </c>
      <c r="G272" s="5" t="s">
        <v>81</v>
      </c>
      <c r="H272" s="5">
        <v>2</v>
      </c>
      <c r="I272" s="5">
        <v>100</v>
      </c>
      <c r="J272" s="5">
        <v>6.9713467048710605E-17</v>
      </c>
      <c r="K272" s="5" t="s">
        <v>654</v>
      </c>
      <c r="L272" s="5">
        <v>200</v>
      </c>
      <c r="M272" s="5" t="s">
        <v>654</v>
      </c>
      <c r="N272" s="5" t="s">
        <v>654</v>
      </c>
      <c r="O272" s="5" t="s">
        <v>654</v>
      </c>
      <c r="P272" s="5">
        <v>189516.98867453699</v>
      </c>
      <c r="Q272" s="5">
        <v>145281.95094052301</v>
      </c>
      <c r="R272" s="5">
        <v>403205.94274361402</v>
      </c>
    </row>
    <row r="273" spans="1:18" x14ac:dyDescent="0.45">
      <c r="A273" s="5" t="s">
        <v>250</v>
      </c>
      <c r="B273" s="5" t="s">
        <v>1052</v>
      </c>
      <c r="C273" s="5" t="s">
        <v>606</v>
      </c>
      <c r="D273" s="6" t="s">
        <v>746</v>
      </c>
      <c r="E273" s="6" t="s">
        <v>653</v>
      </c>
      <c r="F273" s="5" t="s">
        <v>249</v>
      </c>
      <c r="G273" s="5" t="s">
        <v>15</v>
      </c>
      <c r="H273" s="5">
        <v>1</v>
      </c>
      <c r="I273" s="5">
        <v>100</v>
      </c>
      <c r="J273" s="5">
        <v>6.9713467048710605E-17</v>
      </c>
      <c r="K273" s="5" t="s">
        <v>654</v>
      </c>
      <c r="L273" s="5">
        <v>200</v>
      </c>
      <c r="M273" s="5" t="s">
        <v>654</v>
      </c>
      <c r="N273" s="5" t="s">
        <v>654</v>
      </c>
      <c r="O273" s="5" t="s">
        <v>654</v>
      </c>
      <c r="P273" s="5">
        <v>66760.1528603029</v>
      </c>
      <c r="Q273" s="5">
        <v>68842.095738421398</v>
      </c>
      <c r="R273" s="5">
        <v>348522.78366928297</v>
      </c>
    </row>
    <row r="274" spans="1:18" x14ac:dyDescent="0.45">
      <c r="A274" s="5" t="s">
        <v>1053</v>
      </c>
      <c r="B274" s="5" t="s">
        <v>1054</v>
      </c>
      <c r="C274" s="5" t="s">
        <v>1055</v>
      </c>
      <c r="D274" s="6" t="s">
        <v>1056</v>
      </c>
      <c r="E274" s="6" t="s">
        <v>688</v>
      </c>
      <c r="F274" s="5" t="s">
        <v>1057</v>
      </c>
      <c r="G274" s="5" t="s">
        <v>73</v>
      </c>
      <c r="H274" s="5">
        <v>1</v>
      </c>
      <c r="I274" s="5">
        <v>100</v>
      </c>
      <c r="J274" s="5">
        <v>6.9713467048710605E-17</v>
      </c>
      <c r="K274" s="5" t="s">
        <v>654</v>
      </c>
      <c r="L274" s="5">
        <v>200</v>
      </c>
      <c r="M274" s="5" t="s">
        <v>654</v>
      </c>
      <c r="N274" s="5" t="s">
        <v>654</v>
      </c>
      <c r="O274" s="5" t="s">
        <v>654</v>
      </c>
      <c r="P274" s="5" t="s">
        <v>654</v>
      </c>
      <c r="Q274" s="5" t="s">
        <v>654</v>
      </c>
      <c r="R274" s="5">
        <v>18499.9174532289</v>
      </c>
    </row>
    <row r="275" spans="1:18" x14ac:dyDescent="0.45">
      <c r="A275" s="5" t="s">
        <v>393</v>
      </c>
      <c r="B275" s="5" t="s">
        <v>707</v>
      </c>
      <c r="C275" s="5" t="s">
        <v>394</v>
      </c>
      <c r="D275" s="6" t="s">
        <v>708</v>
      </c>
      <c r="E275" s="6" t="s">
        <v>653</v>
      </c>
      <c r="F275" s="5" t="s">
        <v>392</v>
      </c>
      <c r="G275" s="5" t="s">
        <v>607</v>
      </c>
      <c r="H275" s="5">
        <v>2</v>
      </c>
      <c r="I275" s="5">
        <v>100</v>
      </c>
      <c r="J275" s="5">
        <v>6.9713467048710605E-17</v>
      </c>
      <c r="K275" s="5" t="s">
        <v>654</v>
      </c>
      <c r="L275" s="5">
        <v>200</v>
      </c>
      <c r="M275" s="5" t="s">
        <v>654</v>
      </c>
      <c r="N275" s="5" t="s">
        <v>654</v>
      </c>
      <c r="O275" s="5" t="s">
        <v>654</v>
      </c>
      <c r="P275" s="5">
        <v>52273.489994976997</v>
      </c>
      <c r="Q275" s="5">
        <v>82917.376317151095</v>
      </c>
      <c r="R275" s="5">
        <v>161513.63336486599</v>
      </c>
    </row>
    <row r="276" spans="1:18" x14ac:dyDescent="0.45">
      <c r="A276" s="5" t="s">
        <v>104</v>
      </c>
      <c r="B276" s="5" t="s">
        <v>1058</v>
      </c>
      <c r="C276" s="5" t="s">
        <v>105</v>
      </c>
      <c r="D276" s="6" t="s">
        <v>1059</v>
      </c>
      <c r="E276" s="6" t="s">
        <v>688</v>
      </c>
      <c r="F276" s="5" t="s">
        <v>1060</v>
      </c>
      <c r="G276" s="5" t="s">
        <v>66</v>
      </c>
      <c r="H276" s="5">
        <v>1</v>
      </c>
      <c r="I276" s="5">
        <v>100</v>
      </c>
      <c r="J276" s="5">
        <v>6.9713467048710605E-17</v>
      </c>
      <c r="K276" s="5" t="s">
        <v>654</v>
      </c>
      <c r="L276" s="5">
        <v>200</v>
      </c>
      <c r="M276" s="5" t="s">
        <v>654</v>
      </c>
      <c r="N276" s="5" t="s">
        <v>654</v>
      </c>
      <c r="O276" s="5" t="s">
        <v>654</v>
      </c>
      <c r="P276" s="5">
        <v>17413.584455413999</v>
      </c>
      <c r="Q276" s="5">
        <v>18676.448505501299</v>
      </c>
      <c r="R276" s="5">
        <v>97211.719735459599</v>
      </c>
    </row>
    <row r="277" spans="1:18" x14ac:dyDescent="0.45">
      <c r="A277" s="5" t="s">
        <v>197</v>
      </c>
      <c r="B277" s="5" t="s">
        <v>1061</v>
      </c>
      <c r="C277" s="5" t="s">
        <v>608</v>
      </c>
      <c r="D277" s="6" t="s">
        <v>695</v>
      </c>
      <c r="E277" s="6" t="s">
        <v>653</v>
      </c>
      <c r="F277" s="5" t="s">
        <v>196</v>
      </c>
      <c r="G277" s="5" t="s">
        <v>609</v>
      </c>
      <c r="H277" s="5">
        <v>5</v>
      </c>
      <c r="I277" s="5">
        <v>100</v>
      </c>
      <c r="J277" s="5">
        <v>6.9713467048710605E-17</v>
      </c>
      <c r="K277" s="5" t="s">
        <v>654</v>
      </c>
      <c r="L277" s="5">
        <v>200</v>
      </c>
      <c r="M277" s="5" t="s">
        <v>654</v>
      </c>
      <c r="N277" s="5" t="s">
        <v>654</v>
      </c>
      <c r="O277" s="5" t="s">
        <v>654</v>
      </c>
      <c r="P277" s="5">
        <v>1701774.9566170301</v>
      </c>
      <c r="Q277" s="5">
        <v>982071.41373211099</v>
      </c>
      <c r="R277" s="5">
        <v>1695945.2951078201</v>
      </c>
    </row>
    <row r="278" spans="1:18" x14ac:dyDescent="0.45">
      <c r="A278" s="5" t="s">
        <v>220</v>
      </c>
      <c r="B278" s="5" t="s">
        <v>1062</v>
      </c>
      <c r="C278" s="5" t="s">
        <v>1063</v>
      </c>
      <c r="D278" s="6" t="s">
        <v>705</v>
      </c>
      <c r="E278" s="6" t="s">
        <v>653</v>
      </c>
      <c r="F278" s="5" t="s">
        <v>219</v>
      </c>
      <c r="G278" s="5" t="s">
        <v>1064</v>
      </c>
      <c r="H278" s="5">
        <v>1</v>
      </c>
      <c r="I278" s="5">
        <v>100</v>
      </c>
      <c r="J278" s="5">
        <v>6.9713467048710605E-17</v>
      </c>
      <c r="K278" s="5" t="s">
        <v>654</v>
      </c>
      <c r="L278" s="5">
        <v>200</v>
      </c>
      <c r="M278" s="5" t="s">
        <v>654</v>
      </c>
      <c r="N278" s="5" t="s">
        <v>654</v>
      </c>
      <c r="O278" s="5" t="s">
        <v>654</v>
      </c>
      <c r="P278" s="5" t="s">
        <v>654</v>
      </c>
      <c r="Q278" s="5" t="s">
        <v>654</v>
      </c>
      <c r="R278" s="5">
        <v>47242.625642664803</v>
      </c>
    </row>
    <row r="279" spans="1:18" x14ac:dyDescent="0.45">
      <c r="A279" s="5" t="s">
        <v>428</v>
      </c>
      <c r="B279" s="5" t="s">
        <v>1065</v>
      </c>
      <c r="C279" s="5" t="s">
        <v>611</v>
      </c>
      <c r="D279" s="6" t="s">
        <v>875</v>
      </c>
      <c r="E279" s="6" t="s">
        <v>653</v>
      </c>
      <c r="F279" s="5" t="s">
        <v>427</v>
      </c>
      <c r="G279" s="5" t="s">
        <v>9</v>
      </c>
      <c r="H279" s="5">
        <v>1</v>
      </c>
      <c r="I279" s="5">
        <v>100</v>
      </c>
      <c r="J279" s="5">
        <v>6.9713467048710605E-17</v>
      </c>
      <c r="K279" s="5" t="s">
        <v>654</v>
      </c>
      <c r="L279" s="5">
        <v>200</v>
      </c>
      <c r="M279" s="5" t="s">
        <v>654</v>
      </c>
      <c r="N279" s="5" t="s">
        <v>654</v>
      </c>
      <c r="O279" s="5" t="s">
        <v>654</v>
      </c>
      <c r="P279" s="5">
        <v>43614.447896143502</v>
      </c>
      <c r="Q279" s="5">
        <v>37772.714056687502</v>
      </c>
      <c r="R279" s="5">
        <v>174514.094800969</v>
      </c>
    </row>
    <row r="280" spans="1:18" x14ac:dyDescent="0.45">
      <c r="A280" s="5" t="s">
        <v>562</v>
      </c>
      <c r="B280" s="5" t="s">
        <v>1066</v>
      </c>
      <c r="C280" s="5" t="s">
        <v>610</v>
      </c>
      <c r="D280" s="6" t="s">
        <v>1014</v>
      </c>
      <c r="E280" s="6" t="s">
        <v>653</v>
      </c>
      <c r="F280" s="5" t="s">
        <v>561</v>
      </c>
      <c r="G280" s="5" t="s">
        <v>47</v>
      </c>
      <c r="H280" s="5">
        <v>4</v>
      </c>
      <c r="I280" s="5">
        <v>100</v>
      </c>
      <c r="J280" s="5">
        <v>6.9713467048710605E-17</v>
      </c>
      <c r="K280" s="5" t="s">
        <v>654</v>
      </c>
      <c r="L280" s="5">
        <v>200</v>
      </c>
      <c r="M280" s="5" t="s">
        <v>654</v>
      </c>
      <c r="N280" s="5" t="s">
        <v>654</v>
      </c>
      <c r="O280" s="5" t="s">
        <v>654</v>
      </c>
      <c r="P280" s="5">
        <v>21812.630631305499</v>
      </c>
      <c r="Q280" s="5">
        <v>20070.9452292979</v>
      </c>
      <c r="R280" s="5">
        <v>45970.763768504403</v>
      </c>
    </row>
    <row r="281" spans="1:18" x14ac:dyDescent="0.45">
      <c r="A281" s="5" t="s">
        <v>442</v>
      </c>
      <c r="B281" s="5" t="s">
        <v>1067</v>
      </c>
      <c r="C281" s="5" t="s">
        <v>612</v>
      </c>
      <c r="D281" s="6" t="s">
        <v>895</v>
      </c>
      <c r="E281" s="6" t="s">
        <v>653</v>
      </c>
      <c r="F281" s="5" t="s">
        <v>441</v>
      </c>
      <c r="G281" s="5" t="s">
        <v>66</v>
      </c>
      <c r="H281" s="5">
        <v>1</v>
      </c>
      <c r="I281" s="5">
        <v>100</v>
      </c>
      <c r="J281" s="5">
        <v>6.9713467048710605E-17</v>
      </c>
      <c r="K281" s="5" t="s">
        <v>654</v>
      </c>
      <c r="L281" s="5">
        <v>200</v>
      </c>
      <c r="M281" s="5" t="s">
        <v>654</v>
      </c>
      <c r="N281" s="5" t="s">
        <v>654</v>
      </c>
      <c r="O281" s="5" t="s">
        <v>654</v>
      </c>
      <c r="P281" s="5">
        <v>23348.725919587199</v>
      </c>
      <c r="Q281" s="5" t="s">
        <v>654</v>
      </c>
      <c r="R281" s="5">
        <v>45462.942746460401</v>
      </c>
    </row>
    <row r="282" spans="1:18" x14ac:dyDescent="0.45">
      <c r="A282" s="5" t="s">
        <v>1068</v>
      </c>
      <c r="B282" s="5" t="s">
        <v>1069</v>
      </c>
      <c r="C282" s="5" t="s">
        <v>1070</v>
      </c>
      <c r="D282" s="6" t="s">
        <v>1071</v>
      </c>
      <c r="E282" s="6" t="s">
        <v>688</v>
      </c>
      <c r="F282" s="5" t="s">
        <v>1072</v>
      </c>
      <c r="G282" s="5" t="s">
        <v>1073</v>
      </c>
      <c r="H282" s="5">
        <v>1</v>
      </c>
      <c r="I282" s="5">
        <v>100</v>
      </c>
      <c r="J282" s="5">
        <v>6.9713467048710605E-17</v>
      </c>
      <c r="K282" s="5" t="s">
        <v>654</v>
      </c>
      <c r="L282" s="5">
        <v>200</v>
      </c>
      <c r="M282" s="5" t="s">
        <v>654</v>
      </c>
      <c r="N282" s="5" t="s">
        <v>654</v>
      </c>
      <c r="O282" s="5" t="s">
        <v>654</v>
      </c>
      <c r="P282" s="5">
        <v>94227.289805164794</v>
      </c>
      <c r="Q282" s="5" t="s">
        <v>654</v>
      </c>
      <c r="R282" s="5" t="s">
        <v>654</v>
      </c>
    </row>
    <row r="283" spans="1:18" x14ac:dyDescent="0.45">
      <c r="A283" s="5" t="s">
        <v>614</v>
      </c>
      <c r="B283" s="5" t="s">
        <v>1074</v>
      </c>
      <c r="C283" s="5" t="s">
        <v>615</v>
      </c>
      <c r="D283" s="6" t="s">
        <v>1075</v>
      </c>
      <c r="E283" s="6" t="s">
        <v>653</v>
      </c>
      <c r="F283" s="5" t="s">
        <v>613</v>
      </c>
      <c r="G283" s="5" t="s">
        <v>27</v>
      </c>
      <c r="H283" s="5">
        <v>1</v>
      </c>
      <c r="I283" s="5">
        <v>100</v>
      </c>
      <c r="J283" s="5">
        <v>6.9713467048710605E-17</v>
      </c>
      <c r="K283" s="5" t="s">
        <v>654</v>
      </c>
      <c r="L283" s="5">
        <v>200</v>
      </c>
      <c r="M283" s="5" t="s">
        <v>654</v>
      </c>
      <c r="N283" s="5" t="s">
        <v>654</v>
      </c>
      <c r="O283" s="5" t="s">
        <v>654</v>
      </c>
      <c r="P283" s="5">
        <v>13967.9356169328</v>
      </c>
      <c r="Q283" s="5" t="s">
        <v>654</v>
      </c>
      <c r="R283" s="5">
        <v>31909.02699803</v>
      </c>
    </row>
    <row r="284" spans="1:18" x14ac:dyDescent="0.45">
      <c r="A284" s="5" t="s">
        <v>438</v>
      </c>
      <c r="B284" s="5" t="s">
        <v>1076</v>
      </c>
      <c r="C284" s="5" t="s">
        <v>616</v>
      </c>
      <c r="D284" s="6" t="s">
        <v>779</v>
      </c>
      <c r="E284" s="6" t="s">
        <v>653</v>
      </c>
      <c r="F284" s="5" t="s">
        <v>437</v>
      </c>
      <c r="G284" s="5" t="s">
        <v>440</v>
      </c>
      <c r="H284" s="5">
        <v>1</v>
      </c>
      <c r="I284" s="5">
        <v>100</v>
      </c>
      <c r="J284" s="5">
        <v>6.9713467048710605E-17</v>
      </c>
      <c r="K284" s="5" t="s">
        <v>654</v>
      </c>
      <c r="L284" s="5">
        <v>200</v>
      </c>
      <c r="M284" s="5" t="s">
        <v>654</v>
      </c>
      <c r="N284" s="5" t="s">
        <v>654</v>
      </c>
      <c r="O284" s="5" t="s">
        <v>654</v>
      </c>
      <c r="P284" s="5">
        <v>17434.858077447901</v>
      </c>
      <c r="Q284" s="5" t="s">
        <v>654</v>
      </c>
      <c r="R284" s="5">
        <v>20410.563860052</v>
      </c>
    </row>
    <row r="285" spans="1:18" x14ac:dyDescent="0.45">
      <c r="A285" s="5" t="s">
        <v>107</v>
      </c>
      <c r="B285" s="5" t="s">
        <v>1077</v>
      </c>
      <c r="C285" s="5" t="s">
        <v>108</v>
      </c>
      <c r="D285" s="6" t="s">
        <v>1078</v>
      </c>
      <c r="E285" s="6" t="s">
        <v>688</v>
      </c>
      <c r="F285" s="5" t="s">
        <v>106</v>
      </c>
      <c r="G285" s="5" t="s">
        <v>109</v>
      </c>
      <c r="H285" s="5">
        <v>2</v>
      </c>
      <c r="I285" s="5">
        <v>100</v>
      </c>
      <c r="J285" s="5">
        <v>6.9713467048710605E-17</v>
      </c>
      <c r="K285" s="5" t="s">
        <v>654</v>
      </c>
      <c r="L285" s="5">
        <v>200</v>
      </c>
      <c r="M285" s="5" t="s">
        <v>654</v>
      </c>
      <c r="N285" s="5" t="s">
        <v>654</v>
      </c>
      <c r="O285" s="5" t="s">
        <v>654</v>
      </c>
      <c r="P285" s="5">
        <v>25004.032286332498</v>
      </c>
      <c r="Q285" s="5" t="s">
        <v>654</v>
      </c>
      <c r="R285" s="5">
        <v>25681.0711659687</v>
      </c>
    </row>
    <row r="286" spans="1:18" x14ac:dyDescent="0.45">
      <c r="A286" s="5" t="s">
        <v>267</v>
      </c>
      <c r="B286" s="5" t="s">
        <v>1079</v>
      </c>
      <c r="C286" s="5" t="s">
        <v>617</v>
      </c>
      <c r="D286" s="6" t="s">
        <v>690</v>
      </c>
      <c r="E286" s="6" t="s">
        <v>653</v>
      </c>
      <c r="F286" s="5" t="s">
        <v>266</v>
      </c>
      <c r="G286" s="5" t="s">
        <v>47</v>
      </c>
      <c r="H286" s="5">
        <v>1</v>
      </c>
      <c r="I286" s="5">
        <v>100</v>
      </c>
      <c r="J286" s="5">
        <v>6.9713467048710605E-17</v>
      </c>
      <c r="K286" s="5" t="s">
        <v>654</v>
      </c>
      <c r="L286" s="5">
        <v>200</v>
      </c>
      <c r="M286" s="5" t="s">
        <v>654</v>
      </c>
      <c r="N286" s="5" t="s">
        <v>654</v>
      </c>
      <c r="O286" s="5" t="s">
        <v>654</v>
      </c>
      <c r="P286" s="5">
        <v>30447.189675790101</v>
      </c>
      <c r="Q286" s="5" t="s">
        <v>654</v>
      </c>
      <c r="R286" s="5">
        <v>173113.02564451401</v>
      </c>
    </row>
    <row r="287" spans="1:18" x14ac:dyDescent="0.45">
      <c r="A287" s="5" t="s">
        <v>1080</v>
      </c>
      <c r="B287" s="5" t="s">
        <v>1081</v>
      </c>
      <c r="C287" s="5" t="s">
        <v>1082</v>
      </c>
      <c r="D287" s="6" t="s">
        <v>1083</v>
      </c>
      <c r="E287" s="6" t="s">
        <v>688</v>
      </c>
      <c r="F287" s="5" t="s">
        <v>1084</v>
      </c>
      <c r="G287" s="5" t="s">
        <v>245</v>
      </c>
      <c r="H287" s="5">
        <v>1</v>
      </c>
      <c r="I287" s="5">
        <v>100</v>
      </c>
      <c r="J287" s="5">
        <v>6.9713467048710605E-17</v>
      </c>
      <c r="K287" s="5" t="s">
        <v>654</v>
      </c>
      <c r="L287" s="5">
        <v>200</v>
      </c>
      <c r="M287" s="5" t="s">
        <v>654</v>
      </c>
      <c r="N287" s="5" t="s">
        <v>654</v>
      </c>
      <c r="O287" s="5" t="s">
        <v>654</v>
      </c>
      <c r="P287" s="5" t="s">
        <v>654</v>
      </c>
      <c r="Q287" s="5" t="s">
        <v>654</v>
      </c>
      <c r="R287" s="5">
        <v>66248.290578599393</v>
      </c>
    </row>
    <row r="288" spans="1:18" x14ac:dyDescent="0.45">
      <c r="A288" s="5" t="s">
        <v>1085</v>
      </c>
      <c r="B288" s="5" t="s">
        <v>1086</v>
      </c>
      <c r="C288" s="5" t="s">
        <v>1087</v>
      </c>
      <c r="D288" s="6" t="s">
        <v>1088</v>
      </c>
      <c r="E288" s="6" t="s">
        <v>688</v>
      </c>
      <c r="F288" s="5" t="s">
        <v>1089</v>
      </c>
      <c r="G288" s="5" t="s">
        <v>66</v>
      </c>
      <c r="H288" s="5">
        <v>1</v>
      </c>
      <c r="I288" s="5">
        <v>100</v>
      </c>
      <c r="J288" s="5">
        <v>6.9713467048710605E-17</v>
      </c>
      <c r="K288" s="5" t="s">
        <v>654</v>
      </c>
      <c r="L288" s="5">
        <v>200</v>
      </c>
      <c r="M288" s="5" t="s">
        <v>654</v>
      </c>
      <c r="N288" s="5" t="s">
        <v>654</v>
      </c>
      <c r="O288" s="5" t="s">
        <v>654</v>
      </c>
      <c r="P288" s="5" t="s">
        <v>654</v>
      </c>
      <c r="Q288" s="5" t="s">
        <v>654</v>
      </c>
      <c r="R288" s="5">
        <v>19349.881280284499</v>
      </c>
    </row>
    <row r="289" spans="1:18" x14ac:dyDescent="0.45">
      <c r="A289" s="5" t="s">
        <v>250</v>
      </c>
      <c r="B289" s="5" t="s">
        <v>1090</v>
      </c>
      <c r="C289" s="5" t="s">
        <v>618</v>
      </c>
      <c r="D289" s="6" t="s">
        <v>746</v>
      </c>
      <c r="E289" s="6" t="s">
        <v>653</v>
      </c>
      <c r="F289" s="5" t="s">
        <v>249</v>
      </c>
      <c r="G289" s="5" t="s">
        <v>619</v>
      </c>
      <c r="H289" s="5">
        <v>1</v>
      </c>
      <c r="I289" s="5">
        <v>100</v>
      </c>
      <c r="J289" s="5">
        <v>6.9713467048710605E-17</v>
      </c>
      <c r="K289" s="5" t="s">
        <v>654</v>
      </c>
      <c r="L289" s="5">
        <v>200</v>
      </c>
      <c r="M289" s="5" t="s">
        <v>654</v>
      </c>
      <c r="N289" s="5" t="s">
        <v>654</v>
      </c>
      <c r="O289" s="5" t="s">
        <v>654</v>
      </c>
      <c r="P289" s="5">
        <v>20898.733515706499</v>
      </c>
      <c r="Q289" s="5">
        <v>17377.998445786601</v>
      </c>
      <c r="R289" s="5">
        <v>52279.717644132703</v>
      </c>
    </row>
    <row r="290" spans="1:18" x14ac:dyDescent="0.45">
      <c r="A290" s="5" t="s">
        <v>1091</v>
      </c>
      <c r="B290" s="5" t="s">
        <v>1092</v>
      </c>
      <c r="C290" s="5" t="s">
        <v>1093</v>
      </c>
      <c r="D290" s="6" t="s">
        <v>1094</v>
      </c>
      <c r="E290" s="6" t="s">
        <v>653</v>
      </c>
      <c r="F290" s="5" t="s">
        <v>1095</v>
      </c>
      <c r="G290" s="5" t="s">
        <v>40</v>
      </c>
      <c r="H290" s="5">
        <v>2</v>
      </c>
      <c r="I290" s="5">
        <v>100</v>
      </c>
      <c r="J290" s="5">
        <v>6.9713467048710605E-17</v>
      </c>
      <c r="K290" s="5" t="s">
        <v>654</v>
      </c>
      <c r="L290" s="5">
        <v>200</v>
      </c>
      <c r="M290" s="5" t="s">
        <v>654</v>
      </c>
      <c r="N290" s="5" t="s">
        <v>654</v>
      </c>
      <c r="O290" s="5" t="s">
        <v>654</v>
      </c>
      <c r="P290" s="5" t="s">
        <v>654</v>
      </c>
      <c r="Q290" s="5" t="s">
        <v>654</v>
      </c>
      <c r="R290" s="5">
        <v>23426.267910611001</v>
      </c>
    </row>
    <row r="291" spans="1:18" x14ac:dyDescent="0.45">
      <c r="A291" s="5" t="s">
        <v>267</v>
      </c>
      <c r="B291" s="5" t="s">
        <v>1096</v>
      </c>
      <c r="C291" s="5" t="s">
        <v>620</v>
      </c>
      <c r="D291" s="6" t="s">
        <v>690</v>
      </c>
      <c r="E291" s="6" t="s">
        <v>653</v>
      </c>
      <c r="F291" s="5" t="s">
        <v>266</v>
      </c>
      <c r="G291" s="5" t="s">
        <v>19</v>
      </c>
      <c r="H291" s="5">
        <v>6</v>
      </c>
      <c r="I291" s="5">
        <v>77.864999999999995</v>
      </c>
      <c r="J291" s="5">
        <v>6.9713467048710605E-17</v>
      </c>
      <c r="K291" s="5">
        <v>2.5</v>
      </c>
      <c r="L291" s="5">
        <v>197.5</v>
      </c>
      <c r="M291" s="5" t="s">
        <v>654</v>
      </c>
      <c r="N291" s="5">
        <v>12720.465482733</v>
      </c>
      <c r="O291" s="5" t="s">
        <v>654</v>
      </c>
      <c r="P291" s="5">
        <v>990477.98045880802</v>
      </c>
      <c r="Q291" s="5">
        <v>577536.75166881096</v>
      </c>
      <c r="R291" s="5">
        <v>1781144.50125105</v>
      </c>
    </row>
    <row r="292" spans="1:18" x14ac:dyDescent="0.45">
      <c r="A292" s="5" t="s">
        <v>11</v>
      </c>
      <c r="B292" s="5" t="s">
        <v>1097</v>
      </c>
      <c r="C292" s="5" t="s">
        <v>110</v>
      </c>
      <c r="D292" s="6" t="s">
        <v>687</v>
      </c>
      <c r="E292" s="6" t="s">
        <v>688</v>
      </c>
      <c r="F292" s="5" t="s">
        <v>10</v>
      </c>
      <c r="G292" s="5" t="s">
        <v>77</v>
      </c>
      <c r="H292" s="5">
        <v>7</v>
      </c>
      <c r="I292" s="5">
        <v>52.040999999999997</v>
      </c>
      <c r="J292" s="5">
        <v>6.9713467048710605E-17</v>
      </c>
      <c r="K292" s="5">
        <v>4</v>
      </c>
      <c r="L292" s="5">
        <v>196</v>
      </c>
      <c r="M292" s="5">
        <v>4609.798828125</v>
      </c>
      <c r="N292" s="5" t="s">
        <v>654</v>
      </c>
      <c r="O292" s="5">
        <v>7315.5311294111398</v>
      </c>
      <c r="P292" s="5">
        <v>203895.66875937101</v>
      </c>
      <c r="Q292" s="5">
        <v>282255.50141902902</v>
      </c>
      <c r="R292" s="5">
        <v>527359.65049274801</v>
      </c>
    </row>
    <row r="293" spans="1:18" x14ac:dyDescent="0.45">
      <c r="A293" s="5" t="s">
        <v>393</v>
      </c>
      <c r="B293" s="5" t="s">
        <v>1098</v>
      </c>
      <c r="C293" s="5" t="s">
        <v>621</v>
      </c>
      <c r="D293" s="6" t="s">
        <v>708</v>
      </c>
      <c r="E293" s="6" t="s">
        <v>653</v>
      </c>
      <c r="F293" s="5" t="s">
        <v>392</v>
      </c>
      <c r="G293" s="5" t="s">
        <v>622</v>
      </c>
      <c r="H293" s="5">
        <v>3</v>
      </c>
      <c r="I293" s="5">
        <v>45.713000000000001</v>
      </c>
      <c r="J293" s="5">
        <v>6.9713467048710605E-17</v>
      </c>
      <c r="K293" s="5">
        <v>4.3</v>
      </c>
      <c r="L293" s="5">
        <v>195.7</v>
      </c>
      <c r="M293" s="5">
        <v>8035.3232421875</v>
      </c>
      <c r="N293" s="5" t="s">
        <v>654</v>
      </c>
      <c r="O293" s="5" t="s">
        <v>654</v>
      </c>
      <c r="P293" s="5">
        <v>384513.56279072299</v>
      </c>
      <c r="Q293" s="5">
        <v>244814.99809311499</v>
      </c>
      <c r="R293" s="5">
        <v>367320.82143134897</v>
      </c>
    </row>
    <row r="294" spans="1:18" x14ac:dyDescent="0.45">
      <c r="A294" s="5" t="s">
        <v>197</v>
      </c>
      <c r="B294" s="5" t="s">
        <v>694</v>
      </c>
      <c r="C294" s="5" t="s">
        <v>387</v>
      </c>
      <c r="D294" s="6" t="s">
        <v>695</v>
      </c>
      <c r="E294" s="6" t="s">
        <v>653</v>
      </c>
      <c r="F294" s="5" t="s">
        <v>196</v>
      </c>
      <c r="G294" s="5" t="s">
        <v>623</v>
      </c>
      <c r="H294" s="5">
        <v>13</v>
      </c>
      <c r="I294" s="5">
        <v>38.14</v>
      </c>
      <c r="J294" s="5">
        <v>6.9713467048710605E-17</v>
      </c>
      <c r="K294" s="5">
        <v>4.3</v>
      </c>
      <c r="L294" s="5">
        <v>195.7</v>
      </c>
      <c r="M294" s="5">
        <v>4800.91796875</v>
      </c>
      <c r="N294" s="5" t="s">
        <v>654</v>
      </c>
      <c r="O294" s="5">
        <v>14130.225247599699</v>
      </c>
      <c r="P294" s="5">
        <v>372012.921370116</v>
      </c>
      <c r="Q294" s="5">
        <v>231324.32646912499</v>
      </c>
      <c r="R294" s="5">
        <v>426583.324926042</v>
      </c>
    </row>
    <row r="295" spans="1:18" x14ac:dyDescent="0.45">
      <c r="A295" s="5" t="s">
        <v>224</v>
      </c>
      <c r="B295" s="5" t="s">
        <v>1099</v>
      </c>
      <c r="C295" s="5" t="s">
        <v>624</v>
      </c>
      <c r="D295" s="6" t="s">
        <v>815</v>
      </c>
      <c r="E295" s="6" t="s">
        <v>653</v>
      </c>
      <c r="F295" s="5" t="s">
        <v>223</v>
      </c>
      <c r="G295" s="5" t="s">
        <v>73</v>
      </c>
      <c r="H295" s="5">
        <v>5</v>
      </c>
      <c r="I295" s="5">
        <v>36.497999999999998</v>
      </c>
      <c r="J295" s="5">
        <v>6.9713467048710605E-17</v>
      </c>
      <c r="K295" s="5">
        <v>5.3</v>
      </c>
      <c r="L295" s="5">
        <v>194.7</v>
      </c>
      <c r="M295" s="5">
        <v>37691.33203125</v>
      </c>
      <c r="N295" s="5" t="s">
        <v>654</v>
      </c>
      <c r="O295" s="5" t="s">
        <v>654</v>
      </c>
      <c r="P295" s="5">
        <v>1341144.3231011401</v>
      </c>
      <c r="Q295" s="5">
        <v>1375648.3238905701</v>
      </c>
      <c r="R295" s="5">
        <v>3923210.5377818998</v>
      </c>
    </row>
    <row r="296" spans="1:18" x14ac:dyDescent="0.45">
      <c r="A296" s="5" t="s">
        <v>11</v>
      </c>
      <c r="B296" s="5" t="s">
        <v>1100</v>
      </c>
      <c r="C296" s="5" t="s">
        <v>111</v>
      </c>
      <c r="D296" s="6" t="s">
        <v>687</v>
      </c>
      <c r="E296" s="6" t="s">
        <v>688</v>
      </c>
      <c r="F296" s="5" t="s">
        <v>10</v>
      </c>
      <c r="G296" s="5" t="s">
        <v>112</v>
      </c>
      <c r="H296" s="5">
        <v>4</v>
      </c>
      <c r="I296" s="5">
        <v>22.923999999999999</v>
      </c>
      <c r="J296" s="5">
        <v>5.6947798803294099E-14</v>
      </c>
      <c r="K296" s="5">
        <v>8.4</v>
      </c>
      <c r="L296" s="5">
        <v>191.6</v>
      </c>
      <c r="M296" s="5" t="s">
        <v>654</v>
      </c>
      <c r="N296" s="5">
        <v>7356.40477128568</v>
      </c>
      <c r="O296" s="5" t="s">
        <v>654</v>
      </c>
      <c r="P296" s="5">
        <v>168636.93126773799</v>
      </c>
      <c r="Q296" s="5">
        <v>157093.636903921</v>
      </c>
      <c r="R296" s="5">
        <v>286970.37659179402</v>
      </c>
    </row>
    <row r="297" spans="1:18" x14ac:dyDescent="0.45">
      <c r="A297" s="5" t="s">
        <v>194</v>
      </c>
      <c r="B297" s="5" t="s">
        <v>795</v>
      </c>
      <c r="C297" s="5" t="s">
        <v>261</v>
      </c>
      <c r="D297" s="6" t="s">
        <v>731</v>
      </c>
      <c r="E297" s="6" t="s">
        <v>653</v>
      </c>
      <c r="F297" s="5" t="s">
        <v>193</v>
      </c>
      <c r="G297" s="5" t="s">
        <v>73</v>
      </c>
      <c r="H297" s="5">
        <v>3</v>
      </c>
      <c r="I297" s="5">
        <v>21.326000000000001</v>
      </c>
      <c r="J297" s="5">
        <v>1.7167589342645199E-8</v>
      </c>
      <c r="K297" s="5">
        <v>9</v>
      </c>
      <c r="L297" s="5">
        <v>191</v>
      </c>
      <c r="M297" s="5">
        <v>5101.02685546875</v>
      </c>
      <c r="N297" s="5">
        <v>5149.0826154450197</v>
      </c>
      <c r="O297" s="5" t="s">
        <v>654</v>
      </c>
      <c r="P297" s="5">
        <v>109295.76627239901</v>
      </c>
      <c r="Q297" s="5">
        <v>75700.103556284303</v>
      </c>
      <c r="R297" s="5">
        <v>244623.84007204499</v>
      </c>
    </row>
    <row r="298" spans="1:18" x14ac:dyDescent="0.45">
      <c r="A298" s="5" t="s">
        <v>627</v>
      </c>
      <c r="B298" s="5" t="s">
        <v>1101</v>
      </c>
      <c r="C298" s="5" t="s">
        <v>628</v>
      </c>
      <c r="D298" s="6" t="s">
        <v>1102</v>
      </c>
      <c r="E298" s="6" t="s">
        <v>653</v>
      </c>
      <c r="F298" s="5" t="s">
        <v>626</v>
      </c>
      <c r="G298" s="5" t="s">
        <v>66</v>
      </c>
      <c r="H298" s="5">
        <v>5</v>
      </c>
      <c r="I298" s="5">
        <v>18.343</v>
      </c>
      <c r="J298" s="5">
        <v>2.4246731850280199E-8</v>
      </c>
      <c r="K298" s="5">
        <v>10.3</v>
      </c>
      <c r="L298" s="5">
        <v>189.7</v>
      </c>
      <c r="M298" s="5">
        <v>6037.251953125</v>
      </c>
      <c r="N298" s="5" t="s">
        <v>654</v>
      </c>
      <c r="O298" s="5" t="s">
        <v>654</v>
      </c>
      <c r="P298" s="5">
        <v>110738.81945775299</v>
      </c>
      <c r="Q298" s="5">
        <v>86861.9777130562</v>
      </c>
      <c r="R298" s="5">
        <v>205941.36545289899</v>
      </c>
    </row>
    <row r="299" spans="1:18" x14ac:dyDescent="0.45">
      <c r="A299" s="5" t="s">
        <v>116</v>
      </c>
      <c r="B299" s="5" t="s">
        <v>1103</v>
      </c>
      <c r="C299" s="5" t="s">
        <v>117</v>
      </c>
      <c r="D299" s="6" t="s">
        <v>1104</v>
      </c>
      <c r="E299" s="6" t="s">
        <v>688</v>
      </c>
      <c r="F299" s="5" t="s">
        <v>115</v>
      </c>
      <c r="G299" s="5" t="s">
        <v>9</v>
      </c>
      <c r="H299" s="5">
        <v>1</v>
      </c>
      <c r="I299" s="5">
        <v>17.048999999999999</v>
      </c>
      <c r="J299" s="5">
        <v>4.4494978186352703E-8</v>
      </c>
      <c r="K299" s="5">
        <v>14.4</v>
      </c>
      <c r="L299" s="5">
        <v>185.6</v>
      </c>
      <c r="M299" s="5">
        <v>11727.091796875</v>
      </c>
      <c r="N299" s="5">
        <v>4608.0433988138402</v>
      </c>
      <c r="O299" s="5" t="s">
        <v>654</v>
      </c>
      <c r="P299" s="5">
        <v>65379.696702675603</v>
      </c>
      <c r="Q299" s="5">
        <v>94407.905228815303</v>
      </c>
      <c r="R299" s="5">
        <v>373848.29241858202</v>
      </c>
    </row>
    <row r="300" spans="1:18" x14ac:dyDescent="0.45">
      <c r="A300" s="5" t="s">
        <v>294</v>
      </c>
      <c r="B300" s="5" t="s">
        <v>1105</v>
      </c>
      <c r="C300" s="5" t="s">
        <v>625</v>
      </c>
      <c r="D300" s="6" t="s">
        <v>916</v>
      </c>
      <c r="E300" s="6" t="s">
        <v>653</v>
      </c>
      <c r="F300" s="5" t="s">
        <v>293</v>
      </c>
      <c r="G300" s="5" t="s">
        <v>29</v>
      </c>
      <c r="H300" s="5">
        <v>3</v>
      </c>
      <c r="I300" s="5">
        <v>15.446</v>
      </c>
      <c r="J300" s="5">
        <v>1.74041282703864E-9</v>
      </c>
      <c r="K300" s="5">
        <v>13.5</v>
      </c>
      <c r="L300" s="5">
        <v>186.5</v>
      </c>
      <c r="M300" s="5">
        <v>9454.84765625</v>
      </c>
      <c r="N300" s="5">
        <v>12518.4089779564</v>
      </c>
      <c r="O300" s="5" t="s">
        <v>654</v>
      </c>
      <c r="P300" s="5">
        <v>142449.16646016799</v>
      </c>
      <c r="Q300" s="5">
        <v>149716.19038449501</v>
      </c>
      <c r="R300" s="5">
        <v>260374.162831408</v>
      </c>
    </row>
    <row r="301" spans="1:18" x14ac:dyDescent="0.45">
      <c r="A301" s="5" t="s">
        <v>11</v>
      </c>
      <c r="B301" s="5" t="s">
        <v>1106</v>
      </c>
      <c r="C301" s="5" t="s">
        <v>113</v>
      </c>
      <c r="D301" s="6" t="s">
        <v>687</v>
      </c>
      <c r="E301" s="6" t="s">
        <v>688</v>
      </c>
      <c r="F301" s="5" t="s">
        <v>10</v>
      </c>
      <c r="G301" s="5" t="s">
        <v>29</v>
      </c>
      <c r="H301" s="5">
        <v>3</v>
      </c>
      <c r="I301" s="5">
        <v>15.244</v>
      </c>
      <c r="J301" s="5">
        <v>5.1058940123267502E-9</v>
      </c>
      <c r="K301" s="5">
        <v>12.3</v>
      </c>
      <c r="L301" s="5">
        <v>187.7</v>
      </c>
      <c r="M301" s="5">
        <v>10188.2001953125</v>
      </c>
      <c r="N301" s="5">
        <v>10600.733100167299</v>
      </c>
      <c r="O301" s="5">
        <v>16606.1177482807</v>
      </c>
      <c r="P301" s="5">
        <v>134161.65570649499</v>
      </c>
      <c r="Q301" s="5">
        <v>161597.550656084</v>
      </c>
      <c r="R301" s="5">
        <v>305959.77713468298</v>
      </c>
    </row>
    <row r="302" spans="1:18" x14ac:dyDescent="0.45">
      <c r="A302" s="5" t="s">
        <v>42</v>
      </c>
      <c r="B302" s="5" t="s">
        <v>1107</v>
      </c>
      <c r="C302" s="5" t="s">
        <v>118</v>
      </c>
      <c r="D302" s="6" t="s">
        <v>897</v>
      </c>
      <c r="E302" s="6" t="s">
        <v>688</v>
      </c>
      <c r="F302" s="5" t="s">
        <v>41</v>
      </c>
      <c r="G302" s="5" t="s">
        <v>19</v>
      </c>
      <c r="H302" s="5">
        <v>1</v>
      </c>
      <c r="I302" s="5">
        <v>14.103</v>
      </c>
      <c r="J302" s="5">
        <v>2.4490468023737501E-7</v>
      </c>
      <c r="K302" s="5">
        <v>13.2</v>
      </c>
      <c r="L302" s="5">
        <v>186.8</v>
      </c>
      <c r="M302" s="5">
        <v>6898.56884765625</v>
      </c>
      <c r="N302" s="5" t="s">
        <v>654</v>
      </c>
      <c r="O302" s="5" t="s">
        <v>654</v>
      </c>
      <c r="P302" s="5">
        <v>59655.867489362201</v>
      </c>
      <c r="Q302" s="5" t="s">
        <v>654</v>
      </c>
      <c r="R302" s="5">
        <v>158665.784637467</v>
      </c>
    </row>
    <row r="303" spans="1:18" x14ac:dyDescent="0.45">
      <c r="A303" s="5" t="s">
        <v>239</v>
      </c>
      <c r="B303" s="5" t="s">
        <v>1108</v>
      </c>
      <c r="C303" s="5" t="s">
        <v>629</v>
      </c>
      <c r="D303" s="6" t="s">
        <v>667</v>
      </c>
      <c r="E303" s="6" t="s">
        <v>653</v>
      </c>
      <c r="F303" s="5" t="s">
        <v>238</v>
      </c>
      <c r="G303" s="5" t="s">
        <v>47</v>
      </c>
      <c r="H303" s="5">
        <v>1</v>
      </c>
      <c r="I303" s="5">
        <v>13.955</v>
      </c>
      <c r="J303" s="5">
        <v>2.2249243437155999E-7</v>
      </c>
      <c r="K303" s="5">
        <v>13.4</v>
      </c>
      <c r="L303" s="5">
        <v>186.6</v>
      </c>
      <c r="M303" s="5">
        <v>5918.96337890625</v>
      </c>
      <c r="N303" s="5" t="s">
        <v>654</v>
      </c>
      <c r="O303" s="5" t="s">
        <v>654</v>
      </c>
      <c r="P303" s="5">
        <v>82596.332243231402</v>
      </c>
      <c r="Q303" s="5">
        <v>61394.1925417803</v>
      </c>
      <c r="R303" s="5">
        <v>231660.96236277901</v>
      </c>
    </row>
    <row r="304" spans="1:18" x14ac:dyDescent="0.45">
      <c r="A304" s="5" t="s">
        <v>11</v>
      </c>
      <c r="B304" s="5" t="s">
        <v>1109</v>
      </c>
      <c r="C304" s="5" t="s">
        <v>114</v>
      </c>
      <c r="D304" s="6" t="s">
        <v>687</v>
      </c>
      <c r="E304" s="6" t="s">
        <v>688</v>
      </c>
      <c r="F304" s="5" t="s">
        <v>10</v>
      </c>
      <c r="G304" s="5" t="s">
        <v>81</v>
      </c>
      <c r="H304" s="5">
        <v>1</v>
      </c>
      <c r="I304" s="5">
        <v>13.49</v>
      </c>
      <c r="J304" s="5">
        <v>3.9756658393702403E-8</v>
      </c>
      <c r="K304" s="5">
        <v>15</v>
      </c>
      <c r="L304" s="5">
        <v>185</v>
      </c>
      <c r="M304" s="5">
        <v>9020.3173828125</v>
      </c>
      <c r="N304" s="5" t="s">
        <v>654</v>
      </c>
      <c r="O304" s="5">
        <v>10856.1812277352</v>
      </c>
      <c r="P304" s="5">
        <v>121388.02707731001</v>
      </c>
      <c r="Q304" s="5">
        <v>121978.589677514</v>
      </c>
      <c r="R304" s="5">
        <v>304815.976697487</v>
      </c>
    </row>
    <row r="305" spans="1:18" x14ac:dyDescent="0.45">
      <c r="A305" s="5" t="s">
        <v>250</v>
      </c>
      <c r="B305" s="5" t="s">
        <v>1090</v>
      </c>
      <c r="C305" s="5" t="s">
        <v>618</v>
      </c>
      <c r="D305" s="6" t="s">
        <v>746</v>
      </c>
      <c r="E305" s="6" t="s">
        <v>653</v>
      </c>
      <c r="F305" s="5" t="s">
        <v>249</v>
      </c>
      <c r="G305" s="5" t="s">
        <v>81</v>
      </c>
      <c r="H305" s="5">
        <v>6</v>
      </c>
      <c r="I305" s="5">
        <v>13.4</v>
      </c>
      <c r="J305" s="5">
        <v>1.0036640505022801E-9</v>
      </c>
      <c r="K305" s="5">
        <v>13.9</v>
      </c>
      <c r="L305" s="5">
        <v>186.1</v>
      </c>
      <c r="M305" s="5">
        <v>13660.6416015625</v>
      </c>
      <c r="N305" s="5" t="s">
        <v>654</v>
      </c>
      <c r="O305" s="5" t="s">
        <v>654</v>
      </c>
      <c r="P305" s="5">
        <v>183058.87739212299</v>
      </c>
      <c r="Q305" s="5">
        <v>109786.933157534</v>
      </c>
      <c r="R305" s="5">
        <v>596512.05961866397</v>
      </c>
    </row>
    <row r="306" spans="1:18" x14ac:dyDescent="0.45">
      <c r="A306" s="5" t="s">
        <v>120</v>
      </c>
      <c r="B306" s="5" t="s">
        <v>1110</v>
      </c>
      <c r="C306" s="5" t="s">
        <v>121</v>
      </c>
      <c r="D306" s="6" t="s">
        <v>1111</v>
      </c>
      <c r="E306" s="6" t="s">
        <v>688</v>
      </c>
      <c r="F306" s="5" t="s">
        <v>119</v>
      </c>
      <c r="G306" s="5" t="s">
        <v>40</v>
      </c>
      <c r="H306" s="5">
        <v>2</v>
      </c>
      <c r="I306" s="5">
        <v>8.5239999999999991</v>
      </c>
      <c r="J306" s="5">
        <v>1.0957067791882301E-6</v>
      </c>
      <c r="K306" s="5">
        <v>21</v>
      </c>
      <c r="L306" s="5">
        <v>179</v>
      </c>
      <c r="M306" s="5">
        <v>29844.646484375</v>
      </c>
      <c r="N306" s="5">
        <v>11582.595879701699</v>
      </c>
      <c r="O306" s="5" t="s">
        <v>654</v>
      </c>
      <c r="P306" s="5" t="s">
        <v>654</v>
      </c>
      <c r="Q306" s="5" t="s">
        <v>654</v>
      </c>
      <c r="R306" s="5">
        <v>158480.06955199401</v>
      </c>
    </row>
    <row r="307" spans="1:18" x14ac:dyDescent="0.45">
      <c r="A307" s="5" t="s">
        <v>123</v>
      </c>
      <c r="B307" s="5" t="s">
        <v>1112</v>
      </c>
      <c r="C307" s="5" t="s">
        <v>124</v>
      </c>
      <c r="D307" s="6" t="s">
        <v>1113</v>
      </c>
      <c r="E307" s="6" t="s">
        <v>688</v>
      </c>
      <c r="F307" s="5" t="s">
        <v>122</v>
      </c>
      <c r="G307" s="5" t="s">
        <v>15</v>
      </c>
      <c r="H307" s="5">
        <v>2</v>
      </c>
      <c r="I307" s="5">
        <v>7.7249999999999996</v>
      </c>
      <c r="J307" s="5">
        <v>3.0201265961561099E-4</v>
      </c>
      <c r="K307" s="5">
        <v>22.9</v>
      </c>
      <c r="L307" s="5">
        <v>177.1</v>
      </c>
      <c r="M307" s="5">
        <v>17709.25</v>
      </c>
      <c r="N307" s="5">
        <v>10936.416940204501</v>
      </c>
      <c r="O307" s="5" t="s">
        <v>654</v>
      </c>
      <c r="P307" s="5" t="s">
        <v>654</v>
      </c>
      <c r="Q307" s="5" t="s">
        <v>654</v>
      </c>
      <c r="R307" s="5">
        <v>107503.42925308</v>
      </c>
    </row>
    <row r="308" spans="1:18" x14ac:dyDescent="0.45">
      <c r="A308" s="5" t="s">
        <v>126</v>
      </c>
      <c r="B308" s="5" t="s">
        <v>1114</v>
      </c>
      <c r="C308" s="5" t="s">
        <v>127</v>
      </c>
      <c r="D308" s="6" t="s">
        <v>1115</v>
      </c>
      <c r="E308" s="6" t="s">
        <v>688</v>
      </c>
      <c r="F308" s="5" t="s">
        <v>125</v>
      </c>
      <c r="G308" s="5" t="s">
        <v>128</v>
      </c>
      <c r="H308" s="5">
        <v>1</v>
      </c>
      <c r="I308" s="5">
        <v>7.1630000000000003</v>
      </c>
      <c r="J308" s="5">
        <v>1.6905698501093701E-3</v>
      </c>
      <c r="K308" s="5">
        <v>24.5</v>
      </c>
      <c r="L308" s="5">
        <v>175.5</v>
      </c>
      <c r="M308" s="5">
        <v>3991.0048828125</v>
      </c>
      <c r="N308" s="5" t="s">
        <v>654</v>
      </c>
      <c r="O308" s="5" t="s">
        <v>654</v>
      </c>
      <c r="P308" s="5" t="s">
        <v>654</v>
      </c>
      <c r="Q308" s="5">
        <v>23704.368853379299</v>
      </c>
      <c r="R308" s="5">
        <v>34471.926027245303</v>
      </c>
    </row>
    <row r="309" spans="1:18" x14ac:dyDescent="0.45">
      <c r="A309" s="5" t="s">
        <v>147</v>
      </c>
      <c r="B309" s="5" t="s">
        <v>1116</v>
      </c>
      <c r="C309" s="5" t="s">
        <v>148</v>
      </c>
      <c r="D309" s="6" t="s">
        <v>1117</v>
      </c>
      <c r="E309" s="6" t="s">
        <v>688</v>
      </c>
      <c r="F309" s="5" t="s">
        <v>146</v>
      </c>
      <c r="G309" s="5" t="s">
        <v>47</v>
      </c>
      <c r="H309" s="5">
        <v>1</v>
      </c>
      <c r="I309" s="5">
        <v>5.6879999999999997</v>
      </c>
      <c r="J309" s="5">
        <v>4.2663752474310004E-3</v>
      </c>
      <c r="K309" s="5">
        <v>29.9</v>
      </c>
      <c r="L309" s="5">
        <v>170.1</v>
      </c>
      <c r="M309" s="5">
        <v>7179.1240234375</v>
      </c>
      <c r="N309" s="5" t="s">
        <v>654</v>
      </c>
      <c r="O309" s="5" t="s">
        <v>654</v>
      </c>
      <c r="P309" s="5" t="s">
        <v>654</v>
      </c>
      <c r="Q309" s="5" t="s">
        <v>654</v>
      </c>
      <c r="R309" s="5">
        <v>40832.008843645403</v>
      </c>
    </row>
    <row r="310" spans="1:18" x14ac:dyDescent="0.45">
      <c r="A310" s="5" t="s">
        <v>138</v>
      </c>
      <c r="B310" s="5" t="s">
        <v>1118</v>
      </c>
      <c r="C310" s="5" t="s">
        <v>139</v>
      </c>
      <c r="D310" s="6" t="s">
        <v>1119</v>
      </c>
      <c r="E310" s="6" t="s">
        <v>688</v>
      </c>
      <c r="F310" s="5" t="s">
        <v>137</v>
      </c>
      <c r="G310" s="5" t="s">
        <v>99</v>
      </c>
      <c r="H310" s="5">
        <v>1</v>
      </c>
      <c r="I310" s="5">
        <v>5.6829999999999998</v>
      </c>
      <c r="J310" s="5">
        <v>2.5581247118920802E-3</v>
      </c>
      <c r="K310" s="5">
        <v>29.9</v>
      </c>
      <c r="L310" s="5">
        <v>170.1</v>
      </c>
      <c r="M310" s="5">
        <v>19997.8671875</v>
      </c>
      <c r="N310" s="5">
        <v>18818.865119733498</v>
      </c>
      <c r="O310" s="5">
        <v>14246.682799693799</v>
      </c>
      <c r="P310" s="5" t="s">
        <v>654</v>
      </c>
      <c r="Q310" s="5" t="s">
        <v>654</v>
      </c>
      <c r="R310" s="5">
        <v>106948.055649824</v>
      </c>
    </row>
    <row r="311" spans="1:18" x14ac:dyDescent="0.45">
      <c r="A311" s="5" t="s">
        <v>130</v>
      </c>
      <c r="B311" s="5" t="s">
        <v>1120</v>
      </c>
      <c r="C311" s="5" t="s">
        <v>131</v>
      </c>
      <c r="D311" s="6" t="s">
        <v>1121</v>
      </c>
      <c r="E311" s="6" t="s">
        <v>688</v>
      </c>
      <c r="F311" s="5" t="s">
        <v>129</v>
      </c>
      <c r="G311" s="5" t="s">
        <v>132</v>
      </c>
      <c r="H311" s="5">
        <v>1</v>
      </c>
      <c r="I311" s="5">
        <v>5.56</v>
      </c>
      <c r="J311" s="5">
        <v>1.8565929358588999E-3</v>
      </c>
      <c r="K311" s="5">
        <v>30.5</v>
      </c>
      <c r="L311" s="5">
        <v>169.5</v>
      </c>
      <c r="M311" s="5">
        <v>27733.103515625</v>
      </c>
      <c r="N311" s="5">
        <v>14226.0441601047</v>
      </c>
      <c r="O311" s="5">
        <v>12416.9652185553</v>
      </c>
      <c r="P311" s="5" t="s">
        <v>654</v>
      </c>
      <c r="Q311" s="5" t="s">
        <v>654</v>
      </c>
      <c r="R311" s="5">
        <v>79099.915520478506</v>
      </c>
    </row>
    <row r="312" spans="1:18" x14ac:dyDescent="0.45">
      <c r="A312" s="5" t="s">
        <v>144</v>
      </c>
      <c r="B312" s="5" t="s">
        <v>1122</v>
      </c>
      <c r="C312" s="5" t="s">
        <v>145</v>
      </c>
      <c r="D312" s="6" t="s">
        <v>1123</v>
      </c>
      <c r="E312" s="6" t="s">
        <v>688</v>
      </c>
      <c r="F312" s="5" t="s">
        <v>143</v>
      </c>
      <c r="G312" s="5" t="s">
        <v>99</v>
      </c>
      <c r="H312" s="5">
        <v>1</v>
      </c>
      <c r="I312" s="5">
        <v>5.5529999999999999</v>
      </c>
      <c r="J312" s="5">
        <v>3.3503632637676499E-3</v>
      </c>
      <c r="K312" s="5">
        <v>30.5</v>
      </c>
      <c r="L312" s="5">
        <v>169.5</v>
      </c>
      <c r="M312" s="5">
        <v>18265.81640625</v>
      </c>
      <c r="N312" s="5" t="s">
        <v>654</v>
      </c>
      <c r="O312" s="5" t="s">
        <v>654</v>
      </c>
      <c r="P312" s="5" t="s">
        <v>654</v>
      </c>
      <c r="Q312" s="5" t="s">
        <v>654</v>
      </c>
      <c r="R312" s="5">
        <v>101428.333595191</v>
      </c>
    </row>
    <row r="313" spans="1:18" x14ac:dyDescent="0.45">
      <c r="A313" s="5" t="s">
        <v>141</v>
      </c>
      <c r="B313" s="5" t="s">
        <v>1124</v>
      </c>
      <c r="C313" s="5" t="s">
        <v>142</v>
      </c>
      <c r="D313" s="6" t="s">
        <v>1125</v>
      </c>
      <c r="E313" s="6" t="s">
        <v>688</v>
      </c>
      <c r="F313" s="5" t="s">
        <v>140</v>
      </c>
      <c r="G313" s="5" t="s">
        <v>47</v>
      </c>
      <c r="H313" s="5">
        <v>1</v>
      </c>
      <c r="I313" s="5">
        <v>5.2990000000000004</v>
      </c>
      <c r="J313" s="5">
        <v>2.8683250738027201E-3</v>
      </c>
      <c r="K313" s="5">
        <v>31.8</v>
      </c>
      <c r="L313" s="5">
        <v>168.2</v>
      </c>
      <c r="M313" s="5">
        <v>30062.65234375</v>
      </c>
      <c r="N313" s="5">
        <v>14832.0597594011</v>
      </c>
      <c r="O313" s="5">
        <v>22616.038944223201</v>
      </c>
      <c r="P313" s="5" t="s">
        <v>654</v>
      </c>
      <c r="Q313" s="5" t="s">
        <v>654</v>
      </c>
      <c r="R313" s="5">
        <v>119833.236231494</v>
      </c>
    </row>
    <row r="314" spans="1:18" x14ac:dyDescent="0.45">
      <c r="A314" s="5" t="s">
        <v>134</v>
      </c>
      <c r="B314" s="5" t="s">
        <v>1126</v>
      </c>
      <c r="C314" s="5" t="s">
        <v>135</v>
      </c>
      <c r="D314" s="6" t="s">
        <v>1127</v>
      </c>
      <c r="E314" s="6" t="s">
        <v>688</v>
      </c>
      <c r="F314" s="5" t="s">
        <v>133</v>
      </c>
      <c r="G314" s="5" t="s">
        <v>136</v>
      </c>
      <c r="H314" s="5">
        <v>2</v>
      </c>
      <c r="I314" s="5">
        <v>5.0789999999999997</v>
      </c>
      <c r="J314" s="5">
        <v>2.07015489146967E-3</v>
      </c>
      <c r="K314" s="5">
        <v>31</v>
      </c>
      <c r="L314" s="5">
        <v>169</v>
      </c>
      <c r="M314" s="5">
        <v>21217.69140625</v>
      </c>
      <c r="N314" s="5">
        <v>16158.8327974685</v>
      </c>
      <c r="O314" s="5">
        <v>29943.458632831898</v>
      </c>
      <c r="P314" s="5">
        <v>115503.854080683</v>
      </c>
      <c r="Q314" s="5">
        <v>152091.22912097399</v>
      </c>
      <c r="R314" s="5">
        <v>58181.424868044298</v>
      </c>
    </row>
    <row r="315" spans="1:18" x14ac:dyDescent="0.45">
      <c r="A315" s="5" t="s">
        <v>150</v>
      </c>
      <c r="B315" s="5" t="s">
        <v>1128</v>
      </c>
      <c r="C315" s="5" t="s">
        <v>151</v>
      </c>
      <c r="D315" s="6" t="s">
        <v>1129</v>
      </c>
      <c r="E315" s="6" t="s">
        <v>688</v>
      </c>
      <c r="F315" s="5" t="s">
        <v>149</v>
      </c>
      <c r="G315" s="5" t="s">
        <v>152</v>
      </c>
      <c r="H315" s="5">
        <v>1</v>
      </c>
      <c r="I315" s="5">
        <v>4.8529999999999998</v>
      </c>
      <c r="J315" s="5">
        <v>4.6667961351798499E-3</v>
      </c>
      <c r="K315" s="5">
        <v>38.4</v>
      </c>
      <c r="L315" s="5">
        <v>161.6</v>
      </c>
      <c r="M315" s="5">
        <v>31299.876953125</v>
      </c>
      <c r="N315" s="5">
        <v>12497.9649409665</v>
      </c>
      <c r="O315" s="5">
        <v>22787.126113035902</v>
      </c>
      <c r="P315" s="5">
        <v>68852.291989358899</v>
      </c>
      <c r="Q315" s="5">
        <v>95991.431002093901</v>
      </c>
      <c r="R315" s="5">
        <v>151905.77315462401</v>
      </c>
    </row>
    <row r="316" spans="1:18" x14ac:dyDescent="0.45">
      <c r="A316" s="5" t="s">
        <v>305</v>
      </c>
      <c r="B316" s="5" t="s">
        <v>1130</v>
      </c>
      <c r="C316" s="5" t="s">
        <v>630</v>
      </c>
      <c r="D316" s="6" t="s">
        <v>684</v>
      </c>
      <c r="E316" s="6" t="s">
        <v>653</v>
      </c>
      <c r="F316" s="5" t="s">
        <v>304</v>
      </c>
      <c r="G316" s="5" t="s">
        <v>73</v>
      </c>
      <c r="H316" s="5">
        <v>6</v>
      </c>
      <c r="I316" s="5">
        <v>4.8109999999999999</v>
      </c>
      <c r="J316" s="5">
        <v>7.5589444542158799E-3</v>
      </c>
      <c r="K316" s="5">
        <v>34.4</v>
      </c>
      <c r="L316" s="5">
        <v>165.6</v>
      </c>
      <c r="M316" s="5" t="s">
        <v>654</v>
      </c>
      <c r="N316" s="5" t="s">
        <v>654</v>
      </c>
      <c r="O316" s="5">
        <v>12905.950168015301</v>
      </c>
      <c r="P316" s="5">
        <v>62085.6896117992</v>
      </c>
      <c r="Q316" s="5">
        <v>49670.502719525903</v>
      </c>
      <c r="R316" s="5">
        <v>123269.32669474201</v>
      </c>
    </row>
    <row r="317" spans="1:18" x14ac:dyDescent="0.45">
      <c r="A317" s="5" t="s">
        <v>166</v>
      </c>
      <c r="B317" s="5" t="s">
        <v>1131</v>
      </c>
      <c r="C317" s="5" t="s">
        <v>167</v>
      </c>
      <c r="D317" s="6" t="s">
        <v>1132</v>
      </c>
      <c r="E317" s="6" t="s">
        <v>688</v>
      </c>
      <c r="F317" s="5" t="s">
        <v>165</v>
      </c>
      <c r="G317" s="5" t="s">
        <v>168</v>
      </c>
      <c r="H317" s="5">
        <v>1</v>
      </c>
      <c r="I317" s="5">
        <v>4.6870000000000003</v>
      </c>
      <c r="J317" s="5">
        <v>1.9987653592593701E-2</v>
      </c>
      <c r="K317" s="5">
        <v>35.200000000000003</v>
      </c>
      <c r="L317" s="5">
        <v>164.8</v>
      </c>
      <c r="M317" s="5">
        <v>9379.296875</v>
      </c>
      <c r="N317" s="5">
        <v>8129.6405708202701</v>
      </c>
      <c r="O317" s="5">
        <v>5574.5637845054698</v>
      </c>
      <c r="P317" s="5" t="s">
        <v>654</v>
      </c>
      <c r="Q317" s="5" t="s">
        <v>654</v>
      </c>
      <c r="R317" s="5">
        <v>38106.664203358603</v>
      </c>
    </row>
    <row r="318" spans="1:18" x14ac:dyDescent="0.45">
      <c r="A318" s="5" t="s">
        <v>158</v>
      </c>
      <c r="B318" s="5" t="s">
        <v>1133</v>
      </c>
      <c r="C318" s="5" t="s">
        <v>159</v>
      </c>
      <c r="D318" s="6" t="s">
        <v>1134</v>
      </c>
      <c r="E318" s="6" t="s">
        <v>688</v>
      </c>
      <c r="F318" s="5" t="s">
        <v>157</v>
      </c>
      <c r="G318" s="5" t="s">
        <v>160</v>
      </c>
      <c r="H318" s="5">
        <v>1</v>
      </c>
      <c r="I318" s="5">
        <v>4.4939999999999998</v>
      </c>
      <c r="J318" s="5">
        <v>1.5899211287185001E-2</v>
      </c>
      <c r="K318" s="5">
        <v>36.4</v>
      </c>
      <c r="L318" s="5">
        <v>163.6</v>
      </c>
      <c r="M318" s="5" t="s">
        <v>654</v>
      </c>
      <c r="N318" s="5">
        <v>11040.678014258099</v>
      </c>
      <c r="O318" s="5">
        <v>12087.903064656201</v>
      </c>
      <c r="P318" s="5" t="s">
        <v>654</v>
      </c>
      <c r="Q318" s="5" t="s">
        <v>654</v>
      </c>
      <c r="R318" s="5">
        <v>51921.931846812498</v>
      </c>
    </row>
    <row r="319" spans="1:18" x14ac:dyDescent="0.45">
      <c r="A319" s="5" t="s">
        <v>154</v>
      </c>
      <c r="B319" s="5" t="s">
        <v>1135</v>
      </c>
      <c r="C319" s="5" t="s">
        <v>155</v>
      </c>
      <c r="D319" s="6" t="s">
        <v>1136</v>
      </c>
      <c r="E319" s="6" t="s">
        <v>688</v>
      </c>
      <c r="F319" s="5" t="s">
        <v>153</v>
      </c>
      <c r="G319" s="5" t="s">
        <v>156</v>
      </c>
      <c r="H319" s="5">
        <v>1</v>
      </c>
      <c r="I319" s="5">
        <v>4.2389999999999999</v>
      </c>
      <c r="J319" s="5">
        <v>1.29029151708093E-2</v>
      </c>
      <c r="K319" s="5">
        <v>38.200000000000003</v>
      </c>
      <c r="L319" s="5">
        <v>161.80000000000001</v>
      </c>
      <c r="M319" s="5">
        <v>19935.4296875</v>
      </c>
      <c r="N319" s="5">
        <v>14881.1319925957</v>
      </c>
      <c r="O319" s="5">
        <v>22343.8116204793</v>
      </c>
      <c r="P319" s="5">
        <v>84502.603014638007</v>
      </c>
      <c r="Q319" s="5">
        <v>33313.859870570799</v>
      </c>
      <c r="R319" s="5">
        <v>96419.729071476293</v>
      </c>
    </row>
    <row r="320" spans="1:18" x14ac:dyDescent="0.45">
      <c r="A320" s="5" t="s">
        <v>1137</v>
      </c>
      <c r="B320" s="5" t="s">
        <v>1138</v>
      </c>
      <c r="C320" s="5" t="s">
        <v>1139</v>
      </c>
      <c r="D320" s="6" t="s">
        <v>1140</v>
      </c>
      <c r="E320" s="6" t="s">
        <v>688</v>
      </c>
      <c r="F320" s="5" t="s">
        <v>1141</v>
      </c>
      <c r="G320" s="5" t="s">
        <v>31</v>
      </c>
      <c r="H320" s="5">
        <v>2</v>
      </c>
      <c r="I320" s="5">
        <v>4.2130000000000001</v>
      </c>
      <c r="J320" s="5">
        <v>1.8296841478262101E-2</v>
      </c>
      <c r="K320" s="5">
        <v>38.4</v>
      </c>
      <c r="L320" s="5">
        <v>161.6</v>
      </c>
      <c r="M320" s="5" t="s">
        <v>654</v>
      </c>
      <c r="N320" s="5" t="s">
        <v>654</v>
      </c>
      <c r="O320" s="5">
        <v>11519.457436610801</v>
      </c>
      <c r="P320" s="5" t="s">
        <v>654</v>
      </c>
      <c r="Q320" s="5" t="s">
        <v>654</v>
      </c>
      <c r="R320" s="5">
        <v>48526.377865676797</v>
      </c>
    </row>
    <row r="321" spans="1:18" x14ac:dyDescent="0.45">
      <c r="A321" s="5" t="s">
        <v>173</v>
      </c>
      <c r="B321" s="5" t="s">
        <v>1142</v>
      </c>
      <c r="C321" s="5" t="s">
        <v>174</v>
      </c>
      <c r="D321" s="6" t="s">
        <v>1143</v>
      </c>
      <c r="E321" s="6" t="s">
        <v>688</v>
      </c>
      <c r="F321" s="5" t="s">
        <v>172</v>
      </c>
      <c r="G321" s="5" t="s">
        <v>66</v>
      </c>
      <c r="H321" s="5">
        <v>2</v>
      </c>
      <c r="I321" s="5">
        <v>4.17</v>
      </c>
      <c r="J321" s="5">
        <v>3.1446151153407098E-2</v>
      </c>
      <c r="K321" s="5">
        <v>40.5</v>
      </c>
      <c r="L321" s="5">
        <v>159.5</v>
      </c>
      <c r="M321" s="5">
        <v>13102.107421875</v>
      </c>
      <c r="N321" s="5">
        <v>10990.152677717</v>
      </c>
      <c r="O321" s="5">
        <v>13918.8884514289</v>
      </c>
      <c r="P321" s="5">
        <v>22723.208294872598</v>
      </c>
      <c r="Q321" s="5" t="s">
        <v>654</v>
      </c>
      <c r="R321" s="5">
        <v>117044.19581213</v>
      </c>
    </row>
    <row r="322" spans="1:18" x14ac:dyDescent="0.45">
      <c r="A322" s="5" t="s">
        <v>173</v>
      </c>
      <c r="B322" s="5" t="s">
        <v>1142</v>
      </c>
      <c r="C322" s="5" t="s">
        <v>174</v>
      </c>
      <c r="D322" s="6" t="s">
        <v>1143</v>
      </c>
      <c r="E322" s="6" t="s">
        <v>688</v>
      </c>
      <c r="F322" s="5" t="s">
        <v>172</v>
      </c>
      <c r="G322" s="5" t="s">
        <v>175</v>
      </c>
      <c r="H322" s="5">
        <v>1</v>
      </c>
      <c r="I322" s="5">
        <v>4.1449999999999996</v>
      </c>
      <c r="J322" s="5">
        <v>3.0419137210493798E-2</v>
      </c>
      <c r="K322" s="5">
        <v>38.9</v>
      </c>
      <c r="L322" s="5">
        <v>161.1</v>
      </c>
      <c r="M322" s="5">
        <v>12560.6640625</v>
      </c>
      <c r="N322" s="5">
        <v>11065.3553206301</v>
      </c>
      <c r="O322" s="5">
        <v>22683.427295824698</v>
      </c>
      <c r="P322" s="5" t="s">
        <v>654</v>
      </c>
      <c r="Q322" s="5" t="s">
        <v>654</v>
      </c>
      <c r="R322" s="5">
        <v>52062.862008256903</v>
      </c>
    </row>
    <row r="323" spans="1:18" x14ac:dyDescent="0.45">
      <c r="A323" s="5" t="s">
        <v>632</v>
      </c>
      <c r="B323" s="5" t="s">
        <v>1144</v>
      </c>
      <c r="C323" s="5" t="s">
        <v>633</v>
      </c>
      <c r="D323" s="6" t="s">
        <v>1145</v>
      </c>
      <c r="E323" s="6" t="s">
        <v>653</v>
      </c>
      <c r="F323" s="5" t="s">
        <v>631</v>
      </c>
      <c r="G323" s="5" t="s">
        <v>99</v>
      </c>
      <c r="H323" s="5">
        <v>4</v>
      </c>
      <c r="I323" s="5">
        <v>4.0030000000000001</v>
      </c>
      <c r="J323" s="5">
        <v>9.7121012206748195E-3</v>
      </c>
      <c r="K323" s="5">
        <v>35.799999999999997</v>
      </c>
      <c r="L323" s="5">
        <v>164.2</v>
      </c>
      <c r="M323" s="5">
        <v>35159.967285156301</v>
      </c>
      <c r="N323" s="5" t="s">
        <v>654</v>
      </c>
      <c r="O323" s="5">
        <v>21825.174105907099</v>
      </c>
      <c r="P323" s="5">
        <v>127099.814894553</v>
      </c>
      <c r="Q323" s="5">
        <v>65465.065038484703</v>
      </c>
      <c r="R323" s="5">
        <v>155842.95059505</v>
      </c>
    </row>
    <row r="324" spans="1:18" x14ac:dyDescent="0.45">
      <c r="A324" s="5" t="s">
        <v>158</v>
      </c>
      <c r="B324" s="5" t="s">
        <v>1146</v>
      </c>
      <c r="C324" s="5" t="s">
        <v>169</v>
      </c>
      <c r="D324" s="6" t="s">
        <v>1134</v>
      </c>
      <c r="E324" s="6" t="s">
        <v>688</v>
      </c>
      <c r="F324" s="5" t="s">
        <v>157</v>
      </c>
      <c r="G324" s="5" t="s">
        <v>9</v>
      </c>
      <c r="H324" s="5">
        <v>1</v>
      </c>
      <c r="I324" s="5">
        <v>3.94</v>
      </c>
      <c r="J324" s="5">
        <v>2.6418190550179899E-2</v>
      </c>
      <c r="K324" s="5">
        <v>40.5</v>
      </c>
      <c r="L324" s="5">
        <v>159.5</v>
      </c>
      <c r="M324" s="5">
        <v>11734.3916015625</v>
      </c>
      <c r="N324" s="5" t="s">
        <v>654</v>
      </c>
      <c r="O324" s="5" t="s">
        <v>654</v>
      </c>
      <c r="P324" s="5" t="s">
        <v>654</v>
      </c>
      <c r="Q324" s="5" t="s">
        <v>654</v>
      </c>
      <c r="R324" s="5">
        <v>46230.606232659899</v>
      </c>
    </row>
    <row r="325" spans="1:18" x14ac:dyDescent="0.45">
      <c r="A325" s="5" t="s">
        <v>170</v>
      </c>
      <c r="B325" s="5" t="s">
        <v>1147</v>
      </c>
      <c r="C325" s="5" t="s">
        <v>171</v>
      </c>
      <c r="D325" s="6" t="s">
        <v>1078</v>
      </c>
      <c r="E325" s="6" t="s">
        <v>688</v>
      </c>
      <c r="F325" s="5" t="s">
        <v>106</v>
      </c>
      <c r="G325" s="5" t="s">
        <v>9</v>
      </c>
      <c r="H325" s="5">
        <v>1</v>
      </c>
      <c r="I325" s="5">
        <v>3.9169999999999998</v>
      </c>
      <c r="J325" s="5">
        <v>2.83806659860865E-2</v>
      </c>
      <c r="K325" s="5">
        <v>44.8</v>
      </c>
      <c r="L325" s="5">
        <v>155.19999999999999</v>
      </c>
      <c r="M325" s="5">
        <v>21600.703125</v>
      </c>
      <c r="N325" s="5">
        <v>13043.9403460297</v>
      </c>
      <c r="O325" s="5">
        <v>10329.3266678578</v>
      </c>
      <c r="P325" s="5">
        <v>45239.998644580199</v>
      </c>
      <c r="Q325" s="5">
        <v>42101.496675802402</v>
      </c>
      <c r="R325" s="5">
        <v>84605.755218223698</v>
      </c>
    </row>
    <row r="326" spans="1:18" x14ac:dyDescent="0.45">
      <c r="A326" s="5" t="s">
        <v>180</v>
      </c>
      <c r="B326" s="5" t="s">
        <v>1148</v>
      </c>
      <c r="C326" s="5" t="s">
        <v>181</v>
      </c>
      <c r="D326" s="6" t="s">
        <v>1149</v>
      </c>
      <c r="E326" s="6" t="s">
        <v>688</v>
      </c>
      <c r="F326" s="5" t="s">
        <v>179</v>
      </c>
      <c r="G326" s="5" t="s">
        <v>66</v>
      </c>
      <c r="H326" s="5">
        <v>5</v>
      </c>
      <c r="I326" s="5">
        <v>3.8660000000000001</v>
      </c>
      <c r="J326" s="5">
        <v>4.9494280248782302E-2</v>
      </c>
      <c r="K326" s="5">
        <v>39.6</v>
      </c>
      <c r="L326" s="5">
        <v>160.4</v>
      </c>
      <c r="M326" s="5">
        <v>20655.201171875</v>
      </c>
      <c r="N326" s="5" t="s">
        <v>654</v>
      </c>
      <c r="O326" s="5">
        <v>25788.124498247202</v>
      </c>
      <c r="P326" s="5">
        <v>93455.156762200597</v>
      </c>
      <c r="Q326" s="5">
        <v>39341.953445578503</v>
      </c>
      <c r="R326" s="5">
        <v>106366.054363929</v>
      </c>
    </row>
    <row r="327" spans="1:18" x14ac:dyDescent="0.45">
      <c r="A327" s="5" t="s">
        <v>1150</v>
      </c>
      <c r="B327" s="5" t="s">
        <v>1151</v>
      </c>
      <c r="C327" s="5" t="s">
        <v>1152</v>
      </c>
      <c r="D327" s="6" t="s">
        <v>1153</v>
      </c>
      <c r="E327" s="6" t="s">
        <v>688</v>
      </c>
      <c r="F327" s="5" t="s">
        <v>1154</v>
      </c>
      <c r="G327" s="5" t="s">
        <v>9</v>
      </c>
      <c r="H327" s="5">
        <v>1</v>
      </c>
      <c r="I327" s="5">
        <v>3.6720000000000002</v>
      </c>
      <c r="J327" s="5">
        <v>7.5387381839256598E-2</v>
      </c>
      <c r="K327" s="5">
        <v>42.8</v>
      </c>
      <c r="L327" s="5">
        <v>157.19999999999999</v>
      </c>
      <c r="M327" s="5">
        <v>7095.39892578125</v>
      </c>
      <c r="N327" s="5" t="s">
        <v>654</v>
      </c>
      <c r="O327" s="5" t="s">
        <v>654</v>
      </c>
      <c r="P327" s="5">
        <v>22871.1020374527</v>
      </c>
      <c r="Q327" s="5" t="s">
        <v>654</v>
      </c>
      <c r="R327" s="5">
        <v>29677.4910135256</v>
      </c>
    </row>
    <row r="328" spans="1:18" x14ac:dyDescent="0.45">
      <c r="A328" s="5" t="s">
        <v>1155</v>
      </c>
      <c r="B328" s="5" t="s">
        <v>1156</v>
      </c>
      <c r="C328" s="5" t="s">
        <v>1157</v>
      </c>
      <c r="D328" s="6" t="s">
        <v>1158</v>
      </c>
      <c r="E328" s="6" t="s">
        <v>688</v>
      </c>
      <c r="F328" s="5" t="s">
        <v>1159</v>
      </c>
      <c r="G328" s="5" t="s">
        <v>1160</v>
      </c>
      <c r="H328" s="5">
        <v>1</v>
      </c>
      <c r="I328" s="5">
        <v>3.54</v>
      </c>
      <c r="J328" s="5">
        <v>9.7565124027059594E-2</v>
      </c>
      <c r="K328" s="5">
        <v>44</v>
      </c>
      <c r="L328" s="5">
        <v>156</v>
      </c>
      <c r="M328" s="5">
        <v>8490.1171875</v>
      </c>
      <c r="N328" s="5" t="s">
        <v>654</v>
      </c>
      <c r="O328" s="5" t="s">
        <v>654</v>
      </c>
      <c r="P328" s="5">
        <v>28456.2896424795</v>
      </c>
      <c r="Q328" s="5" t="s">
        <v>654</v>
      </c>
      <c r="R328" s="5">
        <v>31749.397522212901</v>
      </c>
    </row>
    <row r="329" spans="1:18" x14ac:dyDescent="0.45">
      <c r="A329" s="5" t="s">
        <v>1161</v>
      </c>
      <c r="B329" s="5" t="s">
        <v>1162</v>
      </c>
      <c r="C329" s="5" t="s">
        <v>1163</v>
      </c>
      <c r="D329" s="6" t="s">
        <v>1164</v>
      </c>
      <c r="E329" s="6" t="s">
        <v>688</v>
      </c>
      <c r="F329" s="5" t="s">
        <v>1165</v>
      </c>
      <c r="G329" s="5" t="s">
        <v>81</v>
      </c>
      <c r="H329" s="5">
        <v>1</v>
      </c>
      <c r="I329" s="5">
        <v>3.4390000000000001</v>
      </c>
      <c r="J329" s="5">
        <v>9.1134682548843604E-2</v>
      </c>
      <c r="K329" s="5">
        <v>45.1</v>
      </c>
      <c r="L329" s="5">
        <v>154.9</v>
      </c>
      <c r="M329" s="5">
        <v>12434.7998046875</v>
      </c>
      <c r="N329" s="5">
        <v>6590.3502593901903</v>
      </c>
      <c r="O329" s="5">
        <v>9892.9697389485591</v>
      </c>
      <c r="P329" s="5" t="s">
        <v>654</v>
      </c>
      <c r="Q329" s="5" t="s">
        <v>654</v>
      </c>
      <c r="R329" s="5">
        <v>34019.605786618296</v>
      </c>
    </row>
    <row r="330" spans="1:18" x14ac:dyDescent="0.45">
      <c r="A330" s="5" t="s">
        <v>1166</v>
      </c>
      <c r="B330" s="5" t="s">
        <v>1167</v>
      </c>
      <c r="C330" s="5" t="s">
        <v>1168</v>
      </c>
      <c r="D330" s="6" t="s">
        <v>1169</v>
      </c>
      <c r="E330" s="6" t="s">
        <v>688</v>
      </c>
      <c r="F330" s="5" t="s">
        <v>1170</v>
      </c>
      <c r="G330" s="5" t="s">
        <v>73</v>
      </c>
      <c r="H330" s="5">
        <v>1</v>
      </c>
      <c r="I330" s="5">
        <v>3.4359999999999999</v>
      </c>
      <c r="J330" s="5">
        <v>6.1959549517403199E-2</v>
      </c>
      <c r="K330" s="5">
        <v>45.1</v>
      </c>
      <c r="L330" s="5">
        <v>154.9</v>
      </c>
      <c r="M330" s="5">
        <v>7136.337890625</v>
      </c>
      <c r="N330" s="5" t="s">
        <v>654</v>
      </c>
      <c r="O330" s="5">
        <v>18319.892583249301</v>
      </c>
      <c r="P330" s="5" t="s">
        <v>654</v>
      </c>
      <c r="Q330" s="5" t="s">
        <v>654</v>
      </c>
      <c r="R330" s="5">
        <v>39289.520337931397</v>
      </c>
    </row>
    <row r="331" spans="1:18" x14ac:dyDescent="0.45">
      <c r="A331" s="5" t="s">
        <v>1171</v>
      </c>
      <c r="B331" s="5" t="s">
        <v>1172</v>
      </c>
      <c r="C331" s="5" t="s">
        <v>1173</v>
      </c>
      <c r="D331" s="6" t="s">
        <v>1174</v>
      </c>
      <c r="E331" s="6" t="s">
        <v>688</v>
      </c>
      <c r="F331" s="5" t="s">
        <v>1175</v>
      </c>
      <c r="G331" s="5" t="s">
        <v>47</v>
      </c>
      <c r="H331" s="5">
        <v>1</v>
      </c>
      <c r="I331" s="5">
        <v>3.41</v>
      </c>
      <c r="J331" s="5">
        <v>9.7770417484890904E-2</v>
      </c>
      <c r="K331" s="5">
        <v>45.3</v>
      </c>
      <c r="L331" s="5">
        <v>154.69999999999999</v>
      </c>
      <c r="M331" s="5">
        <v>12864.4892578125</v>
      </c>
      <c r="N331" s="5" t="s">
        <v>654</v>
      </c>
      <c r="O331" s="5">
        <v>7661.0337769794596</v>
      </c>
      <c r="P331" s="5" t="s">
        <v>654</v>
      </c>
      <c r="Q331" s="5" t="s">
        <v>654</v>
      </c>
      <c r="R331" s="5">
        <v>33857.113901023899</v>
      </c>
    </row>
    <row r="332" spans="1:18" x14ac:dyDescent="0.45">
      <c r="A332" s="5" t="s">
        <v>1176</v>
      </c>
      <c r="B332" s="5" t="s">
        <v>1177</v>
      </c>
      <c r="C332" s="5" t="s">
        <v>1178</v>
      </c>
      <c r="D332" s="6" t="s">
        <v>1179</v>
      </c>
      <c r="E332" s="6" t="s">
        <v>688</v>
      </c>
      <c r="F332" s="5" t="s">
        <v>1180</v>
      </c>
      <c r="G332" s="5" t="s">
        <v>1181</v>
      </c>
      <c r="H332" s="5">
        <v>3</v>
      </c>
      <c r="I332" s="5">
        <v>3.3660000000000001</v>
      </c>
      <c r="J332" s="5">
        <v>8.1739420403248803E-2</v>
      </c>
      <c r="K332" s="5">
        <v>45.8</v>
      </c>
      <c r="L332" s="5">
        <v>154.19999999999999</v>
      </c>
      <c r="M332" s="5">
        <v>26906.826171875</v>
      </c>
      <c r="N332" s="5">
        <v>11329.8116461748</v>
      </c>
      <c r="O332" s="5">
        <v>10802.1099577403</v>
      </c>
      <c r="P332" s="5" t="s">
        <v>654</v>
      </c>
      <c r="Q332" s="5" t="s">
        <v>654</v>
      </c>
      <c r="R332" s="5">
        <v>38132.996610470698</v>
      </c>
    </row>
    <row r="333" spans="1:18" x14ac:dyDescent="0.45">
      <c r="A333" s="5" t="s">
        <v>1182</v>
      </c>
      <c r="B333" s="5" t="s">
        <v>1183</v>
      </c>
      <c r="C333" s="5" t="s">
        <v>1184</v>
      </c>
      <c r="D333" s="6" t="s">
        <v>1185</v>
      </c>
      <c r="E333" s="6" t="s">
        <v>688</v>
      </c>
      <c r="F333" s="5" t="s">
        <v>1186</v>
      </c>
      <c r="G333" s="5" t="s">
        <v>13</v>
      </c>
      <c r="H333" s="5">
        <v>2</v>
      </c>
      <c r="I333" s="5">
        <v>3.3119999999999998</v>
      </c>
      <c r="J333" s="5">
        <v>6.9864409966319499E-2</v>
      </c>
      <c r="K333" s="5">
        <v>46.4</v>
      </c>
      <c r="L333" s="5">
        <v>153.6</v>
      </c>
      <c r="M333" s="5">
        <v>17629.697265625</v>
      </c>
      <c r="N333" s="5">
        <v>15314.6318661558</v>
      </c>
      <c r="O333" s="5">
        <v>23393.452236698598</v>
      </c>
      <c r="P333" s="5" t="s">
        <v>654</v>
      </c>
      <c r="Q333" s="5" t="s">
        <v>654</v>
      </c>
      <c r="R333" s="5">
        <v>58397.451969604299</v>
      </c>
    </row>
    <row r="334" spans="1:18" x14ac:dyDescent="0.45">
      <c r="A334" s="5" t="s">
        <v>21</v>
      </c>
      <c r="B334" s="5" t="s">
        <v>1187</v>
      </c>
      <c r="C334" s="5" t="s">
        <v>1188</v>
      </c>
      <c r="D334" s="6" t="s">
        <v>794</v>
      </c>
      <c r="E334" s="6" t="s">
        <v>688</v>
      </c>
      <c r="F334" s="5" t="s">
        <v>20</v>
      </c>
      <c r="G334" s="5" t="s">
        <v>19</v>
      </c>
      <c r="H334" s="5">
        <v>1</v>
      </c>
      <c r="I334" s="5">
        <v>3.2949999999999999</v>
      </c>
      <c r="J334" s="5">
        <v>7.3563323781195594E-2</v>
      </c>
      <c r="K334" s="5">
        <v>46.6</v>
      </c>
      <c r="L334" s="5">
        <v>153.4</v>
      </c>
      <c r="M334" s="5">
        <v>24392.021484375</v>
      </c>
      <c r="N334" s="5">
        <v>31420.832993791999</v>
      </c>
      <c r="O334" s="5">
        <v>34934.765874076802</v>
      </c>
      <c r="P334" s="5">
        <v>106722.042551398</v>
      </c>
      <c r="Q334" s="5">
        <v>83032.259602138904</v>
      </c>
      <c r="R334" s="5">
        <v>103537.588051004</v>
      </c>
    </row>
    <row r="335" spans="1:18" x14ac:dyDescent="0.45">
      <c r="A335" s="5" t="s">
        <v>150</v>
      </c>
      <c r="B335" s="5" t="s">
        <v>1128</v>
      </c>
      <c r="C335" s="5" t="s">
        <v>151</v>
      </c>
      <c r="D335" s="6" t="s">
        <v>1129</v>
      </c>
      <c r="E335" s="6" t="s">
        <v>688</v>
      </c>
      <c r="F335" s="5" t="s">
        <v>149</v>
      </c>
      <c r="G335" s="5" t="s">
        <v>9</v>
      </c>
      <c r="H335" s="5">
        <v>4</v>
      </c>
      <c r="I335" s="5">
        <v>3.2909999999999999</v>
      </c>
      <c r="J335" s="5">
        <v>2.0003392661523199E-2</v>
      </c>
      <c r="K335" s="5">
        <v>46.6</v>
      </c>
      <c r="L335" s="5">
        <v>153.4</v>
      </c>
      <c r="M335" s="5">
        <v>325928.455078125</v>
      </c>
      <c r="N335" s="5">
        <v>301456.100997634</v>
      </c>
      <c r="O335" s="5">
        <v>285021.06542960397</v>
      </c>
      <c r="P335" s="5">
        <v>991944.20589216799</v>
      </c>
      <c r="Q335" s="5">
        <v>478902.90188275097</v>
      </c>
      <c r="R335" s="5">
        <v>2058502.1103296201</v>
      </c>
    </row>
    <row r="336" spans="1:18" x14ac:dyDescent="0.45">
      <c r="A336" s="5" t="s">
        <v>17</v>
      </c>
      <c r="B336" s="5" t="s">
        <v>1189</v>
      </c>
      <c r="C336" s="5" t="s">
        <v>1190</v>
      </c>
      <c r="D336" s="6" t="s">
        <v>798</v>
      </c>
      <c r="E336" s="6" t="s">
        <v>688</v>
      </c>
      <c r="F336" s="5" t="s">
        <v>16</v>
      </c>
      <c r="G336" s="5" t="s">
        <v>29</v>
      </c>
      <c r="H336" s="5">
        <v>7</v>
      </c>
      <c r="I336" s="5">
        <v>3.25</v>
      </c>
      <c r="J336" s="5">
        <v>8.1450415299472306E-2</v>
      </c>
      <c r="K336" s="5">
        <v>80.8</v>
      </c>
      <c r="L336" s="5">
        <v>119.2</v>
      </c>
      <c r="M336" s="5">
        <v>109504.51171875</v>
      </c>
      <c r="N336" s="5">
        <v>16372.2075108792</v>
      </c>
      <c r="O336" s="5">
        <v>53481.0206711805</v>
      </c>
      <c r="P336" s="5">
        <v>78845.456227874398</v>
      </c>
      <c r="Q336" s="5">
        <v>65377.561952820397</v>
      </c>
      <c r="R336" s="5">
        <v>355926.05509222398</v>
      </c>
    </row>
    <row r="337" spans="1:18" x14ac:dyDescent="0.45">
      <c r="A337" s="5" t="s">
        <v>1191</v>
      </c>
      <c r="B337" s="5" t="s">
        <v>1192</v>
      </c>
      <c r="C337" s="5" t="s">
        <v>1193</v>
      </c>
      <c r="D337" s="6" t="s">
        <v>1194</v>
      </c>
      <c r="E337" s="6" t="s">
        <v>688</v>
      </c>
      <c r="F337" s="5" t="s">
        <v>1195</v>
      </c>
      <c r="G337" s="5" t="s">
        <v>47</v>
      </c>
      <c r="H337" s="5">
        <v>2</v>
      </c>
      <c r="I337" s="5">
        <v>3.194</v>
      </c>
      <c r="J337" s="5">
        <v>1.8896283398552E-2</v>
      </c>
      <c r="K337" s="5">
        <v>47.7</v>
      </c>
      <c r="L337" s="5">
        <v>152.30000000000001</v>
      </c>
      <c r="M337" s="5">
        <v>21508.5546875</v>
      </c>
      <c r="N337" s="5" t="s">
        <v>654</v>
      </c>
      <c r="O337" s="5">
        <v>19245.869645047402</v>
      </c>
      <c r="P337" s="5">
        <v>35128.337931857997</v>
      </c>
      <c r="Q337" s="5" t="s">
        <v>654</v>
      </c>
      <c r="R337" s="5">
        <v>120245.229327137</v>
      </c>
    </row>
    <row r="338" spans="1:18" x14ac:dyDescent="0.45">
      <c r="A338" s="5" t="s">
        <v>162</v>
      </c>
      <c r="B338" s="5" t="s">
        <v>1196</v>
      </c>
      <c r="C338" s="5" t="s">
        <v>163</v>
      </c>
      <c r="D338" s="6" t="s">
        <v>1197</v>
      </c>
      <c r="E338" s="6" t="s">
        <v>688</v>
      </c>
      <c r="F338" s="5" t="s">
        <v>161</v>
      </c>
      <c r="G338" s="5" t="s">
        <v>164</v>
      </c>
      <c r="H338" s="5">
        <v>3</v>
      </c>
      <c r="I338" s="5">
        <v>3.194</v>
      </c>
      <c r="J338" s="5">
        <v>6.3793665670839897E-2</v>
      </c>
      <c r="K338" s="5">
        <v>47.7</v>
      </c>
      <c r="L338" s="5">
        <v>152.30000000000001</v>
      </c>
      <c r="M338" s="5">
        <v>128697.1015625</v>
      </c>
      <c r="N338" s="5">
        <v>124590.617649522</v>
      </c>
      <c r="O338" s="5" t="s">
        <v>654</v>
      </c>
      <c r="P338" s="5">
        <v>426427.47049934597</v>
      </c>
      <c r="Q338" s="5" t="s">
        <v>654</v>
      </c>
      <c r="R338" s="5">
        <v>383553.74339419499</v>
      </c>
    </row>
    <row r="339" spans="1:18" x14ac:dyDescent="0.45">
      <c r="A339" s="5" t="s">
        <v>1198</v>
      </c>
      <c r="B339" s="5" t="s">
        <v>1199</v>
      </c>
      <c r="C339" s="5" t="s">
        <v>1200</v>
      </c>
      <c r="D339" s="6" t="s">
        <v>1201</v>
      </c>
      <c r="E339" s="6" t="s">
        <v>688</v>
      </c>
      <c r="F339" s="5" t="s">
        <v>1202</v>
      </c>
      <c r="G339" s="5" t="s">
        <v>99</v>
      </c>
      <c r="H339" s="5">
        <v>1</v>
      </c>
      <c r="I339" s="5">
        <v>3.1890000000000001</v>
      </c>
      <c r="J339" s="5">
        <v>0.222823855131982</v>
      </c>
      <c r="K339" s="5">
        <v>47.7</v>
      </c>
      <c r="L339" s="5">
        <v>152.30000000000001</v>
      </c>
      <c r="M339" s="5" t="s">
        <v>654</v>
      </c>
      <c r="N339" s="5" t="s">
        <v>654</v>
      </c>
      <c r="O339" s="5">
        <v>5137.2131008768301</v>
      </c>
      <c r="P339" s="5" t="s">
        <v>654</v>
      </c>
      <c r="Q339" s="5" t="s">
        <v>654</v>
      </c>
      <c r="R339" s="5">
        <v>16382.241034238299</v>
      </c>
    </row>
    <row r="340" spans="1:18" x14ac:dyDescent="0.45">
      <c r="A340" s="5" t="s">
        <v>1203</v>
      </c>
      <c r="B340" s="5" t="s">
        <v>1204</v>
      </c>
      <c r="C340" s="5" t="s">
        <v>1205</v>
      </c>
      <c r="D340" s="6" t="s">
        <v>1206</v>
      </c>
      <c r="E340" s="6" t="s">
        <v>688</v>
      </c>
      <c r="F340" s="5" t="s">
        <v>1207</v>
      </c>
      <c r="G340" s="5" t="s">
        <v>15</v>
      </c>
      <c r="H340" s="5">
        <v>1</v>
      </c>
      <c r="I340" s="5">
        <v>3.177</v>
      </c>
      <c r="J340" s="5">
        <v>0.132830664871572</v>
      </c>
      <c r="K340" s="5">
        <v>47.9</v>
      </c>
      <c r="L340" s="5">
        <v>152.1</v>
      </c>
      <c r="M340" s="5">
        <v>12431.03515625</v>
      </c>
      <c r="N340" s="5" t="s">
        <v>654</v>
      </c>
      <c r="O340" s="5">
        <v>9129.3153391341093</v>
      </c>
      <c r="P340" s="5">
        <v>33463.601303658499</v>
      </c>
      <c r="Q340" s="5" t="s">
        <v>654</v>
      </c>
      <c r="R340" s="5">
        <v>34229.852979905903</v>
      </c>
    </row>
    <row r="341" spans="1:18" x14ac:dyDescent="0.45">
      <c r="A341" s="5" t="s">
        <v>42</v>
      </c>
      <c r="B341" s="5" t="s">
        <v>1208</v>
      </c>
      <c r="C341" s="5" t="s">
        <v>1209</v>
      </c>
      <c r="D341" s="6" t="s">
        <v>897</v>
      </c>
      <c r="E341" s="6" t="s">
        <v>688</v>
      </c>
      <c r="F341" s="5" t="s">
        <v>41</v>
      </c>
      <c r="G341" s="5" t="s">
        <v>1210</v>
      </c>
      <c r="H341" s="5">
        <v>1</v>
      </c>
      <c r="I341" s="5">
        <v>3.1749999999999998</v>
      </c>
      <c r="J341" s="5">
        <v>0.22290605376559899</v>
      </c>
      <c r="K341" s="5">
        <v>47.9</v>
      </c>
      <c r="L341" s="5">
        <v>152.1</v>
      </c>
      <c r="M341" s="5">
        <v>4500.9873046875</v>
      </c>
      <c r="N341" s="5" t="s">
        <v>654</v>
      </c>
      <c r="O341" s="5" t="s">
        <v>654</v>
      </c>
      <c r="P341" s="5">
        <v>9302.0518107388198</v>
      </c>
      <c r="Q341" s="5">
        <v>14290.323398300099</v>
      </c>
      <c r="R341" s="5">
        <v>21982.850955002501</v>
      </c>
    </row>
    <row r="342" spans="1:18" x14ac:dyDescent="0.45">
      <c r="A342" s="5" t="s">
        <v>1211</v>
      </c>
      <c r="B342" s="5" t="s">
        <v>1212</v>
      </c>
      <c r="C342" s="5" t="s">
        <v>1213</v>
      </c>
      <c r="D342" s="6" t="s">
        <v>1214</v>
      </c>
      <c r="E342" s="6" t="s">
        <v>688</v>
      </c>
      <c r="F342" s="5" t="s">
        <v>1215</v>
      </c>
      <c r="G342" s="5" t="s">
        <v>99</v>
      </c>
      <c r="H342" s="5">
        <v>1</v>
      </c>
      <c r="I342" s="5">
        <v>3.1419999999999999</v>
      </c>
      <c r="J342" s="5">
        <v>0.135620793934418</v>
      </c>
      <c r="K342" s="5">
        <v>48.3</v>
      </c>
      <c r="L342" s="5">
        <v>151.69999999999999</v>
      </c>
      <c r="M342" s="5">
        <v>10452.125</v>
      </c>
      <c r="N342" s="5" t="s">
        <v>654</v>
      </c>
      <c r="O342" s="5" t="s">
        <v>654</v>
      </c>
      <c r="P342" s="5" t="s">
        <v>654</v>
      </c>
      <c r="Q342" s="5" t="s">
        <v>654</v>
      </c>
      <c r="R342" s="5">
        <v>32837.723620576297</v>
      </c>
    </row>
    <row r="343" spans="1:18" x14ac:dyDescent="0.45">
      <c r="A343" s="5" t="s">
        <v>1216</v>
      </c>
      <c r="B343" s="5" t="s">
        <v>1217</v>
      </c>
      <c r="C343" s="5" t="s">
        <v>1218</v>
      </c>
      <c r="D343" s="6" t="s">
        <v>1219</v>
      </c>
      <c r="E343" s="6" t="s">
        <v>688</v>
      </c>
      <c r="F343" s="5" t="s">
        <v>1220</v>
      </c>
      <c r="G343" s="5" t="s">
        <v>1221</v>
      </c>
      <c r="H343" s="5">
        <v>5</v>
      </c>
      <c r="I343" s="5">
        <v>3.1360000000000001</v>
      </c>
      <c r="J343" s="5">
        <v>0.13965865570705899</v>
      </c>
      <c r="K343" s="5">
        <v>48.4</v>
      </c>
      <c r="L343" s="5">
        <v>151.6</v>
      </c>
      <c r="M343" s="5">
        <v>10107.2880859375</v>
      </c>
      <c r="N343" s="5">
        <v>23353.600727245699</v>
      </c>
      <c r="O343" s="5">
        <v>10295.013316275101</v>
      </c>
      <c r="P343" s="5">
        <v>32285.738596273299</v>
      </c>
      <c r="Q343" s="5" t="s">
        <v>654</v>
      </c>
      <c r="R343" s="5" t="s">
        <v>654</v>
      </c>
    </row>
    <row r="344" spans="1:18" x14ac:dyDescent="0.45">
      <c r="A344" s="5" t="s">
        <v>1222</v>
      </c>
      <c r="B344" s="5" t="s">
        <v>1223</v>
      </c>
      <c r="C344" s="5" t="s">
        <v>1224</v>
      </c>
      <c r="D344" s="6" t="s">
        <v>1225</v>
      </c>
      <c r="E344" s="6" t="s">
        <v>688</v>
      </c>
      <c r="F344" s="5" t="s">
        <v>1226</v>
      </c>
      <c r="G344" s="5" t="s">
        <v>1227</v>
      </c>
      <c r="H344" s="5">
        <v>2</v>
      </c>
      <c r="I344" s="5">
        <v>3.133</v>
      </c>
      <c r="J344" s="5">
        <v>0.13019989818351799</v>
      </c>
      <c r="K344" s="5">
        <v>49.2</v>
      </c>
      <c r="L344" s="5">
        <v>150.80000000000001</v>
      </c>
      <c r="M344" s="5">
        <v>27504.7578125</v>
      </c>
      <c r="N344" s="5">
        <v>32423.874239530702</v>
      </c>
      <c r="O344" s="5">
        <v>36637.774606048297</v>
      </c>
      <c r="P344" s="5" t="s">
        <v>654</v>
      </c>
      <c r="Q344" s="5">
        <v>43158.197423283702</v>
      </c>
      <c r="R344" s="5">
        <v>229222.65638485501</v>
      </c>
    </row>
    <row r="345" spans="1:18" x14ac:dyDescent="0.45">
      <c r="A345" s="5" t="s">
        <v>1228</v>
      </c>
      <c r="B345" s="5" t="s">
        <v>1229</v>
      </c>
      <c r="C345" s="5" t="s">
        <v>1230</v>
      </c>
      <c r="D345" s="6" t="s">
        <v>1231</v>
      </c>
      <c r="E345" s="6" t="s">
        <v>688</v>
      </c>
      <c r="F345" s="5" t="s">
        <v>1232</v>
      </c>
      <c r="G345" s="5" t="s">
        <v>1233</v>
      </c>
      <c r="H345" s="5">
        <v>1</v>
      </c>
      <c r="I345" s="5">
        <v>3.056</v>
      </c>
      <c r="J345" s="5">
        <v>0.11347928422079701</v>
      </c>
      <c r="K345" s="5">
        <v>64.900000000000006</v>
      </c>
      <c r="L345" s="5">
        <v>135.1</v>
      </c>
      <c r="M345" s="5">
        <v>23594.234375</v>
      </c>
      <c r="N345" s="5">
        <v>12786.118122001501</v>
      </c>
      <c r="O345" s="5">
        <v>22714.789477625502</v>
      </c>
      <c r="P345" s="5">
        <v>47308.289690225298</v>
      </c>
      <c r="Q345" s="5">
        <v>39507.288666456399</v>
      </c>
      <c r="R345" s="5">
        <v>72098.293735525396</v>
      </c>
    </row>
    <row r="346" spans="1:18" x14ac:dyDescent="0.45">
      <c r="A346" s="5" t="s">
        <v>1234</v>
      </c>
      <c r="B346" s="5" t="s">
        <v>1235</v>
      </c>
      <c r="C346" s="5" t="s">
        <v>1236</v>
      </c>
      <c r="D346" s="6" t="s">
        <v>1237</v>
      </c>
      <c r="E346" s="6" t="s">
        <v>688</v>
      </c>
      <c r="F346" s="5" t="s">
        <v>1238</v>
      </c>
      <c r="G346" s="5" t="s">
        <v>73</v>
      </c>
      <c r="H346" s="5">
        <v>2</v>
      </c>
      <c r="I346" s="5">
        <v>3.028</v>
      </c>
      <c r="J346" s="5">
        <v>0.185948378551267</v>
      </c>
      <c r="K346" s="5">
        <v>49.6</v>
      </c>
      <c r="L346" s="5">
        <v>150.4</v>
      </c>
      <c r="M346" s="5">
        <v>6146.494140625</v>
      </c>
      <c r="N346" s="5" t="s">
        <v>654</v>
      </c>
      <c r="O346" s="5" t="s">
        <v>654</v>
      </c>
      <c r="P346" s="5" t="s">
        <v>654</v>
      </c>
      <c r="Q346" s="5" t="s">
        <v>654</v>
      </c>
      <c r="R346" s="5">
        <v>18614.528428853599</v>
      </c>
    </row>
    <row r="347" spans="1:18" x14ac:dyDescent="0.45">
      <c r="A347" s="5" t="s">
        <v>1239</v>
      </c>
      <c r="B347" s="5" t="s">
        <v>1240</v>
      </c>
      <c r="C347" s="5" t="s">
        <v>1241</v>
      </c>
      <c r="D347" s="6" t="s">
        <v>1242</v>
      </c>
      <c r="E347" s="6" t="s">
        <v>688</v>
      </c>
      <c r="F347" s="5" t="s">
        <v>1243</v>
      </c>
      <c r="G347" s="5" t="s">
        <v>15</v>
      </c>
      <c r="H347" s="5">
        <v>1</v>
      </c>
      <c r="I347" s="5">
        <v>3.0049999999999999</v>
      </c>
      <c r="J347" s="5">
        <v>0.105904070560432</v>
      </c>
      <c r="K347" s="5">
        <v>49.9</v>
      </c>
      <c r="L347" s="5">
        <v>150.1</v>
      </c>
      <c r="M347" s="5">
        <v>34222.6015625</v>
      </c>
      <c r="N347" s="5">
        <v>13492.9456442889</v>
      </c>
      <c r="O347" s="5">
        <v>26292.285977577299</v>
      </c>
      <c r="P347" s="5" t="s">
        <v>654</v>
      </c>
      <c r="Q347" s="5" t="s">
        <v>654</v>
      </c>
      <c r="R347" s="5">
        <v>79001.081953633999</v>
      </c>
    </row>
    <row r="348" spans="1:18" x14ac:dyDescent="0.45">
      <c r="A348" s="5" t="s">
        <v>1244</v>
      </c>
      <c r="B348" s="5" t="s">
        <v>1245</v>
      </c>
      <c r="C348" s="5" t="s">
        <v>1246</v>
      </c>
      <c r="D348" s="6" t="s">
        <v>1247</v>
      </c>
      <c r="E348" s="6" t="s">
        <v>688</v>
      </c>
      <c r="F348" s="5" t="s">
        <v>1248</v>
      </c>
      <c r="G348" s="5" t="s">
        <v>1249</v>
      </c>
      <c r="H348" s="5">
        <v>1</v>
      </c>
      <c r="I348" s="5">
        <v>2.9969999999999999</v>
      </c>
      <c r="J348" s="5">
        <v>0.112246245876615</v>
      </c>
      <c r="K348" s="5">
        <v>46.9</v>
      </c>
      <c r="L348" s="5">
        <v>153.1</v>
      </c>
      <c r="M348" s="5">
        <v>19502.96875</v>
      </c>
      <c r="N348" s="5">
        <v>19033.865030465</v>
      </c>
      <c r="O348" s="5">
        <v>23983.266152434</v>
      </c>
      <c r="P348" s="5">
        <v>63636.573645654797</v>
      </c>
      <c r="Q348" s="5">
        <v>71866.109581319499</v>
      </c>
      <c r="R348" s="5">
        <v>47709.156568937498</v>
      </c>
    </row>
    <row r="349" spans="1:18" x14ac:dyDescent="0.45">
      <c r="A349" s="5" t="s">
        <v>1250</v>
      </c>
      <c r="B349" s="5" t="s">
        <v>1251</v>
      </c>
      <c r="C349" s="5" t="s">
        <v>1252</v>
      </c>
      <c r="D349" s="6" t="s">
        <v>1253</v>
      </c>
      <c r="E349" s="6" t="s">
        <v>688</v>
      </c>
      <c r="F349" s="5" t="s">
        <v>1254</v>
      </c>
      <c r="G349" s="5" t="s">
        <v>19</v>
      </c>
      <c r="H349" s="5">
        <v>2</v>
      </c>
      <c r="I349" s="5">
        <v>2.96</v>
      </c>
      <c r="J349" s="5">
        <v>0.21539929439686401</v>
      </c>
      <c r="K349" s="5">
        <v>50.5</v>
      </c>
      <c r="L349" s="5">
        <v>149.5</v>
      </c>
      <c r="M349" s="5">
        <v>8504.9814453125</v>
      </c>
      <c r="N349" s="5" t="s">
        <v>654</v>
      </c>
      <c r="O349" s="5" t="s">
        <v>654</v>
      </c>
      <c r="P349" s="5">
        <v>21788.572986528899</v>
      </c>
      <c r="Q349" s="5" t="s">
        <v>654</v>
      </c>
      <c r="R349" s="5">
        <v>29096.602519730201</v>
      </c>
    </row>
    <row r="350" spans="1:18" x14ac:dyDescent="0.45">
      <c r="A350" s="5" t="s">
        <v>1255</v>
      </c>
      <c r="B350" s="5" t="s">
        <v>1256</v>
      </c>
      <c r="C350" s="5" t="s">
        <v>1257</v>
      </c>
      <c r="D350" s="6" t="s">
        <v>1258</v>
      </c>
      <c r="E350" s="6" t="s">
        <v>688</v>
      </c>
      <c r="F350" s="5" t="s">
        <v>1259</v>
      </c>
      <c r="G350" s="5" t="s">
        <v>1260</v>
      </c>
      <c r="H350" s="5">
        <v>1</v>
      </c>
      <c r="I350" s="5">
        <v>2.956</v>
      </c>
      <c r="J350" s="5">
        <v>0.17040935552813799</v>
      </c>
      <c r="K350" s="5">
        <v>49</v>
      </c>
      <c r="L350" s="5">
        <v>151</v>
      </c>
      <c r="M350" s="5">
        <v>20151.689453125</v>
      </c>
      <c r="N350" s="5">
        <v>6690.43987246087</v>
      </c>
      <c r="O350" s="5">
        <v>11123.4244105412</v>
      </c>
      <c r="P350" s="5">
        <v>10586.002863870601</v>
      </c>
      <c r="Q350" s="5" t="s">
        <v>654</v>
      </c>
      <c r="R350" s="5">
        <v>111268.57123843901</v>
      </c>
    </row>
    <row r="351" spans="1:18" x14ac:dyDescent="0.45">
      <c r="A351" s="5" t="s">
        <v>1261</v>
      </c>
      <c r="B351" s="5" t="s">
        <v>1262</v>
      </c>
      <c r="C351" s="5" t="s">
        <v>1263</v>
      </c>
      <c r="D351" s="6" t="s">
        <v>1264</v>
      </c>
      <c r="E351" s="6" t="s">
        <v>688</v>
      </c>
      <c r="F351" s="5" t="s">
        <v>1265</v>
      </c>
      <c r="G351" s="5" t="s">
        <v>81</v>
      </c>
      <c r="H351" s="5">
        <v>6</v>
      </c>
      <c r="I351" s="5">
        <v>2.948</v>
      </c>
      <c r="J351" s="5">
        <v>5.0513606782951199E-2</v>
      </c>
      <c r="K351" s="5">
        <v>58.8</v>
      </c>
      <c r="L351" s="5">
        <v>141.19999999999999</v>
      </c>
      <c r="M351" s="5">
        <v>73636.7734375</v>
      </c>
      <c r="N351" s="5">
        <v>54702.595394129501</v>
      </c>
      <c r="O351" s="5">
        <v>71666.598852069103</v>
      </c>
      <c r="P351" s="5">
        <v>217067.13287633299</v>
      </c>
      <c r="Q351" s="5">
        <v>172229.684919127</v>
      </c>
      <c r="R351" s="5">
        <v>168874.61428092001</v>
      </c>
    </row>
    <row r="352" spans="1:18" x14ac:dyDescent="0.45">
      <c r="A352" s="5" t="s">
        <v>1266</v>
      </c>
      <c r="B352" s="5" t="s">
        <v>1267</v>
      </c>
      <c r="C352" s="5" t="s">
        <v>1268</v>
      </c>
      <c r="D352" s="6" t="s">
        <v>1269</v>
      </c>
      <c r="E352" s="6" t="s">
        <v>688</v>
      </c>
      <c r="F352" s="5" t="s">
        <v>1270</v>
      </c>
      <c r="G352" s="5" t="s">
        <v>31</v>
      </c>
      <c r="H352" s="5">
        <v>1</v>
      </c>
      <c r="I352" s="5">
        <v>2.9329999999999998</v>
      </c>
      <c r="J352" s="5">
        <v>0.12284269144763101</v>
      </c>
      <c r="K352" s="5">
        <v>50.9</v>
      </c>
      <c r="L352" s="5">
        <v>149.1</v>
      </c>
      <c r="M352" s="5">
        <v>18499.80078125</v>
      </c>
      <c r="N352" s="5" t="s">
        <v>654</v>
      </c>
      <c r="O352" s="5" t="s">
        <v>654</v>
      </c>
      <c r="P352" s="5" t="s">
        <v>654</v>
      </c>
      <c r="Q352" s="5" t="s">
        <v>654</v>
      </c>
      <c r="R352" s="5">
        <v>54255.4282337841</v>
      </c>
    </row>
    <row r="353" spans="1:18" x14ac:dyDescent="0.45">
      <c r="A353" s="5" t="s">
        <v>1271</v>
      </c>
      <c r="B353" s="5" t="s">
        <v>1272</v>
      </c>
      <c r="C353" s="5" t="s">
        <v>1273</v>
      </c>
      <c r="D353" s="6" t="s">
        <v>1274</v>
      </c>
      <c r="E353" s="6" t="s">
        <v>688</v>
      </c>
      <c r="F353" s="5" t="s">
        <v>1275</v>
      </c>
      <c r="G353" s="5" t="s">
        <v>47</v>
      </c>
      <c r="H353" s="5">
        <v>3</v>
      </c>
      <c r="I353" s="5">
        <v>2.93</v>
      </c>
      <c r="J353" s="5">
        <v>9.5944249381376301E-2</v>
      </c>
      <c r="K353" s="5">
        <v>58.8</v>
      </c>
      <c r="L353" s="5">
        <v>141.19999999999999</v>
      </c>
      <c r="M353" s="5">
        <v>33877.8203125</v>
      </c>
      <c r="N353" s="5">
        <v>4102.7115609747898</v>
      </c>
      <c r="O353" s="5">
        <v>26688.717273901701</v>
      </c>
      <c r="P353" s="5">
        <v>46706.898865538002</v>
      </c>
      <c r="Q353" s="5" t="s">
        <v>654</v>
      </c>
      <c r="R353" s="5">
        <v>88101.077070857893</v>
      </c>
    </row>
    <row r="354" spans="1:18" x14ac:dyDescent="0.45">
      <c r="A354" s="5" t="s">
        <v>1276</v>
      </c>
      <c r="B354" s="5" t="s">
        <v>1277</v>
      </c>
      <c r="C354" s="5" t="s">
        <v>1278</v>
      </c>
      <c r="D354" s="6" t="s">
        <v>1279</v>
      </c>
      <c r="E354" s="6" t="s">
        <v>688</v>
      </c>
      <c r="F354" s="5" t="s">
        <v>1280</v>
      </c>
      <c r="G354" s="5" t="s">
        <v>66</v>
      </c>
      <c r="H354" s="5">
        <v>1</v>
      </c>
      <c r="I354" s="5">
        <v>2.9</v>
      </c>
      <c r="J354" s="5">
        <v>0.18706708210506401</v>
      </c>
      <c r="K354" s="5">
        <v>44.4</v>
      </c>
      <c r="L354" s="5">
        <v>155.6</v>
      </c>
      <c r="M354" s="5">
        <v>10877.3359375</v>
      </c>
      <c r="N354" s="5">
        <v>11683.4417367158</v>
      </c>
      <c r="O354" s="5">
        <v>23339.453961573599</v>
      </c>
      <c r="P354" s="5">
        <v>31541.7978438299</v>
      </c>
      <c r="Q354" s="5">
        <v>40887.287114254497</v>
      </c>
      <c r="R354" s="5">
        <v>43757.3431579639</v>
      </c>
    </row>
    <row r="355" spans="1:18" x14ac:dyDescent="0.45">
      <c r="A355" s="5" t="s">
        <v>177</v>
      </c>
      <c r="B355" s="5" t="s">
        <v>1281</v>
      </c>
      <c r="C355" s="5" t="s">
        <v>178</v>
      </c>
      <c r="D355" s="6" t="s">
        <v>1282</v>
      </c>
      <c r="E355" s="6" t="s">
        <v>688</v>
      </c>
      <c r="F355" s="5" t="s">
        <v>176</v>
      </c>
      <c r="G355" s="5" t="s">
        <v>15</v>
      </c>
      <c r="H355" s="5">
        <v>7</v>
      </c>
      <c r="I355" s="5">
        <v>2.8759999999999999</v>
      </c>
      <c r="J355" s="5">
        <v>4.6257801770631601E-2</v>
      </c>
      <c r="K355" s="5">
        <v>63.7</v>
      </c>
      <c r="L355" s="5">
        <v>136.30000000000001</v>
      </c>
      <c r="M355" s="5">
        <v>18587.662109375</v>
      </c>
      <c r="N355" s="5">
        <v>68995.179325820907</v>
      </c>
      <c r="O355" s="5">
        <v>75752.028873265794</v>
      </c>
      <c r="P355" s="5">
        <v>147507.70539717999</v>
      </c>
      <c r="Q355" s="5">
        <v>92534.234642663403</v>
      </c>
      <c r="R355" s="5">
        <v>217860.313061483</v>
      </c>
    </row>
    <row r="356" spans="1:18" x14ac:dyDescent="0.45">
      <c r="A356" s="5" t="s">
        <v>1283</v>
      </c>
      <c r="B356" s="5" t="s">
        <v>1284</v>
      </c>
      <c r="C356" s="5" t="s">
        <v>1285</v>
      </c>
      <c r="D356" s="6" t="s">
        <v>1286</v>
      </c>
      <c r="E356" s="6" t="s">
        <v>688</v>
      </c>
      <c r="F356" s="5" t="s">
        <v>1287</v>
      </c>
      <c r="G356" s="5" t="s">
        <v>47</v>
      </c>
      <c r="H356" s="5">
        <v>1</v>
      </c>
      <c r="I356" s="5">
        <v>2.782</v>
      </c>
      <c r="J356" s="5">
        <v>0.18561848820565699</v>
      </c>
      <c r="K356" s="5">
        <v>52.9</v>
      </c>
      <c r="L356" s="5">
        <v>147.1</v>
      </c>
      <c r="M356" s="5">
        <v>8195.806640625</v>
      </c>
      <c r="N356" s="5" t="s">
        <v>654</v>
      </c>
      <c r="O356" s="5">
        <v>18450.180742262499</v>
      </c>
      <c r="P356" s="5">
        <v>34215.341930131297</v>
      </c>
      <c r="Q356" s="5" t="s">
        <v>654</v>
      </c>
      <c r="R356" s="5" t="s">
        <v>654</v>
      </c>
    </row>
    <row r="357" spans="1:18" x14ac:dyDescent="0.45">
      <c r="A357" s="5" t="s">
        <v>1288</v>
      </c>
      <c r="B357" s="5" t="s">
        <v>1289</v>
      </c>
      <c r="C357" s="5" t="s">
        <v>1290</v>
      </c>
      <c r="D357" s="6" t="s">
        <v>1291</v>
      </c>
      <c r="E357" s="6" t="s">
        <v>688</v>
      </c>
      <c r="F357" s="5" t="s">
        <v>1292</v>
      </c>
      <c r="G357" s="5" t="s">
        <v>99</v>
      </c>
      <c r="H357" s="5">
        <v>3</v>
      </c>
      <c r="I357" s="5">
        <v>2.7709999999999999</v>
      </c>
      <c r="J357" s="5">
        <v>0.25980665892327298</v>
      </c>
      <c r="K357" s="5">
        <v>53</v>
      </c>
      <c r="L357" s="5">
        <v>147</v>
      </c>
      <c r="M357" s="5" t="s">
        <v>654</v>
      </c>
      <c r="N357" s="5" t="s">
        <v>654</v>
      </c>
      <c r="O357" s="5">
        <v>6356.4470523004702</v>
      </c>
      <c r="P357" s="5">
        <v>17615.235927317401</v>
      </c>
      <c r="Q357" s="5">
        <v>10515.9327677452</v>
      </c>
      <c r="R357" s="5">
        <v>19555.509835470999</v>
      </c>
    </row>
    <row r="358" spans="1:18" x14ac:dyDescent="0.45">
      <c r="A358" s="5" t="s">
        <v>154</v>
      </c>
      <c r="B358" s="5" t="s">
        <v>1293</v>
      </c>
      <c r="C358" s="5" t="s">
        <v>1294</v>
      </c>
      <c r="D358" s="6" t="s">
        <v>1136</v>
      </c>
      <c r="E358" s="6" t="s">
        <v>688</v>
      </c>
      <c r="F358" s="5" t="s">
        <v>153</v>
      </c>
      <c r="G358" s="5" t="s">
        <v>19</v>
      </c>
      <c r="H358" s="5">
        <v>3</v>
      </c>
      <c r="I358" s="5">
        <v>2.7709999999999999</v>
      </c>
      <c r="J358" s="5">
        <v>0.19736797350469101</v>
      </c>
      <c r="K358" s="5">
        <v>53</v>
      </c>
      <c r="L358" s="5">
        <v>147</v>
      </c>
      <c r="M358" s="5">
        <v>16708.560546875</v>
      </c>
      <c r="N358" s="5" t="s">
        <v>654</v>
      </c>
      <c r="O358" s="5" t="s">
        <v>654</v>
      </c>
      <c r="P358" s="5">
        <v>24859.101741462699</v>
      </c>
      <c r="Q358" s="5" t="s">
        <v>654</v>
      </c>
      <c r="R358" s="5">
        <v>86240.876504705695</v>
      </c>
    </row>
    <row r="359" spans="1:18" x14ac:dyDescent="0.45">
      <c r="A359" s="5" t="s">
        <v>1295</v>
      </c>
      <c r="B359" s="5" t="s">
        <v>1296</v>
      </c>
      <c r="C359" s="5" t="s">
        <v>1297</v>
      </c>
      <c r="D359" s="6" t="s">
        <v>1298</v>
      </c>
      <c r="E359" s="6" t="s">
        <v>688</v>
      </c>
      <c r="F359" s="5" t="s">
        <v>1299</v>
      </c>
      <c r="G359" s="5" t="s">
        <v>1300</v>
      </c>
      <c r="H359" s="5">
        <v>1</v>
      </c>
      <c r="I359" s="5">
        <v>2.7549999999999999</v>
      </c>
      <c r="J359" s="5">
        <v>7.5763310155752703E-2</v>
      </c>
      <c r="K359" s="5">
        <v>53.3</v>
      </c>
      <c r="L359" s="5">
        <v>146.69999999999999</v>
      </c>
      <c r="M359" s="5">
        <v>50163.08203125</v>
      </c>
      <c r="N359" s="5">
        <v>44374.959676104198</v>
      </c>
      <c r="O359" s="5" t="s">
        <v>654</v>
      </c>
      <c r="P359" s="5">
        <v>129981.14117051</v>
      </c>
      <c r="Q359" s="5">
        <v>96905.661806770993</v>
      </c>
      <c r="R359" s="5">
        <v>173189.65625453301</v>
      </c>
    </row>
    <row r="360" spans="1:18" x14ac:dyDescent="0.45">
      <c r="A360" s="5" t="s">
        <v>1301</v>
      </c>
      <c r="B360" s="5" t="s">
        <v>1302</v>
      </c>
      <c r="C360" s="5" t="s">
        <v>1303</v>
      </c>
      <c r="D360" s="6" t="s">
        <v>1304</v>
      </c>
      <c r="E360" s="6" t="s">
        <v>688</v>
      </c>
      <c r="F360" s="5" t="s">
        <v>1305</v>
      </c>
      <c r="G360" s="5" t="s">
        <v>66</v>
      </c>
      <c r="H360" s="5">
        <v>3</v>
      </c>
      <c r="I360" s="5">
        <v>2.7370000000000001</v>
      </c>
      <c r="J360" s="5">
        <v>0.13116131863166899</v>
      </c>
      <c r="K360" s="5">
        <v>53.5</v>
      </c>
      <c r="L360" s="5">
        <v>146.5</v>
      </c>
      <c r="M360" s="5">
        <v>28774.73046875</v>
      </c>
      <c r="N360" s="5">
        <v>15904.017370273101</v>
      </c>
      <c r="O360" s="5">
        <v>52094.312797001701</v>
      </c>
      <c r="P360" s="5" t="s">
        <v>654</v>
      </c>
      <c r="Q360" s="5" t="s">
        <v>654</v>
      </c>
      <c r="R360" s="5">
        <v>78768.898432915303</v>
      </c>
    </row>
    <row r="361" spans="1:18" x14ac:dyDescent="0.45">
      <c r="A361" s="5" t="s">
        <v>1306</v>
      </c>
      <c r="B361" s="5" t="s">
        <v>1307</v>
      </c>
      <c r="C361" s="5" t="s">
        <v>1308</v>
      </c>
      <c r="D361" s="6" t="s">
        <v>1309</v>
      </c>
      <c r="E361" s="6" t="s">
        <v>688</v>
      </c>
      <c r="F361" s="5" t="s">
        <v>1310</v>
      </c>
      <c r="G361" s="5" t="s">
        <v>88</v>
      </c>
      <c r="H361" s="5">
        <v>1</v>
      </c>
      <c r="I361" s="5">
        <v>2.7229999999999999</v>
      </c>
      <c r="J361" s="5">
        <v>0.22786806230892301</v>
      </c>
      <c r="K361" s="5">
        <v>53.7</v>
      </c>
      <c r="L361" s="5">
        <v>146.30000000000001</v>
      </c>
      <c r="M361" s="5">
        <v>14200.1953125</v>
      </c>
      <c r="N361" s="5">
        <v>7314.6683467282</v>
      </c>
      <c r="O361" s="5">
        <v>11903.465518331301</v>
      </c>
      <c r="P361" s="5" t="s">
        <v>654</v>
      </c>
      <c r="Q361" s="5" t="s">
        <v>654</v>
      </c>
      <c r="R361" s="5">
        <v>32417.9740334659</v>
      </c>
    </row>
    <row r="362" spans="1:18" x14ac:dyDescent="0.45">
      <c r="A362" s="5" t="s">
        <v>1311</v>
      </c>
      <c r="B362" s="5" t="s">
        <v>1312</v>
      </c>
      <c r="C362" s="5" t="s">
        <v>1313</v>
      </c>
      <c r="D362" s="6" t="s">
        <v>1314</v>
      </c>
      <c r="E362" s="6" t="s">
        <v>688</v>
      </c>
      <c r="F362" s="5" t="s">
        <v>1315</v>
      </c>
      <c r="G362" s="5" t="s">
        <v>99</v>
      </c>
      <c r="H362" s="5">
        <v>1</v>
      </c>
      <c r="I362" s="5">
        <v>2.698</v>
      </c>
      <c r="J362" s="5">
        <v>0.29263182260866899</v>
      </c>
      <c r="K362" s="5">
        <v>54.1</v>
      </c>
      <c r="L362" s="5">
        <v>145.9</v>
      </c>
      <c r="M362" s="5">
        <v>7350.544921875</v>
      </c>
      <c r="N362" s="5">
        <v>4271.2294346143299</v>
      </c>
      <c r="O362" s="5">
        <v>6216.2898588223097</v>
      </c>
      <c r="P362" s="5">
        <v>16772.023860352099</v>
      </c>
      <c r="Q362" s="5">
        <v>11471.348646030299</v>
      </c>
      <c r="R362" s="5">
        <v>57401.306924522898</v>
      </c>
    </row>
    <row r="363" spans="1:18" x14ac:dyDescent="0.45">
      <c r="A363" s="5" t="s">
        <v>1316</v>
      </c>
      <c r="B363" s="5" t="s">
        <v>1317</v>
      </c>
      <c r="C363" s="5" t="s">
        <v>1318</v>
      </c>
      <c r="D363" s="6" t="s">
        <v>1319</v>
      </c>
      <c r="E363" s="6" t="s">
        <v>688</v>
      </c>
      <c r="F363" s="5" t="s">
        <v>1320</v>
      </c>
      <c r="G363" s="5" t="s">
        <v>29</v>
      </c>
      <c r="H363" s="5">
        <v>8</v>
      </c>
      <c r="I363" s="5">
        <v>2.6840000000000002</v>
      </c>
      <c r="J363" s="5">
        <v>8.3958008426364195E-2</v>
      </c>
      <c r="K363" s="5">
        <v>45.9</v>
      </c>
      <c r="L363" s="5">
        <v>154.1</v>
      </c>
      <c r="M363" s="5">
        <v>149525.1875</v>
      </c>
      <c r="N363" s="5">
        <v>107849.538824011</v>
      </c>
      <c r="O363" s="5">
        <v>116642.656839102</v>
      </c>
      <c r="P363" s="5">
        <v>150440.90230236301</v>
      </c>
      <c r="Q363" s="5">
        <v>401366.045778692</v>
      </c>
      <c r="R363" s="5">
        <v>392056.338827122</v>
      </c>
    </row>
    <row r="364" spans="1:18" x14ac:dyDescent="0.45">
      <c r="A364" s="5" t="s">
        <v>1321</v>
      </c>
      <c r="B364" s="5" t="s">
        <v>1322</v>
      </c>
      <c r="C364" s="5" t="s">
        <v>1323</v>
      </c>
      <c r="D364" s="6" t="s">
        <v>1324</v>
      </c>
      <c r="E364" s="6" t="s">
        <v>688</v>
      </c>
      <c r="F364" s="5" t="s">
        <v>1325</v>
      </c>
      <c r="G364" s="5" t="s">
        <v>1326</v>
      </c>
      <c r="H364" s="5">
        <v>1</v>
      </c>
      <c r="I364" s="5">
        <v>2.6709999999999998</v>
      </c>
      <c r="J364" s="5">
        <v>0.28520842420119302</v>
      </c>
      <c r="K364" s="5">
        <v>54.5</v>
      </c>
      <c r="L364" s="5">
        <v>145.5</v>
      </c>
      <c r="M364" s="5">
        <v>8476.0546875</v>
      </c>
      <c r="N364" s="5" t="s">
        <v>654</v>
      </c>
      <c r="O364" s="5" t="s">
        <v>654</v>
      </c>
      <c r="P364" s="5" t="s">
        <v>654</v>
      </c>
      <c r="Q364" s="5" t="s">
        <v>654</v>
      </c>
      <c r="R364" s="5">
        <v>22636.9964257387</v>
      </c>
    </row>
    <row r="365" spans="1:18" x14ac:dyDescent="0.45">
      <c r="A365" s="5" t="s">
        <v>1327</v>
      </c>
      <c r="B365" s="5" t="s">
        <v>1328</v>
      </c>
      <c r="C365" s="5" t="s">
        <v>1329</v>
      </c>
      <c r="D365" s="6" t="s">
        <v>1330</v>
      </c>
      <c r="E365" s="6" t="s">
        <v>688</v>
      </c>
      <c r="F365" s="5" t="s">
        <v>1331</v>
      </c>
      <c r="G365" s="5" t="s">
        <v>1332</v>
      </c>
      <c r="H365" s="5">
        <v>3</v>
      </c>
      <c r="I365" s="5">
        <v>2.653</v>
      </c>
      <c r="J365" s="5">
        <v>0.19915786584148801</v>
      </c>
      <c r="K365" s="5">
        <v>54.8</v>
      </c>
      <c r="L365" s="5">
        <v>145.19999999999999</v>
      </c>
      <c r="M365" s="5">
        <v>27296.681640625</v>
      </c>
      <c r="N365" s="5">
        <v>19060.223282909901</v>
      </c>
      <c r="O365" s="5">
        <v>17093.964233893301</v>
      </c>
      <c r="P365" s="5">
        <v>50564.198524826599</v>
      </c>
      <c r="Q365" s="5">
        <v>32022.589676598</v>
      </c>
      <c r="R365" s="5">
        <v>142226.341682206</v>
      </c>
    </row>
    <row r="366" spans="1:18" x14ac:dyDescent="0.45">
      <c r="A366" s="5" t="s">
        <v>1333</v>
      </c>
      <c r="B366" s="5" t="s">
        <v>1334</v>
      </c>
      <c r="C366" s="5" t="s">
        <v>1335</v>
      </c>
      <c r="D366" s="6" t="s">
        <v>1336</v>
      </c>
      <c r="E366" s="6" t="s">
        <v>688</v>
      </c>
      <c r="F366" s="5" t="s">
        <v>1337</v>
      </c>
      <c r="G366" s="5" t="s">
        <v>99</v>
      </c>
      <c r="H366" s="5">
        <v>2</v>
      </c>
      <c r="I366" s="5">
        <v>2.6360000000000001</v>
      </c>
      <c r="J366" s="5">
        <v>0.19814849484741101</v>
      </c>
      <c r="K366" s="5">
        <v>56</v>
      </c>
      <c r="L366" s="5">
        <v>144</v>
      </c>
      <c r="M366" s="5">
        <v>15783.109375</v>
      </c>
      <c r="N366" s="5">
        <v>16685.866957993399</v>
      </c>
      <c r="O366" s="5">
        <v>16836.417843271702</v>
      </c>
      <c r="P366" s="5">
        <v>42937.371888638103</v>
      </c>
      <c r="Q366" s="5">
        <v>44382.363173989303</v>
      </c>
      <c r="R366" s="5">
        <v>41936.317280819203</v>
      </c>
    </row>
    <row r="367" spans="1:18" x14ac:dyDescent="0.45">
      <c r="A367" s="5" t="s">
        <v>158</v>
      </c>
      <c r="B367" s="5" t="s">
        <v>1338</v>
      </c>
      <c r="C367" s="5" t="s">
        <v>1339</v>
      </c>
      <c r="D367" s="6" t="s">
        <v>1134</v>
      </c>
      <c r="E367" s="6" t="s">
        <v>688</v>
      </c>
      <c r="F367" s="5" t="s">
        <v>157</v>
      </c>
      <c r="G367" s="5" t="s">
        <v>9</v>
      </c>
      <c r="H367" s="5">
        <v>1</v>
      </c>
      <c r="I367" s="5">
        <v>2.6230000000000002</v>
      </c>
      <c r="J367" s="5">
        <v>0.313091192461603</v>
      </c>
      <c r="K367" s="5">
        <v>55.2</v>
      </c>
      <c r="L367" s="5">
        <v>144.80000000000001</v>
      </c>
      <c r="M367" s="5" t="s">
        <v>654</v>
      </c>
      <c r="N367" s="5">
        <v>8877.8130644700595</v>
      </c>
      <c r="O367" s="5">
        <v>10718.9739234272</v>
      </c>
      <c r="P367" s="5">
        <v>25591.462132840301</v>
      </c>
      <c r="Q367" s="5">
        <v>8060.03632833755</v>
      </c>
      <c r="R367" s="5">
        <v>39792.378968275203</v>
      </c>
    </row>
    <row r="368" spans="1:18" x14ac:dyDescent="0.45">
      <c r="A368" s="5" t="s">
        <v>1340</v>
      </c>
      <c r="B368" s="5" t="s">
        <v>1341</v>
      </c>
      <c r="C368" s="5" t="s">
        <v>1342</v>
      </c>
      <c r="D368" s="6" t="s">
        <v>1343</v>
      </c>
      <c r="E368" s="6" t="s">
        <v>688</v>
      </c>
      <c r="F368" s="5" t="s">
        <v>1344</v>
      </c>
      <c r="G368" s="5" t="s">
        <v>19</v>
      </c>
      <c r="H368" s="5">
        <v>2</v>
      </c>
      <c r="I368" s="5">
        <v>2.5979999999999999</v>
      </c>
      <c r="J368" s="5">
        <v>0.313930203942414</v>
      </c>
      <c r="K368" s="5">
        <v>55.6</v>
      </c>
      <c r="L368" s="5">
        <v>144.4</v>
      </c>
      <c r="M368" s="5" t="s">
        <v>654</v>
      </c>
      <c r="N368" s="5">
        <v>8885.9142065211199</v>
      </c>
      <c r="O368" s="5" t="s">
        <v>654</v>
      </c>
      <c r="P368" s="5">
        <v>18098.352412845601</v>
      </c>
      <c r="Q368" s="5" t="s">
        <v>654</v>
      </c>
      <c r="R368" s="5">
        <v>29441.872160364499</v>
      </c>
    </row>
    <row r="369" spans="1:18" x14ac:dyDescent="0.45">
      <c r="A369" s="5" t="s">
        <v>1345</v>
      </c>
      <c r="B369" s="5" t="s">
        <v>1346</v>
      </c>
      <c r="C369" s="5" t="s">
        <v>1347</v>
      </c>
      <c r="D369" s="6" t="s">
        <v>1348</v>
      </c>
      <c r="E369" s="6" t="s">
        <v>688</v>
      </c>
      <c r="F369" s="5" t="s">
        <v>1349</v>
      </c>
      <c r="G369" s="5" t="s">
        <v>19</v>
      </c>
      <c r="H369" s="5">
        <v>1</v>
      </c>
      <c r="I369" s="5">
        <v>2.593</v>
      </c>
      <c r="J369" s="5">
        <v>0.293984289976295</v>
      </c>
      <c r="K369" s="5">
        <v>55.7</v>
      </c>
      <c r="L369" s="5">
        <v>144.30000000000001</v>
      </c>
      <c r="M369" s="5" t="s">
        <v>654</v>
      </c>
      <c r="N369" s="5" t="s">
        <v>654</v>
      </c>
      <c r="O369" s="5">
        <v>7476.9362330746399</v>
      </c>
      <c r="P369" s="5">
        <v>19389.254616475999</v>
      </c>
      <c r="Q369" s="5">
        <v>12274.508856438</v>
      </c>
      <c r="R369" s="5">
        <v>55016.335639631703</v>
      </c>
    </row>
    <row r="370" spans="1:18" x14ac:dyDescent="0.45">
      <c r="A370" s="5" t="s">
        <v>1350</v>
      </c>
      <c r="B370" s="5" t="s">
        <v>1351</v>
      </c>
      <c r="C370" s="5" t="s">
        <v>1352</v>
      </c>
      <c r="D370" s="6" t="s">
        <v>1353</v>
      </c>
      <c r="E370" s="6" t="s">
        <v>688</v>
      </c>
      <c r="F370" s="5" t="s">
        <v>1354</v>
      </c>
      <c r="G370" s="5" t="s">
        <v>73</v>
      </c>
      <c r="H370" s="5">
        <v>1</v>
      </c>
      <c r="I370" s="5">
        <v>2.577</v>
      </c>
      <c r="J370" s="5">
        <v>0.30306931812304</v>
      </c>
      <c r="K370" s="5">
        <v>55.9</v>
      </c>
      <c r="L370" s="5">
        <v>144.1</v>
      </c>
      <c r="M370" s="5">
        <v>10146.0068359375</v>
      </c>
      <c r="N370" s="5">
        <v>9851.8710186908702</v>
      </c>
      <c r="O370" s="5" t="s">
        <v>654</v>
      </c>
      <c r="P370" s="5">
        <v>25764.8951190521</v>
      </c>
      <c r="Q370" s="5">
        <v>18103.333312378501</v>
      </c>
      <c r="R370" s="5">
        <v>41224.165593780199</v>
      </c>
    </row>
    <row r="371" spans="1:18" x14ac:dyDescent="0.45">
      <c r="A371" s="5" t="s">
        <v>1355</v>
      </c>
      <c r="B371" s="5" t="s">
        <v>1356</v>
      </c>
      <c r="C371" s="5" t="s">
        <v>1357</v>
      </c>
      <c r="D371" s="6" t="s">
        <v>1358</v>
      </c>
      <c r="E371" s="6" t="s">
        <v>688</v>
      </c>
      <c r="F371" s="5" t="s">
        <v>1359</v>
      </c>
      <c r="G371" s="5" t="s">
        <v>19</v>
      </c>
      <c r="H371" s="5">
        <v>1</v>
      </c>
      <c r="I371" s="5">
        <v>2.5680000000000001</v>
      </c>
      <c r="J371" s="5">
        <v>0.26685116271433601</v>
      </c>
      <c r="K371" s="5">
        <v>56.1</v>
      </c>
      <c r="L371" s="5">
        <v>143.9</v>
      </c>
      <c r="M371" s="5">
        <v>19782.09375</v>
      </c>
      <c r="N371" s="5">
        <v>8097.8668118669202</v>
      </c>
      <c r="O371" s="5" t="s">
        <v>654</v>
      </c>
      <c r="P371" s="5">
        <v>26049.689014970201</v>
      </c>
      <c r="Q371" s="5" t="s">
        <v>654</v>
      </c>
      <c r="R371" s="5">
        <v>40552.973470205601</v>
      </c>
    </row>
    <row r="372" spans="1:18" x14ac:dyDescent="0.45">
      <c r="A372" s="5" t="s">
        <v>1360</v>
      </c>
      <c r="B372" s="5" t="s">
        <v>1361</v>
      </c>
      <c r="C372" s="5" t="s">
        <v>1362</v>
      </c>
      <c r="D372" s="6" t="s">
        <v>1363</v>
      </c>
      <c r="E372" s="6" t="s">
        <v>688</v>
      </c>
      <c r="F372" s="5" t="s">
        <v>1364</v>
      </c>
      <c r="G372" s="5" t="s">
        <v>31</v>
      </c>
      <c r="H372" s="5">
        <v>1</v>
      </c>
      <c r="I372" s="5">
        <v>2.5510000000000002</v>
      </c>
      <c r="J372" s="5">
        <v>0.33433340814368301</v>
      </c>
      <c r="K372" s="5">
        <v>56.3</v>
      </c>
      <c r="L372" s="5">
        <v>143.69999999999999</v>
      </c>
      <c r="M372" s="5">
        <v>9666.6982421875</v>
      </c>
      <c r="N372" s="5" t="s">
        <v>654</v>
      </c>
      <c r="O372" s="5" t="s">
        <v>654</v>
      </c>
      <c r="P372" s="5" t="s">
        <v>654</v>
      </c>
      <c r="Q372" s="5" t="s">
        <v>654</v>
      </c>
      <c r="R372" s="5">
        <v>24660.376384683499</v>
      </c>
    </row>
    <row r="373" spans="1:18" x14ac:dyDescent="0.45">
      <c r="A373" s="5" t="s">
        <v>1365</v>
      </c>
      <c r="B373" s="5" t="s">
        <v>1366</v>
      </c>
      <c r="C373" s="5" t="s">
        <v>1367</v>
      </c>
      <c r="D373" s="6" t="s">
        <v>1368</v>
      </c>
      <c r="E373" s="6" t="s">
        <v>688</v>
      </c>
      <c r="F373" s="5" t="s">
        <v>1369</v>
      </c>
      <c r="G373" s="5" t="s">
        <v>73</v>
      </c>
      <c r="H373" s="5">
        <v>1</v>
      </c>
      <c r="I373" s="5">
        <v>2.5369999999999999</v>
      </c>
      <c r="J373" s="5">
        <v>0.20952715661107499</v>
      </c>
      <c r="K373" s="5">
        <v>66.3</v>
      </c>
      <c r="L373" s="5">
        <v>133.69999999999999</v>
      </c>
      <c r="M373" s="5">
        <v>26460.404296875</v>
      </c>
      <c r="N373" s="5">
        <v>19402.863597683201</v>
      </c>
      <c r="O373" s="5">
        <v>27632.213104464001</v>
      </c>
      <c r="P373" s="5">
        <v>53406.060204404297</v>
      </c>
      <c r="Q373" s="5">
        <v>49218.297497788299</v>
      </c>
      <c r="R373" s="5">
        <v>145838.945211504</v>
      </c>
    </row>
    <row r="374" spans="1:18" x14ac:dyDescent="0.45">
      <c r="A374" s="5" t="s">
        <v>1370</v>
      </c>
      <c r="B374" s="5" t="s">
        <v>1371</v>
      </c>
      <c r="C374" s="5" t="s">
        <v>1372</v>
      </c>
      <c r="D374" s="6" t="s">
        <v>1373</v>
      </c>
      <c r="E374" s="6" t="s">
        <v>688</v>
      </c>
      <c r="F374" s="5" t="s">
        <v>1374</v>
      </c>
      <c r="G374" s="5" t="s">
        <v>31</v>
      </c>
      <c r="H374" s="5">
        <v>1</v>
      </c>
      <c r="I374" s="5">
        <v>2.52</v>
      </c>
      <c r="J374" s="5">
        <v>0.33839235088987302</v>
      </c>
      <c r="K374" s="5">
        <v>56.3</v>
      </c>
      <c r="L374" s="5">
        <v>143.69999999999999</v>
      </c>
      <c r="M374" s="5">
        <v>16758.822265625</v>
      </c>
      <c r="N374" s="5">
        <v>6985.0714220849904</v>
      </c>
      <c r="O374" s="5">
        <v>10691.7045767851</v>
      </c>
      <c r="P374" s="5">
        <v>12281.8279206643</v>
      </c>
      <c r="Q374" s="5" t="s">
        <v>654</v>
      </c>
      <c r="R374" s="5">
        <v>60543.109050143801</v>
      </c>
    </row>
    <row r="375" spans="1:18" x14ac:dyDescent="0.45">
      <c r="A375" s="5" t="s">
        <v>57</v>
      </c>
      <c r="B375" s="5" t="s">
        <v>1375</v>
      </c>
      <c r="C375" s="5" t="s">
        <v>1376</v>
      </c>
      <c r="D375" s="6" t="s">
        <v>901</v>
      </c>
      <c r="E375" s="6" t="s">
        <v>688</v>
      </c>
      <c r="F375" s="5" t="s">
        <v>56</v>
      </c>
      <c r="G375" s="5" t="s">
        <v>29</v>
      </c>
      <c r="H375" s="5">
        <v>6</v>
      </c>
      <c r="I375" s="5">
        <v>2.516</v>
      </c>
      <c r="J375" s="5">
        <v>0.247572426980634</v>
      </c>
      <c r="K375" s="5">
        <v>56.9</v>
      </c>
      <c r="L375" s="5">
        <v>143.1</v>
      </c>
      <c r="M375" s="5">
        <v>19140.1796875</v>
      </c>
      <c r="N375" s="5" t="s">
        <v>654</v>
      </c>
      <c r="O375" s="5">
        <v>10359.741196962301</v>
      </c>
      <c r="P375" s="5">
        <v>23446.140520409601</v>
      </c>
      <c r="Q375" s="5" t="s">
        <v>654</v>
      </c>
      <c r="R375" s="5">
        <v>53526.578054603298</v>
      </c>
    </row>
    <row r="376" spans="1:18" x14ac:dyDescent="0.45">
      <c r="A376" s="5" t="s">
        <v>158</v>
      </c>
      <c r="B376" s="5" t="s">
        <v>1377</v>
      </c>
      <c r="C376" s="5" t="s">
        <v>1378</v>
      </c>
      <c r="D376" s="6" t="s">
        <v>1134</v>
      </c>
      <c r="E376" s="6" t="s">
        <v>688</v>
      </c>
      <c r="F376" s="5" t="s">
        <v>157</v>
      </c>
      <c r="G376" s="5" t="s">
        <v>47</v>
      </c>
      <c r="H376" s="5">
        <v>2</v>
      </c>
      <c r="I376" s="5">
        <v>2.5019999999999998</v>
      </c>
      <c r="J376" s="5">
        <v>0.26288344466637298</v>
      </c>
      <c r="K376" s="5">
        <v>57.1</v>
      </c>
      <c r="L376" s="5">
        <v>142.9</v>
      </c>
      <c r="M376" s="5">
        <v>19077.458984375</v>
      </c>
      <c r="N376" s="5">
        <v>13699.9492448621</v>
      </c>
      <c r="O376" s="5">
        <v>19352.1809102322</v>
      </c>
      <c r="P376" s="5" t="s">
        <v>654</v>
      </c>
      <c r="Q376" s="5" t="s">
        <v>654</v>
      </c>
      <c r="R376" s="5">
        <v>47732.774204036003</v>
      </c>
    </row>
    <row r="377" spans="1:18" x14ac:dyDescent="0.45">
      <c r="A377" s="5" t="s">
        <v>1379</v>
      </c>
      <c r="B377" s="5" t="s">
        <v>1380</v>
      </c>
      <c r="C377" s="5" t="s">
        <v>1381</v>
      </c>
      <c r="D377" s="6" t="s">
        <v>1382</v>
      </c>
      <c r="E377" s="6" t="s">
        <v>688</v>
      </c>
      <c r="F377" s="5" t="s">
        <v>1383</v>
      </c>
      <c r="G377" s="5" t="s">
        <v>1384</v>
      </c>
      <c r="H377" s="5">
        <v>1</v>
      </c>
      <c r="I377" s="5">
        <v>2.496</v>
      </c>
      <c r="J377" s="5">
        <v>0.32963165233867903</v>
      </c>
      <c r="K377" s="5">
        <v>57.2</v>
      </c>
      <c r="L377" s="5">
        <v>142.80000000000001</v>
      </c>
      <c r="M377" s="5">
        <v>8153.3154296875</v>
      </c>
      <c r="N377" s="5" t="s">
        <v>654</v>
      </c>
      <c r="O377" s="5" t="s">
        <v>654</v>
      </c>
      <c r="P377" s="5">
        <v>6896.2171300210102</v>
      </c>
      <c r="Q377" s="5">
        <v>20348.870959270302</v>
      </c>
      <c r="R377" s="5">
        <v>49898.007611335699</v>
      </c>
    </row>
    <row r="378" spans="1:18" x14ac:dyDescent="0.45">
      <c r="A378" s="5" t="s">
        <v>1385</v>
      </c>
      <c r="B378" s="5" t="s">
        <v>1386</v>
      </c>
      <c r="C378" s="5" t="s">
        <v>1387</v>
      </c>
      <c r="D378" s="6" t="s">
        <v>1388</v>
      </c>
      <c r="E378" s="6" t="s">
        <v>688</v>
      </c>
      <c r="F378" s="5" t="s">
        <v>1389</v>
      </c>
      <c r="G378" s="5" t="s">
        <v>27</v>
      </c>
      <c r="H378" s="5">
        <v>1</v>
      </c>
      <c r="I378" s="5">
        <v>2.492</v>
      </c>
      <c r="J378" s="5">
        <v>0.32326800685312801</v>
      </c>
      <c r="K378" s="5">
        <v>57.3</v>
      </c>
      <c r="L378" s="5">
        <v>142.69999999999999</v>
      </c>
      <c r="M378" s="5">
        <v>8984.689453125</v>
      </c>
      <c r="N378" s="5">
        <v>5922.1463210052998</v>
      </c>
      <c r="O378" s="5">
        <v>11631.6275005599</v>
      </c>
      <c r="P378" s="5" t="s">
        <v>654</v>
      </c>
      <c r="Q378" s="5" t="s">
        <v>654</v>
      </c>
      <c r="R378" s="5">
        <v>22389.641472135801</v>
      </c>
    </row>
    <row r="379" spans="1:18" x14ac:dyDescent="0.45">
      <c r="A379" s="5" t="s">
        <v>1390</v>
      </c>
      <c r="B379" s="5" t="s">
        <v>1391</v>
      </c>
      <c r="C379" s="5" t="s">
        <v>1392</v>
      </c>
      <c r="D379" s="6" t="s">
        <v>1393</v>
      </c>
      <c r="E379" s="6" t="s">
        <v>688</v>
      </c>
      <c r="F379" s="5" t="s">
        <v>1394</v>
      </c>
      <c r="G379" s="5" t="s">
        <v>29</v>
      </c>
      <c r="H379" s="5">
        <v>2</v>
      </c>
      <c r="I379" s="5">
        <v>2.4900000000000002</v>
      </c>
      <c r="J379" s="5">
        <v>0.263828146948975</v>
      </c>
      <c r="K379" s="5">
        <v>63.6</v>
      </c>
      <c r="L379" s="5">
        <v>136.4</v>
      </c>
      <c r="M379" s="5">
        <v>53615.6484375</v>
      </c>
      <c r="N379" s="5">
        <v>20196.075023496</v>
      </c>
      <c r="O379" s="5">
        <v>38179.720798000002</v>
      </c>
      <c r="P379" s="5">
        <v>39361.886162648101</v>
      </c>
      <c r="Q379" s="5" t="s">
        <v>654</v>
      </c>
      <c r="R379" s="5">
        <v>170503.44223227899</v>
      </c>
    </row>
    <row r="380" spans="1:18" x14ac:dyDescent="0.45">
      <c r="A380" s="5" t="s">
        <v>1271</v>
      </c>
      <c r="B380" s="5" t="s">
        <v>1395</v>
      </c>
      <c r="C380" s="5" t="s">
        <v>1396</v>
      </c>
      <c r="D380" s="6" t="s">
        <v>1274</v>
      </c>
      <c r="E380" s="6" t="s">
        <v>688</v>
      </c>
      <c r="F380" s="5" t="s">
        <v>1275</v>
      </c>
      <c r="G380" s="5" t="s">
        <v>199</v>
      </c>
      <c r="H380" s="5">
        <v>2</v>
      </c>
      <c r="I380" s="5">
        <v>2.4790000000000001</v>
      </c>
      <c r="J380" s="5">
        <v>0.227201623290159</v>
      </c>
      <c r="K380" s="5">
        <v>52.3</v>
      </c>
      <c r="L380" s="5">
        <v>147.69999999999999</v>
      </c>
      <c r="M380" s="5">
        <v>34492.96484375</v>
      </c>
      <c r="N380" s="5">
        <v>43238.6249816536</v>
      </c>
      <c r="O380" s="5">
        <v>33109.302485177701</v>
      </c>
      <c r="P380" s="5">
        <v>107198.18273906301</v>
      </c>
      <c r="Q380" s="5">
        <v>41933.1515074247</v>
      </c>
      <c r="R380" s="5">
        <v>97481.348159446497</v>
      </c>
    </row>
    <row r="381" spans="1:18" x14ac:dyDescent="0.45">
      <c r="A381" s="5" t="s">
        <v>1397</v>
      </c>
      <c r="B381" s="5" t="s">
        <v>1398</v>
      </c>
      <c r="C381" s="5" t="s">
        <v>1399</v>
      </c>
      <c r="D381" s="6" t="s">
        <v>1400</v>
      </c>
      <c r="E381" s="6" t="s">
        <v>688</v>
      </c>
      <c r="F381" s="7">
        <v>44621</v>
      </c>
      <c r="G381" s="5" t="s">
        <v>1401</v>
      </c>
      <c r="H381" s="5">
        <v>1</v>
      </c>
      <c r="I381" s="5">
        <v>2.4740000000000002</v>
      </c>
      <c r="J381" s="5">
        <v>0.33248373334298198</v>
      </c>
      <c r="K381" s="5">
        <v>57.6</v>
      </c>
      <c r="L381" s="5">
        <v>142.4</v>
      </c>
      <c r="M381" s="5">
        <v>7181.70458984375</v>
      </c>
      <c r="N381" s="5" t="s">
        <v>654</v>
      </c>
      <c r="O381" s="5">
        <v>8584.2178245469404</v>
      </c>
      <c r="P381" s="5" t="s">
        <v>654</v>
      </c>
      <c r="Q381" s="5" t="s">
        <v>654</v>
      </c>
      <c r="R381" s="5">
        <v>19421.699339915998</v>
      </c>
    </row>
    <row r="382" spans="1:18" x14ac:dyDescent="0.45">
      <c r="A382" s="5" t="s">
        <v>1244</v>
      </c>
      <c r="B382" s="5" t="s">
        <v>1245</v>
      </c>
      <c r="C382" s="5" t="s">
        <v>1246</v>
      </c>
      <c r="D382" s="6" t="s">
        <v>1247</v>
      </c>
      <c r="E382" s="6" t="s">
        <v>688</v>
      </c>
      <c r="F382" s="5" t="s">
        <v>1248</v>
      </c>
      <c r="G382" s="5" t="s">
        <v>13</v>
      </c>
      <c r="H382" s="5">
        <v>19</v>
      </c>
      <c r="I382" s="5">
        <v>2.468</v>
      </c>
      <c r="J382" s="5">
        <v>0.138232056191745</v>
      </c>
      <c r="K382" s="5">
        <v>56.8</v>
      </c>
      <c r="L382" s="5">
        <v>143.19999999999999</v>
      </c>
      <c r="M382" s="5">
        <v>223965.63671875</v>
      </c>
      <c r="N382" s="5">
        <v>182490.866941649</v>
      </c>
      <c r="O382" s="5">
        <v>192850.74549338399</v>
      </c>
      <c r="P382" s="5">
        <v>552801.92644774797</v>
      </c>
      <c r="Q382" s="5">
        <v>277245.72089464299</v>
      </c>
      <c r="R382" s="5">
        <v>486042.71990527702</v>
      </c>
    </row>
    <row r="383" spans="1:18" x14ac:dyDescent="0.45">
      <c r="A383" s="5" t="s">
        <v>1402</v>
      </c>
      <c r="B383" s="5" t="s">
        <v>1403</v>
      </c>
      <c r="C383" s="5" t="s">
        <v>1404</v>
      </c>
      <c r="D383" s="6" t="s">
        <v>1405</v>
      </c>
      <c r="E383" s="6" t="s">
        <v>688</v>
      </c>
      <c r="F383" s="5" t="s">
        <v>1406</v>
      </c>
      <c r="G383" s="5" t="s">
        <v>1407</v>
      </c>
      <c r="H383" s="5">
        <v>7</v>
      </c>
      <c r="I383" s="5">
        <v>2.4289999999999998</v>
      </c>
      <c r="J383" s="5">
        <v>0.22617936341168099</v>
      </c>
      <c r="K383" s="5">
        <v>56.4</v>
      </c>
      <c r="L383" s="5">
        <v>143.6</v>
      </c>
      <c r="M383" s="5">
        <v>44383.64453125</v>
      </c>
      <c r="N383" s="5">
        <v>43698.373428048202</v>
      </c>
      <c r="O383" s="5">
        <v>52197.586451111303</v>
      </c>
      <c r="P383" s="5">
        <v>113025.254454778</v>
      </c>
      <c r="Q383" s="5">
        <v>26041.150287837201</v>
      </c>
      <c r="R383" s="5">
        <v>126799.11204923601</v>
      </c>
    </row>
    <row r="384" spans="1:18" x14ac:dyDescent="0.45">
      <c r="A384" s="5" t="s">
        <v>1408</v>
      </c>
      <c r="B384" s="5" t="s">
        <v>1409</v>
      </c>
      <c r="C384" s="5" t="s">
        <v>1410</v>
      </c>
      <c r="D384" s="6" t="s">
        <v>1411</v>
      </c>
      <c r="E384" s="6" t="s">
        <v>688</v>
      </c>
      <c r="F384" s="5" t="s">
        <v>1412</v>
      </c>
      <c r="G384" s="5" t="s">
        <v>29</v>
      </c>
      <c r="H384" s="5">
        <v>5</v>
      </c>
      <c r="I384" s="5">
        <v>2.4220000000000002</v>
      </c>
      <c r="J384" s="5">
        <v>0.24838169483157199</v>
      </c>
      <c r="K384" s="5">
        <v>67.5</v>
      </c>
      <c r="L384" s="5">
        <v>132.5</v>
      </c>
      <c r="M384" s="5">
        <v>27691.3828125</v>
      </c>
      <c r="N384" s="5">
        <v>37228.231415675698</v>
      </c>
      <c r="O384" s="5">
        <v>34196.418923700803</v>
      </c>
      <c r="P384" s="5">
        <v>67075.165505147699</v>
      </c>
      <c r="Q384" s="5">
        <v>67058.1368004947</v>
      </c>
      <c r="R384" s="5">
        <v>93184.311382361499</v>
      </c>
    </row>
    <row r="385" spans="1:18" x14ac:dyDescent="0.45">
      <c r="A385" s="5" t="s">
        <v>920</v>
      </c>
      <c r="B385" s="5" t="s">
        <v>1413</v>
      </c>
      <c r="C385" s="5" t="s">
        <v>1414</v>
      </c>
      <c r="D385" s="6" t="s">
        <v>923</v>
      </c>
      <c r="E385" s="6" t="s">
        <v>688</v>
      </c>
      <c r="F385" s="5" t="s">
        <v>924</v>
      </c>
      <c r="G385" s="5" t="s">
        <v>1415</v>
      </c>
      <c r="H385" s="5">
        <v>3</v>
      </c>
      <c r="I385" s="5">
        <v>2.4</v>
      </c>
      <c r="J385" s="5">
        <v>0.26535131717884403</v>
      </c>
      <c r="K385" s="5">
        <v>87.9</v>
      </c>
      <c r="L385" s="5">
        <v>112.1</v>
      </c>
      <c r="M385" s="5">
        <v>69337.171875</v>
      </c>
      <c r="N385" s="5">
        <v>18358.586454227901</v>
      </c>
      <c r="O385" s="5">
        <v>36941.036274984603</v>
      </c>
      <c r="P385" s="5">
        <v>47153.989656697297</v>
      </c>
      <c r="Q385" s="5">
        <v>44053.572591141201</v>
      </c>
      <c r="R385" s="5">
        <v>206291.03007144001</v>
      </c>
    </row>
    <row r="386" spans="1:18" x14ac:dyDescent="0.45">
      <c r="A386" s="5" t="s">
        <v>158</v>
      </c>
      <c r="B386" s="5" t="s">
        <v>1416</v>
      </c>
      <c r="C386" s="5" t="s">
        <v>1417</v>
      </c>
      <c r="D386" s="6" t="s">
        <v>1134</v>
      </c>
      <c r="E386" s="6" t="s">
        <v>688</v>
      </c>
      <c r="F386" s="5" t="s">
        <v>157</v>
      </c>
      <c r="G386" s="5" t="s">
        <v>77</v>
      </c>
      <c r="H386" s="5">
        <v>2</v>
      </c>
      <c r="I386" s="5">
        <v>2.395</v>
      </c>
      <c r="J386" s="5">
        <v>0.271648381958636</v>
      </c>
      <c r="K386" s="5">
        <v>58.9</v>
      </c>
      <c r="L386" s="5">
        <v>141.1</v>
      </c>
      <c r="M386" s="5">
        <v>22893.689453125</v>
      </c>
      <c r="N386" s="5">
        <v>23308.7835781623</v>
      </c>
      <c r="O386" s="5">
        <v>21752.202287067899</v>
      </c>
      <c r="P386" s="5">
        <v>54824.983446310202</v>
      </c>
      <c r="Q386" s="5">
        <v>34221.364474878399</v>
      </c>
      <c r="R386" s="5">
        <v>67467.624258555807</v>
      </c>
    </row>
    <row r="387" spans="1:18" x14ac:dyDescent="0.45">
      <c r="A387" s="5" t="s">
        <v>150</v>
      </c>
      <c r="B387" s="5" t="s">
        <v>1418</v>
      </c>
      <c r="C387" s="5" t="s">
        <v>1419</v>
      </c>
      <c r="D387" s="6" t="s">
        <v>1129</v>
      </c>
      <c r="E387" s="6" t="s">
        <v>688</v>
      </c>
      <c r="F387" s="5" t="s">
        <v>149</v>
      </c>
      <c r="G387" s="5" t="s">
        <v>31</v>
      </c>
      <c r="H387" s="5">
        <v>9</v>
      </c>
      <c r="I387" s="5">
        <v>2.3889999999999998</v>
      </c>
      <c r="J387" s="5">
        <v>0.15979519524140101</v>
      </c>
      <c r="K387" s="5">
        <v>59</v>
      </c>
      <c r="L387" s="5">
        <v>141</v>
      </c>
      <c r="M387" s="5">
        <v>163280.984375</v>
      </c>
      <c r="N387" s="5">
        <v>191142.69274347901</v>
      </c>
      <c r="O387" s="5">
        <v>120105.802393291</v>
      </c>
      <c r="P387" s="5">
        <v>390070.51409734198</v>
      </c>
      <c r="Q387" s="5">
        <v>189234.09536397399</v>
      </c>
      <c r="R387" s="5">
        <v>766678.198038904</v>
      </c>
    </row>
    <row r="388" spans="1:18" x14ac:dyDescent="0.45">
      <c r="A388" s="5" t="s">
        <v>1420</v>
      </c>
      <c r="B388" s="5" t="s">
        <v>1421</v>
      </c>
      <c r="C388" s="5" t="s">
        <v>1422</v>
      </c>
      <c r="D388" s="6" t="s">
        <v>1423</v>
      </c>
      <c r="E388" s="6" t="s">
        <v>688</v>
      </c>
      <c r="F388" s="5" t="s">
        <v>1424</v>
      </c>
      <c r="G388" s="5" t="s">
        <v>99</v>
      </c>
      <c r="H388" s="5">
        <v>4</v>
      </c>
      <c r="I388" s="5">
        <v>2.3820000000000001</v>
      </c>
      <c r="J388" s="5">
        <v>0.28028841318532699</v>
      </c>
      <c r="K388" s="5">
        <v>49.8</v>
      </c>
      <c r="L388" s="5">
        <v>150.19999999999999</v>
      </c>
      <c r="M388" s="5">
        <v>80046.078125</v>
      </c>
      <c r="N388" s="5" t="s">
        <v>654</v>
      </c>
      <c r="O388" s="5">
        <v>4397.8996087811702</v>
      </c>
      <c r="P388" s="5">
        <v>56649.215134292201</v>
      </c>
      <c r="Q388" s="5">
        <v>20426.014446748301</v>
      </c>
      <c r="R388" s="5">
        <v>97821.512177714394</v>
      </c>
    </row>
    <row r="389" spans="1:18" x14ac:dyDescent="0.45">
      <c r="A389" s="5" t="s">
        <v>1425</v>
      </c>
      <c r="B389" s="5" t="s">
        <v>1426</v>
      </c>
      <c r="C389" s="5" t="s">
        <v>1427</v>
      </c>
      <c r="D389" s="6" t="s">
        <v>1428</v>
      </c>
      <c r="E389" s="6" t="s">
        <v>688</v>
      </c>
      <c r="F389" s="5" t="s">
        <v>1429</v>
      </c>
      <c r="G389" s="5" t="s">
        <v>99</v>
      </c>
      <c r="H389" s="5">
        <v>2</v>
      </c>
      <c r="I389" s="5">
        <v>2.375</v>
      </c>
      <c r="J389" s="5">
        <v>0.29948112135058802</v>
      </c>
      <c r="K389" s="5">
        <v>61.1</v>
      </c>
      <c r="L389" s="5">
        <v>138.9</v>
      </c>
      <c r="M389" s="5">
        <v>19917.0546875</v>
      </c>
      <c r="N389" s="5">
        <v>15843.316674518799</v>
      </c>
      <c r="O389" s="5">
        <v>17196.1455261786</v>
      </c>
      <c r="P389" s="5">
        <v>51492.0482361506</v>
      </c>
      <c r="Q389" s="5">
        <v>39051.102327335298</v>
      </c>
      <c r="R389" s="5">
        <v>37632.804274068701</v>
      </c>
    </row>
    <row r="390" spans="1:18" x14ac:dyDescent="0.45">
      <c r="A390" s="5" t="s">
        <v>1430</v>
      </c>
      <c r="B390" s="5" t="s">
        <v>1431</v>
      </c>
      <c r="C390" s="5" t="s">
        <v>1432</v>
      </c>
      <c r="D390" s="6" t="s">
        <v>1433</v>
      </c>
      <c r="E390" s="6" t="s">
        <v>688</v>
      </c>
      <c r="F390" s="5" t="s">
        <v>1434</v>
      </c>
      <c r="G390" s="5" t="s">
        <v>47</v>
      </c>
      <c r="H390" s="5">
        <v>2</v>
      </c>
      <c r="I390" s="5">
        <v>2.37</v>
      </c>
      <c r="J390" s="5">
        <v>0.29565632435396</v>
      </c>
      <c r="K390" s="5">
        <v>60.2</v>
      </c>
      <c r="L390" s="5">
        <v>139.80000000000001</v>
      </c>
      <c r="M390" s="5" t="s">
        <v>654</v>
      </c>
      <c r="N390" s="5">
        <v>16163.7617143241</v>
      </c>
      <c r="O390" s="5">
        <v>21731.758601062698</v>
      </c>
      <c r="P390" s="5">
        <v>33695.390843362802</v>
      </c>
      <c r="Q390" s="5">
        <v>43558.544889789002</v>
      </c>
      <c r="R390" s="5">
        <v>93985.318967675703</v>
      </c>
    </row>
    <row r="391" spans="1:18" x14ac:dyDescent="0.45">
      <c r="A391" s="5" t="s">
        <v>1435</v>
      </c>
      <c r="B391" s="5" t="s">
        <v>1436</v>
      </c>
      <c r="C391" s="5" t="s">
        <v>1437</v>
      </c>
      <c r="D391" s="6" t="s">
        <v>1438</v>
      </c>
      <c r="E391" s="6" t="s">
        <v>688</v>
      </c>
      <c r="F391" s="5" t="s">
        <v>1439</v>
      </c>
      <c r="G391" s="5" t="s">
        <v>1440</v>
      </c>
      <c r="H391" s="5">
        <v>1</v>
      </c>
      <c r="I391" s="5">
        <v>2.3660000000000001</v>
      </c>
      <c r="J391" s="5">
        <v>0.39799968494154497</v>
      </c>
      <c r="K391" s="5">
        <v>59.4</v>
      </c>
      <c r="L391" s="5">
        <v>140.6</v>
      </c>
      <c r="M391" s="5" t="s">
        <v>654</v>
      </c>
      <c r="N391" s="5">
        <v>6861.7751789649801</v>
      </c>
      <c r="O391" s="5" t="s">
        <v>654</v>
      </c>
      <c r="P391" s="5" t="s">
        <v>654</v>
      </c>
      <c r="Q391" s="5" t="s">
        <v>654</v>
      </c>
      <c r="R391" s="5">
        <v>16236.848686651399</v>
      </c>
    </row>
    <row r="392" spans="1:18" x14ac:dyDescent="0.45">
      <c r="A392" s="5" t="s">
        <v>1441</v>
      </c>
      <c r="B392" s="5" t="s">
        <v>1442</v>
      </c>
      <c r="C392" s="5" t="s">
        <v>1443</v>
      </c>
      <c r="D392" s="6" t="s">
        <v>1444</v>
      </c>
      <c r="E392" s="6" t="s">
        <v>688</v>
      </c>
      <c r="F392" s="5" t="s">
        <v>1445</v>
      </c>
      <c r="G392" s="5" t="s">
        <v>19</v>
      </c>
      <c r="H392" s="5">
        <v>1</v>
      </c>
      <c r="I392" s="5">
        <v>2.3580000000000001</v>
      </c>
      <c r="J392" s="5">
        <v>0.31205784279173798</v>
      </c>
      <c r="K392" s="5">
        <v>59.6</v>
      </c>
      <c r="L392" s="5">
        <v>140.4</v>
      </c>
      <c r="M392" s="5">
        <v>35057.703125</v>
      </c>
      <c r="N392" s="5">
        <v>9248.60407526581</v>
      </c>
      <c r="O392" s="5">
        <v>20790.278453397699</v>
      </c>
      <c r="P392" s="5">
        <v>49016.642325457498</v>
      </c>
      <c r="Q392" s="5">
        <v>28235.689970456799</v>
      </c>
      <c r="R392" s="5">
        <v>77639.438690739204</v>
      </c>
    </row>
    <row r="393" spans="1:18" x14ac:dyDescent="0.45">
      <c r="A393" s="5" t="s">
        <v>17</v>
      </c>
      <c r="B393" s="5" t="s">
        <v>1446</v>
      </c>
      <c r="C393" s="5" t="s">
        <v>1447</v>
      </c>
      <c r="D393" s="6" t="s">
        <v>798</v>
      </c>
      <c r="E393" s="6" t="s">
        <v>688</v>
      </c>
      <c r="F393" s="5" t="s">
        <v>16</v>
      </c>
      <c r="G393" s="5" t="s">
        <v>73</v>
      </c>
      <c r="H393" s="5">
        <v>10</v>
      </c>
      <c r="I393" s="5">
        <v>2.3540000000000001</v>
      </c>
      <c r="J393" s="5">
        <v>0.15924844147077899</v>
      </c>
      <c r="K393" s="5">
        <v>53.8</v>
      </c>
      <c r="L393" s="5">
        <v>146.19999999999999</v>
      </c>
      <c r="M393" s="5">
        <v>234291.25</v>
      </c>
      <c r="N393" s="5">
        <v>94063.521989196102</v>
      </c>
      <c r="O393" s="5">
        <v>135064.09296998399</v>
      </c>
      <c r="P393" s="5">
        <v>366941.64529329899</v>
      </c>
      <c r="Q393" s="5">
        <v>173278.97217678299</v>
      </c>
      <c r="R393" s="5">
        <v>551463.20444089803</v>
      </c>
    </row>
    <row r="394" spans="1:18" x14ac:dyDescent="0.45">
      <c r="A394" s="5" t="s">
        <v>1448</v>
      </c>
      <c r="B394" s="5" t="s">
        <v>1449</v>
      </c>
      <c r="C394" s="5" t="s">
        <v>1450</v>
      </c>
      <c r="D394" s="6" t="s">
        <v>1451</v>
      </c>
      <c r="E394" s="6" t="s">
        <v>688</v>
      </c>
      <c r="F394" s="5" t="s">
        <v>1452</v>
      </c>
      <c r="G394" s="5" t="s">
        <v>99</v>
      </c>
      <c r="H394" s="5">
        <v>2</v>
      </c>
      <c r="I394" s="5">
        <v>2.3439999999999999</v>
      </c>
      <c r="J394" s="5">
        <v>0.307682509377256</v>
      </c>
      <c r="K394" s="5">
        <v>59.8</v>
      </c>
      <c r="L394" s="5">
        <v>140.19999999999999</v>
      </c>
      <c r="M394" s="5">
        <v>14534.671875</v>
      </c>
      <c r="N394" s="5">
        <v>16022.4846807126</v>
      </c>
      <c r="O394" s="5">
        <v>15263.6895866428</v>
      </c>
      <c r="P394" s="5">
        <v>34030.332774080998</v>
      </c>
      <c r="Q394" s="5" t="s">
        <v>654</v>
      </c>
      <c r="R394" s="5">
        <v>37605.810802342901</v>
      </c>
    </row>
    <row r="395" spans="1:18" x14ac:dyDescent="0.45">
      <c r="A395" s="5" t="s">
        <v>1453</v>
      </c>
      <c r="B395" s="5" t="s">
        <v>1454</v>
      </c>
      <c r="C395" s="5" t="s">
        <v>1455</v>
      </c>
      <c r="D395" s="6" t="s">
        <v>1456</v>
      </c>
      <c r="E395" s="6" t="s">
        <v>688</v>
      </c>
      <c r="F395" s="5" t="s">
        <v>1457</v>
      </c>
      <c r="G395" s="5" t="s">
        <v>31</v>
      </c>
      <c r="H395" s="5">
        <v>4</v>
      </c>
      <c r="I395" s="5">
        <v>2.331</v>
      </c>
      <c r="J395" s="5">
        <v>0.32963165233867903</v>
      </c>
      <c r="K395" s="5">
        <v>60.1</v>
      </c>
      <c r="L395" s="5">
        <v>139.9</v>
      </c>
      <c r="M395" s="5">
        <v>53612.54296875</v>
      </c>
      <c r="N395" s="5">
        <v>38319.934992205199</v>
      </c>
      <c r="O395" s="5">
        <v>34715.094856625503</v>
      </c>
      <c r="P395" s="5" t="s">
        <v>654</v>
      </c>
      <c r="Q395" s="5" t="s">
        <v>654</v>
      </c>
      <c r="R395" s="5">
        <v>89305.589682175196</v>
      </c>
    </row>
    <row r="396" spans="1:18" x14ac:dyDescent="0.45">
      <c r="A396" s="5" t="s">
        <v>42</v>
      </c>
      <c r="B396" s="5" t="s">
        <v>1208</v>
      </c>
      <c r="C396" s="5" t="s">
        <v>1209</v>
      </c>
      <c r="D396" s="6" t="s">
        <v>897</v>
      </c>
      <c r="E396" s="6" t="s">
        <v>688</v>
      </c>
      <c r="F396" s="5" t="s">
        <v>41</v>
      </c>
      <c r="G396" s="5" t="s">
        <v>1458</v>
      </c>
      <c r="H396" s="5">
        <v>5</v>
      </c>
      <c r="I396" s="5">
        <v>2.31</v>
      </c>
      <c r="J396" s="5">
        <v>0.187569811014207</v>
      </c>
      <c r="K396" s="5">
        <v>67.3</v>
      </c>
      <c r="L396" s="5">
        <v>132.69999999999999</v>
      </c>
      <c r="M396" s="5">
        <v>90364.2890625</v>
      </c>
      <c r="N396" s="5">
        <v>40702.776034826798</v>
      </c>
      <c r="O396" s="5">
        <v>69871.672931002598</v>
      </c>
      <c r="P396" s="5">
        <v>137632.176335658</v>
      </c>
      <c r="Q396" s="5">
        <v>94006.797125757701</v>
      </c>
      <c r="R396" s="5">
        <v>342938.20676894998</v>
      </c>
    </row>
    <row r="397" spans="1:18" x14ac:dyDescent="0.45">
      <c r="A397" s="5" t="s">
        <v>1459</v>
      </c>
      <c r="B397" s="5" t="s">
        <v>1460</v>
      </c>
      <c r="C397" s="5" t="s">
        <v>1461</v>
      </c>
      <c r="D397" s="6" t="s">
        <v>1462</v>
      </c>
      <c r="E397" s="6" t="s">
        <v>688</v>
      </c>
      <c r="F397" s="5" t="s">
        <v>1463</v>
      </c>
      <c r="G397" s="5" t="s">
        <v>9</v>
      </c>
      <c r="H397" s="5">
        <v>6</v>
      </c>
      <c r="I397" s="5">
        <v>2.3069999999999999</v>
      </c>
      <c r="J397" s="5">
        <v>0.220513016805127</v>
      </c>
      <c r="K397" s="5">
        <v>60.5</v>
      </c>
      <c r="L397" s="5">
        <v>139.5</v>
      </c>
      <c r="M397" s="5">
        <v>52790.98046875</v>
      </c>
      <c r="N397" s="5" t="s">
        <v>654</v>
      </c>
      <c r="O397" s="5">
        <v>53659.947745137499</v>
      </c>
      <c r="P397" s="5" t="s">
        <v>654</v>
      </c>
      <c r="Q397" s="5" t="s">
        <v>654</v>
      </c>
      <c r="R397" s="5">
        <v>122780.78231683301</v>
      </c>
    </row>
    <row r="398" spans="1:18" x14ac:dyDescent="0.45">
      <c r="A398" s="5" t="s">
        <v>1464</v>
      </c>
      <c r="B398" s="5" t="s">
        <v>1465</v>
      </c>
      <c r="C398" s="5" t="s">
        <v>1466</v>
      </c>
      <c r="D398" s="6" t="s">
        <v>1467</v>
      </c>
      <c r="E398" s="6" t="s">
        <v>688</v>
      </c>
      <c r="F398" s="5" t="s">
        <v>1468</v>
      </c>
      <c r="G398" s="5" t="s">
        <v>15</v>
      </c>
      <c r="H398" s="5">
        <v>5</v>
      </c>
      <c r="I398" s="5">
        <v>2.3039999999999998</v>
      </c>
      <c r="J398" s="5">
        <v>0.20505650004604201</v>
      </c>
      <c r="K398" s="5">
        <v>60.5</v>
      </c>
      <c r="L398" s="5">
        <v>139.5</v>
      </c>
      <c r="M398" s="5">
        <v>52142.2109375</v>
      </c>
      <c r="N398" s="5" t="s">
        <v>654</v>
      </c>
      <c r="O398" s="5" t="s">
        <v>654</v>
      </c>
      <c r="P398" s="5">
        <v>120156.89596639</v>
      </c>
      <c r="Q398" s="5">
        <v>103954.545934314</v>
      </c>
      <c r="R398" s="5">
        <v>253727.916161484</v>
      </c>
    </row>
    <row r="399" spans="1:18" x14ac:dyDescent="0.45">
      <c r="A399" s="5" t="s">
        <v>1469</v>
      </c>
      <c r="B399" s="5" t="s">
        <v>1470</v>
      </c>
      <c r="C399" s="5" t="s">
        <v>1471</v>
      </c>
      <c r="D399" s="6" t="s">
        <v>1472</v>
      </c>
      <c r="E399" s="6" t="s">
        <v>688</v>
      </c>
      <c r="F399" s="5" t="s">
        <v>1473</v>
      </c>
      <c r="G399" s="5" t="s">
        <v>81</v>
      </c>
      <c r="H399" s="5">
        <v>1</v>
      </c>
      <c r="I399" s="5">
        <v>2.2869999999999999</v>
      </c>
      <c r="J399" s="5">
        <v>0.41223268758100101</v>
      </c>
      <c r="K399" s="5">
        <v>60.8</v>
      </c>
      <c r="L399" s="5">
        <v>139.19999999999999</v>
      </c>
      <c r="M399" s="5">
        <v>9833.9970703125</v>
      </c>
      <c r="N399" s="5" t="s">
        <v>654</v>
      </c>
      <c r="O399" s="5">
        <v>6628.68013879724</v>
      </c>
      <c r="P399" s="5">
        <v>15042.490857893599</v>
      </c>
      <c r="Q399" s="5" t="s">
        <v>654</v>
      </c>
      <c r="R399" s="5">
        <v>22669.4965656965</v>
      </c>
    </row>
    <row r="400" spans="1:18" x14ac:dyDescent="0.45">
      <c r="A400" s="5" t="s">
        <v>1474</v>
      </c>
      <c r="B400" s="5" t="s">
        <v>1475</v>
      </c>
      <c r="C400" s="5" t="s">
        <v>1476</v>
      </c>
      <c r="D400" s="6" t="s">
        <v>1477</v>
      </c>
      <c r="E400" s="6" t="s">
        <v>688</v>
      </c>
      <c r="F400" s="5" t="s">
        <v>1478</v>
      </c>
      <c r="G400" s="5" t="s">
        <v>128</v>
      </c>
      <c r="H400" s="5">
        <v>2</v>
      </c>
      <c r="I400" s="5">
        <v>2.2869999999999999</v>
      </c>
      <c r="J400" s="5">
        <v>0.37199971230528101</v>
      </c>
      <c r="K400" s="5">
        <v>69.7</v>
      </c>
      <c r="L400" s="5">
        <v>130.30000000000001</v>
      </c>
      <c r="M400" s="5" t="s">
        <v>654</v>
      </c>
      <c r="N400" s="5">
        <v>13035.1078045878</v>
      </c>
      <c r="O400" s="5">
        <v>19750.773879193599</v>
      </c>
      <c r="P400" s="5">
        <v>29986.060368745901</v>
      </c>
      <c r="Q400" s="5">
        <v>29641.8760481268</v>
      </c>
      <c r="R400" s="5">
        <v>48995.967317562201</v>
      </c>
    </row>
    <row r="401" spans="1:18" x14ac:dyDescent="0.45">
      <c r="A401" s="5" t="s">
        <v>1479</v>
      </c>
      <c r="B401" s="5" t="s">
        <v>1480</v>
      </c>
      <c r="C401" s="5" t="s">
        <v>1481</v>
      </c>
      <c r="D401" s="6" t="s">
        <v>1482</v>
      </c>
      <c r="E401" s="6" t="s">
        <v>688</v>
      </c>
      <c r="F401" s="5" t="s">
        <v>1483</v>
      </c>
      <c r="G401" s="5" t="s">
        <v>1484</v>
      </c>
      <c r="H401" s="5">
        <v>1</v>
      </c>
      <c r="I401" s="5">
        <v>2.286</v>
      </c>
      <c r="J401" s="5">
        <v>0.34401947307712399</v>
      </c>
      <c r="K401" s="5">
        <v>66.099999999999994</v>
      </c>
      <c r="L401" s="5">
        <v>133.9</v>
      </c>
      <c r="M401" s="5">
        <v>21738.748046875</v>
      </c>
      <c r="N401" s="5">
        <v>16297.556295841499</v>
      </c>
      <c r="O401" s="5">
        <v>21226.380540568302</v>
      </c>
      <c r="P401" s="5">
        <v>21352.232693427399</v>
      </c>
      <c r="Q401" s="5" t="s">
        <v>654</v>
      </c>
      <c r="R401" s="5">
        <v>86683.798610074693</v>
      </c>
    </row>
    <row r="402" spans="1:18" x14ac:dyDescent="0.45">
      <c r="A402" s="5" t="s">
        <v>1485</v>
      </c>
      <c r="B402" s="5" t="s">
        <v>1486</v>
      </c>
      <c r="C402" s="5" t="s">
        <v>1487</v>
      </c>
      <c r="D402" s="6" t="s">
        <v>1488</v>
      </c>
      <c r="E402" s="6" t="s">
        <v>688</v>
      </c>
      <c r="F402" s="5" t="s">
        <v>1489</v>
      </c>
      <c r="G402" s="5" t="s">
        <v>1407</v>
      </c>
      <c r="H402" s="5">
        <v>1</v>
      </c>
      <c r="I402" s="5">
        <v>2.2759999999999998</v>
      </c>
      <c r="J402" s="5">
        <v>0.33388153106509799</v>
      </c>
      <c r="K402" s="5">
        <v>61.1</v>
      </c>
      <c r="L402" s="5">
        <v>138.9</v>
      </c>
      <c r="M402" s="5">
        <v>17245.630859375</v>
      </c>
      <c r="N402" s="5">
        <v>13298.589738897799</v>
      </c>
      <c r="O402" s="5">
        <v>24030.146787442802</v>
      </c>
      <c r="P402" s="5">
        <v>39242.490670182699</v>
      </c>
      <c r="Q402" s="5">
        <v>19055.574212197502</v>
      </c>
      <c r="R402" s="5">
        <v>87805.678144680496</v>
      </c>
    </row>
    <row r="403" spans="1:18" x14ac:dyDescent="0.45">
      <c r="A403" s="5" t="s">
        <v>1490</v>
      </c>
      <c r="B403" s="5" t="s">
        <v>1491</v>
      </c>
      <c r="C403" s="5" t="s">
        <v>1492</v>
      </c>
      <c r="D403" s="6" t="s">
        <v>1493</v>
      </c>
      <c r="E403" s="6" t="s">
        <v>688</v>
      </c>
      <c r="F403" s="5" t="s">
        <v>1494</v>
      </c>
      <c r="G403" s="5" t="s">
        <v>31</v>
      </c>
      <c r="H403" s="5">
        <v>7</v>
      </c>
      <c r="I403" s="5">
        <v>2.2280000000000002</v>
      </c>
      <c r="J403" s="5">
        <v>0.32326800685312801</v>
      </c>
      <c r="K403" s="5">
        <v>62</v>
      </c>
      <c r="L403" s="5">
        <v>138</v>
      </c>
      <c r="M403" s="5">
        <v>129416.91015625</v>
      </c>
      <c r="N403" s="5">
        <v>80627.553993555397</v>
      </c>
      <c r="O403" s="5">
        <v>106330.047917358</v>
      </c>
      <c r="P403" s="5">
        <v>236918.89780925299</v>
      </c>
      <c r="Q403" s="5">
        <v>120622.29864111501</v>
      </c>
      <c r="R403" s="5">
        <v>356845.91768798197</v>
      </c>
    </row>
    <row r="404" spans="1:18" x14ac:dyDescent="0.45">
      <c r="A404" s="5" t="s">
        <v>1495</v>
      </c>
      <c r="B404" s="5" t="s">
        <v>1496</v>
      </c>
      <c r="C404" s="5" t="s">
        <v>1497</v>
      </c>
      <c r="D404" s="6" t="s">
        <v>1498</v>
      </c>
      <c r="E404" s="6" t="s">
        <v>688</v>
      </c>
      <c r="F404" s="5" t="s">
        <v>1499</v>
      </c>
      <c r="G404" s="5" t="s">
        <v>29</v>
      </c>
      <c r="H404" s="5">
        <v>10</v>
      </c>
      <c r="I404" s="5">
        <v>2.2269999999999999</v>
      </c>
      <c r="J404" s="5">
        <v>0.231942902388559</v>
      </c>
      <c r="K404" s="5">
        <v>43.1</v>
      </c>
      <c r="L404" s="5">
        <v>156.9</v>
      </c>
      <c r="M404" s="5">
        <v>203783.6953125</v>
      </c>
      <c r="N404" s="5">
        <v>44512.959652627498</v>
      </c>
      <c r="O404" s="5">
        <v>43535.533684597802</v>
      </c>
      <c r="P404" s="5">
        <v>98039.032919174802</v>
      </c>
      <c r="Q404" s="5" t="s">
        <v>654</v>
      </c>
      <c r="R404" s="5">
        <v>268414.73579872801</v>
      </c>
    </row>
    <row r="405" spans="1:18" x14ac:dyDescent="0.45">
      <c r="A405" s="5" t="s">
        <v>1500</v>
      </c>
      <c r="B405" s="5" t="s">
        <v>1501</v>
      </c>
      <c r="C405" s="5" t="s">
        <v>1502</v>
      </c>
      <c r="D405" s="6" t="s">
        <v>1503</v>
      </c>
      <c r="E405" s="6" t="s">
        <v>688</v>
      </c>
      <c r="F405" s="5" t="s">
        <v>1504</v>
      </c>
      <c r="G405" s="5" t="s">
        <v>29</v>
      </c>
      <c r="H405" s="5">
        <v>3</v>
      </c>
      <c r="I405" s="5">
        <v>2.2200000000000002</v>
      </c>
      <c r="J405" s="5">
        <v>0.353720168649725</v>
      </c>
      <c r="K405" s="5">
        <v>62.1</v>
      </c>
      <c r="L405" s="5">
        <v>137.9</v>
      </c>
      <c r="M405" s="5">
        <v>29757.4140625</v>
      </c>
      <c r="N405" s="5">
        <v>22720.3603459859</v>
      </c>
      <c r="O405" s="5">
        <v>22662.896528220401</v>
      </c>
      <c r="P405" s="5">
        <v>50431.303089186098</v>
      </c>
      <c r="Q405" s="5">
        <v>33487.7658354577</v>
      </c>
      <c r="R405" s="5">
        <v>95137.131507989499</v>
      </c>
    </row>
    <row r="406" spans="1:18" x14ac:dyDescent="0.45">
      <c r="A406" s="5" t="s">
        <v>42</v>
      </c>
      <c r="B406" s="5" t="s">
        <v>1505</v>
      </c>
      <c r="C406" s="5" t="s">
        <v>1506</v>
      </c>
      <c r="D406" s="6" t="s">
        <v>897</v>
      </c>
      <c r="E406" s="6" t="s">
        <v>688</v>
      </c>
      <c r="F406" s="5" t="s">
        <v>41</v>
      </c>
      <c r="G406" s="5" t="s">
        <v>66</v>
      </c>
      <c r="H406" s="5">
        <v>7</v>
      </c>
      <c r="I406" s="5">
        <v>2.2149999999999999</v>
      </c>
      <c r="J406" s="5">
        <v>0.22786806230892301</v>
      </c>
      <c r="K406" s="5">
        <v>63.3</v>
      </c>
      <c r="L406" s="5">
        <v>136.69999999999999</v>
      </c>
      <c r="M406" s="5">
        <v>388893.875</v>
      </c>
      <c r="N406" s="5">
        <v>228150.78930357</v>
      </c>
      <c r="O406" s="5">
        <v>249831.53465363101</v>
      </c>
      <c r="P406" s="5">
        <v>539526.75460215297</v>
      </c>
      <c r="Q406" s="5">
        <v>514888.81819723599</v>
      </c>
      <c r="R406" s="5">
        <v>861412.05589350499</v>
      </c>
    </row>
    <row r="407" spans="1:18" x14ac:dyDescent="0.45">
      <c r="A407" s="5" t="s">
        <v>1507</v>
      </c>
      <c r="B407" s="5" t="s">
        <v>1508</v>
      </c>
      <c r="C407" s="5" t="s">
        <v>1509</v>
      </c>
      <c r="D407" s="6" t="s">
        <v>1510</v>
      </c>
      <c r="E407" s="6" t="s">
        <v>688</v>
      </c>
      <c r="F407" s="5" t="s">
        <v>1511</v>
      </c>
      <c r="G407" s="5" t="s">
        <v>73</v>
      </c>
      <c r="H407" s="5">
        <v>9</v>
      </c>
      <c r="I407" s="5">
        <v>2.202</v>
      </c>
      <c r="J407" s="5">
        <v>0.28028841318532699</v>
      </c>
      <c r="K407" s="5">
        <v>62.5</v>
      </c>
      <c r="L407" s="5">
        <v>137.5</v>
      </c>
      <c r="M407" s="5">
        <v>126292.640625</v>
      </c>
      <c r="N407" s="5">
        <v>98495.613236469799</v>
      </c>
      <c r="O407" s="5">
        <v>118317.095122891</v>
      </c>
      <c r="P407" s="5">
        <v>260591.226294063</v>
      </c>
      <c r="Q407" s="5">
        <v>180821.01501300701</v>
      </c>
      <c r="R407" s="5">
        <v>289976.58334740298</v>
      </c>
    </row>
    <row r="408" spans="1:18" x14ac:dyDescent="0.45">
      <c r="A408" s="5" t="s">
        <v>1512</v>
      </c>
      <c r="B408" s="5" t="s">
        <v>1513</v>
      </c>
      <c r="C408" s="5" t="s">
        <v>1514</v>
      </c>
      <c r="D408" s="6" t="s">
        <v>1515</v>
      </c>
      <c r="E408" s="6" t="s">
        <v>688</v>
      </c>
      <c r="F408" s="5" t="s">
        <v>1516</v>
      </c>
      <c r="G408" s="5" t="s">
        <v>19</v>
      </c>
      <c r="H408" s="5">
        <v>5</v>
      </c>
      <c r="I408" s="5">
        <v>2.1949999999999998</v>
      </c>
      <c r="J408" s="5">
        <v>0.23463320574288099</v>
      </c>
      <c r="K408" s="5">
        <v>67.8</v>
      </c>
      <c r="L408" s="5">
        <v>132.19999999999999</v>
      </c>
      <c r="M408" s="5">
        <v>172278.609375</v>
      </c>
      <c r="N408" s="5">
        <v>147628.69740609999</v>
      </c>
      <c r="O408" s="5">
        <v>192554.97540319501</v>
      </c>
      <c r="P408" s="5">
        <v>326131.30030987097</v>
      </c>
      <c r="Q408" s="5">
        <v>336042.47000517102</v>
      </c>
      <c r="R408" s="5">
        <v>422738.76263799402</v>
      </c>
    </row>
    <row r="409" spans="1:18" x14ac:dyDescent="0.45">
      <c r="A409" s="5" t="s">
        <v>1517</v>
      </c>
      <c r="B409" s="5" t="s">
        <v>1518</v>
      </c>
      <c r="C409" s="5" t="s">
        <v>1519</v>
      </c>
      <c r="D409" s="6" t="s">
        <v>1520</v>
      </c>
      <c r="E409" s="6" t="s">
        <v>688</v>
      </c>
      <c r="F409" s="5" t="s">
        <v>1521</v>
      </c>
      <c r="G409" s="5" t="s">
        <v>15</v>
      </c>
      <c r="H409" s="5">
        <v>2</v>
      </c>
      <c r="I409" s="5">
        <v>2.1779999999999999</v>
      </c>
      <c r="J409" s="5">
        <v>0.41587324802745401</v>
      </c>
      <c r="K409" s="5">
        <v>62.9</v>
      </c>
      <c r="L409" s="5">
        <v>137.1</v>
      </c>
      <c r="M409" s="5">
        <v>32522.60546875</v>
      </c>
      <c r="N409" s="5">
        <v>20870.367089204399</v>
      </c>
      <c r="O409" s="5">
        <v>20399.973603693699</v>
      </c>
      <c r="P409" s="5">
        <v>45451.911288752599</v>
      </c>
      <c r="Q409" s="5">
        <v>35033.919904986498</v>
      </c>
      <c r="R409" s="5">
        <v>98461.563750886606</v>
      </c>
    </row>
    <row r="410" spans="1:18" x14ac:dyDescent="0.45">
      <c r="A410" s="5" t="s">
        <v>42</v>
      </c>
      <c r="B410" s="5" t="s">
        <v>1522</v>
      </c>
      <c r="C410" s="5" t="s">
        <v>1523</v>
      </c>
      <c r="D410" s="6" t="s">
        <v>897</v>
      </c>
      <c r="E410" s="6" t="s">
        <v>688</v>
      </c>
      <c r="F410" s="5" t="s">
        <v>41</v>
      </c>
      <c r="G410" s="5" t="s">
        <v>13</v>
      </c>
      <c r="H410" s="5">
        <v>6</v>
      </c>
      <c r="I410" s="5">
        <v>2.173</v>
      </c>
      <c r="J410" s="5">
        <v>0.27329366481824102</v>
      </c>
      <c r="K410" s="5">
        <v>63</v>
      </c>
      <c r="L410" s="5">
        <v>137</v>
      </c>
      <c r="M410" s="5">
        <v>357417.03125</v>
      </c>
      <c r="N410" s="5">
        <v>228735.656734897</v>
      </c>
      <c r="O410" s="5">
        <v>213090.44541389699</v>
      </c>
      <c r="P410" s="5">
        <v>996858.922863935</v>
      </c>
      <c r="Q410" s="5">
        <v>497138.88070189301</v>
      </c>
      <c r="R410" s="5">
        <v>327259.40238659299</v>
      </c>
    </row>
    <row r="411" spans="1:18" x14ac:dyDescent="0.45">
      <c r="A411" s="5" t="s">
        <v>1524</v>
      </c>
      <c r="B411" s="5" t="s">
        <v>1525</v>
      </c>
      <c r="C411" s="5" t="s">
        <v>1526</v>
      </c>
      <c r="D411" s="6" t="s">
        <v>1527</v>
      </c>
      <c r="E411" s="6" t="s">
        <v>688</v>
      </c>
      <c r="F411" s="5" t="s">
        <v>1528</v>
      </c>
      <c r="G411" s="5" t="s">
        <v>81</v>
      </c>
      <c r="H411" s="5">
        <v>2</v>
      </c>
      <c r="I411" s="5">
        <v>2.1680000000000001</v>
      </c>
      <c r="J411" s="5">
        <v>0.38421894758269698</v>
      </c>
      <c r="K411" s="5">
        <v>63.1</v>
      </c>
      <c r="L411" s="5">
        <v>136.9</v>
      </c>
      <c r="M411" s="5">
        <v>52067.77734375</v>
      </c>
      <c r="N411" s="5">
        <v>31301.714877266499</v>
      </c>
      <c r="O411" s="5" t="s">
        <v>654</v>
      </c>
      <c r="P411" s="5" t="s">
        <v>654</v>
      </c>
      <c r="Q411" s="5" t="s">
        <v>654</v>
      </c>
      <c r="R411" s="5">
        <v>87541.358069541602</v>
      </c>
    </row>
    <row r="412" spans="1:18" x14ac:dyDescent="0.45">
      <c r="A412" s="5" t="s">
        <v>1529</v>
      </c>
      <c r="B412" s="5" t="s">
        <v>1530</v>
      </c>
      <c r="C412" s="5" t="s">
        <v>1531</v>
      </c>
      <c r="D412" s="6" t="s">
        <v>1532</v>
      </c>
      <c r="E412" s="6" t="s">
        <v>688</v>
      </c>
      <c r="F412" s="5" t="s">
        <v>1533</v>
      </c>
      <c r="G412" s="5" t="s">
        <v>29</v>
      </c>
      <c r="H412" s="5">
        <v>2</v>
      </c>
      <c r="I412" s="5">
        <v>2.1669999999999998</v>
      </c>
      <c r="J412" s="5">
        <v>0.38617736562770999</v>
      </c>
      <c r="K412" s="5">
        <v>67</v>
      </c>
      <c r="L412" s="5">
        <v>133</v>
      </c>
      <c r="M412" s="5" t="s">
        <v>654</v>
      </c>
      <c r="N412" s="5">
        <v>36627.7858438857</v>
      </c>
      <c r="O412" s="5">
        <v>46038.0334556452</v>
      </c>
      <c r="P412" s="5">
        <v>77220.789828400797</v>
      </c>
      <c r="Q412" s="5">
        <v>81565.915322859699</v>
      </c>
      <c r="R412" s="5">
        <v>116215.811337614</v>
      </c>
    </row>
    <row r="413" spans="1:18" x14ac:dyDescent="0.45">
      <c r="A413" s="5" t="s">
        <v>1333</v>
      </c>
      <c r="B413" s="5" t="s">
        <v>1534</v>
      </c>
      <c r="C413" s="5" t="s">
        <v>1535</v>
      </c>
      <c r="D413" s="6" t="s">
        <v>1336</v>
      </c>
      <c r="E413" s="6" t="s">
        <v>688</v>
      </c>
      <c r="F413" s="5" t="s">
        <v>1337</v>
      </c>
      <c r="G413" s="5" t="s">
        <v>66</v>
      </c>
      <c r="H413" s="5">
        <v>5</v>
      </c>
      <c r="I413" s="5">
        <v>2.1619999999999999</v>
      </c>
      <c r="J413" s="5">
        <v>0.25511400654599398</v>
      </c>
      <c r="K413" s="5">
        <v>58.6</v>
      </c>
      <c r="L413" s="5">
        <v>141.4</v>
      </c>
      <c r="M413" s="5">
        <v>84480.28515625</v>
      </c>
      <c r="N413" s="5">
        <v>55645.2716485567</v>
      </c>
      <c r="O413" s="5">
        <v>68858.062326419298</v>
      </c>
      <c r="P413" s="5">
        <v>182649.101097732</v>
      </c>
      <c r="Q413" s="5">
        <v>107358.58466497601</v>
      </c>
      <c r="R413" s="5">
        <v>166184.74236780399</v>
      </c>
    </row>
    <row r="414" spans="1:18" x14ac:dyDescent="0.45">
      <c r="A414" s="5" t="s">
        <v>1536</v>
      </c>
      <c r="B414" s="5" t="s">
        <v>1537</v>
      </c>
      <c r="C414" s="5" t="s">
        <v>1538</v>
      </c>
      <c r="D414" s="6" t="s">
        <v>1539</v>
      </c>
      <c r="E414" s="6" t="s">
        <v>688</v>
      </c>
      <c r="F414" s="5" t="s">
        <v>1540</v>
      </c>
      <c r="G414" s="5" t="s">
        <v>99</v>
      </c>
      <c r="H414" s="5">
        <v>4</v>
      </c>
      <c r="I414" s="5">
        <v>2.1379999999999999</v>
      </c>
      <c r="J414" s="5">
        <v>0.35934235271739601</v>
      </c>
      <c r="K414" s="5">
        <v>63.7</v>
      </c>
      <c r="L414" s="5">
        <v>136.30000000000001</v>
      </c>
      <c r="M414" s="5">
        <v>47568.453125</v>
      </c>
      <c r="N414" s="5">
        <v>31625.030977812301</v>
      </c>
      <c r="O414" s="5">
        <v>30124.567869213901</v>
      </c>
      <c r="P414" s="5">
        <v>67609.287131461402</v>
      </c>
      <c r="Q414" s="5">
        <v>38772.448559520002</v>
      </c>
      <c r="R414" s="5">
        <v>161276.108442069</v>
      </c>
    </row>
    <row r="415" spans="1:18" x14ac:dyDescent="0.45">
      <c r="A415" s="5" t="s">
        <v>154</v>
      </c>
      <c r="B415" s="5" t="s">
        <v>1541</v>
      </c>
      <c r="C415" s="5" t="s">
        <v>1542</v>
      </c>
      <c r="D415" s="6" t="s">
        <v>1136</v>
      </c>
      <c r="E415" s="6" t="s">
        <v>688</v>
      </c>
      <c r="F415" s="5" t="s">
        <v>153</v>
      </c>
      <c r="G415" s="5" t="s">
        <v>256</v>
      </c>
      <c r="H415" s="5">
        <v>4</v>
      </c>
      <c r="I415" s="5">
        <v>2.137</v>
      </c>
      <c r="J415" s="5">
        <v>0.32875633301374702</v>
      </c>
      <c r="K415" s="5">
        <v>61.7</v>
      </c>
      <c r="L415" s="5">
        <v>138.30000000000001</v>
      </c>
      <c r="M415" s="5">
        <v>61038.69921875</v>
      </c>
      <c r="N415" s="5">
        <v>50711.471929357198</v>
      </c>
      <c r="O415" s="5">
        <v>56556.005119738402</v>
      </c>
      <c r="P415" s="5">
        <v>130458.34173868599</v>
      </c>
      <c r="Q415" s="5">
        <v>90866.446638745096</v>
      </c>
      <c r="R415" s="5">
        <v>126755.287872446</v>
      </c>
    </row>
    <row r="416" spans="1:18" x14ac:dyDescent="0.45">
      <c r="A416" s="5" t="s">
        <v>1316</v>
      </c>
      <c r="B416" s="5" t="s">
        <v>1543</v>
      </c>
      <c r="C416" s="5" t="s">
        <v>1544</v>
      </c>
      <c r="D416" s="6" t="s">
        <v>1319</v>
      </c>
      <c r="E416" s="6" t="s">
        <v>688</v>
      </c>
      <c r="F416" s="5" t="s">
        <v>1320</v>
      </c>
      <c r="G416" s="5" t="s">
        <v>40</v>
      </c>
      <c r="H416" s="5">
        <v>3</v>
      </c>
      <c r="I416" s="5">
        <v>2.133</v>
      </c>
      <c r="J416" s="5">
        <v>0.48397943845056701</v>
      </c>
      <c r="K416" s="5">
        <v>76.8</v>
      </c>
      <c r="L416" s="5">
        <v>123.2</v>
      </c>
      <c r="M416" s="5">
        <v>16076.208984375</v>
      </c>
      <c r="N416" s="5">
        <v>9682.7735398174409</v>
      </c>
      <c r="O416" s="5">
        <v>13018.704190923199</v>
      </c>
      <c r="P416" s="5">
        <v>20897.042355485701</v>
      </c>
      <c r="Q416" s="5">
        <v>20650.2772679562</v>
      </c>
      <c r="R416" s="5">
        <v>64112.170456886699</v>
      </c>
    </row>
    <row r="417" spans="1:18" x14ac:dyDescent="0.45">
      <c r="A417" s="5" t="s">
        <v>1390</v>
      </c>
      <c r="B417" s="5" t="s">
        <v>1545</v>
      </c>
      <c r="C417" s="5" t="s">
        <v>1546</v>
      </c>
      <c r="D417" s="6" t="s">
        <v>1393</v>
      </c>
      <c r="E417" s="6" t="s">
        <v>688</v>
      </c>
      <c r="F417" s="5" t="s">
        <v>1394</v>
      </c>
      <c r="G417" s="5" t="s">
        <v>29</v>
      </c>
      <c r="H417" s="5">
        <v>19</v>
      </c>
      <c r="I417" s="5">
        <v>2.133</v>
      </c>
      <c r="J417" s="5">
        <v>0.251930485669626</v>
      </c>
      <c r="K417" s="5">
        <v>63.8</v>
      </c>
      <c r="L417" s="5">
        <v>136.19999999999999</v>
      </c>
      <c r="M417" s="5">
        <v>185537.177734375</v>
      </c>
      <c r="N417" s="5">
        <v>124187.11787624301</v>
      </c>
      <c r="O417" s="5">
        <v>175952.72510240501</v>
      </c>
      <c r="P417" s="5">
        <v>375378.62359540799</v>
      </c>
      <c r="Q417" s="5">
        <v>238639.60724975599</v>
      </c>
      <c r="R417" s="5">
        <v>464282.78434510902</v>
      </c>
    </row>
    <row r="418" spans="1:18" x14ac:dyDescent="0.45">
      <c r="A418" s="5" t="s">
        <v>1547</v>
      </c>
      <c r="B418" s="5" t="s">
        <v>1548</v>
      </c>
      <c r="C418" s="5" t="s">
        <v>1549</v>
      </c>
      <c r="D418" s="6" t="s">
        <v>1550</v>
      </c>
      <c r="E418" s="6" t="s">
        <v>688</v>
      </c>
      <c r="F418" s="5" t="s">
        <v>1551</v>
      </c>
      <c r="G418" s="5" t="s">
        <v>1552</v>
      </c>
      <c r="H418" s="5">
        <v>6</v>
      </c>
      <c r="I418" s="5">
        <v>2.125</v>
      </c>
      <c r="J418" s="5">
        <v>0.35114623975890302</v>
      </c>
      <c r="K418" s="5">
        <v>75.900000000000006</v>
      </c>
      <c r="L418" s="5">
        <v>124.1</v>
      </c>
      <c r="M418" s="5">
        <v>53519.9296875</v>
      </c>
      <c r="N418" s="5">
        <v>26053.3358565409</v>
      </c>
      <c r="O418" s="5">
        <v>51785.946609622901</v>
      </c>
      <c r="P418" s="5">
        <v>55364.176457672598</v>
      </c>
      <c r="Q418" s="5">
        <v>84681.9824879402</v>
      </c>
      <c r="R418" s="5">
        <v>128123.250913048</v>
      </c>
    </row>
    <row r="419" spans="1:18" x14ac:dyDescent="0.45">
      <c r="A419" s="5" t="s">
        <v>154</v>
      </c>
      <c r="B419" s="5" t="s">
        <v>1553</v>
      </c>
      <c r="C419" s="5" t="s">
        <v>1554</v>
      </c>
      <c r="D419" s="6" t="s">
        <v>1136</v>
      </c>
      <c r="E419" s="6" t="s">
        <v>688</v>
      </c>
      <c r="F419" s="5" t="s">
        <v>153</v>
      </c>
      <c r="G419" s="5" t="s">
        <v>128</v>
      </c>
      <c r="H419" s="5">
        <v>5</v>
      </c>
      <c r="I419" s="5">
        <v>2.1150000000000002</v>
      </c>
      <c r="J419" s="5">
        <v>0.36749452562435397</v>
      </c>
      <c r="K419" s="5">
        <v>64.2</v>
      </c>
      <c r="L419" s="5">
        <v>135.80000000000001</v>
      </c>
      <c r="M419" s="5">
        <v>74338.73046875</v>
      </c>
      <c r="N419" s="5">
        <v>62514.670469390498</v>
      </c>
      <c r="O419" s="5">
        <v>87518.761553943201</v>
      </c>
      <c r="P419" s="5">
        <v>157233.38131735299</v>
      </c>
      <c r="Q419" s="5">
        <v>105556.815965489</v>
      </c>
      <c r="R419" s="5">
        <v>207029.558236565</v>
      </c>
    </row>
    <row r="420" spans="1:18" x14ac:dyDescent="0.45">
      <c r="A420" s="5" t="s">
        <v>17</v>
      </c>
      <c r="B420" s="5" t="s">
        <v>1555</v>
      </c>
      <c r="C420" s="5" t="s">
        <v>1556</v>
      </c>
      <c r="D420" s="6" t="s">
        <v>798</v>
      </c>
      <c r="E420" s="6" t="s">
        <v>688</v>
      </c>
      <c r="F420" s="5" t="s">
        <v>16</v>
      </c>
      <c r="G420" s="5" t="s">
        <v>99</v>
      </c>
      <c r="H420" s="5">
        <v>19</v>
      </c>
      <c r="I420" s="5">
        <v>2.1139999999999999</v>
      </c>
      <c r="J420" s="5">
        <v>0.28007824255549801</v>
      </c>
      <c r="K420" s="5">
        <v>63.9</v>
      </c>
      <c r="L420" s="5">
        <v>136.1</v>
      </c>
      <c r="M420" s="5">
        <v>358159.453125</v>
      </c>
      <c r="N420" s="5">
        <v>276042.13788509899</v>
      </c>
      <c r="O420" s="5">
        <v>311569.878430849</v>
      </c>
      <c r="P420" s="5">
        <v>664253.064895674</v>
      </c>
      <c r="Q420" s="5">
        <v>488316.40945912502</v>
      </c>
      <c r="R420" s="5">
        <v>757160.50043132401</v>
      </c>
    </row>
    <row r="421" spans="1:18" x14ac:dyDescent="0.45">
      <c r="A421" s="5" t="s">
        <v>1557</v>
      </c>
      <c r="B421" s="5" t="s">
        <v>1558</v>
      </c>
      <c r="C421" s="5" t="s">
        <v>1559</v>
      </c>
      <c r="D421" s="6" t="s">
        <v>1560</v>
      </c>
      <c r="E421" s="8" t="s">
        <v>688</v>
      </c>
      <c r="F421" s="5" t="s">
        <v>1561</v>
      </c>
      <c r="G421" s="5" t="s">
        <v>19</v>
      </c>
      <c r="H421" s="5">
        <v>6</v>
      </c>
      <c r="I421" s="5">
        <v>2.1059999999999999</v>
      </c>
      <c r="J421" s="5">
        <v>0.27206316684356202</v>
      </c>
      <c r="K421" s="5">
        <v>64.400000000000006</v>
      </c>
      <c r="L421" s="5">
        <v>135.6</v>
      </c>
      <c r="M421" s="5">
        <v>95090.458984375</v>
      </c>
      <c r="N421" s="5">
        <v>59859.190153938798</v>
      </c>
      <c r="O421" s="5">
        <v>69279.185097929498</v>
      </c>
      <c r="P421" s="5">
        <v>145888.36604762101</v>
      </c>
      <c r="Q421" s="5">
        <v>98162.776702986594</v>
      </c>
      <c r="R421" s="5">
        <v>407349.79101776797</v>
      </c>
    </row>
    <row r="422" spans="1:18" x14ac:dyDescent="0.45">
      <c r="A422" s="5" t="s">
        <v>1271</v>
      </c>
      <c r="B422" s="5" t="s">
        <v>1562</v>
      </c>
      <c r="C422" s="5" t="s">
        <v>1563</v>
      </c>
      <c r="D422" s="6" t="s">
        <v>1274</v>
      </c>
      <c r="E422" s="6" t="s">
        <v>688</v>
      </c>
      <c r="F422" s="5" t="s">
        <v>1275</v>
      </c>
      <c r="G422" s="5" t="s">
        <v>29</v>
      </c>
      <c r="H422" s="5">
        <v>6</v>
      </c>
      <c r="I422" s="5">
        <v>2.1019999999999999</v>
      </c>
      <c r="J422" s="5">
        <v>0.425670133219125</v>
      </c>
      <c r="K422" s="5">
        <v>66.7</v>
      </c>
      <c r="L422" s="5">
        <v>133.30000000000001</v>
      </c>
      <c r="M422" s="5">
        <v>13612.25</v>
      </c>
      <c r="N422" s="5">
        <v>22354.466741881501</v>
      </c>
      <c r="O422" s="5">
        <v>27965.0953232186</v>
      </c>
      <c r="P422" s="5">
        <v>28615.160209392299</v>
      </c>
      <c r="Q422" s="5">
        <v>44670.011469035497</v>
      </c>
      <c r="R422" s="5">
        <v>71164.271135741394</v>
      </c>
    </row>
    <row r="423" spans="1:18" x14ac:dyDescent="0.45">
      <c r="A423" s="5" t="s">
        <v>1564</v>
      </c>
      <c r="B423" s="5" t="s">
        <v>1565</v>
      </c>
      <c r="C423" s="5" t="s">
        <v>1566</v>
      </c>
      <c r="D423" s="6" t="s">
        <v>1567</v>
      </c>
      <c r="E423" s="6" t="s">
        <v>688</v>
      </c>
      <c r="F423" s="5" t="s">
        <v>1568</v>
      </c>
      <c r="G423" s="5" t="s">
        <v>66</v>
      </c>
      <c r="H423" s="5">
        <v>4</v>
      </c>
      <c r="I423" s="5">
        <v>2.0830000000000002</v>
      </c>
      <c r="J423" s="5">
        <v>0.362175128055298</v>
      </c>
      <c r="K423" s="5">
        <v>64.900000000000006</v>
      </c>
      <c r="L423" s="5">
        <v>135.1</v>
      </c>
      <c r="M423" s="5">
        <v>53330.38671875</v>
      </c>
      <c r="N423" s="5">
        <v>44537.212783710696</v>
      </c>
      <c r="O423" s="5">
        <v>56227.594797220903</v>
      </c>
      <c r="P423" s="5">
        <v>111064.61508266701</v>
      </c>
      <c r="Q423" s="5">
        <v>68017.500518314104</v>
      </c>
      <c r="R423" s="5">
        <v>125178.48129908599</v>
      </c>
    </row>
    <row r="424" spans="1:18" x14ac:dyDescent="0.45">
      <c r="A424" s="5" t="s">
        <v>1569</v>
      </c>
      <c r="B424" s="5" t="s">
        <v>1570</v>
      </c>
      <c r="C424" s="5" t="s">
        <v>1571</v>
      </c>
      <c r="D424" s="6" t="s">
        <v>1572</v>
      </c>
      <c r="E424" s="6" t="s">
        <v>688</v>
      </c>
      <c r="F424" s="5" t="s">
        <v>1573</v>
      </c>
      <c r="G424" s="5" t="s">
        <v>99</v>
      </c>
      <c r="H424" s="5">
        <v>1</v>
      </c>
      <c r="I424" s="5">
        <v>2.0710000000000002</v>
      </c>
      <c r="J424" s="5">
        <v>0.43943711879997699</v>
      </c>
      <c r="K424" s="5">
        <v>65.099999999999994</v>
      </c>
      <c r="L424" s="5">
        <v>134.9</v>
      </c>
      <c r="M424" s="5">
        <v>36746.67578125</v>
      </c>
      <c r="N424" s="5">
        <v>37386.383354204401</v>
      </c>
      <c r="O424" s="5">
        <v>43311.657138153598</v>
      </c>
      <c r="P424" s="5">
        <v>77413.401870796893</v>
      </c>
      <c r="Q424" s="5">
        <v>50444.959766320899</v>
      </c>
      <c r="R424" s="5">
        <v>96426.013592403804</v>
      </c>
    </row>
    <row r="425" spans="1:18" x14ac:dyDescent="0.45">
      <c r="A425" s="5" t="s">
        <v>1574</v>
      </c>
      <c r="B425" s="5" t="s">
        <v>1575</v>
      </c>
      <c r="C425" s="5" t="s">
        <v>1576</v>
      </c>
      <c r="D425" s="6" t="s">
        <v>1577</v>
      </c>
      <c r="E425" s="6" t="s">
        <v>688</v>
      </c>
      <c r="F425" s="5" t="s">
        <v>1578</v>
      </c>
      <c r="G425" s="5" t="s">
        <v>1579</v>
      </c>
      <c r="H425" s="5">
        <v>5</v>
      </c>
      <c r="I425" s="5">
        <v>2.0569999999999999</v>
      </c>
      <c r="J425" s="5">
        <v>0.45450636226549401</v>
      </c>
      <c r="K425" s="5">
        <v>67.2</v>
      </c>
      <c r="L425" s="5">
        <v>132.80000000000001</v>
      </c>
      <c r="M425" s="5">
        <v>60398.6796875</v>
      </c>
      <c r="N425" s="5">
        <v>28010.4006516464</v>
      </c>
      <c r="O425" s="5">
        <v>43533.735705698302</v>
      </c>
      <c r="P425" s="5">
        <v>86114.062856848395</v>
      </c>
      <c r="Q425" s="5">
        <v>57615.757633842499</v>
      </c>
      <c r="R425" s="5">
        <v>230951.16626931401</v>
      </c>
    </row>
    <row r="426" spans="1:18" x14ac:dyDescent="0.45">
      <c r="A426" s="5" t="s">
        <v>1333</v>
      </c>
      <c r="B426" s="5" t="s">
        <v>1580</v>
      </c>
      <c r="C426" s="5" t="s">
        <v>1581</v>
      </c>
      <c r="D426" s="6" t="s">
        <v>1336</v>
      </c>
      <c r="E426" s="6" t="s">
        <v>688</v>
      </c>
      <c r="F426" s="5" t="s">
        <v>1337</v>
      </c>
      <c r="G426" s="5" t="s">
        <v>19</v>
      </c>
      <c r="H426" s="5">
        <v>2</v>
      </c>
      <c r="I426" s="5">
        <v>2.0419999999999998</v>
      </c>
      <c r="J426" s="5">
        <v>0.44533988583997602</v>
      </c>
      <c r="K426" s="5">
        <v>65.400000000000006</v>
      </c>
      <c r="L426" s="5">
        <v>134.6</v>
      </c>
      <c r="M426" s="5">
        <v>28586.626953125</v>
      </c>
      <c r="N426" s="5">
        <v>19121.7626338066</v>
      </c>
      <c r="O426" s="5">
        <v>18048.4336265565</v>
      </c>
      <c r="P426" s="5">
        <v>58367.048325706397</v>
      </c>
      <c r="Q426" s="5">
        <v>32107.020333902899</v>
      </c>
      <c r="R426" s="5">
        <v>39386.9348194052</v>
      </c>
    </row>
    <row r="427" spans="1:18" x14ac:dyDescent="0.45">
      <c r="A427" s="5" t="s">
        <v>1582</v>
      </c>
      <c r="B427" s="5" t="s">
        <v>1583</v>
      </c>
      <c r="C427" s="5" t="s">
        <v>1584</v>
      </c>
      <c r="D427" s="6" t="s">
        <v>1585</v>
      </c>
      <c r="E427" s="6" t="s">
        <v>688</v>
      </c>
      <c r="F427" s="5" t="s">
        <v>1586</v>
      </c>
      <c r="G427" s="5" t="s">
        <v>66</v>
      </c>
      <c r="H427" s="5">
        <v>3</v>
      </c>
      <c r="I427" s="5">
        <v>2.04</v>
      </c>
      <c r="J427" s="5">
        <v>0.46330605501448802</v>
      </c>
      <c r="K427" s="5">
        <v>67.400000000000006</v>
      </c>
      <c r="L427" s="5">
        <v>132.6</v>
      </c>
      <c r="M427" s="5">
        <v>25858.6015625</v>
      </c>
      <c r="N427" s="5">
        <v>16352.217947412901</v>
      </c>
      <c r="O427" s="5">
        <v>21814.027661219799</v>
      </c>
      <c r="P427" s="5">
        <v>42940.682958215402</v>
      </c>
      <c r="Q427" s="5">
        <v>33354.608257300999</v>
      </c>
      <c r="R427" s="5">
        <v>63214.122993379897</v>
      </c>
    </row>
    <row r="428" spans="1:18" x14ac:dyDescent="0.45">
      <c r="A428" s="5" t="s">
        <v>1587</v>
      </c>
      <c r="B428" s="5" t="s">
        <v>1588</v>
      </c>
      <c r="C428" s="5" t="s">
        <v>1589</v>
      </c>
      <c r="D428" s="6" t="s">
        <v>1590</v>
      </c>
      <c r="E428" s="6" t="s">
        <v>688</v>
      </c>
      <c r="F428" s="5" t="s">
        <v>1591</v>
      </c>
      <c r="G428" s="5" t="s">
        <v>73</v>
      </c>
      <c r="H428" s="5">
        <v>5</v>
      </c>
      <c r="I428" s="5">
        <v>2.0390000000000001</v>
      </c>
      <c r="J428" s="5">
        <v>0.415962510319421</v>
      </c>
      <c r="K428" s="5">
        <v>65.8</v>
      </c>
      <c r="L428" s="5">
        <v>134.19999999999999</v>
      </c>
      <c r="M428" s="5">
        <v>48036.46875</v>
      </c>
      <c r="N428" s="5">
        <v>45680.100986373</v>
      </c>
      <c r="O428" s="5">
        <v>56749.987065449197</v>
      </c>
      <c r="P428" s="5">
        <v>97925.285105513802</v>
      </c>
      <c r="Q428" s="5">
        <v>73094.847301016198</v>
      </c>
      <c r="R428" s="5">
        <v>149515.99813354001</v>
      </c>
    </row>
    <row r="429" spans="1:18" x14ac:dyDescent="0.45">
      <c r="A429" s="5" t="s">
        <v>1053</v>
      </c>
      <c r="B429" s="5" t="s">
        <v>1592</v>
      </c>
      <c r="C429" s="5" t="s">
        <v>1593</v>
      </c>
      <c r="D429" s="6" t="s">
        <v>1056</v>
      </c>
      <c r="E429" s="6" t="s">
        <v>688</v>
      </c>
      <c r="F429" s="5" t="s">
        <v>1057</v>
      </c>
      <c r="G429" s="5" t="s">
        <v>81</v>
      </c>
      <c r="H429" s="5">
        <v>1</v>
      </c>
      <c r="I429" s="5">
        <v>2.036</v>
      </c>
      <c r="J429" s="5">
        <v>0.47292368861447098</v>
      </c>
      <c r="K429" s="5">
        <v>65.900000000000006</v>
      </c>
      <c r="L429" s="5">
        <v>134.1</v>
      </c>
      <c r="M429" s="5">
        <v>16629.873046875</v>
      </c>
      <c r="N429" s="5" t="s">
        <v>654</v>
      </c>
      <c r="O429" s="5" t="s">
        <v>654</v>
      </c>
      <c r="P429" s="5" t="s">
        <v>654</v>
      </c>
      <c r="Q429" s="5" t="s">
        <v>654</v>
      </c>
      <c r="R429" s="5">
        <v>33862.585312476498</v>
      </c>
    </row>
    <row r="430" spans="1:18" x14ac:dyDescent="0.45">
      <c r="A430" s="5" t="s">
        <v>1594</v>
      </c>
      <c r="B430" s="5" t="s">
        <v>1595</v>
      </c>
      <c r="C430" s="5" t="s">
        <v>1596</v>
      </c>
      <c r="D430" s="6" t="s">
        <v>1597</v>
      </c>
      <c r="E430" s="6" t="s">
        <v>688</v>
      </c>
      <c r="F430" s="5" t="s">
        <v>1598</v>
      </c>
      <c r="G430" s="5" t="s">
        <v>19</v>
      </c>
      <c r="H430" s="5">
        <v>6</v>
      </c>
      <c r="I430" s="5">
        <v>2.0310000000000001</v>
      </c>
      <c r="J430" s="5">
        <v>0.428427772803255</v>
      </c>
      <c r="K430" s="5">
        <v>66</v>
      </c>
      <c r="L430" s="5">
        <v>134</v>
      </c>
      <c r="M430" s="5">
        <v>51041.33984375</v>
      </c>
      <c r="N430" s="5" t="s">
        <v>654</v>
      </c>
      <c r="O430" s="5" t="s">
        <v>654</v>
      </c>
      <c r="P430" s="5">
        <v>72400.828123726402</v>
      </c>
      <c r="Q430" s="5" t="s">
        <v>654</v>
      </c>
      <c r="R430" s="5">
        <v>148496.09001914499</v>
      </c>
    </row>
    <row r="431" spans="1:18" x14ac:dyDescent="0.45">
      <c r="A431" s="5" t="s">
        <v>1599</v>
      </c>
      <c r="B431" s="5" t="s">
        <v>1600</v>
      </c>
      <c r="C431" s="5" t="s">
        <v>1601</v>
      </c>
      <c r="D431" s="6" t="s">
        <v>1602</v>
      </c>
      <c r="E431" s="6" t="s">
        <v>688</v>
      </c>
      <c r="F431" s="5" t="s">
        <v>1603</v>
      </c>
      <c r="G431" s="5" t="s">
        <v>245</v>
      </c>
      <c r="H431" s="5">
        <v>7</v>
      </c>
      <c r="I431" s="5">
        <v>2.0249999999999999</v>
      </c>
      <c r="J431" s="5">
        <v>0.40353499993067699</v>
      </c>
      <c r="K431" s="5">
        <v>58.5</v>
      </c>
      <c r="L431" s="5">
        <v>141.5</v>
      </c>
      <c r="M431" s="5">
        <v>91221.7265625</v>
      </c>
      <c r="N431" s="5">
        <v>70033.831904947001</v>
      </c>
      <c r="O431" s="5">
        <v>73030.855041015806</v>
      </c>
      <c r="P431" s="5">
        <v>176561.33504314901</v>
      </c>
      <c r="Q431" s="5">
        <v>117668.19273049101</v>
      </c>
      <c r="R431" s="5">
        <v>184749.79011032201</v>
      </c>
    </row>
    <row r="432" spans="1:18" x14ac:dyDescent="0.45">
      <c r="A432" s="5" t="s">
        <v>1604</v>
      </c>
      <c r="B432" s="5" t="s">
        <v>1605</v>
      </c>
      <c r="C432" s="5" t="s">
        <v>1606</v>
      </c>
      <c r="D432" s="6" t="s">
        <v>1607</v>
      </c>
      <c r="E432" s="6" t="s">
        <v>688</v>
      </c>
      <c r="F432" s="5" t="s">
        <v>1608</v>
      </c>
      <c r="G432" s="5" t="s">
        <v>1609</v>
      </c>
      <c r="H432" s="5">
        <v>1</v>
      </c>
      <c r="I432" s="5">
        <v>2.0129999999999999</v>
      </c>
      <c r="J432" s="5">
        <v>0.42061000115979902</v>
      </c>
      <c r="K432" s="5">
        <v>66.400000000000006</v>
      </c>
      <c r="L432" s="5">
        <v>133.6</v>
      </c>
      <c r="M432" s="5">
        <v>69916.8203125</v>
      </c>
      <c r="N432" s="5">
        <v>31804.379561486199</v>
      </c>
      <c r="O432" s="5">
        <v>66937.934836217697</v>
      </c>
      <c r="P432" s="5">
        <v>102743.033842167</v>
      </c>
      <c r="Q432" s="5">
        <v>138275.64072743501</v>
      </c>
      <c r="R432" s="5">
        <v>134726.47549791299</v>
      </c>
    </row>
    <row r="433" spans="1:18" x14ac:dyDescent="0.45">
      <c r="A433" s="5" t="s">
        <v>154</v>
      </c>
      <c r="B433" s="5" t="s">
        <v>1610</v>
      </c>
      <c r="C433" s="5" t="s">
        <v>1611</v>
      </c>
      <c r="D433" s="6" t="s">
        <v>1136</v>
      </c>
      <c r="E433" s="6" t="s">
        <v>688</v>
      </c>
      <c r="F433" s="5" t="s">
        <v>153</v>
      </c>
      <c r="G433" s="5" t="s">
        <v>19</v>
      </c>
      <c r="H433" s="5">
        <v>11</v>
      </c>
      <c r="I433" s="5">
        <v>2.0099999999999998</v>
      </c>
      <c r="J433" s="5">
        <v>0.38799575662250801</v>
      </c>
      <c r="K433" s="5">
        <v>71.400000000000006</v>
      </c>
      <c r="L433" s="5">
        <v>128.6</v>
      </c>
      <c r="M433" s="5">
        <v>108983.48828125</v>
      </c>
      <c r="N433" s="5">
        <v>85762.2540368872</v>
      </c>
      <c r="O433" s="5">
        <v>116107.06658616</v>
      </c>
      <c r="P433" s="5">
        <v>196191.71096694199</v>
      </c>
      <c r="Q433" s="5">
        <v>172381.61120421201</v>
      </c>
      <c r="R433" s="5">
        <v>311812.13808873098</v>
      </c>
    </row>
    <row r="434" spans="1:18" x14ac:dyDescent="0.45">
      <c r="A434" s="5" t="s">
        <v>1612</v>
      </c>
      <c r="B434" s="5" t="s">
        <v>1613</v>
      </c>
      <c r="C434" s="5" t="s">
        <v>1614</v>
      </c>
      <c r="D434" s="6" t="s">
        <v>1615</v>
      </c>
      <c r="E434" s="6" t="s">
        <v>688</v>
      </c>
      <c r="F434" s="5" t="s">
        <v>1616</v>
      </c>
      <c r="G434" s="5" t="s">
        <v>66</v>
      </c>
      <c r="H434" s="5">
        <v>15</v>
      </c>
      <c r="I434" s="5">
        <v>1.9930000000000001</v>
      </c>
      <c r="J434" s="5">
        <v>0.49882767435536801</v>
      </c>
      <c r="K434" s="5">
        <v>66.8</v>
      </c>
      <c r="L434" s="5">
        <v>133.19999999999999</v>
      </c>
      <c r="M434" s="5">
        <v>64208.330078125</v>
      </c>
      <c r="N434" s="5">
        <v>43319.301303685999</v>
      </c>
      <c r="O434" s="5">
        <v>41392.1328160872</v>
      </c>
      <c r="P434" s="5">
        <v>86325.774322109806</v>
      </c>
      <c r="Q434" s="5">
        <v>71519.3842751919</v>
      </c>
      <c r="R434" s="5">
        <v>183732.583546649</v>
      </c>
    </row>
    <row r="435" spans="1:18" x14ac:dyDescent="0.45">
      <c r="A435" s="5" t="s">
        <v>1617</v>
      </c>
      <c r="B435" s="5" t="s">
        <v>1618</v>
      </c>
      <c r="C435" s="5" t="s">
        <v>1619</v>
      </c>
      <c r="D435" s="6" t="s">
        <v>1620</v>
      </c>
      <c r="E435" s="6" t="s">
        <v>688</v>
      </c>
      <c r="F435" s="5" t="s">
        <v>1621</v>
      </c>
      <c r="G435" s="5" t="s">
        <v>81</v>
      </c>
      <c r="H435" s="5">
        <v>1</v>
      </c>
      <c r="I435" s="5">
        <v>1.992</v>
      </c>
      <c r="J435" s="5">
        <v>0.43208970096388599</v>
      </c>
      <c r="K435" s="5">
        <v>58.4</v>
      </c>
      <c r="L435" s="5">
        <v>141.6</v>
      </c>
      <c r="M435" s="5">
        <v>23495.28125</v>
      </c>
      <c r="N435" s="5">
        <v>23804.743868960399</v>
      </c>
      <c r="O435" s="5">
        <v>30761.603062684</v>
      </c>
      <c r="P435" s="5">
        <v>57708.401144696203</v>
      </c>
      <c r="Q435" s="5">
        <v>33815.151957243099</v>
      </c>
      <c r="R435" s="5">
        <v>61283.338354875101</v>
      </c>
    </row>
    <row r="436" spans="1:18" x14ac:dyDescent="0.45">
      <c r="A436" s="5" t="s">
        <v>1622</v>
      </c>
      <c r="B436" s="5" t="s">
        <v>1623</v>
      </c>
      <c r="C436" s="5" t="s">
        <v>1624</v>
      </c>
      <c r="D436" s="6" t="s">
        <v>1625</v>
      </c>
      <c r="E436" s="6" t="s">
        <v>688</v>
      </c>
      <c r="F436" s="5" t="s">
        <v>1626</v>
      </c>
      <c r="G436" s="5" t="s">
        <v>19</v>
      </c>
      <c r="H436" s="5">
        <v>1</v>
      </c>
      <c r="I436" s="5">
        <v>1.992</v>
      </c>
      <c r="J436" s="5">
        <v>0.50775622877851601</v>
      </c>
      <c r="K436" s="5">
        <v>66.8</v>
      </c>
      <c r="L436" s="5">
        <v>133.19999999999999</v>
      </c>
      <c r="M436" s="5">
        <v>40794.44140625</v>
      </c>
      <c r="N436" s="5">
        <v>37964.674856625898</v>
      </c>
      <c r="O436" s="5">
        <v>44784.755081106698</v>
      </c>
      <c r="P436" s="5">
        <v>81265.324185442907</v>
      </c>
      <c r="Q436" s="5">
        <v>62655.931021610202</v>
      </c>
      <c r="R436" s="5">
        <v>89674.851561189207</v>
      </c>
    </row>
    <row r="437" spans="1:18" x14ac:dyDescent="0.45">
      <c r="A437" s="5" t="s">
        <v>1627</v>
      </c>
      <c r="B437" s="5" t="s">
        <v>1628</v>
      </c>
      <c r="C437" s="5" t="s">
        <v>1629</v>
      </c>
      <c r="D437" s="6" t="s">
        <v>1630</v>
      </c>
      <c r="E437" s="6" t="s">
        <v>688</v>
      </c>
      <c r="F437" s="5" t="s">
        <v>1631</v>
      </c>
      <c r="G437" s="5" t="s">
        <v>15</v>
      </c>
      <c r="H437" s="5">
        <v>4</v>
      </c>
      <c r="I437" s="5">
        <v>1.9870000000000001</v>
      </c>
      <c r="J437" s="5">
        <v>0.50483202237597902</v>
      </c>
      <c r="K437" s="5">
        <v>67</v>
      </c>
      <c r="L437" s="5">
        <v>133</v>
      </c>
      <c r="M437" s="5">
        <v>36847.7578125</v>
      </c>
      <c r="N437" s="5">
        <v>15206.508373115499</v>
      </c>
      <c r="O437" s="5">
        <v>15767.2811937434</v>
      </c>
      <c r="P437" s="5">
        <v>31323.1394192972</v>
      </c>
      <c r="Q437" s="5">
        <v>31094.947219568399</v>
      </c>
      <c r="R437" s="5">
        <v>68447.423379289306</v>
      </c>
    </row>
    <row r="438" spans="1:18" x14ac:dyDescent="0.45">
      <c r="A438" s="5" t="s">
        <v>1632</v>
      </c>
      <c r="B438" s="5" t="s">
        <v>1633</v>
      </c>
      <c r="C438" s="5" t="s">
        <v>1634</v>
      </c>
      <c r="D438" s="6" t="s">
        <v>1635</v>
      </c>
      <c r="E438" s="6" t="s">
        <v>688</v>
      </c>
      <c r="F438" s="5" t="s">
        <v>1636</v>
      </c>
      <c r="G438" s="5" t="s">
        <v>245</v>
      </c>
      <c r="H438" s="5">
        <v>8</v>
      </c>
      <c r="I438" s="5">
        <v>1.9870000000000001</v>
      </c>
      <c r="J438" s="5">
        <v>0.34902719216121503</v>
      </c>
      <c r="K438" s="5">
        <v>67</v>
      </c>
      <c r="L438" s="5">
        <v>133</v>
      </c>
      <c r="M438" s="5">
        <v>99528.515625</v>
      </c>
      <c r="N438" s="5">
        <v>416828.23344125203</v>
      </c>
      <c r="O438" s="5">
        <v>186006.68374619799</v>
      </c>
      <c r="P438" s="5">
        <v>296940.04752385197</v>
      </c>
      <c r="Q438" s="5">
        <v>460067.47626298101</v>
      </c>
      <c r="R438" s="5" t="s">
        <v>654</v>
      </c>
    </row>
    <row r="439" spans="1:18" x14ac:dyDescent="0.45">
      <c r="A439" s="5" t="s">
        <v>1637</v>
      </c>
      <c r="B439" s="5" t="s">
        <v>1638</v>
      </c>
      <c r="C439" s="5" t="s">
        <v>1639</v>
      </c>
      <c r="D439" s="6" t="s">
        <v>1640</v>
      </c>
      <c r="E439" s="6" t="s">
        <v>688</v>
      </c>
      <c r="F439" s="5" t="s">
        <v>1641</v>
      </c>
      <c r="G439" s="5" t="s">
        <v>9</v>
      </c>
      <c r="H439" s="5">
        <v>1</v>
      </c>
      <c r="I439" s="5">
        <v>1.9870000000000001</v>
      </c>
      <c r="J439" s="5">
        <v>0.45213063796376302</v>
      </c>
      <c r="K439" s="5">
        <v>72.8</v>
      </c>
      <c r="L439" s="5">
        <v>127.2</v>
      </c>
      <c r="M439" s="5">
        <v>62732.234375</v>
      </c>
      <c r="N439" s="5">
        <v>49102.2502619242</v>
      </c>
      <c r="O439" s="5">
        <v>60963.225341001897</v>
      </c>
      <c r="P439" s="5">
        <v>106599.10547185301</v>
      </c>
      <c r="Q439" s="5">
        <v>97590.419429856993</v>
      </c>
      <c r="R439" s="5">
        <v>167736.80749622101</v>
      </c>
    </row>
    <row r="440" spans="1:18" x14ac:dyDescent="0.45">
      <c r="A440" s="5" t="s">
        <v>1642</v>
      </c>
      <c r="B440" s="5" t="s">
        <v>1643</v>
      </c>
      <c r="C440" s="5" t="s">
        <v>1644</v>
      </c>
      <c r="D440" s="6" t="s">
        <v>1645</v>
      </c>
      <c r="E440" s="6" t="s">
        <v>688</v>
      </c>
      <c r="F440" s="5" t="s">
        <v>1646</v>
      </c>
      <c r="G440" s="5" t="s">
        <v>99</v>
      </c>
      <c r="H440" s="5">
        <v>1</v>
      </c>
      <c r="I440" s="5">
        <v>1.9850000000000001</v>
      </c>
      <c r="J440" s="5">
        <v>0.59055742797812205</v>
      </c>
      <c r="K440" s="5">
        <v>67</v>
      </c>
      <c r="L440" s="5">
        <v>133</v>
      </c>
      <c r="M440" s="5">
        <v>16080.3779296875</v>
      </c>
      <c r="N440" s="5" t="s">
        <v>654</v>
      </c>
      <c r="O440" s="5">
        <v>10034.592592576601</v>
      </c>
      <c r="P440" s="5">
        <v>19027.5998984785</v>
      </c>
      <c r="Q440" s="5" t="s">
        <v>654</v>
      </c>
      <c r="R440" s="5">
        <v>33431.178952677998</v>
      </c>
    </row>
    <row r="441" spans="1:18" x14ac:dyDescent="0.45">
      <c r="A441" s="5" t="s">
        <v>1647</v>
      </c>
      <c r="B441" s="5" t="s">
        <v>1648</v>
      </c>
      <c r="C441" s="5" t="s">
        <v>1649</v>
      </c>
      <c r="D441" s="6" t="s">
        <v>1650</v>
      </c>
      <c r="E441" s="6" t="s">
        <v>688</v>
      </c>
      <c r="F441" s="5" t="s">
        <v>1651</v>
      </c>
      <c r="G441" s="5" t="s">
        <v>66</v>
      </c>
      <c r="H441" s="5">
        <v>1</v>
      </c>
      <c r="I441" s="5">
        <v>1.982</v>
      </c>
      <c r="J441" s="5">
        <v>0.55762206943914205</v>
      </c>
      <c r="K441" s="5">
        <v>67.099999999999994</v>
      </c>
      <c r="L441" s="5">
        <v>132.9</v>
      </c>
      <c r="M441" s="5">
        <v>13870.5859375</v>
      </c>
      <c r="N441" s="5" t="s">
        <v>654</v>
      </c>
      <c r="O441" s="5">
        <v>9078.8592361144401</v>
      </c>
      <c r="P441" s="5">
        <v>11239.529412911101</v>
      </c>
      <c r="Q441" s="5" t="s">
        <v>654</v>
      </c>
      <c r="R441" s="5">
        <v>43992.184158429598</v>
      </c>
    </row>
    <row r="442" spans="1:18" x14ac:dyDescent="0.45">
      <c r="A442" s="5" t="s">
        <v>1652</v>
      </c>
      <c r="B442" s="5" t="s">
        <v>1653</v>
      </c>
      <c r="C442" s="5" t="s">
        <v>1654</v>
      </c>
      <c r="D442" s="6" t="s">
        <v>1655</v>
      </c>
      <c r="E442" s="6" t="s">
        <v>688</v>
      </c>
      <c r="F442" s="5" t="s">
        <v>1656</v>
      </c>
      <c r="G442" s="5" t="s">
        <v>73</v>
      </c>
      <c r="H442" s="5">
        <v>1</v>
      </c>
      <c r="I442" s="5">
        <v>1.982</v>
      </c>
      <c r="J442" s="5">
        <v>0.48247163986271402</v>
      </c>
      <c r="K442" s="5">
        <v>67.099999999999994</v>
      </c>
      <c r="L442" s="5">
        <v>132.9</v>
      </c>
      <c r="M442" s="5">
        <v>43513.1171875</v>
      </c>
      <c r="N442" s="5">
        <v>19292.624075916701</v>
      </c>
      <c r="O442" s="5">
        <v>11768.2867030381</v>
      </c>
      <c r="P442" s="5">
        <v>38241.9399298875</v>
      </c>
      <c r="Q442" s="5">
        <v>24097.756495431098</v>
      </c>
      <c r="R442" s="5">
        <v>75535.860576409905</v>
      </c>
    </row>
    <row r="443" spans="1:18" x14ac:dyDescent="0.45">
      <c r="A443" s="5" t="s">
        <v>1657</v>
      </c>
      <c r="B443" s="5" t="s">
        <v>1658</v>
      </c>
      <c r="C443" s="5" t="s">
        <v>1659</v>
      </c>
      <c r="D443" s="6" t="s">
        <v>1660</v>
      </c>
      <c r="E443" s="6" t="s">
        <v>688</v>
      </c>
      <c r="F443" s="5" t="s">
        <v>1661</v>
      </c>
      <c r="G443" s="5" t="s">
        <v>47</v>
      </c>
      <c r="H443" s="5">
        <v>1</v>
      </c>
      <c r="I443" s="5">
        <v>1.9670000000000001</v>
      </c>
      <c r="J443" s="5">
        <v>0.51087064181976505</v>
      </c>
      <c r="K443" s="5">
        <v>67.400000000000006</v>
      </c>
      <c r="L443" s="5">
        <v>132.6</v>
      </c>
      <c r="M443" s="5">
        <v>14254.638671875</v>
      </c>
      <c r="N443" s="5" t="s">
        <v>654</v>
      </c>
      <c r="O443" s="5">
        <v>23206.334369977201</v>
      </c>
      <c r="P443" s="5" t="s">
        <v>654</v>
      </c>
      <c r="Q443" s="5" t="s">
        <v>654</v>
      </c>
      <c r="R443" s="5">
        <v>35781.519266006602</v>
      </c>
    </row>
    <row r="444" spans="1:18" x14ac:dyDescent="0.45">
      <c r="A444" s="5" t="s">
        <v>1662</v>
      </c>
      <c r="B444" s="5" t="s">
        <v>1663</v>
      </c>
      <c r="C444" s="5" t="s">
        <v>1664</v>
      </c>
      <c r="D444" s="6" t="s">
        <v>1665</v>
      </c>
      <c r="E444" s="6" t="s">
        <v>688</v>
      </c>
      <c r="F444" s="5" t="s">
        <v>1666</v>
      </c>
      <c r="G444" s="5" t="s">
        <v>29</v>
      </c>
      <c r="H444" s="5">
        <v>3</v>
      </c>
      <c r="I444" s="5">
        <v>1.9590000000000001</v>
      </c>
      <c r="J444" s="5">
        <v>0.414874393569098</v>
      </c>
      <c r="K444" s="5">
        <v>67.599999999999994</v>
      </c>
      <c r="L444" s="5">
        <v>132.4</v>
      </c>
      <c r="M444" s="5">
        <v>57989.1953125</v>
      </c>
      <c r="N444" s="5">
        <v>50135.846671608102</v>
      </c>
      <c r="O444" s="5">
        <v>83996.861532582698</v>
      </c>
      <c r="P444" s="5">
        <v>113581.13693330099</v>
      </c>
      <c r="Q444" s="5">
        <v>104259.31126834601</v>
      </c>
      <c r="R444" s="5">
        <v>114070.506824868</v>
      </c>
    </row>
    <row r="445" spans="1:18" x14ac:dyDescent="0.45">
      <c r="A445" s="5" t="s">
        <v>1667</v>
      </c>
      <c r="B445" s="5" t="s">
        <v>1668</v>
      </c>
      <c r="C445" s="5" t="s">
        <v>1669</v>
      </c>
      <c r="D445" s="6" t="s">
        <v>1670</v>
      </c>
      <c r="E445" s="6" t="s">
        <v>688</v>
      </c>
      <c r="F445" s="5" t="s">
        <v>1671</v>
      </c>
      <c r="G445" s="5" t="s">
        <v>1160</v>
      </c>
      <c r="H445" s="5">
        <v>1</v>
      </c>
      <c r="I445" s="5">
        <v>1.958</v>
      </c>
      <c r="J445" s="5">
        <v>0.42823898061286197</v>
      </c>
      <c r="K445" s="5">
        <v>66.7</v>
      </c>
      <c r="L445" s="5">
        <v>133.30000000000001</v>
      </c>
      <c r="M445" s="5">
        <v>17187.986328125</v>
      </c>
      <c r="N445" s="5" t="s">
        <v>654</v>
      </c>
      <c r="O445" s="5">
        <v>77793.916288519598</v>
      </c>
      <c r="P445" s="5">
        <v>34889.603528496002</v>
      </c>
      <c r="Q445" s="5">
        <v>73047.948624448894</v>
      </c>
      <c r="R445" s="5">
        <v>146997.41246892899</v>
      </c>
    </row>
    <row r="446" spans="1:18" x14ac:dyDescent="0.45">
      <c r="A446" s="5" t="s">
        <v>1672</v>
      </c>
      <c r="B446" s="5" t="s">
        <v>1673</v>
      </c>
      <c r="C446" s="5" t="s">
        <v>1674</v>
      </c>
      <c r="D446" s="6" t="s">
        <v>1675</v>
      </c>
      <c r="E446" s="6" t="s">
        <v>688</v>
      </c>
      <c r="F446" s="5" t="s">
        <v>1676</v>
      </c>
      <c r="G446" s="5" t="s">
        <v>1677</v>
      </c>
      <c r="H446" s="5">
        <v>11</v>
      </c>
      <c r="I446" s="5">
        <v>1.94</v>
      </c>
      <c r="J446" s="5">
        <v>0.38692279428616599</v>
      </c>
      <c r="K446" s="5">
        <v>68</v>
      </c>
      <c r="L446" s="5">
        <v>132</v>
      </c>
      <c r="M446" s="5">
        <v>317180.3125</v>
      </c>
      <c r="N446" s="5">
        <v>268590.64331546798</v>
      </c>
      <c r="O446" s="5">
        <v>315211.14939603902</v>
      </c>
      <c r="P446" s="5">
        <v>611379.692917843</v>
      </c>
      <c r="Q446" s="5">
        <v>401256.90529967402</v>
      </c>
      <c r="R446" s="5">
        <v>739040.12881894899</v>
      </c>
    </row>
    <row r="447" spans="1:18" x14ac:dyDescent="0.45">
      <c r="A447" s="5" t="s">
        <v>42</v>
      </c>
      <c r="B447" s="5" t="s">
        <v>1678</v>
      </c>
      <c r="C447" s="5" t="s">
        <v>1679</v>
      </c>
      <c r="D447" s="6" t="s">
        <v>897</v>
      </c>
      <c r="E447" s="6" t="s">
        <v>688</v>
      </c>
      <c r="F447" s="5" t="s">
        <v>41</v>
      </c>
      <c r="G447" s="5" t="s">
        <v>13</v>
      </c>
      <c r="H447" s="5">
        <v>8</v>
      </c>
      <c r="I447" s="5">
        <v>1.929</v>
      </c>
      <c r="J447" s="5">
        <v>0.38927015127657599</v>
      </c>
      <c r="K447" s="5">
        <v>68.3</v>
      </c>
      <c r="L447" s="5">
        <v>131.69999999999999</v>
      </c>
      <c r="M447" s="5">
        <v>228945.859375</v>
      </c>
      <c r="N447" s="5">
        <v>156162.13709676001</v>
      </c>
      <c r="O447" s="5">
        <v>272482.08352334099</v>
      </c>
      <c r="P447" s="5">
        <v>441630.92963342299</v>
      </c>
      <c r="Q447" s="5">
        <v>210118.306403589</v>
      </c>
      <c r="R447" s="5">
        <v>933640.80411989696</v>
      </c>
    </row>
    <row r="448" spans="1:18" x14ac:dyDescent="0.45">
      <c r="A448" s="5" t="s">
        <v>1680</v>
      </c>
      <c r="B448" s="5" t="s">
        <v>1681</v>
      </c>
      <c r="C448" s="5" t="s">
        <v>1682</v>
      </c>
      <c r="D448" s="6" t="s">
        <v>1683</v>
      </c>
      <c r="E448" s="6" t="s">
        <v>688</v>
      </c>
      <c r="F448" s="5" t="s">
        <v>1684</v>
      </c>
      <c r="G448" s="5" t="s">
        <v>40</v>
      </c>
      <c r="H448" s="5">
        <v>1</v>
      </c>
      <c r="I448" s="5">
        <v>1.9279999999999999</v>
      </c>
      <c r="J448" s="5">
        <v>0.53313941805996001</v>
      </c>
      <c r="K448" s="5">
        <v>71.599999999999994</v>
      </c>
      <c r="L448" s="5">
        <v>128.4</v>
      </c>
      <c r="M448" s="5">
        <v>23971.916015625</v>
      </c>
      <c r="N448" s="5">
        <v>14731.526580171299</v>
      </c>
      <c r="O448" s="5">
        <v>20190.206837530601</v>
      </c>
      <c r="P448" s="5">
        <v>23316.055302682402</v>
      </c>
      <c r="Q448" s="5" t="s">
        <v>654</v>
      </c>
      <c r="R448" s="5">
        <v>56283.486326645201</v>
      </c>
    </row>
    <row r="449" spans="1:18" x14ac:dyDescent="0.45">
      <c r="A449" s="5" t="s">
        <v>1612</v>
      </c>
      <c r="B449" s="5" t="s">
        <v>1685</v>
      </c>
      <c r="C449" s="5" t="s">
        <v>1686</v>
      </c>
      <c r="D449" s="6" t="s">
        <v>1615</v>
      </c>
      <c r="E449" s="6" t="s">
        <v>688</v>
      </c>
      <c r="F449" s="5" t="s">
        <v>1616</v>
      </c>
      <c r="G449" s="5" t="s">
        <v>81</v>
      </c>
      <c r="H449" s="5">
        <v>4</v>
      </c>
      <c r="I449" s="5">
        <v>1.927</v>
      </c>
      <c r="J449" s="5">
        <v>0.51213168405375398</v>
      </c>
      <c r="K449" s="5">
        <v>71.900000000000006</v>
      </c>
      <c r="L449" s="5">
        <v>128.1</v>
      </c>
      <c r="M449" s="5">
        <v>29796.76171875</v>
      </c>
      <c r="N449" s="5">
        <v>15501.312622678701</v>
      </c>
      <c r="O449" s="5">
        <v>20222.027478338499</v>
      </c>
      <c r="P449" s="5">
        <v>36017.567579106399</v>
      </c>
      <c r="Q449" s="5">
        <v>31926.874432728098</v>
      </c>
      <c r="R449" s="5">
        <v>57416.5246319301</v>
      </c>
    </row>
    <row r="450" spans="1:18" x14ac:dyDescent="0.45">
      <c r="A450" s="5" t="s">
        <v>1687</v>
      </c>
      <c r="B450" s="5" t="s">
        <v>1688</v>
      </c>
      <c r="C450" s="5" t="s">
        <v>1689</v>
      </c>
      <c r="D450" s="6" t="s">
        <v>1690</v>
      </c>
      <c r="E450" s="6" t="s">
        <v>688</v>
      </c>
      <c r="F450" s="5" t="s">
        <v>1691</v>
      </c>
      <c r="G450" s="5" t="s">
        <v>9</v>
      </c>
      <c r="H450" s="5">
        <v>9</v>
      </c>
      <c r="I450" s="5">
        <v>1.92</v>
      </c>
      <c r="J450" s="5">
        <v>0.47599155879400901</v>
      </c>
      <c r="K450" s="5">
        <v>61.3</v>
      </c>
      <c r="L450" s="5">
        <v>138.69999999999999</v>
      </c>
      <c r="M450" s="5">
        <v>193432.2734375</v>
      </c>
      <c r="N450" s="5">
        <v>122983.24053862999</v>
      </c>
      <c r="O450" s="5">
        <v>81790.700443341397</v>
      </c>
      <c r="P450" s="5">
        <v>371473.506223706</v>
      </c>
      <c r="Q450" s="5">
        <v>125224.769157983</v>
      </c>
      <c r="R450" s="5">
        <v>278262.90621733997</v>
      </c>
    </row>
    <row r="451" spans="1:18" x14ac:dyDescent="0.45">
      <c r="A451" s="5" t="s">
        <v>1692</v>
      </c>
      <c r="B451" s="5" t="s">
        <v>1693</v>
      </c>
      <c r="C451" s="5" t="s">
        <v>1694</v>
      </c>
      <c r="D451" s="6" t="s">
        <v>1695</v>
      </c>
      <c r="E451" s="6" t="s">
        <v>688</v>
      </c>
      <c r="F451" s="5" t="s">
        <v>1696</v>
      </c>
      <c r="G451" s="5" t="s">
        <v>47</v>
      </c>
      <c r="H451" s="5">
        <v>4</v>
      </c>
      <c r="I451" s="5">
        <v>1.92</v>
      </c>
      <c r="J451" s="5">
        <v>0.47602089332223602</v>
      </c>
      <c r="K451" s="5">
        <v>66.400000000000006</v>
      </c>
      <c r="L451" s="5">
        <v>133.6</v>
      </c>
      <c r="M451" s="5">
        <v>88083.578125</v>
      </c>
      <c r="N451" s="5">
        <v>86788.784898189202</v>
      </c>
      <c r="O451" s="5">
        <v>97742.251423270296</v>
      </c>
      <c r="P451" s="5">
        <v>177077.25836047</v>
      </c>
      <c r="Q451" s="5">
        <v>134392.02608366901</v>
      </c>
      <c r="R451" s="5">
        <v>187665.89596263401</v>
      </c>
    </row>
    <row r="452" spans="1:18" x14ac:dyDescent="0.45">
      <c r="A452" s="5" t="s">
        <v>1697</v>
      </c>
      <c r="B452" s="5" t="s">
        <v>1698</v>
      </c>
      <c r="C452" s="5" t="s">
        <v>1699</v>
      </c>
      <c r="D452" s="6" t="s">
        <v>1700</v>
      </c>
      <c r="E452" s="6" t="s">
        <v>688</v>
      </c>
      <c r="F452" s="5" t="s">
        <v>1701</v>
      </c>
      <c r="G452" s="5" t="s">
        <v>73</v>
      </c>
      <c r="H452" s="5">
        <v>2</v>
      </c>
      <c r="I452" s="5">
        <v>1.92</v>
      </c>
      <c r="J452" s="5">
        <v>0.54287570460927104</v>
      </c>
      <c r="K452" s="5">
        <v>68.5</v>
      </c>
      <c r="L452" s="5">
        <v>131.5</v>
      </c>
      <c r="M452" s="5">
        <v>17554.703125</v>
      </c>
      <c r="N452" s="5">
        <v>8542.6236916265807</v>
      </c>
      <c r="O452" s="5">
        <v>18097.5873474246</v>
      </c>
      <c r="P452" s="5" t="s">
        <v>654</v>
      </c>
      <c r="Q452" s="5" t="s">
        <v>654</v>
      </c>
      <c r="R452" s="5">
        <v>33705.423811217202</v>
      </c>
    </row>
    <row r="453" spans="1:18" x14ac:dyDescent="0.45">
      <c r="A453" s="5" t="s">
        <v>1702</v>
      </c>
      <c r="B453" s="5" t="s">
        <v>1703</v>
      </c>
      <c r="C453" s="5" t="s">
        <v>1704</v>
      </c>
      <c r="D453" s="6" t="s">
        <v>1705</v>
      </c>
      <c r="E453" s="6" t="s">
        <v>688</v>
      </c>
      <c r="F453" s="5" t="s">
        <v>1706</v>
      </c>
      <c r="G453" s="5" t="s">
        <v>1707</v>
      </c>
      <c r="H453" s="5">
        <v>14</v>
      </c>
      <c r="I453" s="5">
        <v>1.905</v>
      </c>
      <c r="J453" s="5">
        <v>0.41451979966319003</v>
      </c>
      <c r="K453" s="5">
        <v>68.900000000000006</v>
      </c>
      <c r="L453" s="5">
        <v>131.1</v>
      </c>
      <c r="M453" s="5">
        <v>716713.3828125</v>
      </c>
      <c r="N453" s="5">
        <v>582861.57667829597</v>
      </c>
      <c r="O453" s="5">
        <v>605444.806655147</v>
      </c>
      <c r="P453" s="5">
        <v>948928.56702468696</v>
      </c>
      <c r="Q453" s="5">
        <v>1153141.9646091999</v>
      </c>
      <c r="R453" s="5">
        <v>1523226.28160146</v>
      </c>
    </row>
    <row r="454" spans="1:18" x14ac:dyDescent="0.45">
      <c r="A454" s="5" t="s">
        <v>1708</v>
      </c>
      <c r="B454" s="5" t="s">
        <v>1709</v>
      </c>
      <c r="C454" s="5" t="s">
        <v>1710</v>
      </c>
      <c r="D454" s="6" t="s">
        <v>1711</v>
      </c>
      <c r="E454" s="6" t="s">
        <v>688</v>
      </c>
      <c r="F454" s="5" t="s">
        <v>1712</v>
      </c>
      <c r="G454" s="5" t="s">
        <v>27</v>
      </c>
      <c r="H454" s="5">
        <v>5</v>
      </c>
      <c r="I454" s="5">
        <v>1.9019999999999999</v>
      </c>
      <c r="J454" s="5">
        <v>0.55735019549866505</v>
      </c>
      <c r="K454" s="5">
        <v>68.900000000000006</v>
      </c>
      <c r="L454" s="5">
        <v>131.1</v>
      </c>
      <c r="M454" s="5">
        <v>50617.32421875</v>
      </c>
      <c r="N454" s="5">
        <v>38905.645926392302</v>
      </c>
      <c r="O454" s="5">
        <v>50353.177691956502</v>
      </c>
      <c r="P454" s="5">
        <v>95775.411820221198</v>
      </c>
      <c r="Q454" s="5">
        <v>65439.018669686797</v>
      </c>
      <c r="R454" s="5">
        <v>96419.314804318303</v>
      </c>
    </row>
    <row r="455" spans="1:18" x14ac:dyDescent="0.45">
      <c r="A455" s="5" t="s">
        <v>1713</v>
      </c>
      <c r="B455" s="5" t="s">
        <v>1714</v>
      </c>
      <c r="C455" s="5" t="s">
        <v>1715</v>
      </c>
      <c r="D455" s="6" t="s">
        <v>1716</v>
      </c>
      <c r="E455" s="6" t="s">
        <v>688</v>
      </c>
      <c r="F455" s="5" t="s">
        <v>1717</v>
      </c>
      <c r="G455" s="5" t="s">
        <v>1718</v>
      </c>
      <c r="H455" s="5">
        <v>6</v>
      </c>
      <c r="I455" s="5">
        <v>1.8919999999999999</v>
      </c>
      <c r="J455" s="5">
        <v>0.47574325727108202</v>
      </c>
      <c r="K455" s="5">
        <v>69.099999999999994</v>
      </c>
      <c r="L455" s="5">
        <v>130.9</v>
      </c>
      <c r="M455" s="5" t="s">
        <v>654</v>
      </c>
      <c r="N455" s="5">
        <v>21553.492908283901</v>
      </c>
      <c r="O455" s="5">
        <v>68541.624443169101</v>
      </c>
      <c r="P455" s="5" t="s">
        <v>654</v>
      </c>
      <c r="Q455" s="5">
        <v>72734.414237592602</v>
      </c>
      <c r="R455" s="5" t="s">
        <v>654</v>
      </c>
    </row>
    <row r="456" spans="1:18" x14ac:dyDescent="0.45">
      <c r="A456" s="5" t="s">
        <v>1536</v>
      </c>
      <c r="B456" s="5" t="s">
        <v>1719</v>
      </c>
      <c r="C456" s="5" t="s">
        <v>1720</v>
      </c>
      <c r="D456" s="6" t="s">
        <v>1539</v>
      </c>
      <c r="E456" s="6" t="s">
        <v>688</v>
      </c>
      <c r="F456" s="5" t="s">
        <v>1540</v>
      </c>
      <c r="G456" s="5" t="s">
        <v>15</v>
      </c>
      <c r="H456" s="5">
        <v>4</v>
      </c>
      <c r="I456" s="5">
        <v>1.8919999999999999</v>
      </c>
      <c r="J456" s="5">
        <v>0.56522873066262203</v>
      </c>
      <c r="K456" s="5">
        <v>69.2</v>
      </c>
      <c r="L456" s="5">
        <v>130.80000000000001</v>
      </c>
      <c r="M456" s="5">
        <v>29522.90234375</v>
      </c>
      <c r="N456" s="5">
        <v>19214.078931728</v>
      </c>
      <c r="O456" s="5">
        <v>24030.5360934153</v>
      </c>
      <c r="P456" s="5">
        <v>45455.905528381903</v>
      </c>
      <c r="Q456" s="5">
        <v>32012.579156258002</v>
      </c>
      <c r="R456" s="5">
        <v>62466.727748236197</v>
      </c>
    </row>
    <row r="457" spans="1:18" x14ac:dyDescent="0.45">
      <c r="A457" s="5" t="s">
        <v>1721</v>
      </c>
      <c r="B457" s="5" t="s">
        <v>1722</v>
      </c>
      <c r="C457" s="5" t="s">
        <v>1723</v>
      </c>
      <c r="D457" s="6" t="s">
        <v>1724</v>
      </c>
      <c r="E457" s="6" t="s">
        <v>688</v>
      </c>
      <c r="F457" s="5" t="s">
        <v>1725</v>
      </c>
      <c r="G457" s="5" t="s">
        <v>15</v>
      </c>
      <c r="H457" s="5">
        <v>3</v>
      </c>
      <c r="I457" s="5">
        <v>1.89</v>
      </c>
      <c r="J457" s="5">
        <v>0.55762206943914205</v>
      </c>
      <c r="K457" s="5">
        <v>69.2</v>
      </c>
      <c r="L457" s="5">
        <v>130.80000000000001</v>
      </c>
      <c r="M457" s="5">
        <v>67498.4765625</v>
      </c>
      <c r="N457" s="5">
        <v>42927.736611104498</v>
      </c>
      <c r="O457" s="5">
        <v>47450.691646361804</v>
      </c>
      <c r="P457" s="5">
        <v>89703.103011968604</v>
      </c>
      <c r="Q457" s="5">
        <v>53681.354200856404</v>
      </c>
      <c r="R457" s="5">
        <v>278745.91528088303</v>
      </c>
    </row>
    <row r="458" spans="1:18" x14ac:dyDescent="0.45">
      <c r="A458" s="5" t="s">
        <v>1726</v>
      </c>
      <c r="B458" s="5" t="s">
        <v>1727</v>
      </c>
      <c r="C458" s="5" t="s">
        <v>1728</v>
      </c>
      <c r="D458" s="6" t="s">
        <v>1729</v>
      </c>
      <c r="E458" s="6" t="s">
        <v>688</v>
      </c>
      <c r="F458" s="5" t="s">
        <v>1730</v>
      </c>
      <c r="G458" s="5" t="s">
        <v>245</v>
      </c>
      <c r="H458" s="5">
        <v>3</v>
      </c>
      <c r="I458" s="5">
        <v>1.873</v>
      </c>
      <c r="J458" s="5">
        <v>0.58724171571278605</v>
      </c>
      <c r="K458" s="5">
        <v>69.599999999999994</v>
      </c>
      <c r="L458" s="5">
        <v>130.4</v>
      </c>
      <c r="M458" s="5">
        <v>13242.8701171875</v>
      </c>
      <c r="N458" s="5" t="s">
        <v>654</v>
      </c>
      <c r="O458" s="5">
        <v>19092.923622310202</v>
      </c>
      <c r="P458" s="5">
        <v>11546.876303000499</v>
      </c>
      <c r="Q458" s="5" t="s">
        <v>654</v>
      </c>
      <c r="R458" s="5">
        <v>76799.622205503896</v>
      </c>
    </row>
    <row r="459" spans="1:18" x14ac:dyDescent="0.45">
      <c r="A459" s="5" t="s">
        <v>1731</v>
      </c>
      <c r="B459" s="5" t="s">
        <v>1732</v>
      </c>
      <c r="C459" s="5" t="s">
        <v>1733</v>
      </c>
      <c r="D459" s="6" t="s">
        <v>1734</v>
      </c>
      <c r="E459" s="6" t="s">
        <v>688</v>
      </c>
      <c r="F459" s="5" t="s">
        <v>1735</v>
      </c>
      <c r="G459" s="5" t="s">
        <v>66</v>
      </c>
      <c r="H459" s="5">
        <v>3</v>
      </c>
      <c r="I459" s="5">
        <v>1.87</v>
      </c>
      <c r="J459" s="5">
        <v>0.51755434449204096</v>
      </c>
      <c r="K459" s="5">
        <v>69.7</v>
      </c>
      <c r="L459" s="5">
        <v>130.30000000000001</v>
      </c>
      <c r="M459" s="5">
        <v>33024.71875</v>
      </c>
      <c r="N459" s="5">
        <v>29179.515006449499</v>
      </c>
      <c r="O459" s="5">
        <v>29826.805147139799</v>
      </c>
      <c r="P459" s="5">
        <v>55765.444560618998</v>
      </c>
      <c r="Q459" s="5">
        <v>29706.071056581401</v>
      </c>
      <c r="R459" s="5">
        <v>98582.573831971793</v>
      </c>
    </row>
    <row r="460" spans="1:18" x14ac:dyDescent="0.45">
      <c r="A460" s="5" t="s">
        <v>1702</v>
      </c>
      <c r="B460" s="5" t="s">
        <v>1736</v>
      </c>
      <c r="C460" s="5" t="s">
        <v>1737</v>
      </c>
      <c r="D460" s="6" t="s">
        <v>1705</v>
      </c>
      <c r="E460" s="6" t="s">
        <v>688</v>
      </c>
      <c r="F460" s="5" t="s">
        <v>1706</v>
      </c>
      <c r="G460" s="5" t="s">
        <v>1738</v>
      </c>
      <c r="H460" s="5">
        <v>4</v>
      </c>
      <c r="I460" s="5">
        <v>1.8540000000000001</v>
      </c>
      <c r="J460" s="5">
        <v>0.50775622877851601</v>
      </c>
      <c r="K460" s="5">
        <v>70.099999999999994</v>
      </c>
      <c r="L460" s="5">
        <v>129.9</v>
      </c>
      <c r="M460" s="5">
        <v>28073.314453125</v>
      </c>
      <c r="N460" s="5" t="s">
        <v>654</v>
      </c>
      <c r="O460" s="5" t="s">
        <v>654</v>
      </c>
      <c r="P460" s="5">
        <v>52060.026596698699</v>
      </c>
      <c r="Q460" s="5">
        <v>31874.135154062798</v>
      </c>
      <c r="R460" s="5">
        <v>125731.016731601</v>
      </c>
    </row>
    <row r="461" spans="1:18" x14ac:dyDescent="0.45">
      <c r="A461" s="5" t="s">
        <v>1739</v>
      </c>
      <c r="B461" s="5" t="s">
        <v>1740</v>
      </c>
      <c r="C461" s="5" t="s">
        <v>1741</v>
      </c>
      <c r="D461" s="6" t="s">
        <v>1742</v>
      </c>
      <c r="E461" s="6" t="s">
        <v>688</v>
      </c>
      <c r="F461" s="5" t="s">
        <v>1743</v>
      </c>
      <c r="G461" s="5" t="s">
        <v>19</v>
      </c>
      <c r="H461" s="5">
        <v>2</v>
      </c>
      <c r="I461" s="5">
        <v>1.851</v>
      </c>
      <c r="J461" s="5">
        <v>0.57885675590880303</v>
      </c>
      <c r="K461" s="5">
        <v>70.2</v>
      </c>
      <c r="L461" s="5">
        <v>129.80000000000001</v>
      </c>
      <c r="M461" s="5">
        <v>38447.60546875</v>
      </c>
      <c r="N461" s="5">
        <v>21588.966081720198</v>
      </c>
      <c r="O461" s="5">
        <v>27559.446183504999</v>
      </c>
      <c r="P461" s="5">
        <v>51002.244647444502</v>
      </c>
      <c r="Q461" s="5">
        <v>29662.424101275199</v>
      </c>
      <c r="R461" s="5">
        <v>73397.488427913297</v>
      </c>
    </row>
    <row r="462" spans="1:18" x14ac:dyDescent="0.45">
      <c r="A462" s="5" t="s">
        <v>1744</v>
      </c>
      <c r="B462" s="5" t="s">
        <v>1745</v>
      </c>
      <c r="C462" s="5" t="s">
        <v>1746</v>
      </c>
      <c r="D462" s="6" t="s">
        <v>1747</v>
      </c>
      <c r="E462" s="6" t="s">
        <v>688</v>
      </c>
      <c r="F462" s="5" t="s">
        <v>1748</v>
      </c>
      <c r="G462" s="5" t="s">
        <v>245</v>
      </c>
      <c r="H462" s="5">
        <v>6</v>
      </c>
      <c r="I462" s="5">
        <v>1.8480000000000001</v>
      </c>
      <c r="J462" s="5">
        <v>0.46892821434175502</v>
      </c>
      <c r="K462" s="5">
        <v>67.2</v>
      </c>
      <c r="L462" s="5">
        <v>132.80000000000001</v>
      </c>
      <c r="M462" s="5">
        <v>60357.734375</v>
      </c>
      <c r="N462" s="5">
        <v>53484.107035711997</v>
      </c>
      <c r="O462" s="5">
        <v>77997.487455027702</v>
      </c>
      <c r="P462" s="5">
        <v>101323.339414435</v>
      </c>
      <c r="Q462" s="5" t="s">
        <v>654</v>
      </c>
      <c r="R462" s="5">
        <v>140552.984418468</v>
      </c>
    </row>
    <row r="463" spans="1:18" x14ac:dyDescent="0.45">
      <c r="A463" s="5" t="s">
        <v>1726</v>
      </c>
      <c r="B463" s="5" t="s">
        <v>1749</v>
      </c>
      <c r="C463" s="5" t="s">
        <v>1750</v>
      </c>
      <c r="D463" s="6" t="s">
        <v>1729</v>
      </c>
      <c r="E463" s="6" t="s">
        <v>688</v>
      </c>
      <c r="F463" s="5" t="s">
        <v>1730</v>
      </c>
      <c r="G463" s="5" t="s">
        <v>81</v>
      </c>
      <c r="H463" s="5">
        <v>1</v>
      </c>
      <c r="I463" s="5">
        <v>1.8380000000000001</v>
      </c>
      <c r="J463" s="5">
        <v>0.58724171571278605</v>
      </c>
      <c r="K463" s="5">
        <v>70.5</v>
      </c>
      <c r="L463" s="5">
        <v>129.5</v>
      </c>
      <c r="M463" s="5">
        <v>15848.7587890625</v>
      </c>
      <c r="N463" s="5" t="s">
        <v>654</v>
      </c>
      <c r="O463" s="5" t="s">
        <v>654</v>
      </c>
      <c r="P463" s="5" t="s">
        <v>654</v>
      </c>
      <c r="Q463" s="5" t="s">
        <v>654</v>
      </c>
      <c r="R463" s="5">
        <v>29127.641706891802</v>
      </c>
    </row>
    <row r="464" spans="1:18" x14ac:dyDescent="0.45">
      <c r="A464" s="5" t="s">
        <v>1751</v>
      </c>
      <c r="B464" s="5" t="s">
        <v>1752</v>
      </c>
      <c r="C464" s="5" t="s">
        <v>1753</v>
      </c>
      <c r="D464" s="6" t="s">
        <v>1754</v>
      </c>
      <c r="E464" s="6" t="s">
        <v>688</v>
      </c>
      <c r="F464" s="5" t="s">
        <v>1755</v>
      </c>
      <c r="G464" s="5" t="s">
        <v>1756</v>
      </c>
      <c r="H464" s="5">
        <v>2</v>
      </c>
      <c r="I464" s="5">
        <v>1.8380000000000001</v>
      </c>
      <c r="J464" s="5">
        <v>0.60288681433456004</v>
      </c>
      <c r="K464" s="5">
        <v>70.5</v>
      </c>
      <c r="L464" s="5">
        <v>129.5</v>
      </c>
      <c r="M464" s="5">
        <v>28794.35546875</v>
      </c>
      <c r="N464" s="5">
        <v>14826.031622582799</v>
      </c>
      <c r="O464" s="5">
        <v>17240.380417308199</v>
      </c>
      <c r="P464" s="5" t="s">
        <v>654</v>
      </c>
      <c r="Q464" s="5" t="s">
        <v>654</v>
      </c>
      <c r="R464" s="5">
        <v>31692.127291179899</v>
      </c>
    </row>
    <row r="465" spans="1:18" x14ac:dyDescent="0.45">
      <c r="A465" s="5" t="s">
        <v>1757</v>
      </c>
      <c r="B465" s="5" t="s">
        <v>1758</v>
      </c>
      <c r="C465" s="5" t="s">
        <v>1759</v>
      </c>
      <c r="D465" s="6" t="s">
        <v>1760</v>
      </c>
      <c r="E465" s="6" t="s">
        <v>688</v>
      </c>
      <c r="F465" s="5" t="s">
        <v>1761</v>
      </c>
      <c r="G465" s="5" t="s">
        <v>19</v>
      </c>
      <c r="H465" s="5">
        <v>3</v>
      </c>
      <c r="I465" s="5">
        <v>1.8360000000000001</v>
      </c>
      <c r="J465" s="5">
        <v>0.57420560093517303</v>
      </c>
      <c r="K465" s="5">
        <v>70.5</v>
      </c>
      <c r="L465" s="5">
        <v>129.5</v>
      </c>
      <c r="M465" s="5">
        <v>34771.52734375</v>
      </c>
      <c r="N465" s="5">
        <v>18455.045126826601</v>
      </c>
      <c r="O465" s="5">
        <v>19770.3365043136</v>
      </c>
      <c r="P465" s="5">
        <v>36295.471097321999</v>
      </c>
      <c r="Q465" s="5">
        <v>24898.915960050301</v>
      </c>
      <c r="R465" s="5">
        <v>66519.767779955902</v>
      </c>
    </row>
    <row r="466" spans="1:18" x14ac:dyDescent="0.45">
      <c r="A466" s="5" t="s">
        <v>1762</v>
      </c>
      <c r="B466" s="5" t="s">
        <v>1763</v>
      </c>
      <c r="C466" s="5" t="s">
        <v>1764</v>
      </c>
      <c r="D466" s="6" t="s">
        <v>1765</v>
      </c>
      <c r="E466" s="6" t="s">
        <v>688</v>
      </c>
      <c r="F466" s="5" t="s">
        <v>1766</v>
      </c>
      <c r="G466" s="5" t="s">
        <v>99</v>
      </c>
      <c r="H466" s="5">
        <v>3</v>
      </c>
      <c r="I466" s="5">
        <v>1.835</v>
      </c>
      <c r="J466" s="5">
        <v>0.63271505500314595</v>
      </c>
      <c r="K466" s="5">
        <v>65.7</v>
      </c>
      <c r="L466" s="5">
        <v>134.30000000000001</v>
      </c>
      <c r="M466" s="5">
        <v>14575.4384765625</v>
      </c>
      <c r="N466" s="5">
        <v>9086.0922207330896</v>
      </c>
      <c r="O466" s="5">
        <v>8764.9179054743308</v>
      </c>
      <c r="P466" s="5">
        <v>19124.358572226301</v>
      </c>
      <c r="Q466" s="5">
        <v>16086.6521881586</v>
      </c>
      <c r="R466" s="5">
        <v>18577.863581829501</v>
      </c>
    </row>
    <row r="467" spans="1:18" x14ac:dyDescent="0.45">
      <c r="A467" s="5" t="s">
        <v>1767</v>
      </c>
      <c r="B467" s="5" t="s">
        <v>1768</v>
      </c>
      <c r="C467" s="5" t="s">
        <v>1769</v>
      </c>
      <c r="D467" s="6" t="s">
        <v>1770</v>
      </c>
      <c r="E467" s="6" t="s">
        <v>688</v>
      </c>
      <c r="F467" s="5" t="s">
        <v>1771</v>
      </c>
      <c r="G467" s="5" t="s">
        <v>1772</v>
      </c>
      <c r="H467" s="5">
        <v>4</v>
      </c>
      <c r="I467" s="5">
        <v>1.833</v>
      </c>
      <c r="J467" s="5">
        <v>0.54761890352144305</v>
      </c>
      <c r="K467" s="5">
        <v>70.599999999999994</v>
      </c>
      <c r="L467" s="5">
        <v>129.4</v>
      </c>
      <c r="M467" s="5">
        <v>46852.82421875</v>
      </c>
      <c r="N467" s="5">
        <v>36540.209401834203</v>
      </c>
      <c r="O467" s="5">
        <v>36422.519137917101</v>
      </c>
      <c r="P467" s="5">
        <v>66962.082001015704</v>
      </c>
      <c r="Q467" s="5">
        <v>54150.205138573197</v>
      </c>
      <c r="R467" s="5">
        <v>125745.348612425</v>
      </c>
    </row>
    <row r="468" spans="1:18" x14ac:dyDescent="0.45">
      <c r="A468" s="5" t="s">
        <v>1211</v>
      </c>
      <c r="B468" s="5" t="s">
        <v>1773</v>
      </c>
      <c r="C468" s="5" t="s">
        <v>1774</v>
      </c>
      <c r="D468" s="6" t="s">
        <v>1214</v>
      </c>
      <c r="E468" s="6" t="s">
        <v>688</v>
      </c>
      <c r="F468" s="5" t="s">
        <v>1215</v>
      </c>
      <c r="G468" s="5" t="s">
        <v>99</v>
      </c>
      <c r="H468" s="5">
        <v>3</v>
      </c>
      <c r="I468" s="5">
        <v>1.8320000000000001</v>
      </c>
      <c r="J468" s="5">
        <v>0.59055742797812205</v>
      </c>
      <c r="K468" s="5">
        <v>70.599999999999994</v>
      </c>
      <c r="L468" s="5">
        <v>129.4</v>
      </c>
      <c r="M468" s="5">
        <v>16199.4208984375</v>
      </c>
      <c r="N468" s="5">
        <v>15014.905971313399</v>
      </c>
      <c r="O468" s="5">
        <v>21463.312923821701</v>
      </c>
      <c r="P468" s="5">
        <v>41248.3743411373</v>
      </c>
      <c r="Q468" s="5">
        <v>27398.6040115371</v>
      </c>
      <c r="R468" s="5">
        <v>29670.1531963136</v>
      </c>
    </row>
    <row r="469" spans="1:18" x14ac:dyDescent="0.45">
      <c r="A469" s="5" t="s">
        <v>1775</v>
      </c>
      <c r="B469" s="5" t="s">
        <v>1776</v>
      </c>
      <c r="C469" s="5" t="s">
        <v>1777</v>
      </c>
      <c r="D469" s="6" t="s">
        <v>1778</v>
      </c>
      <c r="E469" s="6" t="s">
        <v>688</v>
      </c>
      <c r="F469" s="5" t="s">
        <v>1779</v>
      </c>
      <c r="G469" s="5" t="s">
        <v>1780</v>
      </c>
      <c r="H469" s="5">
        <v>17</v>
      </c>
      <c r="I469" s="5">
        <v>1.831</v>
      </c>
      <c r="J469" s="5">
        <v>0.47513384935936698</v>
      </c>
      <c r="K469" s="5">
        <v>70.599999999999994</v>
      </c>
      <c r="L469" s="5">
        <v>129.4</v>
      </c>
      <c r="M469" s="5">
        <v>438185.8125</v>
      </c>
      <c r="N469" s="5">
        <v>435407.62494802102</v>
      </c>
      <c r="O469" s="5">
        <v>523873.67990276299</v>
      </c>
      <c r="P469" s="5">
        <v>802322.98977681098</v>
      </c>
      <c r="Q469" s="5">
        <v>544665.90825877001</v>
      </c>
      <c r="R469" s="5">
        <v>1026551.9371613</v>
      </c>
    </row>
    <row r="470" spans="1:18" x14ac:dyDescent="0.45">
      <c r="A470" s="5" t="s">
        <v>1781</v>
      </c>
      <c r="B470" s="5" t="s">
        <v>1782</v>
      </c>
      <c r="C470" s="5" t="s">
        <v>1783</v>
      </c>
      <c r="D470" s="6" t="s">
        <v>1784</v>
      </c>
      <c r="E470" s="6" t="s">
        <v>688</v>
      </c>
      <c r="F470" s="5" t="s">
        <v>1785</v>
      </c>
      <c r="G470" s="5" t="s">
        <v>31</v>
      </c>
      <c r="H470" s="5">
        <v>1</v>
      </c>
      <c r="I470" s="5">
        <v>1.8260000000000001</v>
      </c>
      <c r="J470" s="5">
        <v>0.639057744292991</v>
      </c>
      <c r="K470" s="5">
        <v>70.8</v>
      </c>
      <c r="L470" s="5">
        <v>129.19999999999999</v>
      </c>
      <c r="M470" s="5">
        <v>21487.380859375</v>
      </c>
      <c r="N470" s="5">
        <v>10806.2023981245</v>
      </c>
      <c r="O470" s="5">
        <v>9255.9262215020608</v>
      </c>
      <c r="P470" s="5">
        <v>19737.2794632517</v>
      </c>
      <c r="Q470" s="5">
        <v>19013.379257738401</v>
      </c>
      <c r="R470" s="5">
        <v>26667.954695812299</v>
      </c>
    </row>
    <row r="471" spans="1:18" x14ac:dyDescent="0.45">
      <c r="A471" s="5" t="s">
        <v>1453</v>
      </c>
      <c r="B471" s="5" t="s">
        <v>1786</v>
      </c>
      <c r="C471" s="5" t="s">
        <v>1787</v>
      </c>
      <c r="D471" s="6" t="s">
        <v>1456</v>
      </c>
      <c r="E471" s="6" t="s">
        <v>688</v>
      </c>
      <c r="F471" s="5" t="s">
        <v>1457</v>
      </c>
      <c r="G471" s="5" t="s">
        <v>31</v>
      </c>
      <c r="H471" s="5">
        <v>6</v>
      </c>
      <c r="I471" s="5">
        <v>1.8240000000000001</v>
      </c>
      <c r="J471" s="5">
        <v>0.59747572257859105</v>
      </c>
      <c r="K471" s="5">
        <v>70.8</v>
      </c>
      <c r="L471" s="5">
        <v>129.19999999999999</v>
      </c>
      <c r="M471" s="5">
        <v>20974.4453125</v>
      </c>
      <c r="N471" s="5">
        <v>15655.316126883101</v>
      </c>
      <c r="O471" s="5">
        <v>20199.771726704501</v>
      </c>
      <c r="P471" s="5" t="s">
        <v>654</v>
      </c>
      <c r="Q471" s="5" t="s">
        <v>654</v>
      </c>
      <c r="R471" s="5">
        <v>36847.673257226801</v>
      </c>
    </row>
    <row r="472" spans="1:18" x14ac:dyDescent="0.45">
      <c r="A472" s="5" t="s">
        <v>1622</v>
      </c>
      <c r="B472" s="5" t="s">
        <v>1788</v>
      </c>
      <c r="C472" s="5" t="s">
        <v>1789</v>
      </c>
      <c r="D472" s="6" t="s">
        <v>1625</v>
      </c>
      <c r="E472" s="6" t="s">
        <v>688</v>
      </c>
      <c r="F472" s="5" t="s">
        <v>1626</v>
      </c>
      <c r="G472" s="5" t="s">
        <v>73</v>
      </c>
      <c r="H472" s="5">
        <v>3</v>
      </c>
      <c r="I472" s="5">
        <v>1.8240000000000001</v>
      </c>
      <c r="J472" s="5">
        <v>0.49814405791982203</v>
      </c>
      <c r="K472" s="5">
        <v>68.2</v>
      </c>
      <c r="L472" s="5">
        <v>131.80000000000001</v>
      </c>
      <c r="M472" s="5">
        <v>78757.6875</v>
      </c>
      <c r="N472" s="5">
        <v>68850.193788256001</v>
      </c>
      <c r="O472" s="5">
        <v>72387.552533632595</v>
      </c>
      <c r="P472" s="5">
        <v>140040.992026803</v>
      </c>
      <c r="Q472" s="5">
        <v>91029.6575103949</v>
      </c>
      <c r="R472" s="5">
        <v>143638.80759260099</v>
      </c>
    </row>
    <row r="473" spans="1:18" x14ac:dyDescent="0.45">
      <c r="A473" s="5" t="s">
        <v>1790</v>
      </c>
      <c r="B473" s="5" t="s">
        <v>1791</v>
      </c>
      <c r="C473" s="5" t="s">
        <v>1792</v>
      </c>
      <c r="D473" s="6" t="s">
        <v>1793</v>
      </c>
      <c r="E473" s="6" t="s">
        <v>688</v>
      </c>
      <c r="F473" s="5" t="s">
        <v>1794</v>
      </c>
      <c r="G473" s="5" t="s">
        <v>47</v>
      </c>
      <c r="H473" s="5">
        <v>4</v>
      </c>
      <c r="I473" s="5">
        <v>1.823</v>
      </c>
      <c r="J473" s="5">
        <v>0.52784156014064998</v>
      </c>
      <c r="K473" s="5">
        <v>78.7</v>
      </c>
      <c r="L473" s="5">
        <v>121.3</v>
      </c>
      <c r="M473" s="5">
        <v>71158.625</v>
      </c>
      <c r="N473" s="5">
        <v>69875.267910423398</v>
      </c>
      <c r="O473" s="5">
        <v>56735.808132133701</v>
      </c>
      <c r="P473" s="5">
        <v>107807.821899103</v>
      </c>
      <c r="Q473" s="5">
        <v>103416.667229477</v>
      </c>
      <c r="R473" s="5">
        <v>180578.91310766299</v>
      </c>
    </row>
    <row r="474" spans="1:18" x14ac:dyDescent="0.45">
      <c r="A474" s="5" t="s">
        <v>1795</v>
      </c>
      <c r="B474" s="5" t="s">
        <v>1796</v>
      </c>
      <c r="C474" s="5" t="s">
        <v>1797</v>
      </c>
      <c r="D474" s="6" t="s">
        <v>1798</v>
      </c>
      <c r="E474" s="6" t="s">
        <v>688</v>
      </c>
      <c r="F474" s="5" t="s">
        <v>1799</v>
      </c>
      <c r="G474" s="5" t="s">
        <v>66</v>
      </c>
      <c r="H474" s="5">
        <v>1</v>
      </c>
      <c r="I474" s="5">
        <v>1.82</v>
      </c>
      <c r="J474" s="5">
        <v>0.64336307788523395</v>
      </c>
      <c r="K474" s="5">
        <v>75.400000000000006</v>
      </c>
      <c r="L474" s="5">
        <v>124.6</v>
      </c>
      <c r="M474" s="5">
        <v>9951.9775390625</v>
      </c>
      <c r="N474" s="5">
        <v>7950.2835036405704</v>
      </c>
      <c r="O474" s="5">
        <v>19131.188301452999</v>
      </c>
      <c r="P474" s="5">
        <v>14466.344843119299</v>
      </c>
      <c r="Q474" s="5">
        <v>16454.610120331701</v>
      </c>
      <c r="R474" s="5">
        <v>56180.263290765703</v>
      </c>
    </row>
    <row r="475" spans="1:18" x14ac:dyDescent="0.45">
      <c r="A475" s="5" t="s">
        <v>1800</v>
      </c>
      <c r="B475" s="5" t="s">
        <v>1801</v>
      </c>
      <c r="C475" s="5" t="s">
        <v>1802</v>
      </c>
      <c r="D475" s="6" t="s">
        <v>1803</v>
      </c>
      <c r="E475" s="6" t="s">
        <v>688</v>
      </c>
      <c r="F475" s="5" t="s">
        <v>1804</v>
      </c>
      <c r="G475" s="5" t="s">
        <v>47</v>
      </c>
      <c r="H475" s="5">
        <v>11</v>
      </c>
      <c r="I475" s="5">
        <v>1.8169999999999999</v>
      </c>
      <c r="J475" s="5">
        <v>0.486171556433107</v>
      </c>
      <c r="K475" s="5">
        <v>71</v>
      </c>
      <c r="L475" s="5">
        <v>129</v>
      </c>
      <c r="M475" s="5">
        <v>299615.8125</v>
      </c>
      <c r="N475" s="5">
        <v>272025.561479141</v>
      </c>
      <c r="O475" s="5">
        <v>298954.53108460398</v>
      </c>
      <c r="P475" s="5">
        <v>543250.05234179099</v>
      </c>
      <c r="Q475" s="5">
        <v>347367.28337768099</v>
      </c>
      <c r="R475" s="5">
        <v>689500.54603405995</v>
      </c>
    </row>
    <row r="476" spans="1:18" x14ac:dyDescent="0.45">
      <c r="A476" s="5" t="s">
        <v>1390</v>
      </c>
      <c r="B476" s="5" t="s">
        <v>1805</v>
      </c>
      <c r="C476" s="5" t="s">
        <v>1806</v>
      </c>
      <c r="D476" s="6" t="s">
        <v>1393</v>
      </c>
      <c r="E476" s="6" t="s">
        <v>688</v>
      </c>
      <c r="F476" s="5" t="s">
        <v>1394</v>
      </c>
      <c r="G476" s="5" t="s">
        <v>13</v>
      </c>
      <c r="H476" s="5">
        <v>2</v>
      </c>
      <c r="I476" s="5">
        <v>1.8149999999999999</v>
      </c>
      <c r="J476" s="5">
        <v>0.58026033285999401</v>
      </c>
      <c r="K476" s="5">
        <v>71</v>
      </c>
      <c r="L476" s="5">
        <v>129</v>
      </c>
      <c r="M476" s="5">
        <v>25502.759765625</v>
      </c>
      <c r="N476" s="5">
        <v>20963.283292176999</v>
      </c>
      <c r="O476" s="5">
        <v>20865.103317441699</v>
      </c>
      <c r="P476" s="5">
        <v>38047.622057975001</v>
      </c>
      <c r="Q476" s="5">
        <v>24590.9260703484</v>
      </c>
      <c r="R476" s="5">
        <v>114642.389415076</v>
      </c>
    </row>
    <row r="477" spans="1:18" x14ac:dyDescent="0.45">
      <c r="A477" s="5" t="s">
        <v>1355</v>
      </c>
      <c r="B477" s="5" t="s">
        <v>1807</v>
      </c>
      <c r="C477" s="5" t="s">
        <v>1808</v>
      </c>
      <c r="D477" s="6" t="s">
        <v>1358</v>
      </c>
      <c r="E477" s="6" t="s">
        <v>688</v>
      </c>
      <c r="F477" s="5" t="s">
        <v>1359</v>
      </c>
      <c r="G477" s="5" t="s">
        <v>99</v>
      </c>
      <c r="H477" s="5">
        <v>3</v>
      </c>
      <c r="I477" s="5">
        <v>1.8140000000000001</v>
      </c>
      <c r="J477" s="5">
        <v>0.54417907595680404</v>
      </c>
      <c r="K477" s="5">
        <v>81.3</v>
      </c>
      <c r="L477" s="5">
        <v>118.7</v>
      </c>
      <c r="M477" s="5">
        <v>52102.50390625</v>
      </c>
      <c r="N477" s="5">
        <v>25450.393710194101</v>
      </c>
      <c r="O477" s="5">
        <v>40323.987360054802</v>
      </c>
      <c r="P477" s="5">
        <v>58880.821543415499</v>
      </c>
      <c r="Q477" s="5">
        <v>46178.435249011403</v>
      </c>
      <c r="R477" s="5">
        <v>160538.44406803901</v>
      </c>
    </row>
    <row r="478" spans="1:18" x14ac:dyDescent="0.45">
      <c r="A478" s="5" t="s">
        <v>1809</v>
      </c>
      <c r="B478" s="5" t="s">
        <v>1810</v>
      </c>
      <c r="C478" s="5" t="s">
        <v>1811</v>
      </c>
      <c r="D478" s="6" t="s">
        <v>1812</v>
      </c>
      <c r="E478" s="6" t="s">
        <v>688</v>
      </c>
      <c r="F478" s="5" t="s">
        <v>1813</v>
      </c>
      <c r="G478" s="5" t="s">
        <v>73</v>
      </c>
      <c r="H478" s="5">
        <v>7</v>
      </c>
      <c r="I478" s="5">
        <v>1.8140000000000001</v>
      </c>
      <c r="J478" s="5">
        <v>0.61371817297871001</v>
      </c>
      <c r="K478" s="5">
        <v>71.099999999999994</v>
      </c>
      <c r="L478" s="5">
        <v>128.9</v>
      </c>
      <c r="M478" s="5">
        <v>55690.716796875</v>
      </c>
      <c r="N478" s="5">
        <v>39084.086774948199</v>
      </c>
      <c r="O478" s="5">
        <v>45017.671465906496</v>
      </c>
      <c r="P478" s="5">
        <v>81675.957585820201</v>
      </c>
      <c r="Q478" s="5">
        <v>36149.373034734803</v>
      </c>
      <c r="R478" s="5">
        <v>124318.01095177099</v>
      </c>
    </row>
    <row r="479" spans="1:18" x14ac:dyDescent="0.45">
      <c r="A479" s="5" t="s">
        <v>1814</v>
      </c>
      <c r="B479" s="5" t="s">
        <v>1815</v>
      </c>
      <c r="C479" s="5" t="s">
        <v>1816</v>
      </c>
      <c r="D479" s="6" t="s">
        <v>1405</v>
      </c>
      <c r="E479" s="6" t="s">
        <v>688</v>
      </c>
      <c r="F479" s="5" t="s">
        <v>1406</v>
      </c>
      <c r="G479" s="5" t="s">
        <v>73</v>
      </c>
      <c r="H479" s="5">
        <v>8</v>
      </c>
      <c r="I479" s="5">
        <v>1.8120000000000001</v>
      </c>
      <c r="J479" s="5">
        <v>0.46204488696200002</v>
      </c>
      <c r="K479" s="5">
        <v>71.099999999999994</v>
      </c>
      <c r="L479" s="5">
        <v>128.9</v>
      </c>
      <c r="M479" s="5">
        <v>182506.8984375</v>
      </c>
      <c r="N479" s="5">
        <v>142498.985664165</v>
      </c>
      <c r="O479" s="5">
        <v>170041.31112363201</v>
      </c>
      <c r="P479" s="5">
        <v>344325.46837031899</v>
      </c>
      <c r="Q479" s="5">
        <v>168361.89151564901</v>
      </c>
      <c r="R479" s="5">
        <v>308176.07998693897</v>
      </c>
    </row>
    <row r="480" spans="1:18" x14ac:dyDescent="0.45">
      <c r="A480" s="5" t="s">
        <v>1817</v>
      </c>
      <c r="B480" s="5" t="s">
        <v>1818</v>
      </c>
      <c r="C480" s="5" t="s">
        <v>1819</v>
      </c>
      <c r="D480" s="6" t="s">
        <v>1820</v>
      </c>
      <c r="E480" s="6" t="s">
        <v>688</v>
      </c>
      <c r="F480" s="5" t="s">
        <v>1821</v>
      </c>
      <c r="G480" s="5" t="s">
        <v>27</v>
      </c>
      <c r="H480" s="5">
        <v>1</v>
      </c>
      <c r="I480" s="5">
        <v>1.8089999999999999</v>
      </c>
      <c r="J480" s="5">
        <v>0.65074495441000901</v>
      </c>
      <c r="K480" s="5">
        <v>71.2</v>
      </c>
      <c r="L480" s="5">
        <v>128.80000000000001</v>
      </c>
      <c r="M480" s="5">
        <v>10657.6201171875</v>
      </c>
      <c r="N480" s="5">
        <v>11269.6478351432</v>
      </c>
      <c r="O480" s="5" t="s">
        <v>654</v>
      </c>
      <c r="P480" s="5" t="s">
        <v>654</v>
      </c>
      <c r="Q480" s="5" t="s">
        <v>654</v>
      </c>
      <c r="R480" s="5">
        <v>19823.919697019999</v>
      </c>
    </row>
    <row r="481" spans="1:18" x14ac:dyDescent="0.45">
      <c r="A481" s="5" t="s">
        <v>1822</v>
      </c>
      <c r="B481" s="5" t="s">
        <v>1823</v>
      </c>
      <c r="C481" s="5" t="s">
        <v>1824</v>
      </c>
      <c r="D481" s="6" t="s">
        <v>1825</v>
      </c>
      <c r="E481" s="6" t="s">
        <v>688</v>
      </c>
      <c r="F481" s="5" t="s">
        <v>1826</v>
      </c>
      <c r="G481" s="5" t="s">
        <v>128</v>
      </c>
      <c r="H481" s="5">
        <v>1</v>
      </c>
      <c r="I481" s="5">
        <v>1.8080000000000001</v>
      </c>
      <c r="J481" s="5">
        <v>0.63271505500314595</v>
      </c>
      <c r="K481" s="5">
        <v>71.2</v>
      </c>
      <c r="L481" s="5">
        <v>128.80000000000001</v>
      </c>
      <c r="M481" s="5">
        <v>15213.4091796875</v>
      </c>
      <c r="N481" s="5" t="s">
        <v>654</v>
      </c>
      <c r="O481" s="5" t="s">
        <v>654</v>
      </c>
      <c r="P481" s="5" t="s">
        <v>654</v>
      </c>
      <c r="Q481" s="5" t="s">
        <v>654</v>
      </c>
      <c r="R481" s="5">
        <v>27511.5436564431</v>
      </c>
    </row>
    <row r="482" spans="1:18" x14ac:dyDescent="0.45">
      <c r="A482" s="5" t="s">
        <v>1827</v>
      </c>
      <c r="B482" s="5" t="s">
        <v>1828</v>
      </c>
      <c r="C482" s="5" t="s">
        <v>1829</v>
      </c>
      <c r="D482" s="6" t="s">
        <v>1830</v>
      </c>
      <c r="E482" s="6" t="s">
        <v>688</v>
      </c>
      <c r="F482" s="5" t="s">
        <v>1831</v>
      </c>
      <c r="G482" s="5" t="s">
        <v>19</v>
      </c>
      <c r="H482" s="5">
        <v>1</v>
      </c>
      <c r="I482" s="5">
        <v>1.804</v>
      </c>
      <c r="J482" s="5">
        <v>0.64336307788523395</v>
      </c>
      <c r="K482" s="5">
        <v>71.3</v>
      </c>
      <c r="L482" s="5">
        <v>128.69999999999999</v>
      </c>
      <c r="M482" s="5">
        <v>11575.0556640625</v>
      </c>
      <c r="N482" s="5" t="s">
        <v>654</v>
      </c>
      <c r="O482" s="5" t="s">
        <v>654</v>
      </c>
      <c r="P482" s="5" t="s">
        <v>654</v>
      </c>
      <c r="Q482" s="5" t="s">
        <v>654</v>
      </c>
      <c r="R482" s="5">
        <v>20883.742892789702</v>
      </c>
    </row>
    <row r="483" spans="1:18" x14ac:dyDescent="0.45">
      <c r="A483" s="5" t="s">
        <v>150</v>
      </c>
      <c r="B483" s="5" t="s">
        <v>1832</v>
      </c>
      <c r="C483" s="5" t="s">
        <v>1833</v>
      </c>
      <c r="D483" s="6" t="s">
        <v>1129</v>
      </c>
      <c r="E483" s="6" t="s">
        <v>688</v>
      </c>
      <c r="F483" s="5" t="s">
        <v>149</v>
      </c>
      <c r="G483" s="5" t="s">
        <v>66</v>
      </c>
      <c r="H483" s="5">
        <v>1</v>
      </c>
      <c r="I483" s="5">
        <v>1.804</v>
      </c>
      <c r="J483" s="5">
        <v>0.672332270754741</v>
      </c>
      <c r="K483" s="5">
        <v>64.900000000000006</v>
      </c>
      <c r="L483" s="5">
        <v>135.1</v>
      </c>
      <c r="M483" s="5">
        <v>34360.05078125</v>
      </c>
      <c r="N483" s="5">
        <v>12727.991564285399</v>
      </c>
      <c r="O483" s="5">
        <v>11337.8333943045</v>
      </c>
      <c r="P483" s="5">
        <v>26510.210594054101</v>
      </c>
      <c r="Q483" s="5">
        <v>20449.092974712599</v>
      </c>
      <c r="R483" s="5">
        <v>60413.350880670798</v>
      </c>
    </row>
    <row r="484" spans="1:18" x14ac:dyDescent="0.45">
      <c r="A484" s="5" t="s">
        <v>1271</v>
      </c>
      <c r="B484" s="5" t="s">
        <v>1834</v>
      </c>
      <c r="C484" s="5" t="s">
        <v>1835</v>
      </c>
      <c r="D484" s="6" t="s">
        <v>1274</v>
      </c>
      <c r="E484" s="6" t="s">
        <v>688</v>
      </c>
      <c r="F484" s="5" t="s">
        <v>1275</v>
      </c>
      <c r="G484" s="5" t="s">
        <v>29</v>
      </c>
      <c r="H484" s="5">
        <v>9</v>
      </c>
      <c r="I484" s="5">
        <v>1.802</v>
      </c>
      <c r="J484" s="5">
        <v>0.60604454971899102</v>
      </c>
      <c r="K484" s="5">
        <v>71.400000000000006</v>
      </c>
      <c r="L484" s="5">
        <v>128.6</v>
      </c>
      <c r="M484" s="5">
        <v>142376.72949218799</v>
      </c>
      <c r="N484" s="5">
        <v>97197.708356627598</v>
      </c>
      <c r="O484" s="5">
        <v>125051.99240191</v>
      </c>
      <c r="P484" s="5">
        <v>225282.07672030901</v>
      </c>
      <c r="Q484" s="5">
        <v>166677.25269553901</v>
      </c>
      <c r="R484" s="5">
        <v>360511.459271545</v>
      </c>
    </row>
    <row r="485" spans="1:18" x14ac:dyDescent="0.45">
      <c r="A485" s="5" t="s">
        <v>1790</v>
      </c>
      <c r="B485" s="5" t="s">
        <v>1836</v>
      </c>
      <c r="C485" s="5" t="s">
        <v>1837</v>
      </c>
      <c r="D485" s="6" t="s">
        <v>1793</v>
      </c>
      <c r="E485" s="6" t="s">
        <v>688</v>
      </c>
      <c r="F485" s="5" t="s">
        <v>1794</v>
      </c>
      <c r="G485" s="5" t="s">
        <v>15</v>
      </c>
      <c r="H485" s="5">
        <v>1</v>
      </c>
      <c r="I485" s="5">
        <v>1.802</v>
      </c>
      <c r="J485" s="5">
        <v>0.59691464727864796</v>
      </c>
      <c r="K485" s="5">
        <v>71.400000000000006</v>
      </c>
      <c r="L485" s="5">
        <v>128.6</v>
      </c>
      <c r="M485" s="5">
        <v>76162.0234375</v>
      </c>
      <c r="N485" s="5">
        <v>49395.575957623601</v>
      </c>
      <c r="O485" s="5">
        <v>57223.613638170202</v>
      </c>
      <c r="P485" s="5">
        <v>103088.810095489</v>
      </c>
      <c r="Q485" s="5">
        <v>72870.258492714405</v>
      </c>
      <c r="R485" s="5">
        <v>195701.32144016199</v>
      </c>
    </row>
    <row r="486" spans="1:18" x14ac:dyDescent="0.45">
      <c r="A486" s="5" t="s">
        <v>1536</v>
      </c>
      <c r="B486" s="5" t="s">
        <v>1838</v>
      </c>
      <c r="C486" s="5" t="s">
        <v>1839</v>
      </c>
      <c r="D486" s="6" t="s">
        <v>1539</v>
      </c>
      <c r="E486" s="6" t="s">
        <v>688</v>
      </c>
      <c r="F486" s="5" t="s">
        <v>1540</v>
      </c>
      <c r="G486" s="5" t="s">
        <v>9</v>
      </c>
      <c r="H486" s="5">
        <v>2</v>
      </c>
      <c r="I486" s="5">
        <v>1.798</v>
      </c>
      <c r="J486" s="5">
        <v>0.58503016571654898</v>
      </c>
      <c r="K486" s="5">
        <v>71.5</v>
      </c>
      <c r="L486" s="5">
        <v>128.5</v>
      </c>
      <c r="M486" s="5">
        <v>103937.3125</v>
      </c>
      <c r="N486" s="5">
        <v>69490.999032809006</v>
      </c>
      <c r="O486" s="5">
        <v>87556.544723067404</v>
      </c>
      <c r="P486" s="5">
        <v>157451.41315340201</v>
      </c>
      <c r="Q486" s="5">
        <v>95848.830664452194</v>
      </c>
      <c r="R486" s="5">
        <v>229262.13075648699</v>
      </c>
    </row>
    <row r="487" spans="1:18" x14ac:dyDescent="0.45">
      <c r="A487" s="5" t="s">
        <v>1840</v>
      </c>
      <c r="B487" s="5" t="s">
        <v>1841</v>
      </c>
      <c r="C487" s="5" t="s">
        <v>1842</v>
      </c>
      <c r="D487" s="6" t="s">
        <v>1843</v>
      </c>
      <c r="E487" s="6" t="s">
        <v>688</v>
      </c>
      <c r="F487" s="5" t="s">
        <v>1844</v>
      </c>
      <c r="G487" s="5" t="s">
        <v>99</v>
      </c>
      <c r="H487" s="5">
        <v>9</v>
      </c>
      <c r="I487" s="5">
        <v>1.788</v>
      </c>
      <c r="J487" s="5">
        <v>0.577831961814253</v>
      </c>
      <c r="K487" s="5">
        <v>93.6</v>
      </c>
      <c r="L487" s="5">
        <v>106.4</v>
      </c>
      <c r="M487" s="5">
        <v>115686.8984375</v>
      </c>
      <c r="N487" s="5">
        <v>72079.161518001303</v>
      </c>
      <c r="O487" s="5">
        <v>119317.834298758</v>
      </c>
      <c r="P487" s="5">
        <v>128868.227817181</v>
      </c>
      <c r="Q487" s="5">
        <v>131460.46761370299</v>
      </c>
      <c r="R487" s="5">
        <v>341711.94953893899</v>
      </c>
    </row>
    <row r="488" spans="1:18" x14ac:dyDescent="0.45">
      <c r="A488" s="5" t="s">
        <v>1672</v>
      </c>
      <c r="B488" s="5" t="s">
        <v>1845</v>
      </c>
      <c r="C488" s="5" t="s">
        <v>1846</v>
      </c>
      <c r="D488" s="6" t="s">
        <v>1675</v>
      </c>
      <c r="E488" s="6" t="s">
        <v>688</v>
      </c>
      <c r="F488" s="5" t="s">
        <v>1676</v>
      </c>
      <c r="G488" s="5" t="s">
        <v>99</v>
      </c>
      <c r="H488" s="5">
        <v>3</v>
      </c>
      <c r="I488" s="5">
        <v>1.7829999999999999</v>
      </c>
      <c r="J488" s="5">
        <v>0.57895801818361503</v>
      </c>
      <c r="K488" s="5">
        <v>71.900000000000006</v>
      </c>
      <c r="L488" s="5">
        <v>128.1</v>
      </c>
      <c r="M488" s="5">
        <v>50579.765625</v>
      </c>
      <c r="N488" s="5">
        <v>24625.666060424701</v>
      </c>
      <c r="O488" s="5">
        <v>30802.014047122801</v>
      </c>
      <c r="P488" s="5">
        <v>54923.389272392102</v>
      </c>
      <c r="Q488" s="5">
        <v>42002.505261639402</v>
      </c>
      <c r="R488" s="5">
        <v>112208.22610873199</v>
      </c>
    </row>
    <row r="489" spans="1:18" x14ac:dyDescent="0.45">
      <c r="A489" s="5" t="s">
        <v>1222</v>
      </c>
      <c r="B489" s="5" t="s">
        <v>1847</v>
      </c>
      <c r="C489" s="5" t="s">
        <v>1848</v>
      </c>
      <c r="D489" s="6" t="s">
        <v>1225</v>
      </c>
      <c r="E489" s="6" t="s">
        <v>688</v>
      </c>
      <c r="F489" s="5" t="s">
        <v>1226</v>
      </c>
      <c r="G489" s="5" t="s">
        <v>29</v>
      </c>
      <c r="H489" s="5">
        <v>11</v>
      </c>
      <c r="I489" s="5">
        <v>1.7809999999999999</v>
      </c>
      <c r="J489" s="5">
        <v>0.51650673342448195</v>
      </c>
      <c r="K489" s="5">
        <v>77.3</v>
      </c>
      <c r="L489" s="5">
        <v>122.7</v>
      </c>
      <c r="M489" s="5">
        <v>340735.796875</v>
      </c>
      <c r="N489" s="5">
        <v>248535.296321567</v>
      </c>
      <c r="O489" s="5">
        <v>300972.04781791498</v>
      </c>
      <c r="P489" s="5">
        <v>442537.659750316</v>
      </c>
      <c r="Q489" s="5">
        <v>477604.59308411001</v>
      </c>
      <c r="R489" s="5">
        <v>762723.782236901</v>
      </c>
    </row>
    <row r="490" spans="1:18" x14ac:dyDescent="0.45">
      <c r="A490" s="5" t="s">
        <v>1849</v>
      </c>
      <c r="B490" s="5" t="s">
        <v>1850</v>
      </c>
      <c r="C490" s="5" t="s">
        <v>1851</v>
      </c>
      <c r="D490" s="6" t="s">
        <v>1852</v>
      </c>
      <c r="E490" s="6" t="s">
        <v>688</v>
      </c>
      <c r="F490" s="5" t="s">
        <v>1853</v>
      </c>
      <c r="G490" s="5" t="s">
        <v>1854</v>
      </c>
      <c r="H490" s="5">
        <v>2</v>
      </c>
      <c r="I490" s="5">
        <v>1.7729999999999999</v>
      </c>
      <c r="J490" s="5">
        <v>0.55982031526095399</v>
      </c>
      <c r="K490" s="5">
        <v>69.7</v>
      </c>
      <c r="L490" s="5">
        <v>130.30000000000001</v>
      </c>
      <c r="M490" s="5">
        <v>32823.45703125</v>
      </c>
      <c r="N490" s="5">
        <v>34697.654967688497</v>
      </c>
      <c r="O490" s="5">
        <v>32137.689542993601</v>
      </c>
      <c r="P490" s="5">
        <v>61518.025593299499</v>
      </c>
      <c r="Q490" s="5">
        <v>31690.074691202801</v>
      </c>
      <c r="R490" s="5">
        <v>61296.110123211598</v>
      </c>
    </row>
    <row r="491" spans="1:18" x14ac:dyDescent="0.45">
      <c r="A491" s="5" t="s">
        <v>1594</v>
      </c>
      <c r="B491" s="5" t="s">
        <v>1855</v>
      </c>
      <c r="C491" s="5" t="s">
        <v>1856</v>
      </c>
      <c r="D491" s="6" t="s">
        <v>1597</v>
      </c>
      <c r="E491" s="6" t="s">
        <v>688</v>
      </c>
      <c r="F491" s="5" t="s">
        <v>1598</v>
      </c>
      <c r="G491" s="5" t="s">
        <v>128</v>
      </c>
      <c r="H491" s="5">
        <v>5</v>
      </c>
      <c r="I491" s="5">
        <v>1.772</v>
      </c>
      <c r="J491" s="5">
        <v>0.614592101705563</v>
      </c>
      <c r="K491" s="5">
        <v>72.2</v>
      </c>
      <c r="L491" s="5">
        <v>127.8</v>
      </c>
      <c r="M491" s="5">
        <v>54607.3046875</v>
      </c>
      <c r="N491" s="5">
        <v>51368.252827215198</v>
      </c>
      <c r="O491" s="5">
        <v>50038.469915182999</v>
      </c>
      <c r="P491" s="5">
        <v>91001.536851080498</v>
      </c>
      <c r="Q491" s="5">
        <v>68884.550124275993</v>
      </c>
      <c r="R491" s="5">
        <v>125645.563112537</v>
      </c>
    </row>
    <row r="492" spans="1:18" x14ac:dyDescent="0.45">
      <c r="A492" s="5" t="s">
        <v>57</v>
      </c>
      <c r="B492" s="5" t="s">
        <v>1857</v>
      </c>
      <c r="C492" s="5" t="s">
        <v>1858</v>
      </c>
      <c r="D492" s="6" t="s">
        <v>901</v>
      </c>
      <c r="E492" s="6" t="s">
        <v>688</v>
      </c>
      <c r="F492" s="5" t="s">
        <v>56</v>
      </c>
      <c r="G492" s="5" t="s">
        <v>1859</v>
      </c>
      <c r="H492" s="5">
        <v>15</v>
      </c>
      <c r="I492" s="5">
        <v>1.772</v>
      </c>
      <c r="J492" s="5">
        <v>0.522945681551507</v>
      </c>
      <c r="K492" s="5">
        <v>68.900000000000006</v>
      </c>
      <c r="L492" s="5">
        <v>131.1</v>
      </c>
      <c r="M492" s="5">
        <v>424992.5</v>
      </c>
      <c r="N492" s="5">
        <v>488904.37967891502</v>
      </c>
      <c r="O492" s="5">
        <v>630316.19242477301</v>
      </c>
      <c r="P492" s="5">
        <v>929880.12624839495</v>
      </c>
      <c r="Q492" s="5">
        <v>453070.81526787102</v>
      </c>
      <c r="R492" s="5">
        <v>1117054.6972304799</v>
      </c>
    </row>
    <row r="493" spans="1:18" x14ac:dyDescent="0.45">
      <c r="A493" s="5" t="s">
        <v>1767</v>
      </c>
      <c r="B493" s="5" t="s">
        <v>1860</v>
      </c>
      <c r="C493" s="5" t="s">
        <v>1861</v>
      </c>
      <c r="D493" s="6" t="s">
        <v>1770</v>
      </c>
      <c r="E493" s="6" t="s">
        <v>688</v>
      </c>
      <c r="F493" s="5" t="s">
        <v>1771</v>
      </c>
      <c r="G493" s="5" t="s">
        <v>761</v>
      </c>
      <c r="H493" s="5">
        <v>2</v>
      </c>
      <c r="I493" s="5">
        <v>1.772</v>
      </c>
      <c r="J493" s="5">
        <v>0.61371817297871001</v>
      </c>
      <c r="K493" s="5">
        <v>70.3</v>
      </c>
      <c r="L493" s="5">
        <v>129.69999999999999</v>
      </c>
      <c r="M493" s="5" t="s">
        <v>654</v>
      </c>
      <c r="N493" s="5">
        <v>22197.4079636684</v>
      </c>
      <c r="O493" s="5">
        <v>24437.980650804901</v>
      </c>
      <c r="P493" s="5">
        <v>43680.069942183101</v>
      </c>
      <c r="Q493" s="5">
        <v>30247.1091196702</v>
      </c>
      <c r="R493" s="5">
        <v>42943.726866917903</v>
      </c>
    </row>
    <row r="494" spans="1:18" x14ac:dyDescent="0.45">
      <c r="A494" s="5" t="s">
        <v>1587</v>
      </c>
      <c r="B494" s="5" t="s">
        <v>1862</v>
      </c>
      <c r="C494" s="5" t="s">
        <v>1863</v>
      </c>
      <c r="D494" s="6" t="s">
        <v>1590</v>
      </c>
      <c r="E494" s="6" t="s">
        <v>688</v>
      </c>
      <c r="F494" s="5" t="s">
        <v>1591</v>
      </c>
      <c r="G494" s="5" t="s">
        <v>1864</v>
      </c>
      <c r="H494" s="5">
        <v>2</v>
      </c>
      <c r="I494" s="5">
        <v>1.7689999999999999</v>
      </c>
      <c r="J494" s="5">
        <v>0.66615633405532604</v>
      </c>
      <c r="K494" s="5">
        <v>74</v>
      </c>
      <c r="L494" s="5">
        <v>126</v>
      </c>
      <c r="M494" s="5">
        <v>12295.490234375</v>
      </c>
      <c r="N494" s="5" t="s">
        <v>654</v>
      </c>
      <c r="O494" s="5">
        <v>7394.7260810581201</v>
      </c>
      <c r="P494" s="5">
        <v>16227.264899117999</v>
      </c>
      <c r="Q494" s="5">
        <v>10549.687373032901</v>
      </c>
      <c r="R494" s="5">
        <v>50727.643701520203</v>
      </c>
    </row>
    <row r="495" spans="1:18" x14ac:dyDescent="0.45">
      <c r="A495" s="5" t="s">
        <v>1865</v>
      </c>
      <c r="B495" s="5" t="s">
        <v>1866</v>
      </c>
      <c r="C495" s="5" t="s">
        <v>1867</v>
      </c>
      <c r="D495" s="6" t="s">
        <v>1868</v>
      </c>
      <c r="E495" s="6" t="s">
        <v>688</v>
      </c>
      <c r="F495" s="5" t="s">
        <v>1869</v>
      </c>
      <c r="G495" s="5" t="s">
        <v>422</v>
      </c>
      <c r="H495" s="5">
        <v>4</v>
      </c>
      <c r="I495" s="5">
        <v>1.7589999999999999</v>
      </c>
      <c r="J495" s="5">
        <v>0.57530041559044598</v>
      </c>
      <c r="K495" s="5">
        <v>72.5</v>
      </c>
      <c r="L495" s="5">
        <v>127.5</v>
      </c>
      <c r="M495" s="5">
        <v>32464.61328125</v>
      </c>
      <c r="N495" s="5">
        <v>31833.519191896201</v>
      </c>
      <c r="O495" s="5">
        <v>47204.394149367698</v>
      </c>
      <c r="P495" s="5">
        <v>57092.336833186098</v>
      </c>
      <c r="Q495" s="5">
        <v>50167.294826023601</v>
      </c>
      <c r="R495" s="5">
        <v>118089.23319604</v>
      </c>
    </row>
    <row r="496" spans="1:18" x14ac:dyDescent="0.45">
      <c r="A496" s="5" t="s">
        <v>61</v>
      </c>
      <c r="B496" s="5" t="s">
        <v>1870</v>
      </c>
      <c r="C496" s="5" t="s">
        <v>1871</v>
      </c>
      <c r="D496" s="6" t="s">
        <v>942</v>
      </c>
      <c r="E496" s="6" t="s">
        <v>688</v>
      </c>
      <c r="F496" s="5" t="s">
        <v>60</v>
      </c>
      <c r="G496" s="5" t="s">
        <v>1872</v>
      </c>
      <c r="H496" s="5">
        <v>1</v>
      </c>
      <c r="I496" s="5">
        <v>1.752</v>
      </c>
      <c r="J496" s="5">
        <v>0.72443527912027605</v>
      </c>
      <c r="K496" s="5">
        <v>72.7</v>
      </c>
      <c r="L496" s="5">
        <v>127.3</v>
      </c>
      <c r="M496" s="5">
        <v>6266.06689453125</v>
      </c>
      <c r="N496" s="5" t="s">
        <v>654</v>
      </c>
      <c r="O496" s="5" t="s">
        <v>654</v>
      </c>
      <c r="P496" s="5" t="s">
        <v>654</v>
      </c>
      <c r="Q496" s="5" t="s">
        <v>654</v>
      </c>
      <c r="R496" s="5">
        <v>10979.845829018101</v>
      </c>
    </row>
    <row r="497" spans="1:18" x14ac:dyDescent="0.45">
      <c r="A497" s="5" t="s">
        <v>1873</v>
      </c>
      <c r="B497" s="5" t="s">
        <v>1874</v>
      </c>
      <c r="C497" s="5" t="s">
        <v>1875</v>
      </c>
      <c r="D497" s="6" t="s">
        <v>1876</v>
      </c>
      <c r="E497" s="6" t="s">
        <v>688</v>
      </c>
      <c r="F497" s="5" t="s">
        <v>1877</v>
      </c>
      <c r="G497" s="5" t="s">
        <v>95</v>
      </c>
      <c r="H497" s="5">
        <v>2</v>
      </c>
      <c r="I497" s="5">
        <v>1.748</v>
      </c>
      <c r="J497" s="5">
        <v>0.598824135685884</v>
      </c>
      <c r="K497" s="5">
        <v>72.8</v>
      </c>
      <c r="L497" s="5">
        <v>127.2</v>
      </c>
      <c r="M497" s="5">
        <v>31490.8359375</v>
      </c>
      <c r="N497" s="5">
        <v>20964.313432164101</v>
      </c>
      <c r="O497" s="5">
        <v>31644.139212638602</v>
      </c>
      <c r="P497" s="5">
        <v>55043.312859498801</v>
      </c>
      <c r="Q497" s="5">
        <v>31288.3227636349</v>
      </c>
      <c r="R497" s="5">
        <v>73514.5673780957</v>
      </c>
    </row>
    <row r="498" spans="1:18" x14ac:dyDescent="0.45">
      <c r="A498" s="5" t="s">
        <v>1878</v>
      </c>
      <c r="B498" s="5" t="s">
        <v>1879</v>
      </c>
      <c r="C498" s="5" t="s">
        <v>1880</v>
      </c>
      <c r="D498" s="6" t="s">
        <v>1881</v>
      </c>
      <c r="E498" s="6" t="s">
        <v>688</v>
      </c>
      <c r="F498" s="5" t="s">
        <v>1882</v>
      </c>
      <c r="G498" s="5" t="s">
        <v>40</v>
      </c>
      <c r="H498" s="5">
        <v>16</v>
      </c>
      <c r="I498" s="5">
        <v>1.742</v>
      </c>
      <c r="J498" s="5">
        <v>0.56676454098810303</v>
      </c>
      <c r="K498" s="5">
        <v>72</v>
      </c>
      <c r="L498" s="5">
        <v>128</v>
      </c>
      <c r="M498" s="5">
        <v>159129.47558593799</v>
      </c>
      <c r="N498" s="5">
        <v>139963.30578148901</v>
      </c>
      <c r="O498" s="5">
        <v>165614.999542373</v>
      </c>
      <c r="P498" s="5">
        <v>282745.25334614899</v>
      </c>
      <c r="Q498" s="5">
        <v>207149.824462127</v>
      </c>
      <c r="R498" s="5">
        <v>288472.275730227</v>
      </c>
    </row>
    <row r="499" spans="1:18" x14ac:dyDescent="0.45">
      <c r="A499" s="5" t="s">
        <v>1883</v>
      </c>
      <c r="B499" s="5" t="s">
        <v>1884</v>
      </c>
      <c r="C499" s="5" t="s">
        <v>1885</v>
      </c>
      <c r="D499" s="6" t="s">
        <v>1886</v>
      </c>
      <c r="E499" s="6" t="s">
        <v>688</v>
      </c>
      <c r="F499" s="5" t="s">
        <v>1887</v>
      </c>
      <c r="G499" s="5" t="s">
        <v>1888</v>
      </c>
      <c r="H499" s="5">
        <v>2</v>
      </c>
      <c r="I499" s="5">
        <v>1.7410000000000001</v>
      </c>
      <c r="J499" s="5">
        <v>0.62465135474427702</v>
      </c>
      <c r="K499" s="5">
        <v>81.7</v>
      </c>
      <c r="L499" s="5">
        <v>118.3</v>
      </c>
      <c r="M499" s="5">
        <v>105205.90625</v>
      </c>
      <c r="N499" s="5">
        <v>5904.8763271048401</v>
      </c>
      <c r="O499" s="5">
        <v>123506.571910276</v>
      </c>
      <c r="P499" s="5">
        <v>152386.98973324301</v>
      </c>
      <c r="Q499" s="5">
        <v>98173.968926541798</v>
      </c>
      <c r="R499" s="5">
        <v>215049.766006686</v>
      </c>
    </row>
    <row r="500" spans="1:18" x14ac:dyDescent="0.45">
      <c r="A500" s="5" t="s">
        <v>1889</v>
      </c>
      <c r="B500" s="5" t="s">
        <v>1890</v>
      </c>
      <c r="C500" s="5" t="s">
        <v>1891</v>
      </c>
      <c r="D500" s="6" t="s">
        <v>1892</v>
      </c>
      <c r="E500" s="6" t="s">
        <v>688</v>
      </c>
      <c r="F500" s="5" t="s">
        <v>1893</v>
      </c>
      <c r="G500" s="5" t="s">
        <v>66</v>
      </c>
      <c r="H500" s="5">
        <v>3</v>
      </c>
      <c r="I500" s="5">
        <v>1.7390000000000001</v>
      </c>
      <c r="J500" s="5">
        <v>0.65293949474942503</v>
      </c>
      <c r="K500" s="5">
        <v>73</v>
      </c>
      <c r="L500" s="5">
        <v>127</v>
      </c>
      <c r="M500" s="5">
        <v>23406.396484375</v>
      </c>
      <c r="N500" s="5" t="s">
        <v>654</v>
      </c>
      <c r="O500" s="5" t="s">
        <v>654</v>
      </c>
      <c r="P500" s="5" t="s">
        <v>654</v>
      </c>
      <c r="Q500" s="5" t="s">
        <v>654</v>
      </c>
      <c r="R500" s="5">
        <v>40713.607764235603</v>
      </c>
    </row>
    <row r="501" spans="1:18" x14ac:dyDescent="0.45">
      <c r="A501" s="5" t="s">
        <v>1333</v>
      </c>
      <c r="B501" s="5" t="s">
        <v>1894</v>
      </c>
      <c r="C501" s="5" t="s">
        <v>1895</v>
      </c>
      <c r="D501" s="6" t="s">
        <v>1336</v>
      </c>
      <c r="E501" s="6" t="s">
        <v>688</v>
      </c>
      <c r="F501" s="5" t="s">
        <v>1337</v>
      </c>
      <c r="G501" s="5" t="s">
        <v>81</v>
      </c>
      <c r="H501" s="5">
        <v>2</v>
      </c>
      <c r="I501" s="5">
        <v>1.7390000000000001</v>
      </c>
      <c r="J501" s="5">
        <v>0.63741330443349997</v>
      </c>
      <c r="K501" s="5">
        <v>68.3</v>
      </c>
      <c r="L501" s="5">
        <v>131.69999999999999</v>
      </c>
      <c r="M501" s="5">
        <v>126024.1640625</v>
      </c>
      <c r="N501" s="5">
        <v>120412.350471197</v>
      </c>
      <c r="O501" s="5">
        <v>139854.57467631699</v>
      </c>
      <c r="P501" s="5">
        <v>243128.754315464</v>
      </c>
      <c r="Q501" s="5">
        <v>145876.21454635801</v>
      </c>
      <c r="R501" s="5">
        <v>243266.34829492401</v>
      </c>
    </row>
    <row r="502" spans="1:18" x14ac:dyDescent="0.45">
      <c r="A502" s="5" t="s">
        <v>1721</v>
      </c>
      <c r="B502" s="5" t="s">
        <v>1896</v>
      </c>
      <c r="C502" s="5" t="s">
        <v>1897</v>
      </c>
      <c r="D502" s="6" t="s">
        <v>1724</v>
      </c>
      <c r="E502" s="6" t="s">
        <v>688</v>
      </c>
      <c r="F502" s="5" t="s">
        <v>1725</v>
      </c>
      <c r="G502" s="5" t="s">
        <v>77</v>
      </c>
      <c r="H502" s="5">
        <v>11</v>
      </c>
      <c r="I502" s="5">
        <v>1.7350000000000001</v>
      </c>
      <c r="J502" s="5">
        <v>0.55735019549866505</v>
      </c>
      <c r="K502" s="5">
        <v>69.7</v>
      </c>
      <c r="L502" s="5">
        <v>130.30000000000001</v>
      </c>
      <c r="M502" s="5">
        <v>478336.4296875</v>
      </c>
      <c r="N502" s="5">
        <v>334757.42666340002</v>
      </c>
      <c r="O502" s="5">
        <v>409295.709850238</v>
      </c>
      <c r="P502" s="5">
        <v>765079.85284543002</v>
      </c>
      <c r="Q502" s="5">
        <v>487189.721999156</v>
      </c>
      <c r="R502" s="5">
        <v>829683.12713528099</v>
      </c>
    </row>
    <row r="503" spans="1:18" x14ac:dyDescent="0.45">
      <c r="A503" s="5" t="s">
        <v>1898</v>
      </c>
      <c r="B503" s="5" t="s">
        <v>1899</v>
      </c>
      <c r="C503" s="5" t="s">
        <v>1900</v>
      </c>
      <c r="D503" s="6" t="s">
        <v>1901</v>
      </c>
      <c r="E503" s="6" t="s">
        <v>688</v>
      </c>
      <c r="F503" s="5" t="s">
        <v>1902</v>
      </c>
      <c r="G503" s="5" t="s">
        <v>1903</v>
      </c>
      <c r="H503" s="5">
        <v>1</v>
      </c>
      <c r="I503" s="5">
        <v>1.7350000000000001</v>
      </c>
      <c r="J503" s="5">
        <v>0.55827590527164195</v>
      </c>
      <c r="K503" s="5">
        <v>73.099999999999994</v>
      </c>
      <c r="L503" s="5">
        <v>126.9</v>
      </c>
      <c r="M503" s="5">
        <v>87873.0703125</v>
      </c>
      <c r="N503" s="5">
        <v>98260.268666958902</v>
      </c>
      <c r="O503" s="5">
        <v>90305.226736051205</v>
      </c>
      <c r="P503" s="5">
        <v>216065.81514143999</v>
      </c>
      <c r="Q503" s="5">
        <v>156720.946725769</v>
      </c>
      <c r="R503" s="5">
        <v>134399.92720713801</v>
      </c>
    </row>
    <row r="504" spans="1:18" x14ac:dyDescent="0.45">
      <c r="A504" s="5" t="s">
        <v>1390</v>
      </c>
      <c r="B504" s="5" t="s">
        <v>1904</v>
      </c>
      <c r="C504" s="5" t="s">
        <v>1905</v>
      </c>
      <c r="D504" s="6" t="s">
        <v>1393</v>
      </c>
      <c r="E504" s="6" t="s">
        <v>688</v>
      </c>
      <c r="F504" s="5" t="s">
        <v>1394</v>
      </c>
      <c r="G504" s="5" t="s">
        <v>99</v>
      </c>
      <c r="H504" s="5">
        <v>4</v>
      </c>
      <c r="I504" s="5">
        <v>1.7310000000000001</v>
      </c>
      <c r="J504" s="5">
        <v>0.58377445199687905</v>
      </c>
      <c r="K504" s="5">
        <v>82.1</v>
      </c>
      <c r="L504" s="5">
        <v>117.9</v>
      </c>
      <c r="M504" s="5">
        <v>42429.3984375</v>
      </c>
      <c r="N504" s="5">
        <v>23086.287884113401</v>
      </c>
      <c r="O504" s="5">
        <v>39567.9987021864</v>
      </c>
      <c r="P504" s="5">
        <v>56516.013739057802</v>
      </c>
      <c r="Q504" s="5">
        <v>56820.484952826097</v>
      </c>
      <c r="R504" s="5">
        <v>73456.869658612603</v>
      </c>
    </row>
    <row r="505" spans="1:18" x14ac:dyDescent="0.45">
      <c r="A505" s="5" t="s">
        <v>1906</v>
      </c>
      <c r="B505" s="5" t="s">
        <v>1907</v>
      </c>
      <c r="C505" s="5" t="s">
        <v>1908</v>
      </c>
      <c r="D505" s="6" t="s">
        <v>1909</v>
      </c>
      <c r="E505" s="6" t="s">
        <v>688</v>
      </c>
      <c r="F505" s="5" t="s">
        <v>1910</v>
      </c>
      <c r="G505" s="5" t="s">
        <v>27</v>
      </c>
      <c r="H505" s="5">
        <v>1</v>
      </c>
      <c r="I505" s="5">
        <v>1.7310000000000001</v>
      </c>
      <c r="J505" s="5">
        <v>0.63138017875588204</v>
      </c>
      <c r="K505" s="5">
        <v>73.2</v>
      </c>
      <c r="L505" s="5">
        <v>126.8</v>
      </c>
      <c r="M505" s="5">
        <v>65212.00390625</v>
      </c>
      <c r="N505" s="5" t="s">
        <v>654</v>
      </c>
      <c r="O505" s="5">
        <v>120558.603657705</v>
      </c>
      <c r="P505" s="5" t="s">
        <v>654</v>
      </c>
      <c r="Q505" s="5" t="s">
        <v>654</v>
      </c>
      <c r="R505" s="5">
        <v>153475.387344986</v>
      </c>
    </row>
    <row r="506" spans="1:18" x14ac:dyDescent="0.45">
      <c r="A506" s="5" t="s">
        <v>1911</v>
      </c>
      <c r="B506" s="5" t="s">
        <v>1912</v>
      </c>
      <c r="C506" s="5" t="s">
        <v>1913</v>
      </c>
      <c r="D506" s="6" t="s">
        <v>1914</v>
      </c>
      <c r="E506" s="6" t="s">
        <v>688</v>
      </c>
      <c r="F506" s="5" t="s">
        <v>1915</v>
      </c>
      <c r="G506" s="5" t="s">
        <v>422</v>
      </c>
      <c r="H506" s="5">
        <v>2</v>
      </c>
      <c r="I506" s="5">
        <v>1.724</v>
      </c>
      <c r="J506" s="5">
        <v>0.66252634300094504</v>
      </c>
      <c r="K506" s="5">
        <v>73.400000000000006</v>
      </c>
      <c r="L506" s="5">
        <v>126.6</v>
      </c>
      <c r="M506" s="5">
        <v>44384.67578125</v>
      </c>
      <c r="N506" s="5" t="s">
        <v>654</v>
      </c>
      <c r="O506" s="5" t="s">
        <v>654</v>
      </c>
      <c r="P506" s="5" t="s">
        <v>654</v>
      </c>
      <c r="Q506" s="5" t="s">
        <v>654</v>
      </c>
      <c r="R506" s="5">
        <v>76527.801250548306</v>
      </c>
    </row>
    <row r="507" spans="1:18" x14ac:dyDescent="0.45">
      <c r="A507" s="5" t="s">
        <v>1916</v>
      </c>
      <c r="B507" s="5" t="s">
        <v>1917</v>
      </c>
      <c r="C507" s="5" t="s">
        <v>1918</v>
      </c>
      <c r="D507" s="6" t="s">
        <v>1919</v>
      </c>
      <c r="E507" s="6" t="s">
        <v>688</v>
      </c>
      <c r="F507" s="5" t="s">
        <v>1920</v>
      </c>
      <c r="G507" s="5" t="s">
        <v>1921</v>
      </c>
      <c r="H507" s="5">
        <v>1</v>
      </c>
      <c r="I507" s="5">
        <v>1.7230000000000001</v>
      </c>
      <c r="J507" s="5">
        <v>0.64078975872759603</v>
      </c>
      <c r="K507" s="5">
        <v>73.400000000000006</v>
      </c>
      <c r="L507" s="5">
        <v>126.6</v>
      </c>
      <c r="M507" s="5">
        <v>57430.78125</v>
      </c>
      <c r="N507" s="5">
        <v>32534.319789294699</v>
      </c>
      <c r="O507" s="5">
        <v>67330.585766650896</v>
      </c>
      <c r="P507" s="5">
        <v>64530.700742018402</v>
      </c>
      <c r="Q507" s="5">
        <v>109322.738402141</v>
      </c>
      <c r="R507" s="5">
        <v>98969.9224388164</v>
      </c>
    </row>
    <row r="508" spans="1:18" x14ac:dyDescent="0.45">
      <c r="A508" s="5" t="s">
        <v>1922</v>
      </c>
      <c r="B508" s="5" t="s">
        <v>1923</v>
      </c>
      <c r="C508" s="5" t="s">
        <v>1924</v>
      </c>
      <c r="D508" s="6" t="s">
        <v>1925</v>
      </c>
      <c r="E508" s="6" t="s">
        <v>688</v>
      </c>
      <c r="F508" s="5" t="s">
        <v>1926</v>
      </c>
      <c r="G508" s="5" t="s">
        <v>1927</v>
      </c>
      <c r="H508" s="5">
        <v>3</v>
      </c>
      <c r="I508" s="5">
        <v>1.722</v>
      </c>
      <c r="J508" s="5">
        <v>0.56817449749357696</v>
      </c>
      <c r="K508" s="5">
        <v>83.9</v>
      </c>
      <c r="L508" s="5">
        <v>116.1</v>
      </c>
      <c r="M508" s="5">
        <v>349037.8125</v>
      </c>
      <c r="N508" s="5">
        <v>266122.839962503</v>
      </c>
      <c r="O508" s="5">
        <v>360203.82460116298</v>
      </c>
      <c r="P508" s="5">
        <v>458150.83650160203</v>
      </c>
      <c r="Q508" s="5">
        <v>482517.97922484699</v>
      </c>
      <c r="R508" s="5">
        <v>693932.48185976397</v>
      </c>
    </row>
    <row r="509" spans="1:18" x14ac:dyDescent="0.45">
      <c r="A509" s="5" t="s">
        <v>1928</v>
      </c>
      <c r="B509" s="5" t="s">
        <v>1929</v>
      </c>
      <c r="C509" s="5" t="s">
        <v>1930</v>
      </c>
      <c r="D509" s="6" t="s">
        <v>1931</v>
      </c>
      <c r="E509" s="6" t="s">
        <v>688</v>
      </c>
      <c r="F509" s="5" t="s">
        <v>1932</v>
      </c>
      <c r="G509" s="5" t="s">
        <v>1677</v>
      </c>
      <c r="H509" s="5">
        <v>13</v>
      </c>
      <c r="I509" s="5">
        <v>1.7210000000000001</v>
      </c>
      <c r="J509" s="5">
        <v>0.56843087202358</v>
      </c>
      <c r="K509" s="5">
        <v>73.5</v>
      </c>
      <c r="L509" s="5">
        <v>126.5</v>
      </c>
      <c r="M509" s="5">
        <v>894446.0625</v>
      </c>
      <c r="N509" s="5">
        <v>817785.83453131805</v>
      </c>
      <c r="O509" s="5">
        <v>930827.71176696499</v>
      </c>
      <c r="P509" s="5">
        <v>1209509.61282761</v>
      </c>
      <c r="Q509" s="5">
        <v>1539292.8018400599</v>
      </c>
      <c r="R509" s="5">
        <v>2238788.5552308899</v>
      </c>
    </row>
    <row r="510" spans="1:18" x14ac:dyDescent="0.45">
      <c r="A510" s="5" t="s">
        <v>1512</v>
      </c>
      <c r="B510" s="5" t="s">
        <v>1933</v>
      </c>
      <c r="C510" s="5" t="s">
        <v>1934</v>
      </c>
      <c r="D510" s="6" t="s">
        <v>1515</v>
      </c>
      <c r="E510" s="6" t="s">
        <v>688</v>
      </c>
      <c r="F510" s="5" t="s">
        <v>1516</v>
      </c>
      <c r="G510" s="5" t="s">
        <v>73</v>
      </c>
      <c r="H510" s="5">
        <v>13</v>
      </c>
      <c r="I510" s="5">
        <v>1.72</v>
      </c>
      <c r="J510" s="5">
        <v>0.57197457906888305</v>
      </c>
      <c r="K510" s="5">
        <v>73.5</v>
      </c>
      <c r="L510" s="5">
        <v>126.5</v>
      </c>
      <c r="M510" s="5">
        <v>275018.046875</v>
      </c>
      <c r="N510" s="5">
        <v>227287.212045066</v>
      </c>
      <c r="O510" s="5">
        <v>262327.23188268498</v>
      </c>
      <c r="P510" s="5">
        <v>493217.76247525698</v>
      </c>
      <c r="Q510" s="5">
        <v>331075.41552255198</v>
      </c>
      <c r="R510" s="5">
        <v>451265.25201713201</v>
      </c>
    </row>
    <row r="511" spans="1:18" x14ac:dyDescent="0.45">
      <c r="A511" s="5" t="s">
        <v>1507</v>
      </c>
      <c r="B511" s="5" t="s">
        <v>1935</v>
      </c>
      <c r="C511" s="5" t="s">
        <v>1936</v>
      </c>
      <c r="D511" s="6" t="s">
        <v>1510</v>
      </c>
      <c r="E511" s="6" t="s">
        <v>688</v>
      </c>
      <c r="F511" s="5" t="s">
        <v>1511</v>
      </c>
      <c r="G511" s="5" t="s">
        <v>29</v>
      </c>
      <c r="H511" s="5">
        <v>7</v>
      </c>
      <c r="I511" s="5">
        <v>1.714</v>
      </c>
      <c r="J511" s="5">
        <v>0.57885675590880303</v>
      </c>
      <c r="K511" s="5">
        <v>73.7</v>
      </c>
      <c r="L511" s="5">
        <v>126.3</v>
      </c>
      <c r="M511" s="5">
        <v>85110.234375</v>
      </c>
      <c r="N511" s="5">
        <v>76744.987892547302</v>
      </c>
      <c r="O511" s="5">
        <v>98656.864336383194</v>
      </c>
      <c r="P511" s="5">
        <v>118122.792761937</v>
      </c>
      <c r="Q511" s="5">
        <v>145848.244853707</v>
      </c>
      <c r="R511" s="5">
        <v>269606.47664170898</v>
      </c>
    </row>
    <row r="512" spans="1:18" x14ac:dyDescent="0.45">
      <c r="A512" s="5" t="s">
        <v>1937</v>
      </c>
      <c r="B512" s="5" t="s">
        <v>1938</v>
      </c>
      <c r="C512" s="5" t="s">
        <v>1939</v>
      </c>
      <c r="D512" s="6" t="s">
        <v>1940</v>
      </c>
      <c r="E512" s="6" t="s">
        <v>688</v>
      </c>
      <c r="F512" s="5" t="s">
        <v>1941</v>
      </c>
      <c r="G512" s="5" t="s">
        <v>1942</v>
      </c>
      <c r="H512" s="5">
        <v>1</v>
      </c>
      <c r="I512" s="5">
        <v>1.7090000000000001</v>
      </c>
      <c r="J512" s="5">
        <v>0.649070494980591</v>
      </c>
      <c r="K512" s="5">
        <v>73.8</v>
      </c>
      <c r="L512" s="5">
        <v>126.2</v>
      </c>
      <c r="M512" s="5">
        <v>29879.373046875</v>
      </c>
      <c r="N512" s="5">
        <v>15384.950433600899</v>
      </c>
      <c r="O512" s="5">
        <v>23064.396485858299</v>
      </c>
      <c r="P512" s="5">
        <v>23314.261457392498</v>
      </c>
      <c r="Q512" s="5">
        <v>39425.685947190701</v>
      </c>
      <c r="R512" s="5">
        <v>78424.898036339306</v>
      </c>
    </row>
    <row r="513" spans="1:18" x14ac:dyDescent="0.45">
      <c r="A513" s="5" t="s">
        <v>1943</v>
      </c>
      <c r="B513" s="5" t="s">
        <v>1944</v>
      </c>
      <c r="C513" s="5" t="s">
        <v>1945</v>
      </c>
      <c r="D513" s="6" t="s">
        <v>1946</v>
      </c>
      <c r="E513" s="6" t="s">
        <v>688</v>
      </c>
      <c r="F513" s="5" t="s">
        <v>1947</v>
      </c>
      <c r="G513" s="5" t="s">
        <v>19</v>
      </c>
      <c r="H513" s="5">
        <v>1</v>
      </c>
      <c r="I513" s="5">
        <v>1.7070000000000001</v>
      </c>
      <c r="J513" s="5">
        <v>0.70023955420009598</v>
      </c>
      <c r="K513" s="5">
        <v>73.900000000000006</v>
      </c>
      <c r="L513" s="5">
        <v>126.1</v>
      </c>
      <c r="M513" s="5" t="s">
        <v>654</v>
      </c>
      <c r="N513" s="5" t="s">
        <v>654</v>
      </c>
      <c r="O513" s="5">
        <v>14772.0614545272</v>
      </c>
      <c r="P513" s="5" t="s">
        <v>654</v>
      </c>
      <c r="Q513" s="5" t="s">
        <v>654</v>
      </c>
      <c r="R513" s="5">
        <v>25218.715964505798</v>
      </c>
    </row>
    <row r="514" spans="1:18" x14ac:dyDescent="0.45">
      <c r="A514" s="5" t="s">
        <v>1948</v>
      </c>
      <c r="B514" s="5" t="s">
        <v>1949</v>
      </c>
      <c r="C514" s="5" t="s">
        <v>1950</v>
      </c>
      <c r="D514" s="6" t="s">
        <v>1951</v>
      </c>
      <c r="E514" s="6" t="s">
        <v>688</v>
      </c>
      <c r="F514" s="5" t="s">
        <v>1952</v>
      </c>
      <c r="G514" s="5" t="s">
        <v>47</v>
      </c>
      <c r="H514" s="5">
        <v>3</v>
      </c>
      <c r="I514" s="5">
        <v>1.7050000000000001</v>
      </c>
      <c r="J514" s="5">
        <v>0.65873421654505004</v>
      </c>
      <c r="K514" s="5">
        <v>73.900000000000006</v>
      </c>
      <c r="L514" s="5">
        <v>126.1</v>
      </c>
      <c r="M514" s="5">
        <v>37745.62890625</v>
      </c>
      <c r="N514" s="5">
        <v>20637.957812691799</v>
      </c>
      <c r="O514" s="5">
        <v>29331.6412459776</v>
      </c>
      <c r="P514" s="5">
        <v>50020.017952961702</v>
      </c>
      <c r="Q514" s="5">
        <v>37848.027941601198</v>
      </c>
      <c r="R514" s="5">
        <v>57002.5924134202</v>
      </c>
    </row>
    <row r="515" spans="1:18" x14ac:dyDescent="0.45">
      <c r="A515" s="5" t="s">
        <v>1953</v>
      </c>
      <c r="B515" s="5" t="s">
        <v>1954</v>
      </c>
      <c r="C515" s="5" t="s">
        <v>1955</v>
      </c>
      <c r="D515" s="6" t="s">
        <v>1956</v>
      </c>
      <c r="E515" s="6" t="s">
        <v>688</v>
      </c>
      <c r="F515" s="5" t="s">
        <v>1957</v>
      </c>
      <c r="G515" s="5" t="s">
        <v>1958</v>
      </c>
      <c r="H515" s="5">
        <v>11</v>
      </c>
      <c r="I515" s="5">
        <v>1.7030000000000001</v>
      </c>
      <c r="J515" s="5">
        <v>0.575154927416474</v>
      </c>
      <c r="K515" s="5">
        <v>75.599999999999994</v>
      </c>
      <c r="L515" s="5">
        <v>124.4</v>
      </c>
      <c r="M515" s="5">
        <v>243356.1640625</v>
      </c>
      <c r="N515" s="5">
        <v>120120.435461316</v>
      </c>
      <c r="O515" s="5">
        <v>197169.38836100101</v>
      </c>
      <c r="P515" s="5">
        <v>241856.24740851001</v>
      </c>
      <c r="Q515" s="5">
        <v>414504.69480628002</v>
      </c>
      <c r="R515" s="5">
        <v>324401.10443120002</v>
      </c>
    </row>
    <row r="516" spans="1:18" x14ac:dyDescent="0.45">
      <c r="A516" s="5" t="s">
        <v>1906</v>
      </c>
      <c r="B516" s="5" t="s">
        <v>1959</v>
      </c>
      <c r="C516" s="5" t="s">
        <v>1960</v>
      </c>
      <c r="D516" s="6" t="s">
        <v>1909</v>
      </c>
      <c r="E516" s="6" t="s">
        <v>688</v>
      </c>
      <c r="F516" s="5" t="s">
        <v>1910</v>
      </c>
      <c r="G516" s="5" t="s">
        <v>19</v>
      </c>
      <c r="H516" s="5">
        <v>1</v>
      </c>
      <c r="I516" s="5">
        <v>1.7030000000000001</v>
      </c>
      <c r="J516" s="5">
        <v>0.70310876129417299</v>
      </c>
      <c r="K516" s="5">
        <v>94.4</v>
      </c>
      <c r="L516" s="5">
        <v>105.6</v>
      </c>
      <c r="M516" s="5">
        <v>19499.853515625</v>
      </c>
      <c r="N516" s="5">
        <v>7309.3861524534605</v>
      </c>
      <c r="O516" s="5">
        <v>12914.5712463282</v>
      </c>
      <c r="P516" s="5">
        <v>14448.802461200799</v>
      </c>
      <c r="Q516" s="5">
        <v>12449.118410135699</v>
      </c>
      <c r="R516" s="5">
        <v>107891.90607686499</v>
      </c>
    </row>
    <row r="517" spans="1:18" x14ac:dyDescent="0.45">
      <c r="A517" s="5" t="s">
        <v>1244</v>
      </c>
      <c r="B517" s="5" t="s">
        <v>1961</v>
      </c>
      <c r="C517" s="5" t="s">
        <v>1962</v>
      </c>
      <c r="D517" s="6" t="s">
        <v>1247</v>
      </c>
      <c r="E517" s="6" t="s">
        <v>688</v>
      </c>
      <c r="F517" s="5" t="s">
        <v>1248</v>
      </c>
      <c r="G517" s="5" t="s">
        <v>29</v>
      </c>
      <c r="H517" s="5">
        <v>5</v>
      </c>
      <c r="I517" s="5">
        <v>1.7</v>
      </c>
      <c r="J517" s="5">
        <v>0.56887192620194305</v>
      </c>
      <c r="K517" s="5">
        <v>74.099999999999994</v>
      </c>
      <c r="L517" s="5">
        <v>125.9</v>
      </c>
      <c r="M517" s="5">
        <v>85363.35546875</v>
      </c>
      <c r="N517" s="5">
        <v>71674.423152879594</v>
      </c>
      <c r="O517" s="5">
        <v>78288.434761359007</v>
      </c>
      <c r="P517" s="5">
        <v>177058.12121655801</v>
      </c>
      <c r="Q517" s="5">
        <v>54109.382046467399</v>
      </c>
      <c r="R517" s="5">
        <v>133101.59630584501</v>
      </c>
    </row>
    <row r="518" spans="1:18" x14ac:dyDescent="0.45">
      <c r="A518" s="5" t="s">
        <v>1485</v>
      </c>
      <c r="B518" s="5" t="s">
        <v>1486</v>
      </c>
      <c r="C518" s="5" t="s">
        <v>1487</v>
      </c>
      <c r="D518" s="6" t="s">
        <v>1488</v>
      </c>
      <c r="E518" s="6" t="s">
        <v>688</v>
      </c>
      <c r="F518" s="5" t="s">
        <v>1489</v>
      </c>
      <c r="G518" s="5" t="s">
        <v>1963</v>
      </c>
      <c r="H518" s="5">
        <v>10</v>
      </c>
      <c r="I518" s="5">
        <v>1.696</v>
      </c>
      <c r="J518" s="5">
        <v>0.63874591278596204</v>
      </c>
      <c r="K518" s="5">
        <v>74.2</v>
      </c>
      <c r="L518" s="5">
        <v>125.8</v>
      </c>
      <c r="M518" s="5">
        <v>185714.896484375</v>
      </c>
      <c r="N518" s="5">
        <v>152983.43292680601</v>
      </c>
      <c r="O518" s="5">
        <v>114416.21598216001</v>
      </c>
      <c r="P518" s="5">
        <v>325670.70119308197</v>
      </c>
      <c r="Q518" s="5">
        <v>179150.25509341701</v>
      </c>
      <c r="R518" s="5">
        <v>259528.290994312</v>
      </c>
    </row>
    <row r="519" spans="1:18" x14ac:dyDescent="0.45">
      <c r="A519" s="5" t="s">
        <v>1464</v>
      </c>
      <c r="B519" s="5" t="s">
        <v>1964</v>
      </c>
      <c r="C519" s="5" t="s">
        <v>1965</v>
      </c>
      <c r="D519" s="6" t="s">
        <v>1467</v>
      </c>
      <c r="E519" s="6" t="s">
        <v>688</v>
      </c>
      <c r="F519" s="5" t="s">
        <v>1468</v>
      </c>
      <c r="G519" s="5" t="s">
        <v>15</v>
      </c>
      <c r="H519" s="5">
        <v>6</v>
      </c>
      <c r="I519" s="5">
        <v>1.696</v>
      </c>
      <c r="J519" s="5">
        <v>0.69189906005997504</v>
      </c>
      <c r="K519" s="5">
        <v>73.8</v>
      </c>
      <c r="L519" s="5">
        <v>126.2</v>
      </c>
      <c r="M519" s="5">
        <v>75384.71875</v>
      </c>
      <c r="N519" s="5">
        <v>59698.750092709502</v>
      </c>
      <c r="O519" s="5">
        <v>61566.1578435224</v>
      </c>
      <c r="P519" s="5">
        <v>127830.35419766299</v>
      </c>
      <c r="Q519" s="5">
        <v>105293.71178205</v>
      </c>
      <c r="R519" s="5">
        <v>49950.593097806297</v>
      </c>
    </row>
    <row r="520" spans="1:18" x14ac:dyDescent="0.45">
      <c r="A520" s="5" t="s">
        <v>1966</v>
      </c>
      <c r="B520" s="5" t="s">
        <v>1967</v>
      </c>
      <c r="C520" s="5" t="s">
        <v>1968</v>
      </c>
      <c r="D520" s="6" t="s">
        <v>1969</v>
      </c>
      <c r="E520" s="6" t="s">
        <v>688</v>
      </c>
      <c r="F520" s="5" t="s">
        <v>1970</v>
      </c>
      <c r="G520" s="5" t="s">
        <v>9</v>
      </c>
      <c r="H520" s="5">
        <v>1</v>
      </c>
      <c r="I520" s="5">
        <v>1.6950000000000001</v>
      </c>
      <c r="J520" s="5">
        <v>0.67651072896232201</v>
      </c>
      <c r="K520" s="5">
        <v>74.2</v>
      </c>
      <c r="L520" s="5">
        <v>125.8</v>
      </c>
      <c r="M520" s="5">
        <v>44369.61328125</v>
      </c>
      <c r="N520" s="5">
        <v>24594.407977429601</v>
      </c>
      <c r="O520" s="5">
        <v>25162.694208471599</v>
      </c>
      <c r="P520" s="5">
        <v>41730.147538311699</v>
      </c>
      <c r="Q520" s="5">
        <v>46976.196298177398</v>
      </c>
      <c r="R520" s="5">
        <v>42648.160471038398</v>
      </c>
    </row>
    <row r="521" spans="1:18" x14ac:dyDescent="0.45">
      <c r="A521" s="5" t="s">
        <v>1739</v>
      </c>
      <c r="B521" s="5" t="s">
        <v>1971</v>
      </c>
      <c r="C521" s="5" t="s">
        <v>1972</v>
      </c>
      <c r="D521" s="6" t="s">
        <v>1742</v>
      </c>
      <c r="E521" s="6" t="s">
        <v>688</v>
      </c>
      <c r="F521" s="5" t="s">
        <v>1743</v>
      </c>
      <c r="G521" s="5" t="s">
        <v>29</v>
      </c>
      <c r="H521" s="5">
        <v>6</v>
      </c>
      <c r="I521" s="5">
        <v>1.6930000000000001</v>
      </c>
      <c r="J521" s="5">
        <v>0.62700688704293805</v>
      </c>
      <c r="K521" s="5">
        <v>66.8</v>
      </c>
      <c r="L521" s="5">
        <v>133.19999999999999</v>
      </c>
      <c r="M521" s="5">
        <v>130744.04296875</v>
      </c>
      <c r="N521" s="5">
        <v>109771.712171791</v>
      </c>
      <c r="O521" s="5">
        <v>173562.12006377999</v>
      </c>
      <c r="P521" s="5">
        <v>260957.50603140099</v>
      </c>
      <c r="Q521" s="5">
        <v>175583.858490668</v>
      </c>
      <c r="R521" s="5">
        <v>293843.61742521898</v>
      </c>
    </row>
    <row r="522" spans="1:18" x14ac:dyDescent="0.45">
      <c r="A522" s="5" t="s">
        <v>141</v>
      </c>
      <c r="B522" s="5" t="s">
        <v>1973</v>
      </c>
      <c r="C522" s="5" t="s">
        <v>1974</v>
      </c>
      <c r="D522" s="6" t="s">
        <v>1125</v>
      </c>
      <c r="E522" s="6" t="s">
        <v>688</v>
      </c>
      <c r="F522" s="5" t="s">
        <v>140</v>
      </c>
      <c r="G522" s="5" t="s">
        <v>1579</v>
      </c>
      <c r="H522" s="5">
        <v>11</v>
      </c>
      <c r="I522" s="5">
        <v>1.6919999999999999</v>
      </c>
      <c r="J522" s="5">
        <v>0.61371817297871001</v>
      </c>
      <c r="K522" s="5">
        <v>77</v>
      </c>
      <c r="L522" s="5">
        <v>123</v>
      </c>
      <c r="M522" s="5">
        <v>152564.1875</v>
      </c>
      <c r="N522" s="5">
        <v>65180.680027439201</v>
      </c>
      <c r="O522" s="5">
        <v>116664.335034836</v>
      </c>
      <c r="P522" s="5">
        <v>186440.39311806799</v>
      </c>
      <c r="Q522" s="5">
        <v>180323.466344796</v>
      </c>
      <c r="R522" s="5">
        <v>258091.71826100399</v>
      </c>
    </row>
    <row r="523" spans="1:18" x14ac:dyDescent="0.45">
      <c r="A523" s="5" t="s">
        <v>1975</v>
      </c>
      <c r="B523" s="5" t="s">
        <v>1976</v>
      </c>
      <c r="C523" s="5" t="s">
        <v>1977</v>
      </c>
      <c r="D523" s="6" t="s">
        <v>695</v>
      </c>
      <c r="E523" s="6" t="s">
        <v>688</v>
      </c>
      <c r="F523" s="5" t="s">
        <v>1978</v>
      </c>
      <c r="G523" s="5" t="s">
        <v>66</v>
      </c>
      <c r="H523" s="5">
        <v>1</v>
      </c>
      <c r="I523" s="5">
        <v>1.69</v>
      </c>
      <c r="J523" s="5">
        <v>0.66099753111719795</v>
      </c>
      <c r="K523" s="5">
        <v>74.3</v>
      </c>
      <c r="L523" s="5">
        <v>125.7</v>
      </c>
      <c r="M523" s="5">
        <v>26286.111328125</v>
      </c>
      <c r="N523" s="5">
        <v>18819.741344687201</v>
      </c>
      <c r="O523" s="5">
        <v>24523.868719772501</v>
      </c>
      <c r="P523" s="5" t="s">
        <v>654</v>
      </c>
      <c r="Q523" s="5" t="s">
        <v>654</v>
      </c>
      <c r="R523" s="5">
        <v>41449.227245060603</v>
      </c>
    </row>
    <row r="524" spans="1:18" x14ac:dyDescent="0.45">
      <c r="A524" s="5" t="s">
        <v>123</v>
      </c>
      <c r="B524" s="5" t="s">
        <v>1979</v>
      </c>
      <c r="C524" s="5" t="s">
        <v>1980</v>
      </c>
      <c r="D524" s="6" t="s">
        <v>1113</v>
      </c>
      <c r="E524" s="6" t="s">
        <v>688</v>
      </c>
      <c r="F524" s="5" t="s">
        <v>122</v>
      </c>
      <c r="G524" s="5" t="s">
        <v>13</v>
      </c>
      <c r="H524" s="5">
        <v>1</v>
      </c>
      <c r="I524" s="5">
        <v>1.6890000000000001</v>
      </c>
      <c r="J524" s="5">
        <v>0.63376343691693204</v>
      </c>
      <c r="K524" s="5">
        <v>74.400000000000006</v>
      </c>
      <c r="L524" s="5">
        <v>125.6</v>
      </c>
      <c r="M524" s="5">
        <v>78679.828125</v>
      </c>
      <c r="N524" s="5" t="s">
        <v>654</v>
      </c>
      <c r="O524" s="5">
        <v>61585.669244172299</v>
      </c>
      <c r="P524" s="5" t="s">
        <v>654</v>
      </c>
      <c r="Q524" s="5">
        <v>47385.109075573302</v>
      </c>
      <c r="R524" s="5">
        <v>291811.17867751798</v>
      </c>
    </row>
    <row r="525" spans="1:18" x14ac:dyDescent="0.45">
      <c r="A525" s="5" t="s">
        <v>1390</v>
      </c>
      <c r="B525" s="5" t="s">
        <v>1981</v>
      </c>
      <c r="C525" s="5" t="s">
        <v>1982</v>
      </c>
      <c r="D525" s="6" t="s">
        <v>1393</v>
      </c>
      <c r="E525" s="6" t="s">
        <v>688</v>
      </c>
      <c r="F525" s="5" t="s">
        <v>1394</v>
      </c>
      <c r="G525" s="5" t="s">
        <v>40</v>
      </c>
      <c r="H525" s="5">
        <v>8</v>
      </c>
      <c r="I525" s="5">
        <v>1.6879999999999999</v>
      </c>
      <c r="J525" s="5">
        <v>0.59055742797812205</v>
      </c>
      <c r="K525" s="5">
        <v>74.400000000000006</v>
      </c>
      <c r="L525" s="5">
        <v>125.6</v>
      </c>
      <c r="M525" s="5">
        <v>259614.625</v>
      </c>
      <c r="N525" s="5">
        <v>244554.593025746</v>
      </c>
      <c r="O525" s="5">
        <v>299648.06942978501</v>
      </c>
      <c r="P525" s="5">
        <v>568907.87417667801</v>
      </c>
      <c r="Q525" s="5">
        <v>368739.953478707</v>
      </c>
      <c r="R525" s="5">
        <v>438160.853595366</v>
      </c>
    </row>
    <row r="526" spans="1:18" x14ac:dyDescent="0.45">
      <c r="A526" s="5" t="s">
        <v>1983</v>
      </c>
      <c r="B526" s="5" t="s">
        <v>1984</v>
      </c>
      <c r="C526" s="5" t="s">
        <v>1985</v>
      </c>
      <c r="D526" s="6" t="s">
        <v>1986</v>
      </c>
      <c r="E526" s="6" t="s">
        <v>688</v>
      </c>
      <c r="F526" s="5" t="s">
        <v>1987</v>
      </c>
      <c r="G526" s="5" t="s">
        <v>245</v>
      </c>
      <c r="H526" s="5">
        <v>1</v>
      </c>
      <c r="I526" s="5">
        <v>1.6839999999999999</v>
      </c>
      <c r="J526" s="5">
        <v>0.67583472425820001</v>
      </c>
      <c r="K526" s="5">
        <v>74.5</v>
      </c>
      <c r="L526" s="5">
        <v>125.5</v>
      </c>
      <c r="M526" s="5">
        <v>19825.509765625</v>
      </c>
      <c r="N526" s="5" t="s">
        <v>654</v>
      </c>
      <c r="O526" s="5">
        <v>15575.2227268837</v>
      </c>
      <c r="P526" s="5">
        <v>21146.114421015202</v>
      </c>
      <c r="Q526" s="5" t="s">
        <v>654</v>
      </c>
      <c r="R526" s="5">
        <v>41430.5720016622</v>
      </c>
    </row>
    <row r="527" spans="1:18" x14ac:dyDescent="0.45">
      <c r="A527" s="5" t="s">
        <v>1988</v>
      </c>
      <c r="B527" s="5" t="s">
        <v>1989</v>
      </c>
      <c r="C527" s="5" t="s">
        <v>1990</v>
      </c>
      <c r="D527" s="6" t="s">
        <v>1991</v>
      </c>
      <c r="E527" s="6" t="s">
        <v>688</v>
      </c>
      <c r="F527" s="5" t="s">
        <v>1992</v>
      </c>
      <c r="G527" s="5" t="s">
        <v>47</v>
      </c>
      <c r="H527" s="5">
        <v>11</v>
      </c>
      <c r="I527" s="5">
        <v>1.6819999999999999</v>
      </c>
      <c r="J527" s="5">
        <v>0.61102968491098697</v>
      </c>
      <c r="K527" s="5">
        <v>67.900000000000006</v>
      </c>
      <c r="L527" s="5">
        <v>132.1</v>
      </c>
      <c r="M527" s="5">
        <v>127207.265625</v>
      </c>
      <c r="N527" s="5">
        <v>142983.84710554901</v>
      </c>
      <c r="O527" s="5">
        <v>174908.043014889</v>
      </c>
      <c r="P527" s="5">
        <v>278413.72469884902</v>
      </c>
      <c r="Q527" s="5">
        <v>197694.720932578</v>
      </c>
      <c r="R527" s="5">
        <v>294144.20791216299</v>
      </c>
    </row>
    <row r="528" spans="1:18" x14ac:dyDescent="0.45">
      <c r="A528" s="5" t="s">
        <v>1993</v>
      </c>
      <c r="B528" s="5" t="s">
        <v>1994</v>
      </c>
      <c r="C528" s="5" t="s">
        <v>1995</v>
      </c>
      <c r="D528" s="6" t="s">
        <v>1996</v>
      </c>
      <c r="E528" s="6" t="s">
        <v>688</v>
      </c>
      <c r="F528" s="5" t="s">
        <v>1997</v>
      </c>
      <c r="G528" s="5" t="s">
        <v>1998</v>
      </c>
      <c r="H528" s="5">
        <v>1</v>
      </c>
      <c r="I528" s="5">
        <v>1.679</v>
      </c>
      <c r="J528" s="5">
        <v>0.67699864777215701</v>
      </c>
      <c r="K528" s="5">
        <v>74.599999999999994</v>
      </c>
      <c r="L528" s="5">
        <v>125.4</v>
      </c>
      <c r="M528" s="5">
        <v>16819.546875</v>
      </c>
      <c r="N528" s="5" t="s">
        <v>654</v>
      </c>
      <c r="O528" s="5" t="s">
        <v>654</v>
      </c>
      <c r="P528" s="5">
        <v>28602.653587090299</v>
      </c>
      <c r="Q528" s="5" t="s">
        <v>654</v>
      </c>
      <c r="R528" s="5">
        <v>27890.847106939</v>
      </c>
    </row>
    <row r="529" spans="1:18" x14ac:dyDescent="0.45">
      <c r="A529" s="5" t="s">
        <v>1999</v>
      </c>
      <c r="B529" s="5" t="s">
        <v>2000</v>
      </c>
      <c r="C529" s="5" t="s">
        <v>2001</v>
      </c>
      <c r="D529" s="6" t="s">
        <v>2002</v>
      </c>
      <c r="E529" s="6" t="s">
        <v>688</v>
      </c>
      <c r="F529" s="5" t="s">
        <v>2003</v>
      </c>
      <c r="G529" s="5" t="s">
        <v>99</v>
      </c>
      <c r="H529" s="5">
        <v>3</v>
      </c>
      <c r="I529" s="5">
        <v>1.6779999999999999</v>
      </c>
      <c r="J529" s="5">
        <v>0.66144146595730802</v>
      </c>
      <c r="K529" s="5">
        <v>79.099999999999994</v>
      </c>
      <c r="L529" s="5">
        <v>120.9</v>
      </c>
      <c r="M529" s="5">
        <v>34839.484375</v>
      </c>
      <c r="N529" s="5">
        <v>19260.979387444098</v>
      </c>
      <c r="O529" s="5">
        <v>23303.082026599801</v>
      </c>
      <c r="P529" s="5">
        <v>35653.048157240402</v>
      </c>
      <c r="Q529" s="5">
        <v>32326.124409350799</v>
      </c>
      <c r="R529" s="5">
        <v>79491.812251865296</v>
      </c>
    </row>
    <row r="530" spans="1:18" x14ac:dyDescent="0.45">
      <c r="A530" s="5" t="s">
        <v>150</v>
      </c>
      <c r="B530" s="5" t="s">
        <v>2004</v>
      </c>
      <c r="C530" s="5" t="s">
        <v>2005</v>
      </c>
      <c r="D530" s="6" t="s">
        <v>1129</v>
      </c>
      <c r="E530" s="6" t="s">
        <v>688</v>
      </c>
      <c r="F530" s="5" t="s">
        <v>149</v>
      </c>
      <c r="G530" s="5" t="s">
        <v>81</v>
      </c>
      <c r="H530" s="5">
        <v>20</v>
      </c>
      <c r="I530" s="5">
        <v>1.677</v>
      </c>
      <c r="J530" s="5">
        <v>0.60150046213505703</v>
      </c>
      <c r="K530" s="5">
        <v>71.8</v>
      </c>
      <c r="L530" s="5">
        <v>128.19999999999999</v>
      </c>
      <c r="M530" s="5">
        <v>803813</v>
      </c>
      <c r="N530" s="5">
        <v>665286.83887060801</v>
      </c>
      <c r="O530" s="5">
        <v>985053.40304935095</v>
      </c>
      <c r="P530" s="5">
        <v>1494513.53533764</v>
      </c>
      <c r="Q530" s="5">
        <v>1115896.07014519</v>
      </c>
      <c r="R530" s="5">
        <v>1434999.68158175</v>
      </c>
    </row>
    <row r="531" spans="1:18" x14ac:dyDescent="0.45">
      <c r="A531" s="5" t="s">
        <v>1916</v>
      </c>
      <c r="B531" s="5" t="s">
        <v>2006</v>
      </c>
      <c r="C531" s="5" t="s">
        <v>2007</v>
      </c>
      <c r="D531" s="6" t="s">
        <v>1919</v>
      </c>
      <c r="E531" s="6" t="s">
        <v>688</v>
      </c>
      <c r="F531" s="5" t="s">
        <v>1920</v>
      </c>
      <c r="G531" s="5" t="s">
        <v>341</v>
      </c>
      <c r="H531" s="5">
        <v>4</v>
      </c>
      <c r="I531" s="5">
        <v>1.6759999999999999</v>
      </c>
      <c r="J531" s="5">
        <v>0.62522582850602004</v>
      </c>
      <c r="K531" s="5">
        <v>68.400000000000006</v>
      </c>
      <c r="L531" s="5">
        <v>131.6</v>
      </c>
      <c r="M531" s="5">
        <v>54810.171875</v>
      </c>
      <c r="N531" s="5">
        <v>61293.696443780798</v>
      </c>
      <c r="O531" s="5">
        <v>83196.397228575399</v>
      </c>
      <c r="P531" s="5">
        <v>117847.238426631</v>
      </c>
      <c r="Q531" s="5">
        <v>71400.336505080297</v>
      </c>
      <c r="R531" s="5">
        <v>139456.029223347</v>
      </c>
    </row>
    <row r="532" spans="1:18" x14ac:dyDescent="0.45">
      <c r="A532" s="5" t="s">
        <v>2008</v>
      </c>
      <c r="B532" s="5" t="s">
        <v>2009</v>
      </c>
      <c r="C532" s="5" t="s">
        <v>2010</v>
      </c>
      <c r="D532" s="6" t="s">
        <v>2011</v>
      </c>
      <c r="E532" s="6" t="s">
        <v>688</v>
      </c>
      <c r="F532" s="5" t="s">
        <v>2012</v>
      </c>
      <c r="G532" s="5" t="s">
        <v>13</v>
      </c>
      <c r="H532" s="5">
        <v>1</v>
      </c>
      <c r="I532" s="5">
        <v>1.671</v>
      </c>
      <c r="J532" s="5">
        <v>0.73148134550295696</v>
      </c>
      <c r="K532" s="5">
        <v>74.900000000000006</v>
      </c>
      <c r="L532" s="5">
        <v>125.1</v>
      </c>
      <c r="M532" s="5">
        <v>12692.2255859375</v>
      </c>
      <c r="N532" s="5" t="s">
        <v>654</v>
      </c>
      <c r="O532" s="5">
        <v>6558.9642753368498</v>
      </c>
      <c r="P532" s="5">
        <v>14284.5178764064</v>
      </c>
      <c r="Q532" s="5" t="s">
        <v>654</v>
      </c>
      <c r="R532" s="5">
        <v>16266.083167417601</v>
      </c>
    </row>
    <row r="533" spans="1:18" x14ac:dyDescent="0.45">
      <c r="A533" s="5" t="s">
        <v>2013</v>
      </c>
      <c r="B533" s="5" t="s">
        <v>2014</v>
      </c>
      <c r="C533" s="5" t="s">
        <v>2015</v>
      </c>
      <c r="D533" s="6" t="s">
        <v>2016</v>
      </c>
      <c r="E533" s="6" t="s">
        <v>688</v>
      </c>
      <c r="F533" s="5" t="s">
        <v>2017</v>
      </c>
      <c r="G533" s="5" t="s">
        <v>99</v>
      </c>
      <c r="H533" s="5">
        <v>1</v>
      </c>
      <c r="I533" s="5">
        <v>1.663</v>
      </c>
      <c r="J533" s="5">
        <v>0.73148134550295696</v>
      </c>
      <c r="K533" s="5">
        <v>66.7</v>
      </c>
      <c r="L533" s="5">
        <v>133.30000000000001</v>
      </c>
      <c r="M533" s="5">
        <v>8018.86767578125</v>
      </c>
      <c r="N533" s="5">
        <v>6982.1034069929001</v>
      </c>
      <c r="O533" s="5">
        <v>10224.1160884737</v>
      </c>
      <c r="P533" s="5">
        <v>17006.264220227698</v>
      </c>
      <c r="Q533" s="5">
        <v>5919.1663458802605</v>
      </c>
      <c r="R533" s="5">
        <v>16031.1540250035</v>
      </c>
    </row>
    <row r="534" spans="1:18" x14ac:dyDescent="0.45">
      <c r="A534" s="5" t="s">
        <v>150</v>
      </c>
      <c r="B534" s="5" t="s">
        <v>2018</v>
      </c>
      <c r="C534" s="5" t="s">
        <v>2019</v>
      </c>
      <c r="D534" s="6" t="s">
        <v>1129</v>
      </c>
      <c r="E534" s="6" t="s">
        <v>688</v>
      </c>
      <c r="F534" s="5" t="s">
        <v>149</v>
      </c>
      <c r="G534" s="5" t="s">
        <v>29</v>
      </c>
      <c r="H534" s="5">
        <v>18</v>
      </c>
      <c r="I534" s="5">
        <v>1.661</v>
      </c>
      <c r="J534" s="5">
        <v>0.63324828999060701</v>
      </c>
      <c r="K534" s="5">
        <v>75.2</v>
      </c>
      <c r="L534" s="5">
        <v>124.8</v>
      </c>
      <c r="M534" s="5">
        <v>121956.015625</v>
      </c>
      <c r="N534" s="5">
        <v>166175.30379883401</v>
      </c>
      <c r="O534" s="5">
        <v>97932.084186905398</v>
      </c>
      <c r="P534" s="5">
        <v>425125.717208202</v>
      </c>
      <c r="Q534" s="5">
        <v>202551.287522859</v>
      </c>
      <c r="R534" s="5">
        <v>135382.341940193</v>
      </c>
    </row>
    <row r="535" spans="1:18" x14ac:dyDescent="0.45">
      <c r="A535" s="5" t="s">
        <v>2020</v>
      </c>
      <c r="B535" s="5" t="s">
        <v>2021</v>
      </c>
      <c r="C535" s="5" t="s">
        <v>2022</v>
      </c>
      <c r="D535" s="6" t="s">
        <v>2023</v>
      </c>
      <c r="E535" s="6" t="s">
        <v>688</v>
      </c>
      <c r="F535" s="5" t="s">
        <v>2024</v>
      </c>
      <c r="G535" s="5" t="s">
        <v>47</v>
      </c>
      <c r="H535" s="5">
        <v>5</v>
      </c>
      <c r="I535" s="5">
        <v>1.66</v>
      </c>
      <c r="J535" s="5">
        <v>0.66023655292702399</v>
      </c>
      <c r="K535" s="5">
        <v>60.1</v>
      </c>
      <c r="L535" s="5">
        <v>139.9</v>
      </c>
      <c r="M535" s="5">
        <v>42283.3046875</v>
      </c>
      <c r="N535" s="5">
        <v>53597.146114384501</v>
      </c>
      <c r="O535" s="5">
        <v>41769316.087496899</v>
      </c>
      <c r="P535" s="5">
        <v>70210.299933497707</v>
      </c>
      <c r="Q535" s="5">
        <v>39070524.377596699</v>
      </c>
      <c r="R535" s="5">
        <v>124820.06087973699</v>
      </c>
    </row>
    <row r="536" spans="1:18" x14ac:dyDescent="0.45">
      <c r="A536" s="5" t="s">
        <v>2025</v>
      </c>
      <c r="B536" s="5" t="s">
        <v>2026</v>
      </c>
      <c r="C536" s="5" t="s">
        <v>2027</v>
      </c>
      <c r="D536" s="6" t="s">
        <v>2028</v>
      </c>
      <c r="E536" s="6" t="s">
        <v>688</v>
      </c>
      <c r="F536" s="5" t="s">
        <v>2029</v>
      </c>
      <c r="G536" s="5" t="s">
        <v>19</v>
      </c>
      <c r="H536" s="5">
        <v>2</v>
      </c>
      <c r="I536" s="5">
        <v>1.659</v>
      </c>
      <c r="J536" s="5">
        <v>0.72668814135218196</v>
      </c>
      <c r="K536" s="5">
        <v>75.2</v>
      </c>
      <c r="L536" s="5">
        <v>124.8</v>
      </c>
      <c r="M536" s="5">
        <v>26069.67578125</v>
      </c>
      <c r="N536" s="5">
        <v>13353.885229543601</v>
      </c>
      <c r="O536" s="5">
        <v>16751.792457491301</v>
      </c>
      <c r="P536" s="5">
        <v>27798.512141136802</v>
      </c>
      <c r="Q536" s="5">
        <v>17645.752020151602</v>
      </c>
      <c r="R536" s="5">
        <v>45525.911354463402</v>
      </c>
    </row>
    <row r="537" spans="1:18" x14ac:dyDescent="0.45">
      <c r="A537" s="5" t="s">
        <v>2030</v>
      </c>
      <c r="B537" s="5" t="s">
        <v>2031</v>
      </c>
      <c r="C537" s="5" t="s">
        <v>2032</v>
      </c>
      <c r="D537" s="6" t="s">
        <v>2033</v>
      </c>
      <c r="E537" s="6" t="s">
        <v>688</v>
      </c>
      <c r="F537" s="5" t="s">
        <v>2034</v>
      </c>
      <c r="G537" s="5" t="s">
        <v>99</v>
      </c>
      <c r="H537" s="5">
        <v>10</v>
      </c>
      <c r="I537" s="5">
        <v>1.653</v>
      </c>
      <c r="J537" s="5">
        <v>0.69340466949808299</v>
      </c>
      <c r="K537" s="5">
        <v>75.400000000000006</v>
      </c>
      <c r="L537" s="5">
        <v>124.6</v>
      </c>
      <c r="M537" s="5">
        <v>37989.5625</v>
      </c>
      <c r="N537" s="5">
        <v>43041.780379246702</v>
      </c>
      <c r="O537" s="5">
        <v>62737.1889283036</v>
      </c>
      <c r="P537" s="5">
        <v>71137.921222933102</v>
      </c>
      <c r="Q537" s="5">
        <v>14812.8372447814</v>
      </c>
      <c r="R537" s="5">
        <v>162981.831429293</v>
      </c>
    </row>
    <row r="538" spans="1:18" x14ac:dyDescent="0.45">
      <c r="A538" s="5" t="s">
        <v>1255</v>
      </c>
      <c r="B538" s="5" t="s">
        <v>2035</v>
      </c>
      <c r="C538" s="5" t="s">
        <v>2036</v>
      </c>
      <c r="D538" s="6" t="s">
        <v>1258</v>
      </c>
      <c r="E538" s="6" t="s">
        <v>688</v>
      </c>
      <c r="F538" s="5" t="s">
        <v>1259</v>
      </c>
      <c r="G538" s="5" t="s">
        <v>29</v>
      </c>
      <c r="H538" s="5">
        <v>29</v>
      </c>
      <c r="I538" s="5">
        <v>1.651</v>
      </c>
      <c r="J538" s="5">
        <v>0.62195958306487398</v>
      </c>
      <c r="K538" s="5">
        <v>72.900000000000006</v>
      </c>
      <c r="L538" s="5">
        <v>127.1</v>
      </c>
      <c r="M538" s="5">
        <v>654356.615234375</v>
      </c>
      <c r="N538" s="5">
        <v>595047.552210856</v>
      </c>
      <c r="O538" s="5">
        <v>769985.85188658198</v>
      </c>
      <c r="P538" s="5">
        <v>948432.42839589796</v>
      </c>
      <c r="Q538" s="5">
        <v>1271539.74905441</v>
      </c>
      <c r="R538" s="5">
        <v>1140012.64934036</v>
      </c>
    </row>
    <row r="539" spans="1:18" x14ac:dyDescent="0.45">
      <c r="A539" s="5" t="s">
        <v>2037</v>
      </c>
      <c r="B539" s="5" t="s">
        <v>2038</v>
      </c>
      <c r="C539" s="5" t="s">
        <v>2039</v>
      </c>
      <c r="D539" s="6" t="s">
        <v>2040</v>
      </c>
      <c r="E539" s="6" t="s">
        <v>688</v>
      </c>
      <c r="F539" s="5" t="s">
        <v>2041</v>
      </c>
      <c r="G539" s="5" t="s">
        <v>9</v>
      </c>
      <c r="H539" s="5">
        <v>1</v>
      </c>
      <c r="I539" s="5">
        <v>1.649</v>
      </c>
      <c r="J539" s="5">
        <v>0.71004250521823997</v>
      </c>
      <c r="K539" s="5">
        <v>75.5</v>
      </c>
      <c r="L539" s="5">
        <v>124.5</v>
      </c>
      <c r="M539" s="5">
        <v>24050.00390625</v>
      </c>
      <c r="N539" s="5" t="s">
        <v>654</v>
      </c>
      <c r="O539" s="5" t="s">
        <v>654</v>
      </c>
      <c r="P539" s="5" t="s">
        <v>654</v>
      </c>
      <c r="Q539" s="5" t="s">
        <v>654</v>
      </c>
      <c r="R539" s="5">
        <v>39654.824643458</v>
      </c>
    </row>
    <row r="540" spans="1:18" x14ac:dyDescent="0.45">
      <c r="A540" s="5" t="s">
        <v>2042</v>
      </c>
      <c r="B540" s="5" t="s">
        <v>2043</v>
      </c>
      <c r="C540" s="5" t="s">
        <v>2044</v>
      </c>
      <c r="D540" s="6" t="s">
        <v>2045</v>
      </c>
      <c r="E540" s="6" t="s">
        <v>688</v>
      </c>
      <c r="F540" s="5" t="s">
        <v>2046</v>
      </c>
      <c r="G540" s="5" t="s">
        <v>29</v>
      </c>
      <c r="H540" s="5">
        <v>2</v>
      </c>
      <c r="I540" s="5">
        <v>1.645</v>
      </c>
      <c r="J540" s="5">
        <v>0.70444571866515404</v>
      </c>
      <c r="K540" s="5">
        <v>73.8</v>
      </c>
      <c r="L540" s="5">
        <v>126.2</v>
      </c>
      <c r="M540" s="5">
        <v>17395.923828125</v>
      </c>
      <c r="N540" s="5" t="s">
        <v>654</v>
      </c>
      <c r="O540" s="5">
        <v>21484.418686102599</v>
      </c>
      <c r="P540" s="5">
        <v>33046.113151010897</v>
      </c>
      <c r="Q540" s="5">
        <v>25281.516145855101</v>
      </c>
      <c r="R540" s="5">
        <v>37799.0532102176</v>
      </c>
    </row>
    <row r="541" spans="1:18" x14ac:dyDescent="0.45">
      <c r="A541" s="5" t="s">
        <v>1692</v>
      </c>
      <c r="B541" s="5" t="s">
        <v>2047</v>
      </c>
      <c r="C541" s="5" t="s">
        <v>2048</v>
      </c>
      <c r="D541" s="6" t="s">
        <v>1695</v>
      </c>
      <c r="E541" s="6" t="s">
        <v>688</v>
      </c>
      <c r="F541" s="5" t="s">
        <v>1696</v>
      </c>
      <c r="G541" s="5" t="s">
        <v>19</v>
      </c>
      <c r="H541" s="5">
        <v>5</v>
      </c>
      <c r="I541" s="5">
        <v>1.6439999999999999</v>
      </c>
      <c r="J541" s="5">
        <v>0.67180693826678295</v>
      </c>
      <c r="K541" s="5">
        <v>79</v>
      </c>
      <c r="L541" s="5">
        <v>121</v>
      </c>
      <c r="M541" s="5">
        <v>38719.4140625</v>
      </c>
      <c r="N541" s="5">
        <v>32066.633811317501</v>
      </c>
      <c r="O541" s="5">
        <v>46382.343853672603</v>
      </c>
      <c r="P541" s="5">
        <v>59348.105667768898</v>
      </c>
      <c r="Q541" s="5">
        <v>54401.611818461701</v>
      </c>
      <c r="R541" s="5">
        <v>76233.169159322802</v>
      </c>
    </row>
    <row r="542" spans="1:18" x14ac:dyDescent="0.45">
      <c r="A542" s="5" t="s">
        <v>2049</v>
      </c>
      <c r="B542" s="5" t="s">
        <v>2050</v>
      </c>
      <c r="C542" s="5" t="s">
        <v>2051</v>
      </c>
      <c r="D542" s="6" t="s">
        <v>2052</v>
      </c>
      <c r="E542" s="6" t="s">
        <v>688</v>
      </c>
      <c r="F542" s="5" t="s">
        <v>2053</v>
      </c>
      <c r="G542" s="5" t="s">
        <v>66</v>
      </c>
      <c r="H542" s="5">
        <v>6</v>
      </c>
      <c r="I542" s="5">
        <v>1.6419999999999999</v>
      </c>
      <c r="J542" s="5">
        <v>0.672332270754741</v>
      </c>
      <c r="K542" s="5">
        <v>75.7</v>
      </c>
      <c r="L542" s="5">
        <v>124.3</v>
      </c>
      <c r="M542" s="5">
        <v>131682.71875</v>
      </c>
      <c r="N542" s="5">
        <v>84845.586999238702</v>
      </c>
      <c r="O542" s="5">
        <v>101067.877203884</v>
      </c>
      <c r="P542" s="5">
        <v>163293.08291384799</v>
      </c>
      <c r="Q542" s="5">
        <v>165954.98754074701</v>
      </c>
      <c r="R542" s="5">
        <v>191665.81284199699</v>
      </c>
    </row>
    <row r="543" spans="1:18" x14ac:dyDescent="0.45">
      <c r="A543" s="5" t="s">
        <v>2054</v>
      </c>
      <c r="B543" s="5" t="s">
        <v>2055</v>
      </c>
      <c r="C543" s="5" t="s">
        <v>2056</v>
      </c>
      <c r="D543" s="6" t="s">
        <v>2057</v>
      </c>
      <c r="E543" s="6" t="s">
        <v>688</v>
      </c>
      <c r="F543" s="5" t="s">
        <v>2058</v>
      </c>
      <c r="G543" s="5" t="s">
        <v>66</v>
      </c>
      <c r="H543" s="5">
        <v>1</v>
      </c>
      <c r="I543" s="5">
        <v>1.641</v>
      </c>
      <c r="J543" s="5">
        <v>0.69905899356734502</v>
      </c>
      <c r="K543" s="5">
        <v>75.7</v>
      </c>
      <c r="L543" s="5">
        <v>124.3</v>
      </c>
      <c r="M543" s="5">
        <v>38022.46484375</v>
      </c>
      <c r="N543" s="5">
        <v>25749.381540033999</v>
      </c>
      <c r="O543" s="5">
        <v>31142.113793710501</v>
      </c>
      <c r="P543" s="5">
        <v>67888.376767006601</v>
      </c>
      <c r="Q543" s="5">
        <v>37356.1378660271</v>
      </c>
      <c r="R543" s="5">
        <v>51104.327132597202</v>
      </c>
    </row>
    <row r="544" spans="1:18" x14ac:dyDescent="0.45">
      <c r="A544" s="5" t="s">
        <v>2059</v>
      </c>
      <c r="B544" s="5" t="s">
        <v>2060</v>
      </c>
      <c r="C544" s="5" t="s">
        <v>2061</v>
      </c>
      <c r="D544" s="6" t="s">
        <v>2062</v>
      </c>
      <c r="E544" s="6" t="s">
        <v>688</v>
      </c>
      <c r="F544" s="5" t="s">
        <v>2063</v>
      </c>
      <c r="G544" s="5" t="s">
        <v>2064</v>
      </c>
      <c r="H544" s="5">
        <v>1</v>
      </c>
      <c r="I544" s="5">
        <v>1.64</v>
      </c>
      <c r="J544" s="5">
        <v>0.77048042415601903</v>
      </c>
      <c r="K544" s="5">
        <v>78.3</v>
      </c>
      <c r="L544" s="5">
        <v>121.7</v>
      </c>
      <c r="M544" s="5">
        <v>6034.6083984375</v>
      </c>
      <c r="N544" s="5" t="s">
        <v>654</v>
      </c>
      <c r="O544" s="5">
        <v>7201.1103903082803</v>
      </c>
      <c r="P544" s="5">
        <v>9551.3418200885699</v>
      </c>
      <c r="Q544" s="5">
        <v>10251.7310944235</v>
      </c>
      <c r="R544" s="5">
        <v>23018.741408207799</v>
      </c>
    </row>
    <row r="545" spans="1:18" x14ac:dyDescent="0.45">
      <c r="A545" s="5" t="s">
        <v>2065</v>
      </c>
      <c r="B545" s="5" t="s">
        <v>2066</v>
      </c>
      <c r="C545" s="5" t="s">
        <v>2067</v>
      </c>
      <c r="D545" s="6" t="s">
        <v>2068</v>
      </c>
      <c r="E545" s="6" t="s">
        <v>688</v>
      </c>
      <c r="F545" s="5" t="s">
        <v>2069</v>
      </c>
      <c r="G545" s="5" t="s">
        <v>9</v>
      </c>
      <c r="H545" s="5">
        <v>4</v>
      </c>
      <c r="I545" s="5">
        <v>1.6379999999999999</v>
      </c>
      <c r="J545" s="5">
        <v>0.72342902311736601</v>
      </c>
      <c r="K545" s="5">
        <v>75.8</v>
      </c>
      <c r="L545" s="5">
        <v>124.2</v>
      </c>
      <c r="M545" s="5">
        <v>63612.73046875</v>
      </c>
      <c r="N545" s="5">
        <v>51259.082227176303</v>
      </c>
      <c r="O545" s="5">
        <v>51635.295443144903</v>
      </c>
      <c r="P545" s="5">
        <v>84597.7522570976</v>
      </c>
      <c r="Q545" s="5">
        <v>62390.153744001604</v>
      </c>
      <c r="R545" s="5">
        <v>107933.10362359</v>
      </c>
    </row>
    <row r="546" spans="1:18" x14ac:dyDescent="0.45">
      <c r="A546" s="5" t="s">
        <v>144</v>
      </c>
      <c r="B546" s="5" t="s">
        <v>2070</v>
      </c>
      <c r="C546" s="5" t="s">
        <v>2071</v>
      </c>
      <c r="D546" s="6" t="s">
        <v>1123</v>
      </c>
      <c r="E546" s="6" t="s">
        <v>688</v>
      </c>
      <c r="F546" s="5" t="s">
        <v>143</v>
      </c>
      <c r="G546" s="5" t="s">
        <v>15</v>
      </c>
      <c r="H546" s="5">
        <v>2</v>
      </c>
      <c r="I546" s="5">
        <v>1.637</v>
      </c>
      <c r="J546" s="5">
        <v>0.77223707720051904</v>
      </c>
      <c r="K546" s="5">
        <v>75.8</v>
      </c>
      <c r="L546" s="5">
        <v>124.2</v>
      </c>
      <c r="M546" s="5">
        <v>7913.7197265625</v>
      </c>
      <c r="N546" s="5" t="s">
        <v>654</v>
      </c>
      <c r="O546" s="5">
        <v>6315.8817541455801</v>
      </c>
      <c r="P546" s="5" t="s">
        <v>654</v>
      </c>
      <c r="Q546" s="5" t="s">
        <v>654</v>
      </c>
      <c r="R546" s="5">
        <v>11572.6136539216</v>
      </c>
    </row>
    <row r="547" spans="1:18" x14ac:dyDescent="0.45">
      <c r="A547" s="5" t="s">
        <v>1464</v>
      </c>
      <c r="B547" s="5" t="s">
        <v>2072</v>
      </c>
      <c r="C547" s="5" t="s">
        <v>2073</v>
      </c>
      <c r="D547" s="6" t="s">
        <v>1467</v>
      </c>
      <c r="E547" s="6" t="s">
        <v>688</v>
      </c>
      <c r="F547" s="5" t="s">
        <v>1468</v>
      </c>
      <c r="G547" s="5" t="s">
        <v>47</v>
      </c>
      <c r="H547" s="5">
        <v>4</v>
      </c>
      <c r="I547" s="5">
        <v>1.635</v>
      </c>
      <c r="J547" s="5">
        <v>0.72241723784523404</v>
      </c>
      <c r="K547" s="5">
        <v>75.900000000000006</v>
      </c>
      <c r="L547" s="5">
        <v>124.1</v>
      </c>
      <c r="M547" s="5">
        <v>50200.6640625</v>
      </c>
      <c r="N547" s="5">
        <v>44875.118090331802</v>
      </c>
      <c r="O547" s="5">
        <v>79877.720047326497</v>
      </c>
      <c r="P547" s="5">
        <v>81061.228180209204</v>
      </c>
      <c r="Q547" s="5">
        <v>82098.132718501001</v>
      </c>
      <c r="R547" s="5">
        <v>120520.03609059801</v>
      </c>
    </row>
    <row r="548" spans="1:18" x14ac:dyDescent="0.45">
      <c r="A548" s="5" t="s">
        <v>2074</v>
      </c>
      <c r="B548" s="5" t="s">
        <v>2075</v>
      </c>
      <c r="C548" s="5" t="s">
        <v>2076</v>
      </c>
      <c r="D548" s="6" t="s">
        <v>2077</v>
      </c>
      <c r="E548" s="6" t="s">
        <v>688</v>
      </c>
      <c r="F548" s="5" t="s">
        <v>2078</v>
      </c>
      <c r="G548" s="5" t="s">
        <v>15</v>
      </c>
      <c r="H548" s="5">
        <v>1</v>
      </c>
      <c r="I548" s="5">
        <v>1.6319999999999999</v>
      </c>
      <c r="J548" s="5">
        <v>0.76561944452389596</v>
      </c>
      <c r="K548" s="5">
        <v>76</v>
      </c>
      <c r="L548" s="5">
        <v>124</v>
      </c>
      <c r="M548" s="5" t="s">
        <v>654</v>
      </c>
      <c r="N548" s="5">
        <v>4547.09577244503</v>
      </c>
      <c r="O548" s="5">
        <v>7104.9627002913903</v>
      </c>
      <c r="P548" s="5">
        <v>9274.5426902699601</v>
      </c>
      <c r="Q548" s="5" t="s">
        <v>654</v>
      </c>
      <c r="R548" s="5" t="s">
        <v>654</v>
      </c>
    </row>
    <row r="549" spans="1:18" x14ac:dyDescent="0.45">
      <c r="A549" s="5" t="s">
        <v>2079</v>
      </c>
      <c r="B549" s="5" t="s">
        <v>2080</v>
      </c>
      <c r="C549" s="5" t="s">
        <v>2081</v>
      </c>
      <c r="D549" s="6" t="s">
        <v>2082</v>
      </c>
      <c r="E549" s="6" t="s">
        <v>688</v>
      </c>
      <c r="F549" s="5" t="s">
        <v>2083</v>
      </c>
      <c r="G549" s="5" t="s">
        <v>15</v>
      </c>
      <c r="H549" s="5">
        <v>14</v>
      </c>
      <c r="I549" s="5">
        <v>1.629</v>
      </c>
      <c r="J549" s="5">
        <v>0.68217997202511704</v>
      </c>
      <c r="K549" s="5">
        <v>76.099999999999994</v>
      </c>
      <c r="L549" s="5">
        <v>123.9</v>
      </c>
      <c r="M549" s="5">
        <v>77380.4375</v>
      </c>
      <c r="N549" s="5">
        <v>45844.436188682797</v>
      </c>
      <c r="O549" s="5">
        <v>66781.047090508597</v>
      </c>
      <c r="P549" s="5">
        <v>108818.05856571801</v>
      </c>
      <c r="Q549" s="5">
        <v>70190.655447577694</v>
      </c>
      <c r="R549" s="5">
        <v>128990.911439812</v>
      </c>
    </row>
    <row r="550" spans="1:18" x14ac:dyDescent="0.45">
      <c r="A550" s="5" t="s">
        <v>42</v>
      </c>
      <c r="B550" s="5" t="s">
        <v>2084</v>
      </c>
      <c r="C550" s="5" t="s">
        <v>2085</v>
      </c>
      <c r="D550" s="6" t="s">
        <v>897</v>
      </c>
      <c r="E550" s="6" t="s">
        <v>688</v>
      </c>
      <c r="F550" s="5" t="s">
        <v>41</v>
      </c>
      <c r="G550" s="5" t="s">
        <v>29</v>
      </c>
      <c r="H550" s="5">
        <v>3</v>
      </c>
      <c r="I550" s="5">
        <v>1.6220000000000001</v>
      </c>
      <c r="J550" s="5">
        <v>0.69340466949808299</v>
      </c>
      <c r="K550" s="5">
        <v>76.3</v>
      </c>
      <c r="L550" s="5">
        <v>123.7</v>
      </c>
      <c r="M550" s="5">
        <v>102183.3046875</v>
      </c>
      <c r="N550" s="5">
        <v>100447.77214137799</v>
      </c>
      <c r="O550" s="5">
        <v>131317.52498411699</v>
      </c>
      <c r="P550" s="5">
        <v>162734.92879012099</v>
      </c>
      <c r="Q550" s="5">
        <v>165758.87506337199</v>
      </c>
      <c r="R550" s="5">
        <v>251298.78576039799</v>
      </c>
    </row>
    <row r="551" spans="1:18" x14ac:dyDescent="0.45">
      <c r="A551" s="5" t="s">
        <v>1464</v>
      </c>
      <c r="B551" s="5" t="s">
        <v>2086</v>
      </c>
      <c r="C551" s="5" t="s">
        <v>2087</v>
      </c>
      <c r="D551" s="6" t="s">
        <v>1467</v>
      </c>
      <c r="E551" s="6" t="s">
        <v>688</v>
      </c>
      <c r="F551" s="5" t="s">
        <v>1468</v>
      </c>
      <c r="G551" s="5" t="s">
        <v>29</v>
      </c>
      <c r="H551" s="5">
        <v>7</v>
      </c>
      <c r="I551" s="5">
        <v>1.621</v>
      </c>
      <c r="J551" s="5">
        <v>0.68865358133108201</v>
      </c>
      <c r="K551" s="5">
        <v>76.3</v>
      </c>
      <c r="L551" s="5">
        <v>123.7</v>
      </c>
      <c r="M551" s="5">
        <v>68525.001953125</v>
      </c>
      <c r="N551" s="5">
        <v>55496.721826636604</v>
      </c>
      <c r="O551" s="5">
        <v>64938.853789684399</v>
      </c>
      <c r="P551" s="5">
        <v>105248.993799972</v>
      </c>
      <c r="Q551" s="5">
        <v>68331.382624737205</v>
      </c>
      <c r="R551" s="5">
        <v>138083.67010306401</v>
      </c>
    </row>
    <row r="552" spans="1:18" x14ac:dyDescent="0.45">
      <c r="A552" s="5" t="s">
        <v>2088</v>
      </c>
      <c r="B552" s="5" t="s">
        <v>2089</v>
      </c>
      <c r="C552" s="5" t="s">
        <v>2090</v>
      </c>
      <c r="D552" s="6" t="s">
        <v>2091</v>
      </c>
      <c r="E552" s="6" t="s">
        <v>688</v>
      </c>
      <c r="F552" s="5" t="s">
        <v>2092</v>
      </c>
      <c r="G552" s="5" t="s">
        <v>15</v>
      </c>
      <c r="H552" s="5">
        <v>2</v>
      </c>
      <c r="I552" s="5">
        <v>1.6160000000000001</v>
      </c>
      <c r="J552" s="5">
        <v>0.75318243218540104</v>
      </c>
      <c r="K552" s="5">
        <v>76.400000000000006</v>
      </c>
      <c r="L552" s="5">
        <v>123.6</v>
      </c>
      <c r="M552" s="5">
        <v>11719.7783203125</v>
      </c>
      <c r="N552" s="5" t="s">
        <v>654</v>
      </c>
      <c r="O552" s="5">
        <v>8352.1005414801893</v>
      </c>
      <c r="P552" s="5">
        <v>7571.8775505014701</v>
      </c>
      <c r="Q552" s="5">
        <v>15989.207854411699</v>
      </c>
      <c r="R552" s="5">
        <v>53832.5231649177</v>
      </c>
    </row>
    <row r="553" spans="1:18" x14ac:dyDescent="0.45">
      <c r="A553" s="5" t="s">
        <v>2093</v>
      </c>
      <c r="B553" s="5" t="s">
        <v>2094</v>
      </c>
      <c r="C553" s="5" t="s">
        <v>2095</v>
      </c>
      <c r="D553" s="6" t="s">
        <v>2096</v>
      </c>
      <c r="E553" s="6" t="s">
        <v>688</v>
      </c>
      <c r="F553" s="5" t="s">
        <v>2097</v>
      </c>
      <c r="G553" s="5" t="s">
        <v>324</v>
      </c>
      <c r="H553" s="5">
        <v>5</v>
      </c>
      <c r="I553" s="5">
        <v>1.615</v>
      </c>
      <c r="J553" s="5">
        <v>0.65207781256432495</v>
      </c>
      <c r="K553" s="5">
        <v>76.5</v>
      </c>
      <c r="L553" s="5">
        <v>123.5</v>
      </c>
      <c r="M553" s="5">
        <v>95882.546875</v>
      </c>
      <c r="N553" s="5">
        <v>65249.318860740699</v>
      </c>
      <c r="O553" s="5">
        <v>88817.319798800701</v>
      </c>
      <c r="P553" s="5">
        <v>143404.720184031</v>
      </c>
      <c r="Q553" s="5">
        <v>69144.356404949096</v>
      </c>
      <c r="R553" s="5">
        <v>159371.83690167</v>
      </c>
    </row>
    <row r="554" spans="1:18" x14ac:dyDescent="0.45">
      <c r="A554" s="5" t="s">
        <v>1166</v>
      </c>
      <c r="B554" s="5" t="s">
        <v>2098</v>
      </c>
      <c r="C554" s="5" t="s">
        <v>2099</v>
      </c>
      <c r="D554" s="6" t="s">
        <v>1169</v>
      </c>
      <c r="E554" s="6" t="s">
        <v>688</v>
      </c>
      <c r="F554" s="5" t="s">
        <v>1170</v>
      </c>
      <c r="G554" s="5" t="s">
        <v>29</v>
      </c>
      <c r="H554" s="5">
        <v>2</v>
      </c>
      <c r="I554" s="5">
        <v>1.6080000000000001</v>
      </c>
      <c r="J554" s="5">
        <v>0.73293025180289195</v>
      </c>
      <c r="K554" s="5">
        <v>76.7</v>
      </c>
      <c r="L554" s="5">
        <v>123.3</v>
      </c>
      <c r="M554" s="5">
        <v>33925.52734375</v>
      </c>
      <c r="N554" s="5">
        <v>18936.017486777801</v>
      </c>
      <c r="O554" s="5" t="s">
        <v>654</v>
      </c>
      <c r="P554" s="5">
        <v>27286.662696764299</v>
      </c>
      <c r="Q554" s="5" t="s">
        <v>654</v>
      </c>
      <c r="R554" s="5">
        <v>60879.568903026302</v>
      </c>
    </row>
    <row r="555" spans="1:18" x14ac:dyDescent="0.45">
      <c r="A555" s="5" t="s">
        <v>2100</v>
      </c>
      <c r="B555" s="5" t="s">
        <v>2101</v>
      </c>
      <c r="C555" s="5" t="s">
        <v>2102</v>
      </c>
      <c r="D555" s="6" t="s">
        <v>2103</v>
      </c>
      <c r="E555" s="6" t="s">
        <v>688</v>
      </c>
      <c r="F555" s="5" t="s">
        <v>2104</v>
      </c>
      <c r="G555" s="5" t="s">
        <v>560</v>
      </c>
      <c r="H555" s="5">
        <v>7</v>
      </c>
      <c r="I555" s="5">
        <v>1.6060000000000001</v>
      </c>
      <c r="J555" s="5">
        <v>0.68685920946138901</v>
      </c>
      <c r="K555" s="5">
        <v>76.7</v>
      </c>
      <c r="L555" s="5">
        <v>123.3</v>
      </c>
      <c r="M555" s="5">
        <v>38024.1865234375</v>
      </c>
      <c r="N555" s="5">
        <v>30908.4946891293</v>
      </c>
      <c r="O555" s="5">
        <v>36718.345575022598</v>
      </c>
      <c r="P555" s="5">
        <v>122202.416074044</v>
      </c>
      <c r="Q555" s="5">
        <v>48860.450598642601</v>
      </c>
      <c r="R555" s="5">
        <v>58968.721973270498</v>
      </c>
    </row>
    <row r="556" spans="1:18" x14ac:dyDescent="0.45">
      <c r="A556" s="5" t="s">
        <v>1662</v>
      </c>
      <c r="B556" s="5" t="s">
        <v>2105</v>
      </c>
      <c r="C556" s="5" t="s">
        <v>2106</v>
      </c>
      <c r="D556" s="6" t="s">
        <v>1665</v>
      </c>
      <c r="E556" s="6" t="s">
        <v>688</v>
      </c>
      <c r="F556" s="5" t="s">
        <v>1666</v>
      </c>
      <c r="G556" s="5" t="s">
        <v>40</v>
      </c>
      <c r="H556" s="5">
        <v>9</v>
      </c>
      <c r="I556" s="5">
        <v>1.6060000000000001</v>
      </c>
      <c r="J556" s="5">
        <v>0.74003759483311804</v>
      </c>
      <c r="K556" s="5">
        <v>94.8</v>
      </c>
      <c r="L556" s="5">
        <v>105.2</v>
      </c>
      <c r="M556" s="5">
        <v>194203.40625</v>
      </c>
      <c r="N556" s="5">
        <v>112675.480462708</v>
      </c>
      <c r="O556" s="5">
        <v>170766.42167094201</v>
      </c>
      <c r="P556" s="5">
        <v>189364.79682834799</v>
      </c>
      <c r="Q556" s="5">
        <v>180981.91680940901</v>
      </c>
      <c r="R556" s="5">
        <v>653384.41789608903</v>
      </c>
    </row>
    <row r="557" spans="1:18" x14ac:dyDescent="0.45">
      <c r="A557" s="5" t="s">
        <v>1775</v>
      </c>
      <c r="B557" s="5" t="s">
        <v>2107</v>
      </c>
      <c r="C557" s="5" t="s">
        <v>2108</v>
      </c>
      <c r="D557" s="6" t="s">
        <v>1778</v>
      </c>
      <c r="E557" s="6" t="s">
        <v>688</v>
      </c>
      <c r="F557" s="5" t="s">
        <v>1779</v>
      </c>
      <c r="G557" s="5" t="s">
        <v>2109</v>
      </c>
      <c r="H557" s="5">
        <v>9</v>
      </c>
      <c r="I557" s="5">
        <v>1.6040000000000001</v>
      </c>
      <c r="J557" s="5">
        <v>0.66069150320068304</v>
      </c>
      <c r="K557" s="5">
        <v>76.8</v>
      </c>
      <c r="L557" s="5">
        <v>123.2</v>
      </c>
      <c r="M557" s="5">
        <v>247326.51171875</v>
      </c>
      <c r="N557" s="5">
        <v>169532.78936950499</v>
      </c>
      <c r="O557" s="5">
        <v>202772.41310138401</v>
      </c>
      <c r="P557" s="5">
        <v>325310.85918089701</v>
      </c>
      <c r="Q557" s="5">
        <v>188556.110122763</v>
      </c>
      <c r="R557" s="5">
        <v>419614.10412135499</v>
      </c>
    </row>
    <row r="558" spans="1:18" x14ac:dyDescent="0.45">
      <c r="A558" s="5" t="s">
        <v>1953</v>
      </c>
      <c r="B558" s="5" t="s">
        <v>2110</v>
      </c>
      <c r="C558" s="5" t="s">
        <v>2111</v>
      </c>
      <c r="D558" s="6" t="s">
        <v>1956</v>
      </c>
      <c r="E558" s="6" t="s">
        <v>688</v>
      </c>
      <c r="F558" s="5" t="s">
        <v>1957</v>
      </c>
      <c r="G558" s="5" t="s">
        <v>73</v>
      </c>
      <c r="H558" s="5">
        <v>17</v>
      </c>
      <c r="I558" s="5">
        <v>1.6040000000000001</v>
      </c>
      <c r="J558" s="5">
        <v>0.65678538479579895</v>
      </c>
      <c r="K558" s="5">
        <v>76.8</v>
      </c>
      <c r="L558" s="5">
        <v>123.2</v>
      </c>
      <c r="M558" s="5">
        <v>413453.2890625</v>
      </c>
      <c r="N558" s="5">
        <v>355109.16068665602</v>
      </c>
      <c r="O558" s="5">
        <v>369629.946685698</v>
      </c>
      <c r="P558" s="5">
        <v>592717.73359453597</v>
      </c>
      <c r="Q558" s="5">
        <v>359885.88322030997</v>
      </c>
      <c r="R558" s="5">
        <v>1893283.1657340301</v>
      </c>
    </row>
    <row r="559" spans="1:18" x14ac:dyDescent="0.45">
      <c r="A559" s="5" t="s">
        <v>2112</v>
      </c>
      <c r="B559" s="5" t="s">
        <v>2113</v>
      </c>
      <c r="C559" s="5" t="s">
        <v>2114</v>
      </c>
      <c r="D559" s="6" t="s">
        <v>2115</v>
      </c>
      <c r="E559" s="6" t="s">
        <v>688</v>
      </c>
      <c r="F559" s="5" t="s">
        <v>2116</v>
      </c>
      <c r="G559" s="5" t="s">
        <v>81</v>
      </c>
      <c r="H559" s="5">
        <v>3</v>
      </c>
      <c r="I559" s="5">
        <v>1.6020000000000001</v>
      </c>
      <c r="J559" s="5">
        <v>0.69296201414692804</v>
      </c>
      <c r="K559" s="5">
        <v>76.900000000000006</v>
      </c>
      <c r="L559" s="5">
        <v>123.1</v>
      </c>
      <c r="M559" s="5">
        <v>40894.96484375</v>
      </c>
      <c r="N559" s="5">
        <v>32638.5869229952</v>
      </c>
      <c r="O559" s="5">
        <v>28368.8850146687</v>
      </c>
      <c r="P559" s="5">
        <v>86903.706847526206</v>
      </c>
      <c r="Q559" s="5">
        <v>34930.0875824799</v>
      </c>
      <c r="R559" s="5">
        <v>52293.3487964671</v>
      </c>
    </row>
    <row r="560" spans="1:18" x14ac:dyDescent="0.45">
      <c r="A560" s="5" t="s">
        <v>2117</v>
      </c>
      <c r="B560" s="5" t="s">
        <v>2118</v>
      </c>
      <c r="C560" s="5" t="s">
        <v>2119</v>
      </c>
      <c r="D560" s="6" t="s">
        <v>2120</v>
      </c>
      <c r="E560" s="6" t="s">
        <v>688</v>
      </c>
      <c r="F560" s="5" t="s">
        <v>2121</v>
      </c>
      <c r="G560" s="5" t="s">
        <v>19</v>
      </c>
      <c r="H560" s="5">
        <v>1</v>
      </c>
      <c r="I560" s="5">
        <v>1.595</v>
      </c>
      <c r="J560" s="5">
        <v>0.76354618349325598</v>
      </c>
      <c r="K560" s="5">
        <v>89.6</v>
      </c>
      <c r="L560" s="5">
        <v>110.4</v>
      </c>
      <c r="M560" s="5">
        <v>22714.38671875</v>
      </c>
      <c r="N560" s="5">
        <v>12263.7329226416</v>
      </c>
      <c r="O560" s="5">
        <v>18779.910094884301</v>
      </c>
      <c r="P560" s="5">
        <v>23138.722379455899</v>
      </c>
      <c r="Q560" s="5">
        <v>19563.770433861398</v>
      </c>
      <c r="R560" s="5">
        <v>75303.350930481902</v>
      </c>
    </row>
    <row r="561" spans="1:18" x14ac:dyDescent="0.45">
      <c r="A561" s="5" t="s">
        <v>2122</v>
      </c>
      <c r="B561" s="5" t="s">
        <v>2123</v>
      </c>
      <c r="C561" s="5" t="s">
        <v>2124</v>
      </c>
      <c r="D561" s="6" t="s">
        <v>2125</v>
      </c>
      <c r="E561" s="6" t="s">
        <v>688</v>
      </c>
      <c r="F561" s="5" t="s">
        <v>2126</v>
      </c>
      <c r="G561" s="5" t="s">
        <v>13</v>
      </c>
      <c r="H561" s="5">
        <v>1</v>
      </c>
      <c r="I561" s="5">
        <v>1.593</v>
      </c>
      <c r="J561" s="5">
        <v>0.73146451699540904</v>
      </c>
      <c r="K561" s="5">
        <v>77.099999999999994</v>
      </c>
      <c r="L561" s="5">
        <v>122.9</v>
      </c>
      <c r="M561" s="5">
        <v>19932.51171875</v>
      </c>
      <c r="N561" s="5">
        <v>17278.079893392802</v>
      </c>
      <c r="O561" s="5">
        <v>19880.137436521902</v>
      </c>
      <c r="P561" s="5">
        <v>31678.869837487899</v>
      </c>
      <c r="Q561" s="5">
        <v>14015.590983567799</v>
      </c>
      <c r="R561" s="5">
        <v>37687.1525995091</v>
      </c>
    </row>
    <row r="562" spans="1:18" x14ac:dyDescent="0.45">
      <c r="A562" s="5" t="s">
        <v>2127</v>
      </c>
      <c r="B562" s="5" t="s">
        <v>2128</v>
      </c>
      <c r="C562" s="5" t="s">
        <v>2129</v>
      </c>
      <c r="D562" s="6" t="s">
        <v>2130</v>
      </c>
      <c r="E562" s="6" t="s">
        <v>688</v>
      </c>
      <c r="F562" s="5" t="s">
        <v>2131</v>
      </c>
      <c r="G562" s="5" t="s">
        <v>99</v>
      </c>
      <c r="H562" s="5">
        <v>1</v>
      </c>
      <c r="I562" s="5">
        <v>1.5920000000000001</v>
      </c>
      <c r="J562" s="5">
        <v>0.67901749827361502</v>
      </c>
      <c r="K562" s="5">
        <v>72.599999999999994</v>
      </c>
      <c r="L562" s="5">
        <v>127.4</v>
      </c>
      <c r="M562" s="5">
        <v>43006.953125</v>
      </c>
      <c r="N562" s="5">
        <v>32320.259123845499</v>
      </c>
      <c r="O562" s="5">
        <v>33870.162590149797</v>
      </c>
      <c r="P562" s="5">
        <v>59440.031856424801</v>
      </c>
      <c r="Q562" s="5">
        <v>28942.256130120699</v>
      </c>
      <c r="R562" s="5">
        <v>68450.627339116996</v>
      </c>
    </row>
    <row r="563" spans="1:18" x14ac:dyDescent="0.45">
      <c r="A563" s="5" t="s">
        <v>130</v>
      </c>
      <c r="B563" s="5" t="s">
        <v>2132</v>
      </c>
      <c r="C563" s="5" t="s">
        <v>2133</v>
      </c>
      <c r="D563" s="6" t="s">
        <v>1121</v>
      </c>
      <c r="E563" s="6" t="s">
        <v>688</v>
      </c>
      <c r="F563" s="5" t="s">
        <v>129</v>
      </c>
      <c r="G563" s="5" t="s">
        <v>73</v>
      </c>
      <c r="H563" s="5">
        <v>2</v>
      </c>
      <c r="I563" s="5">
        <v>1.591</v>
      </c>
      <c r="J563" s="5">
        <v>0.76354618349325598</v>
      </c>
      <c r="K563" s="5">
        <v>77.2</v>
      </c>
      <c r="L563" s="5">
        <v>122.8</v>
      </c>
      <c r="M563" s="5">
        <v>177291.50390625</v>
      </c>
      <c r="N563" s="5">
        <v>153405.41219952301</v>
      </c>
      <c r="O563" s="5">
        <v>146332.78037305799</v>
      </c>
      <c r="P563" s="5">
        <v>335094.69676249201</v>
      </c>
      <c r="Q563" s="5">
        <v>244042.71836845099</v>
      </c>
      <c r="R563" s="5">
        <v>199700.91219431601</v>
      </c>
    </row>
    <row r="564" spans="1:18" x14ac:dyDescent="0.45">
      <c r="A564" s="5" t="s">
        <v>2134</v>
      </c>
      <c r="B564" s="5" t="s">
        <v>2135</v>
      </c>
      <c r="C564" s="5" t="s">
        <v>2136</v>
      </c>
      <c r="D564" s="6" t="s">
        <v>2137</v>
      </c>
      <c r="E564" s="6" t="s">
        <v>688</v>
      </c>
      <c r="F564" s="5" t="s">
        <v>2138</v>
      </c>
      <c r="G564" s="5" t="s">
        <v>99</v>
      </c>
      <c r="H564" s="5">
        <v>6</v>
      </c>
      <c r="I564" s="5">
        <v>1.59</v>
      </c>
      <c r="J564" s="5">
        <v>0.67923492317554202</v>
      </c>
      <c r="K564" s="5">
        <v>74.8</v>
      </c>
      <c r="L564" s="5">
        <v>125.2</v>
      </c>
      <c r="M564" s="5">
        <v>314235.328125</v>
      </c>
      <c r="N564" s="5">
        <v>225815.95399627401</v>
      </c>
      <c r="O564" s="5">
        <v>214930.93550109101</v>
      </c>
      <c r="P564" s="5">
        <v>499676.37670494802</v>
      </c>
      <c r="Q564" s="5">
        <v>203384.812072778</v>
      </c>
      <c r="R564" s="5">
        <v>378155.28703229799</v>
      </c>
    </row>
    <row r="565" spans="1:18" x14ac:dyDescent="0.45">
      <c r="A565" s="5" t="s">
        <v>2139</v>
      </c>
      <c r="B565" s="5" t="s">
        <v>2140</v>
      </c>
      <c r="C565" s="5" t="s">
        <v>2141</v>
      </c>
      <c r="D565" s="6" t="s">
        <v>2142</v>
      </c>
      <c r="E565" s="6" t="s">
        <v>688</v>
      </c>
      <c r="F565" s="5" t="s">
        <v>2143</v>
      </c>
      <c r="G565" s="5" t="s">
        <v>81</v>
      </c>
      <c r="H565" s="5">
        <v>2</v>
      </c>
      <c r="I565" s="5">
        <v>1.589</v>
      </c>
      <c r="J565" s="5">
        <v>0.70121360089504803</v>
      </c>
      <c r="K565" s="5">
        <v>77.2</v>
      </c>
      <c r="L565" s="5">
        <v>122.8</v>
      </c>
      <c r="M565" s="5">
        <v>36252.828125</v>
      </c>
      <c r="N565" s="5">
        <v>46378.3371411685</v>
      </c>
      <c r="O565" s="5">
        <v>39804.420121350799</v>
      </c>
      <c r="P565" s="5">
        <v>29029.850717808498</v>
      </c>
      <c r="Q565" s="5">
        <v>154526.68413217901</v>
      </c>
      <c r="R565" s="5">
        <v>63265.8623171449</v>
      </c>
    </row>
    <row r="566" spans="1:18" x14ac:dyDescent="0.45">
      <c r="A566" s="5" t="s">
        <v>2144</v>
      </c>
      <c r="B566" s="5" t="s">
        <v>2145</v>
      </c>
      <c r="C566" s="5" t="s">
        <v>2146</v>
      </c>
      <c r="D566" s="6" t="s">
        <v>2147</v>
      </c>
      <c r="E566" s="6" t="s">
        <v>688</v>
      </c>
      <c r="F566" s="5" t="s">
        <v>2148</v>
      </c>
      <c r="G566" s="5" t="s">
        <v>199</v>
      </c>
      <c r="H566" s="5">
        <v>1</v>
      </c>
      <c r="I566" s="5">
        <v>1.5880000000000001</v>
      </c>
      <c r="J566" s="5">
        <v>0.73148134550295696</v>
      </c>
      <c r="K566" s="5">
        <v>77.3</v>
      </c>
      <c r="L566" s="5">
        <v>122.7</v>
      </c>
      <c r="M566" s="5" t="s">
        <v>654</v>
      </c>
      <c r="N566" s="5">
        <v>22804.463398387001</v>
      </c>
      <c r="O566" s="5">
        <v>17232.394522424202</v>
      </c>
      <c r="P566" s="5">
        <v>24043.6858940372</v>
      </c>
      <c r="Q566" s="5" t="s">
        <v>654</v>
      </c>
      <c r="R566" s="5">
        <v>41194.338358410401</v>
      </c>
    </row>
    <row r="567" spans="1:18" x14ac:dyDescent="0.45">
      <c r="A567" s="5" t="s">
        <v>2149</v>
      </c>
      <c r="B567" s="5" t="s">
        <v>2150</v>
      </c>
      <c r="C567" s="5" t="s">
        <v>2151</v>
      </c>
      <c r="D567" s="6" t="s">
        <v>2152</v>
      </c>
      <c r="E567" s="6" t="s">
        <v>688</v>
      </c>
      <c r="F567" s="5" t="s">
        <v>2153</v>
      </c>
      <c r="G567" s="5" t="s">
        <v>29</v>
      </c>
      <c r="H567" s="5">
        <v>4</v>
      </c>
      <c r="I567" s="5">
        <v>1.587</v>
      </c>
      <c r="J567" s="5">
        <v>0.70618960928327701</v>
      </c>
      <c r="K567" s="5">
        <v>79.900000000000006</v>
      </c>
      <c r="L567" s="5">
        <v>120.1</v>
      </c>
      <c r="M567" s="5">
        <v>45940.67578125</v>
      </c>
      <c r="N567" s="5">
        <v>37855.072809721903</v>
      </c>
      <c r="O567" s="5">
        <v>44038.926796876804</v>
      </c>
      <c r="P567" s="5">
        <v>50256.9564154201</v>
      </c>
      <c r="Q567" s="5" t="s">
        <v>654</v>
      </c>
      <c r="R567" s="5">
        <v>87180.390347880806</v>
      </c>
    </row>
    <row r="568" spans="1:18" x14ac:dyDescent="0.45">
      <c r="A568" s="5" t="s">
        <v>2008</v>
      </c>
      <c r="B568" s="5" t="s">
        <v>2154</v>
      </c>
      <c r="C568" s="5" t="s">
        <v>2155</v>
      </c>
      <c r="D568" s="6" t="s">
        <v>2011</v>
      </c>
      <c r="E568" s="6" t="s">
        <v>688</v>
      </c>
      <c r="F568" s="5" t="s">
        <v>2012</v>
      </c>
      <c r="G568" s="5" t="s">
        <v>99</v>
      </c>
      <c r="H568" s="5">
        <v>2</v>
      </c>
      <c r="I568" s="5">
        <v>1.583</v>
      </c>
      <c r="J568" s="5">
        <v>0.75286188254261299</v>
      </c>
      <c r="K568" s="5">
        <v>77.400000000000006</v>
      </c>
      <c r="L568" s="5">
        <v>122.6</v>
      </c>
      <c r="M568" s="5">
        <v>39970.55859375</v>
      </c>
      <c r="N568" s="5">
        <v>25735.850348321801</v>
      </c>
      <c r="O568" s="5">
        <v>21548.969202062301</v>
      </c>
      <c r="P568" s="5">
        <v>40746.950574705901</v>
      </c>
      <c r="Q568" s="5">
        <v>18124.154379717998</v>
      </c>
      <c r="R568" s="5">
        <v>101154.59995995399</v>
      </c>
    </row>
    <row r="569" spans="1:18" x14ac:dyDescent="0.45">
      <c r="A569" s="5" t="s">
        <v>2156</v>
      </c>
      <c r="B569" s="5" t="s">
        <v>2157</v>
      </c>
      <c r="C569" s="5" t="s">
        <v>2158</v>
      </c>
      <c r="D569" s="6" t="s">
        <v>2159</v>
      </c>
      <c r="E569" s="6" t="s">
        <v>688</v>
      </c>
      <c r="F569" s="5" t="s">
        <v>2160</v>
      </c>
      <c r="G569" s="5" t="s">
        <v>2161</v>
      </c>
      <c r="H569" s="5">
        <v>1</v>
      </c>
      <c r="I569" s="5">
        <v>1.581</v>
      </c>
      <c r="J569" s="5">
        <v>0.73700396419571901</v>
      </c>
      <c r="K569" s="5">
        <v>77.5</v>
      </c>
      <c r="L569" s="5">
        <v>122.5</v>
      </c>
      <c r="M569" s="5">
        <v>19806.619140625</v>
      </c>
      <c r="N569" s="5">
        <v>16005.631590524599</v>
      </c>
      <c r="O569" s="5">
        <v>24350.691592580901</v>
      </c>
      <c r="P569" s="5">
        <v>27096.6953188027</v>
      </c>
      <c r="Q569" s="5">
        <v>31309.873227096901</v>
      </c>
      <c r="R569" s="5">
        <v>37487.444979712498</v>
      </c>
    </row>
    <row r="570" spans="1:18" x14ac:dyDescent="0.45">
      <c r="A570" s="5" t="s">
        <v>2162</v>
      </c>
      <c r="B570" s="5" t="s">
        <v>2163</v>
      </c>
      <c r="C570" s="5" t="s">
        <v>2164</v>
      </c>
      <c r="D570" s="6" t="s">
        <v>2165</v>
      </c>
      <c r="E570" s="6" t="s">
        <v>688</v>
      </c>
      <c r="F570" s="5" t="s">
        <v>2166</v>
      </c>
      <c r="G570" s="5" t="s">
        <v>2167</v>
      </c>
      <c r="H570" s="5">
        <v>8</v>
      </c>
      <c r="I570" s="5">
        <v>1.5780000000000001</v>
      </c>
      <c r="J570" s="5">
        <v>0.73293025180289195</v>
      </c>
      <c r="K570" s="5">
        <v>77.599999999999994</v>
      </c>
      <c r="L570" s="5">
        <v>122.4</v>
      </c>
      <c r="M570" s="5">
        <v>68618.90625</v>
      </c>
      <c r="N570" s="5">
        <v>64114.0803564292</v>
      </c>
      <c r="O570" s="5">
        <v>60966.688115178702</v>
      </c>
      <c r="P570" s="5">
        <v>101188.190146307</v>
      </c>
      <c r="Q570" s="5">
        <v>58982.447658534496</v>
      </c>
      <c r="R570" s="5">
        <v>268594.316204587</v>
      </c>
    </row>
    <row r="571" spans="1:18" x14ac:dyDescent="0.45">
      <c r="A571" s="5" t="s">
        <v>2168</v>
      </c>
      <c r="B571" s="5" t="s">
        <v>2169</v>
      </c>
      <c r="C571" s="5" t="s">
        <v>2170</v>
      </c>
      <c r="D571" s="6" t="s">
        <v>2171</v>
      </c>
      <c r="E571" s="6" t="s">
        <v>688</v>
      </c>
      <c r="F571" s="5" t="s">
        <v>2172</v>
      </c>
      <c r="G571" s="5" t="s">
        <v>73</v>
      </c>
      <c r="H571" s="5">
        <v>4</v>
      </c>
      <c r="I571" s="5">
        <v>1.5780000000000001</v>
      </c>
      <c r="J571" s="5">
        <v>0.68135615318242004</v>
      </c>
      <c r="K571" s="5">
        <v>69.3</v>
      </c>
      <c r="L571" s="5">
        <v>130.69999999999999</v>
      </c>
      <c r="M571" s="5">
        <v>42373.5625</v>
      </c>
      <c r="N571" s="5">
        <v>22679.2201906915</v>
      </c>
      <c r="O571" s="5">
        <v>30181.534602379601</v>
      </c>
      <c r="P571" s="5">
        <v>56944.158087148702</v>
      </c>
      <c r="Q571" s="5">
        <v>12516.044918780901</v>
      </c>
      <c r="R571" s="5">
        <v>66849.523335881197</v>
      </c>
    </row>
    <row r="572" spans="1:18" x14ac:dyDescent="0.45">
      <c r="A572" s="5" t="s">
        <v>2173</v>
      </c>
      <c r="B572" s="5" t="s">
        <v>2174</v>
      </c>
      <c r="C572" s="5" t="s">
        <v>2175</v>
      </c>
      <c r="D572" s="6" t="s">
        <v>2176</v>
      </c>
      <c r="E572" s="6" t="s">
        <v>688</v>
      </c>
      <c r="F572" s="5" t="s">
        <v>2177</v>
      </c>
      <c r="G572" s="5" t="s">
        <v>73</v>
      </c>
      <c r="H572" s="5">
        <v>3</v>
      </c>
      <c r="I572" s="5">
        <v>1.5760000000000001</v>
      </c>
      <c r="J572" s="5">
        <v>0.74189851635846504</v>
      </c>
      <c r="K572" s="5">
        <v>77.599999999999994</v>
      </c>
      <c r="L572" s="5">
        <v>122.4</v>
      </c>
      <c r="M572" s="5">
        <v>24870.89453125</v>
      </c>
      <c r="N572" s="5">
        <v>14370.743682332</v>
      </c>
      <c r="O572" s="5">
        <v>18543.160839111399</v>
      </c>
      <c r="P572" s="5">
        <v>29223.611156488401</v>
      </c>
      <c r="Q572" s="5">
        <v>17098.2118728202</v>
      </c>
      <c r="R572" s="5">
        <v>98563.773154358394</v>
      </c>
    </row>
    <row r="573" spans="1:18" x14ac:dyDescent="0.45">
      <c r="A573" s="5" t="s">
        <v>2178</v>
      </c>
      <c r="B573" s="5" t="s">
        <v>2179</v>
      </c>
      <c r="C573" s="5" t="s">
        <v>2180</v>
      </c>
      <c r="D573" s="6" t="s">
        <v>2181</v>
      </c>
      <c r="E573" s="6" t="s">
        <v>688</v>
      </c>
      <c r="F573" s="5" t="s">
        <v>2182</v>
      </c>
      <c r="G573" s="5" t="s">
        <v>2183</v>
      </c>
      <c r="H573" s="5">
        <v>5</v>
      </c>
      <c r="I573" s="5">
        <v>1.5740000000000001</v>
      </c>
      <c r="J573" s="5">
        <v>0.68638471286118097</v>
      </c>
      <c r="K573" s="5">
        <v>77.7</v>
      </c>
      <c r="L573" s="5">
        <v>122.3</v>
      </c>
      <c r="M573" s="5">
        <v>75923.7734375</v>
      </c>
      <c r="N573" s="5">
        <v>69458.102421269694</v>
      </c>
      <c r="O573" s="5">
        <v>84081.837805982999</v>
      </c>
      <c r="P573" s="5">
        <v>119534.36459113601</v>
      </c>
      <c r="Q573" s="5">
        <v>88885.031884960597</v>
      </c>
      <c r="R573" s="5">
        <v>164805.118147417</v>
      </c>
    </row>
    <row r="574" spans="1:18" x14ac:dyDescent="0.45">
      <c r="A574" s="5" t="s">
        <v>1667</v>
      </c>
      <c r="B574" s="5" t="s">
        <v>2184</v>
      </c>
      <c r="C574" s="5" t="s">
        <v>2185</v>
      </c>
      <c r="D574" s="6" t="s">
        <v>1670</v>
      </c>
      <c r="E574" s="6" t="s">
        <v>688</v>
      </c>
      <c r="F574" s="5" t="s">
        <v>1671</v>
      </c>
      <c r="G574" s="5" t="s">
        <v>40</v>
      </c>
      <c r="H574" s="5">
        <v>1</v>
      </c>
      <c r="I574" s="5">
        <v>1.5740000000000001</v>
      </c>
      <c r="J574" s="5">
        <v>0.76561944452389596</v>
      </c>
      <c r="K574" s="5">
        <v>77.7</v>
      </c>
      <c r="L574" s="5">
        <v>122.3</v>
      </c>
      <c r="M574" s="5">
        <v>8730.7001953125</v>
      </c>
      <c r="N574" s="5" t="s">
        <v>654</v>
      </c>
      <c r="O574" s="5" t="s">
        <v>654</v>
      </c>
      <c r="P574" s="5" t="s">
        <v>654</v>
      </c>
      <c r="Q574" s="5" t="s">
        <v>654</v>
      </c>
      <c r="R574" s="5">
        <v>13737.797481375201</v>
      </c>
    </row>
    <row r="575" spans="1:18" x14ac:dyDescent="0.45">
      <c r="A575" s="5" t="s">
        <v>2186</v>
      </c>
      <c r="B575" s="5" t="s">
        <v>2187</v>
      </c>
      <c r="C575" s="5" t="s">
        <v>2188</v>
      </c>
      <c r="D575" s="6" t="s">
        <v>2189</v>
      </c>
      <c r="E575" s="6" t="s">
        <v>688</v>
      </c>
      <c r="F575" s="5" t="s">
        <v>2190</v>
      </c>
      <c r="G575" s="5" t="s">
        <v>66</v>
      </c>
      <c r="H575" s="5">
        <v>3</v>
      </c>
      <c r="I575" s="5">
        <v>1.5720000000000001</v>
      </c>
      <c r="J575" s="5">
        <v>0.82812777532922299</v>
      </c>
      <c r="K575" s="5">
        <v>72</v>
      </c>
      <c r="L575" s="5">
        <v>128</v>
      </c>
      <c r="M575" s="5">
        <v>32829.828125</v>
      </c>
      <c r="N575" s="5">
        <v>12459.0510999735</v>
      </c>
      <c r="O575" s="5">
        <v>13464.6464987945</v>
      </c>
      <c r="P575" s="5">
        <v>23921.863680957598</v>
      </c>
      <c r="Q575" s="5">
        <v>14312.657589066899</v>
      </c>
      <c r="R575" s="5">
        <v>51606.634875762997</v>
      </c>
    </row>
    <row r="576" spans="1:18" x14ac:dyDescent="0.45">
      <c r="A576" s="5" t="s">
        <v>2191</v>
      </c>
      <c r="B576" s="5" t="s">
        <v>2192</v>
      </c>
      <c r="C576" s="5" t="s">
        <v>2193</v>
      </c>
      <c r="D576" s="6" t="s">
        <v>2194</v>
      </c>
      <c r="E576" s="6" t="s">
        <v>688</v>
      </c>
      <c r="F576" s="5" t="s">
        <v>2195</v>
      </c>
      <c r="G576" s="5" t="s">
        <v>128</v>
      </c>
      <c r="H576" s="5">
        <v>4</v>
      </c>
      <c r="I576" s="5">
        <v>1.571</v>
      </c>
      <c r="J576" s="5">
        <v>0.72099743451082998</v>
      </c>
      <c r="K576" s="5">
        <v>75.2</v>
      </c>
      <c r="L576" s="5">
        <v>124.8</v>
      </c>
      <c r="M576" s="5">
        <v>47026.984375</v>
      </c>
      <c r="N576" s="5">
        <v>37845.001676436797</v>
      </c>
      <c r="O576" s="5">
        <v>40910.376919966002</v>
      </c>
      <c r="P576" s="5">
        <v>67824.473124165306</v>
      </c>
      <c r="Q576" s="5">
        <v>29355.966350914401</v>
      </c>
      <c r="R576" s="5">
        <v>73899.373089726301</v>
      </c>
    </row>
    <row r="577" spans="1:18" x14ac:dyDescent="0.45">
      <c r="A577" s="5" t="s">
        <v>2196</v>
      </c>
      <c r="B577" s="5" t="s">
        <v>2197</v>
      </c>
      <c r="C577" s="5" t="s">
        <v>2198</v>
      </c>
      <c r="D577" s="6" t="s">
        <v>2199</v>
      </c>
      <c r="E577" s="6" t="s">
        <v>688</v>
      </c>
      <c r="F577" s="5" t="s">
        <v>2200</v>
      </c>
      <c r="G577" s="5" t="s">
        <v>9</v>
      </c>
      <c r="H577" s="5">
        <v>9</v>
      </c>
      <c r="I577" s="5">
        <v>1.569</v>
      </c>
      <c r="J577" s="5">
        <v>0.73438248651008797</v>
      </c>
      <c r="K577" s="5">
        <v>77.8</v>
      </c>
      <c r="L577" s="5">
        <v>122.2</v>
      </c>
      <c r="M577" s="5">
        <v>105365.900390625</v>
      </c>
      <c r="N577" s="5">
        <v>92578.588529094195</v>
      </c>
      <c r="O577" s="5">
        <v>99629.893635164699</v>
      </c>
      <c r="P577" s="5">
        <v>156354.86444711601</v>
      </c>
      <c r="Q577" s="5">
        <v>119422.490917717</v>
      </c>
      <c r="R577" s="5">
        <v>271506.93824638397</v>
      </c>
    </row>
    <row r="578" spans="1:18" x14ac:dyDescent="0.45">
      <c r="A578" s="5" t="s">
        <v>2201</v>
      </c>
      <c r="B578" s="5" t="s">
        <v>2202</v>
      </c>
      <c r="C578" s="5" t="s">
        <v>2203</v>
      </c>
      <c r="D578" s="6" t="s">
        <v>2204</v>
      </c>
      <c r="E578" s="6" t="s">
        <v>688</v>
      </c>
      <c r="F578" s="5" t="s">
        <v>2205</v>
      </c>
      <c r="G578" s="5" t="s">
        <v>19</v>
      </c>
      <c r="H578" s="5">
        <v>2</v>
      </c>
      <c r="I578" s="5">
        <v>1.5680000000000001</v>
      </c>
      <c r="J578" s="5">
        <v>0.73974773229514101</v>
      </c>
      <c r="K578" s="5">
        <v>77.900000000000006</v>
      </c>
      <c r="L578" s="5">
        <v>122.1</v>
      </c>
      <c r="M578" s="5">
        <v>25502.595703125</v>
      </c>
      <c r="N578" s="5" t="s">
        <v>654</v>
      </c>
      <c r="O578" s="5" t="s">
        <v>654</v>
      </c>
      <c r="P578" s="5">
        <v>26089.6586542406</v>
      </c>
      <c r="Q578" s="5" t="s">
        <v>654</v>
      </c>
      <c r="R578" s="5">
        <v>61297.383774367299</v>
      </c>
    </row>
    <row r="579" spans="1:18" x14ac:dyDescent="0.45">
      <c r="A579" s="5" t="s">
        <v>134</v>
      </c>
      <c r="B579" s="5" t="s">
        <v>1126</v>
      </c>
      <c r="C579" s="5" t="s">
        <v>135</v>
      </c>
      <c r="D579" s="6" t="s">
        <v>1127</v>
      </c>
      <c r="E579" s="6" t="s">
        <v>688</v>
      </c>
      <c r="F579" s="5" t="s">
        <v>133</v>
      </c>
      <c r="G579" s="5" t="s">
        <v>560</v>
      </c>
      <c r="H579" s="5">
        <v>9</v>
      </c>
      <c r="I579" s="5">
        <v>1.5669999999999999</v>
      </c>
      <c r="J579" s="5">
        <v>0.688716332689424</v>
      </c>
      <c r="K579" s="5">
        <v>77.900000000000006</v>
      </c>
      <c r="L579" s="5">
        <v>122.1</v>
      </c>
      <c r="M579" s="5" t="s">
        <v>654</v>
      </c>
      <c r="N579" s="5">
        <v>356702.699987698</v>
      </c>
      <c r="O579" s="5">
        <v>343046.83377929399</v>
      </c>
      <c r="P579" s="5">
        <v>548006.45827549102</v>
      </c>
      <c r="Q579" s="5">
        <v>312983.881584691</v>
      </c>
      <c r="R579" s="5">
        <v>866901.58933077997</v>
      </c>
    </row>
    <row r="580" spans="1:18" x14ac:dyDescent="0.45">
      <c r="A580" s="5" t="s">
        <v>2206</v>
      </c>
      <c r="B580" s="5" t="s">
        <v>2207</v>
      </c>
      <c r="C580" s="5" t="s">
        <v>2208</v>
      </c>
      <c r="D580" s="6" t="s">
        <v>2209</v>
      </c>
      <c r="E580" s="6" t="s">
        <v>688</v>
      </c>
      <c r="F580" s="5" t="s">
        <v>2210</v>
      </c>
      <c r="G580" s="5" t="s">
        <v>15</v>
      </c>
      <c r="H580" s="5">
        <v>9</v>
      </c>
      <c r="I580" s="5">
        <v>1.5649999999999999</v>
      </c>
      <c r="J580" s="5">
        <v>0.74123170328009802</v>
      </c>
      <c r="K580" s="5">
        <v>65.900000000000006</v>
      </c>
      <c r="L580" s="5">
        <v>134.1</v>
      </c>
      <c r="M580" s="5">
        <v>145921.171875</v>
      </c>
      <c r="N580" s="5">
        <v>59095.039583125297</v>
      </c>
      <c r="O580" s="5">
        <v>82363.681998211599</v>
      </c>
      <c r="P580" s="5">
        <v>167415.58352917299</v>
      </c>
      <c r="Q580" s="5">
        <v>92475.649328782005</v>
      </c>
      <c r="R580" s="5">
        <v>197373.19791916499</v>
      </c>
    </row>
    <row r="581" spans="1:18" x14ac:dyDescent="0.45">
      <c r="A581" s="5" t="s">
        <v>2211</v>
      </c>
      <c r="B581" s="5" t="s">
        <v>2212</v>
      </c>
      <c r="C581" s="5" t="s">
        <v>2213</v>
      </c>
      <c r="D581" s="6" t="s">
        <v>2214</v>
      </c>
      <c r="E581" s="6" t="s">
        <v>688</v>
      </c>
      <c r="F581" s="5" t="s">
        <v>2215</v>
      </c>
      <c r="G581" s="5" t="s">
        <v>27</v>
      </c>
      <c r="H581" s="5">
        <v>1</v>
      </c>
      <c r="I581" s="5">
        <v>1.5629999999999999</v>
      </c>
      <c r="J581" s="5">
        <v>0.72755789571538099</v>
      </c>
      <c r="K581" s="5">
        <v>89.7</v>
      </c>
      <c r="L581" s="5">
        <v>110.3</v>
      </c>
      <c r="M581" s="5">
        <v>33524.8515625</v>
      </c>
      <c r="N581" s="5">
        <v>24025.7779761571</v>
      </c>
      <c r="O581" s="5">
        <v>41496.046776072602</v>
      </c>
      <c r="P581" s="5">
        <v>41220.896654873301</v>
      </c>
      <c r="Q581" s="5">
        <v>37548.130681503899</v>
      </c>
      <c r="R581" s="5">
        <v>109252.75606222299</v>
      </c>
    </row>
    <row r="582" spans="1:18" x14ac:dyDescent="0.45">
      <c r="A582" s="5" t="s">
        <v>2216</v>
      </c>
      <c r="B582" s="5" t="s">
        <v>2217</v>
      </c>
      <c r="C582" s="5" t="s">
        <v>2218</v>
      </c>
      <c r="D582" s="6" t="s">
        <v>2219</v>
      </c>
      <c r="E582" s="6" t="s">
        <v>688</v>
      </c>
      <c r="F582" s="5" t="s">
        <v>2220</v>
      </c>
      <c r="G582" s="5" t="s">
        <v>15</v>
      </c>
      <c r="H582" s="5">
        <v>7</v>
      </c>
      <c r="I582" s="5">
        <v>1.5629999999999999</v>
      </c>
      <c r="J582" s="5">
        <v>0.717394679583089</v>
      </c>
      <c r="K582" s="5">
        <v>77.8</v>
      </c>
      <c r="L582" s="5">
        <v>122.2</v>
      </c>
      <c r="M582" s="5">
        <v>70608.875</v>
      </c>
      <c r="N582" s="5">
        <v>62935.682622448803</v>
      </c>
      <c r="O582" s="5">
        <v>83805.758402089807</v>
      </c>
      <c r="P582" s="5">
        <v>110845.212715286</v>
      </c>
      <c r="Q582" s="5">
        <v>75949.630377264897</v>
      </c>
      <c r="R582" s="5">
        <v>131013.398961528</v>
      </c>
    </row>
    <row r="583" spans="1:18" x14ac:dyDescent="0.45">
      <c r="A583" s="5" t="s">
        <v>2221</v>
      </c>
      <c r="B583" s="5" t="s">
        <v>2222</v>
      </c>
      <c r="C583" s="5" t="s">
        <v>2223</v>
      </c>
      <c r="D583" s="6" t="s">
        <v>2224</v>
      </c>
      <c r="E583" s="6" t="s">
        <v>688</v>
      </c>
      <c r="F583" s="5" t="s">
        <v>2225</v>
      </c>
      <c r="G583" s="5" t="s">
        <v>29</v>
      </c>
      <c r="H583" s="5">
        <v>2</v>
      </c>
      <c r="I583" s="5">
        <v>1.5629999999999999</v>
      </c>
      <c r="J583" s="5">
        <v>0.72755789571538099</v>
      </c>
      <c r="K583" s="5">
        <v>89.7</v>
      </c>
      <c r="L583" s="5">
        <v>110.3</v>
      </c>
      <c r="M583" s="5">
        <v>33524.8515625</v>
      </c>
      <c r="N583" s="5">
        <v>24025.7779761571</v>
      </c>
      <c r="O583" s="5">
        <v>41496.046776072602</v>
      </c>
      <c r="P583" s="5">
        <v>41220.896654873301</v>
      </c>
      <c r="Q583" s="5">
        <v>37548.130681503899</v>
      </c>
      <c r="R583" s="5">
        <v>109252.75606222299</v>
      </c>
    </row>
    <row r="584" spans="1:18" x14ac:dyDescent="0.45">
      <c r="A584" s="5" t="s">
        <v>2226</v>
      </c>
      <c r="B584" s="5" t="s">
        <v>2227</v>
      </c>
      <c r="C584" s="5" t="s">
        <v>2228</v>
      </c>
      <c r="D584" s="6" t="s">
        <v>2229</v>
      </c>
      <c r="E584" s="6" t="s">
        <v>688</v>
      </c>
      <c r="F584" s="5" t="s">
        <v>2230</v>
      </c>
      <c r="G584" s="5" t="s">
        <v>15</v>
      </c>
      <c r="H584" s="5">
        <v>1</v>
      </c>
      <c r="I584" s="5">
        <v>1.5620000000000001</v>
      </c>
      <c r="J584" s="5">
        <v>0.78252218630033499</v>
      </c>
      <c r="K584" s="5">
        <v>78.099999999999994</v>
      </c>
      <c r="L584" s="5">
        <v>121.9</v>
      </c>
      <c r="M584" s="5">
        <v>16814.83203125</v>
      </c>
      <c r="N584" s="5">
        <v>8810.7982165599005</v>
      </c>
      <c r="O584" s="5">
        <v>11918.215604488099</v>
      </c>
      <c r="P584" s="5">
        <v>18611.9558858485</v>
      </c>
      <c r="Q584" s="5">
        <v>12415.454809578399</v>
      </c>
      <c r="R584" s="5">
        <v>45178.742254839002</v>
      </c>
    </row>
    <row r="585" spans="1:18" x14ac:dyDescent="0.45">
      <c r="A585" s="5" t="s">
        <v>2231</v>
      </c>
      <c r="B585" s="5" t="s">
        <v>2232</v>
      </c>
      <c r="C585" s="5" t="s">
        <v>2233</v>
      </c>
      <c r="D585" s="6" t="s">
        <v>2234</v>
      </c>
      <c r="E585" s="6" t="s">
        <v>688</v>
      </c>
      <c r="F585" s="5" t="s">
        <v>2235</v>
      </c>
      <c r="G585" s="5" t="s">
        <v>19</v>
      </c>
      <c r="H585" s="5">
        <v>4</v>
      </c>
      <c r="I585" s="5">
        <v>1.56</v>
      </c>
      <c r="J585" s="5">
        <v>0.778785251016619</v>
      </c>
      <c r="K585" s="5">
        <v>75.099999999999994</v>
      </c>
      <c r="L585" s="5">
        <v>124.9</v>
      </c>
      <c r="M585" s="5">
        <v>11741.064453125</v>
      </c>
      <c r="N585" s="5" t="s">
        <v>654</v>
      </c>
      <c r="O585" s="5">
        <v>8232.9108042137304</v>
      </c>
      <c r="P585" s="5">
        <v>16340.4070804323</v>
      </c>
      <c r="Q585" s="5">
        <v>10784.9814616685</v>
      </c>
      <c r="R585" s="5">
        <v>20536.040534377</v>
      </c>
    </row>
    <row r="586" spans="1:18" x14ac:dyDescent="0.45">
      <c r="A586" s="5" t="s">
        <v>2236</v>
      </c>
      <c r="B586" s="5" t="s">
        <v>2237</v>
      </c>
      <c r="C586" s="5" t="s">
        <v>2238</v>
      </c>
      <c r="D586" s="6" t="s">
        <v>2239</v>
      </c>
      <c r="E586" s="6" t="s">
        <v>688</v>
      </c>
      <c r="F586" s="5" t="s">
        <v>2240</v>
      </c>
      <c r="G586" s="5" t="s">
        <v>81</v>
      </c>
      <c r="H586" s="5">
        <v>2</v>
      </c>
      <c r="I586" s="5">
        <v>1.5589999999999999</v>
      </c>
      <c r="J586" s="5">
        <v>0.77989108530194495</v>
      </c>
      <c r="K586" s="5">
        <v>78.2</v>
      </c>
      <c r="L586" s="5">
        <v>121.8</v>
      </c>
      <c r="M586" s="5" t="s">
        <v>654</v>
      </c>
      <c r="N586" s="5" t="s">
        <v>654</v>
      </c>
      <c r="O586" s="5">
        <v>16242.1141027346</v>
      </c>
      <c r="P586" s="5">
        <v>25323.110421671001</v>
      </c>
      <c r="Q586" s="5">
        <v>22860.643623981701</v>
      </c>
      <c r="R586" s="5">
        <v>69233.768551471701</v>
      </c>
    </row>
    <row r="587" spans="1:18" x14ac:dyDescent="0.45">
      <c r="A587" s="5" t="s">
        <v>2241</v>
      </c>
      <c r="B587" s="5" t="s">
        <v>2242</v>
      </c>
      <c r="C587" s="5" t="s">
        <v>2243</v>
      </c>
      <c r="D587" s="6" t="s">
        <v>2244</v>
      </c>
      <c r="E587" s="6" t="s">
        <v>688</v>
      </c>
      <c r="F587" s="5" t="s">
        <v>2245</v>
      </c>
      <c r="G587" s="5" t="s">
        <v>99</v>
      </c>
      <c r="H587" s="5">
        <v>4</v>
      </c>
      <c r="I587" s="5">
        <v>1.5580000000000001</v>
      </c>
      <c r="J587" s="5">
        <v>0.69340466949808299</v>
      </c>
      <c r="K587" s="5">
        <v>78.2</v>
      </c>
      <c r="L587" s="5">
        <v>121.8</v>
      </c>
      <c r="M587" s="5">
        <v>38780.9375</v>
      </c>
      <c r="N587" s="5">
        <v>36628.505729947297</v>
      </c>
      <c r="O587" s="5">
        <v>31242.979897726698</v>
      </c>
      <c r="P587" s="5">
        <v>57079.557781108801</v>
      </c>
      <c r="Q587" s="5">
        <v>35661.311949233801</v>
      </c>
      <c r="R587" s="5">
        <v>74432.711205858795</v>
      </c>
    </row>
    <row r="588" spans="1:18" x14ac:dyDescent="0.45">
      <c r="A588" s="5" t="s">
        <v>2246</v>
      </c>
      <c r="B588" s="5" t="s">
        <v>2247</v>
      </c>
      <c r="C588" s="5" t="s">
        <v>2248</v>
      </c>
      <c r="D588" s="6" t="s">
        <v>2249</v>
      </c>
      <c r="E588" s="6" t="s">
        <v>688</v>
      </c>
      <c r="F588" s="5" t="s">
        <v>2250</v>
      </c>
      <c r="G588" s="5" t="s">
        <v>199</v>
      </c>
      <c r="H588" s="5">
        <v>1</v>
      </c>
      <c r="I588" s="5">
        <v>1.5549999999999999</v>
      </c>
      <c r="J588" s="5">
        <v>0.73293025180289195</v>
      </c>
      <c r="K588" s="5">
        <v>78.3</v>
      </c>
      <c r="L588" s="5">
        <v>121.7</v>
      </c>
      <c r="M588" s="5">
        <v>38724.453125</v>
      </c>
      <c r="N588" s="5">
        <v>15626.686718749001</v>
      </c>
      <c r="O588" s="5">
        <v>55727.741295823696</v>
      </c>
      <c r="P588" s="5" t="s">
        <v>654</v>
      </c>
      <c r="Q588" s="5" t="s">
        <v>654</v>
      </c>
      <c r="R588" s="5">
        <v>60203.573043258897</v>
      </c>
    </row>
    <row r="589" spans="1:18" x14ac:dyDescent="0.45">
      <c r="A589" s="5" t="s">
        <v>2251</v>
      </c>
      <c r="B589" s="5" t="s">
        <v>2252</v>
      </c>
      <c r="C589" s="5" t="s">
        <v>2253</v>
      </c>
      <c r="D589" s="6" t="s">
        <v>2254</v>
      </c>
      <c r="E589" s="6" t="s">
        <v>688</v>
      </c>
      <c r="F589" s="5" t="s">
        <v>2255</v>
      </c>
      <c r="G589" s="5" t="s">
        <v>40</v>
      </c>
      <c r="H589" s="5">
        <v>8</v>
      </c>
      <c r="I589" s="5">
        <v>1.5509999999999999</v>
      </c>
      <c r="J589" s="5">
        <v>0.70551964421313396</v>
      </c>
      <c r="K589" s="5">
        <v>77.5</v>
      </c>
      <c r="L589" s="5">
        <v>122.5</v>
      </c>
      <c r="M589" s="5">
        <v>263144.857421875</v>
      </c>
      <c r="N589" s="5">
        <v>214502.99059256999</v>
      </c>
      <c r="O589" s="5">
        <v>280126.73123265</v>
      </c>
      <c r="P589" s="5">
        <v>434398.01549624599</v>
      </c>
      <c r="Q589" s="5">
        <v>255334.71570684799</v>
      </c>
      <c r="R589" s="5">
        <v>416218.32537824998</v>
      </c>
    </row>
    <row r="590" spans="1:18" x14ac:dyDescent="0.45">
      <c r="A590" s="5" t="s">
        <v>1692</v>
      </c>
      <c r="B590" s="5" t="s">
        <v>2256</v>
      </c>
      <c r="C590" s="5" t="s">
        <v>2257</v>
      </c>
      <c r="D590" s="6" t="s">
        <v>1695</v>
      </c>
      <c r="E590" s="6" t="s">
        <v>688</v>
      </c>
      <c r="F590" s="5" t="s">
        <v>1696</v>
      </c>
      <c r="G590" s="5" t="s">
        <v>19</v>
      </c>
      <c r="H590" s="5">
        <v>6</v>
      </c>
      <c r="I590" s="5">
        <v>1.5469999999999999</v>
      </c>
      <c r="J590" s="5">
        <v>0.75215095444577396</v>
      </c>
      <c r="K590" s="5">
        <v>82</v>
      </c>
      <c r="L590" s="5">
        <v>118</v>
      </c>
      <c r="M590" s="5">
        <v>155088.453125</v>
      </c>
      <c r="N590" s="5">
        <v>114895.21156364</v>
      </c>
      <c r="O590" s="5">
        <v>183913.42779205099</v>
      </c>
      <c r="P590" s="5">
        <v>223263.79539896199</v>
      </c>
      <c r="Q590" s="5">
        <v>214552.25245917699</v>
      </c>
      <c r="R590" s="5">
        <v>284510.99807753402</v>
      </c>
    </row>
    <row r="591" spans="1:18" x14ac:dyDescent="0.45">
      <c r="A591" s="5" t="s">
        <v>2258</v>
      </c>
      <c r="B591" s="5" t="s">
        <v>2259</v>
      </c>
      <c r="C591" s="5" t="s">
        <v>2260</v>
      </c>
      <c r="D591" s="6" t="s">
        <v>2261</v>
      </c>
      <c r="E591" s="6" t="s">
        <v>688</v>
      </c>
      <c r="F591" s="5" t="s">
        <v>2262</v>
      </c>
      <c r="G591" s="5" t="s">
        <v>27</v>
      </c>
      <c r="H591" s="5">
        <v>3</v>
      </c>
      <c r="I591" s="5">
        <v>1.5429999999999999</v>
      </c>
      <c r="J591" s="5">
        <v>0.76805615975169494</v>
      </c>
      <c r="K591" s="5">
        <v>78.599999999999994</v>
      </c>
      <c r="L591" s="5">
        <v>121.4</v>
      </c>
      <c r="M591" s="5">
        <v>148009.40625</v>
      </c>
      <c r="N591" s="5">
        <v>147620.12664140799</v>
      </c>
      <c r="O591" s="5">
        <v>137740.54591894499</v>
      </c>
      <c r="P591" s="5">
        <v>227801.620445835</v>
      </c>
      <c r="Q591" s="5">
        <v>109852.144159098</v>
      </c>
      <c r="R591" s="5">
        <v>283995.499891777</v>
      </c>
    </row>
    <row r="592" spans="1:18" x14ac:dyDescent="0.45">
      <c r="A592" s="5" t="s">
        <v>2263</v>
      </c>
      <c r="B592" s="5" t="s">
        <v>2264</v>
      </c>
      <c r="C592" s="5" t="s">
        <v>2265</v>
      </c>
      <c r="D592" s="6" t="s">
        <v>2266</v>
      </c>
      <c r="E592" s="6" t="s">
        <v>688</v>
      </c>
      <c r="F592" s="5" t="s">
        <v>2267</v>
      </c>
      <c r="G592" s="5" t="s">
        <v>31</v>
      </c>
      <c r="H592" s="5">
        <v>7</v>
      </c>
      <c r="I592" s="5">
        <v>1.54</v>
      </c>
      <c r="J592" s="5">
        <v>0.77395430536836596</v>
      </c>
      <c r="K592" s="5">
        <v>75.5</v>
      </c>
      <c r="L592" s="5">
        <v>124.5</v>
      </c>
      <c r="M592" s="5">
        <v>76580.640625</v>
      </c>
      <c r="N592" s="5">
        <v>57043.024967519697</v>
      </c>
      <c r="O592" s="5">
        <v>66496.3030675029</v>
      </c>
      <c r="P592" s="5">
        <v>80065.442865368896</v>
      </c>
      <c r="Q592" s="5">
        <v>109698.48199273901</v>
      </c>
      <c r="R592" s="5">
        <v>117913.37238040799</v>
      </c>
    </row>
    <row r="593" spans="1:18" x14ac:dyDescent="0.45">
      <c r="A593" s="5" t="s">
        <v>1288</v>
      </c>
      <c r="B593" s="5" t="s">
        <v>2268</v>
      </c>
      <c r="C593" s="5" t="s">
        <v>2269</v>
      </c>
      <c r="D593" s="6" t="s">
        <v>1291</v>
      </c>
      <c r="E593" s="6" t="s">
        <v>688</v>
      </c>
      <c r="F593" s="5" t="s">
        <v>1292</v>
      </c>
      <c r="G593" s="5" t="s">
        <v>9</v>
      </c>
      <c r="H593" s="5">
        <v>4</v>
      </c>
      <c r="I593" s="5">
        <v>1.54</v>
      </c>
      <c r="J593" s="5">
        <v>0.70358760522181596</v>
      </c>
      <c r="K593" s="5">
        <v>80.8</v>
      </c>
      <c r="L593" s="5">
        <v>119.2</v>
      </c>
      <c r="M593" s="5">
        <v>38614.9921875</v>
      </c>
      <c r="N593" s="5">
        <v>32943.522902313198</v>
      </c>
      <c r="O593" s="5">
        <v>37197.681114933002</v>
      </c>
      <c r="P593" s="5">
        <v>67918.976917618798</v>
      </c>
      <c r="Q593" s="5" t="s">
        <v>654</v>
      </c>
      <c r="R593" s="5">
        <v>44410.563138240897</v>
      </c>
    </row>
    <row r="594" spans="1:18" x14ac:dyDescent="0.45">
      <c r="A594" s="5" t="s">
        <v>2270</v>
      </c>
      <c r="B594" s="5" t="s">
        <v>2271</v>
      </c>
      <c r="C594" s="5" t="s">
        <v>2272</v>
      </c>
      <c r="D594" s="6" t="s">
        <v>2273</v>
      </c>
      <c r="E594" s="6" t="s">
        <v>688</v>
      </c>
      <c r="F594" s="5" t="s">
        <v>2274</v>
      </c>
      <c r="G594" s="5" t="s">
        <v>396</v>
      </c>
      <c r="H594" s="5">
        <v>7</v>
      </c>
      <c r="I594" s="5">
        <v>1.5389999999999999</v>
      </c>
      <c r="J594" s="5">
        <v>0.74354649856030497</v>
      </c>
      <c r="K594" s="5">
        <v>78.8</v>
      </c>
      <c r="L594" s="5">
        <v>121.2</v>
      </c>
      <c r="M594" s="5">
        <v>41680.1328125</v>
      </c>
      <c r="N594" s="5">
        <v>40738.929100654503</v>
      </c>
      <c r="O594" s="5">
        <v>45355.4315348237</v>
      </c>
      <c r="P594" s="5" t="s">
        <v>654</v>
      </c>
      <c r="Q594" s="5" t="s">
        <v>654</v>
      </c>
      <c r="R594" s="5">
        <v>64156.140067892098</v>
      </c>
    </row>
    <row r="595" spans="1:18" x14ac:dyDescent="0.45">
      <c r="A595" s="5" t="s">
        <v>2275</v>
      </c>
      <c r="B595" s="5" t="s">
        <v>2276</v>
      </c>
      <c r="C595" s="5" t="s">
        <v>2277</v>
      </c>
      <c r="D595" s="6" t="s">
        <v>2278</v>
      </c>
      <c r="E595" s="6" t="s">
        <v>688</v>
      </c>
      <c r="F595" s="5" t="s">
        <v>2279</v>
      </c>
      <c r="G595" s="5" t="s">
        <v>31</v>
      </c>
      <c r="H595" s="5">
        <v>13</v>
      </c>
      <c r="I595" s="5">
        <v>1.536</v>
      </c>
      <c r="J595" s="5">
        <v>0.76354618349325598</v>
      </c>
      <c r="K595" s="5">
        <v>96.2</v>
      </c>
      <c r="L595" s="5">
        <v>103.8</v>
      </c>
      <c r="M595" s="5">
        <v>141099.734375</v>
      </c>
      <c r="N595" s="5">
        <v>57231.276384540499</v>
      </c>
      <c r="O595" s="5">
        <v>128391.41933537299</v>
      </c>
      <c r="P595" s="5">
        <v>138477.010407594</v>
      </c>
      <c r="Q595" s="5">
        <v>90629.448588404499</v>
      </c>
      <c r="R595" s="5">
        <v>216687.05558510101</v>
      </c>
    </row>
    <row r="596" spans="1:18" x14ac:dyDescent="0.45">
      <c r="A596" s="5" t="s">
        <v>2280</v>
      </c>
      <c r="B596" s="5" t="s">
        <v>2281</v>
      </c>
      <c r="C596" s="5" t="s">
        <v>2282</v>
      </c>
      <c r="D596" s="6" t="s">
        <v>2283</v>
      </c>
      <c r="E596" s="6" t="s">
        <v>688</v>
      </c>
      <c r="F596" s="5" t="s">
        <v>2284</v>
      </c>
      <c r="G596" s="5" t="s">
        <v>31</v>
      </c>
      <c r="H596" s="5">
        <v>1</v>
      </c>
      <c r="I596" s="5">
        <v>1.5329999999999999</v>
      </c>
      <c r="J596" s="5">
        <v>0.76575000998381504</v>
      </c>
      <c r="K596" s="5">
        <v>79</v>
      </c>
      <c r="L596" s="5">
        <v>121</v>
      </c>
      <c r="M596" s="5">
        <v>20911.001953125</v>
      </c>
      <c r="N596" s="5" t="s">
        <v>654</v>
      </c>
      <c r="O596" s="5">
        <v>16471.086203339</v>
      </c>
      <c r="P596" s="5" t="s">
        <v>654</v>
      </c>
      <c r="Q596" s="5" t="s">
        <v>654</v>
      </c>
      <c r="R596" s="5">
        <v>28447.117554520501</v>
      </c>
    </row>
    <row r="597" spans="1:18" x14ac:dyDescent="0.45">
      <c r="A597" s="5" t="s">
        <v>1244</v>
      </c>
      <c r="B597" s="5" t="s">
        <v>2285</v>
      </c>
      <c r="C597" s="5" t="s">
        <v>2286</v>
      </c>
      <c r="D597" s="6" t="s">
        <v>1247</v>
      </c>
      <c r="E597" s="6" t="s">
        <v>688</v>
      </c>
      <c r="F597" s="5" t="s">
        <v>1248</v>
      </c>
      <c r="G597" s="5" t="s">
        <v>40</v>
      </c>
      <c r="H597" s="5">
        <v>9</v>
      </c>
      <c r="I597" s="5">
        <v>1.532</v>
      </c>
      <c r="J597" s="5">
        <v>0.77346176486408202</v>
      </c>
      <c r="K597" s="5">
        <v>79.7</v>
      </c>
      <c r="L597" s="5">
        <v>120.3</v>
      </c>
      <c r="M597" s="5">
        <v>81968.3603515625</v>
      </c>
      <c r="N597" s="5">
        <v>62657.410301783602</v>
      </c>
      <c r="O597" s="5">
        <v>65664.608484705299</v>
      </c>
      <c r="P597" s="5">
        <v>99133.387517962299</v>
      </c>
      <c r="Q597" s="5">
        <v>96009.119876773402</v>
      </c>
      <c r="R597" s="5">
        <v>172797.10837450199</v>
      </c>
    </row>
    <row r="598" spans="1:18" x14ac:dyDescent="0.45">
      <c r="A598" s="5" t="s">
        <v>2287</v>
      </c>
      <c r="B598" s="5" t="s">
        <v>2288</v>
      </c>
      <c r="C598" s="5" t="s">
        <v>2289</v>
      </c>
      <c r="D598" s="6" t="s">
        <v>2290</v>
      </c>
      <c r="E598" s="6" t="s">
        <v>688</v>
      </c>
      <c r="F598" s="5" t="s">
        <v>2291</v>
      </c>
      <c r="G598" s="5" t="s">
        <v>2292</v>
      </c>
      <c r="H598" s="5">
        <v>5</v>
      </c>
      <c r="I598" s="5">
        <v>1.524</v>
      </c>
      <c r="J598" s="5">
        <v>0.75173830699187905</v>
      </c>
      <c r="K598" s="5">
        <v>79.2</v>
      </c>
      <c r="L598" s="5">
        <v>120.8</v>
      </c>
      <c r="M598" s="5">
        <v>46042.01171875</v>
      </c>
      <c r="N598" s="5">
        <v>31659.650952953401</v>
      </c>
      <c r="O598" s="5">
        <v>40997.248498758898</v>
      </c>
      <c r="P598" s="5">
        <v>62491.483192436703</v>
      </c>
      <c r="Q598" s="5">
        <v>44677.664016063398</v>
      </c>
      <c r="R598" s="5">
        <v>79437.836326157194</v>
      </c>
    </row>
    <row r="599" spans="1:18" x14ac:dyDescent="0.45">
      <c r="A599" s="5" t="s">
        <v>2293</v>
      </c>
      <c r="B599" s="5" t="s">
        <v>2294</v>
      </c>
      <c r="C599" s="5" t="s">
        <v>2295</v>
      </c>
      <c r="D599" s="6" t="s">
        <v>2296</v>
      </c>
      <c r="E599" s="6" t="s">
        <v>688</v>
      </c>
      <c r="F599" s="5" t="s">
        <v>2297</v>
      </c>
      <c r="G599" s="5" t="s">
        <v>2298</v>
      </c>
      <c r="H599" s="5">
        <v>2</v>
      </c>
      <c r="I599" s="5">
        <v>1.522</v>
      </c>
      <c r="J599" s="5">
        <v>0.71660048231505802</v>
      </c>
      <c r="K599" s="5">
        <v>81.3</v>
      </c>
      <c r="L599" s="5">
        <v>118.7</v>
      </c>
      <c r="M599" s="5">
        <v>107651.2421875</v>
      </c>
      <c r="N599" s="5">
        <v>57857.984466353097</v>
      </c>
      <c r="O599" s="5">
        <v>96607.327186830196</v>
      </c>
      <c r="P599" s="5">
        <v>124899.554674504</v>
      </c>
      <c r="Q599" s="5">
        <v>163855.70672006599</v>
      </c>
      <c r="R599" s="5">
        <v>141186.44297389299</v>
      </c>
    </row>
    <row r="600" spans="1:18" x14ac:dyDescent="0.45">
      <c r="A600" s="5" t="s">
        <v>2299</v>
      </c>
      <c r="B600" s="5" t="s">
        <v>2300</v>
      </c>
      <c r="C600" s="5" t="s">
        <v>2301</v>
      </c>
      <c r="D600" s="6" t="s">
        <v>2302</v>
      </c>
      <c r="E600" s="6" t="s">
        <v>688</v>
      </c>
      <c r="F600" s="5" t="s">
        <v>2303</v>
      </c>
      <c r="G600" s="5" t="s">
        <v>19</v>
      </c>
      <c r="H600" s="5">
        <v>1</v>
      </c>
      <c r="I600" s="5">
        <v>1.522</v>
      </c>
      <c r="J600" s="5">
        <v>0.79134203534554504</v>
      </c>
      <c r="K600" s="5">
        <v>79.3</v>
      </c>
      <c r="L600" s="5">
        <v>120.7</v>
      </c>
      <c r="M600" s="5">
        <v>27682.2109375</v>
      </c>
      <c r="N600" s="5">
        <v>12494.960567992501</v>
      </c>
      <c r="O600" s="5">
        <v>18883.109473512199</v>
      </c>
      <c r="P600" s="5">
        <v>25823.4528514556</v>
      </c>
      <c r="Q600" s="5" t="s">
        <v>654</v>
      </c>
      <c r="R600" s="5">
        <v>31986.990755020201</v>
      </c>
    </row>
    <row r="601" spans="1:18" x14ac:dyDescent="0.45">
      <c r="A601" s="5" t="s">
        <v>2304</v>
      </c>
      <c r="B601" s="5" t="s">
        <v>2305</v>
      </c>
      <c r="C601" s="5" t="s">
        <v>2306</v>
      </c>
      <c r="D601" s="6" t="s">
        <v>2307</v>
      </c>
      <c r="E601" s="6" t="s">
        <v>688</v>
      </c>
      <c r="F601" s="5" t="s">
        <v>2308</v>
      </c>
      <c r="G601" s="5" t="s">
        <v>29</v>
      </c>
      <c r="H601" s="5">
        <v>2</v>
      </c>
      <c r="I601" s="5">
        <v>1.516</v>
      </c>
      <c r="J601" s="5">
        <v>0.76051374952680495</v>
      </c>
      <c r="K601" s="5">
        <v>79.5</v>
      </c>
      <c r="L601" s="5">
        <v>120.5</v>
      </c>
      <c r="M601" s="5">
        <v>43164.171875</v>
      </c>
      <c r="N601" s="5">
        <v>25901.8955830101</v>
      </c>
      <c r="O601" s="5">
        <v>43034.850346785403</v>
      </c>
      <c r="P601" s="5" t="s">
        <v>654</v>
      </c>
      <c r="Q601" s="5" t="s">
        <v>654</v>
      </c>
      <c r="R601" s="5">
        <v>65235.786387877801</v>
      </c>
    </row>
    <row r="602" spans="1:18" x14ac:dyDescent="0.45">
      <c r="A602" s="5" t="s">
        <v>17</v>
      </c>
      <c r="B602" s="5" t="s">
        <v>2309</v>
      </c>
      <c r="C602" s="5" t="s">
        <v>2310</v>
      </c>
      <c r="D602" s="6" t="s">
        <v>798</v>
      </c>
      <c r="E602" s="6" t="s">
        <v>688</v>
      </c>
      <c r="F602" s="5" t="s">
        <v>16</v>
      </c>
      <c r="G602" s="5" t="s">
        <v>29</v>
      </c>
      <c r="H602" s="5">
        <v>3</v>
      </c>
      <c r="I602" s="5">
        <v>1.516</v>
      </c>
      <c r="J602" s="5">
        <v>0.78986634963535696</v>
      </c>
      <c r="K602" s="5">
        <v>82.3</v>
      </c>
      <c r="L602" s="5">
        <v>117.7</v>
      </c>
      <c r="M602" s="5">
        <v>82895.2890625</v>
      </c>
      <c r="N602" s="5">
        <v>57056.026546085603</v>
      </c>
      <c r="O602" s="5">
        <v>70556.964136502895</v>
      </c>
      <c r="P602" s="5">
        <v>125639.14702860999</v>
      </c>
      <c r="Q602" s="5">
        <v>100935.77505050899</v>
      </c>
      <c r="R602" s="5">
        <v>100428.636429586</v>
      </c>
    </row>
    <row r="603" spans="1:18" x14ac:dyDescent="0.45">
      <c r="A603" s="5" t="s">
        <v>2311</v>
      </c>
      <c r="B603" s="5" t="s">
        <v>2312</v>
      </c>
      <c r="C603" s="5" t="s">
        <v>2313</v>
      </c>
      <c r="D603" s="6" t="s">
        <v>2314</v>
      </c>
      <c r="E603" s="6" t="s">
        <v>688</v>
      </c>
      <c r="F603" s="5" t="s">
        <v>2315</v>
      </c>
      <c r="G603" s="5" t="s">
        <v>31</v>
      </c>
      <c r="H603" s="5">
        <v>8</v>
      </c>
      <c r="I603" s="5">
        <v>1.5109999999999999</v>
      </c>
      <c r="J603" s="5">
        <v>0.77989108530194495</v>
      </c>
      <c r="K603" s="5">
        <v>79.7</v>
      </c>
      <c r="L603" s="5">
        <v>120.3</v>
      </c>
      <c r="M603" s="5">
        <v>132083.7890625</v>
      </c>
      <c r="N603" s="5">
        <v>35273.595327080802</v>
      </c>
      <c r="O603" s="5">
        <v>104844.426872084</v>
      </c>
      <c r="P603" s="5">
        <v>158398.50898054699</v>
      </c>
      <c r="Q603" s="5">
        <v>76755.060272813498</v>
      </c>
      <c r="R603" s="5">
        <v>181404.862660852</v>
      </c>
    </row>
    <row r="604" spans="1:18" x14ac:dyDescent="0.45">
      <c r="A604" s="5" t="s">
        <v>2316</v>
      </c>
      <c r="B604" s="5" t="s">
        <v>2317</v>
      </c>
      <c r="C604" s="5" t="s">
        <v>2318</v>
      </c>
      <c r="D604" s="6" t="s">
        <v>2319</v>
      </c>
      <c r="E604" s="6" t="s">
        <v>688</v>
      </c>
      <c r="F604" s="5" t="s">
        <v>2320</v>
      </c>
      <c r="G604" s="5" t="s">
        <v>29</v>
      </c>
      <c r="H604" s="5">
        <v>11</v>
      </c>
      <c r="I604" s="5">
        <v>1.5049999999999999</v>
      </c>
      <c r="J604" s="5">
        <v>0.81116839648429995</v>
      </c>
      <c r="K604" s="5">
        <v>79.2</v>
      </c>
      <c r="L604" s="5">
        <v>120.8</v>
      </c>
      <c r="M604" s="5">
        <v>114987.42578125</v>
      </c>
      <c r="N604" s="5">
        <v>54647.956769216602</v>
      </c>
      <c r="O604" s="5">
        <v>49737.582500434502</v>
      </c>
      <c r="P604" s="5">
        <v>88577.615976700297</v>
      </c>
      <c r="Q604" s="5" t="s">
        <v>654</v>
      </c>
      <c r="R604" s="5">
        <v>78473.8300390449</v>
      </c>
    </row>
    <row r="605" spans="1:18" x14ac:dyDescent="0.45">
      <c r="A605" s="5" t="s">
        <v>2321</v>
      </c>
      <c r="B605" s="5" t="s">
        <v>2322</v>
      </c>
      <c r="C605" s="5" t="s">
        <v>2323</v>
      </c>
      <c r="D605" s="6" t="s">
        <v>1931</v>
      </c>
      <c r="E605" s="6" t="s">
        <v>688</v>
      </c>
      <c r="F605" s="5" t="s">
        <v>1932</v>
      </c>
      <c r="G605" s="5" t="s">
        <v>73</v>
      </c>
      <c r="H605" s="5">
        <v>5</v>
      </c>
      <c r="I605" s="5">
        <v>1.504</v>
      </c>
      <c r="J605" s="5">
        <v>0.73293025180289195</v>
      </c>
      <c r="K605" s="5">
        <v>79.900000000000006</v>
      </c>
      <c r="L605" s="5">
        <v>120.1</v>
      </c>
      <c r="M605" s="5">
        <v>98656.2265625</v>
      </c>
      <c r="N605" s="5">
        <v>61029.191641060097</v>
      </c>
      <c r="O605" s="5">
        <v>87292.141937126798</v>
      </c>
      <c r="P605" s="5">
        <v>131229.80837650699</v>
      </c>
      <c r="Q605" s="5">
        <v>95128.141113947597</v>
      </c>
      <c r="R605" s="5">
        <v>148422.68540444001</v>
      </c>
    </row>
    <row r="606" spans="1:18" x14ac:dyDescent="0.45">
      <c r="A606" s="5" t="s">
        <v>2324</v>
      </c>
      <c r="B606" s="5" t="s">
        <v>2325</v>
      </c>
      <c r="C606" s="5" t="s">
        <v>2326</v>
      </c>
      <c r="D606" s="6" t="s">
        <v>2327</v>
      </c>
      <c r="E606" s="6" t="s">
        <v>688</v>
      </c>
      <c r="F606" s="5" t="s">
        <v>2328</v>
      </c>
      <c r="G606" s="5" t="s">
        <v>2329</v>
      </c>
      <c r="H606" s="5">
        <v>1</v>
      </c>
      <c r="I606" s="5">
        <v>1.5029999999999999</v>
      </c>
      <c r="J606" s="5">
        <v>0.79079865681920203</v>
      </c>
      <c r="K606" s="5">
        <v>78.400000000000006</v>
      </c>
      <c r="L606" s="5">
        <v>121.6</v>
      </c>
      <c r="M606" s="5">
        <v>148919.765625</v>
      </c>
      <c r="N606" s="5">
        <v>114057.3708378</v>
      </c>
      <c r="O606" s="5">
        <v>124077.724751564</v>
      </c>
      <c r="P606" s="5">
        <v>83112.247178097503</v>
      </c>
      <c r="Q606" s="5">
        <v>192423.987739573</v>
      </c>
      <c r="R606" s="5">
        <v>223831.789044723</v>
      </c>
    </row>
    <row r="607" spans="1:18" x14ac:dyDescent="0.45">
      <c r="A607" s="5" t="s">
        <v>2330</v>
      </c>
      <c r="B607" s="5" t="s">
        <v>2331</v>
      </c>
      <c r="C607" s="5" t="s">
        <v>2332</v>
      </c>
      <c r="D607" s="6" t="s">
        <v>2333</v>
      </c>
      <c r="E607" s="6" t="s">
        <v>688</v>
      </c>
      <c r="F607" s="5" t="s">
        <v>2182</v>
      </c>
      <c r="G607" s="5" t="s">
        <v>2334</v>
      </c>
      <c r="H607" s="5">
        <v>5</v>
      </c>
      <c r="I607" s="5">
        <v>1.502</v>
      </c>
      <c r="J607" s="5">
        <v>0.78530846111318697</v>
      </c>
      <c r="K607" s="5">
        <v>79.900000000000006</v>
      </c>
      <c r="L607" s="5">
        <v>120.1</v>
      </c>
      <c r="M607" s="5" t="s">
        <v>654</v>
      </c>
      <c r="N607" s="5" t="s">
        <v>654</v>
      </c>
      <c r="O607" s="5">
        <v>113497.08507078599</v>
      </c>
      <c r="P607" s="5">
        <v>170474.78444448701</v>
      </c>
      <c r="Q607" s="5">
        <v>63267.607771375297</v>
      </c>
      <c r="R607" s="5">
        <v>183209.93264177101</v>
      </c>
    </row>
    <row r="608" spans="1:18" x14ac:dyDescent="0.45">
      <c r="A608" s="5" t="s">
        <v>1692</v>
      </c>
      <c r="B608" s="5" t="s">
        <v>2335</v>
      </c>
      <c r="C608" s="5" t="s">
        <v>2336</v>
      </c>
      <c r="D608" s="6" t="s">
        <v>1695</v>
      </c>
      <c r="E608" s="6" t="s">
        <v>688</v>
      </c>
      <c r="F608" s="5" t="s">
        <v>1696</v>
      </c>
      <c r="G608" s="5" t="s">
        <v>19</v>
      </c>
      <c r="H608" s="5">
        <v>1</v>
      </c>
      <c r="I608" s="5">
        <v>1.4990000000000001</v>
      </c>
      <c r="J608" s="5">
        <v>0.77782027419424105</v>
      </c>
      <c r="K608" s="5">
        <v>84.9</v>
      </c>
      <c r="L608" s="5">
        <v>115.1</v>
      </c>
      <c r="M608" s="5">
        <v>28137.33984375</v>
      </c>
      <c r="N608" s="5">
        <v>23005.108005416601</v>
      </c>
      <c r="O608" s="5">
        <v>28194.539969559399</v>
      </c>
      <c r="P608" s="5" t="s">
        <v>654</v>
      </c>
      <c r="Q608" s="5">
        <v>20238.778326282401</v>
      </c>
      <c r="R608" s="5">
        <v>72021.500062901396</v>
      </c>
    </row>
    <row r="609" spans="1:18" x14ac:dyDescent="0.45">
      <c r="A609" s="5" t="s">
        <v>25</v>
      </c>
      <c r="B609" s="5" t="s">
        <v>2337</v>
      </c>
      <c r="C609" s="5" t="s">
        <v>2338</v>
      </c>
      <c r="D609" s="6" t="s">
        <v>700</v>
      </c>
      <c r="E609" s="6" t="s">
        <v>688</v>
      </c>
      <c r="F609" s="5" t="s">
        <v>24</v>
      </c>
      <c r="G609" s="5" t="s">
        <v>66</v>
      </c>
      <c r="H609" s="5">
        <v>15</v>
      </c>
      <c r="I609" s="5">
        <v>1.4970000000000001</v>
      </c>
      <c r="J609" s="5">
        <v>0.74648473417859895</v>
      </c>
      <c r="K609" s="5">
        <v>72.2</v>
      </c>
      <c r="L609" s="5">
        <v>127.8</v>
      </c>
      <c r="M609" s="5">
        <v>796300.326171875</v>
      </c>
      <c r="N609" s="5">
        <v>552710.55482900504</v>
      </c>
      <c r="O609" s="5">
        <v>632590.45388575003</v>
      </c>
      <c r="P609" s="5">
        <v>1191937.81268455</v>
      </c>
      <c r="Q609" s="5">
        <v>589881.30292719905</v>
      </c>
      <c r="R609" s="5">
        <v>1119824.4698199001</v>
      </c>
    </row>
    <row r="610" spans="1:18" x14ac:dyDescent="0.45">
      <c r="A610" s="5" t="s">
        <v>1255</v>
      </c>
      <c r="B610" s="5" t="s">
        <v>2339</v>
      </c>
      <c r="C610" s="5" t="s">
        <v>2340</v>
      </c>
      <c r="D610" s="6" t="s">
        <v>1258</v>
      </c>
      <c r="E610" s="6" t="s">
        <v>688</v>
      </c>
      <c r="F610" s="5" t="s">
        <v>1259</v>
      </c>
      <c r="G610" s="5" t="s">
        <v>9</v>
      </c>
      <c r="H610" s="5">
        <v>3</v>
      </c>
      <c r="I610" s="5">
        <v>1.4910000000000001</v>
      </c>
      <c r="J610" s="5">
        <v>0.81788045356265904</v>
      </c>
      <c r="K610" s="5">
        <v>80.3</v>
      </c>
      <c r="L610" s="5">
        <v>119.7</v>
      </c>
      <c r="M610" s="5">
        <v>182309.65625</v>
      </c>
      <c r="N610" s="5">
        <v>103694.884878048</v>
      </c>
      <c r="O610" s="5">
        <v>148421.37554073401</v>
      </c>
      <c r="P610" s="5">
        <v>221335.74701043699</v>
      </c>
      <c r="Q610" s="5">
        <v>130119.199149212</v>
      </c>
      <c r="R610" s="5">
        <v>313726.096429269</v>
      </c>
    </row>
    <row r="611" spans="1:18" x14ac:dyDescent="0.45">
      <c r="A611" s="5" t="s">
        <v>25</v>
      </c>
      <c r="B611" s="5" t="s">
        <v>2341</v>
      </c>
      <c r="C611" s="5" t="s">
        <v>2342</v>
      </c>
      <c r="D611" s="6" t="s">
        <v>700</v>
      </c>
      <c r="E611" s="6" t="s">
        <v>688</v>
      </c>
      <c r="F611" s="5" t="s">
        <v>24</v>
      </c>
      <c r="G611" s="5" t="s">
        <v>2343</v>
      </c>
      <c r="H611" s="5">
        <v>24</v>
      </c>
      <c r="I611" s="5">
        <v>1.4890000000000001</v>
      </c>
      <c r="J611" s="5">
        <v>0.75286188254261299</v>
      </c>
      <c r="K611" s="5">
        <v>80.400000000000006</v>
      </c>
      <c r="L611" s="5">
        <v>119.6</v>
      </c>
      <c r="M611" s="5">
        <v>1109869.171875</v>
      </c>
      <c r="N611" s="5">
        <v>874198.25869980303</v>
      </c>
      <c r="O611" s="5">
        <v>1109729.1120196299</v>
      </c>
      <c r="P611" s="5">
        <v>1652013.6882734599</v>
      </c>
      <c r="Q611" s="5">
        <v>1143139.8764686501</v>
      </c>
      <c r="R611" s="5">
        <v>2613413.5677208798</v>
      </c>
    </row>
    <row r="612" spans="1:18" x14ac:dyDescent="0.45">
      <c r="A612" s="5" t="s">
        <v>1547</v>
      </c>
      <c r="B612" s="5" t="s">
        <v>2344</v>
      </c>
      <c r="C612" s="5" t="s">
        <v>2345</v>
      </c>
      <c r="D612" s="6" t="s">
        <v>1550</v>
      </c>
      <c r="E612" s="6" t="s">
        <v>688</v>
      </c>
      <c r="F612" s="5" t="s">
        <v>1551</v>
      </c>
      <c r="G612" s="5" t="s">
        <v>29</v>
      </c>
      <c r="H612" s="5">
        <v>46</v>
      </c>
      <c r="I612" s="5">
        <v>1.486</v>
      </c>
      <c r="J612" s="5">
        <v>0.75468427975589303</v>
      </c>
      <c r="K612" s="5">
        <v>78.3</v>
      </c>
      <c r="L612" s="5">
        <v>121.7</v>
      </c>
      <c r="M612" s="5">
        <v>3769526.5625</v>
      </c>
      <c r="N612" s="5">
        <v>3399985.5301384502</v>
      </c>
      <c r="O612" s="5">
        <v>2596905.7343166601</v>
      </c>
      <c r="P612" s="5">
        <v>5281984.2502747802</v>
      </c>
      <c r="Q612" s="5">
        <v>2933759.7779561402</v>
      </c>
      <c r="R612" s="5">
        <v>5601268.1956852498</v>
      </c>
    </row>
    <row r="613" spans="1:18" x14ac:dyDescent="0.45">
      <c r="A613" s="5" t="s">
        <v>2346</v>
      </c>
      <c r="B613" s="5" t="s">
        <v>2347</v>
      </c>
      <c r="C613" s="5" t="s">
        <v>2348</v>
      </c>
      <c r="D613" s="6" t="s">
        <v>2349</v>
      </c>
      <c r="E613" s="6" t="s">
        <v>688</v>
      </c>
      <c r="F613" s="5" t="s">
        <v>2350</v>
      </c>
      <c r="G613" s="5" t="s">
        <v>19</v>
      </c>
      <c r="H613" s="5">
        <v>2</v>
      </c>
      <c r="I613" s="5">
        <v>1.484</v>
      </c>
      <c r="J613" s="5">
        <v>0.80810360807382298</v>
      </c>
      <c r="K613" s="5">
        <v>80.5</v>
      </c>
      <c r="L613" s="5">
        <v>119.5</v>
      </c>
      <c r="M613" s="5">
        <v>79482.1484375</v>
      </c>
      <c r="N613" s="5">
        <v>44777.829246096502</v>
      </c>
      <c r="O613" s="5">
        <v>63670.3105230648</v>
      </c>
      <c r="P613" s="5">
        <v>94508.202624591097</v>
      </c>
      <c r="Q613" s="5">
        <v>37636.826336619801</v>
      </c>
      <c r="R613" s="5">
        <v>209401.91200153</v>
      </c>
    </row>
    <row r="614" spans="1:18" x14ac:dyDescent="0.45">
      <c r="A614" s="5" t="s">
        <v>2351</v>
      </c>
      <c r="B614" s="5" t="s">
        <v>2352</v>
      </c>
      <c r="C614" s="5" t="s">
        <v>2353</v>
      </c>
      <c r="D614" s="6" t="s">
        <v>2354</v>
      </c>
      <c r="E614" s="6" t="s">
        <v>688</v>
      </c>
      <c r="F614" s="5" t="s">
        <v>2355</v>
      </c>
      <c r="G614" s="5" t="s">
        <v>27</v>
      </c>
      <c r="H614" s="5">
        <v>9</v>
      </c>
      <c r="I614" s="5">
        <v>1.4830000000000001</v>
      </c>
      <c r="J614" s="5">
        <v>0.79655442389545805</v>
      </c>
      <c r="K614" s="5">
        <v>81.8</v>
      </c>
      <c r="L614" s="5">
        <v>118.2</v>
      </c>
      <c r="M614" s="5">
        <v>83254.525390625</v>
      </c>
      <c r="N614" s="5">
        <v>62858.052484954504</v>
      </c>
      <c r="O614" s="5">
        <v>72987.102940516706</v>
      </c>
      <c r="P614" s="5">
        <v>105540.548145546</v>
      </c>
      <c r="Q614" s="5">
        <v>93219.445931121707</v>
      </c>
      <c r="R614" s="5">
        <v>157637.46337408799</v>
      </c>
    </row>
    <row r="615" spans="1:18" x14ac:dyDescent="0.45">
      <c r="A615" s="5" t="s">
        <v>2287</v>
      </c>
      <c r="B615" s="5" t="s">
        <v>2356</v>
      </c>
      <c r="C615" s="5" t="s">
        <v>2357</v>
      </c>
      <c r="D615" s="6" t="s">
        <v>2290</v>
      </c>
      <c r="E615" s="6" t="s">
        <v>688</v>
      </c>
      <c r="F615" s="5" t="s">
        <v>2291</v>
      </c>
      <c r="G615" s="5" t="s">
        <v>9</v>
      </c>
      <c r="H615" s="5">
        <v>3</v>
      </c>
      <c r="I615" s="5">
        <v>1.482</v>
      </c>
      <c r="J615" s="5">
        <v>0.80299311554527497</v>
      </c>
      <c r="K615" s="5">
        <v>80.599999999999994</v>
      </c>
      <c r="L615" s="5">
        <v>119.4</v>
      </c>
      <c r="M615" s="5">
        <v>39125.09375</v>
      </c>
      <c r="N615" s="5">
        <v>28233.967691281901</v>
      </c>
      <c r="O615" s="5">
        <v>19462.225158673398</v>
      </c>
      <c r="P615" s="5">
        <v>36671.319406615003</v>
      </c>
      <c r="Q615" s="5" t="s">
        <v>654</v>
      </c>
      <c r="R615" s="5">
        <v>47755.682296449202</v>
      </c>
    </row>
    <row r="616" spans="1:18" x14ac:dyDescent="0.45">
      <c r="A616" s="5" t="s">
        <v>2358</v>
      </c>
      <c r="B616" s="5" t="s">
        <v>2359</v>
      </c>
      <c r="C616" s="5" t="s">
        <v>2360</v>
      </c>
      <c r="D616" s="6" t="s">
        <v>1550</v>
      </c>
      <c r="E616" s="6" t="s">
        <v>688</v>
      </c>
      <c r="F616" s="5" t="s">
        <v>1551</v>
      </c>
      <c r="G616" s="5" t="s">
        <v>29</v>
      </c>
      <c r="H616" s="5">
        <v>12</v>
      </c>
      <c r="I616" s="5">
        <v>1.48</v>
      </c>
      <c r="J616" s="5">
        <v>0.78833962060503304</v>
      </c>
      <c r="K616" s="5">
        <v>86.9</v>
      </c>
      <c r="L616" s="5">
        <v>113.1</v>
      </c>
      <c r="M616" s="5">
        <v>150952.060546875</v>
      </c>
      <c r="N616" s="5">
        <v>104839.959401342</v>
      </c>
      <c r="O616" s="5">
        <v>136321.09024105</v>
      </c>
      <c r="P616" s="5">
        <v>155121.279372605</v>
      </c>
      <c r="Q616" s="5">
        <v>177251.02168598899</v>
      </c>
      <c r="R616" s="5">
        <v>604037.42526865599</v>
      </c>
    </row>
    <row r="617" spans="1:18" x14ac:dyDescent="0.45">
      <c r="A617" s="5" t="s">
        <v>2361</v>
      </c>
      <c r="B617" s="5" t="s">
        <v>2362</v>
      </c>
      <c r="C617" s="5" t="s">
        <v>2363</v>
      </c>
      <c r="D617" s="6" t="s">
        <v>2364</v>
      </c>
      <c r="E617" s="6" t="s">
        <v>688</v>
      </c>
      <c r="F617" s="5" t="s">
        <v>2365</v>
      </c>
      <c r="G617" s="5" t="s">
        <v>9</v>
      </c>
      <c r="H617" s="5">
        <v>11</v>
      </c>
      <c r="I617" s="5">
        <v>1.478</v>
      </c>
      <c r="J617" s="5">
        <v>0.83652634678523397</v>
      </c>
      <c r="K617" s="5">
        <v>77.599999999999994</v>
      </c>
      <c r="L617" s="5">
        <v>122.4</v>
      </c>
      <c r="M617" s="5">
        <v>126683.6328125</v>
      </c>
      <c r="N617" s="5">
        <v>130558.652465197</v>
      </c>
      <c r="O617" s="5">
        <v>172743.15348118299</v>
      </c>
      <c r="P617" s="5">
        <v>206137.31734913599</v>
      </c>
      <c r="Q617" s="5">
        <v>135052.867120304</v>
      </c>
      <c r="R617" s="5">
        <v>255257.35965882099</v>
      </c>
    </row>
    <row r="618" spans="1:18" x14ac:dyDescent="0.45">
      <c r="A618" s="5" t="s">
        <v>2054</v>
      </c>
      <c r="B618" s="5" t="s">
        <v>2366</v>
      </c>
      <c r="C618" s="5" t="s">
        <v>2367</v>
      </c>
      <c r="D618" s="6" t="s">
        <v>2057</v>
      </c>
      <c r="E618" s="6" t="s">
        <v>688</v>
      </c>
      <c r="F618" s="5" t="s">
        <v>2058</v>
      </c>
      <c r="G618" s="5" t="s">
        <v>128</v>
      </c>
      <c r="H618" s="5">
        <v>17</v>
      </c>
      <c r="I618" s="5">
        <v>1.476</v>
      </c>
      <c r="J618" s="5">
        <v>0.76561944452389596</v>
      </c>
      <c r="K618" s="5">
        <v>76.8</v>
      </c>
      <c r="L618" s="5">
        <v>123.2</v>
      </c>
      <c r="M618" s="5">
        <v>222736.515625</v>
      </c>
      <c r="N618" s="5">
        <v>190505.35846471801</v>
      </c>
      <c r="O618" s="5">
        <v>201699.46535128201</v>
      </c>
      <c r="P618" s="5">
        <v>323698.26770731201</v>
      </c>
      <c r="Q618" s="5">
        <v>188801.52135668401</v>
      </c>
      <c r="R618" s="5">
        <v>328861.85826696397</v>
      </c>
    </row>
    <row r="619" spans="1:18" x14ac:dyDescent="0.45">
      <c r="A619" s="5" t="s">
        <v>2368</v>
      </c>
      <c r="B619" s="5" t="s">
        <v>2369</v>
      </c>
      <c r="C619" s="5" t="s">
        <v>2370</v>
      </c>
      <c r="D619" s="6" t="s">
        <v>2371</v>
      </c>
      <c r="E619" s="6" t="s">
        <v>688</v>
      </c>
      <c r="F619" s="5" t="s">
        <v>2372</v>
      </c>
      <c r="G619" s="5" t="s">
        <v>2373</v>
      </c>
      <c r="H619" s="5">
        <v>1</v>
      </c>
      <c r="I619" s="5">
        <v>1.472</v>
      </c>
      <c r="J619" s="5">
        <v>0.81734848496344004</v>
      </c>
      <c r="K619" s="5">
        <v>80.900000000000006</v>
      </c>
      <c r="L619" s="5">
        <v>119.1</v>
      </c>
      <c r="M619" s="5">
        <v>62577.4140625</v>
      </c>
      <c r="N619" s="5">
        <v>60902.060247364803</v>
      </c>
      <c r="O619" s="5">
        <v>56628.959010013103</v>
      </c>
      <c r="P619" s="5">
        <v>89619.705970894604</v>
      </c>
      <c r="Q619" s="5">
        <v>80898.972894452105</v>
      </c>
      <c r="R619" s="5">
        <v>202328.097553664</v>
      </c>
    </row>
    <row r="620" spans="1:18" x14ac:dyDescent="0.45">
      <c r="A620" s="5" t="s">
        <v>1244</v>
      </c>
      <c r="B620" s="5" t="s">
        <v>2374</v>
      </c>
      <c r="C620" s="5" t="s">
        <v>2375</v>
      </c>
      <c r="D620" s="6" t="s">
        <v>1247</v>
      </c>
      <c r="E620" s="6" t="s">
        <v>688</v>
      </c>
      <c r="F620" s="5" t="s">
        <v>1248</v>
      </c>
      <c r="G620" s="5" t="s">
        <v>29</v>
      </c>
      <c r="H620" s="5">
        <v>5</v>
      </c>
      <c r="I620" s="5">
        <v>1.4710000000000001</v>
      </c>
      <c r="J620" s="5">
        <v>0.83987336303765903</v>
      </c>
      <c r="K620" s="5">
        <v>80.900000000000006</v>
      </c>
      <c r="L620" s="5">
        <v>119.1</v>
      </c>
      <c r="M620" s="5">
        <v>222798.546875</v>
      </c>
      <c r="N620" s="5">
        <v>108513.19620926501</v>
      </c>
      <c r="O620" s="5">
        <v>143725.31077763601</v>
      </c>
      <c r="P620" s="5">
        <v>211470.91396101899</v>
      </c>
      <c r="Q620" s="5">
        <v>108070.18732523901</v>
      </c>
      <c r="R620" s="5">
        <v>353157.42834813002</v>
      </c>
    </row>
    <row r="621" spans="1:18" x14ac:dyDescent="0.45">
      <c r="A621" s="5" t="s">
        <v>2376</v>
      </c>
      <c r="B621" s="5" t="s">
        <v>2377</v>
      </c>
      <c r="C621" s="5" t="s">
        <v>2378</v>
      </c>
      <c r="D621" s="6" t="s">
        <v>2379</v>
      </c>
      <c r="E621" s="6" t="s">
        <v>688</v>
      </c>
      <c r="F621" s="5" t="s">
        <v>2380</v>
      </c>
      <c r="G621" s="5" t="s">
        <v>40</v>
      </c>
      <c r="H621" s="5">
        <v>4</v>
      </c>
      <c r="I621" s="5">
        <v>1.466</v>
      </c>
      <c r="J621" s="5">
        <v>0.82812777532922299</v>
      </c>
      <c r="K621" s="5">
        <v>106.5</v>
      </c>
      <c r="L621" s="5">
        <v>93.5</v>
      </c>
      <c r="M621" s="5">
        <v>77052.4384765625</v>
      </c>
      <c r="N621" s="5">
        <v>41468.816003569496</v>
      </c>
      <c r="O621" s="5">
        <v>84867.694812043701</v>
      </c>
      <c r="P621" s="5">
        <v>67685.054043212105</v>
      </c>
      <c r="Q621" s="5">
        <v>66373.452524504799</v>
      </c>
      <c r="R621" s="5">
        <v>124411.796188515</v>
      </c>
    </row>
    <row r="622" spans="1:18" x14ac:dyDescent="0.45">
      <c r="A622" s="5" t="s">
        <v>2381</v>
      </c>
      <c r="B622" s="5" t="s">
        <v>2382</v>
      </c>
      <c r="C622" s="5" t="s">
        <v>2383</v>
      </c>
      <c r="D622" s="6" t="s">
        <v>2384</v>
      </c>
      <c r="E622" s="6" t="s">
        <v>688</v>
      </c>
      <c r="F622" s="5" t="s">
        <v>2385</v>
      </c>
      <c r="G622" s="5" t="s">
        <v>9</v>
      </c>
      <c r="H622" s="5">
        <v>12</v>
      </c>
      <c r="I622" s="5">
        <v>1.466</v>
      </c>
      <c r="J622" s="5">
        <v>0.81116839648429995</v>
      </c>
      <c r="K622" s="5">
        <v>68.3</v>
      </c>
      <c r="L622" s="5">
        <v>131.69999999999999</v>
      </c>
      <c r="M622" s="5">
        <v>198344.15625</v>
      </c>
      <c r="N622" s="5">
        <v>122621.87712660999</v>
      </c>
      <c r="O622" s="5">
        <v>139326.547716381</v>
      </c>
      <c r="P622" s="5">
        <v>268706.36444203398</v>
      </c>
      <c r="Q622" s="5">
        <v>147826.23674300601</v>
      </c>
      <c r="R622" s="5">
        <v>290707.77369531599</v>
      </c>
    </row>
    <row r="623" spans="1:18" x14ac:dyDescent="0.45">
      <c r="A623" s="5" t="s">
        <v>2386</v>
      </c>
      <c r="B623" s="5" t="s">
        <v>2387</v>
      </c>
      <c r="C623" s="5" t="s">
        <v>2388</v>
      </c>
      <c r="D623" s="6" t="s">
        <v>2389</v>
      </c>
      <c r="E623" s="6" t="s">
        <v>688</v>
      </c>
      <c r="F623" s="5" t="s">
        <v>2390</v>
      </c>
      <c r="G623" s="5" t="s">
        <v>66</v>
      </c>
      <c r="H623" s="5">
        <v>2</v>
      </c>
      <c r="I623" s="5">
        <v>1.466</v>
      </c>
      <c r="J623" s="5">
        <v>0.77327335988498602</v>
      </c>
      <c r="K623" s="5">
        <v>84</v>
      </c>
      <c r="L623" s="5">
        <v>116</v>
      </c>
      <c r="M623" s="5">
        <v>45002.859375</v>
      </c>
      <c r="N623" s="5">
        <v>22699.796327985601</v>
      </c>
      <c r="O623" s="5">
        <v>42228.510596061002</v>
      </c>
      <c r="P623" s="5">
        <v>33277.385074142003</v>
      </c>
      <c r="Q623" s="5">
        <v>58373.101716490397</v>
      </c>
      <c r="R623" s="5">
        <v>87659.785591535896</v>
      </c>
    </row>
    <row r="624" spans="1:18" x14ac:dyDescent="0.45">
      <c r="A624" s="5" t="s">
        <v>2020</v>
      </c>
      <c r="B624" s="5" t="s">
        <v>2391</v>
      </c>
      <c r="C624" s="5" t="s">
        <v>2392</v>
      </c>
      <c r="D624" s="6" t="s">
        <v>2023</v>
      </c>
      <c r="E624" s="6" t="s">
        <v>688</v>
      </c>
      <c r="F624" s="5" t="s">
        <v>2024</v>
      </c>
      <c r="G624" s="5" t="s">
        <v>99</v>
      </c>
      <c r="H624" s="5">
        <v>8</v>
      </c>
      <c r="I624" s="5">
        <v>1.4630000000000001</v>
      </c>
      <c r="J624" s="5">
        <v>0.82649188914676897</v>
      </c>
      <c r="K624" s="5">
        <v>100.3</v>
      </c>
      <c r="L624" s="5">
        <v>99.7</v>
      </c>
      <c r="M624" s="5">
        <v>81833.5078125</v>
      </c>
      <c r="N624" s="5">
        <v>47130.950144127099</v>
      </c>
      <c r="O624" s="5">
        <v>74719.459452003401</v>
      </c>
      <c r="P624" s="5">
        <v>68970.371436447997</v>
      </c>
      <c r="Q624" s="5">
        <v>74205.756985644097</v>
      </c>
      <c r="R624" s="5">
        <v>218760.15421364101</v>
      </c>
    </row>
    <row r="625" spans="1:18" x14ac:dyDescent="0.45">
      <c r="A625" s="5" t="s">
        <v>141</v>
      </c>
      <c r="B625" s="5" t="s">
        <v>2393</v>
      </c>
      <c r="C625" s="5" t="s">
        <v>2394</v>
      </c>
      <c r="D625" s="6" t="s">
        <v>1125</v>
      </c>
      <c r="E625" s="6" t="s">
        <v>688</v>
      </c>
      <c r="F625" s="5" t="s">
        <v>140</v>
      </c>
      <c r="G625" s="5" t="s">
        <v>29</v>
      </c>
      <c r="H625" s="5">
        <v>2</v>
      </c>
      <c r="I625" s="5">
        <v>1.4610000000000001</v>
      </c>
      <c r="J625" s="5">
        <v>0.78304605071325395</v>
      </c>
      <c r="K625" s="5">
        <v>81.3</v>
      </c>
      <c r="L625" s="5">
        <v>118.7</v>
      </c>
      <c r="M625" s="5" t="s">
        <v>654</v>
      </c>
      <c r="N625" s="5" t="s">
        <v>654</v>
      </c>
      <c r="O625" s="5">
        <v>48247.908318966598</v>
      </c>
      <c r="P625" s="5">
        <v>47857.876945324002</v>
      </c>
      <c r="Q625" s="5">
        <v>70509.356729871302</v>
      </c>
      <c r="R625" s="5">
        <v>177283.5148226</v>
      </c>
    </row>
    <row r="626" spans="1:18" x14ac:dyDescent="0.45">
      <c r="A626" s="5" t="s">
        <v>1053</v>
      </c>
      <c r="B626" s="5" t="s">
        <v>2395</v>
      </c>
      <c r="C626" s="5" t="s">
        <v>2396</v>
      </c>
      <c r="D626" s="6" t="s">
        <v>1056</v>
      </c>
      <c r="E626" s="6" t="s">
        <v>688</v>
      </c>
      <c r="F626" s="5" t="s">
        <v>1057</v>
      </c>
      <c r="G626" s="5" t="s">
        <v>2397</v>
      </c>
      <c r="H626" s="5">
        <v>2</v>
      </c>
      <c r="I626" s="5">
        <v>1.4610000000000001</v>
      </c>
      <c r="J626" s="5">
        <v>0.78852628709149497</v>
      </c>
      <c r="K626" s="5">
        <v>97.1</v>
      </c>
      <c r="L626" s="5">
        <v>102.9</v>
      </c>
      <c r="M626" s="5">
        <v>40327.0078125</v>
      </c>
      <c r="N626" s="5">
        <v>29220.9629918106</v>
      </c>
      <c r="O626" s="5">
        <v>40624.359968878998</v>
      </c>
      <c r="P626" s="5">
        <v>42773.310486698203</v>
      </c>
      <c r="Q626" s="5">
        <v>42694.0053844496</v>
      </c>
      <c r="R626" s="5">
        <v>61045.368315237902</v>
      </c>
    </row>
    <row r="627" spans="1:18" x14ac:dyDescent="0.45">
      <c r="A627" s="5" t="s">
        <v>90</v>
      </c>
      <c r="B627" s="5" t="s">
        <v>2398</v>
      </c>
      <c r="C627" s="5" t="s">
        <v>2399</v>
      </c>
      <c r="D627" s="6" t="s">
        <v>1028</v>
      </c>
      <c r="E627" s="6" t="s">
        <v>688</v>
      </c>
      <c r="F627" s="5" t="s">
        <v>89</v>
      </c>
      <c r="G627" s="5" t="s">
        <v>40</v>
      </c>
      <c r="H627" s="5">
        <v>3</v>
      </c>
      <c r="I627" s="5">
        <v>1.46</v>
      </c>
      <c r="J627" s="5">
        <v>0.82812777532922299</v>
      </c>
      <c r="K627" s="5">
        <v>81.3</v>
      </c>
      <c r="L627" s="5">
        <v>118.7</v>
      </c>
      <c r="M627" s="5">
        <v>20986.42578125</v>
      </c>
      <c r="N627" s="5">
        <v>18456.110412766098</v>
      </c>
      <c r="O627" s="5">
        <v>16345.6285118535</v>
      </c>
      <c r="P627" s="5" t="s">
        <v>654</v>
      </c>
      <c r="Q627" s="5" t="s">
        <v>654</v>
      </c>
      <c r="R627" s="5">
        <v>26947.179574441299</v>
      </c>
    </row>
    <row r="628" spans="1:18" x14ac:dyDescent="0.45">
      <c r="A628" s="5" t="s">
        <v>2400</v>
      </c>
      <c r="B628" s="5" t="s">
        <v>2401</v>
      </c>
      <c r="C628" s="5" t="s">
        <v>2402</v>
      </c>
      <c r="D628" s="6" t="s">
        <v>2403</v>
      </c>
      <c r="E628" s="6" t="s">
        <v>688</v>
      </c>
      <c r="F628" s="7">
        <v>44625</v>
      </c>
      <c r="G628" s="5" t="s">
        <v>408</v>
      </c>
      <c r="H628" s="5">
        <v>3</v>
      </c>
      <c r="I628" s="5">
        <v>1.46</v>
      </c>
      <c r="J628" s="5">
        <v>0.82812777532922299</v>
      </c>
      <c r="K628" s="5">
        <v>81.3</v>
      </c>
      <c r="L628" s="5">
        <v>118.7</v>
      </c>
      <c r="M628" s="5">
        <v>32275.5</v>
      </c>
      <c r="N628" s="5">
        <v>27598.654910754001</v>
      </c>
      <c r="O628" s="5">
        <v>25213.368015489101</v>
      </c>
      <c r="P628" s="5">
        <v>52774.7188693383</v>
      </c>
      <c r="Q628" s="5">
        <v>12209.227224337301</v>
      </c>
      <c r="R628" s="5">
        <v>40290.918643142897</v>
      </c>
    </row>
    <row r="629" spans="1:18" x14ac:dyDescent="0.45">
      <c r="A629" s="5" t="s">
        <v>1464</v>
      </c>
      <c r="B629" s="5" t="s">
        <v>2404</v>
      </c>
      <c r="C629" s="5" t="s">
        <v>2405</v>
      </c>
      <c r="D629" s="6" t="s">
        <v>1467</v>
      </c>
      <c r="E629" s="6" t="s">
        <v>688</v>
      </c>
      <c r="F629" s="5" t="s">
        <v>1468</v>
      </c>
      <c r="G629" s="5" t="s">
        <v>29</v>
      </c>
      <c r="H629" s="5">
        <v>15</v>
      </c>
      <c r="I629" s="5">
        <v>1.4570000000000001</v>
      </c>
      <c r="J629" s="5">
        <v>0.81472327613887396</v>
      </c>
      <c r="K629" s="5">
        <v>102.4</v>
      </c>
      <c r="L629" s="5">
        <v>97.6</v>
      </c>
      <c r="M629" s="5">
        <v>151477.5625</v>
      </c>
      <c r="N629" s="5">
        <v>89176.314895646006</v>
      </c>
      <c r="O629" s="5">
        <v>139151.49321236101</v>
      </c>
      <c r="P629" s="5">
        <v>228936.77873812799</v>
      </c>
      <c r="Q629" s="5">
        <v>129913.07886805601</v>
      </c>
      <c r="R629" s="5">
        <v>132554.06292890801</v>
      </c>
    </row>
    <row r="630" spans="1:18" x14ac:dyDescent="0.45">
      <c r="A630" s="5" t="s">
        <v>1244</v>
      </c>
      <c r="B630" s="5" t="s">
        <v>2406</v>
      </c>
      <c r="C630" s="5" t="s">
        <v>2407</v>
      </c>
      <c r="D630" s="6" t="s">
        <v>1247</v>
      </c>
      <c r="E630" s="6" t="s">
        <v>688</v>
      </c>
      <c r="F630" s="5" t="s">
        <v>1248</v>
      </c>
      <c r="G630" s="5" t="s">
        <v>47</v>
      </c>
      <c r="H630" s="5">
        <v>12</v>
      </c>
      <c r="I630" s="5">
        <v>1.4570000000000001</v>
      </c>
      <c r="J630" s="5">
        <v>0.82054880861702595</v>
      </c>
      <c r="K630" s="5">
        <v>81.400000000000006</v>
      </c>
      <c r="L630" s="5">
        <v>118.6</v>
      </c>
      <c r="M630" s="5">
        <v>216532.7421875</v>
      </c>
      <c r="N630" s="5">
        <v>176856.488408131</v>
      </c>
      <c r="O630" s="5">
        <v>182434.28536163</v>
      </c>
      <c r="P630" s="5">
        <v>315616.231872659</v>
      </c>
      <c r="Q630" s="5">
        <v>265887.39061576797</v>
      </c>
      <c r="R630" s="5">
        <v>228795.877477353</v>
      </c>
    </row>
    <row r="631" spans="1:18" x14ac:dyDescent="0.45">
      <c r="A631" s="5" t="s">
        <v>2408</v>
      </c>
      <c r="B631" s="5" t="s">
        <v>2409</v>
      </c>
      <c r="C631" s="5" t="s">
        <v>2410</v>
      </c>
      <c r="D631" s="6" t="s">
        <v>2411</v>
      </c>
      <c r="E631" s="6" t="s">
        <v>688</v>
      </c>
      <c r="F631" s="5" t="s">
        <v>2412</v>
      </c>
      <c r="G631" s="5" t="s">
        <v>19</v>
      </c>
      <c r="H631" s="5">
        <v>2</v>
      </c>
      <c r="I631" s="5">
        <v>1.4550000000000001</v>
      </c>
      <c r="J631" s="5">
        <v>0.83682800372326904</v>
      </c>
      <c r="K631" s="5">
        <v>81.5</v>
      </c>
      <c r="L631" s="5">
        <v>118.5</v>
      </c>
      <c r="M631" s="5">
        <v>22984.173828125</v>
      </c>
      <c r="N631" s="5">
        <v>10650.778512667301</v>
      </c>
      <c r="O631" s="5">
        <v>15869.7583073434</v>
      </c>
      <c r="P631" s="5">
        <v>23008.467417022501</v>
      </c>
      <c r="Q631" s="5">
        <v>23091.303941906299</v>
      </c>
      <c r="R631" s="5">
        <v>27664.899629076299</v>
      </c>
    </row>
    <row r="632" spans="1:18" x14ac:dyDescent="0.45">
      <c r="A632" s="5" t="s">
        <v>2413</v>
      </c>
      <c r="B632" s="5" t="s">
        <v>2414</v>
      </c>
      <c r="C632" s="5" t="s">
        <v>2415</v>
      </c>
      <c r="D632" s="6" t="s">
        <v>2416</v>
      </c>
      <c r="E632" s="6" t="s">
        <v>688</v>
      </c>
      <c r="F632" s="5" t="s">
        <v>2417</v>
      </c>
      <c r="G632" s="5" t="s">
        <v>2418</v>
      </c>
      <c r="H632" s="5">
        <v>1</v>
      </c>
      <c r="I632" s="5">
        <v>1.454</v>
      </c>
      <c r="J632" s="5">
        <v>0.81116839648429995</v>
      </c>
      <c r="K632" s="5">
        <v>81.5</v>
      </c>
      <c r="L632" s="5">
        <v>118.5</v>
      </c>
      <c r="M632" s="5">
        <v>24538.22265625</v>
      </c>
      <c r="N632" s="5" t="s">
        <v>654</v>
      </c>
      <c r="O632" s="5">
        <v>19750.709848605999</v>
      </c>
      <c r="P632" s="5" t="s">
        <v>654</v>
      </c>
      <c r="Q632" s="5">
        <v>16676.241954036399</v>
      </c>
      <c r="R632" s="5">
        <v>61462.760105226102</v>
      </c>
    </row>
    <row r="633" spans="1:18" x14ac:dyDescent="0.45">
      <c r="A633" s="5" t="s">
        <v>2419</v>
      </c>
      <c r="B633" s="5" t="s">
        <v>2420</v>
      </c>
      <c r="C633" s="5" t="s">
        <v>2421</v>
      </c>
      <c r="D633" s="6" t="s">
        <v>2422</v>
      </c>
      <c r="E633" s="6" t="s">
        <v>688</v>
      </c>
      <c r="F633" s="5" t="s">
        <v>2423</v>
      </c>
      <c r="G633" s="5" t="s">
        <v>29</v>
      </c>
      <c r="H633" s="5">
        <v>2</v>
      </c>
      <c r="I633" s="5">
        <v>1.4510000000000001</v>
      </c>
      <c r="J633" s="5">
        <v>0.85437314972218903</v>
      </c>
      <c r="K633" s="5">
        <v>81.599999999999994</v>
      </c>
      <c r="L633" s="5">
        <v>118.4</v>
      </c>
      <c r="M633" s="5">
        <v>15807.8154296875</v>
      </c>
      <c r="N633" s="5">
        <v>15598.103363931999</v>
      </c>
      <c r="O633" s="5">
        <v>20013.386369905202</v>
      </c>
      <c r="P633" s="5">
        <v>20563.135657913899</v>
      </c>
      <c r="Q633" s="5">
        <v>22942.482683890499</v>
      </c>
      <c r="R633" s="5">
        <v>40392.123228401899</v>
      </c>
    </row>
    <row r="634" spans="1:18" x14ac:dyDescent="0.45">
      <c r="A634" s="5" t="s">
        <v>2424</v>
      </c>
      <c r="B634" s="5" t="s">
        <v>2425</v>
      </c>
      <c r="C634" s="5" t="s">
        <v>2426</v>
      </c>
      <c r="D634" s="6" t="s">
        <v>2427</v>
      </c>
      <c r="E634" s="6" t="s">
        <v>688</v>
      </c>
      <c r="F634" s="5" t="s">
        <v>2428</v>
      </c>
      <c r="G634" s="5" t="s">
        <v>81</v>
      </c>
      <c r="H634" s="5">
        <v>11</v>
      </c>
      <c r="I634" s="5">
        <v>1.45</v>
      </c>
      <c r="J634" s="5">
        <v>0.78304605071325395</v>
      </c>
      <c r="K634" s="5">
        <v>84.3</v>
      </c>
      <c r="L634" s="5">
        <v>115.7</v>
      </c>
      <c r="M634" s="5">
        <v>127620.673828125</v>
      </c>
      <c r="N634" s="5">
        <v>77097.288496540306</v>
      </c>
      <c r="O634" s="5">
        <v>90887.002892126693</v>
      </c>
      <c r="P634" s="5">
        <v>124840.213182593</v>
      </c>
      <c r="Q634" s="5">
        <v>111781.648184748</v>
      </c>
      <c r="R634" s="5">
        <v>331873.88459472201</v>
      </c>
    </row>
    <row r="635" spans="1:18" x14ac:dyDescent="0.45">
      <c r="A635" s="5" t="s">
        <v>17</v>
      </c>
      <c r="B635" s="5" t="s">
        <v>2429</v>
      </c>
      <c r="C635" s="5" t="s">
        <v>2430</v>
      </c>
      <c r="D635" s="6" t="s">
        <v>798</v>
      </c>
      <c r="E635" s="6" t="s">
        <v>688</v>
      </c>
      <c r="F635" s="5" t="s">
        <v>16</v>
      </c>
      <c r="G635" s="5" t="s">
        <v>77</v>
      </c>
      <c r="H635" s="5">
        <v>2</v>
      </c>
      <c r="I635" s="5">
        <v>1.4490000000000001</v>
      </c>
      <c r="J635" s="5">
        <v>0.78852628709149497</v>
      </c>
      <c r="K635" s="5">
        <v>85.7</v>
      </c>
      <c r="L635" s="5">
        <v>114.3</v>
      </c>
      <c r="M635" s="5">
        <v>324170.08203125</v>
      </c>
      <c r="N635" s="5">
        <v>291824.37210610398</v>
      </c>
      <c r="O635" s="5">
        <v>233758.94793459499</v>
      </c>
      <c r="P635" s="5">
        <v>497657.68045209802</v>
      </c>
      <c r="Q635" s="5">
        <v>338618.71340908698</v>
      </c>
      <c r="R635" s="5">
        <v>389111.22105246503</v>
      </c>
    </row>
    <row r="636" spans="1:18" x14ac:dyDescent="0.45">
      <c r="A636" s="5" t="s">
        <v>61</v>
      </c>
      <c r="B636" s="5" t="s">
        <v>2431</v>
      </c>
      <c r="C636" s="5" t="s">
        <v>2432</v>
      </c>
      <c r="D636" s="6" t="s">
        <v>942</v>
      </c>
      <c r="E636" s="6" t="s">
        <v>688</v>
      </c>
      <c r="F636" s="5" t="s">
        <v>60</v>
      </c>
      <c r="G636" s="5" t="s">
        <v>66</v>
      </c>
      <c r="H636" s="5">
        <v>4</v>
      </c>
      <c r="I636" s="5">
        <v>1.444</v>
      </c>
      <c r="J636" s="5">
        <v>0.82812777532922299</v>
      </c>
      <c r="K636" s="5">
        <v>81.8</v>
      </c>
      <c r="L636" s="5">
        <v>118.2</v>
      </c>
      <c r="M636" s="5">
        <v>145667.59667968799</v>
      </c>
      <c r="N636" s="5">
        <v>113370.838891152</v>
      </c>
      <c r="O636" s="5">
        <v>182868.735459641</v>
      </c>
      <c r="P636" s="5">
        <v>210341.16235195901</v>
      </c>
      <c r="Q636" s="5">
        <v>120203.579085313</v>
      </c>
      <c r="R636" s="5">
        <v>399405.74890888802</v>
      </c>
    </row>
    <row r="637" spans="1:18" x14ac:dyDescent="0.45">
      <c r="A637" s="5" t="s">
        <v>2433</v>
      </c>
      <c r="B637" s="5" t="s">
        <v>2434</v>
      </c>
      <c r="C637" s="5" t="s">
        <v>2435</v>
      </c>
      <c r="D637" s="6" t="s">
        <v>2436</v>
      </c>
      <c r="E637" s="6" t="s">
        <v>688</v>
      </c>
      <c r="F637" s="5" t="s">
        <v>2437</v>
      </c>
      <c r="G637" s="5" t="s">
        <v>9</v>
      </c>
      <c r="H637" s="5">
        <v>15</v>
      </c>
      <c r="I637" s="5">
        <v>1.444</v>
      </c>
      <c r="J637" s="5">
        <v>0.78986634963535696</v>
      </c>
      <c r="K637" s="5">
        <v>81.8</v>
      </c>
      <c r="L637" s="5">
        <v>118.2</v>
      </c>
      <c r="M637" s="5">
        <v>386929.75</v>
      </c>
      <c r="N637" s="5">
        <v>325074.63918639498</v>
      </c>
      <c r="O637" s="5">
        <v>404483.92644802597</v>
      </c>
      <c r="P637" s="5">
        <v>697959.95437117002</v>
      </c>
      <c r="Q637" s="5">
        <v>414408.39821875899</v>
      </c>
      <c r="R637" s="5">
        <v>558855.66855917894</v>
      </c>
    </row>
    <row r="638" spans="1:18" x14ac:dyDescent="0.45">
      <c r="A638" s="5" t="s">
        <v>2438</v>
      </c>
      <c r="B638" s="5" t="s">
        <v>2439</v>
      </c>
      <c r="C638" s="5" t="s">
        <v>2440</v>
      </c>
      <c r="D638" s="6" t="s">
        <v>2441</v>
      </c>
      <c r="E638" s="6" t="s">
        <v>688</v>
      </c>
      <c r="F638" s="5" t="s">
        <v>2442</v>
      </c>
      <c r="G638" s="5" t="s">
        <v>81</v>
      </c>
      <c r="H638" s="5">
        <v>2</v>
      </c>
      <c r="I638" s="5">
        <v>1.4359999999999999</v>
      </c>
      <c r="J638" s="5">
        <v>0.83519098287150795</v>
      </c>
      <c r="K638" s="5">
        <v>82.1</v>
      </c>
      <c r="L638" s="5">
        <v>117.9</v>
      </c>
      <c r="M638" s="5">
        <v>21832.017578125</v>
      </c>
      <c r="N638" s="5">
        <v>18809.7308078719</v>
      </c>
      <c r="O638" s="5">
        <v>18151.946755063698</v>
      </c>
      <c r="P638" s="5">
        <v>27017.558660292401</v>
      </c>
      <c r="Q638" s="5">
        <v>24185.322061955001</v>
      </c>
      <c r="R638" s="5">
        <v>89063.507820640894</v>
      </c>
    </row>
    <row r="639" spans="1:18" x14ac:dyDescent="0.45">
      <c r="A639" s="5" t="s">
        <v>2443</v>
      </c>
      <c r="B639" s="5" t="s">
        <v>2444</v>
      </c>
      <c r="C639" s="5" t="s">
        <v>2445</v>
      </c>
      <c r="D639" s="6" t="s">
        <v>2446</v>
      </c>
      <c r="E639" s="6" t="s">
        <v>688</v>
      </c>
      <c r="F639" s="5" t="s">
        <v>2447</v>
      </c>
      <c r="G639" s="5" t="s">
        <v>19</v>
      </c>
      <c r="H639" s="5">
        <v>3</v>
      </c>
      <c r="I639" s="5">
        <v>1.4350000000000001</v>
      </c>
      <c r="J639" s="5">
        <v>0.78833962060503304</v>
      </c>
      <c r="K639" s="5">
        <v>88.4</v>
      </c>
      <c r="L639" s="5">
        <v>111.6</v>
      </c>
      <c r="M639" s="5">
        <v>40069.32421875</v>
      </c>
      <c r="N639" s="5">
        <v>30475.1984197079</v>
      </c>
      <c r="O639" s="5">
        <v>42159.900540848299</v>
      </c>
      <c r="P639" s="5">
        <v>50611.416891734902</v>
      </c>
      <c r="Q639" s="5">
        <v>43729.978785880798</v>
      </c>
      <c r="R639" s="5">
        <v>100357.981843674</v>
      </c>
    </row>
    <row r="640" spans="1:18" x14ac:dyDescent="0.45">
      <c r="A640" s="5" t="s">
        <v>101</v>
      </c>
      <c r="B640" s="5" t="s">
        <v>2448</v>
      </c>
      <c r="C640" s="5" t="s">
        <v>2449</v>
      </c>
      <c r="D640" s="6" t="s">
        <v>1046</v>
      </c>
      <c r="E640" s="6" t="s">
        <v>688</v>
      </c>
      <c r="F640" s="5" t="s">
        <v>100</v>
      </c>
      <c r="G640" s="5" t="s">
        <v>95</v>
      </c>
      <c r="H640" s="5">
        <v>2</v>
      </c>
      <c r="I640" s="5">
        <v>1.4350000000000001</v>
      </c>
      <c r="J640" s="5">
        <v>0.783931960821591</v>
      </c>
      <c r="K640" s="5">
        <v>78.099999999999994</v>
      </c>
      <c r="L640" s="5">
        <v>121.9</v>
      </c>
      <c r="M640" s="5">
        <v>50098.703125</v>
      </c>
      <c r="N640" s="5">
        <v>33411.0682964804</v>
      </c>
      <c r="O640" s="5">
        <v>34650.457259066803</v>
      </c>
      <c r="P640" s="5">
        <v>48840.702985312499</v>
      </c>
      <c r="Q640" s="5" t="s">
        <v>654</v>
      </c>
      <c r="R640" s="5">
        <v>59886.804101669601</v>
      </c>
    </row>
    <row r="641" spans="1:18" x14ac:dyDescent="0.45">
      <c r="A641" s="5" t="s">
        <v>2450</v>
      </c>
      <c r="B641" s="5" t="s">
        <v>2451</v>
      </c>
      <c r="C641" s="5" t="s">
        <v>2452</v>
      </c>
      <c r="D641" s="6" t="s">
        <v>2453</v>
      </c>
      <c r="E641" s="6" t="s">
        <v>688</v>
      </c>
      <c r="F641" s="5" t="s">
        <v>2454</v>
      </c>
      <c r="G641" s="5" t="s">
        <v>2455</v>
      </c>
      <c r="H641" s="5">
        <v>5</v>
      </c>
      <c r="I641" s="5">
        <v>1.4330000000000001</v>
      </c>
      <c r="J641" s="5">
        <v>0.82947919493426303</v>
      </c>
      <c r="K641" s="5">
        <v>82.2</v>
      </c>
      <c r="L641" s="5">
        <v>117.8</v>
      </c>
      <c r="M641" s="5">
        <v>67587.958984375</v>
      </c>
      <c r="N641" s="5">
        <v>69198.227188843797</v>
      </c>
      <c r="O641" s="5">
        <v>70742.071442774002</v>
      </c>
      <c r="P641" s="5">
        <v>99131.746652469199</v>
      </c>
      <c r="Q641" s="5">
        <v>38516.806763970802</v>
      </c>
      <c r="R641" s="5">
        <v>115791.689909858</v>
      </c>
    </row>
    <row r="642" spans="1:18" x14ac:dyDescent="0.45">
      <c r="A642" s="5" t="s">
        <v>2456</v>
      </c>
      <c r="B642" s="5" t="s">
        <v>2457</v>
      </c>
      <c r="C642" s="5" t="s">
        <v>2458</v>
      </c>
      <c r="D642" s="6" t="s">
        <v>2459</v>
      </c>
      <c r="E642" s="6" t="s">
        <v>688</v>
      </c>
      <c r="F642" s="5" t="s">
        <v>2460</v>
      </c>
      <c r="G642" s="5" t="s">
        <v>19</v>
      </c>
      <c r="H642" s="5">
        <v>10</v>
      </c>
      <c r="I642" s="5">
        <v>1.43</v>
      </c>
      <c r="J642" s="5">
        <v>0.82947919493426303</v>
      </c>
      <c r="K642" s="5">
        <v>82.3</v>
      </c>
      <c r="L642" s="5">
        <v>117.7</v>
      </c>
      <c r="M642" s="5">
        <v>163220.0625</v>
      </c>
      <c r="N642" s="5">
        <v>146996.32234243001</v>
      </c>
      <c r="O642" s="5">
        <v>200946.01486590601</v>
      </c>
      <c r="P642" s="5">
        <v>259716.57583102299</v>
      </c>
      <c r="Q642" s="5">
        <v>224978.84099331801</v>
      </c>
      <c r="R642" s="5">
        <v>233450.04119069301</v>
      </c>
    </row>
    <row r="643" spans="1:18" x14ac:dyDescent="0.45">
      <c r="A643" s="5" t="s">
        <v>2461</v>
      </c>
      <c r="B643" s="5" t="s">
        <v>2462</v>
      </c>
      <c r="C643" s="5" t="s">
        <v>2463</v>
      </c>
      <c r="D643" s="6" t="s">
        <v>2464</v>
      </c>
      <c r="E643" s="6" t="s">
        <v>688</v>
      </c>
      <c r="F643" s="5" t="s">
        <v>2465</v>
      </c>
      <c r="G643" s="5" t="s">
        <v>29</v>
      </c>
      <c r="H643" s="5">
        <v>3</v>
      </c>
      <c r="I643" s="5">
        <v>1.429</v>
      </c>
      <c r="J643" s="5">
        <v>0.84991793252925996</v>
      </c>
      <c r="K643" s="5">
        <v>82.3</v>
      </c>
      <c r="L643" s="5">
        <v>117.7</v>
      </c>
      <c r="M643" s="5">
        <v>75561.359375</v>
      </c>
      <c r="N643" s="5">
        <v>48910.5097001709</v>
      </c>
      <c r="O643" s="5">
        <v>53228.608253071703</v>
      </c>
      <c r="P643" s="5">
        <v>76072.280381502103</v>
      </c>
      <c r="Q643" s="5">
        <v>47395.841521498303</v>
      </c>
      <c r="R643" s="5">
        <v>145296.76205084001</v>
      </c>
    </row>
    <row r="644" spans="1:18" x14ac:dyDescent="0.45">
      <c r="A644" s="5" t="s">
        <v>1604</v>
      </c>
      <c r="B644" s="5" t="s">
        <v>1605</v>
      </c>
      <c r="C644" s="5" t="s">
        <v>1606</v>
      </c>
      <c r="D644" s="6" t="s">
        <v>1607</v>
      </c>
      <c r="E644" s="6" t="s">
        <v>688</v>
      </c>
      <c r="F644" s="5" t="s">
        <v>1608</v>
      </c>
      <c r="G644" s="5" t="s">
        <v>47</v>
      </c>
      <c r="H644" s="5">
        <v>17</v>
      </c>
      <c r="I644" s="5">
        <v>1.425</v>
      </c>
      <c r="J644" s="5">
        <v>0.80775176282257299</v>
      </c>
      <c r="K644" s="5">
        <v>73.3</v>
      </c>
      <c r="L644" s="5">
        <v>126.7</v>
      </c>
      <c r="M644" s="5">
        <v>509747.296875</v>
      </c>
      <c r="N644" s="5">
        <v>342702.46251275402</v>
      </c>
      <c r="O644" s="5">
        <v>404977.91474760103</v>
      </c>
      <c r="P644" s="5">
        <v>726362.79538734094</v>
      </c>
      <c r="Q644" s="5">
        <v>326437.17878837202</v>
      </c>
      <c r="R644" s="5">
        <v>700324.62410637899</v>
      </c>
    </row>
    <row r="645" spans="1:18" x14ac:dyDescent="0.45">
      <c r="A645" s="5" t="s">
        <v>1916</v>
      </c>
      <c r="B645" s="5" t="s">
        <v>2466</v>
      </c>
      <c r="C645" s="5" t="s">
        <v>2467</v>
      </c>
      <c r="D645" s="6" t="s">
        <v>1919</v>
      </c>
      <c r="E645" s="6" t="s">
        <v>688</v>
      </c>
      <c r="F645" s="5" t="s">
        <v>1920</v>
      </c>
      <c r="G645" s="5" t="s">
        <v>73</v>
      </c>
      <c r="H645" s="5">
        <v>2</v>
      </c>
      <c r="I645" s="5">
        <v>1.425</v>
      </c>
      <c r="J645" s="5">
        <v>0.839596094893866</v>
      </c>
      <c r="K645" s="5">
        <v>82.5</v>
      </c>
      <c r="L645" s="5">
        <v>117.5</v>
      </c>
      <c r="M645" s="5">
        <v>68098.8515625</v>
      </c>
      <c r="N645" s="5">
        <v>41038.847692270901</v>
      </c>
      <c r="O645" s="5">
        <v>49972.666960930103</v>
      </c>
      <c r="P645" s="5">
        <v>71207.929388355798</v>
      </c>
      <c r="Q645" s="5">
        <v>40748.737166253901</v>
      </c>
      <c r="R645" s="5">
        <v>444962.309422391</v>
      </c>
    </row>
    <row r="646" spans="1:18" x14ac:dyDescent="0.45">
      <c r="A646" s="5" t="s">
        <v>2468</v>
      </c>
      <c r="B646" s="5" t="s">
        <v>2469</v>
      </c>
      <c r="C646" s="5" t="s">
        <v>2470</v>
      </c>
      <c r="D646" s="6" t="s">
        <v>2471</v>
      </c>
      <c r="E646" s="6" t="s">
        <v>688</v>
      </c>
      <c r="F646" s="5" t="s">
        <v>2472</v>
      </c>
      <c r="G646" s="5" t="s">
        <v>81</v>
      </c>
      <c r="H646" s="5">
        <v>9</v>
      </c>
      <c r="I646" s="5">
        <v>1.4239999999999999</v>
      </c>
      <c r="J646" s="5">
        <v>0.81941712303548098</v>
      </c>
      <c r="K646" s="5">
        <v>82.5</v>
      </c>
      <c r="L646" s="5">
        <v>117.5</v>
      </c>
      <c r="M646" s="5">
        <v>98402.3125</v>
      </c>
      <c r="N646" s="5">
        <v>63149.161561787601</v>
      </c>
      <c r="O646" s="5">
        <v>80235.079879104407</v>
      </c>
      <c r="P646" s="5">
        <v>114292.706741592</v>
      </c>
      <c r="Q646" s="5">
        <v>85334.087070459704</v>
      </c>
      <c r="R646" s="5">
        <v>276472.78731443401</v>
      </c>
    </row>
    <row r="647" spans="1:18" x14ac:dyDescent="0.45">
      <c r="A647" s="5" t="s">
        <v>2079</v>
      </c>
      <c r="B647" s="5" t="s">
        <v>2473</v>
      </c>
      <c r="C647" s="5" t="s">
        <v>2474</v>
      </c>
      <c r="D647" s="6" t="s">
        <v>2082</v>
      </c>
      <c r="E647" s="6" t="s">
        <v>688</v>
      </c>
      <c r="F647" s="5" t="s">
        <v>2083</v>
      </c>
      <c r="G647" s="5" t="s">
        <v>99</v>
      </c>
      <c r="H647" s="5">
        <v>10</v>
      </c>
      <c r="I647" s="5">
        <v>1.423</v>
      </c>
      <c r="J647" s="5">
        <v>0.81116839648429995</v>
      </c>
      <c r="K647" s="5">
        <v>81.400000000000006</v>
      </c>
      <c r="L647" s="5">
        <v>118.6</v>
      </c>
      <c r="M647" s="5">
        <v>152170.984375</v>
      </c>
      <c r="N647" s="5">
        <v>88879.043157831504</v>
      </c>
      <c r="O647" s="5">
        <v>92898.834349566503</v>
      </c>
      <c r="P647" s="5">
        <v>135386.25688526101</v>
      </c>
      <c r="Q647" s="5">
        <v>106143.06028881601</v>
      </c>
      <c r="R647" s="5">
        <v>216526.19652910199</v>
      </c>
    </row>
    <row r="648" spans="1:18" x14ac:dyDescent="0.45">
      <c r="A648" s="5" t="s">
        <v>1757</v>
      </c>
      <c r="B648" s="5" t="s">
        <v>2475</v>
      </c>
      <c r="C648" s="5" t="s">
        <v>2476</v>
      </c>
      <c r="D648" s="6" t="s">
        <v>1760</v>
      </c>
      <c r="E648" s="6" t="s">
        <v>688</v>
      </c>
      <c r="F648" s="5" t="s">
        <v>1761</v>
      </c>
      <c r="G648" s="5" t="s">
        <v>27</v>
      </c>
      <c r="H648" s="5">
        <v>14</v>
      </c>
      <c r="I648" s="5">
        <v>1.42</v>
      </c>
      <c r="J648" s="5">
        <v>0.81116839648429995</v>
      </c>
      <c r="K648" s="5">
        <v>82.6</v>
      </c>
      <c r="L648" s="5">
        <v>117.4</v>
      </c>
      <c r="M648" s="5">
        <v>606487.03857421898</v>
      </c>
      <c r="N648" s="5">
        <v>472773.54366243602</v>
      </c>
      <c r="O648" s="5">
        <v>482058.89846626401</v>
      </c>
      <c r="P648" s="5">
        <v>684572.44505990495</v>
      </c>
      <c r="Q648" s="5">
        <v>390786.20527861902</v>
      </c>
      <c r="R648" s="5">
        <v>1005404.73137382</v>
      </c>
    </row>
    <row r="649" spans="1:18" x14ac:dyDescent="0.45">
      <c r="A649" s="5" t="s">
        <v>2477</v>
      </c>
      <c r="B649" s="5" t="s">
        <v>2478</v>
      </c>
      <c r="C649" s="5" t="s">
        <v>2479</v>
      </c>
      <c r="D649" s="6" t="s">
        <v>2480</v>
      </c>
      <c r="E649" s="6" t="s">
        <v>688</v>
      </c>
      <c r="F649" s="5" t="s">
        <v>2481</v>
      </c>
      <c r="G649" s="5" t="s">
        <v>81</v>
      </c>
      <c r="H649" s="5">
        <v>3</v>
      </c>
      <c r="I649" s="5">
        <v>1.42</v>
      </c>
      <c r="J649" s="5">
        <v>0.83367793545804203</v>
      </c>
      <c r="K649" s="5">
        <v>84</v>
      </c>
      <c r="L649" s="5">
        <v>116</v>
      </c>
      <c r="M649" s="5">
        <v>33558.7890625</v>
      </c>
      <c r="N649" s="5">
        <v>30059.0945807055</v>
      </c>
      <c r="O649" s="5">
        <v>32667.591318534302</v>
      </c>
      <c r="P649" s="5">
        <v>53041.788064949797</v>
      </c>
      <c r="Q649" s="5">
        <v>38357.621832930003</v>
      </c>
      <c r="R649" s="5" t="s">
        <v>654</v>
      </c>
    </row>
    <row r="650" spans="1:18" x14ac:dyDescent="0.45">
      <c r="A650" s="5" t="s">
        <v>2293</v>
      </c>
      <c r="B650" s="5" t="s">
        <v>2482</v>
      </c>
      <c r="C650" s="5" t="s">
        <v>2483</v>
      </c>
      <c r="D650" s="6" t="s">
        <v>2296</v>
      </c>
      <c r="E650" s="6" t="s">
        <v>688</v>
      </c>
      <c r="F650" s="5" t="s">
        <v>2297</v>
      </c>
      <c r="G650" s="5" t="s">
        <v>13</v>
      </c>
      <c r="H650" s="5">
        <v>5</v>
      </c>
      <c r="I650" s="5">
        <v>1.4179999999999999</v>
      </c>
      <c r="J650" s="5">
        <v>0.87966427784781498</v>
      </c>
      <c r="K650" s="5">
        <v>82.7</v>
      </c>
      <c r="L650" s="5">
        <v>117.3</v>
      </c>
      <c r="M650" s="5">
        <v>147392.890625</v>
      </c>
      <c r="N650" s="5">
        <v>141728.09434204799</v>
      </c>
      <c r="O650" s="5">
        <v>131082.34319712801</v>
      </c>
      <c r="P650" s="5">
        <v>200942.15697540299</v>
      </c>
      <c r="Q650" s="5">
        <v>125894.542240988</v>
      </c>
      <c r="R650" s="5">
        <v>303888.33557477401</v>
      </c>
    </row>
    <row r="651" spans="1:18" x14ac:dyDescent="0.45">
      <c r="A651" s="5" t="s">
        <v>2484</v>
      </c>
      <c r="B651" s="5" t="s">
        <v>2485</v>
      </c>
      <c r="C651" s="5" t="s">
        <v>2486</v>
      </c>
      <c r="D651" s="6" t="s">
        <v>2487</v>
      </c>
      <c r="E651" s="6" t="s">
        <v>688</v>
      </c>
      <c r="F651" s="5" t="s">
        <v>2488</v>
      </c>
      <c r="G651" s="5" t="s">
        <v>1073</v>
      </c>
      <c r="H651" s="5">
        <v>10</v>
      </c>
      <c r="I651" s="5">
        <v>1.4179999999999999</v>
      </c>
      <c r="J651" s="5">
        <v>0.85437314972218903</v>
      </c>
      <c r="K651" s="5">
        <v>82.7</v>
      </c>
      <c r="L651" s="5">
        <v>117.3</v>
      </c>
      <c r="M651" s="5">
        <v>51944.912109375</v>
      </c>
      <c r="N651" s="5">
        <v>74460.147096716799</v>
      </c>
      <c r="O651" s="5">
        <v>72174.571431972494</v>
      </c>
      <c r="P651" s="5">
        <v>117062.563135932</v>
      </c>
      <c r="Q651" s="5">
        <v>68652.610307008101</v>
      </c>
      <c r="R651" s="5">
        <v>102347.810569925</v>
      </c>
    </row>
    <row r="652" spans="1:18" x14ac:dyDescent="0.45">
      <c r="A652" s="5" t="s">
        <v>1464</v>
      </c>
      <c r="B652" s="5" t="s">
        <v>2489</v>
      </c>
      <c r="C652" s="5" t="s">
        <v>2490</v>
      </c>
      <c r="D652" s="6" t="s">
        <v>1467</v>
      </c>
      <c r="E652" s="6" t="s">
        <v>688</v>
      </c>
      <c r="F652" s="5" t="s">
        <v>1468</v>
      </c>
      <c r="G652" s="5" t="s">
        <v>15</v>
      </c>
      <c r="H652" s="5">
        <v>4</v>
      </c>
      <c r="I652" s="5">
        <v>1.4159999999999999</v>
      </c>
      <c r="J652" s="5">
        <v>0.85063389402563305</v>
      </c>
      <c r="K652" s="5">
        <v>84.5</v>
      </c>
      <c r="L652" s="5">
        <v>115.5</v>
      </c>
      <c r="M652" s="5">
        <v>215858.21875</v>
      </c>
      <c r="N652" s="5">
        <v>97341.112326329996</v>
      </c>
      <c r="O652" s="5">
        <v>119989.499795219</v>
      </c>
      <c r="P652" s="5">
        <v>163961.73455445399</v>
      </c>
      <c r="Q652" s="5">
        <v>137842.697268105</v>
      </c>
      <c r="R652" s="5">
        <v>595480.37573995104</v>
      </c>
    </row>
    <row r="653" spans="1:18" x14ac:dyDescent="0.45">
      <c r="A653" s="5" t="s">
        <v>1547</v>
      </c>
      <c r="B653" s="5" t="s">
        <v>2491</v>
      </c>
      <c r="C653" s="5" t="s">
        <v>2492</v>
      </c>
      <c r="D653" s="6" t="s">
        <v>1550</v>
      </c>
      <c r="E653" s="6" t="s">
        <v>688</v>
      </c>
      <c r="F653" s="5" t="s">
        <v>1551</v>
      </c>
      <c r="G653" s="5" t="s">
        <v>19</v>
      </c>
      <c r="H653" s="5">
        <v>4</v>
      </c>
      <c r="I653" s="5">
        <v>1.4119999999999999</v>
      </c>
      <c r="J653" s="5">
        <v>0.85631356511154999</v>
      </c>
      <c r="K653" s="5">
        <v>82.9</v>
      </c>
      <c r="L653" s="5">
        <v>117.1</v>
      </c>
      <c r="M653" s="5">
        <v>85353.53515625</v>
      </c>
      <c r="N653" s="5">
        <v>56419.271569575802</v>
      </c>
      <c r="O653" s="5">
        <v>72800.665078635502</v>
      </c>
      <c r="P653" s="5">
        <v>102759.400584824</v>
      </c>
      <c r="Q653" s="5">
        <v>63745.792127072702</v>
      </c>
      <c r="R653" s="5">
        <v>214426.501067604</v>
      </c>
    </row>
    <row r="654" spans="1:18" x14ac:dyDescent="0.45">
      <c r="A654" s="5" t="s">
        <v>2493</v>
      </c>
      <c r="B654" s="5" t="s">
        <v>2494</v>
      </c>
      <c r="C654" s="5" t="s">
        <v>2495</v>
      </c>
      <c r="D654" s="6" t="s">
        <v>2496</v>
      </c>
      <c r="E654" s="6" t="s">
        <v>688</v>
      </c>
      <c r="F654" s="5" t="s">
        <v>2497</v>
      </c>
      <c r="G654" s="5" t="s">
        <v>2498</v>
      </c>
      <c r="H654" s="5">
        <v>1</v>
      </c>
      <c r="I654" s="5">
        <v>1.411</v>
      </c>
      <c r="J654" s="5">
        <v>0.834539572564996</v>
      </c>
      <c r="K654" s="5">
        <v>85.4</v>
      </c>
      <c r="L654" s="5">
        <v>114.6</v>
      </c>
      <c r="M654" s="5">
        <v>32689.181640625</v>
      </c>
      <c r="N654" s="5">
        <v>22470.778029924601</v>
      </c>
      <c r="O654" s="5">
        <v>28499.894158098101</v>
      </c>
      <c r="P654" s="5">
        <v>24365.4715622199</v>
      </c>
      <c r="Q654" s="5" t="s">
        <v>654</v>
      </c>
      <c r="R654" s="5">
        <v>59993.724692288299</v>
      </c>
    </row>
    <row r="655" spans="1:18" x14ac:dyDescent="0.45">
      <c r="A655" s="5" t="s">
        <v>1244</v>
      </c>
      <c r="B655" s="5" t="s">
        <v>2499</v>
      </c>
      <c r="C655" s="5" t="s">
        <v>2500</v>
      </c>
      <c r="D655" s="6" t="s">
        <v>1247</v>
      </c>
      <c r="E655" s="6" t="s">
        <v>688</v>
      </c>
      <c r="F655" s="5" t="s">
        <v>1248</v>
      </c>
      <c r="G655" s="5" t="s">
        <v>2501</v>
      </c>
      <c r="H655" s="5">
        <v>1</v>
      </c>
      <c r="I655" s="5">
        <v>1.409</v>
      </c>
      <c r="J655" s="5">
        <v>0.83367793545804203</v>
      </c>
      <c r="K655" s="5">
        <v>83</v>
      </c>
      <c r="L655" s="5">
        <v>117</v>
      </c>
      <c r="M655" s="5">
        <v>30295.34375</v>
      </c>
      <c r="N655" s="5">
        <v>17345.528612026901</v>
      </c>
      <c r="O655" s="5">
        <v>23823.117969204901</v>
      </c>
      <c r="P655" s="5">
        <v>33566.864762196099</v>
      </c>
      <c r="Q655" s="5">
        <v>18514.3650058844</v>
      </c>
      <c r="R655" s="5">
        <v>68307.581770908699</v>
      </c>
    </row>
    <row r="656" spans="1:18" x14ac:dyDescent="0.45">
      <c r="A656" s="5" t="s">
        <v>2502</v>
      </c>
      <c r="B656" s="5" t="s">
        <v>2503</v>
      </c>
      <c r="C656" s="5" t="s">
        <v>2504</v>
      </c>
      <c r="D656" s="6" t="s">
        <v>2505</v>
      </c>
      <c r="E656" s="6" t="s">
        <v>688</v>
      </c>
      <c r="F656" s="5" t="s">
        <v>2506</v>
      </c>
      <c r="G656" s="5" t="s">
        <v>40</v>
      </c>
      <c r="H656" s="5">
        <v>2</v>
      </c>
      <c r="I656" s="5">
        <v>1.4059999999999999</v>
      </c>
      <c r="J656" s="5">
        <v>0.86698925265245597</v>
      </c>
      <c r="K656" s="5">
        <v>83.1</v>
      </c>
      <c r="L656" s="5">
        <v>116.9</v>
      </c>
      <c r="M656" s="5">
        <v>11361.1689453125</v>
      </c>
      <c r="N656" s="5" t="s">
        <v>654</v>
      </c>
      <c r="O656" s="5" t="s">
        <v>654</v>
      </c>
      <c r="P656" s="5">
        <v>6149.7417328601496</v>
      </c>
      <c r="Q656" s="5" t="s">
        <v>654</v>
      </c>
      <c r="R656" s="5">
        <v>41518.608179816401</v>
      </c>
    </row>
    <row r="657" spans="1:18" x14ac:dyDescent="0.45">
      <c r="A657" s="5" t="s">
        <v>1474</v>
      </c>
      <c r="B657" s="5" t="s">
        <v>2507</v>
      </c>
      <c r="C657" s="5" t="s">
        <v>2508</v>
      </c>
      <c r="D657" s="6" t="s">
        <v>1477</v>
      </c>
      <c r="E657" s="6" t="s">
        <v>688</v>
      </c>
      <c r="F657" s="5" t="s">
        <v>1478</v>
      </c>
      <c r="G657" s="5" t="s">
        <v>81</v>
      </c>
      <c r="H657" s="5">
        <v>10</v>
      </c>
      <c r="I657" s="5">
        <v>1.401</v>
      </c>
      <c r="J657" s="5">
        <v>0.82812777532922299</v>
      </c>
      <c r="K657" s="5">
        <v>83.3</v>
      </c>
      <c r="L657" s="5">
        <v>116.7</v>
      </c>
      <c r="M657" s="5">
        <v>188783.859375</v>
      </c>
      <c r="N657" s="5">
        <v>211755.82781827101</v>
      </c>
      <c r="O657" s="5">
        <v>220648.667197303</v>
      </c>
      <c r="P657" s="5">
        <v>296620.93585869501</v>
      </c>
      <c r="Q657" s="5">
        <v>223646.07535885801</v>
      </c>
      <c r="R657" s="5">
        <v>345719.72868010798</v>
      </c>
    </row>
    <row r="658" spans="1:18" x14ac:dyDescent="0.45">
      <c r="A658" s="5" t="s">
        <v>2509</v>
      </c>
      <c r="B658" s="5" t="s">
        <v>2510</v>
      </c>
      <c r="C658" s="5" t="s">
        <v>2511</v>
      </c>
      <c r="D658" s="6" t="s">
        <v>2512</v>
      </c>
      <c r="E658" s="6" t="s">
        <v>688</v>
      </c>
      <c r="F658" s="5" t="s">
        <v>2513</v>
      </c>
      <c r="G658" s="5" t="s">
        <v>245</v>
      </c>
      <c r="H658" s="5">
        <v>14</v>
      </c>
      <c r="I658" s="5">
        <v>1.4</v>
      </c>
      <c r="J658" s="5">
        <v>0.82380096418860205</v>
      </c>
      <c r="K658" s="5">
        <v>83.3</v>
      </c>
      <c r="L658" s="5">
        <v>116.7</v>
      </c>
      <c r="M658" s="5">
        <v>668913.828125</v>
      </c>
      <c r="N658" s="5">
        <v>666431.98610966501</v>
      </c>
      <c r="O658" s="5">
        <v>736663.49914670899</v>
      </c>
      <c r="P658" s="5">
        <v>936550.16274866299</v>
      </c>
      <c r="Q658" s="5">
        <v>810312.74756487401</v>
      </c>
      <c r="R658" s="5">
        <v>1188394.8335889501</v>
      </c>
    </row>
    <row r="659" spans="1:18" x14ac:dyDescent="0.45">
      <c r="A659" s="5" t="s">
        <v>2514</v>
      </c>
      <c r="B659" s="5" t="s">
        <v>2515</v>
      </c>
      <c r="C659" s="5" t="s">
        <v>2516</v>
      </c>
      <c r="D659" s="6" t="s">
        <v>2517</v>
      </c>
      <c r="E659" s="6" t="s">
        <v>688</v>
      </c>
      <c r="F659" s="5" t="s">
        <v>2518</v>
      </c>
      <c r="G659" s="5" t="s">
        <v>13</v>
      </c>
      <c r="H659" s="5">
        <v>1</v>
      </c>
      <c r="I659" s="5">
        <v>1.4</v>
      </c>
      <c r="J659" s="5">
        <v>0.85139084699230205</v>
      </c>
      <c r="K659" s="5">
        <v>83.3</v>
      </c>
      <c r="L659" s="5">
        <v>116.7</v>
      </c>
      <c r="M659" s="5">
        <v>17564.845703125</v>
      </c>
      <c r="N659" s="5">
        <v>18170.0878036102</v>
      </c>
      <c r="O659" s="5">
        <v>23984.285519388399</v>
      </c>
      <c r="P659" s="5">
        <v>25444.8697663409</v>
      </c>
      <c r="Q659" s="5">
        <v>19101.632113718599</v>
      </c>
      <c r="R659" s="5">
        <v>42464.014312248197</v>
      </c>
    </row>
    <row r="660" spans="1:18" x14ac:dyDescent="0.45">
      <c r="A660" s="5" t="s">
        <v>2519</v>
      </c>
      <c r="B660" s="5" t="s">
        <v>2520</v>
      </c>
      <c r="C660" s="5" t="s">
        <v>2521</v>
      </c>
      <c r="D660" s="6" t="s">
        <v>2522</v>
      </c>
      <c r="E660" s="6" t="s">
        <v>688</v>
      </c>
      <c r="F660" s="5" t="s">
        <v>2523</v>
      </c>
      <c r="G660" s="5" t="s">
        <v>2524</v>
      </c>
      <c r="H660" s="5">
        <v>3</v>
      </c>
      <c r="I660" s="5">
        <v>1.397</v>
      </c>
      <c r="J660" s="5">
        <v>0.85675097897413199</v>
      </c>
      <c r="K660" s="5">
        <v>83.4</v>
      </c>
      <c r="L660" s="5">
        <v>116.6</v>
      </c>
      <c r="M660" s="5">
        <v>28725.986328125</v>
      </c>
      <c r="N660" s="5">
        <v>22760.7054755961</v>
      </c>
      <c r="O660" s="5">
        <v>29260.108834747301</v>
      </c>
      <c r="P660" s="5" t="s">
        <v>654</v>
      </c>
      <c r="Q660" s="5" t="s">
        <v>654</v>
      </c>
      <c r="R660" s="5">
        <v>40121.412861997298</v>
      </c>
    </row>
    <row r="661" spans="1:18" x14ac:dyDescent="0.45">
      <c r="A661" s="5" t="s">
        <v>2525</v>
      </c>
      <c r="B661" s="5" t="s">
        <v>2526</v>
      </c>
      <c r="C661" s="5" t="s">
        <v>2527</v>
      </c>
      <c r="D661" s="6" t="s">
        <v>2528</v>
      </c>
      <c r="E661" s="6" t="s">
        <v>688</v>
      </c>
      <c r="F661" s="5" t="s">
        <v>2529</v>
      </c>
      <c r="G661" s="5" t="s">
        <v>40</v>
      </c>
      <c r="H661" s="5">
        <v>1</v>
      </c>
      <c r="I661" s="5">
        <v>1.397</v>
      </c>
      <c r="J661" s="5">
        <v>0.85289881762314401</v>
      </c>
      <c r="K661" s="5">
        <v>84.2</v>
      </c>
      <c r="L661" s="5">
        <v>115.8</v>
      </c>
      <c r="M661" s="5">
        <v>10813.0849609375</v>
      </c>
      <c r="N661" s="5">
        <v>10373.4914906015</v>
      </c>
      <c r="O661" s="5">
        <v>13466.724931667601</v>
      </c>
      <c r="P661" s="5">
        <v>14869.886686882901</v>
      </c>
      <c r="Q661" s="5">
        <v>14490.019017148499</v>
      </c>
      <c r="R661" s="5">
        <v>31223.7387733428</v>
      </c>
    </row>
    <row r="662" spans="1:18" x14ac:dyDescent="0.45">
      <c r="A662" s="5" t="s">
        <v>2530</v>
      </c>
      <c r="B662" s="5" t="s">
        <v>2531</v>
      </c>
      <c r="C662" s="5" t="s">
        <v>2532</v>
      </c>
      <c r="D662" s="6" t="s">
        <v>2533</v>
      </c>
      <c r="E662" s="6" t="s">
        <v>688</v>
      </c>
      <c r="F662" s="5" t="s">
        <v>2534</v>
      </c>
      <c r="G662" s="5" t="s">
        <v>29</v>
      </c>
      <c r="H662" s="5">
        <v>38</v>
      </c>
      <c r="I662" s="5">
        <v>1.3959999999999999</v>
      </c>
      <c r="J662" s="5">
        <v>0.82812777532922299</v>
      </c>
      <c r="K662" s="5">
        <v>82</v>
      </c>
      <c r="L662" s="5">
        <v>118</v>
      </c>
      <c r="M662" s="5">
        <v>1487507.671875</v>
      </c>
      <c r="N662" s="5">
        <v>1181887.8143225301</v>
      </c>
      <c r="O662" s="5">
        <v>1301503.21647862</v>
      </c>
      <c r="P662" s="5">
        <v>2076637.03659348</v>
      </c>
      <c r="Q662" s="5">
        <v>1391477.1705438399</v>
      </c>
      <c r="R662" s="5">
        <v>1871100.46392856</v>
      </c>
    </row>
    <row r="663" spans="1:18" x14ac:dyDescent="0.45">
      <c r="A663" s="5" t="s">
        <v>2535</v>
      </c>
      <c r="B663" s="5" t="s">
        <v>2536</v>
      </c>
      <c r="C663" s="5" t="s">
        <v>2537</v>
      </c>
      <c r="D663" s="6" t="s">
        <v>2538</v>
      </c>
      <c r="E663" s="6" t="s">
        <v>688</v>
      </c>
      <c r="F663" s="5" t="s">
        <v>2539</v>
      </c>
      <c r="G663" s="5" t="s">
        <v>2540</v>
      </c>
      <c r="H663" s="5">
        <v>2</v>
      </c>
      <c r="I663" s="5">
        <v>1.3959999999999999</v>
      </c>
      <c r="J663" s="5">
        <v>0.83795727023052202</v>
      </c>
      <c r="K663" s="5">
        <v>83.5</v>
      </c>
      <c r="L663" s="5">
        <v>116.5</v>
      </c>
      <c r="M663" s="5">
        <v>43684.5234375</v>
      </c>
      <c r="N663" s="5">
        <v>26054.0848289079</v>
      </c>
      <c r="O663" s="5">
        <v>23549.9455539882</v>
      </c>
      <c r="P663" s="5" t="s">
        <v>654</v>
      </c>
      <c r="Q663" s="5" t="s">
        <v>654</v>
      </c>
      <c r="R663" s="5">
        <v>36366.453475237802</v>
      </c>
    </row>
    <row r="664" spans="1:18" x14ac:dyDescent="0.45">
      <c r="A664" s="5" t="s">
        <v>2541</v>
      </c>
      <c r="B664" s="5" t="s">
        <v>2542</v>
      </c>
      <c r="C664" s="5" t="s">
        <v>2543</v>
      </c>
      <c r="D664" s="6" t="s">
        <v>2544</v>
      </c>
      <c r="E664" s="6" t="s">
        <v>688</v>
      </c>
      <c r="F664" s="5" t="s">
        <v>2545</v>
      </c>
      <c r="G664" s="5" t="s">
        <v>31</v>
      </c>
      <c r="H664" s="5">
        <v>14</v>
      </c>
      <c r="I664" s="5">
        <v>1.395</v>
      </c>
      <c r="J664" s="5">
        <v>0.82812777532922299</v>
      </c>
      <c r="K664" s="5">
        <v>83.5</v>
      </c>
      <c r="L664" s="5">
        <v>116.5</v>
      </c>
      <c r="M664" s="5">
        <v>696095.46191406297</v>
      </c>
      <c r="N664" s="5">
        <v>458594.00608099299</v>
      </c>
      <c r="O664" s="5">
        <v>548663.20896921703</v>
      </c>
      <c r="P664" s="5">
        <v>765216.21023483097</v>
      </c>
      <c r="Q664" s="5">
        <v>412070.89689613599</v>
      </c>
      <c r="R664" s="5">
        <v>1071953.10562316</v>
      </c>
    </row>
    <row r="665" spans="1:18" x14ac:dyDescent="0.45">
      <c r="A665" s="5" t="s">
        <v>2546</v>
      </c>
      <c r="B665" s="5" t="s">
        <v>2547</v>
      </c>
      <c r="C665" s="5" t="s">
        <v>2548</v>
      </c>
      <c r="D665" s="6" t="s">
        <v>2549</v>
      </c>
      <c r="E665" s="6" t="s">
        <v>688</v>
      </c>
      <c r="F665" s="5" t="s">
        <v>2550</v>
      </c>
      <c r="G665" s="5" t="s">
        <v>609</v>
      </c>
      <c r="H665" s="5">
        <v>7</v>
      </c>
      <c r="I665" s="5">
        <v>1.39</v>
      </c>
      <c r="J665" s="5">
        <v>0.86719044544996204</v>
      </c>
      <c r="K665" s="5">
        <v>83.7</v>
      </c>
      <c r="L665" s="5">
        <v>116.3</v>
      </c>
      <c r="M665" s="5">
        <v>124428.984375</v>
      </c>
      <c r="N665" s="5">
        <v>89993.494649133805</v>
      </c>
      <c r="O665" s="5">
        <v>109621.308481613</v>
      </c>
      <c r="P665" s="5">
        <v>184661.401537703</v>
      </c>
      <c r="Q665" s="5">
        <v>81990.4809138782</v>
      </c>
      <c r="R665" s="5">
        <v>152367.39016726799</v>
      </c>
    </row>
    <row r="666" spans="1:18" x14ac:dyDescent="0.45">
      <c r="A666" s="5" t="s">
        <v>2551</v>
      </c>
      <c r="B666" s="5" t="s">
        <v>2552</v>
      </c>
      <c r="C666" s="5" t="s">
        <v>2553</v>
      </c>
      <c r="D666" s="6" t="s">
        <v>2554</v>
      </c>
      <c r="E666" s="6" t="s">
        <v>688</v>
      </c>
      <c r="F666" s="5" t="s">
        <v>2555</v>
      </c>
      <c r="G666" s="5" t="s">
        <v>81</v>
      </c>
      <c r="H666" s="5">
        <v>7</v>
      </c>
      <c r="I666" s="5">
        <v>1.389</v>
      </c>
      <c r="J666" s="5">
        <v>0.85139084699230205</v>
      </c>
      <c r="K666" s="5">
        <v>88</v>
      </c>
      <c r="L666" s="5">
        <v>112</v>
      </c>
      <c r="M666" s="5">
        <v>107223.875</v>
      </c>
      <c r="N666" s="5">
        <v>78314.843669322407</v>
      </c>
      <c r="O666" s="5">
        <v>87876.869262984197</v>
      </c>
      <c r="P666" s="5">
        <v>111811.59237929901</v>
      </c>
      <c r="Q666" s="5">
        <v>108748.153550537</v>
      </c>
      <c r="R666" s="5">
        <v>205591.041973293</v>
      </c>
    </row>
    <row r="667" spans="1:18" x14ac:dyDescent="0.45">
      <c r="A667" s="5" t="s">
        <v>2556</v>
      </c>
      <c r="B667" s="5" t="s">
        <v>2557</v>
      </c>
      <c r="C667" s="5" t="s">
        <v>2558</v>
      </c>
      <c r="D667" s="6" t="s">
        <v>2559</v>
      </c>
      <c r="E667" s="6" t="s">
        <v>688</v>
      </c>
      <c r="F667" s="5" t="s">
        <v>2560</v>
      </c>
      <c r="G667" s="5" t="s">
        <v>29</v>
      </c>
      <c r="H667" s="5">
        <v>5</v>
      </c>
      <c r="I667" s="5">
        <v>1.3879999999999999</v>
      </c>
      <c r="J667" s="5">
        <v>0.88385017479566697</v>
      </c>
      <c r="K667" s="5">
        <v>83.8</v>
      </c>
      <c r="L667" s="5">
        <v>116.2</v>
      </c>
      <c r="M667" s="5">
        <v>167634.5390625</v>
      </c>
      <c r="N667" s="5">
        <v>134511.360191958</v>
      </c>
      <c r="O667" s="5">
        <v>165960.403582837</v>
      </c>
      <c r="P667" s="5">
        <v>143582.17674846301</v>
      </c>
      <c r="Q667" s="5">
        <v>230349.48923058499</v>
      </c>
      <c r="R667" s="5">
        <v>395404.09342959098</v>
      </c>
    </row>
    <row r="668" spans="1:18" x14ac:dyDescent="0.45">
      <c r="A668" s="5" t="s">
        <v>2561</v>
      </c>
      <c r="B668" s="5" t="s">
        <v>2562</v>
      </c>
      <c r="C668" s="5" t="s">
        <v>2563</v>
      </c>
      <c r="D668" s="6" t="s">
        <v>2564</v>
      </c>
      <c r="E668" s="6" t="s">
        <v>688</v>
      </c>
      <c r="F668" s="5" t="s">
        <v>2565</v>
      </c>
      <c r="G668" s="5" t="s">
        <v>40</v>
      </c>
      <c r="H668" s="5">
        <v>1</v>
      </c>
      <c r="I668" s="5">
        <v>1.3879999999999999</v>
      </c>
      <c r="J668" s="5">
        <v>0.89119970448342301</v>
      </c>
      <c r="K668" s="5">
        <v>83.7</v>
      </c>
      <c r="L668" s="5">
        <v>116.3</v>
      </c>
      <c r="M668" s="5">
        <v>8184.142578125</v>
      </c>
      <c r="N668" s="5">
        <v>8428.9132040683799</v>
      </c>
      <c r="O668" s="5" t="s">
        <v>654</v>
      </c>
      <c r="P668" s="5">
        <v>10133.470811852199</v>
      </c>
      <c r="Q668" s="5" t="s">
        <v>654</v>
      </c>
      <c r="R668" s="5">
        <v>13119.162198137999</v>
      </c>
    </row>
    <row r="669" spans="1:18" x14ac:dyDescent="0.45">
      <c r="A669" s="5" t="s">
        <v>2566</v>
      </c>
      <c r="B669" s="5" t="s">
        <v>2567</v>
      </c>
      <c r="C669" s="5" t="s">
        <v>2568</v>
      </c>
      <c r="D669" s="6" t="s">
        <v>2569</v>
      </c>
      <c r="E669" s="6" t="s">
        <v>688</v>
      </c>
      <c r="F669" s="5" t="s">
        <v>2570</v>
      </c>
      <c r="G669" s="5" t="s">
        <v>31</v>
      </c>
      <c r="H669" s="5">
        <v>2</v>
      </c>
      <c r="I669" s="5">
        <v>1.387</v>
      </c>
      <c r="J669" s="5">
        <v>0.84616605237721199</v>
      </c>
      <c r="K669" s="5">
        <v>83.8</v>
      </c>
      <c r="L669" s="5">
        <v>116.2</v>
      </c>
      <c r="M669" s="5">
        <v>31264.837890625</v>
      </c>
      <c r="N669" s="5">
        <v>21031.051960171801</v>
      </c>
      <c r="O669" s="5">
        <v>25608.797873423599</v>
      </c>
      <c r="P669" s="5">
        <v>37086.523340377003</v>
      </c>
      <c r="Q669" s="5">
        <v>31363.867556073499</v>
      </c>
      <c r="R669" s="5">
        <v>35521.491703759202</v>
      </c>
    </row>
    <row r="670" spans="1:18" x14ac:dyDescent="0.45">
      <c r="A670" s="5" t="s">
        <v>2571</v>
      </c>
      <c r="B670" s="5" t="s">
        <v>2572</v>
      </c>
      <c r="C670" s="5" t="s">
        <v>2573</v>
      </c>
      <c r="D670" s="6" t="s">
        <v>2574</v>
      </c>
      <c r="E670" s="6" t="s">
        <v>688</v>
      </c>
      <c r="F670" s="5" t="s">
        <v>2575</v>
      </c>
      <c r="G670" s="5" t="s">
        <v>2576</v>
      </c>
      <c r="H670" s="5">
        <v>1</v>
      </c>
      <c r="I670" s="5">
        <v>1.387</v>
      </c>
      <c r="J670" s="5">
        <v>0.88788700662236297</v>
      </c>
      <c r="K670" s="5">
        <v>83.8</v>
      </c>
      <c r="L670" s="5">
        <v>116.2</v>
      </c>
      <c r="M670" s="5">
        <v>20906.708984375</v>
      </c>
      <c r="N670" s="5" t="s">
        <v>654</v>
      </c>
      <c r="O670" s="5">
        <v>16728.8720683582</v>
      </c>
      <c r="P670" s="5">
        <v>11655.071788278699</v>
      </c>
      <c r="Q670" s="5">
        <v>25931.903863013798</v>
      </c>
      <c r="R670" s="5">
        <v>121319.08031401</v>
      </c>
    </row>
    <row r="671" spans="1:18" x14ac:dyDescent="0.45">
      <c r="A671" s="5" t="s">
        <v>2577</v>
      </c>
      <c r="B671" s="5" t="s">
        <v>2578</v>
      </c>
      <c r="C671" s="5" t="s">
        <v>2579</v>
      </c>
      <c r="D671" s="6" t="s">
        <v>2580</v>
      </c>
      <c r="E671" s="6" t="s">
        <v>688</v>
      </c>
      <c r="F671" s="5" t="s">
        <v>2581</v>
      </c>
      <c r="G671" s="5" t="s">
        <v>29</v>
      </c>
      <c r="H671" s="5">
        <v>11</v>
      </c>
      <c r="I671" s="5">
        <v>1.385</v>
      </c>
      <c r="J671" s="5">
        <v>0.81189303610335595</v>
      </c>
      <c r="K671" s="5">
        <v>83.9</v>
      </c>
      <c r="L671" s="5">
        <v>116.1</v>
      </c>
      <c r="M671" s="5">
        <v>41002.86328125</v>
      </c>
      <c r="N671" s="5">
        <v>32643.182559266799</v>
      </c>
      <c r="O671" s="5">
        <v>49919.5164507847</v>
      </c>
      <c r="P671" s="5">
        <v>40558.5863411916</v>
      </c>
      <c r="Q671" s="5">
        <v>56773.127856908199</v>
      </c>
      <c r="R671" s="5">
        <v>107779.26507378901</v>
      </c>
    </row>
    <row r="672" spans="1:18" x14ac:dyDescent="0.45">
      <c r="A672" s="5" t="s">
        <v>2582</v>
      </c>
      <c r="B672" s="5" t="s">
        <v>2583</v>
      </c>
      <c r="C672" s="5" t="s">
        <v>2584</v>
      </c>
      <c r="D672" s="6" t="s">
        <v>2585</v>
      </c>
      <c r="E672" s="6" t="s">
        <v>688</v>
      </c>
      <c r="F672" s="5" t="s">
        <v>2586</v>
      </c>
      <c r="G672" s="5" t="s">
        <v>77</v>
      </c>
      <c r="H672" s="5">
        <v>8</v>
      </c>
      <c r="I672" s="5">
        <v>1.383</v>
      </c>
      <c r="J672" s="5">
        <v>0.86857922115462705</v>
      </c>
      <c r="K672" s="5">
        <v>83.9</v>
      </c>
      <c r="L672" s="5">
        <v>116.1</v>
      </c>
      <c r="M672" s="5">
        <v>61872.08984375</v>
      </c>
      <c r="N672" s="5">
        <v>71439.703938937295</v>
      </c>
      <c r="O672" s="5">
        <v>82197.243450057795</v>
      </c>
      <c r="P672" s="5">
        <v>98801.151024474602</v>
      </c>
      <c r="Q672" s="5">
        <v>52845.322266873503</v>
      </c>
      <c r="R672" s="5">
        <v>133391.11616405801</v>
      </c>
    </row>
    <row r="673" spans="1:18" x14ac:dyDescent="0.45">
      <c r="A673" s="5" t="s">
        <v>2587</v>
      </c>
      <c r="B673" s="5" t="s">
        <v>2588</v>
      </c>
      <c r="C673" s="5" t="s">
        <v>2589</v>
      </c>
      <c r="D673" s="6" t="s">
        <v>2590</v>
      </c>
      <c r="E673" s="6" t="s">
        <v>688</v>
      </c>
      <c r="F673" s="5" t="s">
        <v>2591</v>
      </c>
      <c r="G673" s="5" t="s">
        <v>81</v>
      </c>
      <c r="H673" s="5">
        <v>3</v>
      </c>
      <c r="I673" s="5">
        <v>1.379</v>
      </c>
      <c r="J673" s="5">
        <v>0.87931178372930296</v>
      </c>
      <c r="K673" s="5">
        <v>84.1</v>
      </c>
      <c r="L673" s="5">
        <v>115.9</v>
      </c>
      <c r="M673" s="5" t="s">
        <v>654</v>
      </c>
      <c r="N673" s="5">
        <v>12179.572909558799</v>
      </c>
      <c r="O673" s="5" t="s">
        <v>654</v>
      </c>
      <c r="P673" s="5">
        <v>17811.404226088602</v>
      </c>
      <c r="Q673" s="5">
        <v>10482.7248699795</v>
      </c>
      <c r="R673" s="5">
        <v>16798.650041500801</v>
      </c>
    </row>
    <row r="674" spans="1:18" x14ac:dyDescent="0.45">
      <c r="A674" s="5" t="s">
        <v>1053</v>
      </c>
      <c r="B674" s="5" t="s">
        <v>2395</v>
      </c>
      <c r="C674" s="5" t="s">
        <v>2396</v>
      </c>
      <c r="D674" s="6" t="s">
        <v>1056</v>
      </c>
      <c r="E674" s="6" t="s">
        <v>688</v>
      </c>
      <c r="F674" s="5" t="s">
        <v>1057</v>
      </c>
      <c r="G674" s="5" t="s">
        <v>9</v>
      </c>
      <c r="H674" s="5">
        <v>9</v>
      </c>
      <c r="I674" s="5">
        <v>1.3779999999999999</v>
      </c>
      <c r="J674" s="5">
        <v>0.84085961979805302</v>
      </c>
      <c r="K674" s="5">
        <v>84.1</v>
      </c>
      <c r="L674" s="5">
        <v>115.9</v>
      </c>
      <c r="M674" s="5">
        <v>206483.46875</v>
      </c>
      <c r="N674" s="5">
        <v>158018.04456899699</v>
      </c>
      <c r="O674" s="5">
        <v>195972.18029140201</v>
      </c>
      <c r="P674" s="5">
        <v>270093.06552835798</v>
      </c>
      <c r="Q674" s="5">
        <v>193325.559378773</v>
      </c>
      <c r="R674" s="5">
        <v>287698.28144857701</v>
      </c>
    </row>
    <row r="675" spans="1:18" x14ac:dyDescent="0.45">
      <c r="A675" s="5" t="s">
        <v>2592</v>
      </c>
      <c r="B675" s="5" t="s">
        <v>2593</v>
      </c>
      <c r="C675" s="5" t="s">
        <v>2594</v>
      </c>
      <c r="D675" s="6" t="s">
        <v>2595</v>
      </c>
      <c r="E675" s="6" t="s">
        <v>688</v>
      </c>
      <c r="F675" s="5" t="s">
        <v>2596</v>
      </c>
      <c r="G675" s="5" t="s">
        <v>66</v>
      </c>
      <c r="H675" s="5">
        <v>1</v>
      </c>
      <c r="I675" s="5">
        <v>1.375</v>
      </c>
      <c r="J675" s="5">
        <v>0.85063389402563305</v>
      </c>
      <c r="K675" s="5">
        <v>96.9</v>
      </c>
      <c r="L675" s="5">
        <v>103.1</v>
      </c>
      <c r="M675" s="5">
        <v>31836.345703125</v>
      </c>
      <c r="N675" s="5">
        <v>18823.726168542998</v>
      </c>
      <c r="O675" s="5">
        <v>30016.991359618401</v>
      </c>
      <c r="P675" s="5">
        <v>31931.923568964699</v>
      </c>
      <c r="Q675" s="5">
        <v>26824.744481216701</v>
      </c>
      <c r="R675" s="5">
        <v>43775.817710367897</v>
      </c>
    </row>
    <row r="676" spans="1:18" x14ac:dyDescent="0.45">
      <c r="A676" s="5" t="s">
        <v>2597</v>
      </c>
      <c r="B676" s="5" t="s">
        <v>2598</v>
      </c>
      <c r="C676" s="5" t="s">
        <v>2599</v>
      </c>
      <c r="D676" s="6" t="s">
        <v>2600</v>
      </c>
      <c r="E676" s="6" t="s">
        <v>688</v>
      </c>
      <c r="F676" s="5" t="s">
        <v>2601</v>
      </c>
      <c r="G676" s="5" t="s">
        <v>31</v>
      </c>
      <c r="H676" s="5">
        <v>2</v>
      </c>
      <c r="I676" s="5">
        <v>1.371</v>
      </c>
      <c r="J676" s="5">
        <v>0.859645870734566</v>
      </c>
      <c r="K676" s="5">
        <v>84.3</v>
      </c>
      <c r="L676" s="5">
        <v>115.7</v>
      </c>
      <c r="M676" s="5">
        <v>29528.2421875</v>
      </c>
      <c r="N676" s="5" t="s">
        <v>654</v>
      </c>
      <c r="O676" s="5">
        <v>16165.6180403544</v>
      </c>
      <c r="P676" s="5" t="s">
        <v>654</v>
      </c>
      <c r="Q676" s="5" t="s">
        <v>654</v>
      </c>
      <c r="R676" s="5">
        <v>29957.348310635</v>
      </c>
    </row>
    <row r="677" spans="1:18" x14ac:dyDescent="0.45">
      <c r="A677" s="5" t="s">
        <v>2602</v>
      </c>
      <c r="B677" s="5" t="s">
        <v>2603</v>
      </c>
      <c r="C677" s="5" t="s">
        <v>2604</v>
      </c>
      <c r="D677" s="6" t="s">
        <v>2605</v>
      </c>
      <c r="E677" s="6" t="s">
        <v>688</v>
      </c>
      <c r="F677" s="5" t="s">
        <v>2606</v>
      </c>
      <c r="G677" s="5" t="s">
        <v>2607</v>
      </c>
      <c r="H677" s="5">
        <v>1</v>
      </c>
      <c r="I677" s="5">
        <v>1.37</v>
      </c>
      <c r="J677" s="5">
        <v>0.885684593318388</v>
      </c>
      <c r="K677" s="5">
        <v>84.4</v>
      </c>
      <c r="L677" s="5">
        <v>115.6</v>
      </c>
      <c r="M677" s="5">
        <v>18257.87890625</v>
      </c>
      <c r="N677" s="5">
        <v>6818.5595945790401</v>
      </c>
      <c r="O677" s="5">
        <v>16726.650206968901</v>
      </c>
      <c r="P677" s="5" t="s">
        <v>654</v>
      </c>
      <c r="Q677" s="5" t="s">
        <v>654</v>
      </c>
      <c r="R677" s="5">
        <v>22919.268812236802</v>
      </c>
    </row>
    <row r="678" spans="1:18" x14ac:dyDescent="0.45">
      <c r="A678" s="5" t="s">
        <v>162</v>
      </c>
      <c r="B678" s="5" t="s">
        <v>2608</v>
      </c>
      <c r="C678" s="5" t="s">
        <v>2609</v>
      </c>
      <c r="D678" s="6" t="s">
        <v>1197</v>
      </c>
      <c r="E678" s="6" t="s">
        <v>688</v>
      </c>
      <c r="F678" s="5" t="s">
        <v>161</v>
      </c>
      <c r="G678" s="5" t="s">
        <v>2610</v>
      </c>
      <c r="H678" s="5">
        <v>6</v>
      </c>
      <c r="I678" s="5">
        <v>1.3680000000000001</v>
      </c>
      <c r="J678" s="5">
        <v>0.85437314972218903</v>
      </c>
      <c r="K678" s="5">
        <v>84.4</v>
      </c>
      <c r="L678" s="5">
        <v>115.6</v>
      </c>
      <c r="M678" s="5">
        <v>241838.994140625</v>
      </c>
      <c r="N678" s="5">
        <v>223402.877739068</v>
      </c>
      <c r="O678" s="5">
        <v>240068.67058652101</v>
      </c>
      <c r="P678" s="5">
        <v>336317.79538626602</v>
      </c>
      <c r="Q678" s="5">
        <v>275968.30922699702</v>
      </c>
      <c r="R678" s="5">
        <v>328480.59255633998</v>
      </c>
    </row>
    <row r="679" spans="1:18" x14ac:dyDescent="0.45">
      <c r="A679" s="5" t="s">
        <v>141</v>
      </c>
      <c r="B679" s="5" t="s">
        <v>2611</v>
      </c>
      <c r="C679" s="5" t="s">
        <v>2612</v>
      </c>
      <c r="D679" s="6" t="s">
        <v>1125</v>
      </c>
      <c r="E679" s="6" t="s">
        <v>688</v>
      </c>
      <c r="F679" s="5" t="s">
        <v>140</v>
      </c>
      <c r="G679" s="5" t="s">
        <v>40</v>
      </c>
      <c r="H679" s="5">
        <v>4</v>
      </c>
      <c r="I679" s="5">
        <v>1.367</v>
      </c>
      <c r="J679" s="5">
        <v>0.86075542788452697</v>
      </c>
      <c r="K679" s="5">
        <v>84.5</v>
      </c>
      <c r="L679" s="5">
        <v>115.5</v>
      </c>
      <c r="M679" s="5">
        <v>23033.646484375</v>
      </c>
      <c r="N679" s="5" t="s">
        <v>654</v>
      </c>
      <c r="O679" s="5">
        <v>20346.8538282304</v>
      </c>
      <c r="P679" s="5" t="s">
        <v>654</v>
      </c>
      <c r="Q679" s="5">
        <v>9778.4249997575298</v>
      </c>
      <c r="R679" s="5">
        <v>89572.624529327702</v>
      </c>
    </row>
    <row r="680" spans="1:18" x14ac:dyDescent="0.45">
      <c r="A680" s="5" t="s">
        <v>1255</v>
      </c>
      <c r="B680" s="5" t="s">
        <v>2613</v>
      </c>
      <c r="C680" s="5" t="s">
        <v>2614</v>
      </c>
      <c r="D680" s="6" t="s">
        <v>1258</v>
      </c>
      <c r="E680" s="6" t="s">
        <v>688</v>
      </c>
      <c r="F680" s="5" t="s">
        <v>1259</v>
      </c>
      <c r="G680" s="5" t="s">
        <v>2615</v>
      </c>
      <c r="H680" s="5">
        <v>2</v>
      </c>
      <c r="I680" s="5">
        <v>1.367</v>
      </c>
      <c r="J680" s="5">
        <v>0.859645870734566</v>
      </c>
      <c r="K680" s="5">
        <v>92.9</v>
      </c>
      <c r="L680" s="5">
        <v>107.1</v>
      </c>
      <c r="M680" s="5">
        <v>31442.748046875</v>
      </c>
      <c r="N680" s="5">
        <v>12644.1539244221</v>
      </c>
      <c r="O680" s="5">
        <v>24971.283731158299</v>
      </c>
      <c r="P680" s="5">
        <v>28801.242319634701</v>
      </c>
      <c r="Q680" s="5">
        <v>17279.853239788001</v>
      </c>
      <c r="R680" s="5">
        <v>187139.30070556101</v>
      </c>
    </row>
    <row r="681" spans="1:18" x14ac:dyDescent="0.45">
      <c r="A681" s="5" t="s">
        <v>2616</v>
      </c>
      <c r="B681" s="5" t="s">
        <v>2617</v>
      </c>
      <c r="C681" s="5" t="s">
        <v>2618</v>
      </c>
      <c r="D681" s="6" t="s">
        <v>2619</v>
      </c>
      <c r="E681" s="6" t="s">
        <v>688</v>
      </c>
      <c r="F681" s="5" t="s">
        <v>2620</v>
      </c>
      <c r="G681" s="5" t="s">
        <v>66</v>
      </c>
      <c r="H681" s="5">
        <v>3</v>
      </c>
      <c r="I681" s="5">
        <v>1.361</v>
      </c>
      <c r="J681" s="5">
        <v>0.86698925265245597</v>
      </c>
      <c r="K681" s="5">
        <v>84.7</v>
      </c>
      <c r="L681" s="5">
        <v>115.3</v>
      </c>
      <c r="M681" s="5">
        <v>33578.3125</v>
      </c>
      <c r="N681" s="5">
        <v>21334.679055741599</v>
      </c>
      <c r="O681" s="5">
        <v>32834.4038053197</v>
      </c>
      <c r="P681" s="5">
        <v>55917.028678848103</v>
      </c>
      <c r="Q681" s="5">
        <v>22955.712326782199</v>
      </c>
      <c r="R681" s="5">
        <v>44684.644934175303</v>
      </c>
    </row>
    <row r="682" spans="1:18" x14ac:dyDescent="0.45">
      <c r="A682" s="5" t="s">
        <v>17</v>
      </c>
      <c r="B682" s="5" t="s">
        <v>2621</v>
      </c>
      <c r="C682" s="5" t="s">
        <v>2622</v>
      </c>
      <c r="D682" s="6" t="s">
        <v>798</v>
      </c>
      <c r="E682" s="6" t="s">
        <v>688</v>
      </c>
      <c r="F682" s="5" t="s">
        <v>16</v>
      </c>
      <c r="G682" s="5" t="s">
        <v>2623</v>
      </c>
      <c r="H682" s="5">
        <v>2</v>
      </c>
      <c r="I682" s="5">
        <v>1.359</v>
      </c>
      <c r="J682" s="5">
        <v>0.87141173898783697</v>
      </c>
      <c r="K682" s="5">
        <v>84.8</v>
      </c>
      <c r="L682" s="5">
        <v>115.2</v>
      </c>
      <c r="M682" s="5" t="s">
        <v>654</v>
      </c>
      <c r="N682" s="5" t="s">
        <v>654</v>
      </c>
      <c r="O682" s="5">
        <v>35292.6866138021</v>
      </c>
      <c r="P682" s="5">
        <v>71137.139559039293</v>
      </c>
      <c r="Q682" s="5">
        <v>47978.557713674403</v>
      </c>
      <c r="R682" s="5">
        <v>20593.892502269999</v>
      </c>
    </row>
    <row r="683" spans="1:18" x14ac:dyDescent="0.45">
      <c r="A683" s="5" t="s">
        <v>49</v>
      </c>
      <c r="B683" s="5" t="s">
        <v>2624</v>
      </c>
      <c r="C683" s="5" t="s">
        <v>2625</v>
      </c>
      <c r="D683" s="6" t="s">
        <v>912</v>
      </c>
      <c r="E683" s="6" t="s">
        <v>688</v>
      </c>
      <c r="F683" s="5" t="s">
        <v>48</v>
      </c>
      <c r="G683" s="5" t="s">
        <v>326</v>
      </c>
      <c r="H683" s="5">
        <v>3</v>
      </c>
      <c r="I683" s="5">
        <v>1.3560000000000001</v>
      </c>
      <c r="J683" s="5">
        <v>0.88788700662236297</v>
      </c>
      <c r="K683" s="5">
        <v>89.1</v>
      </c>
      <c r="L683" s="5">
        <v>110.9</v>
      </c>
      <c r="M683" s="5">
        <v>78335.2890625</v>
      </c>
      <c r="N683" s="5">
        <v>44902.657973938403</v>
      </c>
      <c r="O683" s="5">
        <v>64656.668428958801</v>
      </c>
      <c r="P683" s="5" t="s">
        <v>654</v>
      </c>
      <c r="Q683" s="5">
        <v>47277.142150093197</v>
      </c>
      <c r="R683" s="5">
        <v>136904.480673549</v>
      </c>
    </row>
    <row r="684" spans="1:18" x14ac:dyDescent="0.45">
      <c r="A684" s="5" t="s">
        <v>2626</v>
      </c>
      <c r="B684" s="5" t="s">
        <v>2627</v>
      </c>
      <c r="C684" s="5" t="s">
        <v>2628</v>
      </c>
      <c r="D684" s="6" t="s">
        <v>2629</v>
      </c>
      <c r="E684" s="6" t="s">
        <v>688</v>
      </c>
      <c r="F684" s="5" t="s">
        <v>2630</v>
      </c>
      <c r="G684" s="5" t="s">
        <v>9</v>
      </c>
      <c r="H684" s="5">
        <v>1</v>
      </c>
      <c r="I684" s="5">
        <v>1.3560000000000001</v>
      </c>
      <c r="J684" s="5">
        <v>0.87752826742470602</v>
      </c>
      <c r="K684" s="5">
        <v>76</v>
      </c>
      <c r="L684" s="5">
        <v>124</v>
      </c>
      <c r="M684" s="5">
        <v>53241.9453125</v>
      </c>
      <c r="N684" s="5">
        <v>30334.4182771489</v>
      </c>
      <c r="O684" s="5">
        <v>33390.947427744097</v>
      </c>
      <c r="P684" s="5" t="s">
        <v>654</v>
      </c>
      <c r="Q684" s="5">
        <v>28175.395940891802</v>
      </c>
      <c r="R684" s="5">
        <v>105402.19571458</v>
      </c>
    </row>
    <row r="685" spans="1:18" x14ac:dyDescent="0.45">
      <c r="A685" s="5" t="s">
        <v>2631</v>
      </c>
      <c r="B685" s="5" t="s">
        <v>2632</v>
      </c>
      <c r="C685" s="5" t="s">
        <v>2633</v>
      </c>
      <c r="D685" s="6" t="s">
        <v>2634</v>
      </c>
      <c r="E685" s="6" t="s">
        <v>688</v>
      </c>
      <c r="F685" s="5" t="s">
        <v>2635</v>
      </c>
      <c r="G685" s="5" t="s">
        <v>73</v>
      </c>
      <c r="H685" s="5">
        <v>2</v>
      </c>
      <c r="I685" s="5">
        <v>1.3560000000000001</v>
      </c>
      <c r="J685" s="5">
        <v>0.88788700662236297</v>
      </c>
      <c r="K685" s="5">
        <v>84.9</v>
      </c>
      <c r="L685" s="5">
        <v>115.1</v>
      </c>
      <c r="M685" s="5">
        <v>14387.1953125</v>
      </c>
      <c r="N685" s="5" t="s">
        <v>654</v>
      </c>
      <c r="O685" s="5">
        <v>7082.0864922636802</v>
      </c>
      <c r="P685" s="5">
        <v>6764.7634765761704</v>
      </c>
      <c r="Q685" s="5" t="s">
        <v>654</v>
      </c>
      <c r="R685" s="5">
        <v>27693.536948141402</v>
      </c>
    </row>
    <row r="686" spans="1:18" x14ac:dyDescent="0.45">
      <c r="A686" s="5" t="s">
        <v>2636</v>
      </c>
      <c r="B686" s="5" t="s">
        <v>2637</v>
      </c>
      <c r="C686" s="5" t="s">
        <v>2638</v>
      </c>
      <c r="D686" s="6" t="s">
        <v>2639</v>
      </c>
      <c r="E686" s="6" t="s">
        <v>688</v>
      </c>
      <c r="F686" s="5" t="s">
        <v>2640</v>
      </c>
      <c r="G686" s="5" t="s">
        <v>2641</v>
      </c>
      <c r="H686" s="5">
        <v>5</v>
      </c>
      <c r="I686" s="5">
        <v>1.3560000000000001</v>
      </c>
      <c r="J686" s="5">
        <v>0.88816453497466197</v>
      </c>
      <c r="K686" s="5">
        <v>84.9</v>
      </c>
      <c r="L686" s="5">
        <v>115.1</v>
      </c>
      <c r="M686" s="5">
        <v>99057.328125</v>
      </c>
      <c r="N686" s="5">
        <v>113556.21379374999</v>
      </c>
      <c r="O686" s="5">
        <v>62636.897818963902</v>
      </c>
      <c r="P686" s="5" t="s">
        <v>654</v>
      </c>
      <c r="Q686" s="5" t="s">
        <v>654</v>
      </c>
      <c r="R686" s="5">
        <v>134346.63658508001</v>
      </c>
    </row>
    <row r="687" spans="1:18" x14ac:dyDescent="0.45">
      <c r="A687" s="5" t="s">
        <v>2642</v>
      </c>
      <c r="B687" s="5" t="s">
        <v>2643</v>
      </c>
      <c r="C687" s="5" t="s">
        <v>2644</v>
      </c>
      <c r="D687" s="6" t="s">
        <v>2645</v>
      </c>
      <c r="E687" s="6" t="s">
        <v>688</v>
      </c>
      <c r="F687" s="5" t="s">
        <v>2646</v>
      </c>
      <c r="G687" s="5" t="s">
        <v>81</v>
      </c>
      <c r="H687" s="5">
        <v>4</v>
      </c>
      <c r="I687" s="5">
        <v>1.355</v>
      </c>
      <c r="J687" s="5">
        <v>0.89154466068543203</v>
      </c>
      <c r="K687" s="5">
        <v>84.9</v>
      </c>
      <c r="L687" s="5">
        <v>115.1</v>
      </c>
      <c r="M687" s="5" t="s">
        <v>654</v>
      </c>
      <c r="N687" s="5" t="s">
        <v>654</v>
      </c>
      <c r="O687" s="5">
        <v>52052.695476292698</v>
      </c>
      <c r="P687" s="5">
        <v>70507.826777992799</v>
      </c>
      <c r="Q687" s="5">
        <v>53907.784836238403</v>
      </c>
      <c r="R687" s="5">
        <v>92325.497001903001</v>
      </c>
    </row>
    <row r="688" spans="1:18" x14ac:dyDescent="0.45">
      <c r="A688" s="5" t="s">
        <v>920</v>
      </c>
      <c r="B688" s="5" t="s">
        <v>2647</v>
      </c>
      <c r="C688" s="5" t="s">
        <v>2648</v>
      </c>
      <c r="D688" s="6" t="s">
        <v>923</v>
      </c>
      <c r="E688" s="6" t="s">
        <v>688</v>
      </c>
      <c r="F688" s="5" t="s">
        <v>924</v>
      </c>
      <c r="G688" s="5" t="s">
        <v>31</v>
      </c>
      <c r="H688" s="5">
        <v>2</v>
      </c>
      <c r="I688" s="5">
        <v>1.3540000000000001</v>
      </c>
      <c r="J688" s="5">
        <v>0.859645870734566</v>
      </c>
      <c r="K688" s="5">
        <v>85</v>
      </c>
      <c r="L688" s="5">
        <v>115</v>
      </c>
      <c r="M688" s="5">
        <v>403619.75</v>
      </c>
      <c r="N688" s="5">
        <v>368179.57441842399</v>
      </c>
      <c r="O688" s="5">
        <v>377771.77910151402</v>
      </c>
      <c r="P688" s="5">
        <v>749684.82947578502</v>
      </c>
      <c r="Q688" s="5">
        <v>487684.03796202003</v>
      </c>
      <c r="R688" s="5">
        <v>511447.710656629</v>
      </c>
    </row>
    <row r="689" spans="1:18" x14ac:dyDescent="0.45">
      <c r="A689" s="5" t="s">
        <v>1255</v>
      </c>
      <c r="B689" s="5" t="s">
        <v>2649</v>
      </c>
      <c r="C689" s="5" t="s">
        <v>2650</v>
      </c>
      <c r="D689" s="6" t="s">
        <v>1258</v>
      </c>
      <c r="E689" s="6" t="s">
        <v>688</v>
      </c>
      <c r="F689" s="5" t="s">
        <v>1259</v>
      </c>
      <c r="G689" s="5" t="s">
        <v>73</v>
      </c>
      <c r="H689" s="5">
        <v>14</v>
      </c>
      <c r="I689" s="5">
        <v>1.353</v>
      </c>
      <c r="J689" s="5">
        <v>0.859645870734566</v>
      </c>
      <c r="K689" s="5">
        <v>85</v>
      </c>
      <c r="L689" s="5">
        <v>115</v>
      </c>
      <c r="M689" s="5">
        <v>526201.375</v>
      </c>
      <c r="N689" s="5">
        <v>479034.38789188699</v>
      </c>
      <c r="O689" s="5">
        <v>677351.12578225299</v>
      </c>
      <c r="P689" s="5">
        <v>469997.10579305899</v>
      </c>
      <c r="Q689" s="5">
        <v>712018.554598124</v>
      </c>
      <c r="R689" s="5">
        <v>1318437.2784742799</v>
      </c>
    </row>
    <row r="690" spans="1:18" x14ac:dyDescent="0.45">
      <c r="A690" s="5" t="s">
        <v>1632</v>
      </c>
      <c r="B690" s="5" t="s">
        <v>2651</v>
      </c>
      <c r="C690" s="5" t="s">
        <v>2652</v>
      </c>
      <c r="D690" s="6" t="s">
        <v>1635</v>
      </c>
      <c r="E690" s="6" t="s">
        <v>688</v>
      </c>
      <c r="F690" s="5" t="s">
        <v>1636</v>
      </c>
      <c r="G690" s="5" t="s">
        <v>19</v>
      </c>
      <c r="H690" s="5">
        <v>5</v>
      </c>
      <c r="I690" s="5">
        <v>1.35</v>
      </c>
      <c r="J690" s="5">
        <v>0.89017494907528605</v>
      </c>
      <c r="K690" s="5">
        <v>82.4</v>
      </c>
      <c r="L690" s="5">
        <v>117.6</v>
      </c>
      <c r="M690" s="5">
        <v>67414.953125</v>
      </c>
      <c r="N690" s="5">
        <v>48931.3779124496</v>
      </c>
      <c r="O690" s="5">
        <v>58718.215613658998</v>
      </c>
      <c r="P690" s="5">
        <v>37331.140131272798</v>
      </c>
      <c r="Q690" s="5">
        <v>83872.426139095405</v>
      </c>
      <c r="R690" s="5">
        <v>90984.808385487995</v>
      </c>
    </row>
    <row r="691" spans="1:18" x14ac:dyDescent="0.45">
      <c r="A691" s="5" t="s">
        <v>2653</v>
      </c>
      <c r="B691" s="5" t="s">
        <v>2654</v>
      </c>
      <c r="C691" s="5" t="s">
        <v>2655</v>
      </c>
      <c r="D691" s="6" t="s">
        <v>2656</v>
      </c>
      <c r="E691" s="6" t="s">
        <v>688</v>
      </c>
      <c r="F691" s="5" t="s">
        <v>2657</v>
      </c>
      <c r="G691" s="5" t="s">
        <v>13</v>
      </c>
      <c r="H691" s="5">
        <v>1</v>
      </c>
      <c r="I691" s="5">
        <v>1.35</v>
      </c>
      <c r="J691" s="5">
        <v>0.87931178372930296</v>
      </c>
      <c r="K691" s="5">
        <v>80</v>
      </c>
      <c r="L691" s="5">
        <v>120</v>
      </c>
      <c r="M691" s="5">
        <v>21713.486328125</v>
      </c>
      <c r="N691" s="5">
        <v>16626.675114337799</v>
      </c>
      <c r="O691" s="5">
        <v>24396.6015238818</v>
      </c>
      <c r="P691" s="5">
        <v>32925.485437715499</v>
      </c>
      <c r="Q691" s="5">
        <v>11111.5485408806</v>
      </c>
      <c r="R691" s="5">
        <v>32554.395734245001</v>
      </c>
    </row>
    <row r="692" spans="1:18" x14ac:dyDescent="0.45">
      <c r="A692" s="5" t="s">
        <v>1464</v>
      </c>
      <c r="B692" s="5" t="s">
        <v>2658</v>
      </c>
      <c r="C692" s="5" t="s">
        <v>2659</v>
      </c>
      <c r="D692" s="6" t="s">
        <v>1467</v>
      </c>
      <c r="E692" s="6" t="s">
        <v>688</v>
      </c>
      <c r="F692" s="5" t="s">
        <v>1468</v>
      </c>
      <c r="G692" s="5" t="s">
        <v>77</v>
      </c>
      <c r="H692" s="5">
        <v>2</v>
      </c>
      <c r="I692" s="5">
        <v>1.35</v>
      </c>
      <c r="J692" s="5">
        <v>0.88788700662236297</v>
      </c>
      <c r="K692" s="5">
        <v>85.1</v>
      </c>
      <c r="L692" s="5">
        <v>114.9</v>
      </c>
      <c r="M692" s="5">
        <v>184259.953125</v>
      </c>
      <c r="N692" s="5">
        <v>172224.10643721101</v>
      </c>
      <c r="O692" s="5">
        <v>190029.322171676</v>
      </c>
      <c r="P692" s="5">
        <v>248710.96614909801</v>
      </c>
      <c r="Q692" s="5">
        <v>175639.09700371901</v>
      </c>
      <c r="R692" s="5">
        <v>409188.84192337899</v>
      </c>
    </row>
    <row r="693" spans="1:18" x14ac:dyDescent="0.45">
      <c r="A693" s="5" t="s">
        <v>2660</v>
      </c>
      <c r="B693" s="5" t="s">
        <v>2661</v>
      </c>
      <c r="C693" s="5" t="s">
        <v>2662</v>
      </c>
      <c r="D693" s="6" t="s">
        <v>2663</v>
      </c>
      <c r="E693" s="6" t="s">
        <v>688</v>
      </c>
      <c r="F693" s="5" t="s">
        <v>2664</v>
      </c>
      <c r="G693" s="5" t="s">
        <v>109</v>
      </c>
      <c r="H693" s="5">
        <v>3</v>
      </c>
      <c r="I693" s="5">
        <v>1.3460000000000001</v>
      </c>
      <c r="J693" s="5">
        <v>0.886178030030492</v>
      </c>
      <c r="K693" s="5">
        <v>94</v>
      </c>
      <c r="L693" s="5">
        <v>106</v>
      </c>
      <c r="M693" s="5">
        <v>30333.033203125</v>
      </c>
      <c r="N693" s="5">
        <v>23419.7235951201</v>
      </c>
      <c r="O693" s="5">
        <v>16515.715522888098</v>
      </c>
      <c r="P693" s="5">
        <v>26402.6909441801</v>
      </c>
      <c r="Q693" s="5">
        <v>22226.3216374312</v>
      </c>
      <c r="R693" s="5">
        <v>71442.777657490195</v>
      </c>
    </row>
    <row r="694" spans="1:18" x14ac:dyDescent="0.45">
      <c r="A694" s="5" t="s">
        <v>2665</v>
      </c>
      <c r="B694" s="5" t="s">
        <v>2666</v>
      </c>
      <c r="C694" s="5" t="s">
        <v>2667</v>
      </c>
      <c r="D694" s="6" t="s">
        <v>2668</v>
      </c>
      <c r="E694" s="6" t="s">
        <v>688</v>
      </c>
      <c r="F694" s="5" t="s">
        <v>2669</v>
      </c>
      <c r="G694" s="5" t="s">
        <v>13</v>
      </c>
      <c r="H694" s="5">
        <v>2</v>
      </c>
      <c r="I694" s="5">
        <v>1.343</v>
      </c>
      <c r="J694" s="5">
        <v>0.859645870734566</v>
      </c>
      <c r="K694" s="5">
        <v>85.4</v>
      </c>
      <c r="L694" s="5">
        <v>114.6</v>
      </c>
      <c r="M694" s="5">
        <v>47369.5625</v>
      </c>
      <c r="N694" s="5">
        <v>42659.648133158298</v>
      </c>
      <c r="O694" s="5">
        <v>47421.329780117303</v>
      </c>
      <c r="P694" s="5">
        <v>67671.162220283193</v>
      </c>
      <c r="Q694" s="5">
        <v>24308.254511601499</v>
      </c>
      <c r="R694" s="5">
        <v>63606.835037790297</v>
      </c>
    </row>
    <row r="695" spans="1:18" x14ac:dyDescent="0.45">
      <c r="A695" s="5" t="s">
        <v>2670</v>
      </c>
      <c r="B695" s="5" t="s">
        <v>2671</v>
      </c>
      <c r="C695" s="5" t="s">
        <v>2672</v>
      </c>
      <c r="D695" s="6" t="s">
        <v>2673</v>
      </c>
      <c r="E695" s="6" t="s">
        <v>688</v>
      </c>
      <c r="F695" s="5" t="s">
        <v>2674</v>
      </c>
      <c r="G695" s="5" t="s">
        <v>128</v>
      </c>
      <c r="H695" s="5">
        <v>1</v>
      </c>
      <c r="I695" s="5">
        <v>1.3420000000000001</v>
      </c>
      <c r="J695" s="5">
        <v>0.90780346041038196</v>
      </c>
      <c r="K695" s="5">
        <v>85.4</v>
      </c>
      <c r="L695" s="5">
        <v>114.6</v>
      </c>
      <c r="M695" s="5">
        <v>16700.107421875</v>
      </c>
      <c r="N695" s="5">
        <v>7166.0373255385703</v>
      </c>
      <c r="O695" s="5">
        <v>16246.748636664201</v>
      </c>
      <c r="P695" s="5" t="s">
        <v>654</v>
      </c>
      <c r="Q695" s="5" t="s">
        <v>654</v>
      </c>
      <c r="R695" s="5">
        <v>21802.371501269499</v>
      </c>
    </row>
    <row r="696" spans="1:18" x14ac:dyDescent="0.45">
      <c r="A696" s="5" t="s">
        <v>2675</v>
      </c>
      <c r="B696" s="5" t="s">
        <v>2676</v>
      </c>
      <c r="C696" s="5" t="s">
        <v>2677</v>
      </c>
      <c r="D696" s="6" t="s">
        <v>2678</v>
      </c>
      <c r="E696" s="6" t="s">
        <v>688</v>
      </c>
      <c r="F696" s="5" t="s">
        <v>2679</v>
      </c>
      <c r="G696" s="5" t="s">
        <v>81</v>
      </c>
      <c r="H696" s="5">
        <v>12</v>
      </c>
      <c r="I696" s="5">
        <v>1.339</v>
      </c>
      <c r="J696" s="5">
        <v>0.91675934646769797</v>
      </c>
      <c r="K696" s="5">
        <v>85.5</v>
      </c>
      <c r="L696" s="5">
        <v>114.5</v>
      </c>
      <c r="M696" s="5">
        <v>143572.94140625</v>
      </c>
      <c r="N696" s="5">
        <v>113659.465330616</v>
      </c>
      <c r="O696" s="5">
        <v>175828.902752127</v>
      </c>
      <c r="P696" s="5">
        <v>192311.380513568</v>
      </c>
      <c r="Q696" s="5">
        <v>105876.275167776</v>
      </c>
      <c r="R696" s="5">
        <v>272121.54544257501</v>
      </c>
    </row>
    <row r="697" spans="1:18" x14ac:dyDescent="0.45">
      <c r="A697" s="5" t="s">
        <v>2196</v>
      </c>
      <c r="B697" s="5" t="s">
        <v>2680</v>
      </c>
      <c r="C697" s="5" t="s">
        <v>2681</v>
      </c>
      <c r="D697" s="6" t="s">
        <v>2199</v>
      </c>
      <c r="E697" s="6" t="s">
        <v>688</v>
      </c>
      <c r="F697" s="5" t="s">
        <v>2200</v>
      </c>
      <c r="G697" s="5" t="s">
        <v>81</v>
      </c>
      <c r="H697" s="5">
        <v>9</v>
      </c>
      <c r="I697" s="5">
        <v>1.339</v>
      </c>
      <c r="J697" s="5">
        <v>0.87970935838888797</v>
      </c>
      <c r="K697" s="5">
        <v>85.2</v>
      </c>
      <c r="L697" s="5">
        <v>114.8</v>
      </c>
      <c r="M697" s="5">
        <v>319889.1875</v>
      </c>
      <c r="N697" s="5">
        <v>176869.09247385501</v>
      </c>
      <c r="O697" s="5">
        <v>246486.49479885999</v>
      </c>
      <c r="P697" s="5">
        <v>332063.83168723498</v>
      </c>
      <c r="Q697" s="5">
        <v>234808.72101841899</v>
      </c>
      <c r="R697" s="5">
        <v>428318.00695044402</v>
      </c>
    </row>
    <row r="698" spans="1:18" x14ac:dyDescent="0.45">
      <c r="A698" s="5" t="s">
        <v>2682</v>
      </c>
      <c r="B698" s="5" t="s">
        <v>2683</v>
      </c>
      <c r="C698" s="5" t="s">
        <v>2684</v>
      </c>
      <c r="D698" s="6" t="s">
        <v>2685</v>
      </c>
      <c r="E698" s="6" t="s">
        <v>688</v>
      </c>
      <c r="F698" s="5" t="s">
        <v>2686</v>
      </c>
      <c r="G698" s="5" t="s">
        <v>19</v>
      </c>
      <c r="H698" s="5">
        <v>9</v>
      </c>
      <c r="I698" s="5">
        <v>1.3380000000000001</v>
      </c>
      <c r="J698" s="5">
        <v>0.90385672446099297</v>
      </c>
      <c r="K698" s="5">
        <v>80.3</v>
      </c>
      <c r="L698" s="5">
        <v>119.7</v>
      </c>
      <c r="M698" s="5">
        <v>81090.625</v>
      </c>
      <c r="N698" s="5">
        <v>57715.316137794303</v>
      </c>
      <c r="O698" s="5">
        <v>61575.099074773199</v>
      </c>
      <c r="P698" s="5">
        <v>91801.524790766896</v>
      </c>
      <c r="Q698" s="5">
        <v>51601.796957632403</v>
      </c>
      <c r="R698" s="5">
        <v>108495.28178527</v>
      </c>
    </row>
    <row r="699" spans="1:18" x14ac:dyDescent="0.45">
      <c r="A699" s="5" t="s">
        <v>1599</v>
      </c>
      <c r="B699" s="5" t="s">
        <v>2687</v>
      </c>
      <c r="C699" s="5" t="s">
        <v>2688</v>
      </c>
      <c r="D699" s="6" t="s">
        <v>1602</v>
      </c>
      <c r="E699" s="6" t="s">
        <v>688</v>
      </c>
      <c r="F699" s="5" t="s">
        <v>1603</v>
      </c>
      <c r="G699" s="5" t="s">
        <v>27</v>
      </c>
      <c r="H699" s="5">
        <v>1</v>
      </c>
      <c r="I699" s="5">
        <v>1.3360000000000001</v>
      </c>
      <c r="J699" s="5">
        <v>0.88788700662236297</v>
      </c>
      <c r="K699" s="5">
        <v>85.6</v>
      </c>
      <c r="L699" s="5">
        <v>114.4</v>
      </c>
      <c r="M699" s="5">
        <v>8859.2685546875</v>
      </c>
      <c r="N699" s="5" t="s">
        <v>654</v>
      </c>
      <c r="O699" s="5">
        <v>10320.297714701999</v>
      </c>
      <c r="P699" s="5">
        <v>15015.195490017701</v>
      </c>
      <c r="Q699" s="5" t="s">
        <v>654</v>
      </c>
      <c r="R699" s="5">
        <v>10876.3726903598</v>
      </c>
    </row>
    <row r="700" spans="1:18" x14ac:dyDescent="0.45">
      <c r="A700" s="5" t="s">
        <v>2689</v>
      </c>
      <c r="B700" s="5" t="s">
        <v>2690</v>
      </c>
      <c r="C700" s="5" t="s">
        <v>2691</v>
      </c>
      <c r="D700" s="6" t="s">
        <v>2692</v>
      </c>
      <c r="E700" s="6" t="s">
        <v>688</v>
      </c>
      <c r="F700" s="5" t="s">
        <v>2693</v>
      </c>
      <c r="G700" s="5" t="s">
        <v>2694</v>
      </c>
      <c r="H700" s="5">
        <v>2</v>
      </c>
      <c r="I700" s="5">
        <v>1.335</v>
      </c>
      <c r="J700" s="5">
        <v>0.88788700662236297</v>
      </c>
      <c r="K700" s="5">
        <v>85.7</v>
      </c>
      <c r="L700" s="5">
        <v>114.3</v>
      </c>
      <c r="M700" s="5">
        <v>22402.576171875</v>
      </c>
      <c r="N700" s="5" t="s">
        <v>654</v>
      </c>
      <c r="O700" s="5">
        <v>20010.123371161699</v>
      </c>
      <c r="P700" s="5" t="s">
        <v>654</v>
      </c>
      <c r="Q700" s="5" t="s">
        <v>654</v>
      </c>
      <c r="R700" s="5">
        <v>28264.617446618398</v>
      </c>
    </row>
    <row r="701" spans="1:18" x14ac:dyDescent="0.45">
      <c r="A701" s="5" t="s">
        <v>1547</v>
      </c>
      <c r="B701" s="5" t="s">
        <v>2344</v>
      </c>
      <c r="C701" s="5" t="s">
        <v>2345</v>
      </c>
      <c r="D701" s="6" t="s">
        <v>1550</v>
      </c>
      <c r="E701" s="6" t="s">
        <v>688</v>
      </c>
      <c r="F701" s="5" t="s">
        <v>1551</v>
      </c>
      <c r="G701" s="5" t="s">
        <v>2695</v>
      </c>
      <c r="H701" s="5">
        <v>2</v>
      </c>
      <c r="I701" s="5">
        <v>1.335</v>
      </c>
      <c r="J701" s="5">
        <v>0.88906022369209003</v>
      </c>
      <c r="K701" s="5">
        <v>85.7</v>
      </c>
      <c r="L701" s="5">
        <v>114.3</v>
      </c>
      <c r="M701" s="5" t="s">
        <v>654</v>
      </c>
      <c r="N701" s="5" t="s">
        <v>654</v>
      </c>
      <c r="O701" s="5">
        <v>81608.469391064806</v>
      </c>
      <c r="P701" s="5">
        <v>108916.57755493801</v>
      </c>
      <c r="Q701" s="5">
        <v>178454.40847602201</v>
      </c>
      <c r="R701" s="5">
        <v>83456.727963482204</v>
      </c>
    </row>
    <row r="702" spans="1:18" x14ac:dyDescent="0.45">
      <c r="A702" s="5" t="s">
        <v>2696</v>
      </c>
      <c r="B702" s="5" t="s">
        <v>2697</v>
      </c>
      <c r="C702" s="5" t="s">
        <v>2698</v>
      </c>
      <c r="D702" s="6" t="s">
        <v>2699</v>
      </c>
      <c r="E702" s="6" t="s">
        <v>688</v>
      </c>
      <c r="F702" s="5" t="s">
        <v>2700</v>
      </c>
      <c r="G702" s="5" t="s">
        <v>2701</v>
      </c>
      <c r="H702" s="5">
        <v>1</v>
      </c>
      <c r="I702" s="5">
        <v>1.335</v>
      </c>
      <c r="J702" s="5">
        <v>0.88021858839562295</v>
      </c>
      <c r="K702" s="5">
        <v>85.6</v>
      </c>
      <c r="L702" s="5">
        <v>114.4</v>
      </c>
      <c r="M702" s="5">
        <v>22880.46875</v>
      </c>
      <c r="N702" s="5" t="s">
        <v>654</v>
      </c>
      <c r="O702" s="5">
        <v>24602.2037406282</v>
      </c>
      <c r="P702" s="5" t="s">
        <v>654</v>
      </c>
      <c r="Q702" s="5">
        <v>27752.172330076199</v>
      </c>
      <c r="R702" s="5">
        <v>36173.517360634098</v>
      </c>
    </row>
    <row r="703" spans="1:18" x14ac:dyDescent="0.45">
      <c r="A703" s="5" t="s">
        <v>2702</v>
      </c>
      <c r="B703" s="5" t="s">
        <v>2703</v>
      </c>
      <c r="C703" s="5" t="s">
        <v>2704</v>
      </c>
      <c r="D703" s="6" t="s">
        <v>2705</v>
      </c>
      <c r="E703" s="6" t="s">
        <v>688</v>
      </c>
      <c r="F703" s="5" t="s">
        <v>2706</v>
      </c>
      <c r="G703" s="5" t="s">
        <v>99</v>
      </c>
      <c r="H703" s="5">
        <v>1</v>
      </c>
      <c r="I703" s="5">
        <v>1.333</v>
      </c>
      <c r="J703" s="5">
        <v>0.885684593318388</v>
      </c>
      <c r="K703" s="5">
        <v>85.7</v>
      </c>
      <c r="L703" s="5">
        <v>114.3</v>
      </c>
      <c r="M703" s="5">
        <v>35955.0390625</v>
      </c>
      <c r="N703" s="5">
        <v>32245.819996452301</v>
      </c>
      <c r="O703" s="5">
        <v>27247.4814771038</v>
      </c>
      <c r="P703" s="5">
        <v>42993.119403128301</v>
      </c>
      <c r="Q703" s="5">
        <v>22883.250828939599</v>
      </c>
      <c r="R703" s="5">
        <v>53937.319534577699</v>
      </c>
    </row>
    <row r="704" spans="1:18" x14ac:dyDescent="0.45">
      <c r="A704" s="5" t="s">
        <v>1702</v>
      </c>
      <c r="B704" s="5" t="s">
        <v>1703</v>
      </c>
      <c r="C704" s="5" t="s">
        <v>1704</v>
      </c>
      <c r="D704" s="6" t="s">
        <v>1705</v>
      </c>
      <c r="E704" s="6" t="s">
        <v>688</v>
      </c>
      <c r="F704" s="5" t="s">
        <v>1706</v>
      </c>
      <c r="G704" s="5" t="s">
        <v>73</v>
      </c>
      <c r="H704" s="5">
        <v>22</v>
      </c>
      <c r="I704" s="5">
        <v>1.333</v>
      </c>
      <c r="J704" s="5">
        <v>0.87931178372930296</v>
      </c>
      <c r="K704" s="5">
        <v>85.7</v>
      </c>
      <c r="L704" s="5">
        <v>114.3</v>
      </c>
      <c r="M704" s="5">
        <v>8383878.25</v>
      </c>
      <c r="N704" s="5">
        <v>7348812.8528807303</v>
      </c>
      <c r="O704" s="5">
        <v>7464990.3793073203</v>
      </c>
      <c r="P704" s="5">
        <v>9947787.7651271205</v>
      </c>
      <c r="Q704" s="5">
        <v>6116677.5252127601</v>
      </c>
      <c r="R704" s="5">
        <v>20357033.7034343</v>
      </c>
    </row>
    <row r="705" spans="1:18" x14ac:dyDescent="0.45">
      <c r="A705" s="5" t="s">
        <v>1599</v>
      </c>
      <c r="B705" s="5" t="s">
        <v>2707</v>
      </c>
      <c r="C705" s="5" t="s">
        <v>2708</v>
      </c>
      <c r="D705" s="6" t="s">
        <v>1602</v>
      </c>
      <c r="E705" s="6" t="s">
        <v>688</v>
      </c>
      <c r="F705" s="5" t="s">
        <v>1603</v>
      </c>
      <c r="G705" s="5" t="s">
        <v>245</v>
      </c>
      <c r="H705" s="5">
        <v>3</v>
      </c>
      <c r="I705" s="5">
        <v>1.331</v>
      </c>
      <c r="J705" s="5">
        <v>0.86958873241892998</v>
      </c>
      <c r="K705" s="5">
        <v>88.9</v>
      </c>
      <c r="L705" s="5">
        <v>111.1</v>
      </c>
      <c r="M705" s="5">
        <v>50105.8359375</v>
      </c>
      <c r="N705" s="5">
        <v>44772.142873368</v>
      </c>
      <c r="O705" s="5">
        <v>35561.586908214798</v>
      </c>
      <c r="P705" s="5">
        <v>55999.780270916002</v>
      </c>
      <c r="Q705" s="5">
        <v>47316.179104580602</v>
      </c>
      <c r="R705" s="5">
        <v>95245.087766502897</v>
      </c>
    </row>
    <row r="706" spans="1:18" x14ac:dyDescent="0.45">
      <c r="A706" s="5" t="s">
        <v>2361</v>
      </c>
      <c r="B706" s="5" t="s">
        <v>2709</v>
      </c>
      <c r="C706" s="5" t="s">
        <v>2710</v>
      </c>
      <c r="D706" s="6" t="s">
        <v>2364</v>
      </c>
      <c r="E706" s="6" t="s">
        <v>688</v>
      </c>
      <c r="F706" s="5" t="s">
        <v>2365</v>
      </c>
      <c r="G706" s="5" t="s">
        <v>81</v>
      </c>
      <c r="H706" s="5">
        <v>2</v>
      </c>
      <c r="I706" s="5">
        <v>1.329</v>
      </c>
      <c r="J706" s="5">
        <v>0.88816453497466197</v>
      </c>
      <c r="K706" s="5">
        <v>98.7</v>
      </c>
      <c r="L706" s="5">
        <v>101.3</v>
      </c>
      <c r="M706" s="5">
        <v>34414.05859375</v>
      </c>
      <c r="N706" s="5">
        <v>20928.985690255398</v>
      </c>
      <c r="O706" s="5">
        <v>36054.532789823003</v>
      </c>
      <c r="P706" s="5">
        <v>35325.218739272401</v>
      </c>
      <c r="Q706" s="5">
        <v>27821.572265795799</v>
      </c>
      <c r="R706" s="5">
        <v>91669.803538196502</v>
      </c>
    </row>
    <row r="707" spans="1:18" x14ac:dyDescent="0.45">
      <c r="A707" s="5" t="s">
        <v>2361</v>
      </c>
      <c r="B707" s="5" t="s">
        <v>2711</v>
      </c>
      <c r="C707" s="5" t="s">
        <v>2712</v>
      </c>
      <c r="D707" s="6" t="s">
        <v>2364</v>
      </c>
      <c r="E707" s="6" t="s">
        <v>688</v>
      </c>
      <c r="F707" s="5" t="s">
        <v>2365</v>
      </c>
      <c r="G707" s="5" t="s">
        <v>29</v>
      </c>
      <c r="H707" s="5">
        <v>9</v>
      </c>
      <c r="I707" s="5">
        <v>1.3280000000000001</v>
      </c>
      <c r="J707" s="5">
        <v>0.91134319657345197</v>
      </c>
      <c r="K707" s="5">
        <v>89.1</v>
      </c>
      <c r="L707" s="5">
        <v>110.9</v>
      </c>
      <c r="M707" s="5">
        <v>129687.361328125</v>
      </c>
      <c r="N707" s="5">
        <v>76888.771196150905</v>
      </c>
      <c r="O707" s="5">
        <v>126795.362174462</v>
      </c>
      <c r="P707" s="5">
        <v>157751.47988164899</v>
      </c>
      <c r="Q707" s="5">
        <v>102100.21724906399</v>
      </c>
      <c r="R707" s="5">
        <v>218836.36174230801</v>
      </c>
    </row>
    <row r="708" spans="1:18" x14ac:dyDescent="0.45">
      <c r="A708" s="5" t="s">
        <v>1425</v>
      </c>
      <c r="B708" s="5" t="s">
        <v>2713</v>
      </c>
      <c r="C708" s="5" t="s">
        <v>2714</v>
      </c>
      <c r="D708" s="6" t="s">
        <v>1428</v>
      </c>
      <c r="E708" s="6" t="s">
        <v>688</v>
      </c>
      <c r="F708" s="5" t="s">
        <v>1429</v>
      </c>
      <c r="G708" s="5" t="s">
        <v>31</v>
      </c>
      <c r="H708" s="5">
        <v>6</v>
      </c>
      <c r="I708" s="5">
        <v>1.325</v>
      </c>
      <c r="J708" s="5">
        <v>0.84991793252925996</v>
      </c>
      <c r="K708" s="5">
        <v>86</v>
      </c>
      <c r="L708" s="5">
        <v>114</v>
      </c>
      <c r="M708" s="5">
        <v>66378.9453125</v>
      </c>
      <c r="N708" s="5">
        <v>39625.968282509901</v>
      </c>
      <c r="O708" s="5">
        <v>42208.066910055801</v>
      </c>
      <c r="P708" s="5">
        <v>55534.025944531801</v>
      </c>
      <c r="Q708" s="5">
        <v>55928.176780209797</v>
      </c>
      <c r="R708" s="5">
        <v>67445.081955228903</v>
      </c>
    </row>
    <row r="709" spans="1:18" x14ac:dyDescent="0.45">
      <c r="A709" s="5" t="s">
        <v>2715</v>
      </c>
      <c r="B709" s="5" t="s">
        <v>2716</v>
      </c>
      <c r="C709" s="5" t="s">
        <v>2717</v>
      </c>
      <c r="D709" s="6" t="s">
        <v>2718</v>
      </c>
      <c r="E709" s="6" t="s">
        <v>688</v>
      </c>
      <c r="F709" s="5" t="s">
        <v>2719</v>
      </c>
      <c r="G709" s="5" t="s">
        <v>2720</v>
      </c>
      <c r="H709" s="5">
        <v>1</v>
      </c>
      <c r="I709" s="5">
        <v>1.325</v>
      </c>
      <c r="J709" s="5">
        <v>0.89606363754624696</v>
      </c>
      <c r="K709" s="5">
        <v>97.6</v>
      </c>
      <c r="L709" s="5">
        <v>102.4</v>
      </c>
      <c r="M709" s="5" t="s">
        <v>654</v>
      </c>
      <c r="N709" s="5">
        <v>8724.3440211295001</v>
      </c>
      <c r="O709" s="5">
        <v>14662.903389418299</v>
      </c>
      <c r="P709" s="5">
        <v>11260.267605655899</v>
      </c>
      <c r="Q709" s="5">
        <v>11864.6425667926</v>
      </c>
      <c r="R709" s="5">
        <v>74434.650328725606</v>
      </c>
    </row>
    <row r="710" spans="1:18" x14ac:dyDescent="0.45">
      <c r="A710" s="5" t="s">
        <v>2013</v>
      </c>
      <c r="B710" s="5" t="s">
        <v>2721</v>
      </c>
      <c r="C710" s="5" t="s">
        <v>2722</v>
      </c>
      <c r="D710" s="6" t="s">
        <v>2016</v>
      </c>
      <c r="E710" s="6" t="s">
        <v>688</v>
      </c>
      <c r="F710" s="5" t="s">
        <v>2017</v>
      </c>
      <c r="G710" s="5" t="s">
        <v>66</v>
      </c>
      <c r="H710" s="5">
        <v>1</v>
      </c>
      <c r="I710" s="5">
        <v>1.3240000000000001</v>
      </c>
      <c r="J710" s="5">
        <v>0.88788700662236297</v>
      </c>
      <c r="K710" s="5">
        <v>91.2</v>
      </c>
      <c r="L710" s="5">
        <v>108.8</v>
      </c>
      <c r="M710" s="5">
        <v>24538.171875</v>
      </c>
      <c r="N710" s="5">
        <v>13420.557101434501</v>
      </c>
      <c r="O710" s="5">
        <v>24546.502251873299</v>
      </c>
      <c r="P710" s="5">
        <v>29256.388649689699</v>
      </c>
      <c r="Q710" s="5">
        <v>17769.544260758201</v>
      </c>
      <c r="R710" s="5">
        <v>42011.427442227003</v>
      </c>
    </row>
    <row r="711" spans="1:18" x14ac:dyDescent="0.45">
      <c r="A711" s="5" t="s">
        <v>2541</v>
      </c>
      <c r="B711" s="5" t="s">
        <v>2723</v>
      </c>
      <c r="C711" s="5" t="s">
        <v>2724</v>
      </c>
      <c r="D711" s="6" t="s">
        <v>2544</v>
      </c>
      <c r="E711" s="6" t="s">
        <v>688</v>
      </c>
      <c r="F711" s="5" t="s">
        <v>2545</v>
      </c>
      <c r="G711" s="5" t="s">
        <v>99</v>
      </c>
      <c r="H711" s="5">
        <v>7</v>
      </c>
      <c r="I711" s="5">
        <v>1.3240000000000001</v>
      </c>
      <c r="J711" s="5">
        <v>0.90586330893326095</v>
      </c>
      <c r="K711" s="5">
        <v>78.5</v>
      </c>
      <c r="L711" s="5">
        <v>121.5</v>
      </c>
      <c r="M711" s="5">
        <v>62450.80078125</v>
      </c>
      <c r="N711" s="5">
        <v>58627.3414858541</v>
      </c>
      <c r="O711" s="5">
        <v>90782.147042197801</v>
      </c>
      <c r="P711" s="5">
        <v>65067.835860770203</v>
      </c>
      <c r="Q711" s="5" t="s">
        <v>654</v>
      </c>
      <c r="R711" s="5">
        <v>143485.934197136</v>
      </c>
    </row>
    <row r="712" spans="1:18" x14ac:dyDescent="0.45">
      <c r="A712" s="5" t="s">
        <v>1255</v>
      </c>
      <c r="B712" s="5" t="s">
        <v>2725</v>
      </c>
      <c r="C712" s="5" t="s">
        <v>2726</v>
      </c>
      <c r="D712" s="6" t="s">
        <v>1258</v>
      </c>
      <c r="E712" s="6" t="s">
        <v>688</v>
      </c>
      <c r="F712" s="5" t="s">
        <v>1259</v>
      </c>
      <c r="G712" s="5" t="s">
        <v>29</v>
      </c>
      <c r="H712" s="5">
        <v>15</v>
      </c>
      <c r="I712" s="5">
        <v>1.32</v>
      </c>
      <c r="J712" s="5">
        <v>0.88788700662236297</v>
      </c>
      <c r="K712" s="5">
        <v>86.2</v>
      </c>
      <c r="L712" s="5">
        <v>113.8</v>
      </c>
      <c r="M712" s="5">
        <v>594175.375</v>
      </c>
      <c r="N712" s="5">
        <v>405957.99269381602</v>
      </c>
      <c r="O712" s="5">
        <v>461075.96286001301</v>
      </c>
      <c r="P712" s="5">
        <v>608513.83227067103</v>
      </c>
      <c r="Q712" s="5">
        <v>358298.543398034</v>
      </c>
      <c r="R712" s="5">
        <v>1312537.3032396501</v>
      </c>
    </row>
    <row r="713" spans="1:18" x14ac:dyDescent="0.45">
      <c r="A713" s="5" t="s">
        <v>2727</v>
      </c>
      <c r="B713" s="5" t="s">
        <v>2728</v>
      </c>
      <c r="C713" s="5" t="s">
        <v>2729</v>
      </c>
      <c r="D713" s="6" t="s">
        <v>2730</v>
      </c>
      <c r="E713" s="6" t="s">
        <v>688</v>
      </c>
      <c r="F713" s="5" t="s">
        <v>2731</v>
      </c>
      <c r="G713" s="5" t="s">
        <v>29</v>
      </c>
      <c r="H713" s="5">
        <v>8</v>
      </c>
      <c r="I713" s="5">
        <v>1.319</v>
      </c>
      <c r="J713" s="5">
        <v>0.88788700662236297</v>
      </c>
      <c r="K713" s="5">
        <v>86.2</v>
      </c>
      <c r="L713" s="5">
        <v>113.8</v>
      </c>
      <c r="M713" s="5">
        <v>591552.890625</v>
      </c>
      <c r="N713" s="5">
        <v>440476.78627344797</v>
      </c>
      <c r="O713" s="5">
        <v>618192.136409753</v>
      </c>
      <c r="P713" s="5">
        <v>780283.27006723301</v>
      </c>
      <c r="Q713" s="5">
        <v>384266.77308953798</v>
      </c>
      <c r="R713" s="5">
        <v>1058943.0455288601</v>
      </c>
    </row>
    <row r="714" spans="1:18" x14ac:dyDescent="0.45">
      <c r="A714" s="5" t="s">
        <v>1390</v>
      </c>
      <c r="B714" s="5" t="s">
        <v>2732</v>
      </c>
      <c r="C714" s="5" t="s">
        <v>2733</v>
      </c>
      <c r="D714" s="6" t="s">
        <v>1393</v>
      </c>
      <c r="E714" s="6" t="s">
        <v>688</v>
      </c>
      <c r="F714" s="5" t="s">
        <v>1394</v>
      </c>
      <c r="G714" s="5" t="s">
        <v>256</v>
      </c>
      <c r="H714" s="5">
        <v>6</v>
      </c>
      <c r="I714" s="5">
        <v>1.3180000000000001</v>
      </c>
      <c r="J714" s="5">
        <v>0.89879160711754202</v>
      </c>
      <c r="K714" s="5">
        <v>86.3</v>
      </c>
      <c r="L714" s="5">
        <v>113.7</v>
      </c>
      <c r="M714" s="5">
        <v>73923.359375</v>
      </c>
      <c r="N714" s="5" t="s">
        <v>654</v>
      </c>
      <c r="O714" s="5" t="s">
        <v>654</v>
      </c>
      <c r="P714" s="5">
        <v>67939.021462243196</v>
      </c>
      <c r="Q714" s="5" t="s">
        <v>654</v>
      </c>
      <c r="R714" s="5">
        <v>139666.743568962</v>
      </c>
    </row>
    <row r="715" spans="1:18" x14ac:dyDescent="0.45">
      <c r="A715" s="5" t="s">
        <v>1301</v>
      </c>
      <c r="B715" s="5" t="s">
        <v>2734</v>
      </c>
      <c r="C715" s="5" t="s">
        <v>2735</v>
      </c>
      <c r="D715" s="6" t="s">
        <v>1304</v>
      </c>
      <c r="E715" s="6" t="s">
        <v>688</v>
      </c>
      <c r="F715" s="5" t="s">
        <v>1305</v>
      </c>
      <c r="G715" s="5" t="s">
        <v>66</v>
      </c>
      <c r="H715" s="5">
        <v>4</v>
      </c>
      <c r="I715" s="5">
        <v>1.3169999999999999</v>
      </c>
      <c r="J715" s="5">
        <v>0.88788700662236297</v>
      </c>
      <c r="K715" s="5">
        <v>103.4</v>
      </c>
      <c r="L715" s="5">
        <v>96.6</v>
      </c>
      <c r="M715" s="5">
        <v>59713.66015625</v>
      </c>
      <c r="N715" s="5" t="s">
        <v>654</v>
      </c>
      <c r="O715" s="5">
        <v>204614.57310630201</v>
      </c>
      <c r="P715" s="5">
        <v>87629.116088405193</v>
      </c>
      <c r="Q715" s="5">
        <v>103366.30222347799</v>
      </c>
      <c r="R715" s="5">
        <v>241669.08397532001</v>
      </c>
    </row>
    <row r="716" spans="1:18" x14ac:dyDescent="0.45">
      <c r="A716" s="5" t="s">
        <v>2736</v>
      </c>
      <c r="B716" s="5" t="s">
        <v>2737</v>
      </c>
      <c r="C716" s="5" t="s">
        <v>2738</v>
      </c>
      <c r="D716" s="6" t="s">
        <v>2739</v>
      </c>
      <c r="E716" s="6" t="s">
        <v>688</v>
      </c>
      <c r="F716" s="5" t="s">
        <v>2740</v>
      </c>
      <c r="G716" s="5" t="s">
        <v>47</v>
      </c>
      <c r="H716" s="5">
        <v>2</v>
      </c>
      <c r="I716" s="5">
        <v>1.3160000000000001</v>
      </c>
      <c r="J716" s="5">
        <v>0.89017494907528605</v>
      </c>
      <c r="K716" s="5">
        <v>88.9</v>
      </c>
      <c r="L716" s="5">
        <v>111.1</v>
      </c>
      <c r="M716" s="5">
        <v>22380.390625</v>
      </c>
      <c r="N716" s="5">
        <v>18518.044852645999</v>
      </c>
      <c r="O716" s="5">
        <v>37129.183753554396</v>
      </c>
      <c r="P716" s="5">
        <v>24378.489514254099</v>
      </c>
      <c r="Q716" s="5">
        <v>27950.633272806601</v>
      </c>
      <c r="R716" s="5">
        <v>56247.4142342247</v>
      </c>
    </row>
    <row r="717" spans="1:18" x14ac:dyDescent="0.45">
      <c r="A717" s="5" t="s">
        <v>2741</v>
      </c>
      <c r="B717" s="5" t="s">
        <v>2742</v>
      </c>
      <c r="C717" s="5" t="s">
        <v>2743</v>
      </c>
      <c r="D717" s="6" t="s">
        <v>2744</v>
      </c>
      <c r="E717" s="6" t="s">
        <v>688</v>
      </c>
      <c r="F717" s="5" t="s">
        <v>2745</v>
      </c>
      <c r="G717" s="5" t="s">
        <v>73</v>
      </c>
      <c r="H717" s="5">
        <v>1</v>
      </c>
      <c r="I717" s="5">
        <v>1.3149999999999999</v>
      </c>
      <c r="J717" s="5">
        <v>0.91256161516985201</v>
      </c>
      <c r="K717" s="5">
        <v>95.4</v>
      </c>
      <c r="L717" s="5">
        <v>104.6</v>
      </c>
      <c r="M717" s="5" t="s">
        <v>654</v>
      </c>
      <c r="N717" s="5">
        <v>6571.6804870367396</v>
      </c>
      <c r="O717" s="5">
        <v>10376.435892064301</v>
      </c>
      <c r="P717" s="5">
        <v>9061.50574937081</v>
      </c>
      <c r="Q717" s="5">
        <v>8241.0820897192807</v>
      </c>
      <c r="R717" s="5">
        <v>16052.711342056</v>
      </c>
    </row>
    <row r="718" spans="1:18" x14ac:dyDescent="0.45">
      <c r="A718" s="5" t="s">
        <v>2746</v>
      </c>
      <c r="B718" s="5" t="s">
        <v>2747</v>
      </c>
      <c r="C718" s="5" t="s">
        <v>2748</v>
      </c>
      <c r="D718" s="6" t="s">
        <v>2749</v>
      </c>
      <c r="E718" s="6" t="s">
        <v>688</v>
      </c>
      <c r="F718" s="5" t="s">
        <v>2750</v>
      </c>
      <c r="G718" s="5" t="s">
        <v>29</v>
      </c>
      <c r="H718" s="5">
        <v>2</v>
      </c>
      <c r="I718" s="5">
        <v>1.3140000000000001</v>
      </c>
      <c r="J718" s="5">
        <v>0.92061894444034698</v>
      </c>
      <c r="K718" s="5">
        <v>86.4</v>
      </c>
      <c r="L718" s="5">
        <v>113.6</v>
      </c>
      <c r="M718" s="5">
        <v>64471.26171875</v>
      </c>
      <c r="N718" s="5" t="s">
        <v>654</v>
      </c>
      <c r="O718" s="5" t="s">
        <v>654</v>
      </c>
      <c r="P718" s="5" t="s">
        <v>654</v>
      </c>
      <c r="Q718" s="5" t="s">
        <v>654</v>
      </c>
      <c r="R718" s="5">
        <v>84707.241857717803</v>
      </c>
    </row>
    <row r="719" spans="1:18" x14ac:dyDescent="0.45">
      <c r="A719" s="5" t="s">
        <v>1266</v>
      </c>
      <c r="B719" s="5" t="s">
        <v>2751</v>
      </c>
      <c r="C719" s="5" t="s">
        <v>2752</v>
      </c>
      <c r="D719" s="6" t="s">
        <v>1269</v>
      </c>
      <c r="E719" s="6" t="s">
        <v>688</v>
      </c>
      <c r="F719" s="5" t="s">
        <v>1270</v>
      </c>
      <c r="G719" s="5" t="s">
        <v>29</v>
      </c>
      <c r="H719" s="5">
        <v>16</v>
      </c>
      <c r="I719" s="5">
        <v>1.3129999999999999</v>
      </c>
      <c r="J719" s="5">
        <v>0.89606363754624696</v>
      </c>
      <c r="K719" s="5">
        <v>85.8</v>
      </c>
      <c r="L719" s="5">
        <v>114.2</v>
      </c>
      <c r="M719" s="5">
        <v>224635.458984375</v>
      </c>
      <c r="N719" s="5">
        <v>243438.67388794501</v>
      </c>
      <c r="O719" s="5">
        <v>221710.427523141</v>
      </c>
      <c r="P719" s="5">
        <v>299057.966892111</v>
      </c>
      <c r="Q719" s="5">
        <v>219524.46840411599</v>
      </c>
      <c r="R719" s="5">
        <v>319615.547515243</v>
      </c>
    </row>
    <row r="720" spans="1:18" x14ac:dyDescent="0.45">
      <c r="A720" s="5" t="s">
        <v>1464</v>
      </c>
      <c r="B720" s="5" t="s">
        <v>2753</v>
      </c>
      <c r="C720" s="5" t="s">
        <v>2754</v>
      </c>
      <c r="D720" s="6" t="s">
        <v>1467</v>
      </c>
      <c r="E720" s="6" t="s">
        <v>688</v>
      </c>
      <c r="F720" s="5" t="s">
        <v>1468</v>
      </c>
      <c r="G720" s="5" t="s">
        <v>2334</v>
      </c>
      <c r="H720" s="5">
        <v>7</v>
      </c>
      <c r="I720" s="5">
        <v>1.3120000000000001</v>
      </c>
      <c r="J720" s="5">
        <v>0.92185654184171495</v>
      </c>
      <c r="K720" s="5">
        <v>86.5</v>
      </c>
      <c r="L720" s="5">
        <v>113.5</v>
      </c>
      <c r="M720" s="5">
        <v>173080.3671875</v>
      </c>
      <c r="N720" s="5">
        <v>125634.896004907</v>
      </c>
      <c r="O720" s="5">
        <v>139409.84638838601</v>
      </c>
      <c r="P720" s="5">
        <v>182918.756280595</v>
      </c>
      <c r="Q720" s="5">
        <v>98709.636352259593</v>
      </c>
      <c r="R720" s="5">
        <v>252172.96438425401</v>
      </c>
    </row>
    <row r="721" spans="1:18" x14ac:dyDescent="0.45">
      <c r="A721" s="5" t="s">
        <v>2433</v>
      </c>
      <c r="B721" s="5" t="s">
        <v>2755</v>
      </c>
      <c r="C721" s="5" t="s">
        <v>2756</v>
      </c>
      <c r="D721" s="6" t="s">
        <v>2436</v>
      </c>
      <c r="E721" s="6" t="s">
        <v>688</v>
      </c>
      <c r="F721" s="5" t="s">
        <v>2437</v>
      </c>
      <c r="G721" s="5" t="s">
        <v>2757</v>
      </c>
      <c r="H721" s="5">
        <v>11</v>
      </c>
      <c r="I721" s="5">
        <v>1.3120000000000001</v>
      </c>
      <c r="J721" s="5">
        <v>0.92210197713223196</v>
      </c>
      <c r="K721" s="5">
        <v>86.5</v>
      </c>
      <c r="L721" s="5">
        <v>113.5</v>
      </c>
      <c r="M721" s="5">
        <v>158083.478515625</v>
      </c>
      <c r="N721" s="5">
        <v>122047.146272756</v>
      </c>
      <c r="O721" s="5">
        <v>138940.854349595</v>
      </c>
      <c r="P721" s="5">
        <v>182352.768753021</v>
      </c>
      <c r="Q721" s="5">
        <v>86977.794136100099</v>
      </c>
      <c r="R721" s="5">
        <v>255258.98587777099</v>
      </c>
    </row>
    <row r="722" spans="1:18" x14ac:dyDescent="0.45">
      <c r="A722" s="5" t="s">
        <v>2758</v>
      </c>
      <c r="B722" s="5" t="s">
        <v>2759</v>
      </c>
      <c r="C722" s="5" t="s">
        <v>2760</v>
      </c>
      <c r="D722" s="6" t="s">
        <v>2761</v>
      </c>
      <c r="E722" s="6" t="s">
        <v>688</v>
      </c>
      <c r="F722" s="5" t="s">
        <v>2762</v>
      </c>
      <c r="G722" s="5" t="s">
        <v>19</v>
      </c>
      <c r="H722" s="5">
        <v>1</v>
      </c>
      <c r="I722" s="5">
        <v>1.31</v>
      </c>
      <c r="J722" s="5">
        <v>0.91141239029286103</v>
      </c>
      <c r="K722" s="5">
        <v>86.6</v>
      </c>
      <c r="L722" s="5">
        <v>113.4</v>
      </c>
      <c r="M722" s="5">
        <v>72218.5859375</v>
      </c>
      <c r="N722" s="5">
        <v>36539.712510781603</v>
      </c>
      <c r="O722" s="5">
        <v>57648.653801029097</v>
      </c>
      <c r="P722" s="5">
        <v>75494.087999992204</v>
      </c>
      <c r="Q722" s="5">
        <v>29526.770005291499</v>
      </c>
      <c r="R722" s="5">
        <v>682778.629501355</v>
      </c>
    </row>
    <row r="723" spans="1:18" x14ac:dyDescent="0.45">
      <c r="A723" s="5" t="s">
        <v>1953</v>
      </c>
      <c r="B723" s="5" t="s">
        <v>1954</v>
      </c>
      <c r="C723" s="5" t="s">
        <v>1955</v>
      </c>
      <c r="D723" s="6" t="s">
        <v>1956</v>
      </c>
      <c r="E723" s="6" t="s">
        <v>688</v>
      </c>
      <c r="F723" s="5" t="s">
        <v>1957</v>
      </c>
      <c r="G723" s="5" t="s">
        <v>2763</v>
      </c>
      <c r="H723" s="5">
        <v>5</v>
      </c>
      <c r="I723" s="5">
        <v>1.3080000000000001</v>
      </c>
      <c r="J723" s="5">
        <v>0.91725425249494597</v>
      </c>
      <c r="K723" s="5">
        <v>86.7</v>
      </c>
      <c r="L723" s="5">
        <v>113.3</v>
      </c>
      <c r="M723" s="5">
        <v>52842.38671875</v>
      </c>
      <c r="N723" s="5">
        <v>68952.315806924598</v>
      </c>
      <c r="O723" s="5">
        <v>65008.2475792892</v>
      </c>
      <c r="P723" s="5">
        <v>85019.3394300574</v>
      </c>
      <c r="Q723" s="5">
        <v>69136.744606307897</v>
      </c>
      <c r="R723" s="5">
        <v>94741.162618582297</v>
      </c>
    </row>
    <row r="724" spans="1:18" x14ac:dyDescent="0.45">
      <c r="A724" s="5" t="s">
        <v>2764</v>
      </c>
      <c r="B724" s="5" t="s">
        <v>2765</v>
      </c>
      <c r="C724" s="5" t="s">
        <v>2766</v>
      </c>
      <c r="D724" s="6" t="s">
        <v>2767</v>
      </c>
      <c r="E724" s="6" t="s">
        <v>688</v>
      </c>
      <c r="F724" s="5" t="s">
        <v>2768</v>
      </c>
      <c r="G724" s="5" t="s">
        <v>47</v>
      </c>
      <c r="H724" s="5">
        <v>10</v>
      </c>
      <c r="I724" s="5">
        <v>1.3080000000000001</v>
      </c>
      <c r="J724" s="5">
        <v>0.86912307210402195</v>
      </c>
      <c r="K724" s="5">
        <v>86.7</v>
      </c>
      <c r="L724" s="5">
        <v>113.3</v>
      </c>
      <c r="M724" s="5">
        <v>37640.3203125</v>
      </c>
      <c r="N724" s="5">
        <v>31056.728197476899</v>
      </c>
      <c r="O724" s="5">
        <v>36952.344076752699</v>
      </c>
      <c r="P724" s="5">
        <v>48322.348756150299</v>
      </c>
      <c r="Q724" s="5">
        <v>31406.0693019303</v>
      </c>
      <c r="R724" s="5">
        <v>89817.764916474698</v>
      </c>
    </row>
    <row r="725" spans="1:18" x14ac:dyDescent="0.45">
      <c r="A725" s="5" t="s">
        <v>2769</v>
      </c>
      <c r="B725" s="5" t="s">
        <v>2770</v>
      </c>
      <c r="C725" s="5" t="s">
        <v>2771</v>
      </c>
      <c r="D725" s="6" t="s">
        <v>2772</v>
      </c>
      <c r="E725" s="6" t="s">
        <v>688</v>
      </c>
      <c r="F725" s="5" t="s">
        <v>2773</v>
      </c>
      <c r="G725" s="5" t="s">
        <v>31</v>
      </c>
      <c r="H725" s="5">
        <v>7</v>
      </c>
      <c r="I725" s="5">
        <v>1.306</v>
      </c>
      <c r="J725" s="5">
        <v>0.91725425249494597</v>
      </c>
      <c r="K725" s="5">
        <v>86.7</v>
      </c>
      <c r="L725" s="5">
        <v>113.3</v>
      </c>
      <c r="M725" s="5">
        <v>67571.765625</v>
      </c>
      <c r="N725" s="5">
        <v>55449.851669155498</v>
      </c>
      <c r="O725" s="5">
        <v>46033.827926652397</v>
      </c>
      <c r="P725" s="5">
        <v>121284.76466657899</v>
      </c>
      <c r="Q725" s="5">
        <v>46349.670836287798</v>
      </c>
      <c r="R725" s="5">
        <v>72430.677023290104</v>
      </c>
    </row>
    <row r="726" spans="1:18" x14ac:dyDescent="0.45">
      <c r="A726" s="5" t="s">
        <v>2774</v>
      </c>
      <c r="B726" s="5" t="s">
        <v>2775</v>
      </c>
      <c r="C726" s="5" t="s">
        <v>2776</v>
      </c>
      <c r="D726" s="6" t="s">
        <v>2777</v>
      </c>
      <c r="E726" s="6" t="s">
        <v>688</v>
      </c>
      <c r="F726" s="5" t="s">
        <v>2778</v>
      </c>
      <c r="G726" s="5" t="s">
        <v>2779</v>
      </c>
      <c r="H726" s="5">
        <v>1</v>
      </c>
      <c r="I726" s="5">
        <v>1.306</v>
      </c>
      <c r="J726" s="5">
        <v>0.89017494907528605</v>
      </c>
      <c r="K726" s="5">
        <v>88.6</v>
      </c>
      <c r="L726" s="5">
        <v>111.4</v>
      </c>
      <c r="M726" s="5">
        <v>30274.68359375</v>
      </c>
      <c r="N726" s="5">
        <v>23276.655329860499</v>
      </c>
      <c r="O726" s="5" t="s">
        <v>654</v>
      </c>
      <c r="P726" s="5">
        <v>33379.131308392301</v>
      </c>
      <c r="Q726" s="5">
        <v>27689.140008922899</v>
      </c>
      <c r="R726" s="5">
        <v>94365.677918004803</v>
      </c>
    </row>
    <row r="727" spans="1:18" x14ac:dyDescent="0.45">
      <c r="A727" s="5" t="s">
        <v>17</v>
      </c>
      <c r="B727" s="5" t="s">
        <v>2780</v>
      </c>
      <c r="C727" s="5" t="s">
        <v>2781</v>
      </c>
      <c r="D727" s="6" t="s">
        <v>798</v>
      </c>
      <c r="E727" s="6" t="s">
        <v>688</v>
      </c>
      <c r="F727" s="5" t="s">
        <v>16</v>
      </c>
      <c r="G727" s="5" t="s">
        <v>73</v>
      </c>
      <c r="H727" s="5">
        <v>2</v>
      </c>
      <c r="I727" s="5">
        <v>1.304</v>
      </c>
      <c r="J727" s="5">
        <v>0.89174623448879098</v>
      </c>
      <c r="K727" s="5">
        <v>93.7</v>
      </c>
      <c r="L727" s="5">
        <v>106.3</v>
      </c>
      <c r="M727" s="5">
        <v>57872.765625</v>
      </c>
      <c r="N727" s="5">
        <v>25145.266246031399</v>
      </c>
      <c r="O727" s="5">
        <v>31177.906892172399</v>
      </c>
      <c r="P727" s="5">
        <v>32785.125426230501</v>
      </c>
      <c r="Q727" s="5">
        <v>35344.683401545197</v>
      </c>
      <c r="R727" s="5">
        <v>114758.63983094299</v>
      </c>
    </row>
    <row r="728" spans="1:18" x14ac:dyDescent="0.45">
      <c r="A728" s="5" t="s">
        <v>2782</v>
      </c>
      <c r="B728" s="5" t="s">
        <v>2783</v>
      </c>
      <c r="C728" s="5" t="s">
        <v>2784</v>
      </c>
      <c r="D728" s="6" t="s">
        <v>2785</v>
      </c>
      <c r="E728" s="6" t="s">
        <v>688</v>
      </c>
      <c r="F728" s="5" t="s">
        <v>2786</v>
      </c>
      <c r="G728" s="5" t="s">
        <v>99</v>
      </c>
      <c r="H728" s="5">
        <v>6</v>
      </c>
      <c r="I728" s="5">
        <v>1.3009999999999999</v>
      </c>
      <c r="J728" s="5">
        <v>0.91675934646769797</v>
      </c>
      <c r="K728" s="5">
        <v>95.9</v>
      </c>
      <c r="L728" s="5">
        <v>104.1</v>
      </c>
      <c r="M728" s="5">
        <v>14455.98828125</v>
      </c>
      <c r="N728" s="5">
        <v>6618.1743404402696</v>
      </c>
      <c r="O728" s="5">
        <v>8532.1359849084001</v>
      </c>
      <c r="P728" s="5">
        <v>9255.2161552746093</v>
      </c>
      <c r="Q728" s="5">
        <v>8612.2292622937493</v>
      </c>
      <c r="R728" s="5">
        <v>33319.538360717597</v>
      </c>
    </row>
    <row r="729" spans="1:18" x14ac:dyDescent="0.45">
      <c r="A729" s="5" t="s">
        <v>2468</v>
      </c>
      <c r="B729" s="5" t="s">
        <v>2787</v>
      </c>
      <c r="C729" s="5" t="s">
        <v>2788</v>
      </c>
      <c r="D729" s="6" t="s">
        <v>2471</v>
      </c>
      <c r="E729" s="6" t="s">
        <v>688</v>
      </c>
      <c r="F729" s="5" t="s">
        <v>2472</v>
      </c>
      <c r="G729" s="5" t="s">
        <v>29</v>
      </c>
      <c r="H729" s="5">
        <v>5</v>
      </c>
      <c r="I729" s="5">
        <v>1.3</v>
      </c>
      <c r="J729" s="5">
        <v>0.876048364911162</v>
      </c>
      <c r="K729" s="5">
        <v>87</v>
      </c>
      <c r="L729" s="5">
        <v>113</v>
      </c>
      <c r="M729" s="5">
        <v>46684.7734375</v>
      </c>
      <c r="N729" s="5">
        <v>34541.7887280016</v>
      </c>
      <c r="O729" s="5">
        <v>38050.332909048302</v>
      </c>
      <c r="P729" s="5">
        <v>49470.338490862203</v>
      </c>
      <c r="Q729" s="5">
        <v>35010.840018742601</v>
      </c>
      <c r="R729" s="5">
        <v>75732.593405444903</v>
      </c>
    </row>
    <row r="730" spans="1:18" x14ac:dyDescent="0.45">
      <c r="A730" s="5" t="s">
        <v>2789</v>
      </c>
      <c r="B730" s="5" t="s">
        <v>2790</v>
      </c>
      <c r="C730" s="5" t="s">
        <v>2791</v>
      </c>
      <c r="D730" s="6" t="s">
        <v>2792</v>
      </c>
      <c r="E730" s="6" t="s">
        <v>688</v>
      </c>
      <c r="F730" s="5" t="s">
        <v>2793</v>
      </c>
      <c r="G730" s="5" t="s">
        <v>2794</v>
      </c>
      <c r="H730" s="5">
        <v>4</v>
      </c>
      <c r="I730" s="5">
        <v>1.298</v>
      </c>
      <c r="J730" s="5">
        <v>0.91675934646769797</v>
      </c>
      <c r="K730" s="5">
        <v>85.2</v>
      </c>
      <c r="L730" s="5">
        <v>114.8</v>
      </c>
      <c r="M730" s="5">
        <v>59714.501953125</v>
      </c>
      <c r="N730" s="5">
        <v>47460.151373822402</v>
      </c>
      <c r="O730" s="5">
        <v>52133.448292135698</v>
      </c>
      <c r="P730" s="5">
        <v>70267.200035499001</v>
      </c>
      <c r="Q730" s="5">
        <v>42758.363386451201</v>
      </c>
      <c r="R730" s="5">
        <v>77487.360776359201</v>
      </c>
    </row>
    <row r="731" spans="1:18" x14ac:dyDescent="0.45">
      <c r="A731" s="5" t="s">
        <v>2795</v>
      </c>
      <c r="B731" s="5" t="s">
        <v>2796</v>
      </c>
      <c r="C731" s="5" t="s">
        <v>2797</v>
      </c>
      <c r="D731" s="6" t="s">
        <v>2798</v>
      </c>
      <c r="E731" s="6" t="s">
        <v>688</v>
      </c>
      <c r="F731" s="5" t="s">
        <v>2799</v>
      </c>
      <c r="G731" s="5" t="s">
        <v>66</v>
      </c>
      <c r="H731" s="5">
        <v>2</v>
      </c>
      <c r="I731" s="5">
        <v>1.2969999999999999</v>
      </c>
      <c r="J731" s="5">
        <v>0.91491977633483701</v>
      </c>
      <c r="K731" s="5">
        <v>82.9</v>
      </c>
      <c r="L731" s="5">
        <v>117.1</v>
      </c>
      <c r="M731" s="5">
        <v>97411.818359375</v>
      </c>
      <c r="N731" s="5">
        <v>78378.476022286894</v>
      </c>
      <c r="O731" s="5">
        <v>73462.390466679703</v>
      </c>
      <c r="P731" s="5">
        <v>110609.827102547</v>
      </c>
      <c r="Q731" s="5">
        <v>63686.870639000699</v>
      </c>
      <c r="R731" s="5">
        <v>126305.28576506401</v>
      </c>
    </row>
    <row r="732" spans="1:18" x14ac:dyDescent="0.45">
      <c r="A732" s="5" t="s">
        <v>2800</v>
      </c>
      <c r="B732" s="5" t="s">
        <v>2801</v>
      </c>
      <c r="C732" s="5" t="s">
        <v>2802</v>
      </c>
      <c r="D732" s="6" t="s">
        <v>2803</v>
      </c>
      <c r="E732" s="6" t="s">
        <v>688</v>
      </c>
      <c r="F732" s="5" t="s">
        <v>2804</v>
      </c>
      <c r="G732" s="5" t="s">
        <v>1864</v>
      </c>
      <c r="H732" s="5">
        <v>1</v>
      </c>
      <c r="I732" s="5">
        <v>1.294</v>
      </c>
      <c r="J732" s="5">
        <v>0.91304557823505805</v>
      </c>
      <c r="K732" s="5">
        <v>92.4</v>
      </c>
      <c r="L732" s="5">
        <v>107.6</v>
      </c>
      <c r="M732" s="5">
        <v>19810.09375</v>
      </c>
      <c r="N732" s="5">
        <v>10470.7730632605</v>
      </c>
      <c r="O732" s="5">
        <v>16005.2675204685</v>
      </c>
      <c r="P732" s="5">
        <v>10211.088150461601</v>
      </c>
      <c r="Q732" s="5" t="s">
        <v>654</v>
      </c>
      <c r="R732" s="5">
        <v>34004.271291129298</v>
      </c>
    </row>
    <row r="733" spans="1:18" x14ac:dyDescent="0.45">
      <c r="A733" s="5" t="s">
        <v>920</v>
      </c>
      <c r="B733" s="5" t="s">
        <v>2805</v>
      </c>
      <c r="C733" s="5" t="s">
        <v>2806</v>
      </c>
      <c r="D733" s="6" t="s">
        <v>923</v>
      </c>
      <c r="E733" s="6" t="s">
        <v>688</v>
      </c>
      <c r="F733" s="5" t="s">
        <v>924</v>
      </c>
      <c r="G733" s="5" t="s">
        <v>128</v>
      </c>
      <c r="H733" s="5">
        <v>1</v>
      </c>
      <c r="I733" s="5">
        <v>1.2929999999999999</v>
      </c>
      <c r="J733" s="5">
        <v>0.91912305618944901</v>
      </c>
      <c r="K733" s="5">
        <v>87.2</v>
      </c>
      <c r="L733" s="5">
        <v>112.8</v>
      </c>
      <c r="M733" s="5" t="s">
        <v>654</v>
      </c>
      <c r="N733" s="5">
        <v>18728.813917854201</v>
      </c>
      <c r="O733" s="5">
        <v>12921.572350775101</v>
      </c>
      <c r="P733" s="5">
        <v>17949.090234547799</v>
      </c>
      <c r="Q733" s="5" t="s">
        <v>654</v>
      </c>
      <c r="R733" s="5">
        <v>22547.807791607898</v>
      </c>
    </row>
    <row r="734" spans="1:18" x14ac:dyDescent="0.45">
      <c r="A734" s="5" t="s">
        <v>2287</v>
      </c>
      <c r="B734" s="5" t="s">
        <v>2807</v>
      </c>
      <c r="C734" s="5" t="s">
        <v>2808</v>
      </c>
      <c r="D734" s="6" t="s">
        <v>2290</v>
      </c>
      <c r="E734" s="6" t="s">
        <v>688</v>
      </c>
      <c r="F734" s="5" t="s">
        <v>2291</v>
      </c>
      <c r="G734" s="5" t="s">
        <v>47</v>
      </c>
      <c r="H734" s="5">
        <v>1</v>
      </c>
      <c r="I734" s="5">
        <v>1.2929999999999999</v>
      </c>
      <c r="J734" s="5">
        <v>0.91567637758365295</v>
      </c>
      <c r="K734" s="5">
        <v>85</v>
      </c>
      <c r="L734" s="5">
        <v>115</v>
      </c>
      <c r="M734" s="5">
        <v>8756.6708984375</v>
      </c>
      <c r="N734" s="5">
        <v>5599.3513501000698</v>
      </c>
      <c r="O734" s="5">
        <v>6689.1378195982197</v>
      </c>
      <c r="P734" s="5" t="s">
        <v>654</v>
      </c>
      <c r="Q734" s="5">
        <v>5111.6857877694702</v>
      </c>
      <c r="R734" s="5">
        <v>16035.970982488599</v>
      </c>
    </row>
    <row r="735" spans="1:18" x14ac:dyDescent="0.45">
      <c r="A735" s="5" t="s">
        <v>25</v>
      </c>
      <c r="B735" s="5" t="s">
        <v>2809</v>
      </c>
      <c r="C735" s="5" t="s">
        <v>2810</v>
      </c>
      <c r="D735" s="6" t="s">
        <v>700</v>
      </c>
      <c r="E735" s="6" t="s">
        <v>688</v>
      </c>
      <c r="F735" s="5" t="s">
        <v>24</v>
      </c>
      <c r="G735" s="5" t="s">
        <v>2811</v>
      </c>
      <c r="H735" s="5">
        <v>2</v>
      </c>
      <c r="I735" s="5">
        <v>1.292</v>
      </c>
      <c r="J735" s="5">
        <v>0.89879160711754202</v>
      </c>
      <c r="K735" s="5">
        <v>87.3</v>
      </c>
      <c r="L735" s="5">
        <v>112.7</v>
      </c>
      <c r="M735" s="5">
        <v>47946.4921875</v>
      </c>
      <c r="N735" s="5">
        <v>46288.1259646088</v>
      </c>
      <c r="O735" s="5">
        <v>53945.083635339201</v>
      </c>
      <c r="P735" s="5">
        <v>78758.551129539395</v>
      </c>
      <c r="Q735" s="5">
        <v>39642.904730612499</v>
      </c>
      <c r="R735" s="5">
        <v>61932.164459019703</v>
      </c>
    </row>
    <row r="736" spans="1:18" x14ac:dyDescent="0.45">
      <c r="A736" s="5" t="s">
        <v>1906</v>
      </c>
      <c r="B736" s="5" t="s">
        <v>2812</v>
      </c>
      <c r="C736" s="5" t="s">
        <v>2813</v>
      </c>
      <c r="D736" s="6" t="s">
        <v>1909</v>
      </c>
      <c r="E736" s="6" t="s">
        <v>688</v>
      </c>
      <c r="F736" s="5" t="s">
        <v>1910</v>
      </c>
      <c r="G736" s="5" t="s">
        <v>245</v>
      </c>
      <c r="H736" s="5">
        <v>4</v>
      </c>
      <c r="I736" s="5">
        <v>1.29</v>
      </c>
      <c r="J736" s="5">
        <v>0.89879160711754202</v>
      </c>
      <c r="K736" s="5">
        <v>96</v>
      </c>
      <c r="L736" s="5">
        <v>104</v>
      </c>
      <c r="M736" s="5">
        <v>104764.86328125</v>
      </c>
      <c r="N736" s="5">
        <v>82657.230326524194</v>
      </c>
      <c r="O736" s="5">
        <v>114774.35186465899</v>
      </c>
      <c r="P736" s="5">
        <v>113453.06560029701</v>
      </c>
      <c r="Q736" s="5">
        <v>106603.58225628499</v>
      </c>
      <c r="R736" s="5">
        <v>208670.060589003</v>
      </c>
    </row>
    <row r="737" spans="1:18" x14ac:dyDescent="0.45">
      <c r="A737" s="5" t="s">
        <v>1916</v>
      </c>
      <c r="B737" s="5" t="s">
        <v>2814</v>
      </c>
      <c r="C737" s="5" t="s">
        <v>2815</v>
      </c>
      <c r="D737" s="6" t="s">
        <v>1919</v>
      </c>
      <c r="E737" s="6" t="s">
        <v>688</v>
      </c>
      <c r="F737" s="5" t="s">
        <v>1920</v>
      </c>
      <c r="G737" s="5" t="s">
        <v>2816</v>
      </c>
      <c r="H737" s="5">
        <v>3</v>
      </c>
      <c r="I737" s="5">
        <v>1.286</v>
      </c>
      <c r="J737" s="5">
        <v>0.92540418468432495</v>
      </c>
      <c r="K737" s="5">
        <v>87.5</v>
      </c>
      <c r="L737" s="5">
        <v>112.5</v>
      </c>
      <c r="M737" s="5">
        <v>137996.09375</v>
      </c>
      <c r="N737" s="5">
        <v>97833.087793272294</v>
      </c>
      <c r="O737" s="5">
        <v>130176.24379094099</v>
      </c>
      <c r="P737" s="5">
        <v>167444.948315535</v>
      </c>
      <c r="Q737" s="5">
        <v>149038.61534371</v>
      </c>
      <c r="R737" s="5">
        <v>175211.861722014</v>
      </c>
    </row>
    <row r="738" spans="1:18" x14ac:dyDescent="0.45">
      <c r="A738" s="5" t="s">
        <v>2817</v>
      </c>
      <c r="B738" s="5" t="s">
        <v>2818</v>
      </c>
      <c r="C738" s="5" t="s">
        <v>2819</v>
      </c>
      <c r="D738" s="6" t="s">
        <v>2820</v>
      </c>
      <c r="E738" s="6" t="s">
        <v>688</v>
      </c>
      <c r="F738" s="5" t="s">
        <v>2821</v>
      </c>
      <c r="G738" s="5" t="s">
        <v>19</v>
      </c>
      <c r="H738" s="5">
        <v>1</v>
      </c>
      <c r="I738" s="5">
        <v>1.2849999999999999</v>
      </c>
      <c r="J738" s="5">
        <v>0.90586330893326095</v>
      </c>
      <c r="K738" s="5">
        <v>100</v>
      </c>
      <c r="L738" s="5">
        <v>100</v>
      </c>
      <c r="M738" s="5">
        <v>32179.873046875</v>
      </c>
      <c r="N738" s="5">
        <v>21905.148765837999</v>
      </c>
      <c r="O738" s="5">
        <v>29613.022382523101</v>
      </c>
      <c r="P738" s="5">
        <v>29616.4444144673</v>
      </c>
      <c r="Q738" s="5">
        <v>28144.0712977328</v>
      </c>
      <c r="R738" s="5">
        <v>64097.067334012601</v>
      </c>
    </row>
    <row r="739" spans="1:18" x14ac:dyDescent="0.45">
      <c r="A739" s="5" t="s">
        <v>2822</v>
      </c>
      <c r="B739" s="5" t="s">
        <v>2823</v>
      </c>
      <c r="C739" s="5" t="s">
        <v>2824</v>
      </c>
      <c r="D739" s="6" t="s">
        <v>2825</v>
      </c>
      <c r="E739" s="6" t="s">
        <v>688</v>
      </c>
      <c r="F739" s="5" t="s">
        <v>2826</v>
      </c>
      <c r="G739" s="5" t="s">
        <v>13</v>
      </c>
      <c r="H739" s="5">
        <v>1</v>
      </c>
      <c r="I739" s="5">
        <v>1.2849999999999999</v>
      </c>
      <c r="J739" s="5">
        <v>0.91725425249494597</v>
      </c>
      <c r="K739" s="5">
        <v>87.5</v>
      </c>
      <c r="L739" s="5">
        <v>112.5</v>
      </c>
      <c r="M739" s="5">
        <v>15217.8984375</v>
      </c>
      <c r="N739" s="5" t="s">
        <v>654</v>
      </c>
      <c r="O739" s="5">
        <v>13311.737613798099</v>
      </c>
      <c r="P739" s="5">
        <v>18285.792480737498</v>
      </c>
      <c r="Q739" s="5">
        <v>12909.871285129801</v>
      </c>
      <c r="R739" s="5">
        <v>29687.076450424101</v>
      </c>
    </row>
    <row r="740" spans="1:18" x14ac:dyDescent="0.45">
      <c r="A740" s="5" t="s">
        <v>1507</v>
      </c>
      <c r="B740" s="5" t="s">
        <v>2827</v>
      </c>
      <c r="C740" s="5" t="s">
        <v>2828</v>
      </c>
      <c r="D740" s="6" t="s">
        <v>1510</v>
      </c>
      <c r="E740" s="6" t="s">
        <v>688</v>
      </c>
      <c r="F740" s="5" t="s">
        <v>1511</v>
      </c>
      <c r="G740" s="5" t="s">
        <v>2829</v>
      </c>
      <c r="H740" s="5">
        <v>11</v>
      </c>
      <c r="I740" s="5">
        <v>1.284</v>
      </c>
      <c r="J740" s="5">
        <v>0.91747316880041896</v>
      </c>
      <c r="K740" s="5">
        <v>87.6</v>
      </c>
      <c r="L740" s="5">
        <v>112.4</v>
      </c>
      <c r="M740" s="5">
        <v>95571.11328125</v>
      </c>
      <c r="N740" s="5">
        <v>75773.527103023298</v>
      </c>
      <c r="O740" s="5">
        <v>108691.95060479001</v>
      </c>
      <c r="P740" s="5">
        <v>95130.2761082613</v>
      </c>
      <c r="Q740" s="5">
        <v>122743.996507616</v>
      </c>
      <c r="R740" s="5">
        <v>214532.663637466</v>
      </c>
    </row>
    <row r="741" spans="1:18" x14ac:dyDescent="0.45">
      <c r="A741" s="5" t="s">
        <v>1916</v>
      </c>
      <c r="B741" s="5" t="s">
        <v>2830</v>
      </c>
      <c r="C741" s="5" t="s">
        <v>2831</v>
      </c>
      <c r="D741" s="6" t="s">
        <v>1919</v>
      </c>
      <c r="E741" s="6" t="s">
        <v>688</v>
      </c>
      <c r="F741" s="5" t="s">
        <v>1920</v>
      </c>
      <c r="G741" s="5" t="s">
        <v>66</v>
      </c>
      <c r="H741" s="5">
        <v>1</v>
      </c>
      <c r="I741" s="5">
        <v>1.284</v>
      </c>
      <c r="J741" s="5">
        <v>0.87970935838888797</v>
      </c>
      <c r="K741" s="5">
        <v>87.6</v>
      </c>
      <c r="L741" s="5">
        <v>112.4</v>
      </c>
      <c r="M741" s="5">
        <v>49502.88671875</v>
      </c>
      <c r="N741" s="5">
        <v>33464.208976659203</v>
      </c>
      <c r="O741" s="5">
        <v>44183.851067600997</v>
      </c>
      <c r="P741" s="5">
        <v>56714.095333097401</v>
      </c>
      <c r="Q741" s="5">
        <v>40006.355891213199</v>
      </c>
      <c r="R741" s="5">
        <v>301465.17238360102</v>
      </c>
    </row>
    <row r="742" spans="1:18" x14ac:dyDescent="0.45">
      <c r="A742" s="5" t="s">
        <v>2832</v>
      </c>
      <c r="B742" s="5" t="s">
        <v>2833</v>
      </c>
      <c r="C742" s="5" t="s">
        <v>2834</v>
      </c>
      <c r="D742" s="6" t="s">
        <v>2835</v>
      </c>
      <c r="E742" s="6" t="s">
        <v>688</v>
      </c>
      <c r="F742" s="5" t="s">
        <v>2836</v>
      </c>
      <c r="G742" s="5" t="s">
        <v>29</v>
      </c>
      <c r="H742" s="5">
        <v>5</v>
      </c>
      <c r="I742" s="5">
        <v>1.284</v>
      </c>
      <c r="J742" s="5">
        <v>0.91817763207484204</v>
      </c>
      <c r="K742" s="5">
        <v>108.4</v>
      </c>
      <c r="L742" s="5">
        <v>91.6</v>
      </c>
      <c r="M742" s="5">
        <v>25789.72265625</v>
      </c>
      <c r="N742" s="5">
        <v>10255.6204494251</v>
      </c>
      <c r="O742" s="5">
        <v>24722.432694331201</v>
      </c>
      <c r="P742" s="5">
        <v>9874.5839397625004</v>
      </c>
      <c r="Q742" s="5" t="s">
        <v>654</v>
      </c>
      <c r="R742" s="5">
        <v>44186.396127737702</v>
      </c>
    </row>
    <row r="743" spans="1:18" x14ac:dyDescent="0.45">
      <c r="A743" s="5" t="s">
        <v>2837</v>
      </c>
      <c r="B743" s="5" t="s">
        <v>2838</v>
      </c>
      <c r="C743" s="5" t="s">
        <v>2839</v>
      </c>
      <c r="D743" s="6" t="s">
        <v>2840</v>
      </c>
      <c r="E743" s="6" t="s">
        <v>688</v>
      </c>
      <c r="F743" s="5" t="s">
        <v>2841</v>
      </c>
      <c r="G743" s="5" t="s">
        <v>2842</v>
      </c>
      <c r="H743" s="5">
        <v>1</v>
      </c>
      <c r="I743" s="5">
        <v>1.2829999999999999</v>
      </c>
      <c r="J743" s="5">
        <v>0.90224398952503304</v>
      </c>
      <c r="K743" s="5">
        <v>84.8</v>
      </c>
      <c r="L743" s="5">
        <v>115.2</v>
      </c>
      <c r="M743" s="5">
        <v>54626.56640625</v>
      </c>
      <c r="N743" s="5">
        <v>41394.471406669203</v>
      </c>
      <c r="O743" s="5">
        <v>47162.425941038797</v>
      </c>
      <c r="P743" s="5">
        <v>64052.406263513803</v>
      </c>
      <c r="Q743" s="5">
        <v>26186.296041369998</v>
      </c>
      <c r="R743" s="5">
        <v>70097.370141507694</v>
      </c>
    </row>
    <row r="744" spans="1:18" x14ac:dyDescent="0.45">
      <c r="A744" s="5" t="s">
        <v>2843</v>
      </c>
      <c r="B744" s="5" t="s">
        <v>2844</v>
      </c>
      <c r="C744" s="5" t="s">
        <v>2845</v>
      </c>
      <c r="D744" s="6" t="s">
        <v>2846</v>
      </c>
      <c r="E744" s="6" t="s">
        <v>688</v>
      </c>
      <c r="F744" s="5" t="s">
        <v>2847</v>
      </c>
      <c r="G744" s="5" t="s">
        <v>73</v>
      </c>
      <c r="H744" s="5">
        <v>6</v>
      </c>
      <c r="I744" s="5">
        <v>1.2809999999999999</v>
      </c>
      <c r="J744" s="5">
        <v>0.91912305618944901</v>
      </c>
      <c r="K744" s="5">
        <v>98.3</v>
      </c>
      <c r="L744" s="5">
        <v>101.7</v>
      </c>
      <c r="M744" s="5">
        <v>155310.203125</v>
      </c>
      <c r="N744" s="5">
        <v>78577.541485312904</v>
      </c>
      <c r="O744" s="5">
        <v>101977.70575149301</v>
      </c>
      <c r="P744" s="5">
        <v>100695.54385767601</v>
      </c>
      <c r="Q744" s="5">
        <v>105571.257193746</v>
      </c>
      <c r="R744" s="5">
        <v>291937.503718097</v>
      </c>
    </row>
    <row r="745" spans="1:18" x14ac:dyDescent="0.45">
      <c r="A745" s="5" t="s">
        <v>1692</v>
      </c>
      <c r="B745" s="5" t="s">
        <v>2848</v>
      </c>
      <c r="C745" s="5" t="s">
        <v>2849</v>
      </c>
      <c r="D745" s="6" t="s">
        <v>1695</v>
      </c>
      <c r="E745" s="6" t="s">
        <v>688</v>
      </c>
      <c r="F745" s="5" t="s">
        <v>1696</v>
      </c>
      <c r="G745" s="5" t="s">
        <v>31</v>
      </c>
      <c r="H745" s="5">
        <v>4</v>
      </c>
      <c r="I745" s="5">
        <v>1.2809999999999999</v>
      </c>
      <c r="J745" s="5">
        <v>0.90322743480789502</v>
      </c>
      <c r="K745" s="5">
        <v>91.3</v>
      </c>
      <c r="L745" s="5">
        <v>108.7</v>
      </c>
      <c r="M745" s="5">
        <v>25994.8984375</v>
      </c>
      <c r="N745" s="5" t="s">
        <v>654</v>
      </c>
      <c r="O745" s="5">
        <v>35146.228170199298</v>
      </c>
      <c r="P745" s="5">
        <v>30831.399483572499</v>
      </c>
      <c r="Q745" s="5">
        <v>35967.519776156099</v>
      </c>
      <c r="R745" s="5">
        <v>92279.886848881302</v>
      </c>
    </row>
    <row r="746" spans="1:18" x14ac:dyDescent="0.45">
      <c r="A746" s="5" t="s">
        <v>1889</v>
      </c>
      <c r="B746" s="5" t="s">
        <v>2850</v>
      </c>
      <c r="C746" s="5" t="s">
        <v>2851</v>
      </c>
      <c r="D746" s="6" t="s">
        <v>1892</v>
      </c>
      <c r="E746" s="6" t="s">
        <v>688</v>
      </c>
      <c r="F746" s="5" t="s">
        <v>1893</v>
      </c>
      <c r="G746" s="5" t="s">
        <v>29</v>
      </c>
      <c r="H746" s="5">
        <v>11</v>
      </c>
      <c r="I746" s="5">
        <v>1.28</v>
      </c>
      <c r="J746" s="5">
        <v>0.91713190075588202</v>
      </c>
      <c r="K746" s="5">
        <v>116.1</v>
      </c>
      <c r="L746" s="5">
        <v>83.9</v>
      </c>
      <c r="M746" s="5">
        <v>80952.7900390625</v>
      </c>
      <c r="N746" s="5">
        <v>38496.755491158001</v>
      </c>
      <c r="O746" s="5">
        <v>73382.254905701004</v>
      </c>
      <c r="P746" s="5">
        <v>49279.570588483803</v>
      </c>
      <c r="Q746" s="5">
        <v>53008.409535083498</v>
      </c>
      <c r="R746" s="5">
        <v>117838.751406814</v>
      </c>
    </row>
    <row r="747" spans="1:18" x14ac:dyDescent="0.45">
      <c r="A747" s="5" t="s">
        <v>2852</v>
      </c>
      <c r="B747" s="5" t="s">
        <v>2853</v>
      </c>
      <c r="C747" s="5" t="s">
        <v>2854</v>
      </c>
      <c r="D747" s="6" t="s">
        <v>2855</v>
      </c>
      <c r="E747" s="6" t="s">
        <v>688</v>
      </c>
      <c r="F747" s="5" t="s">
        <v>2856</v>
      </c>
      <c r="G747" s="5" t="s">
        <v>47</v>
      </c>
      <c r="H747" s="5">
        <v>5</v>
      </c>
      <c r="I747" s="5">
        <v>1.28</v>
      </c>
      <c r="J747" s="5">
        <v>0.91567637758365295</v>
      </c>
      <c r="K747" s="5">
        <v>96.7</v>
      </c>
      <c r="L747" s="5">
        <v>103.3</v>
      </c>
      <c r="M747" s="5">
        <v>35458.060546875</v>
      </c>
      <c r="N747" s="5">
        <v>32879.021595971499</v>
      </c>
      <c r="O747" s="5">
        <v>19005.989293541399</v>
      </c>
      <c r="P747" s="5">
        <v>35103.010345205599</v>
      </c>
      <c r="Q747" s="5">
        <v>24330.6790279589</v>
      </c>
      <c r="R747" s="5">
        <v>62055.1841765305</v>
      </c>
    </row>
    <row r="748" spans="1:18" x14ac:dyDescent="0.45">
      <c r="A748" s="5" t="s">
        <v>2857</v>
      </c>
      <c r="B748" s="5" t="s">
        <v>2858</v>
      </c>
      <c r="C748" s="5" t="s">
        <v>2859</v>
      </c>
      <c r="D748" s="6" t="s">
        <v>2860</v>
      </c>
      <c r="E748" s="6" t="s">
        <v>688</v>
      </c>
      <c r="F748" s="5" t="s">
        <v>2861</v>
      </c>
      <c r="G748" s="5" t="s">
        <v>27</v>
      </c>
      <c r="H748" s="5">
        <v>1</v>
      </c>
      <c r="I748" s="5">
        <v>1.2789999999999999</v>
      </c>
      <c r="J748" s="5">
        <v>0.87970935838888797</v>
      </c>
      <c r="K748" s="5">
        <v>87.7</v>
      </c>
      <c r="L748" s="5">
        <v>112.3</v>
      </c>
      <c r="M748" s="5">
        <v>56574.76953125</v>
      </c>
      <c r="N748" s="5">
        <v>34959.797720015296</v>
      </c>
      <c r="O748" s="5">
        <v>41733.223756170599</v>
      </c>
      <c r="P748" s="5">
        <v>53397.543630504297</v>
      </c>
      <c r="Q748" s="5">
        <v>36838.405163588803</v>
      </c>
      <c r="R748" s="5">
        <v>115924.87239403</v>
      </c>
    </row>
    <row r="749" spans="1:18" x14ac:dyDescent="0.45">
      <c r="A749" s="5" t="s">
        <v>2862</v>
      </c>
      <c r="B749" s="5" t="s">
        <v>2863</v>
      </c>
      <c r="C749" s="5" t="s">
        <v>2864</v>
      </c>
      <c r="D749" s="6" t="s">
        <v>2865</v>
      </c>
      <c r="E749" s="6" t="s">
        <v>688</v>
      </c>
      <c r="F749" s="5" t="s">
        <v>2866</v>
      </c>
      <c r="G749" s="5" t="s">
        <v>2867</v>
      </c>
      <c r="H749" s="5">
        <v>1</v>
      </c>
      <c r="I749" s="5">
        <v>1.2789999999999999</v>
      </c>
      <c r="J749" s="5">
        <v>0.94061170286813001</v>
      </c>
      <c r="K749" s="5">
        <v>91.6</v>
      </c>
      <c r="L749" s="5">
        <v>108.4</v>
      </c>
      <c r="M749" s="5">
        <v>182265.671875</v>
      </c>
      <c r="N749" s="5">
        <v>154343.542506784</v>
      </c>
      <c r="O749" s="5">
        <v>107176.077668104</v>
      </c>
      <c r="P749" s="5">
        <v>182651.339213117</v>
      </c>
      <c r="Q749" s="5">
        <v>137027.22968662501</v>
      </c>
      <c r="R749" s="5">
        <v>877733.31812422804</v>
      </c>
    </row>
    <row r="750" spans="1:18" x14ac:dyDescent="0.45">
      <c r="A750" s="5" t="s">
        <v>1790</v>
      </c>
      <c r="B750" s="5" t="s">
        <v>2868</v>
      </c>
      <c r="C750" s="5" t="s">
        <v>2869</v>
      </c>
      <c r="D750" s="6" t="s">
        <v>1793</v>
      </c>
      <c r="E750" s="6" t="s">
        <v>688</v>
      </c>
      <c r="F750" s="5" t="s">
        <v>1794</v>
      </c>
      <c r="G750" s="5" t="s">
        <v>29</v>
      </c>
      <c r="H750" s="5">
        <v>4</v>
      </c>
      <c r="I750" s="5">
        <v>1.278</v>
      </c>
      <c r="J750" s="5">
        <v>0.92210197713223196</v>
      </c>
      <c r="K750" s="5">
        <v>86.5</v>
      </c>
      <c r="L750" s="5">
        <v>113.5</v>
      </c>
      <c r="M750" s="5">
        <v>56564.50390625</v>
      </c>
      <c r="N750" s="5">
        <v>47354.837133123299</v>
      </c>
      <c r="O750" s="5">
        <v>62552.187912807902</v>
      </c>
      <c r="P750" s="5">
        <v>74183.692398129104</v>
      </c>
      <c r="Q750" s="5">
        <v>43917.407782043803</v>
      </c>
      <c r="R750" s="5">
        <v>79936.206327774096</v>
      </c>
    </row>
    <row r="751" spans="1:18" x14ac:dyDescent="0.45">
      <c r="A751" s="5" t="s">
        <v>2156</v>
      </c>
      <c r="B751" s="5" t="s">
        <v>2157</v>
      </c>
      <c r="C751" s="5" t="s">
        <v>2158</v>
      </c>
      <c r="D751" s="6" t="s">
        <v>2159</v>
      </c>
      <c r="E751" s="6" t="s">
        <v>688</v>
      </c>
      <c r="F751" s="5" t="s">
        <v>2160</v>
      </c>
      <c r="G751" s="5" t="s">
        <v>2870</v>
      </c>
      <c r="H751" s="5">
        <v>5</v>
      </c>
      <c r="I751" s="5">
        <v>1.2769999999999999</v>
      </c>
      <c r="J751" s="5">
        <v>0.92210197713223196</v>
      </c>
      <c r="K751" s="5">
        <v>87.8</v>
      </c>
      <c r="L751" s="5">
        <v>112.2</v>
      </c>
      <c r="M751" s="5">
        <v>126754.2109375</v>
      </c>
      <c r="N751" s="5">
        <v>132717.60288303401</v>
      </c>
      <c r="O751" s="5">
        <v>118530.124887798</v>
      </c>
      <c r="P751" s="5">
        <v>161862.03026009799</v>
      </c>
      <c r="Q751" s="5">
        <v>65932.813053200705</v>
      </c>
      <c r="R751" s="5">
        <v>179513.31220717001</v>
      </c>
    </row>
    <row r="752" spans="1:18" x14ac:dyDescent="0.45">
      <c r="A752" s="5" t="s">
        <v>920</v>
      </c>
      <c r="B752" s="5" t="s">
        <v>2871</v>
      </c>
      <c r="C752" s="5" t="s">
        <v>2872</v>
      </c>
      <c r="D752" s="6" t="s">
        <v>923</v>
      </c>
      <c r="E752" s="6" t="s">
        <v>688</v>
      </c>
      <c r="F752" s="5" t="s">
        <v>924</v>
      </c>
      <c r="G752" s="5" t="s">
        <v>2873</v>
      </c>
      <c r="H752" s="5">
        <v>9</v>
      </c>
      <c r="I752" s="5">
        <v>1.2749999999999999</v>
      </c>
      <c r="J752" s="5">
        <v>0.91779182632190703</v>
      </c>
      <c r="K752" s="5">
        <v>87.9</v>
      </c>
      <c r="L752" s="5">
        <v>112.1</v>
      </c>
      <c r="M752" s="5">
        <v>142745.421875</v>
      </c>
      <c r="N752" s="5">
        <v>70551.747508692497</v>
      </c>
      <c r="O752" s="5">
        <v>106469.487327949</v>
      </c>
      <c r="P752" s="5">
        <v>135758.194779471</v>
      </c>
      <c r="Q752" s="5">
        <v>118265.998729414</v>
      </c>
      <c r="R752" s="5">
        <v>171132.28214960301</v>
      </c>
    </row>
    <row r="753" spans="1:18" x14ac:dyDescent="0.45">
      <c r="A753" s="5" t="s">
        <v>2874</v>
      </c>
      <c r="B753" s="5" t="s">
        <v>2875</v>
      </c>
      <c r="C753" s="5" t="s">
        <v>2876</v>
      </c>
      <c r="D753" s="6" t="s">
        <v>2877</v>
      </c>
      <c r="E753" s="6" t="s">
        <v>688</v>
      </c>
      <c r="F753" s="5" t="s">
        <v>2878</v>
      </c>
      <c r="G753" s="5" t="s">
        <v>81</v>
      </c>
      <c r="H753" s="5">
        <v>1</v>
      </c>
      <c r="I753" s="5">
        <v>1.272</v>
      </c>
      <c r="J753" s="5">
        <v>0.91912305618944901</v>
      </c>
      <c r="K753" s="5">
        <v>88</v>
      </c>
      <c r="L753" s="5">
        <v>112</v>
      </c>
      <c r="M753" s="5">
        <v>41602.6875</v>
      </c>
      <c r="N753" s="5">
        <v>26196.4550228351</v>
      </c>
      <c r="O753" s="5">
        <v>30440.725298490499</v>
      </c>
      <c r="P753" s="5">
        <v>38712.245929133504</v>
      </c>
      <c r="Q753" s="5">
        <v>27651.021251416401</v>
      </c>
      <c r="R753" s="5">
        <v>100002.61113574301</v>
      </c>
    </row>
    <row r="754" spans="1:18" x14ac:dyDescent="0.45">
      <c r="A754" s="5" t="s">
        <v>1512</v>
      </c>
      <c r="B754" s="5" t="s">
        <v>2879</v>
      </c>
      <c r="C754" s="5" t="s">
        <v>2880</v>
      </c>
      <c r="D754" s="6" t="s">
        <v>1515</v>
      </c>
      <c r="E754" s="6" t="s">
        <v>688</v>
      </c>
      <c r="F754" s="5" t="s">
        <v>1516</v>
      </c>
      <c r="G754" s="5" t="s">
        <v>73</v>
      </c>
      <c r="H754" s="5">
        <v>2</v>
      </c>
      <c r="I754" s="5">
        <v>1.27</v>
      </c>
      <c r="J754" s="5">
        <v>0.93143982955737403</v>
      </c>
      <c r="K754" s="5">
        <v>88.1</v>
      </c>
      <c r="L754" s="5">
        <v>111.9</v>
      </c>
      <c r="M754" s="5">
        <v>131551.75</v>
      </c>
      <c r="N754" s="5">
        <v>104842.635341449</v>
      </c>
      <c r="O754" s="5">
        <v>150563.44969546999</v>
      </c>
      <c r="P754" s="5">
        <v>167097.15817748901</v>
      </c>
      <c r="Q754" s="5">
        <v>129874.757726896</v>
      </c>
      <c r="R754" s="5">
        <v>361822.31073662097</v>
      </c>
    </row>
    <row r="755" spans="1:18" x14ac:dyDescent="0.45">
      <c r="A755" s="5" t="s">
        <v>2881</v>
      </c>
      <c r="B755" s="5" t="s">
        <v>2882</v>
      </c>
      <c r="C755" s="5" t="s">
        <v>2883</v>
      </c>
      <c r="D755" s="6" t="s">
        <v>2884</v>
      </c>
      <c r="E755" s="6" t="s">
        <v>688</v>
      </c>
      <c r="F755" s="5" t="s">
        <v>2885</v>
      </c>
      <c r="G755" s="5" t="s">
        <v>19</v>
      </c>
      <c r="H755" s="5">
        <v>1</v>
      </c>
      <c r="I755" s="5">
        <v>1.2689999999999999</v>
      </c>
      <c r="J755" s="5">
        <v>0.93143982955737403</v>
      </c>
      <c r="K755" s="5">
        <v>88.1</v>
      </c>
      <c r="L755" s="5">
        <v>111.9</v>
      </c>
      <c r="M755" s="5">
        <v>80726.453125</v>
      </c>
      <c r="N755" s="5">
        <v>62594.6020608088</v>
      </c>
      <c r="O755" s="5" t="s">
        <v>654</v>
      </c>
      <c r="P755" s="5">
        <v>63673.200781143103</v>
      </c>
      <c r="Q755" s="5" t="s">
        <v>654</v>
      </c>
      <c r="R755" s="5">
        <v>127829.702967789</v>
      </c>
    </row>
    <row r="756" spans="1:18" x14ac:dyDescent="0.45">
      <c r="A756" s="5" t="s">
        <v>2886</v>
      </c>
      <c r="B756" s="5" t="s">
        <v>2887</v>
      </c>
      <c r="C756" s="5" t="s">
        <v>2888</v>
      </c>
      <c r="D756" s="6" t="s">
        <v>836</v>
      </c>
      <c r="E756" s="6" t="s">
        <v>688</v>
      </c>
      <c r="F756" s="5" t="s">
        <v>837</v>
      </c>
      <c r="G756" s="5" t="s">
        <v>40</v>
      </c>
      <c r="H756" s="5">
        <v>17</v>
      </c>
      <c r="I756" s="5">
        <v>1.268</v>
      </c>
      <c r="J756" s="5">
        <v>0.91933156001446203</v>
      </c>
      <c r="K756" s="5">
        <v>88.2</v>
      </c>
      <c r="L756" s="5">
        <v>111.8</v>
      </c>
      <c r="M756" s="5">
        <v>286995.65625</v>
      </c>
      <c r="N756" s="5">
        <v>197176.782558982</v>
      </c>
      <c r="O756" s="5">
        <v>229184.87424696999</v>
      </c>
      <c r="P756" s="5">
        <v>290701.82059995999</v>
      </c>
      <c r="Q756" s="5">
        <v>199338.94550273</v>
      </c>
      <c r="R756" s="5">
        <v>453817.90895193198</v>
      </c>
    </row>
    <row r="757" spans="1:18" x14ac:dyDescent="0.45">
      <c r="A757" s="5" t="s">
        <v>2889</v>
      </c>
      <c r="B757" s="5" t="s">
        <v>2890</v>
      </c>
      <c r="C757" s="5" t="s">
        <v>2891</v>
      </c>
      <c r="D757" s="6" t="s">
        <v>2892</v>
      </c>
      <c r="E757" s="6" t="s">
        <v>688</v>
      </c>
      <c r="F757" s="5" t="s">
        <v>2893</v>
      </c>
      <c r="G757" s="5" t="s">
        <v>1401</v>
      </c>
      <c r="H757" s="5">
        <v>13</v>
      </c>
      <c r="I757" s="5">
        <v>1.268</v>
      </c>
      <c r="J757" s="5">
        <v>0.91912305618944901</v>
      </c>
      <c r="K757" s="5">
        <v>85.9</v>
      </c>
      <c r="L757" s="5">
        <v>114.1</v>
      </c>
      <c r="M757" s="5">
        <v>216042.24609375</v>
      </c>
      <c r="N757" s="5">
        <v>201264.79493128901</v>
      </c>
      <c r="O757" s="5">
        <v>232300.31834321399</v>
      </c>
      <c r="P757" s="5">
        <v>294549.30859610898</v>
      </c>
      <c r="Q757" s="5">
        <v>178886.765158583</v>
      </c>
      <c r="R757" s="5">
        <v>286686.25763147499</v>
      </c>
    </row>
    <row r="758" spans="1:18" x14ac:dyDescent="0.45">
      <c r="A758" s="5" t="s">
        <v>2894</v>
      </c>
      <c r="B758" s="5" t="s">
        <v>2895</v>
      </c>
      <c r="C758" s="5" t="s">
        <v>2896</v>
      </c>
      <c r="D758" s="6" t="s">
        <v>2897</v>
      </c>
      <c r="E758" s="6" t="s">
        <v>688</v>
      </c>
      <c r="F758" s="5" t="s">
        <v>2898</v>
      </c>
      <c r="G758" s="5" t="s">
        <v>29</v>
      </c>
      <c r="H758" s="5">
        <v>2</v>
      </c>
      <c r="I758" s="5">
        <v>1.266</v>
      </c>
      <c r="J758" s="5">
        <v>0.90322743480789502</v>
      </c>
      <c r="K758" s="5">
        <v>104.1</v>
      </c>
      <c r="L758" s="5">
        <v>95.9</v>
      </c>
      <c r="M758" s="5">
        <v>47681.74609375</v>
      </c>
      <c r="N758" s="5">
        <v>31447.083384520702</v>
      </c>
      <c r="O758" s="5">
        <v>44459.956083729201</v>
      </c>
      <c r="P758" s="5">
        <v>40982.512218992</v>
      </c>
      <c r="Q758" s="5">
        <v>39827.340078630397</v>
      </c>
      <c r="R758" s="5">
        <v>91165.552265066493</v>
      </c>
    </row>
    <row r="759" spans="1:18" x14ac:dyDescent="0.45">
      <c r="A759" s="5" t="s">
        <v>1053</v>
      </c>
      <c r="B759" s="5" t="s">
        <v>2899</v>
      </c>
      <c r="C759" s="5" t="s">
        <v>2900</v>
      </c>
      <c r="D759" s="6" t="s">
        <v>1056</v>
      </c>
      <c r="E759" s="6" t="s">
        <v>688</v>
      </c>
      <c r="F759" s="5" t="s">
        <v>1057</v>
      </c>
      <c r="G759" s="5" t="s">
        <v>15</v>
      </c>
      <c r="H759" s="5">
        <v>2</v>
      </c>
      <c r="I759" s="5">
        <v>1.2649999999999999</v>
      </c>
      <c r="J759" s="5">
        <v>0.90985943463526797</v>
      </c>
      <c r="K759" s="5">
        <v>88.3</v>
      </c>
      <c r="L759" s="5">
        <v>111.7</v>
      </c>
      <c r="M759" s="5">
        <v>41637.7890625</v>
      </c>
      <c r="N759" s="5" t="s">
        <v>654</v>
      </c>
      <c r="O759" s="5" t="s">
        <v>654</v>
      </c>
      <c r="P759" s="5" t="s">
        <v>654</v>
      </c>
      <c r="Q759" s="5" t="s">
        <v>654</v>
      </c>
      <c r="R759" s="5">
        <v>52654.840962721399</v>
      </c>
    </row>
    <row r="760" spans="1:18" x14ac:dyDescent="0.45">
      <c r="A760" s="5" t="s">
        <v>2901</v>
      </c>
      <c r="B760" s="5" t="s">
        <v>2902</v>
      </c>
      <c r="C760" s="5" t="s">
        <v>2903</v>
      </c>
      <c r="D760" s="6" t="s">
        <v>2904</v>
      </c>
      <c r="E760" s="6" t="s">
        <v>688</v>
      </c>
      <c r="F760" s="5" t="s">
        <v>2905</v>
      </c>
      <c r="G760" s="5" t="s">
        <v>99</v>
      </c>
      <c r="H760" s="5">
        <v>11</v>
      </c>
      <c r="I760" s="5">
        <v>1.2609999999999999</v>
      </c>
      <c r="J760" s="5">
        <v>0.89119970448342301</v>
      </c>
      <c r="K760" s="5">
        <v>88.5</v>
      </c>
      <c r="L760" s="5">
        <v>111.5</v>
      </c>
      <c r="M760" s="5">
        <v>38262.1806640625</v>
      </c>
      <c r="N760" s="5">
        <v>24369.168475226899</v>
      </c>
      <c r="O760" s="5">
        <v>44561.705809854197</v>
      </c>
      <c r="P760" s="5">
        <v>53249.050542418503</v>
      </c>
      <c r="Q760" s="5">
        <v>32165.236195744601</v>
      </c>
      <c r="R760" s="5">
        <v>48230.555858146698</v>
      </c>
    </row>
    <row r="761" spans="1:18" x14ac:dyDescent="0.45">
      <c r="A761" s="5" t="s">
        <v>2065</v>
      </c>
      <c r="B761" s="5" t="s">
        <v>2906</v>
      </c>
      <c r="C761" s="5" t="s">
        <v>2907</v>
      </c>
      <c r="D761" s="6" t="s">
        <v>2068</v>
      </c>
      <c r="E761" s="6" t="s">
        <v>688</v>
      </c>
      <c r="F761" s="5" t="s">
        <v>2069</v>
      </c>
      <c r="G761" s="5" t="s">
        <v>31</v>
      </c>
      <c r="H761" s="5">
        <v>1</v>
      </c>
      <c r="I761" s="5">
        <v>1.26</v>
      </c>
      <c r="J761" s="5">
        <v>0.92315822051207097</v>
      </c>
      <c r="K761" s="5">
        <v>87.6</v>
      </c>
      <c r="L761" s="5">
        <v>112.4</v>
      </c>
      <c r="M761" s="5">
        <v>60990.21875</v>
      </c>
      <c r="N761" s="5">
        <v>52405.984339999901</v>
      </c>
      <c r="O761" s="5">
        <v>46756.866444147803</v>
      </c>
      <c r="P761" s="5">
        <v>42169.689929080298</v>
      </c>
      <c r="Q761" s="5" t="s">
        <v>654</v>
      </c>
      <c r="R761" s="5">
        <v>107280.18332593799</v>
      </c>
    </row>
    <row r="762" spans="1:18" x14ac:dyDescent="0.45">
      <c r="A762" s="5" t="s">
        <v>2908</v>
      </c>
      <c r="B762" s="5" t="s">
        <v>2909</v>
      </c>
      <c r="C762" s="5" t="s">
        <v>2910</v>
      </c>
      <c r="D762" s="6" t="s">
        <v>2911</v>
      </c>
      <c r="E762" s="6" t="s">
        <v>688</v>
      </c>
      <c r="F762" s="5" t="s">
        <v>2912</v>
      </c>
      <c r="G762" s="5" t="s">
        <v>2913</v>
      </c>
      <c r="H762" s="5">
        <v>3</v>
      </c>
      <c r="I762" s="5">
        <v>1.2569999999999999</v>
      </c>
      <c r="J762" s="5">
        <v>0.93143982955737403</v>
      </c>
      <c r="K762" s="5">
        <v>94.9</v>
      </c>
      <c r="L762" s="5">
        <v>105.1</v>
      </c>
      <c r="M762" s="5">
        <v>57471.27734375</v>
      </c>
      <c r="N762" s="5">
        <v>45285.8748968367</v>
      </c>
      <c r="O762" s="5">
        <v>60992.249125743903</v>
      </c>
      <c r="P762" s="5">
        <v>63661.322842938003</v>
      </c>
      <c r="Q762" s="5">
        <v>56941.4859289417</v>
      </c>
      <c r="R762" s="5">
        <v>109297.14434748401</v>
      </c>
    </row>
    <row r="763" spans="1:18" x14ac:dyDescent="0.45">
      <c r="A763" s="5" t="s">
        <v>2914</v>
      </c>
      <c r="B763" s="5" t="s">
        <v>2915</v>
      </c>
      <c r="C763" s="5" t="s">
        <v>2916</v>
      </c>
      <c r="D763" s="6" t="s">
        <v>2917</v>
      </c>
      <c r="E763" s="6" t="s">
        <v>688</v>
      </c>
      <c r="F763" s="5" t="s">
        <v>2918</v>
      </c>
      <c r="G763" s="5" t="s">
        <v>81</v>
      </c>
      <c r="H763" s="5">
        <v>10</v>
      </c>
      <c r="I763" s="5">
        <v>1.256</v>
      </c>
      <c r="J763" s="5">
        <v>0.93282656064011704</v>
      </c>
      <c r="K763" s="5">
        <v>88.6</v>
      </c>
      <c r="L763" s="5">
        <v>111.4</v>
      </c>
      <c r="M763" s="5">
        <v>105571.421875</v>
      </c>
      <c r="N763" s="5">
        <v>52778.764126935399</v>
      </c>
      <c r="O763" s="5">
        <v>77173.126935732507</v>
      </c>
      <c r="P763" s="5">
        <v>96948.100457488501</v>
      </c>
      <c r="Q763" s="5">
        <v>52902.712294744197</v>
      </c>
      <c r="R763" s="5">
        <v>188248.65526928601</v>
      </c>
    </row>
    <row r="764" spans="1:18" x14ac:dyDescent="0.45">
      <c r="A764" s="5" t="s">
        <v>1975</v>
      </c>
      <c r="B764" s="5" t="s">
        <v>2919</v>
      </c>
      <c r="C764" s="5" t="s">
        <v>2920</v>
      </c>
      <c r="D764" s="6" t="s">
        <v>695</v>
      </c>
      <c r="E764" s="6" t="s">
        <v>688</v>
      </c>
      <c r="F764" s="5" t="s">
        <v>1978</v>
      </c>
      <c r="G764" s="5" t="s">
        <v>77</v>
      </c>
      <c r="H764" s="5">
        <v>2</v>
      </c>
      <c r="I764" s="5">
        <v>1.256</v>
      </c>
      <c r="J764" s="5">
        <v>0.91491977633483701</v>
      </c>
      <c r="K764" s="5">
        <v>89.9</v>
      </c>
      <c r="L764" s="5">
        <v>110.1</v>
      </c>
      <c r="M764" s="5">
        <v>34740.546875</v>
      </c>
      <c r="N764" s="5">
        <v>29674.2803348626</v>
      </c>
      <c r="O764" s="5">
        <v>24092.461355283798</v>
      </c>
      <c r="P764" s="5" t="s">
        <v>654</v>
      </c>
      <c r="Q764" s="5">
        <v>18970.939812959001</v>
      </c>
      <c r="R764" s="5">
        <v>69557.875310272997</v>
      </c>
    </row>
    <row r="765" spans="1:18" x14ac:dyDescent="0.45">
      <c r="A765" s="5" t="s">
        <v>2921</v>
      </c>
      <c r="B765" s="5" t="s">
        <v>2922</v>
      </c>
      <c r="C765" s="5" t="s">
        <v>2923</v>
      </c>
      <c r="D765" s="6" t="s">
        <v>2924</v>
      </c>
      <c r="E765" s="6" t="s">
        <v>688</v>
      </c>
      <c r="F765" s="5" t="s">
        <v>2925</v>
      </c>
      <c r="G765" s="5" t="s">
        <v>2926</v>
      </c>
      <c r="H765" s="5">
        <v>1</v>
      </c>
      <c r="I765" s="5">
        <v>1.2549999999999999</v>
      </c>
      <c r="J765" s="5">
        <v>0.92315822051207097</v>
      </c>
      <c r="K765" s="5">
        <v>104.6</v>
      </c>
      <c r="L765" s="5">
        <v>95.4</v>
      </c>
      <c r="M765" s="5">
        <v>13269.69140625</v>
      </c>
      <c r="N765" s="5" t="s">
        <v>654</v>
      </c>
      <c r="O765" s="5">
        <v>5382.3273126122804</v>
      </c>
      <c r="P765" s="5">
        <v>5915.6208229629601</v>
      </c>
      <c r="Q765" s="5">
        <v>7708.3594140825098</v>
      </c>
      <c r="R765" s="5">
        <v>20062.409774153199</v>
      </c>
    </row>
    <row r="766" spans="1:18" x14ac:dyDescent="0.45">
      <c r="A766" s="5" t="s">
        <v>2927</v>
      </c>
      <c r="B766" s="5" t="s">
        <v>2928</v>
      </c>
      <c r="C766" s="5" t="s">
        <v>2929</v>
      </c>
      <c r="D766" s="6" t="s">
        <v>2930</v>
      </c>
      <c r="E766" s="6" t="s">
        <v>688</v>
      </c>
      <c r="F766" s="5" t="s">
        <v>2931</v>
      </c>
      <c r="G766" s="5" t="s">
        <v>99</v>
      </c>
      <c r="H766" s="5">
        <v>5</v>
      </c>
      <c r="I766" s="5">
        <v>1.254</v>
      </c>
      <c r="J766" s="5">
        <v>0.94021856011615901</v>
      </c>
      <c r="K766" s="5">
        <v>88.7</v>
      </c>
      <c r="L766" s="5">
        <v>111.3</v>
      </c>
      <c r="M766" s="5">
        <v>74104.73828125</v>
      </c>
      <c r="N766" s="5">
        <v>55777.242276332297</v>
      </c>
      <c r="O766" s="5">
        <v>63266.5541275203</v>
      </c>
      <c r="P766" s="5">
        <v>79349.057336894897</v>
      </c>
      <c r="Q766" s="5">
        <v>54347.367566046501</v>
      </c>
      <c r="R766" s="5">
        <v>122517.41417473801</v>
      </c>
    </row>
    <row r="767" spans="1:18" x14ac:dyDescent="0.45">
      <c r="A767" s="5" t="s">
        <v>2932</v>
      </c>
      <c r="B767" s="5" t="s">
        <v>2933</v>
      </c>
      <c r="C767" s="5" t="s">
        <v>2934</v>
      </c>
      <c r="D767" s="6" t="s">
        <v>2935</v>
      </c>
      <c r="E767" s="6" t="s">
        <v>688</v>
      </c>
      <c r="F767" s="5" t="s">
        <v>2936</v>
      </c>
      <c r="G767" s="5" t="s">
        <v>13</v>
      </c>
      <c r="H767" s="5">
        <v>3</v>
      </c>
      <c r="I767" s="5">
        <v>1.254</v>
      </c>
      <c r="J767" s="5">
        <v>0.93179946920444301</v>
      </c>
      <c r="K767" s="5">
        <v>94.1</v>
      </c>
      <c r="L767" s="5">
        <v>105.9</v>
      </c>
      <c r="M767" s="5">
        <v>88065.328125</v>
      </c>
      <c r="N767" s="5">
        <v>41085.734816763601</v>
      </c>
      <c r="O767" s="5">
        <v>63646.859960666399</v>
      </c>
      <c r="P767" s="5">
        <v>71635.677665465599</v>
      </c>
      <c r="Q767" s="5">
        <v>51516.028394963199</v>
      </c>
      <c r="R767" s="5">
        <v>247573.21069571801</v>
      </c>
    </row>
    <row r="768" spans="1:18" x14ac:dyDescent="0.45">
      <c r="A768" s="5" t="s">
        <v>1191</v>
      </c>
      <c r="B768" s="5" t="s">
        <v>2937</v>
      </c>
      <c r="C768" s="5" t="s">
        <v>2938</v>
      </c>
      <c r="D768" s="6" t="s">
        <v>1194</v>
      </c>
      <c r="E768" s="6" t="s">
        <v>688</v>
      </c>
      <c r="F768" s="5" t="s">
        <v>1195</v>
      </c>
      <c r="G768" s="5" t="s">
        <v>27</v>
      </c>
      <c r="H768" s="5">
        <v>3</v>
      </c>
      <c r="I768" s="5">
        <v>1.252</v>
      </c>
      <c r="J768" s="5">
        <v>0.94305641700881004</v>
      </c>
      <c r="K768" s="5">
        <v>88.9</v>
      </c>
      <c r="L768" s="5">
        <v>111.1</v>
      </c>
      <c r="M768" s="5">
        <v>99503.609375</v>
      </c>
      <c r="N768" s="5">
        <v>53957.508472723202</v>
      </c>
      <c r="O768" s="5">
        <v>74335.399505506997</v>
      </c>
      <c r="P768" s="5">
        <v>92921.751835757401</v>
      </c>
      <c r="Q768" s="5">
        <v>67570.5138066371</v>
      </c>
      <c r="R768" s="5">
        <v>167154.314818963</v>
      </c>
    </row>
    <row r="769" spans="1:18" x14ac:dyDescent="0.45">
      <c r="A769" s="5" t="s">
        <v>141</v>
      </c>
      <c r="B769" s="5" t="s">
        <v>2939</v>
      </c>
      <c r="C769" s="5" t="s">
        <v>2940</v>
      </c>
      <c r="D769" s="6" t="s">
        <v>1125</v>
      </c>
      <c r="E769" s="6" t="s">
        <v>688</v>
      </c>
      <c r="F769" s="5" t="s">
        <v>140</v>
      </c>
      <c r="G769" s="5" t="s">
        <v>47</v>
      </c>
      <c r="H769" s="5">
        <v>7</v>
      </c>
      <c r="I769" s="5">
        <v>1.252</v>
      </c>
      <c r="J769" s="5">
        <v>0.92198062408780501</v>
      </c>
      <c r="K769" s="5">
        <v>95.9</v>
      </c>
      <c r="L769" s="5">
        <v>104.1</v>
      </c>
      <c r="M769" s="5">
        <v>1134307.875</v>
      </c>
      <c r="N769" s="5">
        <v>839093.99657186295</v>
      </c>
      <c r="O769" s="5">
        <v>1166647.96055066</v>
      </c>
      <c r="P769" s="5">
        <v>1231311.36722404</v>
      </c>
      <c r="Q769" s="5">
        <v>1050640.9299289</v>
      </c>
      <c r="R769" s="5">
        <v>1472567.0845300399</v>
      </c>
    </row>
    <row r="770" spans="1:18" x14ac:dyDescent="0.45">
      <c r="A770" s="5" t="s">
        <v>2941</v>
      </c>
      <c r="B770" s="5" t="s">
        <v>2942</v>
      </c>
      <c r="C770" s="5" t="s">
        <v>2943</v>
      </c>
      <c r="D770" s="6" t="s">
        <v>2944</v>
      </c>
      <c r="E770" s="6" t="s">
        <v>688</v>
      </c>
      <c r="F770" s="5" t="s">
        <v>2945</v>
      </c>
      <c r="G770" s="5" t="s">
        <v>2913</v>
      </c>
      <c r="H770" s="5">
        <v>1</v>
      </c>
      <c r="I770" s="5">
        <v>1.25</v>
      </c>
      <c r="J770" s="5">
        <v>0.91912305618944901</v>
      </c>
      <c r="K770" s="5">
        <v>88.9</v>
      </c>
      <c r="L770" s="5">
        <v>111.1</v>
      </c>
      <c r="M770" s="5">
        <v>31032.005859375</v>
      </c>
      <c r="N770" s="5" t="s">
        <v>654</v>
      </c>
      <c r="O770" s="5" t="s">
        <v>654</v>
      </c>
      <c r="P770" s="5">
        <v>33124.652559629103</v>
      </c>
      <c r="Q770" s="5" t="s">
        <v>654</v>
      </c>
      <c r="R770" s="5">
        <v>45406.038304513699</v>
      </c>
    </row>
    <row r="771" spans="1:18" x14ac:dyDescent="0.45">
      <c r="A771" s="5" t="s">
        <v>141</v>
      </c>
      <c r="B771" s="5" t="s">
        <v>1973</v>
      </c>
      <c r="C771" s="5" t="s">
        <v>1974</v>
      </c>
      <c r="D771" s="6" t="s">
        <v>1125</v>
      </c>
      <c r="E771" s="6" t="s">
        <v>688</v>
      </c>
      <c r="F771" s="5" t="s">
        <v>140</v>
      </c>
      <c r="G771" s="5" t="s">
        <v>99</v>
      </c>
      <c r="H771" s="5">
        <v>21</v>
      </c>
      <c r="I771" s="5">
        <v>1.2490000000000001</v>
      </c>
      <c r="J771" s="5">
        <v>0.92210197713223196</v>
      </c>
      <c r="K771" s="5">
        <v>88.9</v>
      </c>
      <c r="L771" s="5">
        <v>111.1</v>
      </c>
      <c r="M771" s="5">
        <v>855286.140625</v>
      </c>
      <c r="N771" s="5">
        <v>744180.40791307495</v>
      </c>
      <c r="O771" s="5">
        <v>859491.92054261197</v>
      </c>
      <c r="P771" s="5">
        <v>1068673.47372866</v>
      </c>
      <c r="Q771" s="5">
        <v>555723.99627453997</v>
      </c>
      <c r="R771" s="5">
        <v>1367246.7198004399</v>
      </c>
    </row>
    <row r="772" spans="1:18" x14ac:dyDescent="0.45">
      <c r="A772" s="5" t="s">
        <v>2093</v>
      </c>
      <c r="B772" s="5" t="s">
        <v>2946</v>
      </c>
      <c r="C772" s="5" t="s">
        <v>2947</v>
      </c>
      <c r="D772" s="6" t="s">
        <v>2096</v>
      </c>
      <c r="E772" s="6" t="s">
        <v>688</v>
      </c>
      <c r="F772" s="5" t="s">
        <v>2097</v>
      </c>
      <c r="G772" s="5" t="s">
        <v>2948</v>
      </c>
      <c r="H772" s="5">
        <v>22</v>
      </c>
      <c r="I772" s="5">
        <v>1.248</v>
      </c>
      <c r="J772" s="5">
        <v>0.93096230706230898</v>
      </c>
      <c r="K772" s="5">
        <v>89</v>
      </c>
      <c r="L772" s="5">
        <v>111</v>
      </c>
      <c r="M772" s="5">
        <v>222492.630859375</v>
      </c>
      <c r="N772" s="5">
        <v>255781.20282415999</v>
      </c>
      <c r="O772" s="5">
        <v>270087.67506781302</v>
      </c>
      <c r="P772" s="5">
        <v>390174.049985655</v>
      </c>
      <c r="Q772" s="5">
        <v>319275.12552464299</v>
      </c>
      <c r="R772" s="5">
        <v>140784.899106244</v>
      </c>
    </row>
    <row r="773" spans="1:18" x14ac:dyDescent="0.45">
      <c r="A773" s="5" t="s">
        <v>2949</v>
      </c>
      <c r="B773" s="5" t="s">
        <v>2950</v>
      </c>
      <c r="C773" s="5" t="s">
        <v>2951</v>
      </c>
      <c r="D773" s="6" t="s">
        <v>2952</v>
      </c>
      <c r="E773" s="6" t="s">
        <v>688</v>
      </c>
      <c r="F773" s="5" t="s">
        <v>2953</v>
      </c>
      <c r="G773" s="5" t="s">
        <v>2954</v>
      </c>
      <c r="H773" s="5">
        <v>1</v>
      </c>
      <c r="I773" s="5">
        <v>1.248</v>
      </c>
      <c r="J773" s="5">
        <v>0.92495533785231798</v>
      </c>
      <c r="K773" s="5">
        <v>89</v>
      </c>
      <c r="L773" s="5">
        <v>111</v>
      </c>
      <c r="M773" s="5">
        <v>10727.0068359375</v>
      </c>
      <c r="N773" s="5" t="s">
        <v>654</v>
      </c>
      <c r="O773" s="5" t="s">
        <v>654</v>
      </c>
      <c r="P773" s="5">
        <v>7584.7220905055601</v>
      </c>
      <c r="Q773" s="5" t="s">
        <v>654</v>
      </c>
      <c r="R773" s="5">
        <v>23615.740046638999</v>
      </c>
    </row>
    <row r="774" spans="1:18" x14ac:dyDescent="0.45">
      <c r="A774" s="5" t="s">
        <v>2955</v>
      </c>
      <c r="B774" s="5" t="s">
        <v>2956</v>
      </c>
      <c r="C774" s="5" t="s">
        <v>2957</v>
      </c>
      <c r="D774" s="6" t="s">
        <v>2958</v>
      </c>
      <c r="E774" s="6" t="s">
        <v>688</v>
      </c>
      <c r="F774" s="5" t="s">
        <v>2959</v>
      </c>
      <c r="G774" s="5" t="s">
        <v>128</v>
      </c>
      <c r="H774" s="5">
        <v>13</v>
      </c>
      <c r="I774" s="5">
        <v>1.246</v>
      </c>
      <c r="J774" s="5">
        <v>0.93143982955737403</v>
      </c>
      <c r="K774" s="5">
        <v>89.1</v>
      </c>
      <c r="L774" s="5">
        <v>110.9</v>
      </c>
      <c r="M774" s="5">
        <v>218651.15478515599</v>
      </c>
      <c r="N774" s="5">
        <v>148510.11547725101</v>
      </c>
      <c r="O774" s="5">
        <v>201667.37834323</v>
      </c>
      <c r="P774" s="5">
        <v>251182.00270531699</v>
      </c>
      <c r="Q774" s="5">
        <v>151514.052671974</v>
      </c>
      <c r="R774" s="5">
        <v>289592.28665552498</v>
      </c>
    </row>
    <row r="775" spans="1:18" x14ac:dyDescent="0.45">
      <c r="A775" s="5" t="s">
        <v>45</v>
      </c>
      <c r="B775" s="5" t="s">
        <v>2960</v>
      </c>
      <c r="C775" s="5" t="s">
        <v>2961</v>
      </c>
      <c r="D775" s="6" t="s">
        <v>936</v>
      </c>
      <c r="E775" s="6" t="s">
        <v>688</v>
      </c>
      <c r="F775" s="5" t="s">
        <v>44</v>
      </c>
      <c r="G775" s="5" t="s">
        <v>66</v>
      </c>
      <c r="H775" s="5">
        <v>1</v>
      </c>
      <c r="I775" s="5">
        <v>1.246</v>
      </c>
      <c r="J775" s="5">
        <v>0.92972881269140195</v>
      </c>
      <c r="K775" s="5">
        <v>89.1</v>
      </c>
      <c r="L775" s="5">
        <v>110.9</v>
      </c>
      <c r="M775" s="5">
        <v>19157.32421875</v>
      </c>
      <c r="N775" s="5">
        <v>14252.471492525299</v>
      </c>
      <c r="O775" s="5" t="s">
        <v>654</v>
      </c>
      <c r="P775" s="5">
        <v>11532.088605233401</v>
      </c>
      <c r="Q775" s="5" t="s">
        <v>654</v>
      </c>
      <c r="R775" s="5">
        <v>36745.496906985703</v>
      </c>
    </row>
    <row r="776" spans="1:18" x14ac:dyDescent="0.45">
      <c r="A776" s="5" t="s">
        <v>2962</v>
      </c>
      <c r="B776" s="5" t="s">
        <v>2963</v>
      </c>
      <c r="C776" s="5" t="s">
        <v>2964</v>
      </c>
      <c r="D776" s="6" t="s">
        <v>2965</v>
      </c>
      <c r="E776" s="6" t="s">
        <v>688</v>
      </c>
      <c r="F776" s="5" t="s">
        <v>2966</v>
      </c>
      <c r="G776" s="5" t="s">
        <v>2329</v>
      </c>
      <c r="H776" s="5">
        <v>1</v>
      </c>
      <c r="I776" s="5">
        <v>1.246</v>
      </c>
      <c r="J776" s="5">
        <v>0.92698755161953705</v>
      </c>
      <c r="K776" s="5">
        <v>89.1</v>
      </c>
      <c r="L776" s="5">
        <v>110.9</v>
      </c>
      <c r="M776" s="5">
        <v>14291.9873046875</v>
      </c>
      <c r="N776" s="5">
        <v>12886.7749180297</v>
      </c>
      <c r="O776" s="5">
        <v>14154.2059832633</v>
      </c>
      <c r="P776" s="5" t="s">
        <v>654</v>
      </c>
      <c r="Q776" s="5" t="s">
        <v>654</v>
      </c>
      <c r="R776" s="5">
        <v>17632.7439107303</v>
      </c>
    </row>
    <row r="777" spans="1:18" x14ac:dyDescent="0.45">
      <c r="A777" s="5" t="s">
        <v>2967</v>
      </c>
      <c r="B777" s="5" t="s">
        <v>2968</v>
      </c>
      <c r="C777" s="5" t="s">
        <v>2969</v>
      </c>
      <c r="D777" s="6" t="s">
        <v>2970</v>
      </c>
      <c r="E777" s="6" t="s">
        <v>688</v>
      </c>
      <c r="F777" s="5" t="s">
        <v>2971</v>
      </c>
      <c r="G777" s="5" t="s">
        <v>2972</v>
      </c>
      <c r="H777" s="5">
        <v>3</v>
      </c>
      <c r="I777" s="5">
        <v>1.244</v>
      </c>
      <c r="J777" s="5">
        <v>0.92185654184171495</v>
      </c>
      <c r="K777" s="5">
        <v>89.1</v>
      </c>
      <c r="L777" s="5">
        <v>110.9</v>
      </c>
      <c r="M777" s="5">
        <v>26950.470703125</v>
      </c>
      <c r="N777" s="5">
        <v>12902.070678943301</v>
      </c>
      <c r="O777" s="5">
        <v>34357.284249511002</v>
      </c>
      <c r="P777" s="5">
        <v>31817.756632572298</v>
      </c>
      <c r="Q777" s="5" t="s">
        <v>654</v>
      </c>
      <c r="R777" s="5">
        <v>35340.553911894101</v>
      </c>
    </row>
    <row r="778" spans="1:18" x14ac:dyDescent="0.45">
      <c r="A778" s="5" t="s">
        <v>2973</v>
      </c>
      <c r="B778" s="5" t="s">
        <v>2974</v>
      </c>
      <c r="C778" s="5" t="s">
        <v>2975</v>
      </c>
      <c r="D778" s="6" t="s">
        <v>2976</v>
      </c>
      <c r="E778" s="6" t="s">
        <v>688</v>
      </c>
      <c r="F778" s="5" t="s">
        <v>2977</v>
      </c>
      <c r="G778" s="5" t="s">
        <v>40</v>
      </c>
      <c r="H778" s="5">
        <v>2</v>
      </c>
      <c r="I778" s="5">
        <v>1.24</v>
      </c>
      <c r="J778" s="5">
        <v>0.92279718343216699</v>
      </c>
      <c r="K778" s="5">
        <v>89.3</v>
      </c>
      <c r="L778" s="5">
        <v>110.7</v>
      </c>
      <c r="M778" s="5">
        <v>33587.1015625</v>
      </c>
      <c r="N778" s="5">
        <v>35122.1720205616</v>
      </c>
      <c r="O778" s="5">
        <v>33260.337835181301</v>
      </c>
      <c r="P778" s="5">
        <v>65877.698332005995</v>
      </c>
      <c r="Q778" s="5">
        <v>22762.585347874799</v>
      </c>
      <c r="R778" s="5">
        <v>41654.990216718703</v>
      </c>
    </row>
    <row r="779" spans="1:18" x14ac:dyDescent="0.45">
      <c r="A779" s="5" t="s">
        <v>2978</v>
      </c>
      <c r="B779" s="5" t="s">
        <v>2979</v>
      </c>
      <c r="C779" s="5" t="s">
        <v>2980</v>
      </c>
      <c r="D779" s="6" t="s">
        <v>2981</v>
      </c>
      <c r="E779" s="6" t="s">
        <v>688</v>
      </c>
      <c r="F779" s="5" t="s">
        <v>2982</v>
      </c>
      <c r="G779" s="5" t="s">
        <v>2983</v>
      </c>
      <c r="H779" s="5">
        <v>10</v>
      </c>
      <c r="I779" s="5">
        <v>1.24</v>
      </c>
      <c r="J779" s="5">
        <v>0.91675934646769797</v>
      </c>
      <c r="K779" s="5">
        <v>89.3</v>
      </c>
      <c r="L779" s="5">
        <v>110.7</v>
      </c>
      <c r="M779" s="5">
        <v>37233.58203125</v>
      </c>
      <c r="N779" s="5">
        <v>34529.422200439498</v>
      </c>
      <c r="O779" s="5">
        <v>36505.817809922599</v>
      </c>
      <c r="P779" s="5">
        <v>45250.468330408097</v>
      </c>
      <c r="Q779" s="5">
        <v>28521.0998207919</v>
      </c>
      <c r="R779" s="5">
        <v>60397.943668074302</v>
      </c>
    </row>
    <row r="780" spans="1:18" x14ac:dyDescent="0.45">
      <c r="A780" s="5" t="s">
        <v>2984</v>
      </c>
      <c r="B780" s="5" t="s">
        <v>2985</v>
      </c>
      <c r="C780" s="5" t="s">
        <v>2986</v>
      </c>
      <c r="D780" s="6" t="s">
        <v>2987</v>
      </c>
      <c r="E780" s="6" t="s">
        <v>688</v>
      </c>
      <c r="F780" s="5" t="s">
        <v>2988</v>
      </c>
      <c r="G780" s="5" t="s">
        <v>15</v>
      </c>
      <c r="H780" s="5">
        <v>1</v>
      </c>
      <c r="I780" s="5">
        <v>1.238</v>
      </c>
      <c r="J780" s="5">
        <v>0.93143982955737403</v>
      </c>
      <c r="K780" s="5">
        <v>89.4</v>
      </c>
      <c r="L780" s="5">
        <v>110.6</v>
      </c>
      <c r="M780" s="5">
        <v>9033.21484375</v>
      </c>
      <c r="N780" s="5" t="s">
        <v>654</v>
      </c>
      <c r="O780" s="5" t="s">
        <v>654</v>
      </c>
      <c r="P780" s="5">
        <v>7193.4710208372899</v>
      </c>
      <c r="Q780" s="5" t="s">
        <v>654</v>
      </c>
      <c r="R780" s="5">
        <v>17372.889327056801</v>
      </c>
    </row>
    <row r="781" spans="1:18" x14ac:dyDescent="0.45">
      <c r="A781" s="5" t="s">
        <v>2989</v>
      </c>
      <c r="B781" s="5" t="s">
        <v>2990</v>
      </c>
      <c r="C781" s="5" t="s">
        <v>2991</v>
      </c>
      <c r="D781" s="6" t="s">
        <v>2992</v>
      </c>
      <c r="E781" s="6" t="s">
        <v>688</v>
      </c>
      <c r="F781" s="5" t="s">
        <v>2993</v>
      </c>
      <c r="G781" s="5" t="s">
        <v>1160</v>
      </c>
      <c r="H781" s="5">
        <v>1</v>
      </c>
      <c r="I781" s="5">
        <v>1.238</v>
      </c>
      <c r="J781" s="5">
        <v>0.92317893852170196</v>
      </c>
      <c r="K781" s="5">
        <v>89.4</v>
      </c>
      <c r="L781" s="5">
        <v>110.6</v>
      </c>
      <c r="M781" s="5">
        <v>31821.345703125</v>
      </c>
      <c r="N781" s="5">
        <v>34980.056331807602</v>
      </c>
      <c r="O781" s="5">
        <v>31322.918244495599</v>
      </c>
      <c r="P781" s="5">
        <v>39381.983097613898</v>
      </c>
      <c r="Q781" s="5">
        <v>26090.127132127702</v>
      </c>
      <c r="R781" s="5">
        <v>74373.021478339695</v>
      </c>
    </row>
    <row r="782" spans="1:18" x14ac:dyDescent="0.45">
      <c r="A782" s="5" t="s">
        <v>2994</v>
      </c>
      <c r="B782" s="5" t="s">
        <v>2995</v>
      </c>
      <c r="C782" s="5" t="s">
        <v>2996</v>
      </c>
      <c r="D782" s="6" t="s">
        <v>2997</v>
      </c>
      <c r="E782" s="6" t="s">
        <v>688</v>
      </c>
      <c r="F782" s="5" t="s">
        <v>2998</v>
      </c>
      <c r="G782" s="5" t="s">
        <v>99</v>
      </c>
      <c r="H782" s="5">
        <v>1</v>
      </c>
      <c r="I782" s="5">
        <v>1.2370000000000001</v>
      </c>
      <c r="J782" s="5">
        <v>0.93143982955737403</v>
      </c>
      <c r="K782" s="5">
        <v>89.4</v>
      </c>
      <c r="L782" s="5">
        <v>110.6</v>
      </c>
      <c r="M782" s="5">
        <v>13253.3193359375</v>
      </c>
      <c r="N782" s="5" t="s">
        <v>654</v>
      </c>
      <c r="O782" s="5" t="s">
        <v>654</v>
      </c>
      <c r="P782" s="5" t="s">
        <v>654</v>
      </c>
      <c r="Q782" s="5" t="s">
        <v>654</v>
      </c>
      <c r="R782" s="5">
        <v>16400.4742980583</v>
      </c>
    </row>
    <row r="783" spans="1:18" x14ac:dyDescent="0.45">
      <c r="A783" s="5" t="s">
        <v>33</v>
      </c>
      <c r="B783" s="5" t="s">
        <v>2999</v>
      </c>
      <c r="C783" s="5" t="s">
        <v>3000</v>
      </c>
      <c r="D783" s="6" t="s">
        <v>848</v>
      </c>
      <c r="E783" s="6" t="s">
        <v>688</v>
      </c>
      <c r="F783" s="5" t="s">
        <v>32</v>
      </c>
      <c r="G783" s="5" t="s">
        <v>81</v>
      </c>
      <c r="H783" s="5">
        <v>7</v>
      </c>
      <c r="I783" s="5">
        <v>1.2370000000000001</v>
      </c>
      <c r="J783" s="5">
        <v>0.93282656064011704</v>
      </c>
      <c r="K783" s="5">
        <v>99.6</v>
      </c>
      <c r="L783" s="5">
        <v>100.4</v>
      </c>
      <c r="M783" s="5">
        <v>239543.09375</v>
      </c>
      <c r="N783" s="5">
        <v>160899.382470643</v>
      </c>
      <c r="O783" s="5">
        <v>230589.984512022</v>
      </c>
      <c r="P783" s="5">
        <v>232571.00241929601</v>
      </c>
      <c r="Q783" s="5">
        <v>210361.38411322999</v>
      </c>
      <c r="R783" s="5">
        <v>296203.239085724</v>
      </c>
    </row>
    <row r="784" spans="1:18" x14ac:dyDescent="0.45">
      <c r="A784" s="5" t="s">
        <v>3001</v>
      </c>
      <c r="B784" s="5" t="s">
        <v>3002</v>
      </c>
      <c r="C784" s="5" t="s">
        <v>3003</v>
      </c>
      <c r="D784" s="6" t="s">
        <v>3004</v>
      </c>
      <c r="E784" s="6" t="s">
        <v>688</v>
      </c>
      <c r="F784" s="5" t="s">
        <v>3005</v>
      </c>
      <c r="G784" s="5" t="s">
        <v>3006</v>
      </c>
      <c r="H784" s="5">
        <v>5</v>
      </c>
      <c r="I784" s="5">
        <v>1.236</v>
      </c>
      <c r="J784" s="5">
        <v>0.93143982955737403</v>
      </c>
      <c r="K784" s="5">
        <v>96.5</v>
      </c>
      <c r="L784" s="5">
        <v>103.5</v>
      </c>
      <c r="M784" s="5">
        <v>110991.390625</v>
      </c>
      <c r="N784" s="5">
        <v>81572.378998802698</v>
      </c>
      <c r="O784" s="5">
        <v>119324.74960221699</v>
      </c>
      <c r="P784" s="5">
        <v>147512.32412967901</v>
      </c>
      <c r="Q784" s="5">
        <v>118821.18734893401</v>
      </c>
      <c r="R784" s="5">
        <v>119107.59001214099</v>
      </c>
    </row>
    <row r="785" spans="1:18" x14ac:dyDescent="0.45">
      <c r="A785" s="5" t="s">
        <v>123</v>
      </c>
      <c r="B785" s="5" t="s">
        <v>3007</v>
      </c>
      <c r="C785" s="5" t="s">
        <v>3008</v>
      </c>
      <c r="D785" s="6" t="s">
        <v>1113</v>
      </c>
      <c r="E785" s="6" t="s">
        <v>688</v>
      </c>
      <c r="F785" s="5" t="s">
        <v>122</v>
      </c>
      <c r="G785" s="5" t="s">
        <v>29</v>
      </c>
      <c r="H785" s="5">
        <v>16</v>
      </c>
      <c r="I785" s="5">
        <v>1.2350000000000001</v>
      </c>
      <c r="J785" s="5">
        <v>0.93143982955737403</v>
      </c>
      <c r="K785" s="5">
        <v>89.5</v>
      </c>
      <c r="L785" s="5">
        <v>110.5</v>
      </c>
      <c r="M785" s="5">
        <v>462420.84375</v>
      </c>
      <c r="N785" s="5">
        <v>447882.72199320397</v>
      </c>
      <c r="O785" s="5">
        <v>510156.75032764702</v>
      </c>
      <c r="P785" s="5">
        <v>450387.778212832</v>
      </c>
      <c r="Q785" s="5">
        <v>570944.68412210303</v>
      </c>
      <c r="R785" s="5">
        <v>1106712.5617041299</v>
      </c>
    </row>
    <row r="786" spans="1:18" x14ac:dyDescent="0.45">
      <c r="A786" s="5" t="s">
        <v>3009</v>
      </c>
      <c r="B786" s="5" t="s">
        <v>3010</v>
      </c>
      <c r="C786" s="5" t="s">
        <v>3011</v>
      </c>
      <c r="D786" s="6" t="s">
        <v>3012</v>
      </c>
      <c r="E786" s="6" t="s">
        <v>688</v>
      </c>
      <c r="F786" s="5" t="s">
        <v>3013</v>
      </c>
      <c r="G786" s="5" t="s">
        <v>99</v>
      </c>
      <c r="H786" s="5">
        <v>1</v>
      </c>
      <c r="I786" s="5">
        <v>1.234</v>
      </c>
      <c r="J786" s="5">
        <v>0.91933156001446203</v>
      </c>
      <c r="K786" s="5">
        <v>80.599999999999994</v>
      </c>
      <c r="L786" s="5">
        <v>119.4</v>
      </c>
      <c r="M786" s="5">
        <v>31643.681640625</v>
      </c>
      <c r="N786" s="5">
        <v>20856.531703213601</v>
      </c>
      <c r="O786" s="5">
        <v>25721.632574871899</v>
      </c>
      <c r="P786" s="5">
        <v>39051.232394208702</v>
      </c>
      <c r="Q786" s="5">
        <v>22669.283766778801</v>
      </c>
      <c r="R786" s="5">
        <v>38127.381968351699</v>
      </c>
    </row>
    <row r="787" spans="1:18" x14ac:dyDescent="0.45">
      <c r="A787" s="5" t="s">
        <v>3014</v>
      </c>
      <c r="B787" s="5" t="s">
        <v>3015</v>
      </c>
      <c r="C787" s="5" t="s">
        <v>3016</v>
      </c>
      <c r="D787" s="6" t="s">
        <v>3017</v>
      </c>
      <c r="E787" s="6" t="s">
        <v>688</v>
      </c>
      <c r="F787" s="5" t="s">
        <v>3018</v>
      </c>
      <c r="G787" s="5" t="s">
        <v>81</v>
      </c>
      <c r="H787" s="5">
        <v>6</v>
      </c>
      <c r="I787" s="5">
        <v>1.2330000000000001</v>
      </c>
      <c r="J787" s="5">
        <v>0.91779182632190703</v>
      </c>
      <c r="K787" s="5">
        <v>89.6</v>
      </c>
      <c r="L787" s="5">
        <v>110.4</v>
      </c>
      <c r="M787" s="5">
        <v>34590.19140625</v>
      </c>
      <c r="N787" s="5">
        <v>37164.525135017997</v>
      </c>
      <c r="O787" s="5">
        <v>36750.824450270899</v>
      </c>
      <c r="P787" s="5">
        <v>47261.322796955901</v>
      </c>
      <c r="Q787" s="5">
        <v>23065.779152458501</v>
      </c>
      <c r="R787" s="5">
        <v>45304.247575297297</v>
      </c>
    </row>
    <row r="788" spans="1:18" x14ac:dyDescent="0.45">
      <c r="A788" s="5" t="s">
        <v>3019</v>
      </c>
      <c r="B788" s="5" t="s">
        <v>3020</v>
      </c>
      <c r="C788" s="5" t="s">
        <v>3021</v>
      </c>
      <c r="D788" s="6" t="s">
        <v>3022</v>
      </c>
      <c r="E788" s="6" t="s">
        <v>688</v>
      </c>
      <c r="F788" s="5" t="s">
        <v>3023</v>
      </c>
      <c r="G788" s="5" t="s">
        <v>3024</v>
      </c>
      <c r="H788" s="5">
        <v>1</v>
      </c>
      <c r="I788" s="5">
        <v>1.2330000000000001</v>
      </c>
      <c r="J788" s="5">
        <v>0.96232460410232001</v>
      </c>
      <c r="K788" s="5">
        <v>89.6</v>
      </c>
      <c r="L788" s="5">
        <v>110.4</v>
      </c>
      <c r="M788" s="5">
        <v>202612.296875</v>
      </c>
      <c r="N788" s="5">
        <v>177281.98227609799</v>
      </c>
      <c r="O788" s="5">
        <v>150756.381539544</v>
      </c>
      <c r="P788" s="5">
        <v>299338.89647644601</v>
      </c>
      <c r="Q788" s="5">
        <v>218615.33386433899</v>
      </c>
      <c r="R788" s="5">
        <v>168573.380357752</v>
      </c>
    </row>
    <row r="789" spans="1:18" x14ac:dyDescent="0.45">
      <c r="A789" s="5" t="s">
        <v>2293</v>
      </c>
      <c r="B789" s="5" t="s">
        <v>2294</v>
      </c>
      <c r="C789" s="5" t="s">
        <v>2295</v>
      </c>
      <c r="D789" s="6" t="s">
        <v>2296</v>
      </c>
      <c r="E789" s="6" t="s">
        <v>688</v>
      </c>
      <c r="F789" s="5" t="s">
        <v>2297</v>
      </c>
      <c r="G789" s="5" t="s">
        <v>29</v>
      </c>
      <c r="H789" s="5">
        <v>13</v>
      </c>
      <c r="I789" s="5">
        <v>1.232</v>
      </c>
      <c r="J789" s="5">
        <v>0.93143982955737403</v>
      </c>
      <c r="K789" s="5">
        <v>89.6</v>
      </c>
      <c r="L789" s="5">
        <v>110.4</v>
      </c>
      <c r="M789" s="5">
        <v>481222.453125</v>
      </c>
      <c r="N789" s="5">
        <v>433495.77239098202</v>
      </c>
      <c r="O789" s="5">
        <v>497929.827893054</v>
      </c>
      <c r="P789" s="5">
        <v>592800.31753751205</v>
      </c>
      <c r="Q789" s="5">
        <v>367136.270836793</v>
      </c>
      <c r="R789" s="5">
        <v>812675.13776256202</v>
      </c>
    </row>
    <row r="790" spans="1:18" x14ac:dyDescent="0.45">
      <c r="A790" s="5" t="s">
        <v>920</v>
      </c>
      <c r="B790" s="5" t="s">
        <v>3025</v>
      </c>
      <c r="C790" s="5" t="s">
        <v>3026</v>
      </c>
      <c r="D790" s="6" t="s">
        <v>923</v>
      </c>
      <c r="E790" s="6" t="s">
        <v>688</v>
      </c>
      <c r="F790" s="5" t="s">
        <v>924</v>
      </c>
      <c r="G790" s="5" t="s">
        <v>3027</v>
      </c>
      <c r="H790" s="5">
        <v>4</v>
      </c>
      <c r="I790" s="5">
        <v>1.232</v>
      </c>
      <c r="J790" s="5">
        <v>0.93179946920444301</v>
      </c>
      <c r="K790" s="5">
        <v>105.3</v>
      </c>
      <c r="L790" s="5">
        <v>94.7</v>
      </c>
      <c r="M790" s="5">
        <v>138347.041015625</v>
      </c>
      <c r="N790" s="5">
        <v>69340.889457755606</v>
      </c>
      <c r="O790" s="5">
        <v>113121.699347991</v>
      </c>
      <c r="P790" s="5">
        <v>101765.36301177301</v>
      </c>
      <c r="Q790" s="5">
        <v>85420.028134632696</v>
      </c>
      <c r="R790" s="5">
        <v>441435.68836384697</v>
      </c>
    </row>
    <row r="791" spans="1:18" x14ac:dyDescent="0.45">
      <c r="A791" s="5" t="s">
        <v>3028</v>
      </c>
      <c r="B791" s="5" t="s">
        <v>3029</v>
      </c>
      <c r="C791" s="5" t="s">
        <v>3030</v>
      </c>
      <c r="D791" s="6" t="s">
        <v>3031</v>
      </c>
      <c r="E791" s="6" t="s">
        <v>688</v>
      </c>
      <c r="F791" s="5" t="s">
        <v>3032</v>
      </c>
      <c r="G791" s="5" t="s">
        <v>3033</v>
      </c>
      <c r="H791" s="5">
        <v>7</v>
      </c>
      <c r="I791" s="5">
        <v>1.232</v>
      </c>
      <c r="J791" s="5">
        <v>0.94113786663479904</v>
      </c>
      <c r="K791" s="5">
        <v>89.6</v>
      </c>
      <c r="L791" s="5">
        <v>110.4</v>
      </c>
      <c r="M791" s="5">
        <v>56146.9892578125</v>
      </c>
      <c r="N791" s="5">
        <v>47154.1319296238</v>
      </c>
      <c r="O791" s="5">
        <v>55309.4505972025</v>
      </c>
      <c r="P791" s="5">
        <v>68147.218583402704</v>
      </c>
      <c r="Q791" s="5">
        <v>54466.807878950298</v>
      </c>
      <c r="R791" s="5">
        <v>108219.77649686699</v>
      </c>
    </row>
    <row r="792" spans="1:18" x14ac:dyDescent="0.45">
      <c r="A792" s="5" t="s">
        <v>3034</v>
      </c>
      <c r="B792" s="5" t="s">
        <v>3035</v>
      </c>
      <c r="C792" s="5" t="s">
        <v>3036</v>
      </c>
      <c r="D792" s="6" t="s">
        <v>3037</v>
      </c>
      <c r="E792" s="6" t="s">
        <v>688</v>
      </c>
      <c r="F792" s="5" t="s">
        <v>3038</v>
      </c>
      <c r="G792" s="5" t="s">
        <v>447</v>
      </c>
      <c r="H792" s="5">
        <v>1</v>
      </c>
      <c r="I792" s="5">
        <v>1.232</v>
      </c>
      <c r="J792" s="5">
        <v>0.94678862289740195</v>
      </c>
      <c r="K792" s="5">
        <v>89.6</v>
      </c>
      <c r="L792" s="5">
        <v>110.4</v>
      </c>
      <c r="M792" s="5">
        <v>67938.6640625</v>
      </c>
      <c r="N792" s="5">
        <v>66765.883678091806</v>
      </c>
      <c r="O792" s="5">
        <v>84484.206018388606</v>
      </c>
      <c r="P792" s="5">
        <v>65935.507930334104</v>
      </c>
      <c r="Q792" s="5">
        <v>83681.283606621699</v>
      </c>
      <c r="R792" s="5">
        <v>115285.35848674399</v>
      </c>
    </row>
    <row r="793" spans="1:18" x14ac:dyDescent="0.45">
      <c r="A793" s="5" t="s">
        <v>3039</v>
      </c>
      <c r="B793" s="5" t="s">
        <v>3040</v>
      </c>
      <c r="C793" s="5" t="s">
        <v>3041</v>
      </c>
      <c r="D793" s="6" t="s">
        <v>3042</v>
      </c>
      <c r="E793" s="6" t="s">
        <v>688</v>
      </c>
      <c r="F793" s="5" t="s">
        <v>3043</v>
      </c>
      <c r="G793" s="5" t="s">
        <v>99</v>
      </c>
      <c r="H793" s="5">
        <v>1</v>
      </c>
      <c r="I793" s="5">
        <v>1.232</v>
      </c>
      <c r="J793" s="5">
        <v>0.92698755161953705</v>
      </c>
      <c r="K793" s="5">
        <v>91.9</v>
      </c>
      <c r="L793" s="5">
        <v>108.1</v>
      </c>
      <c r="M793" s="5">
        <v>35483.5703125</v>
      </c>
      <c r="N793" s="5">
        <v>20933.896428170101</v>
      </c>
      <c r="O793" s="5">
        <v>25831.685787595299</v>
      </c>
      <c r="P793" s="5">
        <v>30412.140537385199</v>
      </c>
      <c r="Q793" s="5">
        <v>25784.411002405399</v>
      </c>
      <c r="R793" s="5">
        <v>84430.132385852601</v>
      </c>
    </row>
    <row r="794" spans="1:18" x14ac:dyDescent="0.45">
      <c r="A794" s="5" t="s">
        <v>1800</v>
      </c>
      <c r="B794" s="5" t="s">
        <v>3044</v>
      </c>
      <c r="C794" s="5" t="s">
        <v>3045</v>
      </c>
      <c r="D794" s="6" t="s">
        <v>1803</v>
      </c>
      <c r="E794" s="6" t="s">
        <v>688</v>
      </c>
      <c r="F794" s="5" t="s">
        <v>1804</v>
      </c>
      <c r="G794" s="5" t="s">
        <v>77</v>
      </c>
      <c r="H794" s="5">
        <v>11</v>
      </c>
      <c r="I794" s="5">
        <v>1.2310000000000001</v>
      </c>
      <c r="J794" s="5">
        <v>0.94949005222913296</v>
      </c>
      <c r="K794" s="5">
        <v>89.7</v>
      </c>
      <c r="L794" s="5">
        <v>110.3</v>
      </c>
      <c r="M794" s="5">
        <v>136402.65625</v>
      </c>
      <c r="N794" s="5">
        <v>111426.97018927999</v>
      </c>
      <c r="O794" s="5">
        <v>121852.39034317499</v>
      </c>
      <c r="P794" s="5">
        <v>149967.763033453</v>
      </c>
      <c r="Q794" s="5">
        <v>99878.990089694998</v>
      </c>
      <c r="R794" s="5">
        <v>197108.03168132101</v>
      </c>
    </row>
    <row r="795" spans="1:18" x14ac:dyDescent="0.45">
      <c r="A795" s="5" t="s">
        <v>1321</v>
      </c>
      <c r="B795" s="5" t="s">
        <v>3046</v>
      </c>
      <c r="C795" s="5" t="s">
        <v>3047</v>
      </c>
      <c r="D795" s="6" t="s">
        <v>1324</v>
      </c>
      <c r="E795" s="6" t="s">
        <v>688</v>
      </c>
      <c r="F795" s="5" t="s">
        <v>1325</v>
      </c>
      <c r="G795" s="5" t="s">
        <v>3048</v>
      </c>
      <c r="H795" s="5">
        <v>8</v>
      </c>
      <c r="I795" s="5">
        <v>1.23</v>
      </c>
      <c r="J795" s="5">
        <v>0.94564504401307603</v>
      </c>
      <c r="K795" s="5">
        <v>89.7</v>
      </c>
      <c r="L795" s="5">
        <v>110.3</v>
      </c>
      <c r="M795" s="5">
        <v>73491.7578125</v>
      </c>
      <c r="N795" s="5">
        <v>56138.290586709401</v>
      </c>
      <c r="O795" s="5">
        <v>73177.136760196794</v>
      </c>
      <c r="P795" s="5">
        <v>106183.235132948</v>
      </c>
      <c r="Q795" s="5">
        <v>64707.889382501897</v>
      </c>
      <c r="R795" s="5">
        <v>90019.125197805595</v>
      </c>
    </row>
    <row r="796" spans="1:18" x14ac:dyDescent="0.45">
      <c r="A796" s="5" t="s">
        <v>3049</v>
      </c>
      <c r="B796" s="5" t="s">
        <v>3050</v>
      </c>
      <c r="C796" s="5" t="s">
        <v>3051</v>
      </c>
      <c r="D796" s="6" t="s">
        <v>3052</v>
      </c>
      <c r="E796" s="6" t="s">
        <v>688</v>
      </c>
      <c r="F796" s="5" t="s">
        <v>3053</v>
      </c>
      <c r="G796" s="5" t="s">
        <v>1073</v>
      </c>
      <c r="H796" s="5">
        <v>2</v>
      </c>
      <c r="I796" s="5">
        <v>1.228</v>
      </c>
      <c r="J796" s="5">
        <v>0.94113786663479904</v>
      </c>
      <c r="K796" s="5">
        <v>89.7</v>
      </c>
      <c r="L796" s="5">
        <v>110.3</v>
      </c>
      <c r="M796" s="5">
        <v>16742.951171875</v>
      </c>
      <c r="N796" s="5">
        <v>9672.5212230875495</v>
      </c>
      <c r="O796" s="5">
        <v>20211.876068982299</v>
      </c>
      <c r="P796" s="5">
        <v>20567.993290369599</v>
      </c>
      <c r="Q796" s="5">
        <v>10645.5798723851</v>
      </c>
      <c r="R796" s="5">
        <v>29322.2591291629</v>
      </c>
    </row>
    <row r="797" spans="1:18" x14ac:dyDescent="0.45">
      <c r="A797" s="5" t="s">
        <v>1739</v>
      </c>
      <c r="B797" s="5" t="s">
        <v>3054</v>
      </c>
      <c r="C797" s="5" t="s">
        <v>3055</v>
      </c>
      <c r="D797" s="6" t="s">
        <v>1742</v>
      </c>
      <c r="E797" s="6" t="s">
        <v>688</v>
      </c>
      <c r="F797" s="5" t="s">
        <v>1743</v>
      </c>
      <c r="G797" s="5" t="s">
        <v>13</v>
      </c>
      <c r="H797" s="5">
        <v>1</v>
      </c>
      <c r="I797" s="5">
        <v>1.2270000000000001</v>
      </c>
      <c r="J797" s="5">
        <v>0.93275909001572399</v>
      </c>
      <c r="K797" s="5">
        <v>83.6</v>
      </c>
      <c r="L797" s="5">
        <v>116.4</v>
      </c>
      <c r="M797" s="5">
        <v>25617.041015625</v>
      </c>
      <c r="N797" s="5">
        <v>18813.290244509499</v>
      </c>
      <c r="O797" s="5">
        <v>18732.619664115002</v>
      </c>
      <c r="P797" s="5">
        <v>29824.530468102999</v>
      </c>
      <c r="Q797" s="5" t="s">
        <v>654</v>
      </c>
      <c r="R797" s="5">
        <v>23034.3160905064</v>
      </c>
    </row>
    <row r="798" spans="1:18" x14ac:dyDescent="0.45">
      <c r="A798" s="5" t="s">
        <v>1365</v>
      </c>
      <c r="B798" s="5" t="s">
        <v>3056</v>
      </c>
      <c r="C798" s="5" t="s">
        <v>3057</v>
      </c>
      <c r="D798" s="6" t="s">
        <v>1368</v>
      </c>
      <c r="E798" s="6" t="s">
        <v>688</v>
      </c>
      <c r="F798" s="5" t="s">
        <v>1369</v>
      </c>
      <c r="G798" s="5" t="s">
        <v>3058</v>
      </c>
      <c r="H798" s="5">
        <v>10</v>
      </c>
      <c r="I798" s="5">
        <v>1.222</v>
      </c>
      <c r="J798" s="5">
        <v>0.96071942848108305</v>
      </c>
      <c r="K798" s="5">
        <v>90</v>
      </c>
      <c r="L798" s="5">
        <v>110</v>
      </c>
      <c r="M798" s="5">
        <v>176447.09375</v>
      </c>
      <c r="N798" s="5">
        <v>168650.62111405801</v>
      </c>
      <c r="O798" s="5">
        <v>154578.43390450801</v>
      </c>
      <c r="P798" s="5">
        <v>206063.51821860901</v>
      </c>
      <c r="Q798" s="5">
        <v>75434.000291581804</v>
      </c>
      <c r="R798" s="5">
        <v>227482.134956366</v>
      </c>
    </row>
    <row r="799" spans="1:18" x14ac:dyDescent="0.45">
      <c r="A799" s="5" t="s">
        <v>1255</v>
      </c>
      <c r="B799" s="5" t="s">
        <v>3059</v>
      </c>
      <c r="C799" s="5" t="s">
        <v>3060</v>
      </c>
      <c r="D799" s="6" t="s">
        <v>1258</v>
      </c>
      <c r="E799" s="6" t="s">
        <v>688</v>
      </c>
      <c r="F799" s="5" t="s">
        <v>1259</v>
      </c>
      <c r="G799" s="5" t="s">
        <v>29</v>
      </c>
      <c r="H799" s="5">
        <v>3</v>
      </c>
      <c r="I799" s="5">
        <v>1.222</v>
      </c>
      <c r="J799" s="5">
        <v>0.91933156001446203</v>
      </c>
      <c r="K799" s="5">
        <v>90</v>
      </c>
      <c r="L799" s="5">
        <v>110</v>
      </c>
      <c r="M799" s="5">
        <v>33326.1171875</v>
      </c>
      <c r="N799" s="5">
        <v>35001.162688212797</v>
      </c>
      <c r="O799" s="5">
        <v>64857.168688486097</v>
      </c>
      <c r="P799" s="5">
        <v>20677.157996964001</v>
      </c>
      <c r="Q799" s="5">
        <v>96748.881030547302</v>
      </c>
      <c r="R799" s="5">
        <v>42783.559725214996</v>
      </c>
    </row>
    <row r="800" spans="1:18" x14ac:dyDescent="0.45">
      <c r="A800" s="5" t="s">
        <v>1266</v>
      </c>
      <c r="B800" s="5" t="s">
        <v>3061</v>
      </c>
      <c r="C800" s="5" t="s">
        <v>3062</v>
      </c>
      <c r="D800" s="6" t="s">
        <v>1269</v>
      </c>
      <c r="E800" s="6" t="s">
        <v>688</v>
      </c>
      <c r="F800" s="5" t="s">
        <v>1270</v>
      </c>
      <c r="G800" s="5" t="s">
        <v>3063</v>
      </c>
      <c r="H800" s="5">
        <v>1</v>
      </c>
      <c r="I800" s="5">
        <v>1.222</v>
      </c>
      <c r="J800" s="5">
        <v>0.91304557823505805</v>
      </c>
      <c r="K800" s="5">
        <v>90.1</v>
      </c>
      <c r="L800" s="5">
        <v>109.9</v>
      </c>
      <c r="M800" s="5">
        <v>40290.32421875</v>
      </c>
      <c r="N800" s="5">
        <v>49124.510981079598</v>
      </c>
      <c r="O800" s="5">
        <v>38215.916008551903</v>
      </c>
      <c r="P800" s="5">
        <v>49160.258920564702</v>
      </c>
      <c r="Q800" s="5">
        <v>46716.792068253402</v>
      </c>
      <c r="R800" s="5">
        <v>75374.507925499798</v>
      </c>
    </row>
    <row r="801" spans="1:18" x14ac:dyDescent="0.45">
      <c r="A801" s="5" t="s">
        <v>3064</v>
      </c>
      <c r="B801" s="5" t="s">
        <v>3065</v>
      </c>
      <c r="C801" s="5" t="s">
        <v>3066</v>
      </c>
      <c r="D801" s="6" t="s">
        <v>3067</v>
      </c>
      <c r="E801" s="6" t="s">
        <v>688</v>
      </c>
      <c r="F801" s="5" t="s">
        <v>3068</v>
      </c>
      <c r="G801" s="5" t="s">
        <v>3069</v>
      </c>
      <c r="H801" s="5">
        <v>13</v>
      </c>
      <c r="I801" s="5">
        <v>1.2210000000000001</v>
      </c>
      <c r="J801" s="5">
        <v>0.94025057991015504</v>
      </c>
      <c r="K801" s="5">
        <v>90</v>
      </c>
      <c r="L801" s="5">
        <v>110</v>
      </c>
      <c r="M801" s="5">
        <v>110631.76269531299</v>
      </c>
      <c r="N801" s="5">
        <v>90601.377831630205</v>
      </c>
      <c r="O801" s="5">
        <v>106340.277444031</v>
      </c>
      <c r="P801" s="5">
        <v>129864.093813147</v>
      </c>
      <c r="Q801" s="5">
        <v>78148.418758340806</v>
      </c>
      <c r="R801" s="5">
        <v>140552.10189720901</v>
      </c>
    </row>
    <row r="802" spans="1:18" x14ac:dyDescent="0.45">
      <c r="A802" s="5" t="s">
        <v>2994</v>
      </c>
      <c r="B802" s="5" t="s">
        <v>3070</v>
      </c>
      <c r="C802" s="5" t="s">
        <v>3071</v>
      </c>
      <c r="D802" s="6" t="s">
        <v>2997</v>
      </c>
      <c r="E802" s="6" t="s">
        <v>688</v>
      </c>
      <c r="F802" s="5" t="s">
        <v>2998</v>
      </c>
      <c r="G802" s="5" t="s">
        <v>13</v>
      </c>
      <c r="H802" s="5">
        <v>3</v>
      </c>
      <c r="I802" s="5">
        <v>1.2190000000000001</v>
      </c>
      <c r="J802" s="5">
        <v>0.93143982955737403</v>
      </c>
      <c r="K802" s="5">
        <v>90.1</v>
      </c>
      <c r="L802" s="5">
        <v>109.9</v>
      </c>
      <c r="M802" s="5">
        <v>70419.1298828125</v>
      </c>
      <c r="N802" s="5">
        <v>32446.874235617899</v>
      </c>
      <c r="O802" s="5">
        <v>36543.675254528403</v>
      </c>
      <c r="P802" s="5">
        <v>44530.2467811358</v>
      </c>
      <c r="Q802" s="5">
        <v>30046.3635507238</v>
      </c>
      <c r="R802" s="5">
        <v>245234.20764051401</v>
      </c>
    </row>
    <row r="803" spans="1:18" x14ac:dyDescent="0.45">
      <c r="A803" s="5" t="s">
        <v>3072</v>
      </c>
      <c r="B803" s="5" t="s">
        <v>3073</v>
      </c>
      <c r="C803" s="5" t="s">
        <v>3074</v>
      </c>
      <c r="D803" s="6" t="s">
        <v>3075</v>
      </c>
      <c r="E803" s="6" t="s">
        <v>688</v>
      </c>
      <c r="F803" s="5" t="s">
        <v>3076</v>
      </c>
      <c r="G803" s="5" t="s">
        <v>3077</v>
      </c>
      <c r="H803" s="5">
        <v>4</v>
      </c>
      <c r="I803" s="5">
        <v>1.2190000000000001</v>
      </c>
      <c r="J803" s="5">
        <v>0.93143982955737403</v>
      </c>
      <c r="K803" s="5">
        <v>90.1</v>
      </c>
      <c r="L803" s="5">
        <v>109.9</v>
      </c>
      <c r="M803" s="5">
        <v>56943.3046875</v>
      </c>
      <c r="N803" s="5">
        <v>27467.0442260091</v>
      </c>
      <c r="O803" s="5">
        <v>35599.364954892</v>
      </c>
      <c r="P803" s="5">
        <v>43383.9639237472</v>
      </c>
      <c r="Q803" s="5">
        <v>29929.6085565055</v>
      </c>
      <c r="R803" s="5">
        <v>112450.68698064399</v>
      </c>
    </row>
    <row r="804" spans="1:18" x14ac:dyDescent="0.45">
      <c r="A804" s="5" t="s">
        <v>3078</v>
      </c>
      <c r="B804" s="5" t="s">
        <v>3079</v>
      </c>
      <c r="C804" s="5" t="s">
        <v>3080</v>
      </c>
      <c r="D804" s="6" t="s">
        <v>3081</v>
      </c>
      <c r="E804" s="6" t="s">
        <v>688</v>
      </c>
      <c r="F804" s="5" t="s">
        <v>3082</v>
      </c>
      <c r="G804" s="5" t="s">
        <v>47</v>
      </c>
      <c r="H804" s="5">
        <v>7</v>
      </c>
      <c r="I804" s="5">
        <v>1.218</v>
      </c>
      <c r="J804" s="5">
        <v>0.95772057938528099</v>
      </c>
      <c r="K804" s="5">
        <v>90.2</v>
      </c>
      <c r="L804" s="5">
        <v>109.8</v>
      </c>
      <c r="M804" s="5">
        <v>62923.54296875</v>
      </c>
      <c r="N804" s="5">
        <v>51572.7440981494</v>
      </c>
      <c r="O804" s="5">
        <v>68530.698263703001</v>
      </c>
      <c r="P804" s="5">
        <v>76639.307333450197</v>
      </c>
      <c r="Q804" s="5">
        <v>52476.951417714903</v>
      </c>
      <c r="R804" s="5">
        <v>103411.738976946</v>
      </c>
    </row>
    <row r="805" spans="1:18" x14ac:dyDescent="0.45">
      <c r="A805" s="5" t="s">
        <v>3083</v>
      </c>
      <c r="B805" s="5" t="s">
        <v>3084</v>
      </c>
      <c r="C805" s="5" t="s">
        <v>3085</v>
      </c>
      <c r="D805" s="6" t="s">
        <v>3086</v>
      </c>
      <c r="E805" s="6" t="s">
        <v>688</v>
      </c>
      <c r="F805" s="5" t="s">
        <v>3087</v>
      </c>
      <c r="G805" s="5" t="s">
        <v>396</v>
      </c>
      <c r="H805" s="5">
        <v>1</v>
      </c>
      <c r="I805" s="5">
        <v>1.218</v>
      </c>
      <c r="J805" s="5">
        <v>0.94061170286813001</v>
      </c>
      <c r="K805" s="5">
        <v>90.2</v>
      </c>
      <c r="L805" s="5">
        <v>109.8</v>
      </c>
      <c r="M805" s="5" t="s">
        <v>654</v>
      </c>
      <c r="N805" s="5" t="s">
        <v>654</v>
      </c>
      <c r="O805" s="5">
        <v>14626.919479805299</v>
      </c>
      <c r="P805" s="5">
        <v>12878.610490921001</v>
      </c>
      <c r="Q805" s="5" t="s">
        <v>654</v>
      </c>
      <c r="R805" s="5">
        <v>24647.113224984099</v>
      </c>
    </row>
    <row r="806" spans="1:18" x14ac:dyDescent="0.45">
      <c r="A806" s="5" t="s">
        <v>42</v>
      </c>
      <c r="B806" s="5" t="s">
        <v>3088</v>
      </c>
      <c r="C806" s="5" t="s">
        <v>3089</v>
      </c>
      <c r="D806" s="6" t="s">
        <v>897</v>
      </c>
      <c r="E806" s="6" t="s">
        <v>688</v>
      </c>
      <c r="F806" s="5" t="s">
        <v>41</v>
      </c>
      <c r="G806" s="5" t="s">
        <v>81</v>
      </c>
      <c r="H806" s="5">
        <v>9</v>
      </c>
      <c r="I806" s="5">
        <v>1.214</v>
      </c>
      <c r="J806" s="5">
        <v>0.95808140090137295</v>
      </c>
      <c r="K806" s="5">
        <v>90.3</v>
      </c>
      <c r="L806" s="5">
        <v>109.7</v>
      </c>
      <c r="M806" s="5">
        <v>208843.03125</v>
      </c>
      <c r="N806" s="5">
        <v>194635.04666511199</v>
      </c>
      <c r="O806" s="5">
        <v>197413.32953237201</v>
      </c>
      <c r="P806" s="5">
        <v>211289.66014464101</v>
      </c>
      <c r="Q806" s="5">
        <v>239593.494384399</v>
      </c>
      <c r="R806" s="5">
        <v>500810.63454223197</v>
      </c>
    </row>
    <row r="807" spans="1:18" x14ac:dyDescent="0.45">
      <c r="A807" s="5" t="s">
        <v>3090</v>
      </c>
      <c r="B807" s="5" t="s">
        <v>3091</v>
      </c>
      <c r="C807" s="5" t="s">
        <v>3092</v>
      </c>
      <c r="D807" s="6" t="s">
        <v>3093</v>
      </c>
      <c r="E807" s="6" t="s">
        <v>688</v>
      </c>
      <c r="F807" s="5" t="s">
        <v>3094</v>
      </c>
      <c r="G807" s="5" t="s">
        <v>31</v>
      </c>
      <c r="H807" s="5">
        <v>2</v>
      </c>
      <c r="I807" s="5">
        <v>1.2130000000000001</v>
      </c>
      <c r="J807" s="5">
        <v>0.93143982955737403</v>
      </c>
      <c r="K807" s="5">
        <v>90.4</v>
      </c>
      <c r="L807" s="5">
        <v>109.6</v>
      </c>
      <c r="M807" s="5">
        <v>9531.302734375</v>
      </c>
      <c r="N807" s="5" t="s">
        <v>654</v>
      </c>
      <c r="O807" s="5" t="s">
        <v>654</v>
      </c>
      <c r="P807" s="5">
        <v>4467.5612165839302</v>
      </c>
      <c r="Q807" s="5" t="s">
        <v>654</v>
      </c>
      <c r="R807" s="5">
        <v>29919.026394979199</v>
      </c>
    </row>
    <row r="808" spans="1:18" x14ac:dyDescent="0.45">
      <c r="A808" s="5" t="s">
        <v>1574</v>
      </c>
      <c r="B808" s="5" t="s">
        <v>3095</v>
      </c>
      <c r="C808" s="5" t="s">
        <v>3096</v>
      </c>
      <c r="D808" s="6" t="s">
        <v>1577</v>
      </c>
      <c r="E808" s="6" t="s">
        <v>688</v>
      </c>
      <c r="F808" s="5" t="s">
        <v>1578</v>
      </c>
      <c r="G808" s="5" t="s">
        <v>15</v>
      </c>
      <c r="H808" s="5">
        <v>1</v>
      </c>
      <c r="I808" s="5">
        <v>1.2130000000000001</v>
      </c>
      <c r="J808" s="5">
        <v>0.93179946920444301</v>
      </c>
      <c r="K808" s="5">
        <v>90.4</v>
      </c>
      <c r="L808" s="5">
        <v>109.6</v>
      </c>
      <c r="M808" s="5">
        <v>31330.98828125</v>
      </c>
      <c r="N808" s="5">
        <v>19659.1890889067</v>
      </c>
      <c r="O808" s="5">
        <v>23755.678393133301</v>
      </c>
      <c r="P808" s="5">
        <v>28827.515028046299</v>
      </c>
      <c r="Q808" s="5">
        <v>15854.0454556279</v>
      </c>
      <c r="R808" s="5">
        <v>75610.8870029666</v>
      </c>
    </row>
    <row r="809" spans="1:18" x14ac:dyDescent="0.45">
      <c r="A809" s="5" t="s">
        <v>3097</v>
      </c>
      <c r="B809" s="5" t="s">
        <v>3098</v>
      </c>
      <c r="C809" s="5" t="s">
        <v>3099</v>
      </c>
      <c r="D809" s="6" t="s">
        <v>3100</v>
      </c>
      <c r="E809" s="6" t="s">
        <v>688</v>
      </c>
      <c r="F809" s="5" t="s">
        <v>3101</v>
      </c>
      <c r="G809" s="5" t="s">
        <v>47</v>
      </c>
      <c r="H809" s="5">
        <v>2</v>
      </c>
      <c r="I809" s="5">
        <v>1.2130000000000001</v>
      </c>
      <c r="J809" s="5">
        <v>0.94021856011615901</v>
      </c>
      <c r="K809" s="5">
        <v>90.4</v>
      </c>
      <c r="L809" s="5">
        <v>109.6</v>
      </c>
      <c r="M809" s="5">
        <v>11796.4541015625</v>
      </c>
      <c r="N809" s="5" t="s">
        <v>654</v>
      </c>
      <c r="O809" s="5">
        <v>8800.1840322004009</v>
      </c>
      <c r="P809" s="5">
        <v>12354.7039333759</v>
      </c>
      <c r="Q809" s="5">
        <v>7995.0378975245403</v>
      </c>
      <c r="R809" s="5">
        <v>28485.6466037553</v>
      </c>
    </row>
    <row r="810" spans="1:18" x14ac:dyDescent="0.45">
      <c r="A810" s="5" t="s">
        <v>3102</v>
      </c>
      <c r="B810" s="5" t="s">
        <v>3103</v>
      </c>
      <c r="C810" s="5" t="s">
        <v>3104</v>
      </c>
      <c r="D810" s="6" t="s">
        <v>3105</v>
      </c>
      <c r="E810" s="6" t="s">
        <v>688</v>
      </c>
      <c r="F810" s="5" t="s">
        <v>3106</v>
      </c>
      <c r="G810" s="5" t="s">
        <v>2455</v>
      </c>
      <c r="H810" s="5">
        <v>2</v>
      </c>
      <c r="I810" s="5">
        <v>1.212</v>
      </c>
      <c r="J810" s="5">
        <v>0.93480183880868495</v>
      </c>
      <c r="K810" s="5">
        <v>90.4</v>
      </c>
      <c r="L810" s="5">
        <v>109.6</v>
      </c>
      <c r="M810" s="5">
        <v>24000.80859375</v>
      </c>
      <c r="N810" s="5">
        <v>22383.177349285099</v>
      </c>
      <c r="O810" s="5">
        <v>27507.535305535301</v>
      </c>
      <c r="P810" s="5">
        <v>29090.845648894599</v>
      </c>
      <c r="Q810" s="5">
        <v>24524.769706212501</v>
      </c>
      <c r="R810" s="5">
        <v>103083.172235551</v>
      </c>
    </row>
    <row r="811" spans="1:18" x14ac:dyDescent="0.45">
      <c r="A811" s="5" t="s">
        <v>3107</v>
      </c>
      <c r="B811" s="5" t="s">
        <v>3108</v>
      </c>
      <c r="C811" s="5" t="s">
        <v>3109</v>
      </c>
      <c r="D811" s="6" t="s">
        <v>3110</v>
      </c>
      <c r="E811" s="6" t="s">
        <v>688</v>
      </c>
      <c r="F811" s="5" t="s">
        <v>3111</v>
      </c>
      <c r="G811" s="5" t="s">
        <v>29</v>
      </c>
      <c r="H811" s="5">
        <v>3</v>
      </c>
      <c r="I811" s="5">
        <v>1.212</v>
      </c>
      <c r="J811" s="5">
        <v>0.94025057991015504</v>
      </c>
      <c r="K811" s="5">
        <v>95.9</v>
      </c>
      <c r="L811" s="5">
        <v>104.1</v>
      </c>
      <c r="M811" s="5">
        <v>15396.80078125</v>
      </c>
      <c r="N811" s="5">
        <v>7686.4228413941901</v>
      </c>
      <c r="O811" s="5">
        <v>24731.087068549601</v>
      </c>
      <c r="P811" s="5" t="s">
        <v>654</v>
      </c>
      <c r="Q811" s="5">
        <v>6680.5594598895996</v>
      </c>
      <c r="R811" s="5">
        <v>41796.682806017598</v>
      </c>
    </row>
    <row r="812" spans="1:18" x14ac:dyDescent="0.45">
      <c r="A812" s="5" t="s">
        <v>1529</v>
      </c>
      <c r="B812" s="5" t="s">
        <v>3112</v>
      </c>
      <c r="C812" s="9" t="s">
        <v>3113</v>
      </c>
      <c r="D812" s="6" t="s">
        <v>1532</v>
      </c>
      <c r="E812" s="6" t="s">
        <v>688</v>
      </c>
      <c r="F812" s="5" t="s">
        <v>1533</v>
      </c>
      <c r="G812" s="5" t="s">
        <v>66</v>
      </c>
      <c r="H812" s="5">
        <v>2</v>
      </c>
      <c r="I812" s="5">
        <v>1.21</v>
      </c>
      <c r="J812" s="5">
        <v>0.95608969822115797</v>
      </c>
      <c r="K812" s="5">
        <v>90.5</v>
      </c>
      <c r="L812" s="5">
        <v>109.5</v>
      </c>
      <c r="M812" s="5">
        <v>71528.015625</v>
      </c>
      <c r="N812" s="5" t="s">
        <v>654</v>
      </c>
      <c r="O812" s="5" t="s">
        <v>654</v>
      </c>
      <c r="P812" s="5">
        <v>48977.936341221997</v>
      </c>
      <c r="Q812" s="5" t="s">
        <v>654</v>
      </c>
      <c r="R812" s="5">
        <v>152828.390186273</v>
      </c>
    </row>
    <row r="813" spans="1:18" x14ac:dyDescent="0.45">
      <c r="A813" s="5" t="s">
        <v>1266</v>
      </c>
      <c r="B813" s="5" t="s">
        <v>3114</v>
      </c>
      <c r="C813" s="5" t="s">
        <v>3115</v>
      </c>
      <c r="D813" s="6" t="s">
        <v>1269</v>
      </c>
      <c r="E813" s="6" t="s">
        <v>688</v>
      </c>
      <c r="F813" s="5" t="s">
        <v>1270</v>
      </c>
      <c r="G813" s="5" t="s">
        <v>47</v>
      </c>
      <c r="H813" s="5">
        <v>2</v>
      </c>
      <c r="I813" s="5">
        <v>1.208</v>
      </c>
      <c r="J813" s="5">
        <v>0.93884125390529005</v>
      </c>
      <c r="K813" s="5">
        <v>90.6</v>
      </c>
      <c r="L813" s="5">
        <v>109.4</v>
      </c>
      <c r="M813" s="5">
        <v>38210.37109375</v>
      </c>
      <c r="N813" s="5">
        <v>31269.942936207299</v>
      </c>
      <c r="O813" s="5">
        <v>42636.667173584603</v>
      </c>
      <c r="P813" s="5">
        <v>14303.4999449069</v>
      </c>
      <c r="Q813" s="5">
        <v>46143.771954699601</v>
      </c>
      <c r="R813" s="5">
        <v>89323.218071873707</v>
      </c>
    </row>
    <row r="814" spans="1:18" x14ac:dyDescent="0.45">
      <c r="A814" s="5" t="s">
        <v>3116</v>
      </c>
      <c r="B814" s="5" t="s">
        <v>3117</v>
      </c>
      <c r="C814" s="5" t="s">
        <v>3118</v>
      </c>
      <c r="D814" s="6" t="s">
        <v>3119</v>
      </c>
      <c r="E814" s="6" t="s">
        <v>688</v>
      </c>
      <c r="F814" s="5" t="s">
        <v>3120</v>
      </c>
      <c r="G814" s="5" t="s">
        <v>3121</v>
      </c>
      <c r="H814" s="5">
        <v>5</v>
      </c>
      <c r="I814" s="5">
        <v>1.2070000000000001</v>
      </c>
      <c r="J814" s="5">
        <v>0.94490906536255603</v>
      </c>
      <c r="K814" s="5">
        <v>90.6</v>
      </c>
      <c r="L814" s="5">
        <v>109.4</v>
      </c>
      <c r="M814" s="5">
        <v>117627.65625</v>
      </c>
      <c r="N814" s="5">
        <v>78886.118100538093</v>
      </c>
      <c r="O814" s="5">
        <v>93178.776078502997</v>
      </c>
      <c r="P814" s="5">
        <v>112485.18128568</v>
      </c>
      <c r="Q814" s="5">
        <v>84037.734194382094</v>
      </c>
      <c r="R814" s="5">
        <v>178815.24560349999</v>
      </c>
    </row>
    <row r="815" spans="1:18" x14ac:dyDescent="0.45">
      <c r="A815" s="5" t="s">
        <v>1222</v>
      </c>
      <c r="B815" s="5" t="s">
        <v>3122</v>
      </c>
      <c r="C815" s="5" t="s">
        <v>3123</v>
      </c>
      <c r="D815" s="6" t="s">
        <v>1225</v>
      </c>
      <c r="E815" s="6" t="s">
        <v>688</v>
      </c>
      <c r="F815" s="5" t="s">
        <v>1226</v>
      </c>
      <c r="G815" s="5" t="s">
        <v>81</v>
      </c>
      <c r="H815" s="5">
        <v>3</v>
      </c>
      <c r="I815" s="5">
        <v>1.2070000000000001</v>
      </c>
      <c r="J815" s="5">
        <v>0.96946809977890502</v>
      </c>
      <c r="K815" s="5">
        <v>77.2</v>
      </c>
      <c r="L815" s="5">
        <v>122.8</v>
      </c>
      <c r="M815" s="5">
        <v>120467.2578125</v>
      </c>
      <c r="N815" s="5">
        <v>106868.26383023401</v>
      </c>
      <c r="O815" s="5">
        <v>172134.196980982</v>
      </c>
      <c r="P815" s="5">
        <v>191549.06332497101</v>
      </c>
      <c r="Q815" s="5">
        <v>125642.60854863199</v>
      </c>
      <c r="R815" s="5">
        <v>207835.29463741599</v>
      </c>
    </row>
    <row r="816" spans="1:18" x14ac:dyDescent="0.45">
      <c r="A816" s="5" t="s">
        <v>3124</v>
      </c>
      <c r="B816" s="5" t="s">
        <v>3125</v>
      </c>
      <c r="C816" s="5" t="s">
        <v>3126</v>
      </c>
      <c r="D816" s="6" t="s">
        <v>3127</v>
      </c>
      <c r="E816" s="6" t="s">
        <v>688</v>
      </c>
      <c r="F816" s="5" t="s">
        <v>3128</v>
      </c>
      <c r="G816" s="5" t="s">
        <v>2779</v>
      </c>
      <c r="H816" s="5">
        <v>1</v>
      </c>
      <c r="I816" s="5">
        <v>1.2070000000000001</v>
      </c>
      <c r="J816" s="5">
        <v>0.95749026935568304</v>
      </c>
      <c r="K816" s="5">
        <v>90.6</v>
      </c>
      <c r="L816" s="5">
        <v>109.4</v>
      </c>
      <c r="M816" s="5">
        <v>64050.55078125</v>
      </c>
      <c r="N816" s="5">
        <v>67835.707081296496</v>
      </c>
      <c r="O816" s="5">
        <v>82818.160864020101</v>
      </c>
      <c r="P816" s="5">
        <v>68207.031588386497</v>
      </c>
      <c r="Q816" s="5">
        <v>81855.929740895299</v>
      </c>
      <c r="R816" s="5">
        <v>122074.474440979</v>
      </c>
    </row>
    <row r="817" spans="1:18" x14ac:dyDescent="0.45">
      <c r="A817" s="5" t="s">
        <v>756</v>
      </c>
      <c r="B817" s="5" t="s">
        <v>3129</v>
      </c>
      <c r="C817" s="5" t="s">
        <v>3130</v>
      </c>
      <c r="D817" s="6" t="s">
        <v>759</v>
      </c>
      <c r="E817" s="6" t="s">
        <v>688</v>
      </c>
      <c r="F817" s="5" t="s">
        <v>760</v>
      </c>
      <c r="G817" s="5" t="s">
        <v>73</v>
      </c>
      <c r="H817" s="5">
        <v>1</v>
      </c>
      <c r="I817" s="5">
        <v>1.2070000000000001</v>
      </c>
      <c r="J817" s="5">
        <v>0.93714217133612499</v>
      </c>
      <c r="K817" s="5">
        <v>90.6</v>
      </c>
      <c r="L817" s="5">
        <v>109.4</v>
      </c>
      <c r="M817" s="5">
        <v>45673.05859375</v>
      </c>
      <c r="N817" s="5" t="s">
        <v>654</v>
      </c>
      <c r="O817" s="5">
        <v>22123.333817624301</v>
      </c>
      <c r="P817" s="5">
        <v>15795.511904310501</v>
      </c>
      <c r="Q817" s="5" t="s">
        <v>654</v>
      </c>
      <c r="R817" s="5">
        <v>93148.543379663301</v>
      </c>
    </row>
    <row r="818" spans="1:18" x14ac:dyDescent="0.45">
      <c r="A818" s="5" t="s">
        <v>2978</v>
      </c>
      <c r="B818" s="5" t="s">
        <v>3131</v>
      </c>
      <c r="C818" s="5" t="s">
        <v>3132</v>
      </c>
      <c r="D818" s="6" t="s">
        <v>2981</v>
      </c>
      <c r="E818" s="6" t="s">
        <v>688</v>
      </c>
      <c r="F818" s="5" t="s">
        <v>2982</v>
      </c>
      <c r="G818" s="5" t="s">
        <v>3133</v>
      </c>
      <c r="H818" s="5">
        <v>3</v>
      </c>
      <c r="I818" s="5">
        <v>1.2050000000000001</v>
      </c>
      <c r="J818" s="5">
        <v>0.94459620362371</v>
      </c>
      <c r="K818" s="5">
        <v>91</v>
      </c>
      <c r="L818" s="5">
        <v>109</v>
      </c>
      <c r="M818" s="5">
        <v>16191.4287109375</v>
      </c>
      <c r="N818" s="5">
        <v>15864.5799757808</v>
      </c>
      <c r="O818" s="5">
        <v>16572.444062267899</v>
      </c>
      <c r="P818" s="5">
        <v>19109.6431731304</v>
      </c>
      <c r="Q818" s="5">
        <v>19406.588965168201</v>
      </c>
      <c r="R818" s="5">
        <v>22516.713515728501</v>
      </c>
    </row>
    <row r="819" spans="1:18" x14ac:dyDescent="0.45">
      <c r="A819" s="5" t="s">
        <v>3134</v>
      </c>
      <c r="B819" s="5" t="s">
        <v>3135</v>
      </c>
      <c r="C819" s="5" t="s">
        <v>3136</v>
      </c>
      <c r="D819" s="6" t="s">
        <v>3137</v>
      </c>
      <c r="E819" s="6" t="s">
        <v>688</v>
      </c>
      <c r="F819" s="5" t="s">
        <v>3138</v>
      </c>
      <c r="G819" s="5" t="s">
        <v>66</v>
      </c>
      <c r="H819" s="5">
        <v>11</v>
      </c>
      <c r="I819" s="5">
        <v>1.2030000000000001</v>
      </c>
      <c r="J819" s="5">
        <v>0.95749026935568304</v>
      </c>
      <c r="K819" s="5">
        <v>91.7</v>
      </c>
      <c r="L819" s="5">
        <v>108.3</v>
      </c>
      <c r="M819" s="5">
        <v>98993.724609375</v>
      </c>
      <c r="N819" s="5">
        <v>116071.524779058</v>
      </c>
      <c r="O819" s="5">
        <v>115195.739722802</v>
      </c>
      <c r="P819" s="5">
        <v>136179.68974542999</v>
      </c>
      <c r="Q819" s="5">
        <v>119095.736395926</v>
      </c>
      <c r="R819" s="5">
        <v>197740.56474628599</v>
      </c>
    </row>
    <row r="820" spans="1:18" x14ac:dyDescent="0.45">
      <c r="A820" s="5" t="s">
        <v>3139</v>
      </c>
      <c r="B820" s="5" t="s">
        <v>3140</v>
      </c>
      <c r="C820" s="5" t="s">
        <v>3141</v>
      </c>
      <c r="D820" s="6" t="s">
        <v>3142</v>
      </c>
      <c r="E820" s="6" t="s">
        <v>688</v>
      </c>
      <c r="F820" s="5" t="s">
        <v>3143</v>
      </c>
      <c r="G820" s="5" t="s">
        <v>422</v>
      </c>
      <c r="H820" s="5">
        <v>2</v>
      </c>
      <c r="I820" s="5">
        <v>1.2030000000000001</v>
      </c>
      <c r="J820" s="5">
        <v>0.93275909001572399</v>
      </c>
      <c r="K820" s="5">
        <v>90.8</v>
      </c>
      <c r="L820" s="5">
        <v>109.2</v>
      </c>
      <c r="M820" s="5">
        <v>32321.390625</v>
      </c>
      <c r="N820" s="5">
        <v>26902.990470137898</v>
      </c>
      <c r="O820" s="5">
        <v>26772.692108912201</v>
      </c>
      <c r="P820" s="5">
        <v>32360.872632699698</v>
      </c>
      <c r="Q820" s="5">
        <v>24672.683633483801</v>
      </c>
      <c r="R820" s="5">
        <v>61211.3484184439</v>
      </c>
    </row>
    <row r="821" spans="1:18" x14ac:dyDescent="0.45">
      <c r="A821" s="5" t="s">
        <v>3144</v>
      </c>
      <c r="B821" s="5" t="s">
        <v>3145</v>
      </c>
      <c r="C821" s="5" t="s">
        <v>3146</v>
      </c>
      <c r="D821" s="6" t="s">
        <v>3147</v>
      </c>
      <c r="E821" s="6" t="s">
        <v>688</v>
      </c>
      <c r="F821" s="5" t="s">
        <v>3148</v>
      </c>
      <c r="G821" s="5" t="s">
        <v>81</v>
      </c>
      <c r="H821" s="5">
        <v>2</v>
      </c>
      <c r="I821" s="5">
        <v>1.202</v>
      </c>
      <c r="J821" s="5">
        <v>0.91725425249494597</v>
      </c>
      <c r="K821" s="5">
        <v>92.9</v>
      </c>
      <c r="L821" s="5">
        <v>107.1</v>
      </c>
      <c r="M821" s="5">
        <v>41105.23828125</v>
      </c>
      <c r="N821" s="5">
        <v>39326.922280059</v>
      </c>
      <c r="O821" s="5">
        <v>50931.081918400501</v>
      </c>
      <c r="P821" s="5">
        <v>47272.634919473603</v>
      </c>
      <c r="Q821" s="5">
        <v>47415.012958314997</v>
      </c>
      <c r="R821" s="5">
        <v>105441.665679115</v>
      </c>
    </row>
    <row r="822" spans="1:18" x14ac:dyDescent="0.45">
      <c r="A822" s="5" t="s">
        <v>3149</v>
      </c>
      <c r="B822" s="5" t="s">
        <v>3150</v>
      </c>
      <c r="C822" s="5" t="s">
        <v>3151</v>
      </c>
      <c r="D822" s="6" t="s">
        <v>3152</v>
      </c>
      <c r="E822" s="6" t="s">
        <v>688</v>
      </c>
      <c r="F822" s="5" t="s">
        <v>3153</v>
      </c>
      <c r="G822" s="5" t="s">
        <v>3154</v>
      </c>
      <c r="H822" s="5">
        <v>2</v>
      </c>
      <c r="I822" s="5">
        <v>1.2</v>
      </c>
      <c r="J822" s="5">
        <v>0.93480183880868495</v>
      </c>
      <c r="K822" s="5">
        <v>104.5</v>
      </c>
      <c r="L822" s="5">
        <v>95.5</v>
      </c>
      <c r="M822" s="5">
        <v>37026.1875</v>
      </c>
      <c r="N822" s="5">
        <v>19189.2598296166</v>
      </c>
      <c r="O822" s="5">
        <v>32114.607796779801</v>
      </c>
      <c r="P822" s="5">
        <v>29337.7068420164</v>
      </c>
      <c r="Q822" s="5">
        <v>27490.638317805799</v>
      </c>
      <c r="R822" s="5">
        <v>44436.979280204003</v>
      </c>
    </row>
    <row r="823" spans="1:18" x14ac:dyDescent="0.45">
      <c r="A823" s="5" t="s">
        <v>3155</v>
      </c>
      <c r="B823" s="5" t="s">
        <v>3156</v>
      </c>
      <c r="C823" s="5" t="s">
        <v>3157</v>
      </c>
      <c r="D823" s="6" t="s">
        <v>3158</v>
      </c>
      <c r="E823" s="6" t="s">
        <v>688</v>
      </c>
      <c r="F823" s="5" t="s">
        <v>3159</v>
      </c>
      <c r="G823" s="5" t="s">
        <v>2779</v>
      </c>
      <c r="H823" s="5">
        <v>2</v>
      </c>
      <c r="I823" s="5">
        <v>1.2</v>
      </c>
      <c r="J823" s="5">
        <v>0.94564504401307603</v>
      </c>
      <c r="K823" s="5">
        <v>96.8</v>
      </c>
      <c r="L823" s="5">
        <v>103.2</v>
      </c>
      <c r="M823" s="5">
        <v>25489.67578125</v>
      </c>
      <c r="N823" s="5">
        <v>12335.8948346988</v>
      </c>
      <c r="O823" s="5">
        <v>15948.2354761035</v>
      </c>
      <c r="P823" s="5">
        <v>16997.1315359127</v>
      </c>
      <c r="Q823" s="5">
        <v>14802.658297776199</v>
      </c>
      <c r="R823" s="5">
        <v>54190.780521662396</v>
      </c>
    </row>
    <row r="824" spans="1:18" x14ac:dyDescent="0.45">
      <c r="A824" s="5" t="s">
        <v>3049</v>
      </c>
      <c r="B824" s="5" t="s">
        <v>3160</v>
      </c>
      <c r="C824" s="5" t="s">
        <v>3161</v>
      </c>
      <c r="D824" s="6" t="s">
        <v>3052</v>
      </c>
      <c r="E824" s="6" t="s">
        <v>688</v>
      </c>
      <c r="F824" s="5" t="s">
        <v>3053</v>
      </c>
      <c r="G824" s="5" t="s">
        <v>3162</v>
      </c>
      <c r="H824" s="5">
        <v>3</v>
      </c>
      <c r="I824" s="5">
        <v>1.1970000000000001</v>
      </c>
      <c r="J824" s="5">
        <v>0.94698962902247896</v>
      </c>
      <c r="K824" s="5">
        <v>91</v>
      </c>
      <c r="L824" s="5">
        <v>109</v>
      </c>
      <c r="M824" s="5">
        <v>21021.080078125</v>
      </c>
      <c r="N824" s="5">
        <v>22805.592916584599</v>
      </c>
      <c r="O824" s="5">
        <v>20599.2547208334</v>
      </c>
      <c r="P824" s="5">
        <v>20816.191485004401</v>
      </c>
      <c r="Q824" s="5">
        <v>25159.5589409309</v>
      </c>
      <c r="R824" s="5">
        <v>40304.510131600502</v>
      </c>
    </row>
    <row r="825" spans="1:18" x14ac:dyDescent="0.45">
      <c r="A825" s="5" t="s">
        <v>1692</v>
      </c>
      <c r="B825" s="5" t="s">
        <v>3163</v>
      </c>
      <c r="C825" s="5" t="s">
        <v>3164</v>
      </c>
      <c r="D825" s="6" t="s">
        <v>1695</v>
      </c>
      <c r="E825" s="6" t="s">
        <v>688</v>
      </c>
      <c r="F825" s="5" t="s">
        <v>1696</v>
      </c>
      <c r="G825" s="5" t="s">
        <v>31</v>
      </c>
      <c r="H825" s="5">
        <v>1</v>
      </c>
      <c r="I825" s="5">
        <v>1.1970000000000001</v>
      </c>
      <c r="J825" s="5">
        <v>0.92675118409262003</v>
      </c>
      <c r="K825" s="5">
        <v>91</v>
      </c>
      <c r="L825" s="5">
        <v>109</v>
      </c>
      <c r="M825" s="5">
        <v>40960.80859375</v>
      </c>
      <c r="N825" s="5" t="s">
        <v>654</v>
      </c>
      <c r="O825" s="5">
        <v>33376.678851605902</v>
      </c>
      <c r="P825" s="5">
        <v>44253.081966734098</v>
      </c>
      <c r="Q825" s="5">
        <v>31253.512775130901</v>
      </c>
      <c r="R825" s="5">
        <v>66673.143584527497</v>
      </c>
    </row>
    <row r="826" spans="1:18" x14ac:dyDescent="0.45">
      <c r="A826" s="5" t="s">
        <v>1726</v>
      </c>
      <c r="B826" s="5" t="s">
        <v>3165</v>
      </c>
      <c r="C826" s="5" t="s">
        <v>3166</v>
      </c>
      <c r="D826" s="6" t="s">
        <v>1729</v>
      </c>
      <c r="E826" s="6" t="s">
        <v>688</v>
      </c>
      <c r="F826" s="5" t="s">
        <v>1730</v>
      </c>
      <c r="G826" s="5" t="s">
        <v>73</v>
      </c>
      <c r="H826" s="5">
        <v>12</v>
      </c>
      <c r="I826" s="5">
        <v>1.196</v>
      </c>
      <c r="J826" s="5">
        <v>0.97269350367641605</v>
      </c>
      <c r="K826" s="5">
        <v>91.1</v>
      </c>
      <c r="L826" s="5">
        <v>108.9</v>
      </c>
      <c r="M826" s="5">
        <v>189993.955078125</v>
      </c>
      <c r="N826" s="5">
        <v>139979.44746912099</v>
      </c>
      <c r="O826" s="5">
        <v>169417.43293529999</v>
      </c>
      <c r="P826" s="5">
        <v>202674.05592567899</v>
      </c>
      <c r="Q826" s="5">
        <v>87691.102795488303</v>
      </c>
      <c r="R826" s="5">
        <v>342266.89124664699</v>
      </c>
    </row>
    <row r="827" spans="1:18" x14ac:dyDescent="0.45">
      <c r="A827" s="5" t="s">
        <v>3167</v>
      </c>
      <c r="B827" s="5" t="s">
        <v>3168</v>
      </c>
      <c r="C827" s="5" t="s">
        <v>3169</v>
      </c>
      <c r="D827" s="6" t="s">
        <v>3170</v>
      </c>
      <c r="E827" s="6" t="s">
        <v>688</v>
      </c>
      <c r="F827" s="5" t="s">
        <v>3171</v>
      </c>
      <c r="G827" s="5" t="s">
        <v>3172</v>
      </c>
      <c r="H827" s="5">
        <v>4</v>
      </c>
      <c r="I827" s="5">
        <v>1.196</v>
      </c>
      <c r="J827" s="5">
        <v>0.95604582361416102</v>
      </c>
      <c r="K827" s="5">
        <v>91.1</v>
      </c>
      <c r="L827" s="5">
        <v>108.9</v>
      </c>
      <c r="M827" s="5">
        <v>266890.74609375</v>
      </c>
      <c r="N827" s="5">
        <v>154700.26907693301</v>
      </c>
      <c r="O827" s="5">
        <v>266779.63720899803</v>
      </c>
      <c r="P827" s="5">
        <v>184958.09851919001</v>
      </c>
      <c r="Q827" s="5">
        <v>318696.77823866397</v>
      </c>
      <c r="R827" s="5">
        <v>384109.71636270097</v>
      </c>
    </row>
    <row r="828" spans="1:18" x14ac:dyDescent="0.45">
      <c r="A828" s="5" t="s">
        <v>57</v>
      </c>
      <c r="B828" s="5" t="s">
        <v>3173</v>
      </c>
      <c r="C828" s="5" t="s">
        <v>3174</v>
      </c>
      <c r="D828" s="6" t="s">
        <v>901</v>
      </c>
      <c r="E828" s="6" t="s">
        <v>688</v>
      </c>
      <c r="F828" s="5" t="s">
        <v>56</v>
      </c>
      <c r="G828" s="5" t="s">
        <v>19</v>
      </c>
      <c r="H828" s="5">
        <v>7</v>
      </c>
      <c r="I828" s="5">
        <v>1.1950000000000001</v>
      </c>
      <c r="J828" s="5">
        <v>0.95487269450309797</v>
      </c>
      <c r="K828" s="5">
        <v>91.1</v>
      </c>
      <c r="L828" s="5">
        <v>108.9</v>
      </c>
      <c r="M828" s="5">
        <v>219869.109375</v>
      </c>
      <c r="N828" s="5">
        <v>169435.07877383899</v>
      </c>
      <c r="O828" s="5">
        <v>220398.958150602</v>
      </c>
      <c r="P828" s="5">
        <v>262725.18968047597</v>
      </c>
      <c r="Q828" s="5">
        <v>158064.524265507</v>
      </c>
      <c r="R828" s="5">
        <v>350706.41230123298</v>
      </c>
    </row>
    <row r="829" spans="1:18" x14ac:dyDescent="0.45">
      <c r="A829" s="5" t="s">
        <v>3175</v>
      </c>
      <c r="B829" s="5" t="s">
        <v>3176</v>
      </c>
      <c r="C829" s="5" t="s">
        <v>3177</v>
      </c>
      <c r="D829" s="6" t="s">
        <v>3178</v>
      </c>
      <c r="E829" s="6" t="s">
        <v>688</v>
      </c>
      <c r="F829" s="5" t="s">
        <v>3179</v>
      </c>
      <c r="G829" s="5" t="s">
        <v>81</v>
      </c>
      <c r="H829" s="5">
        <v>3</v>
      </c>
      <c r="I829" s="5">
        <v>1.194</v>
      </c>
      <c r="J829" s="5">
        <v>0.96071942848108305</v>
      </c>
      <c r="K829" s="5">
        <v>91.2</v>
      </c>
      <c r="L829" s="5">
        <v>108.8</v>
      </c>
      <c r="M829" s="5">
        <v>88176.7734375</v>
      </c>
      <c r="N829" s="5">
        <v>69707.973176527303</v>
      </c>
      <c r="O829" s="5">
        <v>62997.3080679345</v>
      </c>
      <c r="P829" s="5">
        <v>83227.950199300103</v>
      </c>
      <c r="Q829" s="5">
        <v>63946.785582038399</v>
      </c>
      <c r="R829" s="5">
        <v>171037.05358845199</v>
      </c>
    </row>
    <row r="830" spans="1:18" x14ac:dyDescent="0.45">
      <c r="A830" s="5" t="s">
        <v>1327</v>
      </c>
      <c r="B830" s="5" t="s">
        <v>3180</v>
      </c>
      <c r="C830" s="5" t="s">
        <v>3181</v>
      </c>
      <c r="D830" s="6" t="s">
        <v>1330</v>
      </c>
      <c r="E830" s="6" t="s">
        <v>688</v>
      </c>
      <c r="F830" s="5" t="s">
        <v>1331</v>
      </c>
      <c r="G830" s="5" t="s">
        <v>31</v>
      </c>
      <c r="H830" s="5">
        <v>2</v>
      </c>
      <c r="I830" s="5">
        <v>1.194</v>
      </c>
      <c r="J830" s="5">
        <v>0.97503647088026901</v>
      </c>
      <c r="K830" s="5">
        <v>97.6</v>
      </c>
      <c r="L830" s="5">
        <v>102.4</v>
      </c>
      <c r="M830" s="5">
        <v>167091.21875</v>
      </c>
      <c r="N830" s="5">
        <v>94507.185102675401</v>
      </c>
      <c r="O830" s="5">
        <v>195651.43314960701</v>
      </c>
      <c r="P830" s="5">
        <v>175409.51871790001</v>
      </c>
      <c r="Q830" s="5">
        <v>112811.24582193499</v>
      </c>
      <c r="R830" s="5">
        <v>343716.33270443499</v>
      </c>
    </row>
    <row r="831" spans="1:18" x14ac:dyDescent="0.45">
      <c r="A831" s="5" t="s">
        <v>1916</v>
      </c>
      <c r="B831" s="5" t="s">
        <v>3182</v>
      </c>
      <c r="C831" s="5" t="s">
        <v>3183</v>
      </c>
      <c r="D831" s="6" t="s">
        <v>1919</v>
      </c>
      <c r="E831" s="6" t="s">
        <v>688</v>
      </c>
      <c r="F831" s="5" t="s">
        <v>1920</v>
      </c>
      <c r="G831" s="5" t="s">
        <v>3184</v>
      </c>
      <c r="H831" s="5">
        <v>5</v>
      </c>
      <c r="I831" s="5">
        <v>1.1930000000000001</v>
      </c>
      <c r="J831" s="5">
        <v>0.94172528441804104</v>
      </c>
      <c r="K831" s="5">
        <v>91.2</v>
      </c>
      <c r="L831" s="5">
        <v>108.8</v>
      </c>
      <c r="M831" s="5">
        <v>76037.859375</v>
      </c>
      <c r="N831" s="5">
        <v>45432.518353815998</v>
      </c>
      <c r="O831" s="5">
        <v>61133.915520171598</v>
      </c>
      <c r="P831" s="5">
        <v>47921.7470583467</v>
      </c>
      <c r="Q831" s="5">
        <v>72922.6446186947</v>
      </c>
      <c r="R831" s="5">
        <v>131436.77999691601</v>
      </c>
    </row>
    <row r="832" spans="1:18" x14ac:dyDescent="0.45">
      <c r="A832" s="5" t="s">
        <v>3185</v>
      </c>
      <c r="B832" s="5" t="s">
        <v>3186</v>
      </c>
      <c r="C832" s="5" t="s">
        <v>3187</v>
      </c>
      <c r="D832" s="6" t="s">
        <v>3188</v>
      </c>
      <c r="E832" s="6" t="s">
        <v>688</v>
      </c>
      <c r="F832" s="5" t="s">
        <v>3189</v>
      </c>
      <c r="G832" s="5" t="s">
        <v>29</v>
      </c>
      <c r="H832" s="5">
        <v>9</v>
      </c>
      <c r="I832" s="5">
        <v>1.1930000000000001</v>
      </c>
      <c r="J832" s="5">
        <v>0.936026113018675</v>
      </c>
      <c r="K832" s="5">
        <v>91.2</v>
      </c>
      <c r="L832" s="5">
        <v>108.8</v>
      </c>
      <c r="M832" s="5">
        <v>49262.248046875</v>
      </c>
      <c r="N832" s="5">
        <v>42549.8715684212</v>
      </c>
      <c r="O832" s="5">
        <v>60320.592593564797</v>
      </c>
      <c r="P832" s="5">
        <v>77508.085887024805</v>
      </c>
      <c r="Q832" s="5">
        <v>58748.371946662199</v>
      </c>
      <c r="R832" s="5">
        <v>29822.375994021499</v>
      </c>
    </row>
    <row r="833" spans="1:18" x14ac:dyDescent="0.45">
      <c r="A833" s="5" t="s">
        <v>2881</v>
      </c>
      <c r="B833" s="5" t="s">
        <v>3190</v>
      </c>
      <c r="C833" s="5" t="s">
        <v>3191</v>
      </c>
      <c r="D833" s="6" t="s">
        <v>2884</v>
      </c>
      <c r="E833" s="6" t="s">
        <v>688</v>
      </c>
      <c r="F833" s="5" t="s">
        <v>2885</v>
      </c>
      <c r="G833" s="5" t="s">
        <v>3192</v>
      </c>
      <c r="H833" s="5">
        <v>2</v>
      </c>
      <c r="I833" s="5">
        <v>1.1919999999999999</v>
      </c>
      <c r="J833" s="5">
        <v>0.943700454936519</v>
      </c>
      <c r="K833" s="5">
        <v>91.2</v>
      </c>
      <c r="L833" s="5">
        <v>108.8</v>
      </c>
      <c r="M833" s="5">
        <v>23685.396484375</v>
      </c>
      <c r="N833" s="5">
        <v>21650.907793176499</v>
      </c>
      <c r="O833" s="5">
        <v>27474.318797918</v>
      </c>
      <c r="P833" s="5">
        <v>28230.4600280142</v>
      </c>
      <c r="Q833" s="5">
        <v>23468.5959711996</v>
      </c>
      <c r="R833" s="5">
        <v>65464.245911272599</v>
      </c>
    </row>
    <row r="834" spans="1:18" x14ac:dyDescent="0.45">
      <c r="A834" s="5" t="s">
        <v>3193</v>
      </c>
      <c r="B834" s="5" t="s">
        <v>3194</v>
      </c>
      <c r="C834" s="5" t="s">
        <v>3195</v>
      </c>
      <c r="D834" s="6" t="s">
        <v>3196</v>
      </c>
      <c r="E834" s="6" t="s">
        <v>688</v>
      </c>
      <c r="F834" s="5" t="s">
        <v>3197</v>
      </c>
      <c r="G834" s="5" t="s">
        <v>31</v>
      </c>
      <c r="H834" s="5">
        <v>9</v>
      </c>
      <c r="I834" s="5">
        <v>1.1919999999999999</v>
      </c>
      <c r="J834" s="5">
        <v>0.94958148677128595</v>
      </c>
      <c r="K834" s="5">
        <v>91.2</v>
      </c>
      <c r="L834" s="5">
        <v>108.8</v>
      </c>
      <c r="M834" s="5">
        <v>136059.265625</v>
      </c>
      <c r="N834" s="5">
        <v>89443.724693130105</v>
      </c>
      <c r="O834" s="5">
        <v>105221.146992325</v>
      </c>
      <c r="P834" s="5">
        <v>125464.98267323201</v>
      </c>
      <c r="Q834" s="5">
        <v>77115.755484191701</v>
      </c>
      <c r="R834" s="5">
        <v>412209.10511622397</v>
      </c>
    </row>
    <row r="835" spans="1:18" x14ac:dyDescent="0.45">
      <c r="A835" s="5" t="s">
        <v>1721</v>
      </c>
      <c r="B835" s="5" t="s">
        <v>3198</v>
      </c>
      <c r="C835" s="5" t="s">
        <v>3199</v>
      </c>
      <c r="D835" s="6" t="s">
        <v>1724</v>
      </c>
      <c r="E835" s="6" t="s">
        <v>688</v>
      </c>
      <c r="F835" s="5" t="s">
        <v>1725</v>
      </c>
      <c r="G835" s="5" t="s">
        <v>13</v>
      </c>
      <c r="H835" s="5">
        <v>5</v>
      </c>
      <c r="I835" s="5">
        <v>1.1919999999999999</v>
      </c>
      <c r="J835" s="5">
        <v>0.96232460410232001</v>
      </c>
      <c r="K835" s="5">
        <v>91.2</v>
      </c>
      <c r="L835" s="5">
        <v>108.8</v>
      </c>
      <c r="M835" s="5">
        <v>19755.3203125</v>
      </c>
      <c r="N835" s="5">
        <v>15566.944659147401</v>
      </c>
      <c r="O835" s="5">
        <v>17755.989285087398</v>
      </c>
      <c r="P835" s="5">
        <v>41079.8073698359</v>
      </c>
      <c r="Q835" s="5">
        <v>15400.3162442266</v>
      </c>
      <c r="R835" s="5">
        <v>21161.4363050637</v>
      </c>
    </row>
    <row r="836" spans="1:18" x14ac:dyDescent="0.45">
      <c r="A836" s="5" t="s">
        <v>2386</v>
      </c>
      <c r="B836" s="5" t="s">
        <v>3200</v>
      </c>
      <c r="C836" s="5" t="s">
        <v>3201</v>
      </c>
      <c r="D836" s="6" t="s">
        <v>2389</v>
      </c>
      <c r="E836" s="6" t="s">
        <v>688</v>
      </c>
      <c r="F836" s="5" t="s">
        <v>2390</v>
      </c>
      <c r="G836" s="5" t="s">
        <v>40</v>
      </c>
      <c r="H836" s="5">
        <v>8</v>
      </c>
      <c r="I836" s="5">
        <v>1.1919999999999999</v>
      </c>
      <c r="J836" s="5">
        <v>0.96721837351080298</v>
      </c>
      <c r="K836" s="5">
        <v>91.3</v>
      </c>
      <c r="L836" s="5">
        <v>108.7</v>
      </c>
      <c r="M836" s="5">
        <v>196121.900390625</v>
      </c>
      <c r="N836" s="5">
        <v>136215.44442097499</v>
      </c>
      <c r="O836" s="5">
        <v>153811.37819988001</v>
      </c>
      <c r="P836" s="5">
        <v>183270.73555034099</v>
      </c>
      <c r="Q836" s="5">
        <v>131493.27278157999</v>
      </c>
      <c r="R836" s="5">
        <v>323066.08113852498</v>
      </c>
    </row>
    <row r="837" spans="1:18" x14ac:dyDescent="0.45">
      <c r="A837" s="5" t="s">
        <v>1507</v>
      </c>
      <c r="B837" s="5" t="s">
        <v>3202</v>
      </c>
      <c r="C837" s="5" t="s">
        <v>3203</v>
      </c>
      <c r="D837" s="6" t="s">
        <v>1510</v>
      </c>
      <c r="E837" s="6" t="s">
        <v>688</v>
      </c>
      <c r="F837" s="5" t="s">
        <v>1511</v>
      </c>
      <c r="G837" s="5" t="s">
        <v>3204</v>
      </c>
      <c r="H837" s="5">
        <v>9</v>
      </c>
      <c r="I837" s="5">
        <v>1.1910000000000001</v>
      </c>
      <c r="J837" s="5">
        <v>0.95214662550114104</v>
      </c>
      <c r="K837" s="5">
        <v>91.3</v>
      </c>
      <c r="L837" s="5">
        <v>108.7</v>
      </c>
      <c r="M837" s="5">
        <v>118759.4375</v>
      </c>
      <c r="N837" s="5">
        <v>110571.87158883399</v>
      </c>
      <c r="O837" s="5">
        <v>108067.347590206</v>
      </c>
      <c r="P837" s="5">
        <v>88108.355688668802</v>
      </c>
      <c r="Q837" s="5">
        <v>131677.865690026</v>
      </c>
      <c r="R837" s="5">
        <v>190252.98995670999</v>
      </c>
    </row>
    <row r="838" spans="1:18" x14ac:dyDescent="0.45">
      <c r="A838" s="5" t="s">
        <v>3205</v>
      </c>
      <c r="B838" s="5" t="s">
        <v>3206</v>
      </c>
      <c r="C838" s="5" t="s">
        <v>3207</v>
      </c>
      <c r="D838" s="6" t="s">
        <v>3208</v>
      </c>
      <c r="E838" s="6" t="s">
        <v>688</v>
      </c>
      <c r="F838" s="5" t="s">
        <v>3209</v>
      </c>
      <c r="G838" s="5" t="s">
        <v>99</v>
      </c>
      <c r="H838" s="5">
        <v>3</v>
      </c>
      <c r="I838" s="5">
        <v>1.19</v>
      </c>
      <c r="J838" s="5">
        <v>0.96626390342681401</v>
      </c>
      <c r="K838" s="5">
        <v>93.7</v>
      </c>
      <c r="L838" s="5">
        <v>106.3</v>
      </c>
      <c r="M838" s="5">
        <v>83945.53125</v>
      </c>
      <c r="N838" s="5">
        <v>54425.799203469302</v>
      </c>
      <c r="O838" s="5">
        <v>76545.611810025002</v>
      </c>
      <c r="P838" s="5">
        <v>86855.817884247997</v>
      </c>
      <c r="Q838" s="5">
        <v>64791.226624762799</v>
      </c>
      <c r="R838" s="5">
        <v>133797.117810753</v>
      </c>
    </row>
    <row r="839" spans="1:18" x14ac:dyDescent="0.45">
      <c r="A839" s="5" t="s">
        <v>3210</v>
      </c>
      <c r="B839" s="5" t="s">
        <v>3211</v>
      </c>
      <c r="C839" s="5" t="s">
        <v>3212</v>
      </c>
      <c r="D839" s="6" t="s">
        <v>3213</v>
      </c>
      <c r="E839" s="6" t="s">
        <v>688</v>
      </c>
      <c r="F839" s="5" t="s">
        <v>3214</v>
      </c>
      <c r="G839" s="5" t="s">
        <v>3215</v>
      </c>
      <c r="H839" s="5">
        <v>3</v>
      </c>
      <c r="I839" s="5">
        <v>1.19</v>
      </c>
      <c r="J839" s="5">
        <v>0.943700454936519</v>
      </c>
      <c r="K839" s="5">
        <v>94.8</v>
      </c>
      <c r="L839" s="5">
        <v>105.2</v>
      </c>
      <c r="M839" s="5">
        <v>35830.16015625</v>
      </c>
      <c r="N839" s="5">
        <v>24198.727572617401</v>
      </c>
      <c r="O839" s="5">
        <v>27319.738714585499</v>
      </c>
      <c r="P839" s="5">
        <v>28788.433928966198</v>
      </c>
      <c r="Q839" s="5">
        <v>30345.024776423601</v>
      </c>
      <c r="R839" s="5">
        <v>58262.960577497201</v>
      </c>
    </row>
    <row r="840" spans="1:18" x14ac:dyDescent="0.45">
      <c r="A840" s="5" t="s">
        <v>162</v>
      </c>
      <c r="B840" s="5" t="s">
        <v>2608</v>
      </c>
      <c r="C840" s="5" t="s">
        <v>2609</v>
      </c>
      <c r="D840" s="6" t="s">
        <v>1197</v>
      </c>
      <c r="E840" s="6" t="s">
        <v>688</v>
      </c>
      <c r="F840" s="5" t="s">
        <v>161</v>
      </c>
      <c r="G840" s="5" t="s">
        <v>3216</v>
      </c>
      <c r="H840" s="5">
        <v>9</v>
      </c>
      <c r="I840" s="5">
        <v>1.19</v>
      </c>
      <c r="J840" s="5">
        <v>0.94564504401307603</v>
      </c>
      <c r="K840" s="5">
        <v>91.3</v>
      </c>
      <c r="L840" s="5">
        <v>108.7</v>
      </c>
      <c r="M840" s="5">
        <v>152433.984375</v>
      </c>
      <c r="N840" s="5">
        <v>78709.350926478699</v>
      </c>
      <c r="O840" s="5">
        <v>101451.67142344201</v>
      </c>
      <c r="P840" s="5">
        <v>120709.967179193</v>
      </c>
      <c r="Q840" s="5">
        <v>81976.121182394505</v>
      </c>
      <c r="R840" s="5">
        <v>214471.16479645399</v>
      </c>
    </row>
    <row r="841" spans="1:18" x14ac:dyDescent="0.45">
      <c r="A841" s="5" t="s">
        <v>3217</v>
      </c>
      <c r="B841" s="5" t="s">
        <v>3218</v>
      </c>
      <c r="C841" s="5" t="s">
        <v>3219</v>
      </c>
      <c r="D841" s="6" t="s">
        <v>3220</v>
      </c>
      <c r="E841" s="6" t="s">
        <v>688</v>
      </c>
      <c r="F841" s="5" t="s">
        <v>3221</v>
      </c>
      <c r="G841" s="5" t="s">
        <v>73</v>
      </c>
      <c r="H841" s="5">
        <v>2</v>
      </c>
      <c r="I841" s="5">
        <v>1.1890000000000001</v>
      </c>
      <c r="J841" s="5">
        <v>0.96232460410232001</v>
      </c>
      <c r="K841" s="5">
        <v>91.4</v>
      </c>
      <c r="L841" s="5">
        <v>108.6</v>
      </c>
      <c r="M841" s="5">
        <v>85311.453125</v>
      </c>
      <c r="N841" s="5">
        <v>63253.794698165802</v>
      </c>
      <c r="O841" s="5">
        <v>68957.065140336796</v>
      </c>
      <c r="P841" s="5">
        <v>82008.277903854003</v>
      </c>
      <c r="Q841" s="5">
        <v>74967.192206319698</v>
      </c>
      <c r="R841" s="5">
        <v>135013.342283476</v>
      </c>
    </row>
    <row r="842" spans="1:18" x14ac:dyDescent="0.45">
      <c r="A842" s="5" t="s">
        <v>2901</v>
      </c>
      <c r="B842" s="5" t="s">
        <v>3222</v>
      </c>
      <c r="C842" s="5" t="s">
        <v>3223</v>
      </c>
      <c r="D842" s="6" t="s">
        <v>2904</v>
      </c>
      <c r="E842" s="6" t="s">
        <v>688</v>
      </c>
      <c r="F842" s="5" t="s">
        <v>2905</v>
      </c>
      <c r="G842" s="5" t="s">
        <v>40</v>
      </c>
      <c r="H842" s="5">
        <v>1</v>
      </c>
      <c r="I842" s="5">
        <v>1.1839999999999999</v>
      </c>
      <c r="J842" s="5">
        <v>0.95772057938528099</v>
      </c>
      <c r="K842" s="5">
        <v>92.5</v>
      </c>
      <c r="L842" s="5">
        <v>107.5</v>
      </c>
      <c r="M842" s="5">
        <v>27267.99609375</v>
      </c>
      <c r="N842" s="5">
        <v>14043.2330941449</v>
      </c>
      <c r="O842" s="5">
        <v>18408.249671674301</v>
      </c>
      <c r="P842" s="5">
        <v>21409.8096786397</v>
      </c>
      <c r="Q842" s="5">
        <v>16625.006290841498</v>
      </c>
      <c r="R842" s="5">
        <v>83442.255055539805</v>
      </c>
    </row>
    <row r="843" spans="1:18" x14ac:dyDescent="0.45">
      <c r="A843" s="5" t="s">
        <v>1557</v>
      </c>
      <c r="B843" s="5" t="s">
        <v>3224</v>
      </c>
      <c r="C843" s="5" t="s">
        <v>3225</v>
      </c>
      <c r="D843" s="6" t="s">
        <v>1560</v>
      </c>
      <c r="E843" s="6" t="s">
        <v>688</v>
      </c>
      <c r="F843" s="5" t="s">
        <v>1561</v>
      </c>
      <c r="G843" s="5" t="s">
        <v>29</v>
      </c>
      <c r="H843" s="5">
        <v>5</v>
      </c>
      <c r="I843" s="5">
        <v>1.181</v>
      </c>
      <c r="J843" s="5">
        <v>0.96357426444095695</v>
      </c>
      <c r="K843" s="5">
        <v>91.7</v>
      </c>
      <c r="L843" s="5">
        <v>108.3</v>
      </c>
      <c r="M843" s="5">
        <v>62687.1328125</v>
      </c>
      <c r="N843" s="5" t="s">
        <v>654</v>
      </c>
      <c r="O843" s="5" t="s">
        <v>654</v>
      </c>
      <c r="P843" s="5">
        <v>76514.836264708807</v>
      </c>
      <c r="Q843" s="5" t="s">
        <v>654</v>
      </c>
      <c r="R843" s="5">
        <v>71688.7421718556</v>
      </c>
    </row>
    <row r="844" spans="1:18" x14ac:dyDescent="0.45">
      <c r="A844" s="5" t="s">
        <v>3226</v>
      </c>
      <c r="B844" s="5" t="s">
        <v>3227</v>
      </c>
      <c r="C844" s="5" t="s">
        <v>3228</v>
      </c>
      <c r="D844" s="6" t="s">
        <v>3229</v>
      </c>
      <c r="E844" s="6" t="s">
        <v>688</v>
      </c>
      <c r="F844" s="5" t="s">
        <v>3230</v>
      </c>
      <c r="G844" s="5" t="s">
        <v>31</v>
      </c>
      <c r="H844" s="5">
        <v>2</v>
      </c>
      <c r="I844" s="5">
        <v>1.179</v>
      </c>
      <c r="J844" s="5">
        <v>0.94564504401307603</v>
      </c>
      <c r="K844" s="5">
        <v>105.5</v>
      </c>
      <c r="L844" s="5">
        <v>94.5</v>
      </c>
      <c r="M844" s="5">
        <v>48507.359375</v>
      </c>
      <c r="N844" s="5">
        <v>24750.4729735375</v>
      </c>
      <c r="O844" s="5">
        <v>41480.817741120598</v>
      </c>
      <c r="P844" s="5">
        <v>37172.674017795704</v>
      </c>
      <c r="Q844" s="5">
        <v>30887.448284661299</v>
      </c>
      <c r="R844" s="5">
        <v>57185.976144355998</v>
      </c>
    </row>
    <row r="845" spans="1:18" x14ac:dyDescent="0.45">
      <c r="A845" s="5" t="s">
        <v>2376</v>
      </c>
      <c r="B845" s="5" t="s">
        <v>3231</v>
      </c>
      <c r="C845" s="5" t="s">
        <v>3232</v>
      </c>
      <c r="D845" s="6" t="s">
        <v>2379</v>
      </c>
      <c r="E845" s="6" t="s">
        <v>688</v>
      </c>
      <c r="F845" s="5" t="s">
        <v>2380</v>
      </c>
      <c r="G845" s="5" t="s">
        <v>40</v>
      </c>
      <c r="H845" s="5">
        <v>5</v>
      </c>
      <c r="I845" s="5">
        <v>1.1779999999999999</v>
      </c>
      <c r="J845" s="5">
        <v>0.94808052511650898</v>
      </c>
      <c r="K845" s="5">
        <v>91.3</v>
      </c>
      <c r="L845" s="5">
        <v>108.7</v>
      </c>
      <c r="M845" s="5">
        <v>23832.41796875</v>
      </c>
      <c r="N845" s="5">
        <v>13585.246187128099</v>
      </c>
      <c r="O845" s="5">
        <v>22162.4360168528</v>
      </c>
      <c r="P845" s="5">
        <v>27692.1702261377</v>
      </c>
      <c r="Q845" s="5">
        <v>16004.392061586899</v>
      </c>
      <c r="R845" s="5">
        <v>26400.5650773171</v>
      </c>
    </row>
    <row r="846" spans="1:18" x14ac:dyDescent="0.45">
      <c r="A846" s="5" t="s">
        <v>3233</v>
      </c>
      <c r="B846" s="5" t="s">
        <v>3234</v>
      </c>
      <c r="C846" s="5" t="s">
        <v>3235</v>
      </c>
      <c r="D846" s="6" t="s">
        <v>3236</v>
      </c>
      <c r="E846" s="6" t="s">
        <v>688</v>
      </c>
      <c r="F846" s="5" t="s">
        <v>3237</v>
      </c>
      <c r="G846" s="5" t="s">
        <v>40</v>
      </c>
      <c r="H846" s="5">
        <v>11</v>
      </c>
      <c r="I846" s="5">
        <v>1.177</v>
      </c>
      <c r="J846" s="5">
        <v>0.95772057938528099</v>
      </c>
      <c r="K846" s="5">
        <v>89</v>
      </c>
      <c r="L846" s="5">
        <v>111</v>
      </c>
      <c r="M846" s="5">
        <v>635396.9375</v>
      </c>
      <c r="N846" s="5">
        <v>456941.85545047699</v>
      </c>
      <c r="O846" s="5">
        <v>511006.97920432797</v>
      </c>
      <c r="P846" s="5">
        <v>637109.06738541694</v>
      </c>
      <c r="Q846" s="5">
        <v>374909.75907652598</v>
      </c>
      <c r="R846" s="5">
        <v>748057.41593880497</v>
      </c>
    </row>
    <row r="847" spans="1:18" x14ac:dyDescent="0.45">
      <c r="A847" s="5" t="s">
        <v>3238</v>
      </c>
      <c r="B847" s="5" t="s">
        <v>3239</v>
      </c>
      <c r="C847" s="5" t="s">
        <v>3240</v>
      </c>
      <c r="D847" s="6" t="s">
        <v>3241</v>
      </c>
      <c r="E847" s="6" t="s">
        <v>688</v>
      </c>
      <c r="F847" s="5" t="s">
        <v>3242</v>
      </c>
      <c r="G847" s="5" t="s">
        <v>77</v>
      </c>
      <c r="H847" s="5">
        <v>1</v>
      </c>
      <c r="I847" s="5">
        <v>1.177</v>
      </c>
      <c r="J847" s="5">
        <v>0.96741536937097605</v>
      </c>
      <c r="K847" s="5">
        <v>85.3</v>
      </c>
      <c r="L847" s="5">
        <v>114.7</v>
      </c>
      <c r="M847" s="5">
        <v>19129.552734375</v>
      </c>
      <c r="N847" s="5">
        <v>16268.571792394299</v>
      </c>
      <c r="O847" s="5">
        <v>12794.293629378601</v>
      </c>
      <c r="P847" s="5">
        <v>22517.469328532301</v>
      </c>
      <c r="Q847" s="5">
        <v>11373.251658956</v>
      </c>
      <c r="R847" s="5">
        <v>21853.518070430899</v>
      </c>
    </row>
    <row r="848" spans="1:18" x14ac:dyDescent="0.45">
      <c r="A848" s="5" t="s">
        <v>3243</v>
      </c>
      <c r="B848" s="5" t="s">
        <v>3244</v>
      </c>
      <c r="C848" s="5" t="s">
        <v>3245</v>
      </c>
      <c r="D848" s="6" t="s">
        <v>3246</v>
      </c>
      <c r="E848" s="6" t="s">
        <v>688</v>
      </c>
      <c r="F848" s="5" t="s">
        <v>3247</v>
      </c>
      <c r="G848" s="5" t="s">
        <v>40</v>
      </c>
      <c r="H848" s="5">
        <v>1</v>
      </c>
      <c r="I848" s="5">
        <v>1.1759999999999999</v>
      </c>
      <c r="J848" s="5">
        <v>0.94021856011615901</v>
      </c>
      <c r="K848" s="5">
        <v>85.8</v>
      </c>
      <c r="L848" s="5">
        <v>114.2</v>
      </c>
      <c r="M848" s="5">
        <v>77388.2421875</v>
      </c>
      <c r="N848" s="5">
        <v>45356.283147057104</v>
      </c>
      <c r="O848" s="5">
        <v>50655.012759401303</v>
      </c>
      <c r="P848" s="5">
        <v>80792.595656809994</v>
      </c>
      <c r="Q848" s="5">
        <v>56345.809712365997</v>
      </c>
      <c r="R848" s="5" t="s">
        <v>654</v>
      </c>
    </row>
    <row r="849" spans="1:18" x14ac:dyDescent="0.45">
      <c r="A849" s="5" t="s">
        <v>3248</v>
      </c>
      <c r="B849" s="5" t="s">
        <v>3249</v>
      </c>
      <c r="C849" s="5" t="s">
        <v>3250</v>
      </c>
      <c r="D849" s="6" t="s">
        <v>3251</v>
      </c>
      <c r="E849" s="6" t="s">
        <v>688</v>
      </c>
      <c r="F849" s="5" t="s">
        <v>3252</v>
      </c>
      <c r="G849" s="5" t="s">
        <v>47</v>
      </c>
      <c r="H849" s="5">
        <v>3</v>
      </c>
      <c r="I849" s="5">
        <v>1.1759999999999999</v>
      </c>
      <c r="J849" s="5">
        <v>0.95772057938528099</v>
      </c>
      <c r="K849" s="5">
        <v>91.9</v>
      </c>
      <c r="L849" s="5">
        <v>108.1</v>
      </c>
      <c r="M849" s="5">
        <v>169132.265625</v>
      </c>
      <c r="N849" s="5">
        <v>111128.37017684701</v>
      </c>
      <c r="O849" s="5">
        <v>92061.232304757898</v>
      </c>
      <c r="P849" s="5">
        <v>95920.067839701893</v>
      </c>
      <c r="Q849" s="5">
        <v>130717.977676298</v>
      </c>
      <c r="R849" s="5">
        <v>232937.55745957399</v>
      </c>
    </row>
    <row r="850" spans="1:18" x14ac:dyDescent="0.45">
      <c r="A850" s="5" t="s">
        <v>3253</v>
      </c>
      <c r="B850" s="5" t="s">
        <v>3254</v>
      </c>
      <c r="C850" s="5" t="s">
        <v>3255</v>
      </c>
      <c r="D850" s="6" t="s">
        <v>3256</v>
      </c>
      <c r="E850" s="6" t="s">
        <v>688</v>
      </c>
      <c r="F850" s="5" t="s">
        <v>3257</v>
      </c>
      <c r="G850" s="5" t="s">
        <v>81</v>
      </c>
      <c r="H850" s="5">
        <v>1</v>
      </c>
      <c r="I850" s="5">
        <v>1.175</v>
      </c>
      <c r="J850" s="5">
        <v>0.94949005222913296</v>
      </c>
      <c r="K850" s="5">
        <v>84.6</v>
      </c>
      <c r="L850" s="5">
        <v>115.4</v>
      </c>
      <c r="M850" s="5">
        <v>62760.34375</v>
      </c>
      <c r="N850" s="5">
        <v>20376.813690187799</v>
      </c>
      <c r="O850" s="5">
        <v>28770.0801867097</v>
      </c>
      <c r="P850" s="5">
        <v>28460.7595864088</v>
      </c>
      <c r="Q850" s="5" t="s">
        <v>654</v>
      </c>
      <c r="R850" s="5">
        <v>54209.144896630802</v>
      </c>
    </row>
    <row r="851" spans="1:18" x14ac:dyDescent="0.45">
      <c r="A851" s="5" t="s">
        <v>2293</v>
      </c>
      <c r="B851" s="5" t="s">
        <v>3258</v>
      </c>
      <c r="C851" s="5" t="s">
        <v>3259</v>
      </c>
      <c r="D851" s="6" t="s">
        <v>2296</v>
      </c>
      <c r="E851" s="6" t="s">
        <v>688</v>
      </c>
      <c r="F851" s="5" t="s">
        <v>2297</v>
      </c>
      <c r="G851" s="5" t="s">
        <v>73</v>
      </c>
      <c r="H851" s="5">
        <v>2</v>
      </c>
      <c r="I851" s="5">
        <v>1.1739999999999999</v>
      </c>
      <c r="J851" s="5">
        <v>0.96248853512416999</v>
      </c>
      <c r="K851" s="5">
        <v>104.8</v>
      </c>
      <c r="L851" s="5">
        <v>95.2</v>
      </c>
      <c r="M851" s="5">
        <v>112652.4453125</v>
      </c>
      <c r="N851" s="5">
        <v>64439.696698969601</v>
      </c>
      <c r="O851" s="5">
        <v>107138.120335782</v>
      </c>
      <c r="P851" s="5">
        <v>97243.3221269614</v>
      </c>
      <c r="Q851" s="5">
        <v>75667.412483890206</v>
      </c>
      <c r="R851" s="5">
        <v>291951.28911884199</v>
      </c>
    </row>
    <row r="852" spans="1:18" x14ac:dyDescent="0.45">
      <c r="A852" s="5" t="s">
        <v>57</v>
      </c>
      <c r="B852" s="5" t="s">
        <v>3260</v>
      </c>
      <c r="C852" s="5" t="s">
        <v>3261</v>
      </c>
      <c r="D852" s="6" t="s">
        <v>901</v>
      </c>
      <c r="E852" s="6" t="s">
        <v>688</v>
      </c>
      <c r="F852" s="5" t="s">
        <v>56</v>
      </c>
      <c r="G852" s="5" t="s">
        <v>29</v>
      </c>
      <c r="H852" s="5">
        <v>27</v>
      </c>
      <c r="I852" s="5">
        <v>1.1739999999999999</v>
      </c>
      <c r="J852" s="5">
        <v>0.95772057938528099</v>
      </c>
      <c r="K852" s="5">
        <v>94.4</v>
      </c>
      <c r="L852" s="5">
        <v>105.6</v>
      </c>
      <c r="M852" s="5">
        <v>2080028.8222656299</v>
      </c>
      <c r="N852" s="5">
        <v>1442926.1438738001</v>
      </c>
      <c r="O852" s="5">
        <v>1643193.48414253</v>
      </c>
      <c r="P852" s="5">
        <v>1839705.5483373699</v>
      </c>
      <c r="Q852" s="5">
        <v>1694360.3012774801</v>
      </c>
      <c r="R852" s="5">
        <v>5045116.0434128102</v>
      </c>
    </row>
    <row r="853" spans="1:18" x14ac:dyDescent="0.45">
      <c r="A853" s="5" t="s">
        <v>3262</v>
      </c>
      <c r="B853" s="5" t="s">
        <v>3263</v>
      </c>
      <c r="C853" s="5" t="s">
        <v>3264</v>
      </c>
      <c r="D853" s="6" t="s">
        <v>3265</v>
      </c>
      <c r="E853" s="6" t="s">
        <v>688</v>
      </c>
      <c r="F853" s="5" t="s">
        <v>3266</v>
      </c>
      <c r="G853" s="5" t="s">
        <v>40</v>
      </c>
      <c r="H853" s="5">
        <v>9</v>
      </c>
      <c r="I853" s="5">
        <v>1.1719999999999999</v>
      </c>
      <c r="J853" s="5">
        <v>0.95223955577870301</v>
      </c>
      <c r="K853" s="5">
        <v>101.9</v>
      </c>
      <c r="L853" s="5">
        <v>98.1</v>
      </c>
      <c r="M853" s="5">
        <v>42799.45703125</v>
      </c>
      <c r="N853" s="5">
        <v>27017.319041688399</v>
      </c>
      <c r="O853" s="5">
        <v>39469.724556355701</v>
      </c>
      <c r="P853" s="5">
        <v>31665.721957407</v>
      </c>
      <c r="Q853" s="5">
        <v>37998.427520463003</v>
      </c>
      <c r="R853" s="5">
        <v>85994.264147018897</v>
      </c>
    </row>
    <row r="854" spans="1:18" x14ac:dyDescent="0.45">
      <c r="A854" s="5" t="s">
        <v>2443</v>
      </c>
      <c r="B854" s="5" t="s">
        <v>3267</v>
      </c>
      <c r="C854" s="5" t="s">
        <v>3268</v>
      </c>
      <c r="D854" s="6" t="s">
        <v>2446</v>
      </c>
      <c r="E854" s="6" t="s">
        <v>688</v>
      </c>
      <c r="F854" s="5" t="s">
        <v>2447</v>
      </c>
      <c r="G854" s="5" t="s">
        <v>66</v>
      </c>
      <c r="H854" s="5">
        <v>10</v>
      </c>
      <c r="I854" s="5">
        <v>1.171</v>
      </c>
      <c r="J854" s="5">
        <v>0.95810046691210105</v>
      </c>
      <c r="K854" s="5">
        <v>92.1</v>
      </c>
      <c r="L854" s="5">
        <v>107.9</v>
      </c>
      <c r="M854" s="5">
        <v>146529.671875</v>
      </c>
      <c r="N854" s="5">
        <v>94087.401846025197</v>
      </c>
      <c r="O854" s="5">
        <v>87622.386095672802</v>
      </c>
      <c r="P854" s="5">
        <v>110130.088746233</v>
      </c>
      <c r="Q854" s="5">
        <v>97082.879257219494</v>
      </c>
      <c r="R854" s="5">
        <v>189769.17439433801</v>
      </c>
    </row>
    <row r="855" spans="1:18" x14ac:dyDescent="0.45">
      <c r="A855" s="5" t="s">
        <v>3269</v>
      </c>
      <c r="B855" s="5" t="s">
        <v>3270</v>
      </c>
      <c r="C855" s="5" t="s">
        <v>3271</v>
      </c>
      <c r="D855" s="6" t="s">
        <v>3272</v>
      </c>
      <c r="E855" s="6" t="s">
        <v>688</v>
      </c>
      <c r="F855" s="5" t="s">
        <v>3273</v>
      </c>
      <c r="G855" s="5" t="s">
        <v>1073</v>
      </c>
      <c r="H855" s="5">
        <v>1</v>
      </c>
      <c r="I855" s="5">
        <v>1.171</v>
      </c>
      <c r="J855" s="5">
        <v>0.94678862289740195</v>
      </c>
      <c r="K855" s="5">
        <v>93.4</v>
      </c>
      <c r="L855" s="5">
        <v>106.6</v>
      </c>
      <c r="M855" s="5">
        <v>31606.609375</v>
      </c>
      <c r="N855" s="5">
        <v>30165.017209961701</v>
      </c>
      <c r="O855" s="5">
        <v>29249.3414511384</v>
      </c>
      <c r="P855" s="5">
        <v>34261.101749934598</v>
      </c>
      <c r="Q855" s="5">
        <v>34425.522042073702</v>
      </c>
      <c r="R855" s="5">
        <v>49487.852275318801</v>
      </c>
    </row>
    <row r="856" spans="1:18" x14ac:dyDescent="0.45">
      <c r="A856" s="5" t="s">
        <v>3274</v>
      </c>
      <c r="B856" s="5" t="s">
        <v>3275</v>
      </c>
      <c r="C856" s="5" t="s">
        <v>3276</v>
      </c>
      <c r="D856" s="6" t="s">
        <v>3277</v>
      </c>
      <c r="E856" s="6" t="s">
        <v>688</v>
      </c>
      <c r="F856" s="5" t="s">
        <v>3278</v>
      </c>
      <c r="G856" s="5" t="s">
        <v>2954</v>
      </c>
      <c r="H856" s="5">
        <v>8</v>
      </c>
      <c r="I856" s="5">
        <v>1.17</v>
      </c>
      <c r="J856" s="5">
        <v>0.94564504401307603</v>
      </c>
      <c r="K856" s="5">
        <v>99.3</v>
      </c>
      <c r="L856" s="5">
        <v>100.7</v>
      </c>
      <c r="M856" s="5">
        <v>54731.87109375</v>
      </c>
      <c r="N856" s="5">
        <v>43845.138077967204</v>
      </c>
      <c r="O856" s="5">
        <v>55221.233735764297</v>
      </c>
      <c r="P856" s="5">
        <v>51313.066064976403</v>
      </c>
      <c r="Q856" s="5">
        <v>55448.7258288249</v>
      </c>
      <c r="R856" s="5">
        <v>96289.596298722099</v>
      </c>
    </row>
    <row r="857" spans="1:18" x14ac:dyDescent="0.45">
      <c r="A857" s="5" t="s">
        <v>1702</v>
      </c>
      <c r="B857" s="5" t="s">
        <v>3279</v>
      </c>
      <c r="C857" s="5" t="s">
        <v>3280</v>
      </c>
      <c r="D857" s="6" t="s">
        <v>1705</v>
      </c>
      <c r="E857" s="6" t="s">
        <v>688</v>
      </c>
      <c r="F857" s="5" t="s">
        <v>1706</v>
      </c>
      <c r="G857" s="5" t="s">
        <v>3281</v>
      </c>
      <c r="H857" s="5">
        <v>7</v>
      </c>
      <c r="I857" s="5">
        <v>1.17</v>
      </c>
      <c r="J857" s="5">
        <v>0.96612437851765898</v>
      </c>
      <c r="K857" s="5">
        <v>114.6</v>
      </c>
      <c r="L857" s="5">
        <v>85.4</v>
      </c>
      <c r="M857" s="5">
        <v>182013.859375</v>
      </c>
      <c r="N857" s="5">
        <v>106726.63291323899</v>
      </c>
      <c r="O857" s="5">
        <v>172806.32349767501</v>
      </c>
      <c r="P857" s="5">
        <v>124917.39253794801</v>
      </c>
      <c r="Q857" s="5">
        <v>128755.491906429</v>
      </c>
      <c r="R857" s="5">
        <v>358640.45690960501</v>
      </c>
    </row>
    <row r="858" spans="1:18" x14ac:dyDescent="0.45">
      <c r="A858" s="5" t="s">
        <v>3282</v>
      </c>
      <c r="B858" s="5" t="s">
        <v>3283</v>
      </c>
      <c r="C858" s="5" t="s">
        <v>3284</v>
      </c>
      <c r="D858" s="6" t="s">
        <v>3285</v>
      </c>
      <c r="E858" s="6" t="s">
        <v>688</v>
      </c>
      <c r="F858" s="5" t="s">
        <v>3286</v>
      </c>
      <c r="G858" s="5" t="s">
        <v>73</v>
      </c>
      <c r="H858" s="5">
        <v>3</v>
      </c>
      <c r="I858" s="5">
        <v>1.169</v>
      </c>
      <c r="J858" s="5">
        <v>0.94808052511650898</v>
      </c>
      <c r="K858" s="5">
        <v>92.2</v>
      </c>
      <c r="L858" s="5">
        <v>107.8</v>
      </c>
      <c r="M858" s="5">
        <v>62104.6328125</v>
      </c>
      <c r="N858" s="5">
        <v>50091.780918750497</v>
      </c>
      <c r="O858" s="5">
        <v>51219.608868520903</v>
      </c>
      <c r="P858" s="5">
        <v>59890.253494386998</v>
      </c>
      <c r="Q858" s="5">
        <v>41362.742007180801</v>
      </c>
      <c r="R858" s="5">
        <v>95236.467483940403</v>
      </c>
    </row>
    <row r="859" spans="1:18" x14ac:dyDescent="0.45">
      <c r="A859" s="5" t="s">
        <v>3287</v>
      </c>
      <c r="B859" s="5" t="s">
        <v>3288</v>
      </c>
      <c r="C859" s="5" t="s">
        <v>3289</v>
      </c>
      <c r="D859" s="6" t="s">
        <v>3290</v>
      </c>
      <c r="E859" s="6" t="s">
        <v>688</v>
      </c>
      <c r="F859" s="5" t="s">
        <v>3291</v>
      </c>
      <c r="G859" s="5" t="s">
        <v>245</v>
      </c>
      <c r="H859" s="5">
        <v>2</v>
      </c>
      <c r="I859" s="5">
        <v>1.1679999999999999</v>
      </c>
      <c r="J859" s="5">
        <v>0.95223955577870301</v>
      </c>
      <c r="K859" s="5">
        <v>92.3</v>
      </c>
      <c r="L859" s="5">
        <v>107.7</v>
      </c>
      <c r="M859" s="5">
        <v>29397.947265625</v>
      </c>
      <c r="N859" s="5">
        <v>36703.529007309698</v>
      </c>
      <c r="O859" s="5">
        <v>33636.650720885402</v>
      </c>
      <c r="P859" s="5" t="s">
        <v>654</v>
      </c>
      <c r="Q859" s="5" t="s">
        <v>654</v>
      </c>
      <c r="R859" s="5">
        <v>39279.093145424697</v>
      </c>
    </row>
    <row r="860" spans="1:18" x14ac:dyDescent="0.45">
      <c r="A860" s="5" t="s">
        <v>3292</v>
      </c>
      <c r="B860" s="5" t="s">
        <v>3293</v>
      </c>
      <c r="C860" s="5" t="s">
        <v>3294</v>
      </c>
      <c r="D860" s="6" t="s">
        <v>3295</v>
      </c>
      <c r="E860" s="6" t="s">
        <v>688</v>
      </c>
      <c r="F860" s="5" t="s">
        <v>3296</v>
      </c>
      <c r="G860" s="5" t="s">
        <v>99</v>
      </c>
      <c r="H860" s="5">
        <v>4</v>
      </c>
      <c r="I860" s="5">
        <v>1.167</v>
      </c>
      <c r="J860" s="5">
        <v>0.96248853512416999</v>
      </c>
      <c r="K860" s="5">
        <v>92.3</v>
      </c>
      <c r="L860" s="5">
        <v>107.7</v>
      </c>
      <c r="M860" s="5">
        <v>59710.26953125</v>
      </c>
      <c r="N860" s="5">
        <v>59228.7541773025</v>
      </c>
      <c r="O860" s="5">
        <v>57475.412643249903</v>
      </c>
      <c r="P860" s="5">
        <v>69109.792613014797</v>
      </c>
      <c r="Q860" s="5">
        <v>46668.8936979317</v>
      </c>
      <c r="R860" s="5">
        <v>71512.815249762207</v>
      </c>
    </row>
    <row r="861" spans="1:18" x14ac:dyDescent="0.45">
      <c r="A861" s="5" t="s">
        <v>1702</v>
      </c>
      <c r="B861" s="5" t="s">
        <v>1736</v>
      </c>
      <c r="C861" s="5" t="s">
        <v>1737</v>
      </c>
      <c r="D861" s="6" t="s">
        <v>1705</v>
      </c>
      <c r="E861" s="6" t="s">
        <v>688</v>
      </c>
      <c r="F861" s="5" t="s">
        <v>1706</v>
      </c>
      <c r="G861" s="5" t="s">
        <v>73</v>
      </c>
      <c r="H861" s="5">
        <v>40</v>
      </c>
      <c r="I861" s="5">
        <v>1.1659999999999999</v>
      </c>
      <c r="J861" s="5">
        <v>0.96071942848108305</v>
      </c>
      <c r="K861" s="5">
        <v>92.3</v>
      </c>
      <c r="L861" s="5">
        <v>107.7</v>
      </c>
      <c r="M861" s="5">
        <v>59061470.394531302</v>
      </c>
      <c r="N861" s="5">
        <v>42348684.947783701</v>
      </c>
      <c r="O861" s="5">
        <v>49233708.221340701</v>
      </c>
      <c r="P861" s="5">
        <v>57403841.607279599</v>
      </c>
      <c r="Q861" s="5">
        <v>47294543.4077181</v>
      </c>
      <c r="R861" s="5">
        <v>317059724.675901</v>
      </c>
    </row>
    <row r="862" spans="1:18" x14ac:dyDescent="0.45">
      <c r="A862" s="5" t="s">
        <v>3297</v>
      </c>
      <c r="B862" s="5" t="s">
        <v>3298</v>
      </c>
      <c r="C862" s="5" t="s">
        <v>3299</v>
      </c>
      <c r="D862" s="6" t="s">
        <v>3300</v>
      </c>
      <c r="E862" s="6" t="s">
        <v>688</v>
      </c>
      <c r="F862" s="5" t="s">
        <v>3301</v>
      </c>
      <c r="G862" s="5" t="s">
        <v>29</v>
      </c>
      <c r="H862" s="5">
        <v>7</v>
      </c>
      <c r="I862" s="5">
        <v>1.1639999999999999</v>
      </c>
      <c r="J862" s="5">
        <v>0.97066778683953703</v>
      </c>
      <c r="K862" s="5">
        <v>95.5</v>
      </c>
      <c r="L862" s="5">
        <v>104.5</v>
      </c>
      <c r="M862" s="5">
        <v>68993.595703125</v>
      </c>
      <c r="N862" s="5">
        <v>57050.9594692787</v>
      </c>
      <c r="O862" s="5">
        <v>73918.973377596398</v>
      </c>
      <c r="P862" s="5">
        <v>45812.725665673897</v>
      </c>
      <c r="Q862" s="5" t="s">
        <v>654</v>
      </c>
      <c r="R862" s="5">
        <v>124656.48594995101</v>
      </c>
    </row>
    <row r="863" spans="1:18" x14ac:dyDescent="0.45">
      <c r="A863" s="5" t="s">
        <v>3302</v>
      </c>
      <c r="B863" s="5" t="s">
        <v>3303</v>
      </c>
      <c r="C863" s="5" t="s">
        <v>3304</v>
      </c>
      <c r="D863" s="6" t="s">
        <v>3305</v>
      </c>
      <c r="E863" s="6" t="s">
        <v>688</v>
      </c>
      <c r="F863" s="5" t="s">
        <v>3306</v>
      </c>
      <c r="G863" s="5" t="s">
        <v>128</v>
      </c>
      <c r="H863" s="5">
        <v>15</v>
      </c>
      <c r="I863" s="5">
        <v>1.1599999999999999</v>
      </c>
      <c r="J863" s="5">
        <v>0.96626390342681401</v>
      </c>
      <c r="K863" s="5">
        <v>92.6</v>
      </c>
      <c r="L863" s="5">
        <v>107.4</v>
      </c>
      <c r="M863" s="5">
        <v>288244.2578125</v>
      </c>
      <c r="N863" s="5">
        <v>204090.31136493199</v>
      </c>
      <c r="O863" s="5">
        <v>219605.80870092101</v>
      </c>
      <c r="P863" s="5">
        <v>254822.835951958</v>
      </c>
      <c r="Q863" s="5">
        <v>124274.951428894</v>
      </c>
      <c r="R863" s="5">
        <v>373311.472695484</v>
      </c>
    </row>
    <row r="864" spans="1:18" x14ac:dyDescent="0.45">
      <c r="A864" s="5" t="s">
        <v>3307</v>
      </c>
      <c r="B864" s="5" t="s">
        <v>3308</v>
      </c>
      <c r="C864" s="5" t="s">
        <v>3309</v>
      </c>
      <c r="D864" s="6" t="s">
        <v>3310</v>
      </c>
      <c r="E864" s="6" t="s">
        <v>688</v>
      </c>
      <c r="F864" s="5" t="s">
        <v>3311</v>
      </c>
      <c r="G864" s="5" t="s">
        <v>3312</v>
      </c>
      <c r="H864" s="5">
        <v>7</v>
      </c>
      <c r="I864" s="5">
        <v>1.159</v>
      </c>
      <c r="J864" s="5">
        <v>0.95772057938528099</v>
      </c>
      <c r="K864" s="5">
        <v>83.3</v>
      </c>
      <c r="L864" s="5">
        <v>116.7</v>
      </c>
      <c r="M864" s="5">
        <v>20110.15234375</v>
      </c>
      <c r="N864" s="5">
        <v>19606.313821265801</v>
      </c>
      <c r="O864" s="5">
        <v>25306.240540950799</v>
      </c>
      <c r="P864" s="5">
        <v>21092.655316637902</v>
      </c>
      <c r="Q864" s="5">
        <v>28175.681179598902</v>
      </c>
      <c r="R864" s="5">
        <v>29336.381672860101</v>
      </c>
    </row>
    <row r="865" spans="1:18" x14ac:dyDescent="0.45">
      <c r="A865" s="5" t="s">
        <v>141</v>
      </c>
      <c r="B865" s="5" t="s">
        <v>3313</v>
      </c>
      <c r="C865" s="5" t="s">
        <v>3314</v>
      </c>
      <c r="D865" s="6" t="s">
        <v>1125</v>
      </c>
      <c r="E865" s="6" t="s">
        <v>688</v>
      </c>
      <c r="F865" s="5" t="s">
        <v>140</v>
      </c>
      <c r="G865" s="5" t="s">
        <v>15</v>
      </c>
      <c r="H865" s="5">
        <v>12</v>
      </c>
      <c r="I865" s="5">
        <v>1.1579999999999999</v>
      </c>
      <c r="J865" s="5">
        <v>0.97205341674785795</v>
      </c>
      <c r="K865" s="5">
        <v>92.7</v>
      </c>
      <c r="L865" s="5">
        <v>107.3</v>
      </c>
      <c r="M865" s="5">
        <v>73231.96875</v>
      </c>
      <c r="N865" s="5">
        <v>71603.275625727299</v>
      </c>
      <c r="O865" s="5">
        <v>71131.651466226394</v>
      </c>
      <c r="P865" s="5">
        <v>82930.213793439398</v>
      </c>
      <c r="Q865" s="5">
        <v>64913.527474415103</v>
      </c>
      <c r="R865" s="5">
        <v>129165.758623036</v>
      </c>
    </row>
    <row r="866" spans="1:18" x14ac:dyDescent="0.45">
      <c r="A866" s="5" t="s">
        <v>3315</v>
      </c>
      <c r="B866" s="5" t="s">
        <v>3316</v>
      </c>
      <c r="C866" s="5" t="s">
        <v>3317</v>
      </c>
      <c r="D866" s="6" t="s">
        <v>3318</v>
      </c>
      <c r="E866" s="6" t="s">
        <v>688</v>
      </c>
      <c r="F866" s="5" t="s">
        <v>3319</v>
      </c>
      <c r="G866" s="5" t="s">
        <v>27</v>
      </c>
      <c r="H866" s="5">
        <v>9</v>
      </c>
      <c r="I866" s="5">
        <v>1.1579999999999999</v>
      </c>
      <c r="J866" s="5">
        <v>0.96232460410232001</v>
      </c>
      <c r="K866" s="5">
        <v>92.7</v>
      </c>
      <c r="L866" s="5">
        <v>107.3</v>
      </c>
      <c r="M866" s="5">
        <v>350603.5625</v>
      </c>
      <c r="N866" s="5">
        <v>303374.10288443102</v>
      </c>
      <c r="O866" s="5">
        <v>533733.40688155405</v>
      </c>
      <c r="P866" s="5">
        <v>1310566.2686393401</v>
      </c>
      <c r="Q866" s="5">
        <v>406093.55407852097</v>
      </c>
      <c r="R866" s="5">
        <v>343780.00644802599</v>
      </c>
    </row>
    <row r="867" spans="1:18" x14ac:dyDescent="0.45">
      <c r="A867" s="5" t="s">
        <v>3320</v>
      </c>
      <c r="B867" s="5" t="s">
        <v>3321</v>
      </c>
      <c r="C867" s="5" t="s">
        <v>3322</v>
      </c>
      <c r="D867" s="6" t="s">
        <v>3323</v>
      </c>
      <c r="E867" s="6" t="s">
        <v>688</v>
      </c>
      <c r="F867" s="5" t="s">
        <v>3324</v>
      </c>
      <c r="G867" s="5" t="s">
        <v>1073</v>
      </c>
      <c r="H867" s="5">
        <v>5</v>
      </c>
      <c r="I867" s="5">
        <v>1.157</v>
      </c>
      <c r="J867" s="5">
        <v>0.96248853512416999</v>
      </c>
      <c r="K867" s="5">
        <v>92.7</v>
      </c>
      <c r="L867" s="5">
        <v>107.3</v>
      </c>
      <c r="M867" s="5">
        <v>64802.1015625</v>
      </c>
      <c r="N867" s="5">
        <v>60527.009304740299</v>
      </c>
      <c r="O867" s="5">
        <v>53180.509756287</v>
      </c>
      <c r="P867" s="5">
        <v>70024.548930213001</v>
      </c>
      <c r="Q867" s="5">
        <v>51123.262844948898</v>
      </c>
      <c r="R867" s="5">
        <v>94175.388265404603</v>
      </c>
    </row>
    <row r="868" spans="1:18" x14ac:dyDescent="0.45">
      <c r="A868" s="5" t="s">
        <v>3325</v>
      </c>
      <c r="B868" s="5" t="s">
        <v>3326</v>
      </c>
      <c r="C868" s="5" t="s">
        <v>3327</v>
      </c>
      <c r="D868" s="6" t="s">
        <v>3328</v>
      </c>
      <c r="E868" s="6" t="s">
        <v>688</v>
      </c>
      <c r="F868" s="5" t="s">
        <v>3329</v>
      </c>
      <c r="G868" s="5" t="s">
        <v>3330</v>
      </c>
      <c r="H868" s="5">
        <v>4</v>
      </c>
      <c r="I868" s="5">
        <v>1.1559999999999999</v>
      </c>
      <c r="J868" s="5">
        <v>0.95749026935568304</v>
      </c>
      <c r="K868" s="5">
        <v>102.5</v>
      </c>
      <c r="L868" s="5">
        <v>97.5</v>
      </c>
      <c r="M868" s="5">
        <v>13897.05859375</v>
      </c>
      <c r="N868" s="5">
        <v>13821.115522067699</v>
      </c>
      <c r="O868" s="5">
        <v>7375.9932923532497</v>
      </c>
      <c r="P868" s="5">
        <v>10773.6629711964</v>
      </c>
      <c r="Q868" s="5" t="s">
        <v>654</v>
      </c>
      <c r="R868" s="5">
        <v>16017.3069248953</v>
      </c>
    </row>
    <row r="869" spans="1:18" x14ac:dyDescent="0.45">
      <c r="A869" s="5" t="s">
        <v>3331</v>
      </c>
      <c r="B869" s="5" t="s">
        <v>3332</v>
      </c>
      <c r="C869" s="5" t="s">
        <v>3333</v>
      </c>
      <c r="D869" s="6" t="s">
        <v>3334</v>
      </c>
      <c r="E869" s="6" t="s">
        <v>688</v>
      </c>
      <c r="F869" s="5" t="s">
        <v>3335</v>
      </c>
      <c r="G869" s="5" t="s">
        <v>19</v>
      </c>
      <c r="H869" s="5">
        <v>2</v>
      </c>
      <c r="I869" s="5">
        <v>1.1559999999999999</v>
      </c>
      <c r="J869" s="5">
        <v>0.97446313297611697</v>
      </c>
      <c r="K869" s="5">
        <v>87.9</v>
      </c>
      <c r="L869" s="5">
        <v>112.1</v>
      </c>
      <c r="M869" s="5">
        <v>72063.78125</v>
      </c>
      <c r="N869" s="5">
        <v>127798.76927995301</v>
      </c>
      <c r="O869" s="5">
        <v>206096.59435194201</v>
      </c>
      <c r="P869" s="5">
        <v>166866.573615637</v>
      </c>
      <c r="Q869" s="5">
        <v>83322.9042618893</v>
      </c>
      <c r="R869" s="5">
        <v>163006.652201989</v>
      </c>
    </row>
    <row r="870" spans="1:18" x14ac:dyDescent="0.45">
      <c r="A870" s="5" t="s">
        <v>3336</v>
      </c>
      <c r="B870" s="5" t="s">
        <v>3337</v>
      </c>
      <c r="C870" s="5" t="s">
        <v>3338</v>
      </c>
      <c r="D870" s="6" t="s">
        <v>3339</v>
      </c>
      <c r="E870" s="6" t="s">
        <v>688</v>
      </c>
      <c r="F870" s="5" t="s">
        <v>3340</v>
      </c>
      <c r="G870" s="5" t="s">
        <v>99</v>
      </c>
      <c r="H870" s="5">
        <v>2</v>
      </c>
      <c r="I870" s="5">
        <v>1.155</v>
      </c>
      <c r="J870" s="5">
        <v>0.96510293210995102</v>
      </c>
      <c r="K870" s="5">
        <v>83.7</v>
      </c>
      <c r="L870" s="5">
        <v>116.3</v>
      </c>
      <c r="M870" s="5">
        <v>70853.9921875</v>
      </c>
      <c r="N870" s="5">
        <v>43078.461846291299</v>
      </c>
      <c r="O870" s="5">
        <v>57868.263349116402</v>
      </c>
      <c r="P870" s="5">
        <v>81825.070975548297</v>
      </c>
      <c r="Q870" s="5">
        <v>31080.4489435699</v>
      </c>
      <c r="R870" s="5">
        <v>80360.451154257593</v>
      </c>
    </row>
    <row r="871" spans="1:18" x14ac:dyDescent="0.45">
      <c r="A871" s="5" t="s">
        <v>3341</v>
      </c>
      <c r="B871" s="5" t="s">
        <v>3342</v>
      </c>
      <c r="C871" s="5" t="s">
        <v>3343</v>
      </c>
      <c r="D871" s="6" t="s">
        <v>3344</v>
      </c>
      <c r="E871" s="6" t="s">
        <v>688</v>
      </c>
      <c r="F871" s="5" t="s">
        <v>3345</v>
      </c>
      <c r="G871" s="5" t="s">
        <v>13</v>
      </c>
      <c r="H871" s="5">
        <v>2</v>
      </c>
      <c r="I871" s="5">
        <v>1.1539999999999999</v>
      </c>
      <c r="J871" s="5">
        <v>0.94098360753693</v>
      </c>
      <c r="K871" s="5">
        <v>92.9</v>
      </c>
      <c r="L871" s="5">
        <v>107.1</v>
      </c>
      <c r="M871" s="5">
        <v>43520.21875</v>
      </c>
      <c r="N871" s="5">
        <v>36638.889541016702</v>
      </c>
      <c r="O871" s="5">
        <v>43470.929382944603</v>
      </c>
      <c r="P871" s="5">
        <v>50146.597209041502</v>
      </c>
      <c r="Q871" s="5">
        <v>29833.8525642489</v>
      </c>
      <c r="R871" s="5">
        <v>63822.227517321102</v>
      </c>
    </row>
    <row r="872" spans="1:18" x14ac:dyDescent="0.45">
      <c r="A872" s="5" t="s">
        <v>3346</v>
      </c>
      <c r="B872" s="5" t="s">
        <v>3347</v>
      </c>
      <c r="C872" s="5" t="s">
        <v>3348</v>
      </c>
      <c r="D872" s="6" t="s">
        <v>3349</v>
      </c>
      <c r="E872" s="6" t="s">
        <v>688</v>
      </c>
      <c r="F872" s="5" t="s">
        <v>3350</v>
      </c>
      <c r="G872" s="5" t="s">
        <v>47</v>
      </c>
      <c r="H872" s="5">
        <v>6</v>
      </c>
      <c r="I872" s="5">
        <v>1.151</v>
      </c>
      <c r="J872" s="5">
        <v>0.97269350367641605</v>
      </c>
      <c r="K872" s="5">
        <v>101.6</v>
      </c>
      <c r="L872" s="5">
        <v>98.4</v>
      </c>
      <c r="M872" s="5">
        <v>80830.640625</v>
      </c>
      <c r="N872" s="5">
        <v>46560.805231109</v>
      </c>
      <c r="O872" s="5">
        <v>73305.602608687201</v>
      </c>
      <c r="P872" s="5">
        <v>70945.105906012395</v>
      </c>
      <c r="Q872" s="5">
        <v>53577.565343295602</v>
      </c>
      <c r="R872" s="5">
        <v>153079.84153693201</v>
      </c>
    </row>
    <row r="873" spans="1:18" x14ac:dyDescent="0.45">
      <c r="A873" s="5" t="s">
        <v>3175</v>
      </c>
      <c r="B873" s="5" t="s">
        <v>3351</v>
      </c>
      <c r="C873" s="5" t="s">
        <v>3352</v>
      </c>
      <c r="D873" s="6" t="s">
        <v>3178</v>
      </c>
      <c r="E873" s="6" t="s">
        <v>688</v>
      </c>
      <c r="F873" s="5" t="s">
        <v>3179</v>
      </c>
      <c r="G873" s="5" t="s">
        <v>3353</v>
      </c>
      <c r="H873" s="5">
        <v>5</v>
      </c>
      <c r="I873" s="5">
        <v>1.1499999999999999</v>
      </c>
      <c r="J873" s="5">
        <v>0.95772057938528099</v>
      </c>
      <c r="K873" s="5">
        <v>105.1</v>
      </c>
      <c r="L873" s="5">
        <v>94.9</v>
      </c>
      <c r="M873" s="5">
        <v>59280.08203125</v>
      </c>
      <c r="N873" s="5">
        <v>27026.607268583299</v>
      </c>
      <c r="O873" s="5">
        <v>39939.995926287003</v>
      </c>
      <c r="P873" s="5">
        <v>31690.173577550999</v>
      </c>
      <c r="Q873" s="5">
        <v>36097.9933939068</v>
      </c>
      <c r="R873" s="5">
        <v>68159.974856866</v>
      </c>
    </row>
    <row r="874" spans="1:18" x14ac:dyDescent="0.45">
      <c r="A874" s="5" t="s">
        <v>1053</v>
      </c>
      <c r="B874" s="5" t="s">
        <v>3354</v>
      </c>
      <c r="C874" s="5" t="s">
        <v>3355</v>
      </c>
      <c r="D874" s="6" t="s">
        <v>1056</v>
      </c>
      <c r="E874" s="6" t="s">
        <v>688</v>
      </c>
      <c r="F874" s="5" t="s">
        <v>1057</v>
      </c>
      <c r="G874" s="5" t="s">
        <v>9</v>
      </c>
      <c r="H874" s="5">
        <v>7</v>
      </c>
      <c r="I874" s="5">
        <v>1.1499999999999999</v>
      </c>
      <c r="J874" s="5">
        <v>0.96950594672353096</v>
      </c>
      <c r="K874" s="5">
        <v>107.2</v>
      </c>
      <c r="L874" s="5">
        <v>92.8</v>
      </c>
      <c r="M874" s="5">
        <v>285942</v>
      </c>
      <c r="N874" s="5">
        <v>205875.177959803</v>
      </c>
      <c r="O874" s="5">
        <v>285909.99439342401</v>
      </c>
      <c r="P874" s="5">
        <v>236710.660871434</v>
      </c>
      <c r="Q874" s="5">
        <v>247366.59143961899</v>
      </c>
      <c r="R874" s="5">
        <v>556900.89829294104</v>
      </c>
    </row>
    <row r="875" spans="1:18" x14ac:dyDescent="0.45">
      <c r="A875" s="5" t="s">
        <v>3356</v>
      </c>
      <c r="B875" s="5" t="s">
        <v>3357</v>
      </c>
      <c r="C875" s="5" t="s">
        <v>3358</v>
      </c>
      <c r="D875" s="6" t="s">
        <v>3359</v>
      </c>
      <c r="E875" s="6" t="s">
        <v>688</v>
      </c>
      <c r="F875" s="5" t="s">
        <v>3360</v>
      </c>
      <c r="G875" s="5" t="s">
        <v>47</v>
      </c>
      <c r="H875" s="5">
        <v>1</v>
      </c>
      <c r="I875" s="5">
        <v>1.1499999999999999</v>
      </c>
      <c r="J875" s="5">
        <v>0.95772057938528099</v>
      </c>
      <c r="K875" s="5">
        <v>110.4</v>
      </c>
      <c r="L875" s="5">
        <v>89.6</v>
      </c>
      <c r="M875" s="5">
        <v>41765.9375</v>
      </c>
      <c r="N875" s="5" t="s">
        <v>654</v>
      </c>
      <c r="O875" s="5">
        <v>20512.054024820201</v>
      </c>
      <c r="P875" s="5">
        <v>23751.375031933199</v>
      </c>
      <c r="Q875" s="5">
        <v>23426.051938894299</v>
      </c>
      <c r="R875" s="5">
        <v>92025.024404815602</v>
      </c>
    </row>
    <row r="876" spans="1:18" x14ac:dyDescent="0.45">
      <c r="A876" s="5" t="s">
        <v>3116</v>
      </c>
      <c r="B876" s="5" t="s">
        <v>3361</v>
      </c>
      <c r="C876" s="5" t="s">
        <v>3362</v>
      </c>
      <c r="D876" s="6" t="s">
        <v>3119</v>
      </c>
      <c r="E876" s="6" t="s">
        <v>688</v>
      </c>
      <c r="F876" s="5" t="s">
        <v>3120</v>
      </c>
      <c r="G876" s="5" t="s">
        <v>3363</v>
      </c>
      <c r="H876" s="5">
        <v>4</v>
      </c>
      <c r="I876" s="5">
        <v>1.149</v>
      </c>
      <c r="J876" s="5">
        <v>0.94430040101793999</v>
      </c>
      <c r="K876" s="5">
        <v>87.7</v>
      </c>
      <c r="L876" s="5">
        <v>112.3</v>
      </c>
      <c r="M876" s="5">
        <v>58785.71484375</v>
      </c>
      <c r="N876" s="5">
        <v>43135.601893478597</v>
      </c>
      <c r="O876" s="5">
        <v>45132.886824601403</v>
      </c>
      <c r="P876" s="5">
        <v>35907.283814819501</v>
      </c>
      <c r="Q876" s="5" t="s">
        <v>654</v>
      </c>
      <c r="R876" s="5">
        <v>93166.577222324893</v>
      </c>
    </row>
    <row r="877" spans="1:18" x14ac:dyDescent="0.45">
      <c r="A877" s="5" t="s">
        <v>3364</v>
      </c>
      <c r="B877" s="5" t="s">
        <v>3365</v>
      </c>
      <c r="C877" s="5" t="s">
        <v>3366</v>
      </c>
      <c r="D877" s="6" t="s">
        <v>3367</v>
      </c>
      <c r="E877" s="6" t="s">
        <v>688</v>
      </c>
      <c r="F877" s="5" t="s">
        <v>3368</v>
      </c>
      <c r="G877" s="5" t="s">
        <v>47</v>
      </c>
      <c r="H877" s="5">
        <v>2</v>
      </c>
      <c r="I877" s="5">
        <v>1.149</v>
      </c>
      <c r="J877" s="5">
        <v>0.95604582361416102</v>
      </c>
      <c r="K877" s="5">
        <v>99.9</v>
      </c>
      <c r="L877" s="5">
        <v>100.1</v>
      </c>
      <c r="M877" s="5">
        <v>42285.41796875</v>
      </c>
      <c r="N877" s="5">
        <v>33706.834817984403</v>
      </c>
      <c r="O877" s="5">
        <v>43901.481298783103</v>
      </c>
      <c r="P877" s="5">
        <v>38729.580845300101</v>
      </c>
      <c r="Q877" s="5">
        <v>42329.842485360699</v>
      </c>
      <c r="R877" s="5">
        <v>201568.59601189499</v>
      </c>
    </row>
    <row r="878" spans="1:18" x14ac:dyDescent="0.45">
      <c r="A878" s="5" t="s">
        <v>3369</v>
      </c>
      <c r="B878" s="5" t="s">
        <v>3370</v>
      </c>
      <c r="C878" s="5" t="s">
        <v>3371</v>
      </c>
      <c r="D878" s="6" t="s">
        <v>3372</v>
      </c>
      <c r="E878" s="6" t="s">
        <v>688</v>
      </c>
      <c r="F878" s="5" t="s">
        <v>3373</v>
      </c>
      <c r="G878" s="5" t="s">
        <v>13</v>
      </c>
      <c r="H878" s="5">
        <v>7</v>
      </c>
      <c r="I878" s="5">
        <v>1.1479999999999999</v>
      </c>
      <c r="J878" s="5">
        <v>0.98574623171909104</v>
      </c>
      <c r="K878" s="5">
        <v>93.1</v>
      </c>
      <c r="L878" s="5">
        <v>106.9</v>
      </c>
      <c r="M878" s="5">
        <v>178854.953125</v>
      </c>
      <c r="N878" s="5">
        <v>124388.099399645</v>
      </c>
      <c r="O878" s="5">
        <v>169045.88520592399</v>
      </c>
      <c r="P878" s="5">
        <v>194068.44149701801</v>
      </c>
      <c r="Q878" s="5">
        <v>158732.29796100399</v>
      </c>
      <c r="R878" s="5">
        <v>204701.07822823699</v>
      </c>
    </row>
    <row r="879" spans="1:18" x14ac:dyDescent="0.45">
      <c r="A879" s="5" t="s">
        <v>3374</v>
      </c>
      <c r="B879" s="5" t="s">
        <v>3375</v>
      </c>
      <c r="C879" s="5" t="s">
        <v>3376</v>
      </c>
      <c r="D879" s="6" t="s">
        <v>3377</v>
      </c>
      <c r="E879" s="6" t="s">
        <v>688</v>
      </c>
      <c r="F879" s="5" t="s">
        <v>3378</v>
      </c>
      <c r="G879" s="5" t="s">
        <v>66</v>
      </c>
      <c r="H879" s="5">
        <v>6</v>
      </c>
      <c r="I879" s="5">
        <v>1.147</v>
      </c>
      <c r="J879" s="5">
        <v>0.97797642382596905</v>
      </c>
      <c r="K879" s="5">
        <v>93.2</v>
      </c>
      <c r="L879" s="5">
        <v>106.8</v>
      </c>
      <c r="M879" s="5">
        <v>96475.68359375</v>
      </c>
      <c r="N879" s="5">
        <v>93029.067533499503</v>
      </c>
      <c r="O879" s="5">
        <v>86609.872975360704</v>
      </c>
      <c r="P879" s="5">
        <v>130461.04927153001</v>
      </c>
      <c r="Q879" s="5">
        <v>106679.819771298</v>
      </c>
      <c r="R879" s="5">
        <v>93969.836834422997</v>
      </c>
    </row>
    <row r="880" spans="1:18" x14ac:dyDescent="0.45">
      <c r="A880" s="5" t="s">
        <v>3379</v>
      </c>
      <c r="B880" s="5" t="s">
        <v>3380</v>
      </c>
      <c r="C880" s="5" t="s">
        <v>3381</v>
      </c>
      <c r="D880" s="6" t="s">
        <v>3382</v>
      </c>
      <c r="E880" s="6" t="s">
        <v>688</v>
      </c>
      <c r="F880" s="5" t="s">
        <v>3383</v>
      </c>
      <c r="G880" s="5" t="s">
        <v>99</v>
      </c>
      <c r="H880" s="5">
        <v>1</v>
      </c>
      <c r="I880" s="5">
        <v>1.147</v>
      </c>
      <c r="J880" s="5">
        <v>0.96672821456895797</v>
      </c>
      <c r="K880" s="5">
        <v>90.8</v>
      </c>
      <c r="L880" s="5">
        <v>109.2</v>
      </c>
      <c r="M880" s="5">
        <v>54895.80859375</v>
      </c>
      <c r="N880" s="5">
        <v>47735.499308853701</v>
      </c>
      <c r="O880" s="5">
        <v>68441.260338959502</v>
      </c>
      <c r="P880" s="5">
        <v>66067.045408325197</v>
      </c>
      <c r="Q880" s="5">
        <v>39878.435839030899</v>
      </c>
      <c r="R880" s="5">
        <v>78506.702578735101</v>
      </c>
    </row>
    <row r="881" spans="1:18" x14ac:dyDescent="0.45">
      <c r="A881" s="5" t="s">
        <v>3384</v>
      </c>
      <c r="B881" s="5" t="s">
        <v>3385</v>
      </c>
      <c r="C881" s="5" t="s">
        <v>3386</v>
      </c>
      <c r="D881" s="6" t="s">
        <v>3387</v>
      </c>
      <c r="E881" s="6" t="s">
        <v>688</v>
      </c>
      <c r="F881" s="5" t="s">
        <v>3388</v>
      </c>
      <c r="G881" s="5" t="s">
        <v>15</v>
      </c>
      <c r="H881" s="5">
        <v>3</v>
      </c>
      <c r="I881" s="5">
        <v>1.147</v>
      </c>
      <c r="J881" s="5">
        <v>0.94925526460986598</v>
      </c>
      <c r="K881" s="5">
        <v>93.2</v>
      </c>
      <c r="L881" s="5">
        <v>106.8</v>
      </c>
      <c r="M881" s="5">
        <v>48409.1796875</v>
      </c>
      <c r="N881" s="5">
        <v>28288.7469000048</v>
      </c>
      <c r="O881" s="5" t="s">
        <v>654</v>
      </c>
      <c r="P881" s="5" t="s">
        <v>654</v>
      </c>
      <c r="Q881" s="5" t="s">
        <v>654</v>
      </c>
      <c r="R881" s="5">
        <v>42441.758470253902</v>
      </c>
    </row>
    <row r="882" spans="1:18" x14ac:dyDescent="0.45">
      <c r="A882" s="5" t="s">
        <v>3389</v>
      </c>
      <c r="B882" s="5" t="s">
        <v>3390</v>
      </c>
      <c r="C882" s="5" t="s">
        <v>3391</v>
      </c>
      <c r="D882" s="6" t="s">
        <v>3392</v>
      </c>
      <c r="E882" s="6" t="s">
        <v>688</v>
      </c>
      <c r="F882" s="5" t="s">
        <v>3393</v>
      </c>
      <c r="G882" s="5" t="s">
        <v>81</v>
      </c>
      <c r="H882" s="5">
        <v>12</v>
      </c>
      <c r="I882" s="5">
        <v>1.145</v>
      </c>
      <c r="J882" s="5">
        <v>0.98227495600471604</v>
      </c>
      <c r="K882" s="5">
        <v>93.2</v>
      </c>
      <c r="L882" s="5">
        <v>106.8</v>
      </c>
      <c r="M882" s="5">
        <v>219876.857421875</v>
      </c>
      <c r="N882" s="5">
        <v>169919.82750578999</v>
      </c>
      <c r="O882" s="5">
        <v>184161.682063802</v>
      </c>
      <c r="P882" s="5">
        <v>210850.56621519499</v>
      </c>
      <c r="Q882" s="5">
        <v>126781.574855803</v>
      </c>
      <c r="R882" s="5">
        <v>337588.221868077</v>
      </c>
    </row>
    <row r="883" spans="1:18" x14ac:dyDescent="0.45">
      <c r="A883" s="5" t="s">
        <v>1390</v>
      </c>
      <c r="B883" s="5" t="s">
        <v>3394</v>
      </c>
      <c r="C883" s="5" t="s">
        <v>3395</v>
      </c>
      <c r="D883" s="6" t="s">
        <v>1393</v>
      </c>
      <c r="E883" s="6" t="s">
        <v>688</v>
      </c>
      <c r="F883" s="5" t="s">
        <v>1394</v>
      </c>
      <c r="G883" s="5" t="s">
        <v>3396</v>
      </c>
      <c r="H883" s="5">
        <v>8</v>
      </c>
      <c r="I883" s="5">
        <v>1.145</v>
      </c>
      <c r="J883" s="5">
        <v>0.98004657551739305</v>
      </c>
      <c r="K883" s="5">
        <v>93.2</v>
      </c>
      <c r="L883" s="5">
        <v>106.8</v>
      </c>
      <c r="M883" s="5">
        <v>142776.625</v>
      </c>
      <c r="N883" s="5">
        <v>116294.544026606</v>
      </c>
      <c r="O883" s="5">
        <v>132862.700878907</v>
      </c>
      <c r="P883" s="5">
        <v>152163.98291037299</v>
      </c>
      <c r="Q883" s="5">
        <v>112537.786115148</v>
      </c>
      <c r="R883" s="5">
        <v>295740.40571419097</v>
      </c>
    </row>
    <row r="884" spans="1:18" x14ac:dyDescent="0.45">
      <c r="A884" s="5" t="s">
        <v>1536</v>
      </c>
      <c r="B884" s="5" t="s">
        <v>3397</v>
      </c>
      <c r="C884" s="5" t="s">
        <v>3398</v>
      </c>
      <c r="D884" s="6" t="s">
        <v>1539</v>
      </c>
      <c r="E884" s="6" t="s">
        <v>688</v>
      </c>
      <c r="F884" s="5" t="s">
        <v>1540</v>
      </c>
      <c r="G884" s="5" t="s">
        <v>77</v>
      </c>
      <c r="H884" s="5">
        <v>4</v>
      </c>
      <c r="I884" s="5">
        <v>1.143</v>
      </c>
      <c r="J884" s="5">
        <v>0.96071942848108305</v>
      </c>
      <c r="K884" s="5">
        <v>93.3</v>
      </c>
      <c r="L884" s="5">
        <v>106.7</v>
      </c>
      <c r="M884" s="5">
        <v>12468.5263671875</v>
      </c>
      <c r="N884" s="5">
        <v>14006.912782060501</v>
      </c>
      <c r="O884" s="5" t="s">
        <v>654</v>
      </c>
      <c r="P884" s="5" t="s">
        <v>654</v>
      </c>
      <c r="Q884" s="5" t="s">
        <v>654</v>
      </c>
      <c r="R884" s="5">
        <v>15111.3597392549</v>
      </c>
    </row>
    <row r="885" spans="1:18" x14ac:dyDescent="0.45">
      <c r="A885" s="5" t="s">
        <v>130</v>
      </c>
      <c r="B885" s="5" t="s">
        <v>3399</v>
      </c>
      <c r="C885" s="5" t="s">
        <v>3400</v>
      </c>
      <c r="D885" s="6" t="s">
        <v>1121</v>
      </c>
      <c r="E885" s="6" t="s">
        <v>688</v>
      </c>
      <c r="F885" s="5" t="s">
        <v>129</v>
      </c>
      <c r="G885" s="5" t="s">
        <v>73</v>
      </c>
      <c r="H885" s="5">
        <v>3</v>
      </c>
      <c r="I885" s="5">
        <v>1.1419999999999999</v>
      </c>
      <c r="J885" s="5">
        <v>0.96612437851765898</v>
      </c>
      <c r="K885" s="5">
        <v>93.4</v>
      </c>
      <c r="L885" s="5">
        <v>106.6</v>
      </c>
      <c r="M885" s="5">
        <v>51460.90234375</v>
      </c>
      <c r="N885" s="5">
        <v>41193.7225737115</v>
      </c>
      <c r="O885" s="5">
        <v>67393.694313778004</v>
      </c>
      <c r="P885" s="5">
        <v>95371.712805433301</v>
      </c>
      <c r="Q885" s="5">
        <v>32366.9651590908</v>
      </c>
      <c r="R885" s="5">
        <v>58751.430034749697</v>
      </c>
    </row>
    <row r="886" spans="1:18" x14ac:dyDescent="0.45">
      <c r="A886" s="5" t="s">
        <v>3401</v>
      </c>
      <c r="B886" s="5" t="s">
        <v>3402</v>
      </c>
      <c r="C886" s="5" t="s">
        <v>3403</v>
      </c>
      <c r="D886" s="6" t="s">
        <v>3404</v>
      </c>
      <c r="E886" s="6" t="s">
        <v>688</v>
      </c>
      <c r="F886" s="5" t="s">
        <v>3405</v>
      </c>
      <c r="G886" s="5" t="s">
        <v>40</v>
      </c>
      <c r="H886" s="5">
        <v>3</v>
      </c>
      <c r="I886" s="5">
        <v>1.1419999999999999</v>
      </c>
      <c r="J886" s="5">
        <v>0.96071942848108305</v>
      </c>
      <c r="K886" s="5">
        <v>99.8</v>
      </c>
      <c r="L886" s="5">
        <v>100.2</v>
      </c>
      <c r="M886" s="5">
        <v>42495.408203125</v>
      </c>
      <c r="N886" s="5">
        <v>26418.621072088201</v>
      </c>
      <c r="O886" s="5">
        <v>38079.915040514199</v>
      </c>
      <c r="P886" s="5">
        <v>23636.7722079003</v>
      </c>
      <c r="Q886" s="5" t="s">
        <v>654</v>
      </c>
      <c r="R886" s="5">
        <v>61946.022576871401</v>
      </c>
    </row>
    <row r="887" spans="1:18" x14ac:dyDescent="0.45">
      <c r="A887" s="5" t="s">
        <v>2433</v>
      </c>
      <c r="B887" s="5" t="s">
        <v>3406</v>
      </c>
      <c r="C887" s="5" t="s">
        <v>3407</v>
      </c>
      <c r="D887" s="6" t="s">
        <v>2436</v>
      </c>
      <c r="E887" s="6" t="s">
        <v>688</v>
      </c>
      <c r="F887" s="5" t="s">
        <v>2437</v>
      </c>
      <c r="G887" s="5" t="s">
        <v>13</v>
      </c>
      <c r="H887" s="5">
        <v>4</v>
      </c>
      <c r="I887" s="5">
        <v>1.141</v>
      </c>
      <c r="J887" s="5">
        <v>0.96071942848108305</v>
      </c>
      <c r="K887" s="5">
        <v>100</v>
      </c>
      <c r="L887" s="5">
        <v>100</v>
      </c>
      <c r="M887" s="5">
        <v>41346.3125</v>
      </c>
      <c r="N887" s="5">
        <v>21138.012000991399</v>
      </c>
      <c r="O887" s="5">
        <v>36340.5420572394</v>
      </c>
      <c r="P887" s="5">
        <v>29920.782003345899</v>
      </c>
      <c r="Q887" s="5" t="s">
        <v>654</v>
      </c>
      <c r="R887" s="5">
        <v>44212.384781250599</v>
      </c>
    </row>
    <row r="888" spans="1:18" x14ac:dyDescent="0.45">
      <c r="A888" s="5" t="s">
        <v>2139</v>
      </c>
      <c r="B888" s="5" t="s">
        <v>3408</v>
      </c>
      <c r="C888" s="5" t="s">
        <v>3409</v>
      </c>
      <c r="D888" s="6" t="s">
        <v>2142</v>
      </c>
      <c r="E888" s="6" t="s">
        <v>688</v>
      </c>
      <c r="F888" s="5" t="s">
        <v>2143</v>
      </c>
      <c r="G888" s="5" t="s">
        <v>9</v>
      </c>
      <c r="H888" s="5">
        <v>18</v>
      </c>
      <c r="I888" s="5">
        <v>1.1399999999999999</v>
      </c>
      <c r="J888" s="5">
        <v>0.98404953066817602</v>
      </c>
      <c r="K888" s="5">
        <v>93.5</v>
      </c>
      <c r="L888" s="5">
        <v>106.5</v>
      </c>
      <c r="M888" s="5">
        <v>223904.35546875</v>
      </c>
      <c r="N888" s="5">
        <v>154006.102581051</v>
      </c>
      <c r="O888" s="5">
        <v>192550.160303009</v>
      </c>
      <c r="P888" s="5">
        <v>219540.16655236701</v>
      </c>
      <c r="Q888" s="5">
        <v>152166.3229646</v>
      </c>
      <c r="R888" s="5">
        <v>299094.17159754602</v>
      </c>
    </row>
    <row r="889" spans="1:18" x14ac:dyDescent="0.45">
      <c r="A889" s="5" t="s">
        <v>1800</v>
      </c>
      <c r="B889" s="5" t="s">
        <v>3410</v>
      </c>
      <c r="C889" s="5" t="s">
        <v>3411</v>
      </c>
      <c r="D889" s="6" t="s">
        <v>1803</v>
      </c>
      <c r="E889" s="6" t="s">
        <v>688</v>
      </c>
      <c r="F889" s="5" t="s">
        <v>1804</v>
      </c>
      <c r="G889" s="5" t="s">
        <v>9</v>
      </c>
      <c r="H889" s="5">
        <v>17</v>
      </c>
      <c r="I889" s="5">
        <v>1.1399999999999999</v>
      </c>
      <c r="J889" s="5">
        <v>0.97185849376317901</v>
      </c>
      <c r="K889" s="5">
        <v>84.3</v>
      </c>
      <c r="L889" s="5">
        <v>115.7</v>
      </c>
      <c r="M889" s="5">
        <v>244140.671875</v>
      </c>
      <c r="N889" s="5">
        <v>204032.98710447599</v>
      </c>
      <c r="O889" s="5">
        <v>295717.39045359002</v>
      </c>
      <c r="P889" s="5">
        <v>334809.370580705</v>
      </c>
      <c r="Q889" s="5">
        <v>197933.577109354</v>
      </c>
      <c r="R889" s="5">
        <v>337227.28719964699</v>
      </c>
    </row>
    <row r="890" spans="1:18" x14ac:dyDescent="0.45">
      <c r="A890" s="5" t="s">
        <v>3412</v>
      </c>
      <c r="B890" s="5" t="s">
        <v>3413</v>
      </c>
      <c r="C890" s="5" t="s">
        <v>3414</v>
      </c>
      <c r="D890" s="6" t="s">
        <v>3415</v>
      </c>
      <c r="E890" s="6" t="s">
        <v>688</v>
      </c>
      <c r="F890" s="5" t="s">
        <v>3416</v>
      </c>
      <c r="G890" s="5" t="s">
        <v>27</v>
      </c>
      <c r="H890" s="5">
        <v>19</v>
      </c>
      <c r="I890" s="5">
        <v>1.1379999999999999</v>
      </c>
      <c r="J890" s="5">
        <v>0.96941417636699601</v>
      </c>
      <c r="K890" s="5">
        <v>93.5</v>
      </c>
      <c r="L890" s="5">
        <v>106.5</v>
      </c>
      <c r="M890" s="5">
        <v>668662.06640625</v>
      </c>
      <c r="N890" s="5">
        <v>540635.61990354198</v>
      </c>
      <c r="O890" s="5">
        <v>579182.86605363898</v>
      </c>
      <c r="P890" s="5">
        <v>659055.29757855204</v>
      </c>
      <c r="Q890" s="5">
        <v>475937.89713695599</v>
      </c>
      <c r="R890" s="5">
        <v>859558.44614155195</v>
      </c>
    </row>
    <row r="891" spans="1:18" x14ac:dyDescent="0.45">
      <c r="A891" s="5" t="s">
        <v>3417</v>
      </c>
      <c r="B891" s="5" t="s">
        <v>3418</v>
      </c>
      <c r="C891" s="5" t="s">
        <v>3419</v>
      </c>
      <c r="D891" s="6" t="s">
        <v>3420</v>
      </c>
      <c r="E891" s="6" t="s">
        <v>688</v>
      </c>
      <c r="F891" s="5" t="s">
        <v>3421</v>
      </c>
      <c r="G891" s="5" t="s">
        <v>81</v>
      </c>
      <c r="H891" s="5">
        <v>3</v>
      </c>
      <c r="I891" s="5">
        <v>1.1379999999999999</v>
      </c>
      <c r="J891" s="5">
        <v>0.97815250405704601</v>
      </c>
      <c r="K891" s="5">
        <v>97.4</v>
      </c>
      <c r="L891" s="5">
        <v>102.6</v>
      </c>
      <c r="M891" s="5">
        <v>79941.4921875</v>
      </c>
      <c r="N891" s="5">
        <v>61665.4691173877</v>
      </c>
      <c r="O891" s="5">
        <v>76465.373800106201</v>
      </c>
      <c r="P891" s="5">
        <v>80522.387231941102</v>
      </c>
      <c r="Q891" s="5">
        <v>70149.890761492803</v>
      </c>
      <c r="R891" s="5">
        <v>145125.409695874</v>
      </c>
    </row>
    <row r="892" spans="1:18" x14ac:dyDescent="0.45">
      <c r="A892" s="5" t="s">
        <v>2346</v>
      </c>
      <c r="B892" s="5" t="s">
        <v>3422</v>
      </c>
      <c r="C892" s="5" t="s">
        <v>3423</v>
      </c>
      <c r="D892" s="6" t="s">
        <v>2349</v>
      </c>
      <c r="E892" s="6" t="s">
        <v>688</v>
      </c>
      <c r="F892" s="5" t="s">
        <v>2350</v>
      </c>
      <c r="G892" s="5" t="s">
        <v>99</v>
      </c>
      <c r="H892" s="5">
        <v>7</v>
      </c>
      <c r="I892" s="5">
        <v>1.1379999999999999</v>
      </c>
      <c r="J892" s="5">
        <v>0.97414465183107501</v>
      </c>
      <c r="K892" s="5">
        <v>93.6</v>
      </c>
      <c r="L892" s="5">
        <v>106.4</v>
      </c>
      <c r="M892" s="5">
        <v>494166.53125</v>
      </c>
      <c r="N892" s="5">
        <v>296555.96261742298</v>
      </c>
      <c r="O892" s="5">
        <v>298611.85986961803</v>
      </c>
      <c r="P892" s="5">
        <v>339686.32459438202</v>
      </c>
      <c r="Q892" s="5">
        <v>273266.026988086</v>
      </c>
      <c r="R892" s="5">
        <v>842829.38196483697</v>
      </c>
    </row>
    <row r="893" spans="1:18" x14ac:dyDescent="0.45">
      <c r="A893" s="5" t="s">
        <v>3424</v>
      </c>
      <c r="B893" s="5" t="s">
        <v>3425</v>
      </c>
      <c r="C893" s="5" t="s">
        <v>3426</v>
      </c>
      <c r="D893" s="6" t="s">
        <v>3427</v>
      </c>
      <c r="E893" s="6" t="s">
        <v>688</v>
      </c>
      <c r="F893" s="5" t="s">
        <v>3428</v>
      </c>
      <c r="G893" s="5" t="s">
        <v>29</v>
      </c>
      <c r="H893" s="5">
        <v>4</v>
      </c>
      <c r="I893" s="5">
        <v>1.137</v>
      </c>
      <c r="J893" s="5">
        <v>0.95810046691210105</v>
      </c>
      <c r="K893" s="5">
        <v>108</v>
      </c>
      <c r="L893" s="5">
        <v>92</v>
      </c>
      <c r="M893" s="5">
        <v>106051.2890625</v>
      </c>
      <c r="N893" s="5">
        <v>41500.873959966397</v>
      </c>
      <c r="O893" s="5">
        <v>62234.934279871799</v>
      </c>
      <c r="P893" s="5">
        <v>47196.891059473099</v>
      </c>
      <c r="Q893" s="5">
        <v>52981.106757694703</v>
      </c>
      <c r="R893" s="5">
        <v>249061.02915787901</v>
      </c>
    </row>
    <row r="894" spans="1:18" x14ac:dyDescent="0.45">
      <c r="A894" s="5" t="s">
        <v>3429</v>
      </c>
      <c r="B894" s="5" t="s">
        <v>3430</v>
      </c>
      <c r="C894" s="5" t="s">
        <v>3431</v>
      </c>
      <c r="D894" s="6" t="s">
        <v>3432</v>
      </c>
      <c r="E894" s="6" t="s">
        <v>688</v>
      </c>
      <c r="F894" s="5" t="s">
        <v>3433</v>
      </c>
      <c r="G894" s="5" t="s">
        <v>66</v>
      </c>
      <c r="H894" s="5">
        <v>21</v>
      </c>
      <c r="I894" s="5">
        <v>1.1359999999999999</v>
      </c>
      <c r="J894" s="5">
        <v>0.97020884649843897</v>
      </c>
      <c r="K894" s="5">
        <v>93.7</v>
      </c>
      <c r="L894" s="5">
        <v>106.3</v>
      </c>
      <c r="M894" s="5">
        <v>580930.78125</v>
      </c>
      <c r="N894" s="5">
        <v>391322.06916408899</v>
      </c>
      <c r="O894" s="5">
        <v>426844.79581703898</v>
      </c>
      <c r="P894" s="5">
        <v>484700.61018587701</v>
      </c>
      <c r="Q894" s="5">
        <v>390756.22261566302</v>
      </c>
      <c r="R894" s="5">
        <v>692132.57920057501</v>
      </c>
    </row>
    <row r="895" spans="1:18" x14ac:dyDescent="0.45">
      <c r="A895" s="5" t="s">
        <v>3434</v>
      </c>
      <c r="B895" s="5" t="s">
        <v>3435</v>
      </c>
      <c r="C895" s="5" t="s">
        <v>3436</v>
      </c>
      <c r="D895" s="6" t="s">
        <v>3437</v>
      </c>
      <c r="E895" s="6" t="s">
        <v>688</v>
      </c>
      <c r="F895" s="5" t="s">
        <v>3438</v>
      </c>
      <c r="G895" s="5" t="s">
        <v>81</v>
      </c>
      <c r="H895" s="5">
        <v>2</v>
      </c>
      <c r="I895" s="5">
        <v>1.1359999999999999</v>
      </c>
      <c r="J895" s="5">
        <v>0.96071942848108305</v>
      </c>
      <c r="K895" s="5">
        <v>92.1</v>
      </c>
      <c r="L895" s="5">
        <v>107.9</v>
      </c>
      <c r="M895" s="5">
        <v>32856.765625</v>
      </c>
      <c r="N895" s="5">
        <v>26779.058570049499</v>
      </c>
      <c r="O895" s="5">
        <v>36602.824150119101</v>
      </c>
      <c r="P895" s="5">
        <v>38720.724781987701</v>
      </c>
      <c r="Q895" s="5">
        <v>30433.8318104633</v>
      </c>
      <c r="R895" s="5">
        <v>38469.266958163898</v>
      </c>
    </row>
    <row r="896" spans="1:18" x14ac:dyDescent="0.45">
      <c r="A896" s="5" t="s">
        <v>3439</v>
      </c>
      <c r="B896" s="5" t="s">
        <v>3440</v>
      </c>
      <c r="C896" s="5" t="s">
        <v>3441</v>
      </c>
      <c r="D896" s="6" t="s">
        <v>3442</v>
      </c>
      <c r="E896" s="6" t="s">
        <v>688</v>
      </c>
      <c r="F896" s="5" t="s">
        <v>3443</v>
      </c>
      <c r="G896" s="5" t="s">
        <v>3444</v>
      </c>
      <c r="H896" s="5">
        <v>1</v>
      </c>
      <c r="I896" s="5">
        <v>1.1339999999999999</v>
      </c>
      <c r="J896" s="5">
        <v>0.96071942848108305</v>
      </c>
      <c r="K896" s="5">
        <v>104.9</v>
      </c>
      <c r="L896" s="5">
        <v>95.1</v>
      </c>
      <c r="M896" s="5">
        <v>31086.029296875</v>
      </c>
      <c r="N896" s="5">
        <v>19781.641223202099</v>
      </c>
      <c r="O896" s="5">
        <v>30422.135938301799</v>
      </c>
      <c r="P896" s="5">
        <v>27554.769221135801</v>
      </c>
      <c r="Q896" s="5">
        <v>22422.654156094701</v>
      </c>
      <c r="R896" s="5">
        <v>62259.766046078701</v>
      </c>
    </row>
    <row r="897" spans="1:18" x14ac:dyDescent="0.45">
      <c r="A897" s="5" t="s">
        <v>3445</v>
      </c>
      <c r="B897" s="5" t="s">
        <v>3446</v>
      </c>
      <c r="C897" s="5" t="s">
        <v>3447</v>
      </c>
      <c r="D897" s="6" t="s">
        <v>3448</v>
      </c>
      <c r="E897" s="6" t="s">
        <v>688</v>
      </c>
      <c r="F897" s="5" t="s">
        <v>3449</v>
      </c>
      <c r="G897" s="5" t="s">
        <v>99</v>
      </c>
      <c r="H897" s="5">
        <v>4</v>
      </c>
      <c r="I897" s="5">
        <v>1.131</v>
      </c>
      <c r="J897" s="5">
        <v>0.97221560844965305</v>
      </c>
      <c r="K897" s="5">
        <v>92.6</v>
      </c>
      <c r="L897" s="5">
        <v>107.4</v>
      </c>
      <c r="M897" s="5">
        <v>74311.25</v>
      </c>
      <c r="N897" s="5">
        <v>60401.053482559597</v>
      </c>
      <c r="O897" s="5">
        <v>51677.1151005106</v>
      </c>
      <c r="P897" s="5">
        <v>82945.721334497503</v>
      </c>
      <c r="Q897" s="5">
        <v>59261.258986778499</v>
      </c>
      <c r="R897" s="5" t="s">
        <v>654</v>
      </c>
    </row>
    <row r="898" spans="1:18" x14ac:dyDescent="0.45">
      <c r="A898" s="5" t="s">
        <v>1182</v>
      </c>
      <c r="B898" s="5" t="s">
        <v>3450</v>
      </c>
      <c r="C898" s="5" t="s">
        <v>3451</v>
      </c>
      <c r="D898" s="6" t="s">
        <v>1185</v>
      </c>
      <c r="E898" s="6" t="s">
        <v>688</v>
      </c>
      <c r="F898" s="5" t="s">
        <v>1186</v>
      </c>
      <c r="G898" s="5" t="s">
        <v>15</v>
      </c>
      <c r="H898" s="5">
        <v>8</v>
      </c>
      <c r="I898" s="5">
        <v>1.1299999999999999</v>
      </c>
      <c r="J898" s="5">
        <v>0.98574623171909104</v>
      </c>
      <c r="K898" s="5">
        <v>91.2</v>
      </c>
      <c r="L898" s="5">
        <v>108.8</v>
      </c>
      <c r="M898" s="5">
        <v>129079.103515625</v>
      </c>
      <c r="N898" s="5">
        <v>126964.279538894</v>
      </c>
      <c r="O898" s="5">
        <v>138861.926405498</v>
      </c>
      <c r="P898" s="5">
        <v>156974.06589227001</v>
      </c>
      <c r="Q898" s="5">
        <v>118682.83842630799</v>
      </c>
      <c r="R898" s="5">
        <v>154084.89773300599</v>
      </c>
    </row>
    <row r="899" spans="1:18" x14ac:dyDescent="0.45">
      <c r="A899" s="5" t="s">
        <v>3452</v>
      </c>
      <c r="B899" s="5" t="s">
        <v>3453</v>
      </c>
      <c r="C899" s="5" t="s">
        <v>3454</v>
      </c>
      <c r="D899" s="6" t="s">
        <v>3455</v>
      </c>
      <c r="E899" s="6" t="s">
        <v>688</v>
      </c>
      <c r="F899" s="5" t="s">
        <v>3456</v>
      </c>
      <c r="G899" s="5" t="s">
        <v>3457</v>
      </c>
      <c r="H899" s="5">
        <v>1</v>
      </c>
      <c r="I899" s="5">
        <v>1.1279999999999999</v>
      </c>
      <c r="J899" s="5">
        <v>0.96357426444095695</v>
      </c>
      <c r="K899" s="5">
        <v>106.5</v>
      </c>
      <c r="L899" s="5">
        <v>93.5</v>
      </c>
      <c r="M899" s="5">
        <v>20055.1953125</v>
      </c>
      <c r="N899" s="5">
        <v>11773.6080718878</v>
      </c>
      <c r="O899" s="5">
        <v>20020.5808467266</v>
      </c>
      <c r="P899" s="5" t="s">
        <v>654</v>
      </c>
      <c r="Q899" s="5">
        <v>13670.779493337001</v>
      </c>
      <c r="R899" s="5">
        <v>22600.719403287902</v>
      </c>
    </row>
    <row r="900" spans="1:18" x14ac:dyDescent="0.45">
      <c r="A900" s="5" t="s">
        <v>2376</v>
      </c>
      <c r="B900" s="5" t="s">
        <v>3458</v>
      </c>
      <c r="C900" s="5" t="s">
        <v>3459</v>
      </c>
      <c r="D900" s="6" t="s">
        <v>2379</v>
      </c>
      <c r="E900" s="6" t="s">
        <v>688</v>
      </c>
      <c r="F900" s="5" t="s">
        <v>2380</v>
      </c>
      <c r="G900" s="5" t="s">
        <v>29</v>
      </c>
      <c r="H900" s="5">
        <v>4</v>
      </c>
      <c r="I900" s="5">
        <v>1.1279999999999999</v>
      </c>
      <c r="J900" s="5">
        <v>0.98125676878127499</v>
      </c>
      <c r="K900" s="5">
        <v>105.6</v>
      </c>
      <c r="L900" s="5">
        <v>94.4</v>
      </c>
      <c r="M900" s="5">
        <v>110825.81640625</v>
      </c>
      <c r="N900" s="5">
        <v>22827.102239514101</v>
      </c>
      <c r="O900" s="5">
        <v>107076.68939005</v>
      </c>
      <c r="P900" s="5">
        <v>43549.5844622476</v>
      </c>
      <c r="Q900" s="5">
        <v>95724.124301703399</v>
      </c>
      <c r="R900" s="5">
        <v>125032.482975604</v>
      </c>
    </row>
    <row r="901" spans="1:18" x14ac:dyDescent="0.45">
      <c r="A901" s="5" t="s">
        <v>3460</v>
      </c>
      <c r="B901" s="5" t="s">
        <v>3461</v>
      </c>
      <c r="C901" s="5" t="s">
        <v>3462</v>
      </c>
      <c r="D901" s="6" t="s">
        <v>3463</v>
      </c>
      <c r="E901" s="6" t="s">
        <v>688</v>
      </c>
      <c r="F901" s="5" t="s">
        <v>3464</v>
      </c>
      <c r="G901" s="5" t="s">
        <v>29</v>
      </c>
      <c r="H901" s="5">
        <v>3</v>
      </c>
      <c r="I901" s="5">
        <v>1.1279999999999999</v>
      </c>
      <c r="J901" s="5">
        <v>0.96248853512416999</v>
      </c>
      <c r="K901" s="5">
        <v>94</v>
      </c>
      <c r="L901" s="5">
        <v>106</v>
      </c>
      <c r="M901" s="5">
        <v>17337.0498046875</v>
      </c>
      <c r="N901" s="5">
        <v>56966.304989002201</v>
      </c>
      <c r="O901" s="5">
        <v>40022.810527050402</v>
      </c>
      <c r="P901" s="5">
        <v>63494.344346788203</v>
      </c>
      <c r="Q901" s="5">
        <v>45134.4126829214</v>
      </c>
      <c r="R901" s="5">
        <v>29945.960370889799</v>
      </c>
    </row>
    <row r="902" spans="1:18" x14ac:dyDescent="0.45">
      <c r="A902" s="5" t="s">
        <v>3465</v>
      </c>
      <c r="B902" s="5" t="s">
        <v>3466</v>
      </c>
      <c r="C902" s="5" t="s">
        <v>3467</v>
      </c>
      <c r="D902" s="6" t="s">
        <v>3468</v>
      </c>
      <c r="E902" s="6" t="s">
        <v>688</v>
      </c>
      <c r="F902" s="5" t="s">
        <v>3469</v>
      </c>
      <c r="G902" s="5" t="s">
        <v>31</v>
      </c>
      <c r="H902" s="5">
        <v>3</v>
      </c>
      <c r="I902" s="5">
        <v>1.1259999999999999</v>
      </c>
      <c r="J902" s="5">
        <v>0.95772057938528099</v>
      </c>
      <c r="K902" s="5">
        <v>94.1</v>
      </c>
      <c r="L902" s="5">
        <v>105.9</v>
      </c>
      <c r="M902" s="5">
        <v>56864.01171875</v>
      </c>
      <c r="N902" s="5">
        <v>49054.456614242903</v>
      </c>
      <c r="O902" s="5">
        <v>50725.318344573403</v>
      </c>
      <c r="P902" s="5">
        <v>57099.826556394401</v>
      </c>
      <c r="Q902" s="5">
        <v>41611.8178793482</v>
      </c>
      <c r="R902" s="5">
        <v>70505.921294062195</v>
      </c>
    </row>
    <row r="903" spans="1:18" x14ac:dyDescent="0.45">
      <c r="A903" s="5" t="s">
        <v>3470</v>
      </c>
      <c r="B903" s="5" t="s">
        <v>3471</v>
      </c>
      <c r="C903" s="5" t="s">
        <v>3472</v>
      </c>
      <c r="D903" s="6" t="s">
        <v>3473</v>
      </c>
      <c r="E903" s="6" t="s">
        <v>688</v>
      </c>
      <c r="F903" s="5" t="s">
        <v>3474</v>
      </c>
      <c r="G903" s="5" t="s">
        <v>245</v>
      </c>
      <c r="H903" s="5">
        <v>7</v>
      </c>
      <c r="I903" s="5">
        <v>1.1259999999999999</v>
      </c>
      <c r="J903" s="5">
        <v>0.98404953066817602</v>
      </c>
      <c r="K903" s="5">
        <v>94.1</v>
      </c>
      <c r="L903" s="5">
        <v>105.9</v>
      </c>
      <c r="M903" s="5">
        <v>99992.64453125</v>
      </c>
      <c r="N903" s="5">
        <v>77902.2786641579</v>
      </c>
      <c r="O903" s="5">
        <v>73464.736547408902</v>
      </c>
      <c r="P903" s="5">
        <v>87732.354399578893</v>
      </c>
      <c r="Q903" s="5">
        <v>40727.423043434901</v>
      </c>
      <c r="R903" s="5">
        <v>178029.89202823801</v>
      </c>
    </row>
    <row r="904" spans="1:18" x14ac:dyDescent="0.45">
      <c r="A904" s="5" t="s">
        <v>1617</v>
      </c>
      <c r="B904" s="5" t="s">
        <v>3475</v>
      </c>
      <c r="C904" s="5" t="s">
        <v>3476</v>
      </c>
      <c r="D904" s="6" t="s">
        <v>1620</v>
      </c>
      <c r="E904" s="6" t="s">
        <v>688</v>
      </c>
      <c r="F904" s="5" t="s">
        <v>1621</v>
      </c>
      <c r="G904" s="5" t="s">
        <v>15</v>
      </c>
      <c r="H904" s="5">
        <v>2</v>
      </c>
      <c r="I904" s="5">
        <v>1.125</v>
      </c>
      <c r="J904" s="5">
        <v>0.96612437851765898</v>
      </c>
      <c r="K904" s="5">
        <v>94.1</v>
      </c>
      <c r="L904" s="5">
        <v>105.9</v>
      </c>
      <c r="M904" s="5">
        <v>27495.775390625</v>
      </c>
      <c r="N904" s="5">
        <v>16239.8296748263</v>
      </c>
      <c r="O904" s="5">
        <v>16682.024729255001</v>
      </c>
      <c r="P904" s="5">
        <v>18759.8726801788</v>
      </c>
      <c r="Q904" s="5">
        <v>14186.5399738576</v>
      </c>
      <c r="R904" s="5">
        <v>47094.798373750797</v>
      </c>
    </row>
    <row r="905" spans="1:18" x14ac:dyDescent="0.45">
      <c r="A905" s="5" t="s">
        <v>3477</v>
      </c>
      <c r="B905" s="5" t="s">
        <v>3478</v>
      </c>
      <c r="C905" s="5" t="s">
        <v>3479</v>
      </c>
      <c r="D905" s="6" t="s">
        <v>3480</v>
      </c>
      <c r="E905" s="6" t="s">
        <v>688</v>
      </c>
      <c r="F905" s="5" t="s">
        <v>3481</v>
      </c>
      <c r="G905" s="5" t="s">
        <v>99</v>
      </c>
      <c r="H905" s="5">
        <v>5</v>
      </c>
      <c r="I905" s="5">
        <v>1.1240000000000001</v>
      </c>
      <c r="J905" s="5">
        <v>0.96274477668820702</v>
      </c>
      <c r="K905" s="5">
        <v>94.2</v>
      </c>
      <c r="L905" s="5">
        <v>105.8</v>
      </c>
      <c r="M905" s="5">
        <v>51659.45703125</v>
      </c>
      <c r="N905" s="5">
        <v>31411.047875844499</v>
      </c>
      <c r="O905" s="5">
        <v>34241.394008422903</v>
      </c>
      <c r="P905" s="5">
        <v>38473.899214297999</v>
      </c>
      <c r="Q905" s="5">
        <v>35495.721371799104</v>
      </c>
      <c r="R905" s="5">
        <v>47724.184771155502</v>
      </c>
    </row>
    <row r="906" spans="1:18" x14ac:dyDescent="0.45">
      <c r="A906" s="5" t="s">
        <v>3482</v>
      </c>
      <c r="B906" s="5" t="s">
        <v>3483</v>
      </c>
      <c r="C906" s="5" t="s">
        <v>3484</v>
      </c>
      <c r="D906" s="6" t="s">
        <v>3485</v>
      </c>
      <c r="E906" s="6" t="s">
        <v>688</v>
      </c>
      <c r="F906" s="5" t="s">
        <v>3486</v>
      </c>
      <c r="G906" s="5" t="s">
        <v>9</v>
      </c>
      <c r="H906" s="5">
        <v>1</v>
      </c>
      <c r="I906" s="5">
        <v>1.1240000000000001</v>
      </c>
      <c r="J906" s="5">
        <v>0.96721837351080298</v>
      </c>
      <c r="K906" s="5">
        <v>94.2</v>
      </c>
      <c r="L906" s="5">
        <v>105.8</v>
      </c>
      <c r="M906" s="5">
        <v>44223.27734375</v>
      </c>
      <c r="N906" s="5">
        <v>21957.501691909001</v>
      </c>
      <c r="O906" s="5">
        <v>21224.158679179</v>
      </c>
      <c r="P906" s="5">
        <v>11848.282128373699</v>
      </c>
      <c r="Q906" s="5">
        <v>24682.362733611699</v>
      </c>
      <c r="R906" s="5">
        <v>50323.288105713997</v>
      </c>
    </row>
    <row r="907" spans="1:18" x14ac:dyDescent="0.45">
      <c r="A907" s="5" t="s">
        <v>2037</v>
      </c>
      <c r="B907" s="5" t="s">
        <v>3487</v>
      </c>
      <c r="C907" s="5" t="s">
        <v>3488</v>
      </c>
      <c r="D907" s="6" t="s">
        <v>2040</v>
      </c>
      <c r="E907" s="6" t="s">
        <v>688</v>
      </c>
      <c r="F907" s="5" t="s">
        <v>2041</v>
      </c>
      <c r="G907" s="5" t="s">
        <v>13</v>
      </c>
      <c r="H907" s="5">
        <v>3</v>
      </c>
      <c r="I907" s="5">
        <v>1.123</v>
      </c>
      <c r="J907" s="5">
        <v>0.96338619817489501</v>
      </c>
      <c r="K907" s="5">
        <v>89.3</v>
      </c>
      <c r="L907" s="5">
        <v>110.7</v>
      </c>
      <c r="M907" s="5">
        <v>36246.1328125</v>
      </c>
      <c r="N907" s="5">
        <v>32469.471871145499</v>
      </c>
      <c r="O907" s="5">
        <v>30078.050927942699</v>
      </c>
      <c r="P907" s="5">
        <v>40228.611014839298</v>
      </c>
      <c r="Q907" s="5">
        <v>27689.498594726101</v>
      </c>
      <c r="R907" s="5">
        <v>40704.225053818504</v>
      </c>
    </row>
    <row r="908" spans="1:18" x14ac:dyDescent="0.45">
      <c r="A908" s="5" t="s">
        <v>2675</v>
      </c>
      <c r="B908" s="5" t="s">
        <v>3489</v>
      </c>
      <c r="C908" s="5" t="s">
        <v>3490</v>
      </c>
      <c r="D908" s="6" t="s">
        <v>2678</v>
      </c>
      <c r="E908" s="6" t="s">
        <v>688</v>
      </c>
      <c r="F908" s="5" t="s">
        <v>2679</v>
      </c>
      <c r="G908" s="5" t="s">
        <v>81</v>
      </c>
      <c r="H908" s="5">
        <v>5</v>
      </c>
      <c r="I908" s="5">
        <v>1.121</v>
      </c>
      <c r="J908" s="5">
        <v>0.96071942848108305</v>
      </c>
      <c r="K908" s="5">
        <v>94.3</v>
      </c>
      <c r="L908" s="5">
        <v>105.7</v>
      </c>
      <c r="M908" s="5">
        <v>67263.125</v>
      </c>
      <c r="N908" s="5">
        <v>40620.3418092047</v>
      </c>
      <c r="O908" s="5">
        <v>50782.454118490299</v>
      </c>
      <c r="P908" s="5">
        <v>56939.235490669598</v>
      </c>
      <c r="Q908" s="5">
        <v>33658.148423171901</v>
      </c>
      <c r="R908" s="5">
        <v>85712.395009935106</v>
      </c>
    </row>
    <row r="909" spans="1:18" x14ac:dyDescent="0.45">
      <c r="A909" s="5" t="s">
        <v>3346</v>
      </c>
      <c r="B909" s="5" t="s">
        <v>3491</v>
      </c>
      <c r="C909" s="5" t="s">
        <v>3492</v>
      </c>
      <c r="D909" s="6" t="s">
        <v>3349</v>
      </c>
      <c r="E909" s="6" t="s">
        <v>688</v>
      </c>
      <c r="F909" s="5" t="s">
        <v>3350</v>
      </c>
      <c r="G909" s="5" t="s">
        <v>99</v>
      </c>
      <c r="H909" s="5">
        <v>1</v>
      </c>
      <c r="I909" s="5">
        <v>1.1200000000000001</v>
      </c>
      <c r="J909" s="5">
        <v>0.96393914582547702</v>
      </c>
      <c r="K909" s="5">
        <v>94.3</v>
      </c>
      <c r="L909" s="5">
        <v>105.7</v>
      </c>
      <c r="M909" s="5">
        <v>16852.845703125</v>
      </c>
      <c r="N909" s="5">
        <v>14361.563317153301</v>
      </c>
      <c r="O909" s="5">
        <v>13364.0057824465</v>
      </c>
      <c r="P909" s="5">
        <v>16087.9401207793</v>
      </c>
      <c r="Q909" s="5">
        <v>9942.9805681693706</v>
      </c>
      <c r="R909" s="5">
        <v>21130.800367316398</v>
      </c>
    </row>
    <row r="910" spans="1:18" x14ac:dyDescent="0.45">
      <c r="A910" s="5" t="s">
        <v>3493</v>
      </c>
      <c r="B910" s="5" t="s">
        <v>3494</v>
      </c>
      <c r="C910" s="5" t="s">
        <v>3495</v>
      </c>
      <c r="D910" s="6" t="s">
        <v>3496</v>
      </c>
      <c r="E910" s="6" t="s">
        <v>688</v>
      </c>
      <c r="F910" s="5" t="s">
        <v>3497</v>
      </c>
      <c r="G910" s="5" t="s">
        <v>40</v>
      </c>
      <c r="H910" s="5">
        <v>2</v>
      </c>
      <c r="I910" s="5">
        <v>1.119</v>
      </c>
      <c r="J910" s="5">
        <v>0.96071942848108305</v>
      </c>
      <c r="K910" s="5">
        <v>100.4</v>
      </c>
      <c r="L910" s="5">
        <v>99.6</v>
      </c>
      <c r="M910" s="5">
        <v>47371.22265625</v>
      </c>
      <c r="N910" s="5">
        <v>17398.3202565395</v>
      </c>
      <c r="O910" s="5">
        <v>32361.6429261429</v>
      </c>
      <c r="P910" s="5">
        <v>16519.404968709001</v>
      </c>
      <c r="Q910" s="5" t="s">
        <v>654</v>
      </c>
      <c r="R910" s="5">
        <v>62446.992765968796</v>
      </c>
    </row>
    <row r="911" spans="1:18" x14ac:dyDescent="0.45">
      <c r="A911" s="5" t="s">
        <v>158</v>
      </c>
      <c r="B911" s="5" t="s">
        <v>3498</v>
      </c>
      <c r="C911" s="5" t="s">
        <v>3499</v>
      </c>
      <c r="D911" s="6" t="s">
        <v>1134</v>
      </c>
      <c r="E911" s="6" t="s">
        <v>688</v>
      </c>
      <c r="F911" s="5" t="s">
        <v>157</v>
      </c>
      <c r="G911" s="5" t="s">
        <v>15</v>
      </c>
      <c r="H911" s="5">
        <v>1</v>
      </c>
      <c r="I911" s="5">
        <v>1.1180000000000001</v>
      </c>
      <c r="J911" s="5">
        <v>0.96248853512416999</v>
      </c>
      <c r="K911" s="5">
        <v>91.5</v>
      </c>
      <c r="L911" s="5">
        <v>108.5</v>
      </c>
      <c r="M911" s="5">
        <v>37865.03515625</v>
      </c>
      <c r="N911" s="5">
        <v>25643.029887771499</v>
      </c>
      <c r="O911" s="5">
        <v>27255.8643616308</v>
      </c>
      <c r="P911" s="5">
        <v>32320.7982127465</v>
      </c>
      <c r="Q911" s="5">
        <v>28569.642015623998</v>
      </c>
      <c r="R911" s="5">
        <v>42347.367257613398</v>
      </c>
    </row>
    <row r="912" spans="1:18" x14ac:dyDescent="0.45">
      <c r="A912" s="5" t="s">
        <v>1547</v>
      </c>
      <c r="B912" s="5" t="s">
        <v>3500</v>
      </c>
      <c r="C912" s="5" t="s">
        <v>3501</v>
      </c>
      <c r="D912" s="6" t="s">
        <v>1550</v>
      </c>
      <c r="E912" s="6" t="s">
        <v>688</v>
      </c>
      <c r="F912" s="5" t="s">
        <v>1551</v>
      </c>
      <c r="G912" s="5" t="s">
        <v>66</v>
      </c>
      <c r="H912" s="5">
        <v>7</v>
      </c>
      <c r="I912" s="5">
        <v>1.117</v>
      </c>
      <c r="J912" s="5">
        <v>0.97759121795369996</v>
      </c>
      <c r="K912" s="5">
        <v>94.5</v>
      </c>
      <c r="L912" s="5">
        <v>105.5</v>
      </c>
      <c r="M912" s="5">
        <v>493666.263671875</v>
      </c>
      <c r="N912" s="5">
        <v>257810.77008348299</v>
      </c>
      <c r="O912" s="5">
        <v>393188.21365484898</v>
      </c>
      <c r="P912" s="5">
        <v>439185.89335583901</v>
      </c>
      <c r="Q912" s="5">
        <v>261252.02188887401</v>
      </c>
      <c r="R912" s="5">
        <v>1053919.82707009</v>
      </c>
    </row>
    <row r="913" spans="1:18" x14ac:dyDescent="0.45">
      <c r="A913" s="5" t="s">
        <v>2889</v>
      </c>
      <c r="B913" s="5" t="s">
        <v>3502</v>
      </c>
      <c r="C913" s="5" t="s">
        <v>3503</v>
      </c>
      <c r="D913" s="6" t="s">
        <v>2892</v>
      </c>
      <c r="E913" s="6" t="s">
        <v>688</v>
      </c>
      <c r="F913" s="5" t="s">
        <v>2893</v>
      </c>
      <c r="G913" s="5" t="s">
        <v>66</v>
      </c>
      <c r="H913" s="5">
        <v>4</v>
      </c>
      <c r="I913" s="5">
        <v>1.117</v>
      </c>
      <c r="J913" s="5">
        <v>0.97797642382596905</v>
      </c>
      <c r="K913" s="5">
        <v>94.5</v>
      </c>
      <c r="L913" s="5">
        <v>105.5</v>
      </c>
      <c r="M913" s="5">
        <v>122566.2109375</v>
      </c>
      <c r="N913" s="5">
        <v>110947.899346552</v>
      </c>
      <c r="O913" s="5">
        <v>118532.901254076</v>
      </c>
      <c r="P913" s="5">
        <v>209790.29048568901</v>
      </c>
      <c r="Q913" s="5">
        <v>101388.01694579401</v>
      </c>
      <c r="R913" s="5">
        <v>132412.555437701</v>
      </c>
    </row>
    <row r="914" spans="1:18" x14ac:dyDescent="0.45">
      <c r="A914" s="5" t="s">
        <v>3504</v>
      </c>
      <c r="B914" s="5" t="s">
        <v>3505</v>
      </c>
      <c r="C914" s="5" t="s">
        <v>3506</v>
      </c>
      <c r="D914" s="6" t="s">
        <v>3507</v>
      </c>
      <c r="E914" s="6" t="s">
        <v>688</v>
      </c>
      <c r="F914" s="5" t="s">
        <v>3508</v>
      </c>
      <c r="G914" s="5" t="s">
        <v>81</v>
      </c>
      <c r="H914" s="5">
        <v>5</v>
      </c>
      <c r="I914" s="5">
        <v>1.1160000000000001</v>
      </c>
      <c r="J914" s="5">
        <v>0.98315230904429096</v>
      </c>
      <c r="K914" s="5">
        <v>91.8</v>
      </c>
      <c r="L914" s="5">
        <v>108.2</v>
      </c>
      <c r="M914" s="5">
        <v>235481.5703125</v>
      </c>
      <c r="N914" s="5">
        <v>217768.21682600101</v>
      </c>
      <c r="O914" s="5">
        <v>267788.67218779202</v>
      </c>
      <c r="P914" s="5">
        <v>277450.20345186401</v>
      </c>
      <c r="Q914" s="5">
        <v>141320.37105014699</v>
      </c>
      <c r="R914" s="5">
        <v>298926.77461251803</v>
      </c>
    </row>
    <row r="915" spans="1:18" x14ac:dyDescent="0.45">
      <c r="A915" s="5" t="s">
        <v>3509</v>
      </c>
      <c r="B915" s="5" t="s">
        <v>3510</v>
      </c>
      <c r="C915" s="5" t="s">
        <v>3511</v>
      </c>
      <c r="D915" s="6" t="s">
        <v>3512</v>
      </c>
      <c r="E915" s="6" t="s">
        <v>688</v>
      </c>
      <c r="F915" s="5" t="s">
        <v>3513</v>
      </c>
      <c r="G915" s="5" t="s">
        <v>29</v>
      </c>
      <c r="H915" s="5">
        <v>13</v>
      </c>
      <c r="I915" s="5">
        <v>1.1160000000000001</v>
      </c>
      <c r="J915" s="5">
        <v>0.99220045274998703</v>
      </c>
      <c r="K915" s="5">
        <v>94.5</v>
      </c>
      <c r="L915" s="5">
        <v>105.5</v>
      </c>
      <c r="M915" s="5">
        <v>244902.41796875</v>
      </c>
      <c r="N915" s="5">
        <v>141652.814135653</v>
      </c>
      <c r="O915" s="5">
        <v>184662.990340149</v>
      </c>
      <c r="P915" s="5">
        <v>206097.03965465899</v>
      </c>
      <c r="Q915" s="5">
        <v>118745.38855821799</v>
      </c>
      <c r="R915" s="5">
        <v>278094.73578671401</v>
      </c>
    </row>
    <row r="916" spans="1:18" x14ac:dyDescent="0.45">
      <c r="A916" s="5" t="s">
        <v>1906</v>
      </c>
      <c r="B916" s="5" t="s">
        <v>3514</v>
      </c>
      <c r="C916" s="5" t="s">
        <v>3515</v>
      </c>
      <c r="D916" s="6" t="s">
        <v>1909</v>
      </c>
      <c r="E916" s="6" t="s">
        <v>688</v>
      </c>
      <c r="F916" s="5" t="s">
        <v>1910</v>
      </c>
      <c r="G916" s="5" t="s">
        <v>81</v>
      </c>
      <c r="H916" s="5">
        <v>4</v>
      </c>
      <c r="I916" s="5">
        <v>1.115</v>
      </c>
      <c r="J916" s="5">
        <v>0.99220045274998703</v>
      </c>
      <c r="K916" s="5">
        <v>94.6</v>
      </c>
      <c r="L916" s="5">
        <v>105.4</v>
      </c>
      <c r="M916" s="5">
        <v>199799.578125</v>
      </c>
      <c r="N916" s="5">
        <v>170428.18219852599</v>
      </c>
      <c r="O916" s="5">
        <v>217764.89345062501</v>
      </c>
      <c r="P916" s="5">
        <v>222740.26081284101</v>
      </c>
      <c r="Q916" s="5">
        <v>140915.48421336</v>
      </c>
      <c r="R916" s="5">
        <v>366693.28160776501</v>
      </c>
    </row>
    <row r="917" spans="1:18" x14ac:dyDescent="0.45">
      <c r="A917" s="5" t="s">
        <v>3516</v>
      </c>
      <c r="B917" s="5" t="s">
        <v>3517</v>
      </c>
      <c r="C917" s="5" t="s">
        <v>3518</v>
      </c>
      <c r="D917" s="6" t="s">
        <v>3519</v>
      </c>
      <c r="E917" s="6" t="s">
        <v>688</v>
      </c>
      <c r="F917" s="5" t="s">
        <v>3520</v>
      </c>
      <c r="G917" s="5" t="s">
        <v>77</v>
      </c>
      <c r="H917" s="5">
        <v>11</v>
      </c>
      <c r="I917" s="5">
        <v>1.1140000000000001</v>
      </c>
      <c r="J917" s="5">
        <v>0.98404953066817602</v>
      </c>
      <c r="K917" s="5">
        <v>94.6</v>
      </c>
      <c r="L917" s="5">
        <v>105.4</v>
      </c>
      <c r="M917" s="5">
        <v>204503.40625</v>
      </c>
      <c r="N917" s="5">
        <v>241343.11586105099</v>
      </c>
      <c r="O917" s="5">
        <v>186879.36558872301</v>
      </c>
      <c r="P917" s="5">
        <v>227873.37425743401</v>
      </c>
      <c r="Q917" s="5">
        <v>221614.93670702601</v>
      </c>
      <c r="R917" s="5">
        <v>268662.30008945899</v>
      </c>
    </row>
    <row r="918" spans="1:18" x14ac:dyDescent="0.45">
      <c r="A918" s="5" t="s">
        <v>1390</v>
      </c>
      <c r="B918" s="5" t="s">
        <v>3521</v>
      </c>
      <c r="C918" s="5" t="s">
        <v>3522</v>
      </c>
      <c r="D918" s="6" t="s">
        <v>1393</v>
      </c>
      <c r="E918" s="6" t="s">
        <v>688</v>
      </c>
      <c r="F918" s="5" t="s">
        <v>1394</v>
      </c>
      <c r="G918" s="5" t="s">
        <v>31</v>
      </c>
      <c r="H918" s="5">
        <v>10</v>
      </c>
      <c r="I918" s="5">
        <v>1.113</v>
      </c>
      <c r="J918" s="5">
        <v>0.97797642382596905</v>
      </c>
      <c r="K918" s="5">
        <v>94.7</v>
      </c>
      <c r="L918" s="5">
        <v>105.3</v>
      </c>
      <c r="M918" s="5">
        <v>739564.8125</v>
      </c>
      <c r="N918" s="5">
        <v>788982.40303133905</v>
      </c>
      <c r="O918" s="5">
        <v>714288.59939534403</v>
      </c>
      <c r="P918" s="5">
        <v>822833.24471971695</v>
      </c>
      <c r="Q918" s="5">
        <v>524140.52207958302</v>
      </c>
      <c r="R918" s="5">
        <v>1336847.9136425499</v>
      </c>
    </row>
    <row r="919" spans="1:18" x14ac:dyDescent="0.45">
      <c r="A919" s="5" t="s">
        <v>3523</v>
      </c>
      <c r="B919" s="5" t="s">
        <v>3524</v>
      </c>
      <c r="C919" s="5" t="s">
        <v>3525</v>
      </c>
      <c r="D919" s="6" t="s">
        <v>3526</v>
      </c>
      <c r="E919" s="6" t="s">
        <v>688</v>
      </c>
      <c r="F919" s="5" t="s">
        <v>3527</v>
      </c>
      <c r="G919" s="5" t="s">
        <v>13</v>
      </c>
      <c r="H919" s="5">
        <v>4</v>
      </c>
      <c r="I919" s="5">
        <v>1.1120000000000001</v>
      </c>
      <c r="J919" s="5">
        <v>0.95438913568072603</v>
      </c>
      <c r="K919" s="5">
        <v>94.7</v>
      </c>
      <c r="L919" s="5">
        <v>105.3</v>
      </c>
      <c r="M919" s="5">
        <v>55352.125</v>
      </c>
      <c r="N919" s="5">
        <v>42830.171446966699</v>
      </c>
      <c r="O919" s="5">
        <v>40443.565762987899</v>
      </c>
      <c r="P919" s="5">
        <v>47618.017197428497</v>
      </c>
      <c r="Q919" s="5">
        <v>25687.052240270699</v>
      </c>
      <c r="R919" s="5">
        <v>95636.032564845998</v>
      </c>
    </row>
    <row r="920" spans="1:18" x14ac:dyDescent="0.45">
      <c r="A920" s="5" t="s">
        <v>3528</v>
      </c>
      <c r="B920" s="5" t="s">
        <v>3529</v>
      </c>
      <c r="C920" s="5" t="s">
        <v>3530</v>
      </c>
      <c r="D920" s="6" t="s">
        <v>3531</v>
      </c>
      <c r="E920" s="6" t="s">
        <v>688</v>
      </c>
      <c r="F920" s="5" t="s">
        <v>3532</v>
      </c>
      <c r="G920" s="5" t="s">
        <v>1073</v>
      </c>
      <c r="H920" s="5">
        <v>1</v>
      </c>
      <c r="I920" s="5">
        <v>1.111</v>
      </c>
      <c r="J920" s="5">
        <v>0.96537733305715001</v>
      </c>
      <c r="K920" s="5">
        <v>107.6</v>
      </c>
      <c r="L920" s="5">
        <v>92.4</v>
      </c>
      <c r="M920" s="5">
        <v>14213.8291015625</v>
      </c>
      <c r="N920" s="5">
        <v>8137.9283499984003</v>
      </c>
      <c r="O920" s="5">
        <v>13899.624208847101</v>
      </c>
      <c r="P920" s="5">
        <v>8233.6042357798706</v>
      </c>
      <c r="Q920" s="5" t="s">
        <v>654</v>
      </c>
      <c r="R920" s="5">
        <v>17332.1864770174</v>
      </c>
    </row>
    <row r="921" spans="1:18" x14ac:dyDescent="0.45">
      <c r="A921" s="5" t="s">
        <v>3533</v>
      </c>
      <c r="B921" s="5" t="s">
        <v>3534</v>
      </c>
      <c r="C921" s="5" t="s">
        <v>3535</v>
      </c>
      <c r="D921" s="6" t="s">
        <v>3536</v>
      </c>
      <c r="E921" s="6" t="s">
        <v>688</v>
      </c>
      <c r="F921" s="5" t="s">
        <v>3537</v>
      </c>
      <c r="G921" s="5" t="s">
        <v>9</v>
      </c>
      <c r="H921" s="5">
        <v>6</v>
      </c>
      <c r="I921" s="5">
        <v>1.1100000000000001</v>
      </c>
      <c r="J921" s="5">
        <v>0.97815250405704601</v>
      </c>
      <c r="K921" s="5">
        <v>94.8</v>
      </c>
      <c r="L921" s="5">
        <v>105.2</v>
      </c>
      <c r="M921" s="5">
        <v>110744.86816406299</v>
      </c>
      <c r="N921" s="5">
        <v>108918.635069578</v>
      </c>
      <c r="O921" s="5">
        <v>107322.54379537801</v>
      </c>
      <c r="P921" s="5">
        <v>120858.22660635599</v>
      </c>
      <c r="Q921" s="5">
        <v>88683.404792581307</v>
      </c>
      <c r="R921" s="5">
        <v>135317.79118421499</v>
      </c>
    </row>
    <row r="922" spans="1:18" x14ac:dyDescent="0.45">
      <c r="A922" s="5" t="s">
        <v>2901</v>
      </c>
      <c r="B922" s="5" t="s">
        <v>3538</v>
      </c>
      <c r="C922" s="5" t="s">
        <v>3539</v>
      </c>
      <c r="D922" s="6" t="s">
        <v>2904</v>
      </c>
      <c r="E922" s="6" t="s">
        <v>688</v>
      </c>
      <c r="F922" s="5" t="s">
        <v>2905</v>
      </c>
      <c r="G922" s="5" t="s">
        <v>99</v>
      </c>
      <c r="H922" s="5">
        <v>9</v>
      </c>
      <c r="I922" s="5">
        <v>1.1100000000000001</v>
      </c>
      <c r="J922" s="5">
        <v>0.96467991927909102</v>
      </c>
      <c r="K922" s="5">
        <v>94.8</v>
      </c>
      <c r="L922" s="5">
        <v>105.2</v>
      </c>
      <c r="M922" s="5">
        <v>52078.5234375</v>
      </c>
      <c r="N922" s="5">
        <v>39536.026154276296</v>
      </c>
      <c r="O922" s="5">
        <v>53839.161676126998</v>
      </c>
      <c r="P922" s="5">
        <v>57783.574997782103</v>
      </c>
      <c r="Q922" s="5">
        <v>41942.977301744897</v>
      </c>
      <c r="R922" s="5">
        <v>73948.785466051093</v>
      </c>
    </row>
    <row r="923" spans="1:18" x14ac:dyDescent="0.45">
      <c r="A923" s="5" t="s">
        <v>3540</v>
      </c>
      <c r="B923" s="5" t="s">
        <v>3541</v>
      </c>
      <c r="C923" s="5" t="s">
        <v>3542</v>
      </c>
      <c r="D923" s="6" t="s">
        <v>3543</v>
      </c>
      <c r="E923" s="6" t="s">
        <v>688</v>
      </c>
      <c r="F923" s="5" t="s">
        <v>3544</v>
      </c>
      <c r="G923" s="5" t="s">
        <v>31</v>
      </c>
      <c r="H923" s="5">
        <v>7</v>
      </c>
      <c r="I923" s="5">
        <v>1.109</v>
      </c>
      <c r="J923" s="5">
        <v>0.98634103682186303</v>
      </c>
      <c r="K923" s="5">
        <v>103.2</v>
      </c>
      <c r="L923" s="5">
        <v>96.8</v>
      </c>
      <c r="M923" s="5">
        <v>141862</v>
      </c>
      <c r="N923" s="5">
        <v>110799.27802079701</v>
      </c>
      <c r="O923" s="5">
        <v>139801.68028852201</v>
      </c>
      <c r="P923" s="5">
        <v>131005.074767985</v>
      </c>
      <c r="Q923" s="5">
        <v>122861.797377094</v>
      </c>
      <c r="R923" s="5">
        <v>213746.21710204199</v>
      </c>
    </row>
    <row r="924" spans="1:18" x14ac:dyDescent="0.45">
      <c r="A924" s="5" t="s">
        <v>3545</v>
      </c>
      <c r="B924" s="5" t="s">
        <v>3546</v>
      </c>
      <c r="C924" s="5" t="s">
        <v>3547</v>
      </c>
      <c r="D924" s="6" t="s">
        <v>3548</v>
      </c>
      <c r="E924" s="6" t="s">
        <v>688</v>
      </c>
      <c r="F924" s="5" t="s">
        <v>3549</v>
      </c>
      <c r="G924" s="5" t="s">
        <v>13</v>
      </c>
      <c r="H924" s="5">
        <v>18</v>
      </c>
      <c r="I924" s="5">
        <v>1.1080000000000001</v>
      </c>
      <c r="J924" s="5">
        <v>0.99995112809685205</v>
      </c>
      <c r="K924" s="5">
        <v>94.9</v>
      </c>
      <c r="L924" s="5">
        <v>105.1</v>
      </c>
      <c r="M924" s="5">
        <v>185305.5859375</v>
      </c>
      <c r="N924" s="5">
        <v>167700.138822387</v>
      </c>
      <c r="O924" s="5">
        <v>200314.06370109</v>
      </c>
      <c r="P924" s="5">
        <v>278460.52394302603</v>
      </c>
      <c r="Q924" s="5">
        <v>205260.14247654899</v>
      </c>
      <c r="R924" s="5">
        <v>99489.959934921397</v>
      </c>
    </row>
    <row r="925" spans="1:18" x14ac:dyDescent="0.45">
      <c r="A925" s="5" t="s">
        <v>3550</v>
      </c>
      <c r="B925" s="5" t="s">
        <v>3551</v>
      </c>
      <c r="C925" s="5" t="s">
        <v>3552</v>
      </c>
      <c r="D925" s="6" t="s">
        <v>3553</v>
      </c>
      <c r="E925" s="6" t="s">
        <v>688</v>
      </c>
      <c r="F925" s="5" t="s">
        <v>3554</v>
      </c>
      <c r="G925" s="5" t="s">
        <v>3555</v>
      </c>
      <c r="H925" s="5">
        <v>5</v>
      </c>
      <c r="I925" s="5">
        <v>1.1080000000000001</v>
      </c>
      <c r="J925" s="5">
        <v>0.97815250405704601</v>
      </c>
      <c r="K925" s="5">
        <v>89.7</v>
      </c>
      <c r="L925" s="5">
        <v>110.3</v>
      </c>
      <c r="M925" s="5">
        <v>303500.125</v>
      </c>
      <c r="N925" s="5">
        <v>311228.840298308</v>
      </c>
      <c r="O925" s="5">
        <v>409809.85754000797</v>
      </c>
      <c r="P925" s="5">
        <v>336244.56416703999</v>
      </c>
      <c r="Q925" s="5">
        <v>382516.25499432097</v>
      </c>
      <c r="R925" s="5">
        <v>384042.50812697498</v>
      </c>
    </row>
    <row r="926" spans="1:18" x14ac:dyDescent="0.45">
      <c r="A926" s="5" t="s">
        <v>3556</v>
      </c>
      <c r="B926" s="5" t="s">
        <v>3557</v>
      </c>
      <c r="C926" s="5" t="s">
        <v>3558</v>
      </c>
      <c r="D926" s="6" t="s">
        <v>3559</v>
      </c>
      <c r="E926" s="6" t="s">
        <v>688</v>
      </c>
      <c r="F926" s="5" t="s">
        <v>3560</v>
      </c>
      <c r="G926" s="5" t="s">
        <v>47</v>
      </c>
      <c r="H926" s="5">
        <v>2</v>
      </c>
      <c r="I926" s="5">
        <v>1.1080000000000001</v>
      </c>
      <c r="J926" s="5">
        <v>0.97907517422635804</v>
      </c>
      <c r="K926" s="5">
        <v>99.4</v>
      </c>
      <c r="L926" s="5">
        <v>100.6</v>
      </c>
      <c r="M926" s="5">
        <v>68786.5703125</v>
      </c>
      <c r="N926" s="5">
        <v>49191.525828989703</v>
      </c>
      <c r="O926" s="5">
        <v>67613.841718801006</v>
      </c>
      <c r="P926" s="5">
        <v>64532.410762762098</v>
      </c>
      <c r="Q926" s="5">
        <v>68420.632457912594</v>
      </c>
      <c r="R926" s="5">
        <v>76240.863951426203</v>
      </c>
    </row>
    <row r="927" spans="1:18" x14ac:dyDescent="0.45">
      <c r="A927" s="5" t="s">
        <v>2361</v>
      </c>
      <c r="B927" s="5" t="s">
        <v>3561</v>
      </c>
      <c r="C927" s="5" t="s">
        <v>3562</v>
      </c>
      <c r="D927" s="6" t="s">
        <v>2364</v>
      </c>
      <c r="E927" s="6" t="s">
        <v>688</v>
      </c>
      <c r="F927" s="5" t="s">
        <v>2365</v>
      </c>
      <c r="G927" s="5" t="s">
        <v>3563</v>
      </c>
      <c r="H927" s="5">
        <v>2</v>
      </c>
      <c r="I927" s="5">
        <v>1.107</v>
      </c>
      <c r="J927" s="5">
        <v>0.97060797343139005</v>
      </c>
      <c r="K927" s="5">
        <v>96.8</v>
      </c>
      <c r="L927" s="5">
        <v>103.2</v>
      </c>
      <c r="M927" s="5">
        <v>33001.4453125</v>
      </c>
      <c r="N927" s="5">
        <v>12090.690007617801</v>
      </c>
      <c r="O927" s="5">
        <v>20725.140136644</v>
      </c>
      <c r="P927" s="5" t="s">
        <v>654</v>
      </c>
      <c r="Q927" s="5">
        <v>10594.3672999427</v>
      </c>
      <c r="R927" s="5">
        <v>46144.024396655797</v>
      </c>
    </row>
    <row r="928" spans="1:18" x14ac:dyDescent="0.45">
      <c r="A928" s="5" t="s">
        <v>3564</v>
      </c>
      <c r="B928" s="5" t="s">
        <v>3565</v>
      </c>
      <c r="C928" s="5" t="s">
        <v>3566</v>
      </c>
      <c r="D928" s="6" t="s">
        <v>3567</v>
      </c>
      <c r="E928" s="6" t="s">
        <v>688</v>
      </c>
      <c r="F928" s="5" t="s">
        <v>3568</v>
      </c>
      <c r="G928" s="5" t="s">
        <v>47</v>
      </c>
      <c r="H928" s="5">
        <v>1</v>
      </c>
      <c r="I928" s="5">
        <v>1.105</v>
      </c>
      <c r="J928" s="5">
        <v>0.98125676878127499</v>
      </c>
      <c r="K928" s="5">
        <v>111.9</v>
      </c>
      <c r="L928" s="5">
        <v>88.1</v>
      </c>
      <c r="M928" s="5">
        <v>302175.5625</v>
      </c>
      <c r="N928" s="5">
        <v>549689.09607439104</v>
      </c>
      <c r="O928" s="5">
        <v>573451.75452584506</v>
      </c>
      <c r="P928" s="5">
        <v>432491.23758633499</v>
      </c>
      <c r="Q928" s="5">
        <v>1274322.0597665799</v>
      </c>
      <c r="R928" s="5">
        <v>333883.67526875797</v>
      </c>
    </row>
    <row r="929" spans="1:18" x14ac:dyDescent="0.45">
      <c r="A929" s="5" t="s">
        <v>1255</v>
      </c>
      <c r="B929" s="5" t="s">
        <v>1256</v>
      </c>
      <c r="C929" s="5" t="s">
        <v>1257</v>
      </c>
      <c r="D929" s="6" t="s">
        <v>1258</v>
      </c>
      <c r="E929" s="6" t="s">
        <v>688</v>
      </c>
      <c r="F929" s="5" t="s">
        <v>1259</v>
      </c>
      <c r="G929" s="5" t="s">
        <v>128</v>
      </c>
      <c r="H929" s="5">
        <v>14</v>
      </c>
      <c r="I929" s="5">
        <v>1.1040000000000001</v>
      </c>
      <c r="J929" s="5">
        <v>0.98967368949856904</v>
      </c>
      <c r="K929" s="5">
        <v>95.1</v>
      </c>
      <c r="L929" s="5">
        <v>104.9</v>
      </c>
      <c r="M929" s="5">
        <v>357024.81640625</v>
      </c>
      <c r="N929" s="5">
        <v>210780.87303629701</v>
      </c>
      <c r="O929" s="5">
        <v>274854.84707904002</v>
      </c>
      <c r="P929" s="5">
        <v>303376.44824878499</v>
      </c>
      <c r="Q929" s="5">
        <v>198971.706100443</v>
      </c>
      <c r="R929" s="5">
        <v>906475.53492230095</v>
      </c>
    </row>
    <row r="930" spans="1:18" x14ac:dyDescent="0.45">
      <c r="A930" s="5" t="s">
        <v>1637</v>
      </c>
      <c r="B930" s="5" t="s">
        <v>3569</v>
      </c>
      <c r="C930" s="5" t="s">
        <v>3570</v>
      </c>
      <c r="D930" s="6" t="s">
        <v>1640</v>
      </c>
      <c r="E930" s="6" t="s">
        <v>688</v>
      </c>
      <c r="F930" s="5" t="s">
        <v>1641</v>
      </c>
      <c r="G930" s="5" t="s">
        <v>77</v>
      </c>
      <c r="H930" s="5">
        <v>3</v>
      </c>
      <c r="I930" s="5">
        <v>1.1020000000000001</v>
      </c>
      <c r="J930" s="5">
        <v>0.95772057938528099</v>
      </c>
      <c r="K930" s="5">
        <v>95.1</v>
      </c>
      <c r="L930" s="5">
        <v>104.9</v>
      </c>
      <c r="M930" s="5">
        <v>88127.8671875</v>
      </c>
      <c r="N930" s="5">
        <v>51088.689801742701</v>
      </c>
      <c r="O930" s="5">
        <v>55237.866321196299</v>
      </c>
      <c r="P930" s="5">
        <v>45020.9315753845</v>
      </c>
      <c r="Q930" s="5">
        <v>60893.802352734303</v>
      </c>
      <c r="R930" s="5">
        <v>284757.16091128398</v>
      </c>
    </row>
    <row r="931" spans="1:18" x14ac:dyDescent="0.45">
      <c r="A931" s="5" t="s">
        <v>2231</v>
      </c>
      <c r="B931" s="5" t="s">
        <v>3571</v>
      </c>
      <c r="C931" s="5" t="s">
        <v>3572</v>
      </c>
      <c r="D931" s="6" t="s">
        <v>2234</v>
      </c>
      <c r="E931" s="6" t="s">
        <v>688</v>
      </c>
      <c r="F931" s="5" t="s">
        <v>2235</v>
      </c>
      <c r="G931" s="5" t="s">
        <v>1415</v>
      </c>
      <c r="H931" s="5">
        <v>12</v>
      </c>
      <c r="I931" s="5">
        <v>1.101</v>
      </c>
      <c r="J931" s="5">
        <v>0.98332967700600704</v>
      </c>
      <c r="K931" s="5">
        <v>95.2</v>
      </c>
      <c r="L931" s="5">
        <v>104.8</v>
      </c>
      <c r="M931" s="5">
        <v>119893.98925781299</v>
      </c>
      <c r="N931" s="5">
        <v>108288.74203731101</v>
      </c>
      <c r="O931" s="5">
        <v>102436.68724822</v>
      </c>
      <c r="P931" s="5">
        <v>119185.72887298001</v>
      </c>
      <c r="Q931" s="5">
        <v>65285.853633645602</v>
      </c>
      <c r="R931" s="5">
        <v>132444.10144106601</v>
      </c>
    </row>
    <row r="932" spans="1:18" x14ac:dyDescent="0.45">
      <c r="A932" s="5" t="s">
        <v>1883</v>
      </c>
      <c r="B932" s="5" t="s">
        <v>3573</v>
      </c>
      <c r="C932" s="5" t="s">
        <v>3574</v>
      </c>
      <c r="D932" s="6" t="s">
        <v>1886</v>
      </c>
      <c r="E932" s="6" t="s">
        <v>688</v>
      </c>
      <c r="F932" s="5" t="s">
        <v>1887</v>
      </c>
      <c r="G932" s="5" t="s">
        <v>567</v>
      </c>
      <c r="H932" s="5">
        <v>5</v>
      </c>
      <c r="I932" s="5">
        <v>1.101</v>
      </c>
      <c r="J932" s="5">
        <v>0.98004657551739305</v>
      </c>
      <c r="K932" s="5">
        <v>95.2</v>
      </c>
      <c r="L932" s="5">
        <v>104.8</v>
      </c>
      <c r="M932" s="5">
        <v>84099.2548828125</v>
      </c>
      <c r="N932" s="5">
        <v>61572.883771140303</v>
      </c>
      <c r="O932" s="5">
        <v>60956.079527426999</v>
      </c>
      <c r="P932" s="5">
        <v>67806.279006399607</v>
      </c>
      <c r="Q932" s="5">
        <v>66707.624610960294</v>
      </c>
      <c r="R932" s="5">
        <v>145552.316409202</v>
      </c>
    </row>
    <row r="933" spans="1:18" x14ac:dyDescent="0.45">
      <c r="A933" s="5" t="s">
        <v>3575</v>
      </c>
      <c r="B933" s="5" t="s">
        <v>3576</v>
      </c>
      <c r="C933" s="5" t="s">
        <v>3577</v>
      </c>
      <c r="D933" s="6" t="s">
        <v>3578</v>
      </c>
      <c r="E933" s="6" t="s">
        <v>688</v>
      </c>
      <c r="F933" s="5" t="s">
        <v>3579</v>
      </c>
      <c r="G933" s="5" t="s">
        <v>3580</v>
      </c>
      <c r="H933" s="5">
        <v>5</v>
      </c>
      <c r="I933" s="5">
        <v>1.101</v>
      </c>
      <c r="J933" s="5">
        <v>0.98967368949856904</v>
      </c>
      <c r="K933" s="5">
        <v>113.8</v>
      </c>
      <c r="L933" s="5">
        <v>86.2</v>
      </c>
      <c r="M933" s="5">
        <v>99186.7890625</v>
      </c>
      <c r="N933" s="5">
        <v>66585.640690523302</v>
      </c>
      <c r="O933" s="5">
        <v>102971.101899574</v>
      </c>
      <c r="P933" s="5">
        <v>75058.032710347994</v>
      </c>
      <c r="Q933" s="5">
        <v>73321.772350157204</v>
      </c>
      <c r="R933" s="5">
        <v>503893.83990049502</v>
      </c>
    </row>
    <row r="934" spans="1:18" x14ac:dyDescent="0.45">
      <c r="A934" s="5" t="s">
        <v>3233</v>
      </c>
      <c r="B934" s="5" t="s">
        <v>3581</v>
      </c>
      <c r="C934" s="5" t="s">
        <v>3582</v>
      </c>
      <c r="D934" s="6" t="s">
        <v>3236</v>
      </c>
      <c r="E934" s="6" t="s">
        <v>688</v>
      </c>
      <c r="F934" s="5" t="s">
        <v>3237</v>
      </c>
      <c r="G934" s="5" t="s">
        <v>9</v>
      </c>
      <c r="H934" s="5">
        <v>4</v>
      </c>
      <c r="I934" s="5">
        <v>1.0980000000000001</v>
      </c>
      <c r="J934" s="5">
        <v>0.97815250405704601</v>
      </c>
      <c r="K934" s="5">
        <v>95.3</v>
      </c>
      <c r="L934" s="5">
        <v>104.7</v>
      </c>
      <c r="M934" s="5">
        <v>451975.0625</v>
      </c>
      <c r="N934" s="5">
        <v>323234.96914421301</v>
      </c>
      <c r="O934" s="5">
        <v>348862.81913154898</v>
      </c>
      <c r="P934" s="5">
        <v>383182.25296456798</v>
      </c>
      <c r="Q934" s="5">
        <v>202724.98431269301</v>
      </c>
      <c r="R934" s="5">
        <v>574999.04270945396</v>
      </c>
    </row>
    <row r="935" spans="1:18" x14ac:dyDescent="0.45">
      <c r="A935" s="5" t="s">
        <v>3545</v>
      </c>
      <c r="B935" s="5" t="s">
        <v>3583</v>
      </c>
      <c r="C935" s="5" t="s">
        <v>3584</v>
      </c>
      <c r="D935" s="6" t="s">
        <v>3548</v>
      </c>
      <c r="E935" s="6" t="s">
        <v>688</v>
      </c>
      <c r="F935" s="5" t="s">
        <v>3549</v>
      </c>
      <c r="G935" s="5" t="s">
        <v>66</v>
      </c>
      <c r="H935" s="5">
        <v>14</v>
      </c>
      <c r="I935" s="5">
        <v>1.097</v>
      </c>
      <c r="J935" s="5">
        <v>0.99119298320207705</v>
      </c>
      <c r="K935" s="5">
        <v>95.4</v>
      </c>
      <c r="L935" s="5">
        <v>104.6</v>
      </c>
      <c r="M935" s="5">
        <v>257978.515625</v>
      </c>
      <c r="N935" s="5">
        <v>186414.98040622901</v>
      </c>
      <c r="O935" s="5">
        <v>250890.84132735201</v>
      </c>
      <c r="P935" s="5">
        <v>275333.42828866199</v>
      </c>
      <c r="Q935" s="5">
        <v>173506.15801559901</v>
      </c>
      <c r="R935" s="5">
        <v>468683.91070360498</v>
      </c>
    </row>
    <row r="936" spans="1:18" x14ac:dyDescent="0.45">
      <c r="A936" s="5" t="s">
        <v>3585</v>
      </c>
      <c r="B936" s="5" t="s">
        <v>3586</v>
      </c>
      <c r="C936" s="5" t="s">
        <v>3587</v>
      </c>
      <c r="D936" s="6" t="s">
        <v>3588</v>
      </c>
      <c r="E936" s="6" t="s">
        <v>688</v>
      </c>
      <c r="F936" s="5" t="s">
        <v>3589</v>
      </c>
      <c r="G936" s="5" t="s">
        <v>40</v>
      </c>
      <c r="H936" s="5">
        <v>2</v>
      </c>
      <c r="I936" s="5">
        <v>1.0960000000000001</v>
      </c>
      <c r="J936" s="5">
        <v>0.97759121795369996</v>
      </c>
      <c r="K936" s="5">
        <v>95.4</v>
      </c>
      <c r="L936" s="5">
        <v>104.6</v>
      </c>
      <c r="M936" s="5">
        <v>36022.87890625</v>
      </c>
      <c r="N936" s="5">
        <v>15112.480830886299</v>
      </c>
      <c r="O936" s="5">
        <v>19003.232136439899</v>
      </c>
      <c r="P936" s="5">
        <v>20832.8620916418</v>
      </c>
      <c r="Q936" s="5">
        <v>11227.6726142444</v>
      </c>
      <c r="R936" s="5">
        <v>63997.493374800702</v>
      </c>
    </row>
    <row r="937" spans="1:18" x14ac:dyDescent="0.45">
      <c r="A937" s="5" t="s">
        <v>1435</v>
      </c>
      <c r="B937" s="5" t="s">
        <v>3590</v>
      </c>
      <c r="C937" s="5" t="s">
        <v>3591</v>
      </c>
      <c r="D937" s="6" t="s">
        <v>1438</v>
      </c>
      <c r="E937" s="6" t="s">
        <v>688</v>
      </c>
      <c r="F937" s="5" t="s">
        <v>1439</v>
      </c>
      <c r="G937" s="5" t="s">
        <v>13</v>
      </c>
      <c r="H937" s="5">
        <v>1</v>
      </c>
      <c r="I937" s="5">
        <v>1.093</v>
      </c>
      <c r="J937" s="5">
        <v>0.96941417636699601</v>
      </c>
      <c r="K937" s="5">
        <v>105.3</v>
      </c>
      <c r="L937" s="5">
        <v>94.7</v>
      </c>
      <c r="M937" s="5">
        <v>21674.15625</v>
      </c>
      <c r="N937" s="5">
        <v>9364.7002458410698</v>
      </c>
      <c r="O937" s="5">
        <v>14867.511851445301</v>
      </c>
      <c r="P937" s="5">
        <v>13370.4510161012</v>
      </c>
      <c r="Q937" s="5">
        <v>10932.007753248799</v>
      </c>
      <c r="R937" s="5">
        <v>23690.3279670019</v>
      </c>
    </row>
    <row r="938" spans="1:18" x14ac:dyDescent="0.45">
      <c r="A938" s="5" t="s">
        <v>2530</v>
      </c>
      <c r="B938" s="5" t="s">
        <v>3592</v>
      </c>
      <c r="C938" s="5" t="s">
        <v>3593</v>
      </c>
      <c r="D938" s="6" t="s">
        <v>2533</v>
      </c>
      <c r="E938" s="6" t="s">
        <v>688</v>
      </c>
      <c r="F938" s="5" t="s">
        <v>2534</v>
      </c>
      <c r="G938" s="5" t="s">
        <v>73</v>
      </c>
      <c r="H938" s="5">
        <v>8</v>
      </c>
      <c r="I938" s="5">
        <v>1.093</v>
      </c>
      <c r="J938" s="5">
        <v>0.98574623171909104</v>
      </c>
      <c r="K938" s="5">
        <v>95.5</v>
      </c>
      <c r="L938" s="5">
        <v>104.5</v>
      </c>
      <c r="M938" s="5">
        <v>399092.70166015602</v>
      </c>
      <c r="N938" s="5">
        <v>284375.39350190002</v>
      </c>
      <c r="O938" s="5">
        <v>380754.39558564097</v>
      </c>
      <c r="P938" s="5">
        <v>416311.88260663103</v>
      </c>
      <c r="Q938" s="5">
        <v>276806.94226633298</v>
      </c>
      <c r="R938" s="5">
        <v>711040.269953663</v>
      </c>
    </row>
    <row r="939" spans="1:18" x14ac:dyDescent="0.45">
      <c r="A939" s="5" t="s">
        <v>3205</v>
      </c>
      <c r="B939" s="5" t="s">
        <v>3594</v>
      </c>
      <c r="C939" s="5" t="s">
        <v>3595</v>
      </c>
      <c r="D939" s="6" t="s">
        <v>3208</v>
      </c>
      <c r="E939" s="6" t="s">
        <v>688</v>
      </c>
      <c r="F939" s="5" t="s">
        <v>3209</v>
      </c>
      <c r="G939" s="5" t="s">
        <v>31</v>
      </c>
      <c r="H939" s="5">
        <v>5</v>
      </c>
      <c r="I939" s="5">
        <v>1.093</v>
      </c>
      <c r="J939" s="5">
        <v>0.96403878415669597</v>
      </c>
      <c r="K939" s="5">
        <v>95.6</v>
      </c>
      <c r="L939" s="5">
        <v>104.4</v>
      </c>
      <c r="M939" s="5">
        <v>47268.43359375</v>
      </c>
      <c r="N939" s="5">
        <v>48777.433792785603</v>
      </c>
      <c r="O939" s="5">
        <v>52956.446240527097</v>
      </c>
      <c r="P939" s="5">
        <v>87047.080351449302</v>
      </c>
      <c r="Q939" s="5">
        <v>45920.530559719104</v>
      </c>
      <c r="R939" s="5">
        <v>53306.196740787796</v>
      </c>
    </row>
    <row r="940" spans="1:18" x14ac:dyDescent="0.45">
      <c r="A940" s="5" t="s">
        <v>3596</v>
      </c>
      <c r="B940" s="5" t="s">
        <v>3597</v>
      </c>
      <c r="C940" s="5" t="s">
        <v>3598</v>
      </c>
      <c r="D940" s="6" t="s">
        <v>3599</v>
      </c>
      <c r="E940" s="6" t="s">
        <v>688</v>
      </c>
      <c r="F940" s="5" t="s">
        <v>3600</v>
      </c>
      <c r="G940" s="5" t="s">
        <v>15</v>
      </c>
      <c r="H940" s="5">
        <v>4</v>
      </c>
      <c r="I940" s="5">
        <v>1.091</v>
      </c>
      <c r="J940" s="5">
        <v>0.96721837351080298</v>
      </c>
      <c r="K940" s="5">
        <v>95.6</v>
      </c>
      <c r="L940" s="5">
        <v>104.4</v>
      </c>
      <c r="M940" s="5">
        <v>66762.90625</v>
      </c>
      <c r="N940" s="5">
        <v>40965.904085752998</v>
      </c>
      <c r="O940" s="5">
        <v>52251.776817999104</v>
      </c>
      <c r="P940" s="5">
        <v>57010.838418084903</v>
      </c>
      <c r="Q940" s="5">
        <v>40536.5304343998</v>
      </c>
      <c r="R940" s="5">
        <v>177155.86765279301</v>
      </c>
    </row>
    <row r="941" spans="1:18" x14ac:dyDescent="0.45">
      <c r="A941" s="5" t="s">
        <v>3601</v>
      </c>
      <c r="B941" s="5" t="s">
        <v>3602</v>
      </c>
      <c r="C941" s="5" t="s">
        <v>3603</v>
      </c>
      <c r="D941" s="6" t="s">
        <v>3604</v>
      </c>
      <c r="E941" s="6" t="s">
        <v>688</v>
      </c>
      <c r="F941" s="5" t="s">
        <v>3605</v>
      </c>
      <c r="G941" s="5" t="s">
        <v>29</v>
      </c>
      <c r="H941" s="5">
        <v>4</v>
      </c>
      <c r="I941" s="5">
        <v>1.0880000000000001</v>
      </c>
      <c r="J941" s="5">
        <v>0.96941417636699601</v>
      </c>
      <c r="K941" s="5">
        <v>95.8</v>
      </c>
      <c r="L941" s="5">
        <v>104.2</v>
      </c>
      <c r="M941" s="5" t="s">
        <v>654</v>
      </c>
      <c r="N941" s="5">
        <v>30423.499935511001</v>
      </c>
      <c r="O941" s="5" t="s">
        <v>654</v>
      </c>
      <c r="P941" s="5">
        <v>65258.867810469201</v>
      </c>
      <c r="Q941" s="5" t="s">
        <v>654</v>
      </c>
      <c r="R941" s="5">
        <v>16804.007970194802</v>
      </c>
    </row>
    <row r="942" spans="1:18" x14ac:dyDescent="0.45">
      <c r="A942" s="5" t="s">
        <v>1390</v>
      </c>
      <c r="B942" s="5" t="s">
        <v>3606</v>
      </c>
      <c r="C942" s="5" t="s">
        <v>3607</v>
      </c>
      <c r="D942" s="6" t="s">
        <v>1393</v>
      </c>
      <c r="E942" s="6" t="s">
        <v>688</v>
      </c>
      <c r="F942" s="5" t="s">
        <v>1394</v>
      </c>
      <c r="G942" s="5" t="s">
        <v>40</v>
      </c>
      <c r="H942" s="5">
        <v>2</v>
      </c>
      <c r="I942" s="5">
        <v>1.087</v>
      </c>
      <c r="J942" s="5">
        <v>0.99014081625324402</v>
      </c>
      <c r="K942" s="5">
        <v>95.8</v>
      </c>
      <c r="L942" s="5">
        <v>104.2</v>
      </c>
      <c r="M942" s="5">
        <v>120478.4140625</v>
      </c>
      <c r="N942" s="5">
        <v>91159.322251413498</v>
      </c>
      <c r="O942" s="5">
        <v>102738.89113185</v>
      </c>
      <c r="P942" s="5">
        <v>111704.162840812</v>
      </c>
      <c r="Q942" s="5">
        <v>83668.890663937505</v>
      </c>
      <c r="R942" s="5">
        <v>162260.37195249301</v>
      </c>
    </row>
    <row r="943" spans="1:18" x14ac:dyDescent="0.45">
      <c r="A943" s="5" t="s">
        <v>3608</v>
      </c>
      <c r="B943" s="5" t="s">
        <v>3609</v>
      </c>
      <c r="C943" s="5" t="s">
        <v>3610</v>
      </c>
      <c r="D943" s="6" t="s">
        <v>3611</v>
      </c>
      <c r="E943" s="6" t="s">
        <v>688</v>
      </c>
      <c r="F943" s="5" t="s">
        <v>3612</v>
      </c>
      <c r="G943" s="5" t="s">
        <v>19</v>
      </c>
      <c r="H943" s="5">
        <v>1</v>
      </c>
      <c r="I943" s="5">
        <v>1.087</v>
      </c>
      <c r="J943" s="5">
        <v>0.97468804853236202</v>
      </c>
      <c r="K943" s="5">
        <v>94</v>
      </c>
      <c r="L943" s="5">
        <v>106</v>
      </c>
      <c r="M943" s="5">
        <v>13405.611328125</v>
      </c>
      <c r="N943" s="5">
        <v>14458.9248771525</v>
      </c>
      <c r="O943" s="5">
        <v>13386.992763390699</v>
      </c>
      <c r="P943" s="5">
        <v>9765.7576747737003</v>
      </c>
      <c r="Q943" s="5" t="s">
        <v>654</v>
      </c>
      <c r="R943" s="5">
        <v>23438.609986948701</v>
      </c>
    </row>
    <row r="944" spans="1:18" x14ac:dyDescent="0.45">
      <c r="A944" s="5" t="s">
        <v>3613</v>
      </c>
      <c r="B944" s="5" t="s">
        <v>3614</v>
      </c>
      <c r="C944" s="5" t="s">
        <v>3615</v>
      </c>
      <c r="D944" s="6" t="s">
        <v>3616</v>
      </c>
      <c r="E944" s="6" t="s">
        <v>688</v>
      </c>
      <c r="F944" s="5" t="s">
        <v>3617</v>
      </c>
      <c r="G944" s="5" t="s">
        <v>15</v>
      </c>
      <c r="H944" s="5">
        <v>14</v>
      </c>
      <c r="I944" s="5">
        <v>1.0860000000000001</v>
      </c>
      <c r="J944" s="5">
        <v>0.99699168323351195</v>
      </c>
      <c r="K944" s="5">
        <v>95.9</v>
      </c>
      <c r="L944" s="5">
        <v>104.1</v>
      </c>
      <c r="M944" s="5">
        <v>139135.36328125</v>
      </c>
      <c r="N944" s="5">
        <v>111889.054629586</v>
      </c>
      <c r="O944" s="5">
        <v>130141.590436938</v>
      </c>
      <c r="P944" s="5">
        <v>141363.44578964499</v>
      </c>
      <c r="Q944" s="5">
        <v>93451.067910973099</v>
      </c>
      <c r="R944" s="5">
        <v>205163.84879863201</v>
      </c>
    </row>
    <row r="945" spans="1:18" x14ac:dyDescent="0.45">
      <c r="A945" s="5" t="s">
        <v>3618</v>
      </c>
      <c r="B945" s="5" t="s">
        <v>3619</v>
      </c>
      <c r="C945" s="5" t="s">
        <v>3620</v>
      </c>
      <c r="D945" s="6" t="s">
        <v>3621</v>
      </c>
      <c r="E945" s="6" t="s">
        <v>688</v>
      </c>
      <c r="F945" s="5" t="s">
        <v>3622</v>
      </c>
      <c r="G945" s="5" t="s">
        <v>128</v>
      </c>
      <c r="H945" s="5">
        <v>2</v>
      </c>
      <c r="I945" s="5">
        <v>1.085</v>
      </c>
      <c r="J945" s="5">
        <v>0.99163393402358502</v>
      </c>
      <c r="K945" s="5">
        <v>99.4</v>
      </c>
      <c r="L945" s="5">
        <v>100.6</v>
      </c>
      <c r="M945" s="5">
        <v>136220.15625</v>
      </c>
      <c r="N945" s="5">
        <v>97755.534007330003</v>
      </c>
      <c r="O945" s="5">
        <v>107622.62186349899</v>
      </c>
      <c r="P945" s="5">
        <v>106021.814204215</v>
      </c>
      <c r="Q945" s="5">
        <v>108911.190562403</v>
      </c>
      <c r="R945" s="5">
        <v>269133.50694609899</v>
      </c>
    </row>
    <row r="946" spans="1:18" x14ac:dyDescent="0.45">
      <c r="A946" s="5" t="s">
        <v>2196</v>
      </c>
      <c r="B946" s="5" t="s">
        <v>3623</v>
      </c>
      <c r="C946" s="5" t="s">
        <v>3624</v>
      </c>
      <c r="D946" s="6" t="s">
        <v>2199</v>
      </c>
      <c r="E946" s="6" t="s">
        <v>688</v>
      </c>
      <c r="F946" s="5" t="s">
        <v>2200</v>
      </c>
      <c r="G946" s="5" t="s">
        <v>29</v>
      </c>
      <c r="H946" s="5">
        <v>9</v>
      </c>
      <c r="I946" s="5">
        <v>1.085</v>
      </c>
      <c r="J946" s="5">
        <v>0.96741536937097605</v>
      </c>
      <c r="K946" s="5">
        <v>95.9</v>
      </c>
      <c r="L946" s="5">
        <v>104.1</v>
      </c>
      <c r="M946" s="5">
        <v>51520.43359375</v>
      </c>
      <c r="N946" s="5">
        <v>42993.030519271597</v>
      </c>
      <c r="O946" s="5">
        <v>46400.897356732203</v>
      </c>
      <c r="P946" s="5">
        <v>55901.688786882602</v>
      </c>
      <c r="Q946" s="5">
        <v>50364.239928767704</v>
      </c>
      <c r="R946" s="5">
        <v>29365.765994938702</v>
      </c>
    </row>
    <row r="947" spans="1:18" x14ac:dyDescent="0.45">
      <c r="A947" s="5" t="s">
        <v>1182</v>
      </c>
      <c r="B947" s="5" t="s">
        <v>3625</v>
      </c>
      <c r="C947" s="5" t="s">
        <v>3626</v>
      </c>
      <c r="D947" s="6" t="s">
        <v>1185</v>
      </c>
      <c r="E947" s="6" t="s">
        <v>688</v>
      </c>
      <c r="F947" s="5" t="s">
        <v>1186</v>
      </c>
      <c r="G947" s="5" t="s">
        <v>27</v>
      </c>
      <c r="H947" s="5">
        <v>4</v>
      </c>
      <c r="I947" s="5">
        <v>1.083</v>
      </c>
      <c r="J947" s="5">
        <v>0.97583660841082098</v>
      </c>
      <c r="K947" s="5">
        <v>95.5</v>
      </c>
      <c r="L947" s="5">
        <v>104.5</v>
      </c>
      <c r="M947" s="5">
        <v>20093.919921875</v>
      </c>
      <c r="N947" s="5">
        <v>22613.414848319</v>
      </c>
      <c r="O947" s="5">
        <v>23471.167441466401</v>
      </c>
      <c r="P947" s="5">
        <v>25412.980813329901</v>
      </c>
      <c r="Q947" s="5">
        <v>19815.571014821599</v>
      </c>
      <c r="R947" s="5">
        <v>24749.6377359217</v>
      </c>
    </row>
    <row r="948" spans="1:18" x14ac:dyDescent="0.45">
      <c r="A948" s="5" t="s">
        <v>1441</v>
      </c>
      <c r="B948" s="5" t="s">
        <v>3627</v>
      </c>
      <c r="C948" s="5" t="s">
        <v>3628</v>
      </c>
      <c r="D948" s="6" t="s">
        <v>1444</v>
      </c>
      <c r="E948" s="6" t="s">
        <v>688</v>
      </c>
      <c r="F948" s="5" t="s">
        <v>1445</v>
      </c>
      <c r="G948" s="5" t="s">
        <v>81</v>
      </c>
      <c r="H948" s="5">
        <v>5</v>
      </c>
      <c r="I948" s="5">
        <v>1.083</v>
      </c>
      <c r="J948" s="5">
        <v>0.98574623171909104</v>
      </c>
      <c r="K948" s="5">
        <v>89.9</v>
      </c>
      <c r="L948" s="5">
        <v>110.1</v>
      </c>
      <c r="M948" s="5">
        <v>73440.900390625</v>
      </c>
      <c r="N948" s="5">
        <v>54319.551777134897</v>
      </c>
      <c r="O948" s="5">
        <v>56307.572842954098</v>
      </c>
      <c r="P948" s="5">
        <v>68960.557677694596</v>
      </c>
      <c r="Q948" s="5">
        <v>33617.226855798202</v>
      </c>
      <c r="R948" s="5">
        <v>79517.698440363107</v>
      </c>
    </row>
    <row r="949" spans="1:18" x14ac:dyDescent="0.45">
      <c r="A949" s="5" t="s">
        <v>1464</v>
      </c>
      <c r="B949" s="5" t="s">
        <v>3629</v>
      </c>
      <c r="C949" s="5" t="s">
        <v>3630</v>
      </c>
      <c r="D949" s="6" t="s">
        <v>1467</v>
      </c>
      <c r="E949" s="6" t="s">
        <v>688</v>
      </c>
      <c r="F949" s="5" t="s">
        <v>1468</v>
      </c>
      <c r="G949" s="5" t="s">
        <v>73</v>
      </c>
      <c r="H949" s="5">
        <v>8</v>
      </c>
      <c r="I949" s="5">
        <v>1.083</v>
      </c>
      <c r="J949" s="5">
        <v>0.99119298320207705</v>
      </c>
      <c r="K949" s="5">
        <v>120.1</v>
      </c>
      <c r="L949" s="5">
        <v>79.900000000000006</v>
      </c>
      <c r="M949" s="5">
        <v>129889.109375</v>
      </c>
      <c r="N949" s="5">
        <v>76593.860296800805</v>
      </c>
      <c r="O949" s="5">
        <v>133911.97267894101</v>
      </c>
      <c r="P949" s="5">
        <v>86403.081509897995</v>
      </c>
      <c r="Q949" s="5">
        <v>82954.479081548401</v>
      </c>
      <c r="R949" s="5">
        <v>300589.49975371902</v>
      </c>
    </row>
    <row r="950" spans="1:18" x14ac:dyDescent="0.45">
      <c r="A950" s="5" t="s">
        <v>3631</v>
      </c>
      <c r="B950" s="5" t="s">
        <v>3632</v>
      </c>
      <c r="C950" s="5" t="s">
        <v>3633</v>
      </c>
      <c r="D950" s="6" t="s">
        <v>3634</v>
      </c>
      <c r="E950" s="6" t="s">
        <v>688</v>
      </c>
      <c r="F950" s="5" t="s">
        <v>3635</v>
      </c>
      <c r="G950" s="5" t="s">
        <v>3636</v>
      </c>
      <c r="H950" s="5">
        <v>2</v>
      </c>
      <c r="I950" s="5">
        <v>1.081</v>
      </c>
      <c r="J950" s="5">
        <v>0.97815250405704601</v>
      </c>
      <c r="K950" s="5">
        <v>96.1</v>
      </c>
      <c r="L950" s="5">
        <v>103.9</v>
      </c>
      <c r="M950" s="5">
        <v>25541.12890625</v>
      </c>
      <c r="N950" s="5">
        <v>18253.277061246401</v>
      </c>
      <c r="O950" s="5">
        <v>19649.006224503999</v>
      </c>
      <c r="P950" s="5">
        <v>21233.059336009701</v>
      </c>
      <c r="Q950" s="5">
        <v>18079.716905709301</v>
      </c>
      <c r="R950" s="5">
        <v>39403.078017271502</v>
      </c>
    </row>
    <row r="951" spans="1:18" x14ac:dyDescent="0.45">
      <c r="A951" s="5" t="s">
        <v>3637</v>
      </c>
      <c r="B951" s="5" t="s">
        <v>3638</v>
      </c>
      <c r="C951" s="5" t="s">
        <v>3639</v>
      </c>
      <c r="D951" s="6" t="s">
        <v>3640</v>
      </c>
      <c r="E951" s="6" t="s">
        <v>688</v>
      </c>
      <c r="F951" s="5" t="s">
        <v>3641</v>
      </c>
      <c r="G951" s="5" t="s">
        <v>31</v>
      </c>
      <c r="H951" s="5">
        <v>1</v>
      </c>
      <c r="I951" s="5">
        <v>1.079</v>
      </c>
      <c r="J951" s="5">
        <v>0.97550016795723304</v>
      </c>
      <c r="K951" s="5">
        <v>98</v>
      </c>
      <c r="L951" s="5">
        <v>102</v>
      </c>
      <c r="M951" s="5">
        <v>50231.84375</v>
      </c>
      <c r="N951" s="5">
        <v>35589.693176140798</v>
      </c>
      <c r="O951" s="5">
        <v>54118.099405450099</v>
      </c>
      <c r="P951" s="5">
        <v>52233.069798770397</v>
      </c>
      <c r="Q951" s="5">
        <v>38391.7852803645</v>
      </c>
      <c r="R951" s="5">
        <v>73635.282183653399</v>
      </c>
    </row>
    <row r="952" spans="1:18" x14ac:dyDescent="0.45">
      <c r="A952" s="5" t="s">
        <v>3642</v>
      </c>
      <c r="B952" s="5" t="s">
        <v>3643</v>
      </c>
      <c r="C952" s="5" t="s">
        <v>3644</v>
      </c>
      <c r="D952" s="6" t="s">
        <v>3645</v>
      </c>
      <c r="E952" s="6" t="s">
        <v>688</v>
      </c>
      <c r="F952" s="5" t="s">
        <v>3646</v>
      </c>
      <c r="G952" s="5" t="s">
        <v>19</v>
      </c>
      <c r="H952" s="5">
        <v>4</v>
      </c>
      <c r="I952" s="5">
        <v>1.077</v>
      </c>
      <c r="J952" s="5">
        <v>0.97550016795723304</v>
      </c>
      <c r="K952" s="5">
        <v>96.3</v>
      </c>
      <c r="L952" s="5">
        <v>103.7</v>
      </c>
      <c r="M952" s="5">
        <v>28441.90234375</v>
      </c>
      <c r="N952" s="5">
        <v>20416.916433918701</v>
      </c>
      <c r="O952" s="5">
        <v>27728.743057088799</v>
      </c>
      <c r="P952" s="5">
        <v>29865.941889569</v>
      </c>
      <c r="Q952" s="5">
        <v>17135.415149904798</v>
      </c>
      <c r="R952" s="5">
        <v>51125.617820255597</v>
      </c>
    </row>
    <row r="953" spans="1:18" x14ac:dyDescent="0.45">
      <c r="A953" s="5" t="s">
        <v>3647</v>
      </c>
      <c r="B953" s="5" t="s">
        <v>3648</v>
      </c>
      <c r="C953" s="5" t="s">
        <v>3649</v>
      </c>
      <c r="D953" s="6" t="s">
        <v>3650</v>
      </c>
      <c r="E953" s="6" t="s">
        <v>688</v>
      </c>
      <c r="F953" s="5" t="s">
        <v>3651</v>
      </c>
      <c r="G953" s="5" t="s">
        <v>13</v>
      </c>
      <c r="H953" s="5">
        <v>1</v>
      </c>
      <c r="I953" s="5">
        <v>1.077</v>
      </c>
      <c r="J953" s="5">
        <v>0.97759121795369996</v>
      </c>
      <c r="K953" s="5">
        <v>114.4</v>
      </c>
      <c r="L953" s="5">
        <v>85.6</v>
      </c>
      <c r="M953" s="5">
        <v>40235.24609375</v>
      </c>
      <c r="N953" s="5">
        <v>14486.1108773753</v>
      </c>
      <c r="O953" s="5">
        <v>45387.154849138497</v>
      </c>
      <c r="P953" s="5">
        <v>19694.9375893221</v>
      </c>
      <c r="Q953" s="5" t="s">
        <v>654</v>
      </c>
      <c r="R953" s="5">
        <v>46036.557325956499</v>
      </c>
    </row>
    <row r="954" spans="1:18" x14ac:dyDescent="0.45">
      <c r="A954" s="5" t="s">
        <v>2433</v>
      </c>
      <c r="B954" s="5" t="s">
        <v>3652</v>
      </c>
      <c r="C954" s="5" t="s">
        <v>3653</v>
      </c>
      <c r="D954" s="6" t="s">
        <v>2436</v>
      </c>
      <c r="E954" s="6" t="s">
        <v>688</v>
      </c>
      <c r="F954" s="5" t="s">
        <v>2437</v>
      </c>
      <c r="G954" s="5" t="s">
        <v>66</v>
      </c>
      <c r="H954" s="5">
        <v>3</v>
      </c>
      <c r="I954" s="5">
        <v>1.073</v>
      </c>
      <c r="J954" s="5">
        <v>0.98698041716670704</v>
      </c>
      <c r="K954" s="5">
        <v>98.4</v>
      </c>
      <c r="L954" s="5">
        <v>101.6</v>
      </c>
      <c r="M954" s="5">
        <v>62337.97265625</v>
      </c>
      <c r="N954" s="5">
        <v>46189.382805097703</v>
      </c>
      <c r="O954" s="5">
        <v>65221.981680659403</v>
      </c>
      <c r="P954" s="5">
        <v>69984.095204187994</v>
      </c>
      <c r="Q954" s="5">
        <v>56984.081575870303</v>
      </c>
      <c r="R954" s="5">
        <v>64318.8765473936</v>
      </c>
    </row>
    <row r="955" spans="1:18" x14ac:dyDescent="0.45">
      <c r="A955" s="5" t="s">
        <v>1809</v>
      </c>
      <c r="B955" s="5" t="s">
        <v>3654</v>
      </c>
      <c r="C955" s="5" t="s">
        <v>3655</v>
      </c>
      <c r="D955" s="6" t="s">
        <v>1812</v>
      </c>
      <c r="E955" s="6" t="s">
        <v>688</v>
      </c>
      <c r="F955" s="5" t="s">
        <v>1813</v>
      </c>
      <c r="G955" s="5" t="s">
        <v>99</v>
      </c>
      <c r="H955" s="5">
        <v>3</v>
      </c>
      <c r="I955" s="5">
        <v>1.0720000000000001</v>
      </c>
      <c r="J955" s="5">
        <v>0.98227495600471604</v>
      </c>
      <c r="K955" s="5">
        <v>96.5</v>
      </c>
      <c r="L955" s="5">
        <v>103.5</v>
      </c>
      <c r="M955" s="5">
        <v>22652.345703125</v>
      </c>
      <c r="N955" s="5">
        <v>21260.2714385127</v>
      </c>
      <c r="O955" s="5">
        <v>25269.932636564699</v>
      </c>
      <c r="P955" s="5">
        <v>17493.1140414849</v>
      </c>
      <c r="Q955" s="5">
        <v>24289.6705306935</v>
      </c>
      <c r="R955" s="5">
        <v>107635.64217581799</v>
      </c>
    </row>
    <row r="956" spans="1:18" x14ac:dyDescent="0.45">
      <c r="A956" s="5" t="s">
        <v>3656</v>
      </c>
      <c r="B956" s="5" t="s">
        <v>3657</v>
      </c>
      <c r="C956" s="5" t="s">
        <v>3658</v>
      </c>
      <c r="D956" s="6" t="s">
        <v>3659</v>
      </c>
      <c r="E956" s="6" t="s">
        <v>688</v>
      </c>
      <c r="F956" s="5" t="s">
        <v>3660</v>
      </c>
      <c r="G956" s="5" t="s">
        <v>19</v>
      </c>
      <c r="H956" s="5">
        <v>1</v>
      </c>
      <c r="I956" s="5">
        <v>1.0720000000000001</v>
      </c>
      <c r="J956" s="5">
        <v>0.97815250405704601</v>
      </c>
      <c r="K956" s="5">
        <v>96.5</v>
      </c>
      <c r="L956" s="5">
        <v>103.5</v>
      </c>
      <c r="M956" s="5">
        <v>55879.34765625</v>
      </c>
      <c r="N956" s="5">
        <v>35064.139993338402</v>
      </c>
      <c r="O956" s="5">
        <v>39339.957606325501</v>
      </c>
      <c r="P956" s="5">
        <v>42172.095693558003</v>
      </c>
      <c r="Q956" s="5">
        <v>28726.324995719599</v>
      </c>
      <c r="R956" s="5">
        <v>162995.28189063299</v>
      </c>
    </row>
    <row r="957" spans="1:18" x14ac:dyDescent="0.45">
      <c r="A957" s="5" t="s">
        <v>3661</v>
      </c>
      <c r="B957" s="5" t="s">
        <v>3662</v>
      </c>
      <c r="C957" s="5" t="s">
        <v>3663</v>
      </c>
      <c r="D957" s="6" t="s">
        <v>3664</v>
      </c>
      <c r="E957" s="6" t="s">
        <v>688</v>
      </c>
      <c r="F957" s="5" t="s">
        <v>3665</v>
      </c>
      <c r="G957" s="5" t="s">
        <v>13</v>
      </c>
      <c r="H957" s="5">
        <v>1</v>
      </c>
      <c r="I957" s="5">
        <v>1.071</v>
      </c>
      <c r="J957" s="5">
        <v>0.96467991927909102</v>
      </c>
      <c r="K957" s="5">
        <v>96.6</v>
      </c>
      <c r="L957" s="5">
        <v>103.4</v>
      </c>
      <c r="M957" s="5">
        <v>60326.88671875</v>
      </c>
      <c r="N957" s="5">
        <v>40202.337664908599</v>
      </c>
      <c r="O957" s="5">
        <v>46413.503698816698</v>
      </c>
      <c r="P957" s="5">
        <v>49702.431894546702</v>
      </c>
      <c r="Q957" s="5">
        <v>33550.116300273003</v>
      </c>
      <c r="R957" s="5">
        <v>68083.674779153502</v>
      </c>
    </row>
    <row r="958" spans="1:18" x14ac:dyDescent="0.45">
      <c r="A958" s="5" t="s">
        <v>2541</v>
      </c>
      <c r="B958" s="5" t="s">
        <v>3666</v>
      </c>
      <c r="C958" s="5" t="s">
        <v>3667</v>
      </c>
      <c r="D958" s="6" t="s">
        <v>2544</v>
      </c>
      <c r="E958" s="6" t="s">
        <v>688</v>
      </c>
      <c r="F958" s="5" t="s">
        <v>2545</v>
      </c>
      <c r="G958" s="5" t="s">
        <v>9</v>
      </c>
      <c r="H958" s="5">
        <v>9</v>
      </c>
      <c r="I958" s="5">
        <v>1.069</v>
      </c>
      <c r="J958" s="5">
        <v>0.99699168323351195</v>
      </c>
      <c r="K958" s="5">
        <v>103.8</v>
      </c>
      <c r="L958" s="5">
        <v>96.2</v>
      </c>
      <c r="M958" s="5">
        <v>153084.5625</v>
      </c>
      <c r="N958" s="5">
        <v>93729.160364130395</v>
      </c>
      <c r="O958" s="5">
        <v>111535.520826133</v>
      </c>
      <c r="P958" s="5">
        <v>103361.84340756699</v>
      </c>
      <c r="Q958" s="5">
        <v>100241.976718687</v>
      </c>
      <c r="R958" s="5">
        <v>309831.21830992401</v>
      </c>
    </row>
    <row r="959" spans="1:18" x14ac:dyDescent="0.45">
      <c r="A959" s="5" t="s">
        <v>2881</v>
      </c>
      <c r="B959" s="5" t="s">
        <v>3668</v>
      </c>
      <c r="C959" s="5" t="s">
        <v>3669</v>
      </c>
      <c r="D959" s="6" t="s">
        <v>2884</v>
      </c>
      <c r="E959" s="6" t="s">
        <v>688</v>
      </c>
      <c r="F959" s="5" t="s">
        <v>2885</v>
      </c>
      <c r="G959" s="5" t="s">
        <v>47</v>
      </c>
      <c r="H959" s="5">
        <v>2</v>
      </c>
      <c r="I959" s="5">
        <v>1.069</v>
      </c>
      <c r="J959" s="5">
        <v>0.96612437851765898</v>
      </c>
      <c r="K959" s="5">
        <v>104</v>
      </c>
      <c r="L959" s="5">
        <v>96</v>
      </c>
      <c r="M959" s="5">
        <v>49964.12109375</v>
      </c>
      <c r="N959" s="5">
        <v>47128.337224348201</v>
      </c>
      <c r="O959" s="5">
        <v>36937.5427661258</v>
      </c>
      <c r="P959" s="5">
        <v>43469.024882064499</v>
      </c>
      <c r="Q959" s="5">
        <v>39484.404372468802</v>
      </c>
      <c r="R959" s="5">
        <v>107759.71078251601</v>
      </c>
    </row>
    <row r="960" spans="1:18" x14ac:dyDescent="0.45">
      <c r="A960" s="5" t="s">
        <v>3670</v>
      </c>
      <c r="B960" s="5" t="s">
        <v>3671</v>
      </c>
      <c r="C960" s="5" t="s">
        <v>3672</v>
      </c>
      <c r="D960" s="6" t="s">
        <v>3673</v>
      </c>
      <c r="E960" s="6" t="s">
        <v>688</v>
      </c>
      <c r="F960" s="5" t="s">
        <v>3674</v>
      </c>
      <c r="G960" s="5" t="s">
        <v>73</v>
      </c>
      <c r="H960" s="5">
        <v>4</v>
      </c>
      <c r="I960" s="5">
        <v>1.069</v>
      </c>
      <c r="J960" s="5">
        <v>0.97797642382596905</v>
      </c>
      <c r="K960" s="5">
        <v>96.5</v>
      </c>
      <c r="L960" s="5">
        <v>103.5</v>
      </c>
      <c r="M960" s="5" t="s">
        <v>654</v>
      </c>
      <c r="N960" s="5">
        <v>24023.3226071998</v>
      </c>
      <c r="O960" s="5">
        <v>22665.583251675602</v>
      </c>
      <c r="P960" s="5">
        <v>26368.9222257193</v>
      </c>
      <c r="Q960" s="5">
        <v>15732.7334334936</v>
      </c>
      <c r="R960" s="5">
        <v>25028.168496706301</v>
      </c>
    </row>
    <row r="961" spans="1:18" x14ac:dyDescent="0.45">
      <c r="A961" s="5" t="s">
        <v>3675</v>
      </c>
      <c r="B961" s="5" t="s">
        <v>3676</v>
      </c>
      <c r="C961" s="5" t="s">
        <v>3677</v>
      </c>
      <c r="D961" s="6" t="s">
        <v>3678</v>
      </c>
      <c r="E961" s="6" t="s">
        <v>688</v>
      </c>
      <c r="F961" s="5" t="s">
        <v>3679</v>
      </c>
      <c r="G961" s="5" t="s">
        <v>19</v>
      </c>
      <c r="H961" s="5">
        <v>1</v>
      </c>
      <c r="I961" s="5">
        <v>1.0680000000000001</v>
      </c>
      <c r="J961" s="5">
        <v>0.97148273620858105</v>
      </c>
      <c r="K961" s="5">
        <v>96.7</v>
      </c>
      <c r="L961" s="5">
        <v>103.3</v>
      </c>
      <c r="M961" s="5">
        <v>12182.16796875</v>
      </c>
      <c r="N961" s="5" t="s">
        <v>654</v>
      </c>
      <c r="O961" s="5">
        <v>13436.972478838699</v>
      </c>
      <c r="P961" s="5">
        <v>13669.8806777963</v>
      </c>
      <c r="Q961" s="5">
        <v>8136.5312373266797</v>
      </c>
      <c r="R961" s="5">
        <v>24879.124868903102</v>
      </c>
    </row>
    <row r="962" spans="1:18" x14ac:dyDescent="0.45">
      <c r="A962" s="5" t="s">
        <v>3680</v>
      </c>
      <c r="B962" s="5" t="s">
        <v>3681</v>
      </c>
      <c r="C962" s="5" t="s">
        <v>3682</v>
      </c>
      <c r="D962" s="6" t="s">
        <v>3683</v>
      </c>
      <c r="E962" s="6" t="s">
        <v>688</v>
      </c>
      <c r="F962" s="5" t="s">
        <v>3684</v>
      </c>
      <c r="G962" s="5" t="s">
        <v>47</v>
      </c>
      <c r="H962" s="5">
        <v>1</v>
      </c>
      <c r="I962" s="5">
        <v>1.0680000000000001</v>
      </c>
      <c r="J962" s="5">
        <v>0.99995112809685205</v>
      </c>
      <c r="K962" s="5">
        <v>86.5</v>
      </c>
      <c r="L962" s="5">
        <v>113.5</v>
      </c>
      <c r="M962" s="5">
        <v>67480.421875</v>
      </c>
      <c r="N962" s="5">
        <v>87625.898466391096</v>
      </c>
      <c r="O962" s="5">
        <v>116528.067699554</v>
      </c>
      <c r="P962" s="5">
        <v>124409.818145435</v>
      </c>
      <c r="Q962" s="5">
        <v>65664.905993245702</v>
      </c>
      <c r="R962" s="5">
        <v>114862.691401138</v>
      </c>
    </row>
    <row r="963" spans="1:18" x14ac:dyDescent="0.45">
      <c r="A963" s="5" t="s">
        <v>3685</v>
      </c>
      <c r="B963" s="5" t="s">
        <v>3686</v>
      </c>
      <c r="C963" s="5" t="s">
        <v>3687</v>
      </c>
      <c r="D963" s="6" t="s">
        <v>3688</v>
      </c>
      <c r="E963" s="6" t="s">
        <v>688</v>
      </c>
      <c r="F963" s="5" t="s">
        <v>3689</v>
      </c>
      <c r="G963" s="5" t="s">
        <v>19</v>
      </c>
      <c r="H963" s="5">
        <v>1</v>
      </c>
      <c r="I963" s="5">
        <v>1.0680000000000001</v>
      </c>
      <c r="J963" s="5">
        <v>0.97759121795369996</v>
      </c>
      <c r="K963" s="5">
        <v>96.6</v>
      </c>
      <c r="L963" s="5">
        <v>103.4</v>
      </c>
      <c r="M963" s="5">
        <v>11923.51953125</v>
      </c>
      <c r="N963" s="5">
        <v>12752.6422082107</v>
      </c>
      <c r="O963" s="5">
        <v>13680.6716145885</v>
      </c>
      <c r="P963" s="5">
        <v>11425.5486547439</v>
      </c>
      <c r="Q963" s="5" t="s">
        <v>654</v>
      </c>
      <c r="R963" s="5">
        <v>16292.803399103101</v>
      </c>
    </row>
    <row r="964" spans="1:18" x14ac:dyDescent="0.45">
      <c r="A964" s="5" t="s">
        <v>3690</v>
      </c>
      <c r="B964" s="5" t="s">
        <v>3691</v>
      </c>
      <c r="C964" s="5" t="s">
        <v>3692</v>
      </c>
      <c r="D964" s="6" t="s">
        <v>3693</v>
      </c>
      <c r="E964" s="6" t="s">
        <v>688</v>
      </c>
      <c r="F964" s="5" t="s">
        <v>3694</v>
      </c>
      <c r="G964" s="5" t="s">
        <v>19</v>
      </c>
      <c r="H964" s="5">
        <v>1</v>
      </c>
      <c r="I964" s="5">
        <v>1.0660000000000001</v>
      </c>
      <c r="J964" s="5">
        <v>0.97815250405704601</v>
      </c>
      <c r="K964" s="5">
        <v>96.8</v>
      </c>
      <c r="L964" s="5">
        <v>103.2</v>
      </c>
      <c r="M964" s="5">
        <v>22669.021484375</v>
      </c>
      <c r="N964" s="5" t="s">
        <v>654</v>
      </c>
      <c r="O964" s="5">
        <v>26095.750492033399</v>
      </c>
      <c r="P964" s="5">
        <v>17022.3491028481</v>
      </c>
      <c r="Q964" s="5" t="s">
        <v>654</v>
      </c>
      <c r="R964" s="5">
        <v>39521.628937993803</v>
      </c>
    </row>
    <row r="965" spans="1:18" x14ac:dyDescent="0.45">
      <c r="A965" s="5" t="s">
        <v>3695</v>
      </c>
      <c r="B965" s="5" t="s">
        <v>3696</v>
      </c>
      <c r="C965" s="5" t="s">
        <v>3697</v>
      </c>
      <c r="D965" s="6" t="s">
        <v>3698</v>
      </c>
      <c r="E965" s="6" t="s">
        <v>688</v>
      </c>
      <c r="F965" s="5" t="s">
        <v>3699</v>
      </c>
      <c r="G965" s="5" t="s">
        <v>29</v>
      </c>
      <c r="H965" s="5">
        <v>3</v>
      </c>
      <c r="I965" s="5">
        <v>1.0649999999999999</v>
      </c>
      <c r="J965" s="5">
        <v>0.99995112809685205</v>
      </c>
      <c r="K965" s="5">
        <v>96.9</v>
      </c>
      <c r="L965" s="5">
        <v>103.1</v>
      </c>
      <c r="M965" s="5">
        <v>70603.05859375</v>
      </c>
      <c r="N965" s="5">
        <v>75316.157068069297</v>
      </c>
      <c r="O965" s="5">
        <v>73487.6927936711</v>
      </c>
      <c r="P965" s="5">
        <v>78249.511903080303</v>
      </c>
      <c r="Q965" s="5">
        <v>64119.819531449197</v>
      </c>
      <c r="R965" s="5">
        <v>106454.84856283999</v>
      </c>
    </row>
    <row r="966" spans="1:18" x14ac:dyDescent="0.45">
      <c r="A966" s="5" t="s">
        <v>1916</v>
      </c>
      <c r="B966" s="5" t="s">
        <v>3700</v>
      </c>
      <c r="C966" s="5" t="s">
        <v>3701</v>
      </c>
      <c r="D966" s="6" t="s">
        <v>1919</v>
      </c>
      <c r="E966" s="6" t="s">
        <v>688</v>
      </c>
      <c r="F966" s="5" t="s">
        <v>1920</v>
      </c>
      <c r="G966" s="5" t="s">
        <v>3702</v>
      </c>
      <c r="H966" s="5">
        <v>7</v>
      </c>
      <c r="I966" s="5">
        <v>1.0649999999999999</v>
      </c>
      <c r="J966" s="5">
        <v>0.99699168323351195</v>
      </c>
      <c r="K966" s="5">
        <v>86.5</v>
      </c>
      <c r="L966" s="5">
        <v>113.5</v>
      </c>
      <c r="M966" s="5">
        <v>404570.68066406302</v>
      </c>
      <c r="N966" s="5">
        <v>334929.61516819999</v>
      </c>
      <c r="O966" s="5">
        <v>517284.20505244099</v>
      </c>
      <c r="P966" s="5">
        <v>289584.56513513502</v>
      </c>
      <c r="Q966" s="5">
        <v>531193.49191203504</v>
      </c>
      <c r="R966" s="5">
        <v>551058.73756588204</v>
      </c>
    </row>
    <row r="967" spans="1:18" x14ac:dyDescent="0.45">
      <c r="A967" s="5" t="s">
        <v>3703</v>
      </c>
      <c r="B967" s="5" t="s">
        <v>3704</v>
      </c>
      <c r="C967" s="5" t="s">
        <v>3705</v>
      </c>
      <c r="D967" s="6" t="s">
        <v>3706</v>
      </c>
      <c r="E967" s="6" t="s">
        <v>688</v>
      </c>
      <c r="F967" s="5" t="s">
        <v>3707</v>
      </c>
      <c r="G967" s="5" t="s">
        <v>29</v>
      </c>
      <c r="H967" s="5">
        <v>8</v>
      </c>
      <c r="I967" s="5">
        <v>1.0649999999999999</v>
      </c>
      <c r="J967" s="5">
        <v>0.99995112809685205</v>
      </c>
      <c r="K967" s="5">
        <v>96.9</v>
      </c>
      <c r="L967" s="5">
        <v>103.1</v>
      </c>
      <c r="M967" s="5">
        <v>117246.5390625</v>
      </c>
      <c r="N967" s="5">
        <v>88240.666619789205</v>
      </c>
      <c r="O967" s="5">
        <v>94286.382305054402</v>
      </c>
      <c r="P967" s="5">
        <v>121923.406071818</v>
      </c>
      <c r="Q967" s="5">
        <v>100371.035009139</v>
      </c>
      <c r="R967" s="5">
        <v>99768.832245756406</v>
      </c>
    </row>
    <row r="968" spans="1:18" x14ac:dyDescent="0.45">
      <c r="A968" s="5" t="s">
        <v>3708</v>
      </c>
      <c r="B968" s="5" t="s">
        <v>3709</v>
      </c>
      <c r="C968" s="5" t="s">
        <v>3710</v>
      </c>
      <c r="D968" s="6" t="s">
        <v>3711</v>
      </c>
      <c r="E968" s="6" t="s">
        <v>688</v>
      </c>
      <c r="F968" s="5" t="s">
        <v>3712</v>
      </c>
      <c r="G968" s="5" t="s">
        <v>27</v>
      </c>
      <c r="H968" s="5">
        <v>1</v>
      </c>
      <c r="I968" s="5">
        <v>1.0640000000000001</v>
      </c>
      <c r="J968" s="5">
        <v>0.98404953066817602</v>
      </c>
      <c r="K968" s="5">
        <v>96.9</v>
      </c>
      <c r="L968" s="5">
        <v>103.1</v>
      </c>
      <c r="M968" s="5">
        <v>22154.05859375</v>
      </c>
      <c r="N968" s="5" t="s">
        <v>654</v>
      </c>
      <c r="O968" s="5">
        <v>15969.856044308601</v>
      </c>
      <c r="P968" s="5">
        <v>9480.5373214764495</v>
      </c>
      <c r="Q968" s="5" t="s">
        <v>654</v>
      </c>
      <c r="R968" s="5">
        <v>42255.800994422098</v>
      </c>
    </row>
    <row r="969" spans="1:18" x14ac:dyDescent="0.45">
      <c r="A969" s="5" t="s">
        <v>3713</v>
      </c>
      <c r="B969" s="5" t="s">
        <v>3714</v>
      </c>
      <c r="C969" s="5" t="s">
        <v>3715</v>
      </c>
      <c r="D969" s="6" t="s">
        <v>3716</v>
      </c>
      <c r="E969" s="6" t="s">
        <v>688</v>
      </c>
      <c r="F969" s="5" t="s">
        <v>3717</v>
      </c>
      <c r="G969" s="5" t="s">
        <v>3718</v>
      </c>
      <c r="H969" s="5">
        <v>10</v>
      </c>
      <c r="I969" s="5">
        <v>1.0629999999999999</v>
      </c>
      <c r="J969" s="5">
        <v>0.99995112809685205</v>
      </c>
      <c r="K969" s="5">
        <v>96.9</v>
      </c>
      <c r="L969" s="5">
        <v>103.1</v>
      </c>
      <c r="M969" s="5">
        <v>186840.78515625</v>
      </c>
      <c r="N969" s="5">
        <v>119799.235389496</v>
      </c>
      <c r="O969" s="5">
        <v>136164.41507689099</v>
      </c>
      <c r="P969" s="5">
        <v>144756.91908711399</v>
      </c>
      <c r="Q969" s="5">
        <v>80680.327917494695</v>
      </c>
      <c r="R969" s="5">
        <v>293670.55952354899</v>
      </c>
    </row>
    <row r="970" spans="1:18" x14ac:dyDescent="0.45">
      <c r="A970" s="5" t="s">
        <v>3719</v>
      </c>
      <c r="B970" s="5" t="s">
        <v>3720</v>
      </c>
      <c r="C970" s="5" t="s">
        <v>3721</v>
      </c>
      <c r="D970" s="6" t="s">
        <v>3722</v>
      </c>
      <c r="E970" s="6" t="s">
        <v>688</v>
      </c>
      <c r="F970" s="5" t="s">
        <v>3723</v>
      </c>
      <c r="G970" s="5" t="s">
        <v>3724</v>
      </c>
      <c r="H970" s="5">
        <v>2</v>
      </c>
      <c r="I970" s="5">
        <v>1.0620000000000001</v>
      </c>
      <c r="J970" s="5">
        <v>0.99461464280602097</v>
      </c>
      <c r="K970" s="5">
        <v>112.1</v>
      </c>
      <c r="L970" s="5">
        <v>87.9</v>
      </c>
      <c r="M970" s="5">
        <v>29514.28515625</v>
      </c>
      <c r="N970" s="5">
        <v>15715.0351598262</v>
      </c>
      <c r="O970" s="5">
        <v>21915.231846738501</v>
      </c>
      <c r="P970" s="5">
        <v>16690.389230363198</v>
      </c>
      <c r="Q970" s="5">
        <v>17181.67543508</v>
      </c>
      <c r="R970" s="5">
        <v>44362.944450567898</v>
      </c>
    </row>
    <row r="971" spans="1:18" x14ac:dyDescent="0.45">
      <c r="A971" s="5" t="s">
        <v>2358</v>
      </c>
      <c r="B971" s="5" t="s">
        <v>3725</v>
      </c>
      <c r="C971" s="5" t="s">
        <v>3726</v>
      </c>
      <c r="D971" s="6" t="s">
        <v>1550</v>
      </c>
      <c r="E971" s="6" t="s">
        <v>688</v>
      </c>
      <c r="F971" s="5" t="s">
        <v>1551</v>
      </c>
      <c r="G971" s="5" t="s">
        <v>29</v>
      </c>
      <c r="H971" s="5">
        <v>26</v>
      </c>
      <c r="I971" s="5">
        <v>1.0589999999999999</v>
      </c>
      <c r="J971" s="5">
        <v>0.99847286609643904</v>
      </c>
      <c r="K971" s="5">
        <v>105.5</v>
      </c>
      <c r="L971" s="5">
        <v>94.5</v>
      </c>
      <c r="M971" s="5">
        <v>1647096.8515625</v>
      </c>
      <c r="N971" s="5">
        <v>1396826.10571574</v>
      </c>
      <c r="O971" s="5">
        <v>1131268.5252968001</v>
      </c>
      <c r="P971" s="5">
        <v>1251096.10604977</v>
      </c>
      <c r="Q971" s="5">
        <v>1197882.5577171701</v>
      </c>
      <c r="R971" s="5">
        <v>2468529.00810281</v>
      </c>
    </row>
    <row r="972" spans="1:18" x14ac:dyDescent="0.45">
      <c r="A972" s="5" t="s">
        <v>2231</v>
      </c>
      <c r="B972" s="5" t="s">
        <v>3727</v>
      </c>
      <c r="C972" s="5" t="s">
        <v>3728</v>
      </c>
      <c r="D972" s="6" t="s">
        <v>2234</v>
      </c>
      <c r="E972" s="6" t="s">
        <v>688</v>
      </c>
      <c r="F972" s="5" t="s">
        <v>2235</v>
      </c>
      <c r="G972" s="5" t="s">
        <v>99</v>
      </c>
      <c r="H972" s="5">
        <v>5</v>
      </c>
      <c r="I972" s="5">
        <v>1.0580000000000001</v>
      </c>
      <c r="J972" s="5">
        <v>0.97797642382596905</v>
      </c>
      <c r="K972" s="5">
        <v>97.2</v>
      </c>
      <c r="L972" s="5">
        <v>102.8</v>
      </c>
      <c r="M972" s="5">
        <v>41457.40625</v>
      </c>
      <c r="N972" s="5">
        <v>23493.360425252798</v>
      </c>
      <c r="O972" s="5">
        <v>23860.232658994599</v>
      </c>
      <c r="P972" s="5">
        <v>25236.844485501199</v>
      </c>
      <c r="Q972" s="5">
        <v>24000.5607268432</v>
      </c>
      <c r="R972" s="5">
        <v>60859.432874893297</v>
      </c>
    </row>
    <row r="973" spans="1:18" x14ac:dyDescent="0.45">
      <c r="A973" s="5" t="s">
        <v>3729</v>
      </c>
      <c r="B973" s="5" t="s">
        <v>3730</v>
      </c>
      <c r="C973" s="5" t="s">
        <v>3731</v>
      </c>
      <c r="D973" s="6" t="s">
        <v>3732</v>
      </c>
      <c r="E973" s="6" t="s">
        <v>688</v>
      </c>
      <c r="F973" s="5" t="s">
        <v>3733</v>
      </c>
      <c r="G973" s="5" t="s">
        <v>19</v>
      </c>
      <c r="H973" s="5">
        <v>1</v>
      </c>
      <c r="I973" s="5">
        <v>1.0580000000000001</v>
      </c>
      <c r="J973" s="5">
        <v>0.98574623171909104</v>
      </c>
      <c r="K973" s="5">
        <v>97.2</v>
      </c>
      <c r="L973" s="5">
        <v>102.8</v>
      </c>
      <c r="M973" s="5">
        <v>21585.40234375</v>
      </c>
      <c r="N973" s="5">
        <v>17716.878322274501</v>
      </c>
      <c r="O973" s="5">
        <v>21712.7133430904</v>
      </c>
      <c r="P973" s="5">
        <v>22838.173660068202</v>
      </c>
      <c r="Q973" s="5">
        <v>16940.741090581199</v>
      </c>
      <c r="R973" s="5">
        <v>44007.653070389999</v>
      </c>
    </row>
    <row r="974" spans="1:18" x14ac:dyDescent="0.45">
      <c r="A974" s="5" t="s">
        <v>3734</v>
      </c>
      <c r="B974" s="5" t="s">
        <v>3735</v>
      </c>
      <c r="C974" s="5" t="s">
        <v>3736</v>
      </c>
      <c r="D974" s="6" t="s">
        <v>3737</v>
      </c>
      <c r="E974" s="6" t="s">
        <v>688</v>
      </c>
      <c r="F974" s="5" t="s">
        <v>3738</v>
      </c>
      <c r="G974" s="5" t="s">
        <v>73</v>
      </c>
      <c r="H974" s="5">
        <v>1</v>
      </c>
      <c r="I974" s="5">
        <v>1.0549999999999999</v>
      </c>
      <c r="J974" s="5">
        <v>0.98574623171909104</v>
      </c>
      <c r="K974" s="5">
        <v>97.3</v>
      </c>
      <c r="L974" s="5">
        <v>102.7</v>
      </c>
      <c r="M974" s="5">
        <v>30734.076171875</v>
      </c>
      <c r="N974" s="5">
        <v>17199.979527292599</v>
      </c>
      <c r="O974" s="5">
        <v>19122.572345587199</v>
      </c>
      <c r="P974" s="5">
        <v>20171.641497061399</v>
      </c>
      <c r="Q974" s="5">
        <v>12181.442257705499</v>
      </c>
      <c r="R974" s="5">
        <v>33743.503336514601</v>
      </c>
    </row>
    <row r="975" spans="1:18" x14ac:dyDescent="0.45">
      <c r="A975" s="5" t="s">
        <v>1547</v>
      </c>
      <c r="B975" s="5" t="s">
        <v>1548</v>
      </c>
      <c r="C975" s="5" t="s">
        <v>1549</v>
      </c>
      <c r="D975" s="6" t="s">
        <v>1550</v>
      </c>
      <c r="E975" s="6" t="s">
        <v>688</v>
      </c>
      <c r="F975" s="5" t="s">
        <v>1551</v>
      </c>
      <c r="G975" s="5" t="s">
        <v>3739</v>
      </c>
      <c r="H975" s="5">
        <v>16</v>
      </c>
      <c r="I975" s="5">
        <v>1.054</v>
      </c>
      <c r="J975" s="5">
        <v>0.99931942429662002</v>
      </c>
      <c r="K975" s="5">
        <v>99.1</v>
      </c>
      <c r="L975" s="5">
        <v>100.9</v>
      </c>
      <c r="M975" s="5">
        <v>575337.68359375</v>
      </c>
      <c r="N975" s="5">
        <v>420675.73115324299</v>
      </c>
      <c r="O975" s="5">
        <v>539041.88579658302</v>
      </c>
      <c r="P975" s="5">
        <v>548589.30501493195</v>
      </c>
      <c r="Q975" s="5">
        <v>443238.262148601</v>
      </c>
      <c r="R975" s="5">
        <v>1986161.6686261001</v>
      </c>
    </row>
    <row r="976" spans="1:18" x14ac:dyDescent="0.45">
      <c r="A976" s="5" t="s">
        <v>3740</v>
      </c>
      <c r="B976" s="5" t="s">
        <v>3741</v>
      </c>
      <c r="C976" s="5" t="s">
        <v>3742</v>
      </c>
      <c r="D976" s="6" t="s">
        <v>3743</v>
      </c>
      <c r="E976" s="6" t="s">
        <v>688</v>
      </c>
      <c r="F976" s="5" t="s">
        <v>3744</v>
      </c>
      <c r="G976" s="5" t="s">
        <v>15</v>
      </c>
      <c r="H976" s="5">
        <v>10</v>
      </c>
      <c r="I976" s="5">
        <v>1.0529999999999999</v>
      </c>
      <c r="J976" s="5">
        <v>0.97221560844965305</v>
      </c>
      <c r="K976" s="5">
        <v>97.4</v>
      </c>
      <c r="L976" s="5">
        <v>102.6</v>
      </c>
      <c r="M976" s="5">
        <v>63359.484375</v>
      </c>
      <c r="N976" s="5">
        <v>42970.304419227999</v>
      </c>
      <c r="O976" s="5">
        <v>44107.557341877597</v>
      </c>
      <c r="P976" s="5">
        <v>92999.930798826797</v>
      </c>
      <c r="Q976" s="5">
        <v>26306.691224802798</v>
      </c>
      <c r="R976" s="5">
        <v>46451.586911725099</v>
      </c>
    </row>
    <row r="977" spans="1:18" x14ac:dyDescent="0.45">
      <c r="A977" s="5" t="s">
        <v>3745</v>
      </c>
      <c r="B977" s="5" t="s">
        <v>3746</v>
      </c>
      <c r="C977" s="5" t="s">
        <v>3747</v>
      </c>
      <c r="D977" s="6" t="s">
        <v>3748</v>
      </c>
      <c r="E977" s="6" t="s">
        <v>688</v>
      </c>
      <c r="F977" s="5" t="s">
        <v>3749</v>
      </c>
      <c r="G977" s="5" t="s">
        <v>73</v>
      </c>
      <c r="H977" s="5">
        <v>3</v>
      </c>
      <c r="I977" s="5">
        <v>1.052</v>
      </c>
      <c r="J977" s="5">
        <v>0.99699168323351195</v>
      </c>
      <c r="K977" s="5">
        <v>97.5</v>
      </c>
      <c r="L977" s="5">
        <v>102.5</v>
      </c>
      <c r="M977" s="5">
        <v>63506.23046875</v>
      </c>
      <c r="N977" s="5">
        <v>41304.357184461303</v>
      </c>
      <c r="O977" s="5">
        <v>65525.911828930002</v>
      </c>
      <c r="P977" s="5">
        <v>66796.067487147899</v>
      </c>
      <c r="Q977" s="5">
        <v>32114.436540287701</v>
      </c>
      <c r="R977" s="5">
        <v>86063.235221714203</v>
      </c>
    </row>
    <row r="978" spans="1:18" x14ac:dyDescent="0.45">
      <c r="A978" s="5" t="s">
        <v>3750</v>
      </c>
      <c r="B978" s="5" t="s">
        <v>3751</v>
      </c>
      <c r="C978" s="5" t="s">
        <v>3752</v>
      </c>
      <c r="D978" s="6" t="s">
        <v>3753</v>
      </c>
      <c r="E978" s="6" t="s">
        <v>688</v>
      </c>
      <c r="F978" s="5" t="s">
        <v>3754</v>
      </c>
      <c r="G978" s="5" t="s">
        <v>3755</v>
      </c>
      <c r="H978" s="5">
        <v>1</v>
      </c>
      <c r="I978" s="5">
        <v>1.052</v>
      </c>
      <c r="J978" s="5">
        <v>0.98336134340052905</v>
      </c>
      <c r="K978" s="5">
        <v>97.5</v>
      </c>
      <c r="L978" s="5">
        <v>102.5</v>
      </c>
      <c r="M978" s="5">
        <v>25359.21875</v>
      </c>
      <c r="N978" s="5">
        <v>21086.155965972899</v>
      </c>
      <c r="O978" s="5">
        <v>27014.671383079301</v>
      </c>
      <c r="P978" s="5">
        <v>26673.167607596999</v>
      </c>
      <c r="Q978" s="5">
        <v>16713.162708972999</v>
      </c>
      <c r="R978" s="5">
        <v>36296.393847478597</v>
      </c>
    </row>
    <row r="979" spans="1:18" x14ac:dyDescent="0.45">
      <c r="A979" s="5" t="s">
        <v>3756</v>
      </c>
      <c r="B979" s="5" t="s">
        <v>3757</v>
      </c>
      <c r="C979" s="5" t="s">
        <v>3758</v>
      </c>
      <c r="D979" s="6" t="s">
        <v>3759</v>
      </c>
      <c r="E979" s="6" t="s">
        <v>688</v>
      </c>
      <c r="F979" s="5" t="s">
        <v>3760</v>
      </c>
      <c r="G979" s="5" t="s">
        <v>19</v>
      </c>
      <c r="H979" s="5">
        <v>1</v>
      </c>
      <c r="I979" s="5">
        <v>1.052</v>
      </c>
      <c r="J979" s="5">
        <v>0.98004657551739305</v>
      </c>
      <c r="K979" s="5">
        <v>98.2</v>
      </c>
      <c r="L979" s="5">
        <v>101.8</v>
      </c>
      <c r="M979" s="5">
        <v>23877.953125</v>
      </c>
      <c r="N979" s="5">
        <v>18562.9480487166</v>
      </c>
      <c r="O979" s="5">
        <v>25208.291670505001</v>
      </c>
      <c r="P979" s="5">
        <v>24735.137811226199</v>
      </c>
      <c r="Q979" s="5">
        <v>19526.928459139101</v>
      </c>
      <c r="R979" s="5">
        <v>41204.254327615803</v>
      </c>
    </row>
    <row r="980" spans="1:18" x14ac:dyDescent="0.45">
      <c r="A980" s="5" t="s">
        <v>3761</v>
      </c>
      <c r="B980" s="5" t="s">
        <v>3762</v>
      </c>
      <c r="C980" s="5" t="s">
        <v>3763</v>
      </c>
      <c r="D980" s="6" t="s">
        <v>3764</v>
      </c>
      <c r="E980" s="6" t="s">
        <v>688</v>
      </c>
      <c r="F980" s="5" t="s">
        <v>3765</v>
      </c>
      <c r="G980" s="5" t="s">
        <v>128</v>
      </c>
      <c r="H980" s="5">
        <v>1</v>
      </c>
      <c r="I980" s="5">
        <v>1.052</v>
      </c>
      <c r="J980" s="5">
        <v>0.97359823152862601</v>
      </c>
      <c r="K980" s="5">
        <v>97.5</v>
      </c>
      <c r="L980" s="5">
        <v>102.5</v>
      </c>
      <c r="M980" s="5">
        <v>44346.65234375</v>
      </c>
      <c r="N980" s="5">
        <v>30321.045848187699</v>
      </c>
      <c r="O980" s="5">
        <v>43206.349872582199</v>
      </c>
      <c r="P980" s="5">
        <v>45458.231659540601</v>
      </c>
      <c r="Q980" s="5">
        <v>30454.9095926392</v>
      </c>
      <c r="R980" s="5">
        <v>97299.8176129778</v>
      </c>
    </row>
    <row r="981" spans="1:18" x14ac:dyDescent="0.45">
      <c r="A981" s="5" t="s">
        <v>1906</v>
      </c>
      <c r="B981" s="5" t="s">
        <v>3766</v>
      </c>
      <c r="C981" s="5" t="s">
        <v>3767</v>
      </c>
      <c r="D981" s="6" t="s">
        <v>1909</v>
      </c>
      <c r="E981" s="6" t="s">
        <v>688</v>
      </c>
      <c r="F981" s="5" t="s">
        <v>1910</v>
      </c>
      <c r="G981" s="5" t="s">
        <v>29</v>
      </c>
      <c r="H981" s="5">
        <v>11</v>
      </c>
      <c r="I981" s="5">
        <v>1.05</v>
      </c>
      <c r="J981" s="5">
        <v>0.99358405829809604</v>
      </c>
      <c r="K981" s="5">
        <v>97.6</v>
      </c>
      <c r="L981" s="5">
        <v>102.4</v>
      </c>
      <c r="M981" s="5">
        <v>257425.8984375</v>
      </c>
      <c r="N981" s="5">
        <v>162262.21646790401</v>
      </c>
      <c r="O981" s="5">
        <v>179582.94182695399</v>
      </c>
      <c r="P981" s="5">
        <v>188538.10238822299</v>
      </c>
      <c r="Q981" s="5">
        <v>100192.000180642</v>
      </c>
      <c r="R981" s="5">
        <v>321449.913676292</v>
      </c>
    </row>
    <row r="982" spans="1:18" x14ac:dyDescent="0.45">
      <c r="A982" s="5" t="s">
        <v>3768</v>
      </c>
      <c r="B982" s="5" t="s">
        <v>3769</v>
      </c>
      <c r="C982" s="5" t="s">
        <v>3770</v>
      </c>
      <c r="D982" s="6" t="s">
        <v>3771</v>
      </c>
      <c r="E982" s="6" t="s">
        <v>688</v>
      </c>
      <c r="F982" s="5" t="s">
        <v>3772</v>
      </c>
      <c r="G982" s="5" t="s">
        <v>81</v>
      </c>
      <c r="H982" s="5">
        <v>3</v>
      </c>
      <c r="I982" s="5">
        <v>1.05</v>
      </c>
      <c r="J982" s="5">
        <v>0.99222775927309403</v>
      </c>
      <c r="K982" s="5">
        <v>97.6</v>
      </c>
      <c r="L982" s="5">
        <v>102.4</v>
      </c>
      <c r="M982" s="5">
        <v>64363.6328125</v>
      </c>
      <c r="N982" s="5">
        <v>53110.192882861404</v>
      </c>
      <c r="O982" s="5">
        <v>60548.199562041802</v>
      </c>
      <c r="P982" s="5">
        <v>62382.5081388783</v>
      </c>
      <c r="Q982" s="5" t="s">
        <v>654</v>
      </c>
      <c r="R982" s="5">
        <v>64788.452777986698</v>
      </c>
    </row>
    <row r="983" spans="1:18" x14ac:dyDescent="0.45">
      <c r="A983" s="5" t="s">
        <v>1171</v>
      </c>
      <c r="B983" s="5" t="s">
        <v>3773</v>
      </c>
      <c r="C983" s="5" t="s">
        <v>3774</v>
      </c>
      <c r="D983" s="6" t="s">
        <v>1174</v>
      </c>
      <c r="E983" s="6" t="s">
        <v>688</v>
      </c>
      <c r="F983" s="5" t="s">
        <v>1175</v>
      </c>
      <c r="G983" s="5" t="s">
        <v>99</v>
      </c>
      <c r="H983" s="5">
        <v>7</v>
      </c>
      <c r="I983" s="5">
        <v>1.05</v>
      </c>
      <c r="J983" s="5">
        <v>0.99995112809685205</v>
      </c>
      <c r="K983" s="5">
        <v>97.6</v>
      </c>
      <c r="L983" s="5">
        <v>102.4</v>
      </c>
      <c r="M983" s="5">
        <v>86109.069824218794</v>
      </c>
      <c r="N983" s="5">
        <v>66534.104604865497</v>
      </c>
      <c r="O983" s="5">
        <v>78491.337448532606</v>
      </c>
      <c r="P983" s="5">
        <v>82433.163048805698</v>
      </c>
      <c r="Q983" s="5">
        <v>47827.538759334398</v>
      </c>
      <c r="R983" s="5">
        <v>114897.68375469001</v>
      </c>
    </row>
    <row r="984" spans="1:18" x14ac:dyDescent="0.45">
      <c r="A984" s="5" t="s">
        <v>2162</v>
      </c>
      <c r="B984" s="5" t="s">
        <v>3775</v>
      </c>
      <c r="C984" s="5" t="s">
        <v>3776</v>
      </c>
      <c r="D984" s="6" t="s">
        <v>2165</v>
      </c>
      <c r="E984" s="6" t="s">
        <v>688</v>
      </c>
      <c r="F984" s="5" t="s">
        <v>2166</v>
      </c>
      <c r="G984" s="5" t="s">
        <v>128</v>
      </c>
      <c r="H984" s="5">
        <v>5</v>
      </c>
      <c r="I984" s="5">
        <v>1.05</v>
      </c>
      <c r="J984" s="5">
        <v>0.99995112809685205</v>
      </c>
      <c r="K984" s="5">
        <v>97.6</v>
      </c>
      <c r="L984" s="5">
        <v>102.4</v>
      </c>
      <c r="M984" s="5">
        <v>334591.15625</v>
      </c>
      <c r="N984" s="5">
        <v>254325.57502879601</v>
      </c>
      <c r="O984" s="5">
        <v>299264.29570001498</v>
      </c>
      <c r="P984" s="5">
        <v>314137.98599936499</v>
      </c>
      <c r="Q984" s="5">
        <v>238069.070071233</v>
      </c>
      <c r="R984" s="5">
        <v>1098124.64486506</v>
      </c>
    </row>
    <row r="985" spans="1:18" x14ac:dyDescent="0.45">
      <c r="A985" s="5" t="s">
        <v>3777</v>
      </c>
      <c r="B985" s="5" t="s">
        <v>3778</v>
      </c>
      <c r="C985" s="5" t="s">
        <v>3779</v>
      </c>
      <c r="D985" s="6" t="s">
        <v>3780</v>
      </c>
      <c r="E985" s="6" t="s">
        <v>688</v>
      </c>
      <c r="F985" s="5" t="s">
        <v>3781</v>
      </c>
      <c r="G985" s="5" t="s">
        <v>47</v>
      </c>
      <c r="H985" s="5">
        <v>1</v>
      </c>
      <c r="I985" s="5">
        <v>1.05</v>
      </c>
      <c r="J985" s="5">
        <v>0.98574623171909104</v>
      </c>
      <c r="K985" s="5">
        <v>97.2</v>
      </c>
      <c r="L985" s="5">
        <v>102.8</v>
      </c>
      <c r="M985" s="5">
        <v>44082.30859375</v>
      </c>
      <c r="N985" s="5">
        <v>34348.735646711801</v>
      </c>
      <c r="O985" s="5">
        <v>36118.678632469098</v>
      </c>
      <c r="P985" s="5">
        <v>38216.197411731097</v>
      </c>
      <c r="Q985" s="5">
        <v>27901.316858626698</v>
      </c>
      <c r="R985" s="5">
        <v>46305.879456672403</v>
      </c>
    </row>
    <row r="986" spans="1:18" x14ac:dyDescent="0.45">
      <c r="A986" s="5" t="s">
        <v>1916</v>
      </c>
      <c r="B986" s="5" t="s">
        <v>3782</v>
      </c>
      <c r="C986" s="5" t="s">
        <v>3783</v>
      </c>
      <c r="D986" s="6" t="s">
        <v>1919</v>
      </c>
      <c r="E986" s="6" t="s">
        <v>688</v>
      </c>
      <c r="F986" s="5" t="s">
        <v>1920</v>
      </c>
      <c r="G986" s="5" t="s">
        <v>13</v>
      </c>
      <c r="H986" s="5">
        <v>10</v>
      </c>
      <c r="I986" s="5">
        <v>1.0489999999999999</v>
      </c>
      <c r="J986" s="5">
        <v>0.99570614453075801</v>
      </c>
      <c r="K986" s="5">
        <v>109.2</v>
      </c>
      <c r="L986" s="5">
        <v>90.8</v>
      </c>
      <c r="M986" s="5">
        <v>245101.3671875</v>
      </c>
      <c r="N986" s="5">
        <v>112556.391432488</v>
      </c>
      <c r="O986" s="5">
        <v>191862.20542506501</v>
      </c>
      <c r="P986" s="5">
        <v>159491.572681322</v>
      </c>
      <c r="Q986" s="5">
        <v>118098.214530493</v>
      </c>
      <c r="R986" s="5">
        <v>542588.28309447202</v>
      </c>
    </row>
    <row r="987" spans="1:18" x14ac:dyDescent="0.45">
      <c r="A987" s="5" t="s">
        <v>2477</v>
      </c>
      <c r="B987" s="5" t="s">
        <v>3784</v>
      </c>
      <c r="C987" s="5" t="s">
        <v>3785</v>
      </c>
      <c r="D987" s="6" t="s">
        <v>2480</v>
      </c>
      <c r="E987" s="6" t="s">
        <v>688</v>
      </c>
      <c r="F987" s="5" t="s">
        <v>2481</v>
      </c>
      <c r="G987" s="5" t="s">
        <v>3786</v>
      </c>
      <c r="H987" s="5">
        <v>2</v>
      </c>
      <c r="I987" s="5">
        <v>1.046</v>
      </c>
      <c r="J987" s="5">
        <v>0.98404953066817602</v>
      </c>
      <c r="K987" s="5">
        <v>97.7</v>
      </c>
      <c r="L987" s="5">
        <v>102.3</v>
      </c>
      <c r="M987" s="5">
        <v>11129.583984375</v>
      </c>
      <c r="N987" s="5" t="s">
        <v>654</v>
      </c>
      <c r="O987" s="5" t="s">
        <v>654</v>
      </c>
      <c r="P987" s="5">
        <v>11644.680687963</v>
      </c>
      <c r="Q987" s="5" t="s">
        <v>654</v>
      </c>
      <c r="R987" s="5" t="s">
        <v>654</v>
      </c>
    </row>
    <row r="988" spans="1:18" x14ac:dyDescent="0.45">
      <c r="A988" s="5" t="s">
        <v>3787</v>
      </c>
      <c r="B988" s="5" t="s">
        <v>3788</v>
      </c>
      <c r="C988" s="5" t="s">
        <v>3789</v>
      </c>
      <c r="D988" s="6" t="s">
        <v>3790</v>
      </c>
      <c r="E988" s="6" t="s">
        <v>688</v>
      </c>
      <c r="F988" s="5" t="s">
        <v>3791</v>
      </c>
      <c r="G988" s="5" t="s">
        <v>3792</v>
      </c>
      <c r="H988" s="5">
        <v>5</v>
      </c>
      <c r="I988" s="5">
        <v>1.0449999999999999</v>
      </c>
      <c r="J988" s="5">
        <v>0.99847286609643904</v>
      </c>
      <c r="K988" s="5">
        <v>97.8</v>
      </c>
      <c r="L988" s="5">
        <v>102.2</v>
      </c>
      <c r="M988" s="5">
        <v>147984.998046875</v>
      </c>
      <c r="N988" s="5">
        <v>112671.369598195</v>
      </c>
      <c r="O988" s="5">
        <v>166059.306509038</v>
      </c>
      <c r="P988" s="5">
        <v>154615.947286704</v>
      </c>
      <c r="Q988" s="5">
        <v>100402.59735122</v>
      </c>
      <c r="R988" s="5">
        <v>279096.69820039597</v>
      </c>
    </row>
    <row r="989" spans="1:18" x14ac:dyDescent="0.45">
      <c r="A989" s="5" t="s">
        <v>1757</v>
      </c>
      <c r="B989" s="5" t="s">
        <v>3793</v>
      </c>
      <c r="C989" s="5" t="s">
        <v>3794</v>
      </c>
      <c r="D989" s="6" t="s">
        <v>1760</v>
      </c>
      <c r="E989" s="6" t="s">
        <v>688</v>
      </c>
      <c r="F989" s="5" t="s">
        <v>1761</v>
      </c>
      <c r="G989" s="5" t="s">
        <v>29</v>
      </c>
      <c r="H989" s="5">
        <v>7</v>
      </c>
      <c r="I989" s="5">
        <v>1.0449999999999999</v>
      </c>
      <c r="J989" s="5">
        <v>0.99520461002656901</v>
      </c>
      <c r="K989" s="5">
        <v>96.9</v>
      </c>
      <c r="L989" s="5">
        <v>103.1</v>
      </c>
      <c r="M989" s="5">
        <v>56483.2734375</v>
      </c>
      <c r="N989" s="5">
        <v>46239.605159289596</v>
      </c>
      <c r="O989" s="5">
        <v>63249.9778890054</v>
      </c>
      <c r="P989" s="5">
        <v>60141.320584117399</v>
      </c>
      <c r="Q989" s="5">
        <v>39886.055787349404</v>
      </c>
      <c r="R989" s="5">
        <v>66114.1517542863</v>
      </c>
    </row>
    <row r="990" spans="1:18" x14ac:dyDescent="0.45">
      <c r="A990" s="5" t="s">
        <v>3795</v>
      </c>
      <c r="B990" s="5" t="s">
        <v>3796</v>
      </c>
      <c r="C990" s="5" t="s">
        <v>3797</v>
      </c>
      <c r="D990" s="6" t="s">
        <v>3798</v>
      </c>
      <c r="E990" s="6" t="s">
        <v>688</v>
      </c>
      <c r="F990" s="5" t="s">
        <v>3799</v>
      </c>
      <c r="G990" s="5" t="s">
        <v>15</v>
      </c>
      <c r="H990" s="5">
        <v>4</v>
      </c>
      <c r="I990" s="5">
        <v>1.0449999999999999</v>
      </c>
      <c r="J990" s="5">
        <v>0.98574623171909104</v>
      </c>
      <c r="K990" s="5">
        <v>108.6</v>
      </c>
      <c r="L990" s="5">
        <v>91.4</v>
      </c>
      <c r="M990" s="5">
        <v>40840.89453125</v>
      </c>
      <c r="N990" s="5">
        <v>19443.089958212699</v>
      </c>
      <c r="O990" s="5">
        <v>29508.286269793</v>
      </c>
      <c r="P990" s="5">
        <v>24810.9319659545</v>
      </c>
      <c r="Q990" s="5">
        <v>20315.8701991372</v>
      </c>
      <c r="R990" s="5">
        <v>83010.015754328095</v>
      </c>
    </row>
    <row r="991" spans="1:18" x14ac:dyDescent="0.45">
      <c r="A991" s="5" t="s">
        <v>3800</v>
      </c>
      <c r="B991" s="5" t="s">
        <v>3801</v>
      </c>
      <c r="C991" s="5" t="s">
        <v>3802</v>
      </c>
      <c r="D991" s="6" t="s">
        <v>3803</v>
      </c>
      <c r="E991" s="6" t="s">
        <v>688</v>
      </c>
      <c r="F991" s="5" t="s">
        <v>3804</v>
      </c>
      <c r="G991" s="5" t="s">
        <v>73</v>
      </c>
      <c r="H991" s="5">
        <v>2</v>
      </c>
      <c r="I991" s="5">
        <v>1.0449999999999999</v>
      </c>
      <c r="J991" s="5">
        <v>0.98332967700600704</v>
      </c>
      <c r="K991" s="5">
        <v>96.5</v>
      </c>
      <c r="L991" s="5">
        <v>103.5</v>
      </c>
      <c r="M991" s="5">
        <v>30721.482421875</v>
      </c>
      <c r="N991" s="5">
        <v>23659.014206746</v>
      </c>
      <c r="O991" s="5">
        <v>19209.74358753</v>
      </c>
      <c r="P991" s="5">
        <v>18367.5779949096</v>
      </c>
      <c r="Q991" s="5" t="s">
        <v>654</v>
      </c>
      <c r="R991" s="5">
        <v>35098.665962646497</v>
      </c>
    </row>
    <row r="992" spans="1:18" x14ac:dyDescent="0.45">
      <c r="A992" s="5" t="s">
        <v>2577</v>
      </c>
      <c r="B992" s="5" t="s">
        <v>3805</v>
      </c>
      <c r="C992" s="5" t="s">
        <v>3806</v>
      </c>
      <c r="D992" s="6" t="s">
        <v>2580</v>
      </c>
      <c r="E992" s="6" t="s">
        <v>688</v>
      </c>
      <c r="F992" s="5" t="s">
        <v>2581</v>
      </c>
      <c r="G992" s="5" t="s">
        <v>29</v>
      </c>
      <c r="H992" s="5">
        <v>8</v>
      </c>
      <c r="I992" s="5">
        <v>1.044</v>
      </c>
      <c r="J992" s="5">
        <v>0.99699168323351195</v>
      </c>
      <c r="K992" s="5">
        <v>99.5</v>
      </c>
      <c r="L992" s="5">
        <v>100.5</v>
      </c>
      <c r="M992" s="5">
        <v>164434.15625</v>
      </c>
      <c r="N992" s="5">
        <v>87229.156411427597</v>
      </c>
      <c r="O992" s="5">
        <v>182922.75678577699</v>
      </c>
      <c r="P992" s="5">
        <v>190971.82235206099</v>
      </c>
      <c r="Q992" s="5">
        <v>166170.524774077</v>
      </c>
      <c r="R992" s="5">
        <v>157536.391001752</v>
      </c>
    </row>
    <row r="993" spans="1:18" x14ac:dyDescent="0.45">
      <c r="A993" s="5" t="s">
        <v>3807</v>
      </c>
      <c r="B993" s="5" t="s">
        <v>3808</v>
      </c>
      <c r="C993" s="5" t="s">
        <v>3809</v>
      </c>
      <c r="D993" s="6" t="s">
        <v>3810</v>
      </c>
      <c r="E993" s="6" t="s">
        <v>688</v>
      </c>
      <c r="F993" s="5" t="s">
        <v>3811</v>
      </c>
      <c r="G993" s="5" t="s">
        <v>47</v>
      </c>
      <c r="H993" s="5">
        <v>3</v>
      </c>
      <c r="I993" s="5">
        <v>1.044</v>
      </c>
      <c r="J993" s="5">
        <v>0.99531501436445802</v>
      </c>
      <c r="K993" s="5">
        <v>97.8</v>
      </c>
      <c r="L993" s="5">
        <v>102.2</v>
      </c>
      <c r="M993" s="5">
        <v>51794.37890625</v>
      </c>
      <c r="N993" s="5">
        <v>44304.042415537202</v>
      </c>
      <c r="O993" s="5">
        <v>73732.481730021595</v>
      </c>
      <c r="P993" s="5">
        <v>54074.1586030053</v>
      </c>
      <c r="Q993" s="5">
        <v>49701.122415594502</v>
      </c>
      <c r="R993" s="5">
        <v>66558.739742481805</v>
      </c>
    </row>
    <row r="994" spans="1:18" x14ac:dyDescent="0.45">
      <c r="A994" s="5" t="s">
        <v>3812</v>
      </c>
      <c r="B994" s="5" t="s">
        <v>3813</v>
      </c>
      <c r="C994" s="5" t="s">
        <v>3814</v>
      </c>
      <c r="D994" s="6" t="s">
        <v>3815</v>
      </c>
      <c r="E994" s="6" t="s">
        <v>688</v>
      </c>
      <c r="F994" s="5" t="s">
        <v>3816</v>
      </c>
      <c r="G994" s="5" t="s">
        <v>27</v>
      </c>
      <c r="H994" s="5">
        <v>2</v>
      </c>
      <c r="I994" s="5">
        <v>1.0429999999999999</v>
      </c>
      <c r="J994" s="5">
        <v>0.98404953066817602</v>
      </c>
      <c r="K994" s="5">
        <v>97.9</v>
      </c>
      <c r="L994" s="5">
        <v>102.1</v>
      </c>
      <c r="M994" s="5">
        <v>26039.4140625</v>
      </c>
      <c r="N994" s="5" t="s">
        <v>654</v>
      </c>
      <c r="O994" s="5" t="s">
        <v>654</v>
      </c>
      <c r="P994" s="5">
        <v>27148.4045857768</v>
      </c>
      <c r="Q994" s="5">
        <v>7740.8447071235496</v>
      </c>
      <c r="R994" s="5">
        <v>56560.181531352398</v>
      </c>
    </row>
    <row r="995" spans="1:18" x14ac:dyDescent="0.45">
      <c r="A995" s="5" t="s">
        <v>3817</v>
      </c>
      <c r="B995" s="5" t="s">
        <v>3818</v>
      </c>
      <c r="C995" s="5" t="s">
        <v>3819</v>
      </c>
      <c r="D995" s="6" t="s">
        <v>3820</v>
      </c>
      <c r="E995" s="6" t="s">
        <v>688</v>
      </c>
      <c r="F995" s="5" t="s">
        <v>3821</v>
      </c>
      <c r="G995" s="5" t="s">
        <v>128</v>
      </c>
      <c r="H995" s="5">
        <v>3</v>
      </c>
      <c r="I995" s="5">
        <v>1.042</v>
      </c>
      <c r="J995" s="5">
        <v>0.97583660841082098</v>
      </c>
      <c r="K995" s="5">
        <v>97.9</v>
      </c>
      <c r="L995" s="5">
        <v>102.1</v>
      </c>
      <c r="M995" s="5">
        <v>82125.60546875</v>
      </c>
      <c r="N995" s="5">
        <v>23446.9120192017</v>
      </c>
      <c r="O995" s="5">
        <v>44106.901668660699</v>
      </c>
      <c r="P995" s="5">
        <v>45964.781296975802</v>
      </c>
      <c r="Q995" s="5">
        <v>20787.106275757302</v>
      </c>
      <c r="R995" s="5">
        <v>102586.03401766501</v>
      </c>
    </row>
    <row r="996" spans="1:18" x14ac:dyDescent="0.45">
      <c r="A996" s="5" t="s">
        <v>3822</v>
      </c>
      <c r="B996" s="5" t="s">
        <v>3823</v>
      </c>
      <c r="C996" s="5" t="s">
        <v>3824</v>
      </c>
      <c r="D996" s="6" t="s">
        <v>3825</v>
      </c>
      <c r="E996" s="6" t="s">
        <v>688</v>
      </c>
      <c r="F996" s="5" t="s">
        <v>3826</v>
      </c>
      <c r="G996" s="5" t="s">
        <v>73</v>
      </c>
      <c r="H996" s="5">
        <v>5</v>
      </c>
      <c r="I996" s="5">
        <v>1.0409999999999999</v>
      </c>
      <c r="J996" s="5">
        <v>0.98605442044695701</v>
      </c>
      <c r="K996" s="5">
        <v>98</v>
      </c>
      <c r="L996" s="5">
        <v>102</v>
      </c>
      <c r="M996" s="5">
        <v>60606.79296875</v>
      </c>
      <c r="N996" s="5">
        <v>44752.490226274</v>
      </c>
      <c r="O996" s="5">
        <v>52828.4516571614</v>
      </c>
      <c r="P996" s="5">
        <v>55007.083890605303</v>
      </c>
      <c r="Q996" s="5">
        <v>26592.4270622318</v>
      </c>
      <c r="R996" s="5">
        <v>76580.774561592203</v>
      </c>
    </row>
    <row r="997" spans="1:18" x14ac:dyDescent="0.45">
      <c r="A997" s="5" t="s">
        <v>3827</v>
      </c>
      <c r="B997" s="5" t="s">
        <v>3828</v>
      </c>
      <c r="C997" s="5" t="s">
        <v>3829</v>
      </c>
      <c r="D997" s="6" t="s">
        <v>3830</v>
      </c>
      <c r="E997" s="6" t="s">
        <v>688</v>
      </c>
      <c r="F997" s="5" t="s">
        <v>3831</v>
      </c>
      <c r="G997" s="5" t="s">
        <v>3832</v>
      </c>
      <c r="H997" s="5">
        <v>2</v>
      </c>
      <c r="I997" s="5">
        <v>1.04</v>
      </c>
      <c r="J997" s="5">
        <v>0.97583660841082098</v>
      </c>
      <c r="K997" s="5">
        <v>98.1</v>
      </c>
      <c r="L997" s="5">
        <v>101.9</v>
      </c>
      <c r="M997" s="5">
        <v>66759.486328125</v>
      </c>
      <c r="N997" s="5">
        <v>45308.831263465603</v>
      </c>
      <c r="O997" s="5">
        <v>49918.641792958297</v>
      </c>
      <c r="P997" s="5">
        <v>51896.518436764098</v>
      </c>
      <c r="Q997" s="5">
        <v>35796.436316190098</v>
      </c>
      <c r="R997" s="5">
        <v>127588.58626059</v>
      </c>
    </row>
    <row r="998" spans="1:18" x14ac:dyDescent="0.45">
      <c r="A998" s="5" t="s">
        <v>1390</v>
      </c>
      <c r="B998" s="5" t="s">
        <v>3833</v>
      </c>
      <c r="C998" s="5" t="s">
        <v>3834</v>
      </c>
      <c r="D998" s="6" t="s">
        <v>1393</v>
      </c>
      <c r="E998" s="6" t="s">
        <v>688</v>
      </c>
      <c r="F998" s="5" t="s">
        <v>1394</v>
      </c>
      <c r="G998" s="5" t="s">
        <v>1415</v>
      </c>
      <c r="H998" s="5">
        <v>1</v>
      </c>
      <c r="I998" s="5">
        <v>1.0389999999999999</v>
      </c>
      <c r="J998" s="5">
        <v>0.98472291220972796</v>
      </c>
      <c r="K998" s="5">
        <v>98.1</v>
      </c>
      <c r="L998" s="5">
        <v>101.9</v>
      </c>
      <c r="M998" s="5">
        <v>24442.263671875</v>
      </c>
      <c r="N998" s="5">
        <v>30389.245963047699</v>
      </c>
      <c r="O998" s="5">
        <v>32924.7509644069</v>
      </c>
      <c r="P998" s="5">
        <v>31566.530276203899</v>
      </c>
      <c r="Q998" s="5">
        <v>25108.1888080598</v>
      </c>
      <c r="R998" s="5">
        <v>65448.988539988597</v>
      </c>
    </row>
    <row r="999" spans="1:18" x14ac:dyDescent="0.45">
      <c r="A999" s="5" t="s">
        <v>3835</v>
      </c>
      <c r="B999" s="5" t="s">
        <v>3836</v>
      </c>
      <c r="C999" s="5" t="s">
        <v>3837</v>
      </c>
      <c r="D999" s="6" t="s">
        <v>3838</v>
      </c>
      <c r="E999" s="6" t="s">
        <v>688</v>
      </c>
      <c r="F999" s="5" t="s">
        <v>3839</v>
      </c>
      <c r="G999" s="5" t="s">
        <v>29</v>
      </c>
      <c r="H999" s="5">
        <v>12</v>
      </c>
      <c r="I999" s="5">
        <v>1.0389999999999999</v>
      </c>
      <c r="J999" s="5">
        <v>0.99995112809685205</v>
      </c>
      <c r="K999" s="5">
        <v>98.1</v>
      </c>
      <c r="L999" s="5">
        <v>101.9</v>
      </c>
      <c r="M999" s="5">
        <v>276128.732421875</v>
      </c>
      <c r="N999" s="5">
        <v>247854.99672184</v>
      </c>
      <c r="O999" s="5">
        <v>186045.37486905401</v>
      </c>
      <c r="P999" s="5">
        <v>257422.91515811</v>
      </c>
      <c r="Q999" s="5">
        <v>118369.266007624</v>
      </c>
      <c r="R999" s="5">
        <v>707455.78370593395</v>
      </c>
    </row>
    <row r="1000" spans="1:18" x14ac:dyDescent="0.45">
      <c r="A1000" s="5" t="s">
        <v>144</v>
      </c>
      <c r="B1000" s="5" t="s">
        <v>3840</v>
      </c>
      <c r="C1000" s="5" t="s">
        <v>3841</v>
      </c>
      <c r="D1000" s="6" t="s">
        <v>1123</v>
      </c>
      <c r="E1000" s="6" t="s">
        <v>688</v>
      </c>
      <c r="F1000" s="5" t="s">
        <v>143</v>
      </c>
      <c r="G1000" s="5" t="s">
        <v>13</v>
      </c>
      <c r="H1000" s="5">
        <v>8</v>
      </c>
      <c r="I1000" s="5">
        <v>1.038</v>
      </c>
      <c r="J1000" s="5">
        <v>0.99995112809685205</v>
      </c>
      <c r="K1000" s="5">
        <v>98.1</v>
      </c>
      <c r="L1000" s="5">
        <v>101.9</v>
      </c>
      <c r="M1000" s="5">
        <v>339351.24609375</v>
      </c>
      <c r="N1000" s="5">
        <v>248239.781881378</v>
      </c>
      <c r="O1000" s="5">
        <v>286717.66085792298</v>
      </c>
      <c r="P1000" s="5">
        <v>297725.575729309</v>
      </c>
      <c r="Q1000" s="5">
        <v>244162.510475761</v>
      </c>
      <c r="R1000" s="5">
        <v>446877.28139533597</v>
      </c>
    </row>
    <row r="1001" spans="1:18" x14ac:dyDescent="0.45">
      <c r="A1001" s="5" t="s">
        <v>3842</v>
      </c>
      <c r="B1001" s="5" t="s">
        <v>3843</v>
      </c>
      <c r="C1001" s="5" t="s">
        <v>3844</v>
      </c>
      <c r="D1001" s="6" t="s">
        <v>3845</v>
      </c>
      <c r="E1001" s="6" t="s">
        <v>688</v>
      </c>
      <c r="F1001" s="5" t="s">
        <v>3846</v>
      </c>
      <c r="G1001" s="5" t="s">
        <v>47</v>
      </c>
      <c r="H1001" s="5">
        <v>1</v>
      </c>
      <c r="I1001" s="5">
        <v>1.038</v>
      </c>
      <c r="J1001" s="5">
        <v>0.97550016795723304</v>
      </c>
      <c r="K1001" s="5">
        <v>97</v>
      </c>
      <c r="L1001" s="5">
        <v>103</v>
      </c>
      <c r="M1001" s="5">
        <v>58614.2578125</v>
      </c>
      <c r="N1001" s="5">
        <v>46431.783227555097</v>
      </c>
      <c r="O1001" s="5">
        <v>43504.3789619007</v>
      </c>
      <c r="P1001" s="5">
        <v>60830.241000009402</v>
      </c>
      <c r="Q1001" s="5">
        <v>44424.9724037134</v>
      </c>
      <c r="R1001" s="5">
        <v>49302.084304676202</v>
      </c>
    </row>
    <row r="1002" spans="1:18" x14ac:dyDescent="0.45">
      <c r="A1002" s="5" t="s">
        <v>61</v>
      </c>
      <c r="B1002" s="5" t="s">
        <v>3847</v>
      </c>
      <c r="C1002" s="5" t="s">
        <v>3848</v>
      </c>
      <c r="D1002" s="6" t="s">
        <v>942</v>
      </c>
      <c r="E1002" s="6" t="s">
        <v>688</v>
      </c>
      <c r="F1002" s="5" t="s">
        <v>60</v>
      </c>
      <c r="G1002" s="5" t="s">
        <v>29</v>
      </c>
      <c r="H1002" s="5">
        <v>2</v>
      </c>
      <c r="I1002" s="5">
        <v>1.038</v>
      </c>
      <c r="J1002" s="5">
        <v>0.99163393402358502</v>
      </c>
      <c r="K1002" s="5">
        <v>98.1</v>
      </c>
      <c r="L1002" s="5">
        <v>101.9</v>
      </c>
      <c r="M1002" s="5" t="s">
        <v>654</v>
      </c>
      <c r="N1002" s="5">
        <v>22987.520486014299</v>
      </c>
      <c r="O1002" s="5">
        <v>21682.8417933686</v>
      </c>
      <c r="P1002" s="5">
        <v>17387.3159382298</v>
      </c>
      <c r="Q1002" s="5" t="s">
        <v>654</v>
      </c>
      <c r="R1002" s="5">
        <v>30882.596379446601</v>
      </c>
    </row>
    <row r="1003" spans="1:18" x14ac:dyDescent="0.45">
      <c r="A1003" s="5" t="s">
        <v>3849</v>
      </c>
      <c r="B1003" s="5" t="s">
        <v>3850</v>
      </c>
      <c r="C1003" s="5" t="s">
        <v>3851</v>
      </c>
      <c r="D1003" s="6" t="s">
        <v>3852</v>
      </c>
      <c r="E1003" s="6" t="s">
        <v>688</v>
      </c>
      <c r="F1003" s="5" t="s">
        <v>3853</v>
      </c>
      <c r="G1003" s="5" t="s">
        <v>19</v>
      </c>
      <c r="H1003" s="5">
        <v>1</v>
      </c>
      <c r="I1003" s="5">
        <v>1.0369999999999999</v>
      </c>
      <c r="J1003" s="5">
        <v>0.98574623171909104</v>
      </c>
      <c r="K1003" s="5">
        <v>98.2</v>
      </c>
      <c r="L1003" s="5">
        <v>101.8</v>
      </c>
      <c r="M1003" s="5">
        <v>29333.734375</v>
      </c>
      <c r="N1003" s="5">
        <v>21977.677892502299</v>
      </c>
      <c r="O1003" s="5">
        <v>29776.635901152498</v>
      </c>
      <c r="P1003" s="5">
        <v>30431.0681199307</v>
      </c>
      <c r="Q1003" s="5">
        <v>19577.243208793901</v>
      </c>
      <c r="R1003" s="5">
        <v>45640.707428179798</v>
      </c>
    </row>
    <row r="1004" spans="1:18" x14ac:dyDescent="0.45">
      <c r="A1004" s="5" t="s">
        <v>1068</v>
      </c>
      <c r="B1004" s="5" t="s">
        <v>3854</v>
      </c>
      <c r="C1004" s="5" t="s">
        <v>3855</v>
      </c>
      <c r="D1004" s="6" t="s">
        <v>1071</v>
      </c>
      <c r="E1004" s="6" t="s">
        <v>688</v>
      </c>
      <c r="F1004" s="5" t="s">
        <v>1072</v>
      </c>
      <c r="G1004" s="5" t="s">
        <v>324</v>
      </c>
      <c r="H1004" s="5">
        <v>3</v>
      </c>
      <c r="I1004" s="5">
        <v>1.036</v>
      </c>
      <c r="J1004" s="5">
        <v>0.98004657551739305</v>
      </c>
      <c r="K1004" s="5">
        <v>98.2</v>
      </c>
      <c r="L1004" s="5">
        <v>101.8</v>
      </c>
      <c r="M1004" s="5">
        <v>68936.625</v>
      </c>
      <c r="N1004" s="5">
        <v>53093.768815679701</v>
      </c>
      <c r="O1004" s="5">
        <v>38801.957242066601</v>
      </c>
      <c r="P1004" s="5">
        <v>55030.4667477845</v>
      </c>
      <c r="Q1004" s="5">
        <v>36390.219091062398</v>
      </c>
      <c r="R1004" s="5">
        <v>130949.601819209</v>
      </c>
    </row>
    <row r="1005" spans="1:18" x14ac:dyDescent="0.45">
      <c r="A1005" s="5" t="s">
        <v>3856</v>
      </c>
      <c r="B1005" s="5" t="s">
        <v>3857</v>
      </c>
      <c r="C1005" s="5" t="s">
        <v>3858</v>
      </c>
      <c r="D1005" s="6" t="s">
        <v>3859</v>
      </c>
      <c r="E1005" s="6" t="s">
        <v>688</v>
      </c>
      <c r="F1005" s="5" t="s">
        <v>3860</v>
      </c>
      <c r="G1005" s="5" t="s">
        <v>3861</v>
      </c>
      <c r="H1005" s="5">
        <v>3</v>
      </c>
      <c r="I1005" s="5">
        <v>1.034</v>
      </c>
      <c r="J1005" s="5">
        <v>0.98967368949856904</v>
      </c>
      <c r="K1005" s="5">
        <v>98.3</v>
      </c>
      <c r="L1005" s="5">
        <v>101.7</v>
      </c>
      <c r="M1005" s="5">
        <v>31477.6015625</v>
      </c>
      <c r="N1005" s="5">
        <v>29984.318536940002</v>
      </c>
      <c r="O1005" s="5">
        <v>34472.347215407302</v>
      </c>
      <c r="P1005" s="5">
        <v>32547.7615541999</v>
      </c>
      <c r="Q1005" s="5">
        <v>21932.585533407499</v>
      </c>
      <c r="R1005" s="5">
        <v>44083.878227446199</v>
      </c>
    </row>
    <row r="1006" spans="1:18" x14ac:dyDescent="0.45">
      <c r="A1006" s="5" t="s">
        <v>3822</v>
      </c>
      <c r="B1006" s="5" t="s">
        <v>3862</v>
      </c>
      <c r="C1006" s="5" t="s">
        <v>3863</v>
      </c>
      <c r="D1006" s="6" t="s">
        <v>3825</v>
      </c>
      <c r="E1006" s="6" t="s">
        <v>688</v>
      </c>
      <c r="F1006" s="5" t="s">
        <v>3826</v>
      </c>
      <c r="G1006" s="5" t="s">
        <v>99</v>
      </c>
      <c r="H1006" s="5">
        <v>3</v>
      </c>
      <c r="I1006" s="5">
        <v>1.0329999999999999</v>
      </c>
      <c r="J1006" s="5">
        <v>0.98574623171909104</v>
      </c>
      <c r="K1006" s="5">
        <v>113.6</v>
      </c>
      <c r="L1006" s="5">
        <v>86.4</v>
      </c>
      <c r="M1006" s="5">
        <v>43518.65625</v>
      </c>
      <c r="N1006" s="5">
        <v>22003.380491143798</v>
      </c>
      <c r="O1006" s="5">
        <v>37159.121895087199</v>
      </c>
      <c r="P1006" s="5">
        <v>28242.203846945202</v>
      </c>
      <c r="Q1006" s="5">
        <v>22730.347940853</v>
      </c>
      <c r="R1006" s="5">
        <v>56691.570326872599</v>
      </c>
    </row>
    <row r="1007" spans="1:18" x14ac:dyDescent="0.45">
      <c r="A1007" s="5" t="s">
        <v>1889</v>
      </c>
      <c r="B1007" s="5" t="s">
        <v>3864</v>
      </c>
      <c r="C1007" s="5" t="s">
        <v>3865</v>
      </c>
      <c r="D1007" s="6" t="s">
        <v>1892</v>
      </c>
      <c r="E1007" s="6" t="s">
        <v>688</v>
      </c>
      <c r="F1007" s="5" t="s">
        <v>1893</v>
      </c>
      <c r="G1007" s="5" t="s">
        <v>9</v>
      </c>
      <c r="H1007" s="5">
        <v>1</v>
      </c>
      <c r="I1007" s="5">
        <v>1.0309999999999999</v>
      </c>
      <c r="J1007" s="5">
        <v>0.98967368949856904</v>
      </c>
      <c r="K1007" s="5">
        <v>98.5</v>
      </c>
      <c r="L1007" s="5">
        <v>101.5</v>
      </c>
      <c r="M1007" s="5">
        <v>57368.1484375</v>
      </c>
      <c r="N1007" s="5">
        <v>43369.295815151403</v>
      </c>
      <c r="O1007" s="5">
        <v>51322.313931012701</v>
      </c>
      <c r="P1007" s="5">
        <v>52891.025427273999</v>
      </c>
      <c r="Q1007" s="5">
        <v>35803.5862997816</v>
      </c>
      <c r="R1007" s="5">
        <v>106306.038511201</v>
      </c>
    </row>
    <row r="1008" spans="1:18" x14ac:dyDescent="0.45">
      <c r="A1008" s="5" t="s">
        <v>3866</v>
      </c>
      <c r="B1008" s="5" t="s">
        <v>3867</v>
      </c>
      <c r="C1008" s="5" t="s">
        <v>3868</v>
      </c>
      <c r="D1008" s="6" t="s">
        <v>3869</v>
      </c>
      <c r="E1008" s="6" t="s">
        <v>688</v>
      </c>
      <c r="F1008" s="5" t="s">
        <v>3870</v>
      </c>
      <c r="G1008" s="5" t="s">
        <v>243</v>
      </c>
      <c r="H1008" s="5">
        <v>3</v>
      </c>
      <c r="I1008" s="5">
        <v>1.03</v>
      </c>
      <c r="J1008" s="5">
        <v>0.99847286609643904</v>
      </c>
      <c r="K1008" s="5">
        <v>97.8</v>
      </c>
      <c r="L1008" s="5">
        <v>102.2</v>
      </c>
      <c r="M1008" s="5">
        <v>84604.0546875</v>
      </c>
      <c r="N1008" s="5">
        <v>77844.789581304402</v>
      </c>
      <c r="O1008" s="5">
        <v>81055.8700528357</v>
      </c>
      <c r="P1008" s="5">
        <v>87113.209535993694</v>
      </c>
      <c r="Q1008" s="5">
        <v>36385.014163797401</v>
      </c>
      <c r="R1008" s="5">
        <v>84774.291437936001</v>
      </c>
    </row>
    <row r="1009" spans="1:18" x14ac:dyDescent="0.45">
      <c r="A1009" s="5" t="s">
        <v>3871</v>
      </c>
      <c r="B1009" s="5" t="s">
        <v>3872</v>
      </c>
      <c r="C1009" s="5" t="s">
        <v>3873</v>
      </c>
      <c r="D1009" s="6" t="s">
        <v>3874</v>
      </c>
      <c r="E1009" s="6" t="s">
        <v>688</v>
      </c>
      <c r="F1009" s="5" t="s">
        <v>3875</v>
      </c>
      <c r="G1009" s="5" t="s">
        <v>73</v>
      </c>
      <c r="H1009" s="5">
        <v>4</v>
      </c>
      <c r="I1009" s="5">
        <v>1.0289999999999999</v>
      </c>
      <c r="J1009" s="5">
        <v>0.98404953066817602</v>
      </c>
      <c r="K1009" s="5">
        <v>106.9</v>
      </c>
      <c r="L1009" s="5">
        <v>93.1</v>
      </c>
      <c r="M1009" s="5">
        <v>44517.28515625</v>
      </c>
      <c r="N1009" s="5">
        <v>37265.345541514798</v>
      </c>
      <c r="O1009" s="5">
        <v>46165.8794880477</v>
      </c>
      <c r="P1009" s="5">
        <v>38342.705416946599</v>
      </c>
      <c r="Q1009" s="5">
        <v>38796.158687478703</v>
      </c>
      <c r="R1009" s="5">
        <v>81844.6822391155</v>
      </c>
    </row>
    <row r="1010" spans="1:18" x14ac:dyDescent="0.45">
      <c r="A1010" s="5" t="s">
        <v>3292</v>
      </c>
      <c r="B1010" s="5" t="s">
        <v>3876</v>
      </c>
      <c r="C1010" s="5" t="s">
        <v>3877</v>
      </c>
      <c r="D1010" s="6" t="s">
        <v>3295</v>
      </c>
      <c r="E1010" s="6" t="s">
        <v>688</v>
      </c>
      <c r="F1010" s="5" t="s">
        <v>3296</v>
      </c>
      <c r="G1010" s="5" t="s">
        <v>3878</v>
      </c>
      <c r="H1010" s="5">
        <v>16</v>
      </c>
      <c r="I1010" s="5">
        <v>1.028</v>
      </c>
      <c r="J1010" s="5">
        <v>0.98793797948180295</v>
      </c>
      <c r="K1010" s="5">
        <v>98.6</v>
      </c>
      <c r="L1010" s="5">
        <v>101.4</v>
      </c>
      <c r="M1010" s="5">
        <v>175732.98046875</v>
      </c>
      <c r="N1010" s="5">
        <v>176352.50029701</v>
      </c>
      <c r="O1010" s="5">
        <v>156348.08567204099</v>
      </c>
      <c r="P1010" s="5">
        <v>188126.48195381399</v>
      </c>
      <c r="Q1010" s="5">
        <v>87544.8663434708</v>
      </c>
      <c r="R1010" s="5">
        <v>180664.26536348599</v>
      </c>
    </row>
    <row r="1011" spans="1:18" x14ac:dyDescent="0.45">
      <c r="A1011" s="5" t="s">
        <v>3879</v>
      </c>
      <c r="B1011" s="5" t="s">
        <v>3880</v>
      </c>
      <c r="C1011" s="5" t="s">
        <v>3881</v>
      </c>
      <c r="D1011" s="6" t="s">
        <v>3882</v>
      </c>
      <c r="E1011" s="6" t="s">
        <v>688</v>
      </c>
      <c r="F1011" s="5" t="s">
        <v>3883</v>
      </c>
      <c r="G1011" s="5" t="s">
        <v>2972</v>
      </c>
      <c r="H1011" s="5">
        <v>11</v>
      </c>
      <c r="I1011" s="5">
        <v>1.028</v>
      </c>
      <c r="J1011" s="5">
        <v>0.99931942429662002</v>
      </c>
      <c r="K1011" s="5">
        <v>98.6</v>
      </c>
      <c r="L1011" s="5">
        <v>101.4</v>
      </c>
      <c r="M1011" s="5">
        <v>73513.099609375</v>
      </c>
      <c r="N1011" s="5">
        <v>74452.456192766505</v>
      </c>
      <c r="O1011" s="5">
        <v>63077.1567718808</v>
      </c>
      <c r="P1011" s="5">
        <v>75575.580128252506</v>
      </c>
      <c r="Q1011" s="5">
        <v>61337.196414981299</v>
      </c>
      <c r="R1011" s="5">
        <v>130630.869515717</v>
      </c>
    </row>
    <row r="1012" spans="1:18" x14ac:dyDescent="0.45">
      <c r="A1012" s="5" t="s">
        <v>2889</v>
      </c>
      <c r="B1012" s="5" t="s">
        <v>3884</v>
      </c>
      <c r="C1012" s="5" t="s">
        <v>3885</v>
      </c>
      <c r="D1012" s="6" t="s">
        <v>2892</v>
      </c>
      <c r="E1012" s="6" t="s">
        <v>688</v>
      </c>
      <c r="F1012" s="5" t="s">
        <v>2893</v>
      </c>
      <c r="G1012" s="5" t="s">
        <v>15</v>
      </c>
      <c r="H1012" s="5">
        <v>10</v>
      </c>
      <c r="I1012" s="5">
        <v>1.0269999999999999</v>
      </c>
      <c r="J1012" s="5">
        <v>0.99699168323351195</v>
      </c>
      <c r="K1012" s="5">
        <v>103.5</v>
      </c>
      <c r="L1012" s="5">
        <v>96.5</v>
      </c>
      <c r="M1012" s="5">
        <v>291095.1875</v>
      </c>
      <c r="N1012" s="5">
        <v>230331.505973369</v>
      </c>
      <c r="O1012" s="5">
        <v>300398.46693674498</v>
      </c>
      <c r="P1012" s="5">
        <v>236664.15501316899</v>
      </c>
      <c r="Q1012" s="5">
        <v>271150.80539851601</v>
      </c>
      <c r="R1012" s="5">
        <v>498283.21705438202</v>
      </c>
    </row>
    <row r="1013" spans="1:18" x14ac:dyDescent="0.45">
      <c r="A1013" s="5" t="s">
        <v>3886</v>
      </c>
      <c r="B1013" s="5" t="s">
        <v>3887</v>
      </c>
      <c r="C1013" s="5" t="s">
        <v>3888</v>
      </c>
      <c r="D1013" s="6" t="s">
        <v>3889</v>
      </c>
      <c r="E1013" s="6" t="s">
        <v>688</v>
      </c>
      <c r="F1013" s="5" t="s">
        <v>3890</v>
      </c>
      <c r="G1013" s="5" t="s">
        <v>31</v>
      </c>
      <c r="H1013" s="5">
        <v>2</v>
      </c>
      <c r="I1013" s="5">
        <v>1.0269999999999999</v>
      </c>
      <c r="J1013" s="5">
        <v>0.99310164467084905</v>
      </c>
      <c r="K1013" s="5">
        <v>98.7</v>
      </c>
      <c r="L1013" s="5">
        <v>101.3</v>
      </c>
      <c r="M1013" s="5">
        <v>63867.158691406301</v>
      </c>
      <c r="N1013" s="5">
        <v>24360.558928793998</v>
      </c>
      <c r="O1013" s="5">
        <v>34895.650868730801</v>
      </c>
      <c r="P1013" s="5">
        <v>35829.429147963499</v>
      </c>
      <c r="Q1013" s="5">
        <v>14027.265396366</v>
      </c>
      <c r="R1013" s="5">
        <v>294134.39550974697</v>
      </c>
    </row>
    <row r="1014" spans="1:18" x14ac:dyDescent="0.45">
      <c r="A1014" s="5" t="s">
        <v>1255</v>
      </c>
      <c r="B1014" s="5" t="s">
        <v>2613</v>
      </c>
      <c r="C1014" s="5" t="s">
        <v>2614</v>
      </c>
      <c r="D1014" s="6" t="s">
        <v>1258</v>
      </c>
      <c r="E1014" s="6" t="s">
        <v>688</v>
      </c>
      <c r="F1014" s="5" t="s">
        <v>1259</v>
      </c>
      <c r="G1014" s="5" t="s">
        <v>29</v>
      </c>
      <c r="H1014" s="5">
        <v>11</v>
      </c>
      <c r="I1014" s="5">
        <v>1.026</v>
      </c>
      <c r="J1014" s="5">
        <v>0.99699168323351195</v>
      </c>
      <c r="K1014" s="5">
        <v>101.7</v>
      </c>
      <c r="L1014" s="5">
        <v>98.3</v>
      </c>
      <c r="M1014" s="5">
        <v>315406.33203125</v>
      </c>
      <c r="N1014" s="5">
        <v>205542.817230171</v>
      </c>
      <c r="O1014" s="5">
        <v>252624.527113838</v>
      </c>
      <c r="P1014" s="5">
        <v>244122.29732369099</v>
      </c>
      <c r="Q1014" s="5">
        <v>210900.43976730399</v>
      </c>
      <c r="R1014" s="5">
        <v>864367.96664975595</v>
      </c>
    </row>
    <row r="1015" spans="1:18" x14ac:dyDescent="0.45">
      <c r="A1015" s="5" t="s">
        <v>3891</v>
      </c>
      <c r="B1015" s="5" t="s">
        <v>3892</v>
      </c>
      <c r="C1015" s="5" t="s">
        <v>3893</v>
      </c>
      <c r="D1015" s="6" t="s">
        <v>3894</v>
      </c>
      <c r="E1015" s="6" t="s">
        <v>688</v>
      </c>
      <c r="F1015" s="5" t="s">
        <v>3895</v>
      </c>
      <c r="G1015" s="5" t="s">
        <v>27</v>
      </c>
      <c r="H1015" s="5">
        <v>1</v>
      </c>
      <c r="I1015" s="5">
        <v>1.026</v>
      </c>
      <c r="J1015" s="5">
        <v>0.99201637071048099</v>
      </c>
      <c r="K1015" s="5">
        <v>98.7</v>
      </c>
      <c r="L1015" s="5">
        <v>101.3</v>
      </c>
      <c r="M1015" s="5">
        <v>17637.970703125</v>
      </c>
      <c r="N1015" s="5">
        <v>16658.628844806601</v>
      </c>
      <c r="O1015" s="5">
        <v>21344.5989338211</v>
      </c>
      <c r="P1015" s="5">
        <v>18094.081552213702</v>
      </c>
      <c r="Q1015" s="5">
        <v>16728.841329907202</v>
      </c>
      <c r="R1015" s="5">
        <v>24773.455893953</v>
      </c>
    </row>
    <row r="1016" spans="1:18" x14ac:dyDescent="0.45">
      <c r="A1016" s="5" t="s">
        <v>3896</v>
      </c>
      <c r="B1016" s="5" t="s">
        <v>3897</v>
      </c>
      <c r="C1016" s="5" t="s">
        <v>3898</v>
      </c>
      <c r="D1016" s="6" t="s">
        <v>3899</v>
      </c>
      <c r="E1016" s="6" t="s">
        <v>688</v>
      </c>
      <c r="F1016" s="5" t="s">
        <v>3900</v>
      </c>
      <c r="G1016" s="5" t="s">
        <v>243</v>
      </c>
      <c r="H1016" s="5">
        <v>3</v>
      </c>
      <c r="I1016" s="5">
        <v>1.0209999999999999</v>
      </c>
      <c r="J1016" s="5">
        <v>0.98004657551739305</v>
      </c>
      <c r="K1016" s="5">
        <v>100.6</v>
      </c>
      <c r="L1016" s="5">
        <v>99.4</v>
      </c>
      <c r="M1016" s="5">
        <v>39548.31640625</v>
      </c>
      <c r="N1016" s="5">
        <v>60324.178377079297</v>
      </c>
      <c r="O1016" s="5">
        <v>50506.907449085797</v>
      </c>
      <c r="P1016" s="5">
        <v>86985.242983673306</v>
      </c>
      <c r="Q1016" s="5" t="s">
        <v>654</v>
      </c>
      <c r="R1016" s="5">
        <v>28588.852011244999</v>
      </c>
    </row>
    <row r="1017" spans="1:18" x14ac:dyDescent="0.45">
      <c r="A1017" s="5" t="s">
        <v>3901</v>
      </c>
      <c r="B1017" s="5" t="s">
        <v>3902</v>
      </c>
      <c r="C1017" s="5" t="s">
        <v>3903</v>
      </c>
      <c r="D1017" s="6" t="s">
        <v>3904</v>
      </c>
      <c r="E1017" s="6" t="s">
        <v>688</v>
      </c>
      <c r="F1017" s="5" t="s">
        <v>3905</v>
      </c>
      <c r="G1017" s="5" t="s">
        <v>73</v>
      </c>
      <c r="H1017" s="5">
        <v>3</v>
      </c>
      <c r="I1017" s="5">
        <v>1.0189999999999999</v>
      </c>
      <c r="J1017" s="5">
        <v>0.99995112809685205</v>
      </c>
      <c r="K1017" s="5">
        <v>99</v>
      </c>
      <c r="L1017" s="5">
        <v>101</v>
      </c>
      <c r="M1017" s="5">
        <v>580400.6875</v>
      </c>
      <c r="N1017" s="5">
        <v>454958.29545490397</v>
      </c>
      <c r="O1017" s="5">
        <v>492960.73670447897</v>
      </c>
      <c r="P1017" s="5">
        <v>502491.60732617899</v>
      </c>
      <c r="Q1017" s="5">
        <v>306496.91227703798</v>
      </c>
      <c r="R1017" s="5">
        <v>769595.83976466802</v>
      </c>
    </row>
    <row r="1018" spans="1:18" x14ac:dyDescent="0.45">
      <c r="A1018" s="5" t="s">
        <v>3906</v>
      </c>
      <c r="B1018" s="5" t="s">
        <v>3907</v>
      </c>
      <c r="C1018" s="5" t="s">
        <v>3908</v>
      </c>
      <c r="D1018" s="6" t="s">
        <v>3909</v>
      </c>
      <c r="E1018" s="6" t="s">
        <v>688</v>
      </c>
      <c r="F1018" s="5" t="s">
        <v>3910</v>
      </c>
      <c r="G1018" s="5" t="s">
        <v>1998</v>
      </c>
      <c r="H1018" s="5">
        <v>20</v>
      </c>
      <c r="I1018" s="5">
        <v>1.018</v>
      </c>
      <c r="J1018" s="5">
        <v>0.99995112809685205</v>
      </c>
      <c r="K1018" s="5">
        <v>99.1</v>
      </c>
      <c r="L1018" s="5">
        <v>100.9</v>
      </c>
      <c r="M1018" s="5">
        <v>889771.71875</v>
      </c>
      <c r="N1018" s="5">
        <v>917484.61491477396</v>
      </c>
      <c r="O1018" s="5">
        <v>703315.42660041398</v>
      </c>
      <c r="P1018" s="5">
        <v>974996.96148715599</v>
      </c>
      <c r="Q1018" s="5">
        <v>652600.702277701</v>
      </c>
      <c r="R1018" s="5">
        <v>905601.68683075299</v>
      </c>
    </row>
    <row r="1019" spans="1:18" x14ac:dyDescent="0.45">
      <c r="A1019" s="5" t="s">
        <v>3911</v>
      </c>
      <c r="B1019" s="5" t="s">
        <v>3912</v>
      </c>
      <c r="C1019" s="5" t="s">
        <v>3913</v>
      </c>
      <c r="D1019" s="6" t="s">
        <v>3914</v>
      </c>
      <c r="E1019" s="6" t="s">
        <v>688</v>
      </c>
      <c r="F1019" s="5" t="s">
        <v>3915</v>
      </c>
      <c r="G1019" s="5" t="s">
        <v>66</v>
      </c>
      <c r="H1019" s="5">
        <v>3</v>
      </c>
      <c r="I1019" s="5">
        <v>1.018</v>
      </c>
      <c r="J1019" s="5">
        <v>0.99699168323351195</v>
      </c>
      <c r="K1019" s="5">
        <v>101.6</v>
      </c>
      <c r="L1019" s="5">
        <v>98.4</v>
      </c>
      <c r="M1019" s="5">
        <v>38941.609375</v>
      </c>
      <c r="N1019" s="5">
        <v>29633.302578107399</v>
      </c>
      <c r="O1019" s="5">
        <v>38605.4883483339</v>
      </c>
      <c r="P1019" s="5">
        <v>37426.0588562302</v>
      </c>
      <c r="Q1019" s="5">
        <v>30176.144445900201</v>
      </c>
      <c r="R1019" s="5">
        <v>56549.6926394818</v>
      </c>
    </row>
    <row r="1020" spans="1:18" x14ac:dyDescent="0.45">
      <c r="A1020" s="5" t="s">
        <v>3916</v>
      </c>
      <c r="B1020" s="5" t="s">
        <v>3917</v>
      </c>
      <c r="C1020" s="5" t="s">
        <v>3918</v>
      </c>
      <c r="D1020" s="6" t="s">
        <v>3919</v>
      </c>
      <c r="E1020" s="6" t="s">
        <v>688</v>
      </c>
      <c r="F1020" s="5" t="s">
        <v>3920</v>
      </c>
      <c r="G1020" s="5" t="s">
        <v>3792</v>
      </c>
      <c r="H1020" s="5">
        <v>7</v>
      </c>
      <c r="I1020" s="5">
        <v>1.0169999999999999</v>
      </c>
      <c r="J1020" s="5">
        <v>0.99847286609643904</v>
      </c>
      <c r="K1020" s="5">
        <v>99.1</v>
      </c>
      <c r="L1020" s="5">
        <v>100.9</v>
      </c>
      <c r="M1020" s="5">
        <v>70663.1640625</v>
      </c>
      <c r="N1020" s="5">
        <v>69076.3155750593</v>
      </c>
      <c r="O1020" s="5">
        <v>97665.875738394796</v>
      </c>
      <c r="P1020" s="5">
        <v>49693.9907627383</v>
      </c>
      <c r="Q1020" s="5">
        <v>71878.437326584899</v>
      </c>
      <c r="R1020" s="5">
        <v>101384.033451879</v>
      </c>
    </row>
    <row r="1021" spans="1:18" x14ac:dyDescent="0.45">
      <c r="A1021" s="5" t="s">
        <v>1916</v>
      </c>
      <c r="B1021" s="5" t="s">
        <v>3182</v>
      </c>
      <c r="C1021" s="5" t="s">
        <v>3183</v>
      </c>
      <c r="D1021" s="6" t="s">
        <v>1919</v>
      </c>
      <c r="E1021" s="6" t="s">
        <v>688</v>
      </c>
      <c r="F1021" s="5" t="s">
        <v>1920</v>
      </c>
      <c r="G1021" s="5" t="s">
        <v>19</v>
      </c>
      <c r="H1021" s="5">
        <v>18</v>
      </c>
      <c r="I1021" s="5">
        <v>1.016</v>
      </c>
      <c r="J1021" s="5">
        <v>0.99931942429662002</v>
      </c>
      <c r="K1021" s="5">
        <v>99.2</v>
      </c>
      <c r="L1021" s="5">
        <v>100.8</v>
      </c>
      <c r="M1021" s="5">
        <v>551348.59375</v>
      </c>
      <c r="N1021" s="5">
        <v>358649.10465183202</v>
      </c>
      <c r="O1021" s="5">
        <v>509508.42269974999</v>
      </c>
      <c r="P1021" s="5">
        <v>517659.04705272801</v>
      </c>
      <c r="Q1021" s="5">
        <v>253943.64184753699</v>
      </c>
      <c r="R1021" s="5">
        <v>1694309.2307024901</v>
      </c>
    </row>
    <row r="1022" spans="1:18" x14ac:dyDescent="0.45">
      <c r="A1022" s="5" t="s">
        <v>3656</v>
      </c>
      <c r="B1022" s="5" t="s">
        <v>3921</v>
      </c>
      <c r="C1022" s="5" t="s">
        <v>3922</v>
      </c>
      <c r="D1022" s="6" t="s">
        <v>3659</v>
      </c>
      <c r="E1022" s="6" t="s">
        <v>688</v>
      </c>
      <c r="F1022" s="5" t="s">
        <v>3660</v>
      </c>
      <c r="G1022" s="5" t="s">
        <v>3923</v>
      </c>
      <c r="H1022" s="5">
        <v>1</v>
      </c>
      <c r="I1022" s="5">
        <v>1.016</v>
      </c>
      <c r="J1022" s="5">
        <v>0.99520461002656901</v>
      </c>
      <c r="K1022" s="5">
        <v>99.2</v>
      </c>
      <c r="L1022" s="5">
        <v>100.8</v>
      </c>
      <c r="M1022" s="5">
        <v>5400.41845703125</v>
      </c>
      <c r="N1022" s="5">
        <v>17326.7788523333</v>
      </c>
      <c r="O1022" s="5">
        <v>18700.653033567301</v>
      </c>
      <c r="P1022" s="5" t="s">
        <v>654</v>
      </c>
      <c r="Q1022" s="5" t="s">
        <v>654</v>
      </c>
      <c r="R1022" s="5">
        <v>17606.9414570835</v>
      </c>
    </row>
    <row r="1023" spans="1:18" x14ac:dyDescent="0.45">
      <c r="A1023" s="5" t="s">
        <v>3924</v>
      </c>
      <c r="B1023" s="5" t="s">
        <v>3925</v>
      </c>
      <c r="C1023" s="5" t="s">
        <v>3926</v>
      </c>
      <c r="D1023" s="6" t="s">
        <v>3927</v>
      </c>
      <c r="E1023" s="6" t="s">
        <v>688</v>
      </c>
      <c r="F1023" s="5" t="s">
        <v>3928</v>
      </c>
      <c r="G1023" s="5" t="s">
        <v>47</v>
      </c>
      <c r="H1023" s="5">
        <v>8</v>
      </c>
      <c r="I1023" s="5">
        <v>1.0149999999999999</v>
      </c>
      <c r="J1023" s="5">
        <v>0.99931942429662002</v>
      </c>
      <c r="K1023" s="5">
        <v>104.8</v>
      </c>
      <c r="L1023" s="5">
        <v>95.2</v>
      </c>
      <c r="M1023" s="5">
        <v>77549.5234375</v>
      </c>
      <c r="N1023" s="5">
        <v>62079.725975989801</v>
      </c>
      <c r="O1023" s="5">
        <v>74465.227284595399</v>
      </c>
      <c r="P1023" s="5">
        <v>67601.734539843397</v>
      </c>
      <c r="Q1023" s="5">
        <v>63026.366455696501</v>
      </c>
      <c r="R1023" s="5">
        <v>115524.09976842999</v>
      </c>
    </row>
    <row r="1024" spans="1:18" x14ac:dyDescent="0.45">
      <c r="A1024" s="5" t="s">
        <v>1574</v>
      </c>
      <c r="B1024" s="5" t="s">
        <v>1575</v>
      </c>
      <c r="C1024" s="5" t="s">
        <v>1576</v>
      </c>
      <c r="D1024" s="6" t="s">
        <v>1577</v>
      </c>
      <c r="E1024" s="6" t="s">
        <v>688</v>
      </c>
      <c r="F1024" s="5" t="s">
        <v>1578</v>
      </c>
      <c r="G1024" s="5" t="s">
        <v>99</v>
      </c>
      <c r="H1024" s="5">
        <v>12</v>
      </c>
      <c r="I1024" s="5">
        <v>1.014</v>
      </c>
      <c r="J1024" s="5">
        <v>0.99931942429662002</v>
      </c>
      <c r="K1024" s="5">
        <v>99.3</v>
      </c>
      <c r="L1024" s="5">
        <v>100.7</v>
      </c>
      <c r="M1024" s="5">
        <v>689569.296875</v>
      </c>
      <c r="N1024" s="5">
        <v>484497.59109358198</v>
      </c>
      <c r="O1024" s="5">
        <v>548757.50297372299</v>
      </c>
      <c r="P1024" s="5">
        <v>556705.83674598497</v>
      </c>
      <c r="Q1024" s="5">
        <v>353836.99166871503</v>
      </c>
      <c r="R1024" s="5">
        <v>1826565.5633506801</v>
      </c>
    </row>
    <row r="1025" spans="1:18" x14ac:dyDescent="0.45">
      <c r="A1025" s="5" t="s">
        <v>1662</v>
      </c>
      <c r="B1025" s="5" t="s">
        <v>3929</v>
      </c>
      <c r="C1025" s="5" t="s">
        <v>3930</v>
      </c>
      <c r="D1025" s="6" t="s">
        <v>1665</v>
      </c>
      <c r="E1025" s="6" t="s">
        <v>688</v>
      </c>
      <c r="F1025" s="5" t="s">
        <v>1666</v>
      </c>
      <c r="G1025" s="5" t="s">
        <v>29</v>
      </c>
      <c r="H1025" s="5">
        <v>13</v>
      </c>
      <c r="I1025" s="5">
        <v>1.0129999999999999</v>
      </c>
      <c r="J1025" s="5">
        <v>0.99220045274998703</v>
      </c>
      <c r="K1025" s="5">
        <v>99.3</v>
      </c>
      <c r="L1025" s="5">
        <v>100.7</v>
      </c>
      <c r="M1025" s="5">
        <v>163007.578125</v>
      </c>
      <c r="N1025" s="5">
        <v>117977.20619161001</v>
      </c>
      <c r="O1025" s="5">
        <v>135952.714586983</v>
      </c>
      <c r="P1025" s="5">
        <v>137734.54287155101</v>
      </c>
      <c r="Q1025" s="5">
        <v>86323.289473602097</v>
      </c>
      <c r="R1025" s="5">
        <v>173482.86926038799</v>
      </c>
    </row>
    <row r="1026" spans="1:18" x14ac:dyDescent="0.45">
      <c r="A1026" s="5" t="s">
        <v>2541</v>
      </c>
      <c r="B1026" s="5" t="s">
        <v>3931</v>
      </c>
      <c r="C1026" s="5" t="s">
        <v>3932</v>
      </c>
      <c r="D1026" s="6" t="s">
        <v>2544</v>
      </c>
      <c r="E1026" s="6" t="s">
        <v>688</v>
      </c>
      <c r="F1026" s="5" t="s">
        <v>2545</v>
      </c>
      <c r="G1026" s="5" t="s">
        <v>3933</v>
      </c>
      <c r="H1026" s="5">
        <v>6</v>
      </c>
      <c r="I1026" s="5">
        <v>1.012</v>
      </c>
      <c r="J1026" s="5">
        <v>0.99531501436445802</v>
      </c>
      <c r="K1026" s="5">
        <v>107.4</v>
      </c>
      <c r="L1026" s="5">
        <v>92.6</v>
      </c>
      <c r="M1026" s="5">
        <v>82354.7109375</v>
      </c>
      <c r="N1026" s="5">
        <v>57352.866837034897</v>
      </c>
      <c r="O1026" s="5">
        <v>82802.148094675998</v>
      </c>
      <c r="P1026" s="5">
        <v>60353.405068609703</v>
      </c>
      <c r="Q1026" s="5" t="s">
        <v>654</v>
      </c>
      <c r="R1026" s="5">
        <v>83592.396050601703</v>
      </c>
    </row>
    <row r="1027" spans="1:18" x14ac:dyDescent="0.45">
      <c r="A1027" s="5" t="s">
        <v>1441</v>
      </c>
      <c r="B1027" s="5" t="s">
        <v>3934</v>
      </c>
      <c r="C1027" s="5" t="s">
        <v>3935</v>
      </c>
      <c r="D1027" s="6" t="s">
        <v>1444</v>
      </c>
      <c r="E1027" s="6" t="s">
        <v>688</v>
      </c>
      <c r="F1027" s="5" t="s">
        <v>1445</v>
      </c>
      <c r="G1027" s="5" t="s">
        <v>47</v>
      </c>
      <c r="H1027" s="5">
        <v>3</v>
      </c>
      <c r="I1027" s="5">
        <v>1.012</v>
      </c>
      <c r="J1027" s="5">
        <v>0.99222775927309403</v>
      </c>
      <c r="K1027" s="5">
        <v>98.7</v>
      </c>
      <c r="L1027" s="5">
        <v>101.3</v>
      </c>
      <c r="M1027" s="5">
        <v>113232.9375</v>
      </c>
      <c r="N1027" s="5">
        <v>90239.816875118398</v>
      </c>
      <c r="O1027" s="5">
        <v>102150.905929696</v>
      </c>
      <c r="P1027" s="5">
        <v>104895.56436557601</v>
      </c>
      <c r="Q1027" s="5">
        <v>71033.582008595302</v>
      </c>
      <c r="R1027" s="5">
        <v>114583.589921237</v>
      </c>
    </row>
    <row r="1028" spans="1:18" x14ac:dyDescent="0.45">
      <c r="A1028" s="5" t="s">
        <v>1464</v>
      </c>
      <c r="B1028" s="5" t="s">
        <v>3936</v>
      </c>
      <c r="C1028" s="5" t="s">
        <v>3937</v>
      </c>
      <c r="D1028" s="6" t="s">
        <v>1467</v>
      </c>
      <c r="E1028" s="6" t="s">
        <v>688</v>
      </c>
      <c r="F1028" s="5" t="s">
        <v>1468</v>
      </c>
      <c r="G1028" s="5" t="s">
        <v>199</v>
      </c>
      <c r="H1028" s="5">
        <v>7</v>
      </c>
      <c r="I1028" s="5">
        <v>1.0109999999999999</v>
      </c>
      <c r="J1028" s="5">
        <v>0.99434084669163902</v>
      </c>
      <c r="K1028" s="5">
        <v>101</v>
      </c>
      <c r="L1028" s="5">
        <v>99</v>
      </c>
      <c r="M1028" s="5">
        <v>179270.21875</v>
      </c>
      <c r="N1028" s="5">
        <v>57460.001395687497</v>
      </c>
      <c r="O1028" s="5">
        <v>79646.433881286604</v>
      </c>
      <c r="P1028" s="5">
        <v>78135.801810464996</v>
      </c>
      <c r="Q1028" s="5">
        <v>58114.344027635903</v>
      </c>
      <c r="R1028" s="5">
        <v>288744.43823523301</v>
      </c>
    </row>
    <row r="1029" spans="1:18" x14ac:dyDescent="0.45">
      <c r="A1029" s="5" t="s">
        <v>3938</v>
      </c>
      <c r="B1029" s="5" t="s">
        <v>3939</v>
      </c>
      <c r="C1029" s="5" t="s">
        <v>3940</v>
      </c>
      <c r="D1029" s="6" t="s">
        <v>3941</v>
      </c>
      <c r="E1029" s="6" t="s">
        <v>688</v>
      </c>
      <c r="F1029" s="5" t="s">
        <v>3942</v>
      </c>
      <c r="G1029" s="5" t="s">
        <v>128</v>
      </c>
      <c r="H1029" s="5">
        <v>6</v>
      </c>
      <c r="I1029" s="5">
        <v>1.0109999999999999</v>
      </c>
      <c r="J1029" s="5">
        <v>0.99847286609643904</v>
      </c>
      <c r="K1029" s="5">
        <v>99.5</v>
      </c>
      <c r="L1029" s="5">
        <v>100.5</v>
      </c>
      <c r="M1029" s="5">
        <v>48238.775390625</v>
      </c>
      <c r="N1029" s="5">
        <v>25314.786082299499</v>
      </c>
      <c r="O1029" s="5">
        <v>34106.605139408202</v>
      </c>
      <c r="P1029" s="5">
        <v>34480.542886167997</v>
      </c>
      <c r="Q1029" s="5">
        <v>23506.370404838199</v>
      </c>
      <c r="R1029" s="5">
        <v>55229.432021404296</v>
      </c>
    </row>
    <row r="1030" spans="1:18" x14ac:dyDescent="0.45">
      <c r="A1030" s="5" t="s">
        <v>1873</v>
      </c>
      <c r="B1030" s="5" t="s">
        <v>3943</v>
      </c>
      <c r="C1030" s="5" t="s">
        <v>3944</v>
      </c>
      <c r="D1030" s="6" t="s">
        <v>1876</v>
      </c>
      <c r="E1030" s="6" t="s">
        <v>688</v>
      </c>
      <c r="F1030" s="5" t="s">
        <v>1877</v>
      </c>
      <c r="G1030" s="5" t="s">
        <v>3786</v>
      </c>
      <c r="H1030" s="5">
        <v>1</v>
      </c>
      <c r="I1030" s="5">
        <v>1.0109999999999999</v>
      </c>
      <c r="J1030" s="5">
        <v>0.99840607983352103</v>
      </c>
      <c r="K1030" s="5">
        <v>99.5</v>
      </c>
      <c r="L1030" s="5">
        <v>100.5</v>
      </c>
      <c r="M1030" s="5">
        <v>42362.93359375</v>
      </c>
      <c r="N1030" s="5">
        <v>31756.690139733</v>
      </c>
      <c r="O1030" s="5">
        <v>39786.363495650898</v>
      </c>
      <c r="P1030" s="5">
        <v>40214.193192882602</v>
      </c>
      <c r="Q1030" s="5">
        <v>26654.9133550029</v>
      </c>
      <c r="R1030" s="5">
        <v>54633.279545678699</v>
      </c>
    </row>
    <row r="1031" spans="1:18" x14ac:dyDescent="0.45">
      <c r="A1031" s="5" t="s">
        <v>3945</v>
      </c>
      <c r="B1031" s="5" t="s">
        <v>3946</v>
      </c>
      <c r="C1031" s="5" t="s">
        <v>3947</v>
      </c>
      <c r="D1031" s="6" t="s">
        <v>3948</v>
      </c>
      <c r="E1031" s="6" t="s">
        <v>688</v>
      </c>
      <c r="F1031" s="5" t="s">
        <v>3949</v>
      </c>
      <c r="G1031" s="5" t="s">
        <v>66</v>
      </c>
      <c r="H1031" s="5">
        <v>2</v>
      </c>
      <c r="I1031" s="5">
        <v>1.0109999999999999</v>
      </c>
      <c r="J1031" s="5">
        <v>0.99699168323351195</v>
      </c>
      <c r="K1031" s="5">
        <v>99.5</v>
      </c>
      <c r="L1031" s="5">
        <v>100.5</v>
      </c>
      <c r="M1031" s="5">
        <v>26723.2734375</v>
      </c>
      <c r="N1031" s="5">
        <v>16236.007249509699</v>
      </c>
      <c r="O1031" s="5">
        <v>22983.2082620197</v>
      </c>
      <c r="P1031" s="5">
        <v>23234.833508583899</v>
      </c>
      <c r="Q1031" s="5">
        <v>11315.4167945301</v>
      </c>
      <c r="R1031" s="5">
        <v>39909.3389268272</v>
      </c>
    </row>
    <row r="1032" spans="1:18" x14ac:dyDescent="0.45">
      <c r="A1032" s="5" t="s">
        <v>3950</v>
      </c>
      <c r="B1032" s="5" t="s">
        <v>3951</v>
      </c>
      <c r="C1032" s="5" t="s">
        <v>3952</v>
      </c>
      <c r="D1032" s="6" t="s">
        <v>3953</v>
      </c>
      <c r="E1032" s="6" t="s">
        <v>688</v>
      </c>
      <c r="F1032" s="5" t="s">
        <v>3954</v>
      </c>
      <c r="G1032" s="5" t="s">
        <v>40</v>
      </c>
      <c r="H1032" s="5">
        <v>2</v>
      </c>
      <c r="I1032" s="5">
        <v>1.0109999999999999</v>
      </c>
      <c r="J1032" s="5">
        <v>0.98332967700600704</v>
      </c>
      <c r="K1032" s="5">
        <v>96.2</v>
      </c>
      <c r="L1032" s="5">
        <v>103.8</v>
      </c>
      <c r="M1032" s="5">
        <v>44566.05859375</v>
      </c>
      <c r="N1032" s="5">
        <v>56283.886936690098</v>
      </c>
      <c r="O1032" s="5">
        <v>44098.152529172599</v>
      </c>
      <c r="P1032" s="5">
        <v>44829.618813455403</v>
      </c>
      <c r="Q1032" s="5">
        <v>51520.891035779699</v>
      </c>
      <c r="R1032" s="5" t="s">
        <v>654</v>
      </c>
    </row>
    <row r="1033" spans="1:18" x14ac:dyDescent="0.45">
      <c r="A1033" s="5" t="s">
        <v>3955</v>
      </c>
      <c r="B1033" s="5" t="s">
        <v>3956</v>
      </c>
      <c r="C1033" s="5" t="s">
        <v>3957</v>
      </c>
      <c r="D1033" s="6" t="s">
        <v>3958</v>
      </c>
      <c r="E1033" s="6" t="s">
        <v>688</v>
      </c>
      <c r="F1033" s="5" t="s">
        <v>3959</v>
      </c>
      <c r="G1033" s="5" t="s">
        <v>73</v>
      </c>
      <c r="H1033" s="5">
        <v>16</v>
      </c>
      <c r="I1033" s="5">
        <v>1.01</v>
      </c>
      <c r="J1033" s="5">
        <v>0.99464890405144701</v>
      </c>
      <c r="K1033" s="5">
        <v>98.5</v>
      </c>
      <c r="L1033" s="5">
        <v>101.5</v>
      </c>
      <c r="M1033" s="5">
        <v>406382.53125</v>
      </c>
      <c r="N1033" s="5">
        <v>286581.163176184</v>
      </c>
      <c r="O1033" s="5">
        <v>316071.10067713901</v>
      </c>
      <c r="P1033" s="5">
        <v>325709.679607092</v>
      </c>
      <c r="Q1033" s="5">
        <v>222398.098967506</v>
      </c>
      <c r="R1033" s="5">
        <v>410478.42914338101</v>
      </c>
    </row>
    <row r="1034" spans="1:18" x14ac:dyDescent="0.45">
      <c r="A1034" s="5" t="s">
        <v>920</v>
      </c>
      <c r="B1034" s="5" t="s">
        <v>921</v>
      </c>
      <c r="C1034" s="5" t="s">
        <v>922</v>
      </c>
      <c r="D1034" s="6" t="s">
        <v>923</v>
      </c>
      <c r="E1034" s="6" t="s">
        <v>688</v>
      </c>
      <c r="F1034" s="5" t="s">
        <v>924</v>
      </c>
      <c r="G1034" s="5" t="s">
        <v>3960</v>
      </c>
      <c r="H1034" s="5">
        <v>10</v>
      </c>
      <c r="I1034" s="5">
        <v>1.01</v>
      </c>
      <c r="J1034" s="5">
        <v>0.99163393402358502</v>
      </c>
      <c r="K1034" s="5">
        <v>99.5</v>
      </c>
      <c r="L1034" s="5">
        <v>100.5</v>
      </c>
      <c r="M1034" s="5">
        <v>192204.9375</v>
      </c>
      <c r="N1034" s="5">
        <v>123159.96893094901</v>
      </c>
      <c r="O1034" s="5">
        <v>138227.644527294</v>
      </c>
      <c r="P1034" s="5">
        <v>139644.28397917299</v>
      </c>
      <c r="Q1034" s="5">
        <v>122034.398667979</v>
      </c>
      <c r="R1034" s="5">
        <v>239900.489336236</v>
      </c>
    </row>
    <row r="1035" spans="1:18" x14ac:dyDescent="0.45">
      <c r="A1035" s="5" t="s">
        <v>3961</v>
      </c>
      <c r="B1035" s="5" t="s">
        <v>3962</v>
      </c>
      <c r="C1035" s="5" t="s">
        <v>3963</v>
      </c>
      <c r="D1035" s="6" t="s">
        <v>1560</v>
      </c>
      <c r="E1035" s="6" t="s">
        <v>688</v>
      </c>
      <c r="F1035" s="5" t="s">
        <v>1561</v>
      </c>
      <c r="G1035" s="5" t="s">
        <v>3964</v>
      </c>
      <c r="H1035" s="5">
        <v>3</v>
      </c>
      <c r="I1035" s="5">
        <v>1.01</v>
      </c>
      <c r="J1035" s="5">
        <v>0.99699168323351195</v>
      </c>
      <c r="K1035" s="5">
        <v>113.2</v>
      </c>
      <c r="L1035" s="5">
        <v>86.8</v>
      </c>
      <c r="M1035" s="5">
        <v>54504.73046875</v>
      </c>
      <c r="N1035" s="5">
        <v>34195.135714996497</v>
      </c>
      <c r="O1035" s="5">
        <v>48942.658122865403</v>
      </c>
      <c r="P1035" s="5">
        <v>34531.270358144102</v>
      </c>
      <c r="Q1035" s="5">
        <v>37541.469678553098</v>
      </c>
      <c r="R1035" s="5">
        <v>211689.60101787001</v>
      </c>
    </row>
    <row r="1036" spans="1:18" x14ac:dyDescent="0.45">
      <c r="A1036" s="5" t="s">
        <v>2477</v>
      </c>
      <c r="B1036" s="5" t="s">
        <v>3784</v>
      </c>
      <c r="C1036" s="5" t="s">
        <v>3785</v>
      </c>
      <c r="D1036" s="6" t="s">
        <v>2480</v>
      </c>
      <c r="E1036" s="6" t="s">
        <v>688</v>
      </c>
      <c r="F1036" s="5" t="s">
        <v>2481</v>
      </c>
      <c r="G1036" s="5" t="s">
        <v>3965</v>
      </c>
      <c r="H1036" s="5">
        <v>1</v>
      </c>
      <c r="I1036" s="5">
        <v>1.0089999999999999</v>
      </c>
      <c r="J1036" s="5">
        <v>0.98698041716670704</v>
      </c>
      <c r="K1036" s="5">
        <v>111.7</v>
      </c>
      <c r="L1036" s="5">
        <v>88.3</v>
      </c>
      <c r="M1036" s="5">
        <v>172743.859375</v>
      </c>
      <c r="N1036" s="5">
        <v>90969.902534454493</v>
      </c>
      <c r="O1036" s="5">
        <v>169682.55286382101</v>
      </c>
      <c r="P1036" s="5">
        <v>129651.14907924899</v>
      </c>
      <c r="Q1036" s="5">
        <v>134037.87370492099</v>
      </c>
      <c r="R1036" s="5">
        <v>174245.59679747201</v>
      </c>
    </row>
    <row r="1037" spans="1:18" x14ac:dyDescent="0.45">
      <c r="A1037" s="5" t="s">
        <v>1321</v>
      </c>
      <c r="B1037" s="5" t="s">
        <v>3966</v>
      </c>
      <c r="C1037" s="5" t="s">
        <v>3967</v>
      </c>
      <c r="D1037" s="6" t="s">
        <v>1324</v>
      </c>
      <c r="E1037" s="6" t="s">
        <v>688</v>
      </c>
      <c r="F1037" s="5" t="s">
        <v>1325</v>
      </c>
      <c r="G1037" s="5" t="s">
        <v>9</v>
      </c>
      <c r="H1037" s="5">
        <v>5</v>
      </c>
      <c r="I1037" s="5">
        <v>1.008</v>
      </c>
      <c r="J1037" s="5">
        <v>0.99743025552709796</v>
      </c>
      <c r="K1037" s="5">
        <v>91</v>
      </c>
      <c r="L1037" s="5">
        <v>109</v>
      </c>
      <c r="M1037" s="5">
        <v>71767.390625</v>
      </c>
      <c r="N1037" s="5">
        <v>47563.710740755298</v>
      </c>
      <c r="O1037" s="5">
        <v>44517.947306296301</v>
      </c>
      <c r="P1037" s="5">
        <v>34245.688511491098</v>
      </c>
      <c r="Q1037" s="5" t="s">
        <v>654</v>
      </c>
      <c r="R1037" s="5">
        <v>94824.157077282798</v>
      </c>
    </row>
    <row r="1038" spans="1:18" x14ac:dyDescent="0.45">
      <c r="A1038" s="5" t="s">
        <v>2079</v>
      </c>
      <c r="B1038" s="5" t="s">
        <v>3968</v>
      </c>
      <c r="C1038" s="5" t="s">
        <v>3969</v>
      </c>
      <c r="D1038" s="6" t="s">
        <v>2082</v>
      </c>
      <c r="E1038" s="6" t="s">
        <v>688</v>
      </c>
      <c r="F1038" s="5" t="s">
        <v>2083</v>
      </c>
      <c r="G1038" s="5" t="s">
        <v>40</v>
      </c>
      <c r="H1038" s="5">
        <v>3</v>
      </c>
      <c r="I1038" s="5">
        <v>1.008</v>
      </c>
      <c r="J1038" s="5">
        <v>0.99847286609643904</v>
      </c>
      <c r="K1038" s="5">
        <v>99.6</v>
      </c>
      <c r="L1038" s="5">
        <v>100.4</v>
      </c>
      <c r="M1038" s="5">
        <v>49940.93359375</v>
      </c>
      <c r="N1038" s="5">
        <v>32634.6166422922</v>
      </c>
      <c r="O1038" s="5">
        <v>39901.259982019597</v>
      </c>
      <c r="P1038" s="5">
        <v>51510.908759059101</v>
      </c>
      <c r="Q1038" s="5">
        <v>30530.802104644499</v>
      </c>
      <c r="R1038" s="5">
        <v>40238.4345199132</v>
      </c>
    </row>
    <row r="1039" spans="1:18" x14ac:dyDescent="0.45">
      <c r="A1039" s="5" t="s">
        <v>42</v>
      </c>
      <c r="B1039" s="5" t="s">
        <v>3970</v>
      </c>
      <c r="C1039" s="5" t="s">
        <v>3971</v>
      </c>
      <c r="D1039" s="6" t="s">
        <v>897</v>
      </c>
      <c r="E1039" s="6" t="s">
        <v>688</v>
      </c>
      <c r="F1039" s="5" t="s">
        <v>41</v>
      </c>
      <c r="G1039" s="5" t="s">
        <v>519</v>
      </c>
      <c r="H1039" s="5">
        <v>1</v>
      </c>
      <c r="I1039" s="5">
        <v>1.008</v>
      </c>
      <c r="J1039" s="5">
        <v>0.99699168323351195</v>
      </c>
      <c r="K1039" s="5">
        <v>113.1</v>
      </c>
      <c r="L1039" s="5">
        <v>86.9</v>
      </c>
      <c r="M1039" s="5">
        <v>27810.11328125</v>
      </c>
      <c r="N1039" s="5" t="s">
        <v>654</v>
      </c>
      <c r="O1039" s="5">
        <v>13558.006937333599</v>
      </c>
      <c r="P1039" s="5">
        <v>12514.932457938099</v>
      </c>
      <c r="Q1039" s="5">
        <v>14927.8169676178</v>
      </c>
      <c r="R1039" s="5">
        <v>88393.946323113501</v>
      </c>
    </row>
    <row r="1040" spans="1:18" x14ac:dyDescent="0.45">
      <c r="A1040" s="5" t="s">
        <v>3972</v>
      </c>
      <c r="B1040" s="5" t="s">
        <v>3973</v>
      </c>
      <c r="C1040" s="5" t="s">
        <v>3974</v>
      </c>
      <c r="D1040" s="6" t="s">
        <v>3975</v>
      </c>
      <c r="E1040" s="6" t="s">
        <v>688</v>
      </c>
      <c r="F1040" s="5" t="s">
        <v>3976</v>
      </c>
      <c r="G1040" s="5" t="s">
        <v>3977</v>
      </c>
      <c r="H1040" s="5">
        <v>2</v>
      </c>
      <c r="I1040" s="5">
        <v>1.006</v>
      </c>
      <c r="J1040" s="5">
        <v>0.98975441731220903</v>
      </c>
      <c r="K1040" s="5">
        <v>98.4</v>
      </c>
      <c r="L1040" s="5">
        <v>101.6</v>
      </c>
      <c r="M1040" s="5">
        <v>71300.5859375</v>
      </c>
      <c r="N1040" s="5">
        <v>53986.742633626098</v>
      </c>
      <c r="O1040" s="5">
        <v>56861.041716562599</v>
      </c>
      <c r="P1040" s="5">
        <v>54257.281706764697</v>
      </c>
      <c r="Q1040" s="5">
        <v>58757.924047651497</v>
      </c>
      <c r="R1040" s="5">
        <v>71749.0885568909</v>
      </c>
    </row>
    <row r="1041" spans="1:18" x14ac:dyDescent="0.45">
      <c r="A1041" s="5" t="s">
        <v>3978</v>
      </c>
      <c r="B1041" s="5" t="s">
        <v>3979</v>
      </c>
      <c r="C1041" s="5" t="s">
        <v>3980</v>
      </c>
      <c r="D1041" s="6" t="s">
        <v>3981</v>
      </c>
      <c r="E1041" s="6" t="s">
        <v>688</v>
      </c>
      <c r="F1041" s="5" t="s">
        <v>3982</v>
      </c>
      <c r="G1041" s="5" t="s">
        <v>19</v>
      </c>
      <c r="H1041" s="5">
        <v>11</v>
      </c>
      <c r="I1041" s="5">
        <v>1.006</v>
      </c>
      <c r="J1041" s="5">
        <v>0.99699168323351195</v>
      </c>
      <c r="K1041" s="5">
        <v>99.7</v>
      </c>
      <c r="L1041" s="5">
        <v>100.3</v>
      </c>
      <c r="M1041" s="5">
        <v>140992.15234375</v>
      </c>
      <c r="N1041" s="5">
        <v>94991.787191169293</v>
      </c>
      <c r="O1041" s="5">
        <v>114161.056651843</v>
      </c>
      <c r="P1041" s="5">
        <v>114843.58908593</v>
      </c>
      <c r="Q1041" s="5">
        <v>86960.404082923196</v>
      </c>
      <c r="R1041" s="5">
        <v>200133.561355588</v>
      </c>
    </row>
    <row r="1042" spans="1:18" x14ac:dyDescent="0.45">
      <c r="A1042" s="5" t="s">
        <v>1953</v>
      </c>
      <c r="B1042" s="5" t="s">
        <v>1954</v>
      </c>
      <c r="C1042" s="5" t="s">
        <v>1955</v>
      </c>
      <c r="D1042" s="6" t="s">
        <v>1956</v>
      </c>
      <c r="E1042" s="6" t="s">
        <v>688</v>
      </c>
      <c r="F1042" s="5" t="s">
        <v>1957</v>
      </c>
      <c r="G1042" s="5" t="s">
        <v>73</v>
      </c>
      <c r="H1042" s="5">
        <v>21</v>
      </c>
      <c r="I1042" s="5">
        <v>1.006</v>
      </c>
      <c r="J1042" s="5">
        <v>0.99699168323351195</v>
      </c>
      <c r="K1042" s="5">
        <v>99.7</v>
      </c>
      <c r="L1042" s="5">
        <v>100.3</v>
      </c>
      <c r="M1042" s="5">
        <v>2403043.75</v>
      </c>
      <c r="N1042" s="5">
        <v>2095730.9061978301</v>
      </c>
      <c r="O1042" s="5">
        <v>2508209.3734202599</v>
      </c>
      <c r="P1042" s="5">
        <v>2418582.5249165599</v>
      </c>
      <c r="Q1042" s="5">
        <v>2027018.21843052</v>
      </c>
      <c r="R1042" s="5">
        <v>4498215.7504277499</v>
      </c>
    </row>
    <row r="1043" spans="1:18" x14ac:dyDescent="0.45">
      <c r="A1043" s="5" t="s">
        <v>3983</v>
      </c>
      <c r="B1043" s="5" t="s">
        <v>3984</v>
      </c>
      <c r="C1043" s="5" t="s">
        <v>3985</v>
      </c>
      <c r="D1043" s="6" t="s">
        <v>3986</v>
      </c>
      <c r="E1043" s="6" t="s">
        <v>688</v>
      </c>
      <c r="F1043" s="5" t="s">
        <v>3987</v>
      </c>
      <c r="G1043" s="5" t="s">
        <v>77</v>
      </c>
      <c r="H1043" s="5">
        <v>2</v>
      </c>
      <c r="I1043" s="5">
        <v>1.0049999999999999</v>
      </c>
      <c r="J1043" s="5">
        <v>0.99699168323351195</v>
      </c>
      <c r="K1043" s="5">
        <v>99.7</v>
      </c>
      <c r="L1043" s="5">
        <v>100.3</v>
      </c>
      <c r="M1043" s="5">
        <v>20655.703125</v>
      </c>
      <c r="N1043" s="5">
        <v>16257.7989519886</v>
      </c>
      <c r="O1043" s="5">
        <v>15883.0613022208</v>
      </c>
      <c r="P1043" s="5">
        <v>16340.394506750399</v>
      </c>
      <c r="Q1043" s="5">
        <v>14731.3309633643</v>
      </c>
      <c r="R1043" s="5">
        <v>27078.5000599513</v>
      </c>
    </row>
    <row r="1044" spans="1:18" x14ac:dyDescent="0.45">
      <c r="A1044" s="5" t="s">
        <v>3988</v>
      </c>
      <c r="B1044" s="5" t="s">
        <v>3989</v>
      </c>
      <c r="C1044" s="5" t="s">
        <v>3990</v>
      </c>
      <c r="D1044" s="6" t="s">
        <v>3991</v>
      </c>
      <c r="E1044" s="6" t="s">
        <v>688</v>
      </c>
      <c r="F1044" s="5" t="s">
        <v>3992</v>
      </c>
      <c r="G1044" s="5" t="s">
        <v>569</v>
      </c>
      <c r="H1044" s="5">
        <v>7</v>
      </c>
      <c r="I1044" s="5">
        <v>1.0049999999999999</v>
      </c>
      <c r="J1044" s="5">
        <v>0.99520461002656901</v>
      </c>
      <c r="K1044" s="5">
        <v>99.8</v>
      </c>
      <c r="L1044" s="5">
        <v>100.2</v>
      </c>
      <c r="M1044" s="5">
        <v>84855.4140625</v>
      </c>
      <c r="N1044" s="5">
        <v>64242.040709831701</v>
      </c>
      <c r="O1044" s="5">
        <v>71513.668196672894</v>
      </c>
      <c r="P1044" s="5">
        <v>71850.888805533395</v>
      </c>
      <c r="Q1044" s="5">
        <v>63210.304673396298</v>
      </c>
      <c r="R1044" s="5">
        <v>85444.240760036802</v>
      </c>
    </row>
    <row r="1045" spans="1:18" x14ac:dyDescent="0.45">
      <c r="A1045" s="5" t="s">
        <v>3993</v>
      </c>
      <c r="B1045" s="5" t="s">
        <v>3994</v>
      </c>
      <c r="C1045" s="5" t="s">
        <v>3995</v>
      </c>
      <c r="D1045" s="6" t="s">
        <v>3996</v>
      </c>
      <c r="E1045" s="6" t="s">
        <v>688</v>
      </c>
      <c r="F1045" s="5" t="s">
        <v>3997</v>
      </c>
      <c r="G1045" s="5" t="s">
        <v>81</v>
      </c>
      <c r="H1045" s="5">
        <v>1</v>
      </c>
      <c r="I1045" s="5">
        <v>1.0049999999999999</v>
      </c>
      <c r="J1045" s="5">
        <v>0.99520461002656901</v>
      </c>
      <c r="K1045" s="5">
        <v>99.8</v>
      </c>
      <c r="L1045" s="5">
        <v>100.2</v>
      </c>
      <c r="M1045" s="5">
        <v>16574.189453125</v>
      </c>
      <c r="N1045" s="5">
        <v>6165.4775052392797</v>
      </c>
      <c r="O1045" s="5">
        <v>10045.3958333145</v>
      </c>
      <c r="P1045" s="5">
        <v>8699.67185640563</v>
      </c>
      <c r="Q1045" s="5" t="s">
        <v>654</v>
      </c>
      <c r="R1045" s="5">
        <v>11715.701089555399</v>
      </c>
    </row>
    <row r="1046" spans="1:18" x14ac:dyDescent="0.45">
      <c r="A1046" s="5" t="s">
        <v>3998</v>
      </c>
      <c r="B1046" s="5" t="s">
        <v>3999</v>
      </c>
      <c r="C1046" s="5" t="s">
        <v>4000</v>
      </c>
      <c r="D1046" s="6" t="s">
        <v>4001</v>
      </c>
      <c r="E1046" s="6" t="s">
        <v>688</v>
      </c>
      <c r="F1046" s="5" t="s">
        <v>4002</v>
      </c>
      <c r="G1046" s="5" t="s">
        <v>199</v>
      </c>
      <c r="H1046" s="5">
        <v>15</v>
      </c>
      <c r="I1046" s="5">
        <v>1.004</v>
      </c>
      <c r="J1046" s="5">
        <v>0.98004657551739305</v>
      </c>
      <c r="K1046" s="5">
        <v>99.8</v>
      </c>
      <c r="L1046" s="5">
        <v>100.2</v>
      </c>
      <c r="M1046" s="5">
        <v>213111.203125</v>
      </c>
      <c r="N1046" s="5">
        <v>212242.170237379</v>
      </c>
      <c r="O1046" s="5">
        <v>220695.112424316</v>
      </c>
      <c r="P1046" s="5">
        <v>213878.43875415</v>
      </c>
      <c r="Q1046" s="5">
        <v>169380.802209277</v>
      </c>
      <c r="R1046" s="5">
        <v>352831.88487556798</v>
      </c>
    </row>
    <row r="1047" spans="1:18" x14ac:dyDescent="0.45">
      <c r="A1047" s="5" t="s">
        <v>1916</v>
      </c>
      <c r="B1047" s="5" t="s">
        <v>2814</v>
      </c>
      <c r="C1047" s="5" t="s">
        <v>2815</v>
      </c>
      <c r="D1047" s="6" t="s">
        <v>1919</v>
      </c>
      <c r="E1047" s="6" t="s">
        <v>688</v>
      </c>
      <c r="F1047" s="5" t="s">
        <v>1920</v>
      </c>
      <c r="G1047" s="5" t="s">
        <v>66</v>
      </c>
      <c r="H1047" s="5">
        <v>5</v>
      </c>
      <c r="I1047" s="5">
        <v>1.002</v>
      </c>
      <c r="J1047" s="5">
        <v>0.99531501436445802</v>
      </c>
      <c r="K1047" s="5">
        <v>99.9</v>
      </c>
      <c r="L1047" s="5">
        <v>100.1</v>
      </c>
      <c r="M1047" s="5">
        <v>1235184.9472656299</v>
      </c>
      <c r="N1047" s="5">
        <v>1194784.1816617299</v>
      </c>
      <c r="O1047" s="5">
        <v>1128417.5217645401</v>
      </c>
      <c r="P1047" s="5">
        <v>1196990.9868506</v>
      </c>
      <c r="Q1047" s="5">
        <v>769502.87966884801</v>
      </c>
      <c r="R1047" s="5">
        <v>1268345.1690710699</v>
      </c>
    </row>
    <row r="1048" spans="1:18" x14ac:dyDescent="0.45">
      <c r="A1048" s="5" t="s">
        <v>4003</v>
      </c>
      <c r="B1048" s="5" t="s">
        <v>4004</v>
      </c>
      <c r="C1048" s="5" t="s">
        <v>4005</v>
      </c>
      <c r="D1048" s="6" t="s">
        <v>4006</v>
      </c>
      <c r="E1048" s="6" t="s">
        <v>688</v>
      </c>
      <c r="F1048" s="5" t="s">
        <v>4007</v>
      </c>
      <c r="G1048" s="5" t="s">
        <v>4008</v>
      </c>
      <c r="H1048" s="5">
        <v>10</v>
      </c>
      <c r="I1048" s="5">
        <v>1.002</v>
      </c>
      <c r="J1048" s="5">
        <v>0.97759121795369996</v>
      </c>
      <c r="K1048" s="5">
        <v>103.7</v>
      </c>
      <c r="L1048" s="5">
        <v>96.3</v>
      </c>
      <c r="M1048" s="5">
        <v>200735.109375</v>
      </c>
      <c r="N1048" s="5">
        <v>160257.82582986401</v>
      </c>
      <c r="O1048" s="5">
        <v>187272.503151621</v>
      </c>
      <c r="P1048" s="5">
        <v>173831.99943447101</v>
      </c>
      <c r="Q1048" s="5">
        <v>160526.655887225</v>
      </c>
      <c r="R1048" s="5">
        <v>246625.71119200901</v>
      </c>
    </row>
    <row r="1049" spans="1:18" x14ac:dyDescent="0.45">
      <c r="A1049" s="5" t="s">
        <v>1916</v>
      </c>
      <c r="B1049" s="5" t="s">
        <v>4009</v>
      </c>
      <c r="C1049" s="5" t="s">
        <v>4010</v>
      </c>
      <c r="D1049" s="6" t="s">
        <v>1919</v>
      </c>
      <c r="E1049" s="6" t="s">
        <v>688</v>
      </c>
      <c r="F1049" s="5" t="s">
        <v>1920</v>
      </c>
      <c r="G1049" s="5" t="s">
        <v>95</v>
      </c>
      <c r="H1049" s="5">
        <v>10</v>
      </c>
      <c r="I1049" s="5">
        <v>1.0009999999999999</v>
      </c>
      <c r="J1049" s="5">
        <v>0.98574623171909104</v>
      </c>
      <c r="K1049" s="5">
        <v>100</v>
      </c>
      <c r="L1049" s="5">
        <v>100</v>
      </c>
      <c r="M1049" s="5">
        <v>223183.44921875</v>
      </c>
      <c r="N1049" s="5">
        <v>175691.44613610001</v>
      </c>
      <c r="O1049" s="5">
        <v>260618.16585712699</v>
      </c>
      <c r="P1049" s="5">
        <v>223335.72105088099</v>
      </c>
      <c r="Q1049" s="5">
        <v>133485.249517205</v>
      </c>
      <c r="R1049" s="5">
        <v>443293.87488647603</v>
      </c>
    </row>
    <row r="1050" spans="1:18" x14ac:dyDescent="0.45">
      <c r="A1050" s="5" t="s">
        <v>3039</v>
      </c>
      <c r="B1050" s="5" t="s">
        <v>4011</v>
      </c>
      <c r="C1050" s="5" t="s">
        <v>4012</v>
      </c>
      <c r="D1050" s="6" t="s">
        <v>3042</v>
      </c>
      <c r="E1050" s="6" t="s">
        <v>688</v>
      </c>
      <c r="F1050" s="5" t="s">
        <v>3043</v>
      </c>
      <c r="G1050" s="5" t="s">
        <v>27</v>
      </c>
      <c r="H1050" s="5">
        <v>8</v>
      </c>
      <c r="I1050" s="5">
        <v>1.0009999999999999</v>
      </c>
      <c r="J1050" s="5">
        <v>0.99995112809685205</v>
      </c>
      <c r="K1050" s="5">
        <v>99.9</v>
      </c>
      <c r="L1050" s="5">
        <v>100.1</v>
      </c>
      <c r="M1050" s="5">
        <v>67955.0859375</v>
      </c>
      <c r="N1050" s="5">
        <v>55883.2182304819</v>
      </c>
      <c r="O1050" s="5">
        <v>68120.810299090997</v>
      </c>
      <c r="P1050" s="5">
        <v>68037.219822573097</v>
      </c>
      <c r="Q1050" s="5">
        <v>50571.551421095901</v>
      </c>
      <c r="R1050" s="5">
        <v>122605.25644060499</v>
      </c>
    </row>
    <row r="1051" spans="1:18" x14ac:dyDescent="0.45">
      <c r="A1051" s="5" t="s">
        <v>2636</v>
      </c>
      <c r="B1051" s="5" t="s">
        <v>2637</v>
      </c>
      <c r="C1051" s="5" t="s">
        <v>2638</v>
      </c>
      <c r="D1051" s="6" t="s">
        <v>2639</v>
      </c>
      <c r="E1051" s="6" t="s">
        <v>688</v>
      </c>
      <c r="F1051" s="5" t="s">
        <v>2640</v>
      </c>
      <c r="G1051" s="5" t="s">
        <v>4013</v>
      </c>
      <c r="H1051" s="5">
        <v>40</v>
      </c>
      <c r="I1051" s="5">
        <v>1.0009999999999999</v>
      </c>
      <c r="J1051" s="5">
        <v>0.99531501436445802</v>
      </c>
      <c r="K1051" s="5">
        <v>112.5</v>
      </c>
      <c r="L1051" s="5">
        <v>87.5</v>
      </c>
      <c r="M1051" s="5">
        <v>676249.53125</v>
      </c>
      <c r="N1051" s="5">
        <v>449364.02936055203</v>
      </c>
      <c r="O1051" s="5">
        <v>693546.73574983398</v>
      </c>
      <c r="P1051" s="5">
        <v>526173.23195316899</v>
      </c>
      <c r="Q1051" s="5">
        <v>883596.124068495</v>
      </c>
      <c r="R1051" s="5">
        <v>449936.67520621401</v>
      </c>
    </row>
    <row r="1052" spans="1:18" x14ac:dyDescent="0.45">
      <c r="A1052" s="5" t="s">
        <v>1713</v>
      </c>
      <c r="B1052" s="5" t="s">
        <v>1714</v>
      </c>
      <c r="C1052" s="5" t="s">
        <v>1715</v>
      </c>
      <c r="D1052" s="6" t="s">
        <v>1716</v>
      </c>
      <c r="E1052" s="6" t="s">
        <v>688</v>
      </c>
      <c r="F1052" s="5" t="s">
        <v>1717</v>
      </c>
      <c r="G1052" s="5" t="s">
        <v>199</v>
      </c>
      <c r="H1052" s="5">
        <v>14</v>
      </c>
      <c r="I1052" s="5">
        <v>1.0009999999999999</v>
      </c>
      <c r="J1052" s="5">
        <v>0.98818980044703197</v>
      </c>
      <c r="K1052" s="5">
        <v>103.8</v>
      </c>
      <c r="L1052" s="5">
        <v>96.2</v>
      </c>
      <c r="M1052" s="5">
        <v>131184.98828125</v>
      </c>
      <c r="N1052" s="5">
        <v>109642.791970306</v>
      </c>
      <c r="O1052" s="5">
        <v>133752.26758737801</v>
      </c>
      <c r="P1052" s="5">
        <v>121576.35987662</v>
      </c>
      <c r="Q1052" s="5">
        <v>109738.825612161</v>
      </c>
      <c r="R1052" s="5">
        <v>162482.25608653101</v>
      </c>
    </row>
    <row r="1053" spans="1:18" x14ac:dyDescent="0.45">
      <c r="A1053" s="5" t="s">
        <v>3545</v>
      </c>
      <c r="B1053" s="5" t="s">
        <v>4014</v>
      </c>
      <c r="C1053" s="5" t="s">
        <v>4015</v>
      </c>
      <c r="D1053" s="6" t="s">
        <v>3548</v>
      </c>
      <c r="E1053" s="6" t="s">
        <v>688</v>
      </c>
      <c r="F1053" s="5" t="s">
        <v>3549</v>
      </c>
      <c r="G1053" s="5" t="s">
        <v>1073</v>
      </c>
      <c r="H1053" s="5">
        <v>16</v>
      </c>
      <c r="I1053" s="5">
        <v>1</v>
      </c>
      <c r="J1053" s="5">
        <v>0.99520461002656901</v>
      </c>
      <c r="K1053" s="5">
        <v>100</v>
      </c>
      <c r="L1053" s="5">
        <v>100</v>
      </c>
      <c r="M1053" s="5">
        <v>640388.171875</v>
      </c>
      <c r="N1053" s="5">
        <v>540426.74629590998</v>
      </c>
      <c r="O1053" s="5">
        <v>679990.26170476701</v>
      </c>
      <c r="P1053" s="5">
        <v>540502.46812939201</v>
      </c>
      <c r="Q1053" s="5">
        <v>640051.34011965001</v>
      </c>
      <c r="R1053" s="5">
        <v>701825.54046208702</v>
      </c>
    </row>
    <row r="1054" spans="1:18" x14ac:dyDescent="0.45">
      <c r="A1054" s="5" t="s">
        <v>3384</v>
      </c>
      <c r="B1054" s="5" t="s">
        <v>4016</v>
      </c>
      <c r="C1054" s="5" t="s">
        <v>4017</v>
      </c>
      <c r="D1054" s="6" t="s">
        <v>3387</v>
      </c>
      <c r="E1054" s="6" t="s">
        <v>688</v>
      </c>
      <c r="F1054" s="5" t="s">
        <v>3388</v>
      </c>
      <c r="G1054" s="5" t="s">
        <v>4018</v>
      </c>
      <c r="H1054" s="5">
        <v>6</v>
      </c>
      <c r="I1054" s="5">
        <v>1</v>
      </c>
      <c r="J1054" s="5">
        <v>0.97501437832317595</v>
      </c>
      <c r="K1054" s="5">
        <v>98.3</v>
      </c>
      <c r="L1054" s="5">
        <v>101.7</v>
      </c>
      <c r="M1054" s="5">
        <v>168782.015625</v>
      </c>
      <c r="N1054" s="5">
        <v>155816.73964260999</v>
      </c>
      <c r="O1054" s="5">
        <v>204191.797065021</v>
      </c>
      <c r="P1054" s="5">
        <v>204095.79567234</v>
      </c>
      <c r="Q1054" s="5">
        <v>147962.80631941199</v>
      </c>
      <c r="R1054" s="5">
        <v>174734.07506891899</v>
      </c>
    </row>
    <row r="1055" spans="1:18" x14ac:dyDescent="0.45">
      <c r="A1055" s="5" t="s">
        <v>1464</v>
      </c>
      <c r="B1055" s="5" t="s">
        <v>4019</v>
      </c>
      <c r="C1055" s="5" t="s">
        <v>4020</v>
      </c>
      <c r="D1055" s="6" t="s">
        <v>1467</v>
      </c>
      <c r="E1055" s="6" t="s">
        <v>688</v>
      </c>
      <c r="F1055" s="5" t="s">
        <v>1468</v>
      </c>
      <c r="G1055" s="5" t="s">
        <v>99</v>
      </c>
      <c r="H1055" s="5">
        <v>8</v>
      </c>
      <c r="I1055" s="5">
        <v>0.999</v>
      </c>
      <c r="J1055" s="5">
        <v>0.99119298320207705</v>
      </c>
      <c r="K1055" s="5">
        <v>76.2</v>
      </c>
      <c r="L1055" s="5">
        <v>123.8</v>
      </c>
      <c r="M1055" s="5">
        <v>179617.62109375</v>
      </c>
      <c r="N1055" s="5">
        <v>84272.972174110502</v>
      </c>
      <c r="O1055" s="5">
        <v>94536.248867000701</v>
      </c>
      <c r="P1055" s="5">
        <v>175221.12305018099</v>
      </c>
      <c r="Q1055" s="5">
        <v>84226.533694618804</v>
      </c>
      <c r="R1055" s="5">
        <v>153637.98389914501</v>
      </c>
    </row>
    <row r="1056" spans="1:18" x14ac:dyDescent="0.45">
      <c r="A1056" s="5" t="s">
        <v>3835</v>
      </c>
      <c r="B1056" s="5" t="s">
        <v>4021</v>
      </c>
      <c r="C1056" s="5" t="s">
        <v>4022</v>
      </c>
      <c r="D1056" s="6" t="s">
        <v>3838</v>
      </c>
      <c r="E1056" s="6" t="s">
        <v>688</v>
      </c>
      <c r="F1056" s="5" t="s">
        <v>3839</v>
      </c>
      <c r="G1056" s="5" t="s">
        <v>15</v>
      </c>
      <c r="H1056" s="5">
        <v>18</v>
      </c>
      <c r="I1056" s="5">
        <v>0.998</v>
      </c>
      <c r="J1056" s="5">
        <v>0.99434084669163902</v>
      </c>
      <c r="K1056" s="5">
        <v>99.6</v>
      </c>
      <c r="L1056" s="5">
        <v>100.4</v>
      </c>
      <c r="M1056" s="5">
        <v>600621.46484375</v>
      </c>
      <c r="N1056" s="5">
        <v>588379.95417769602</v>
      </c>
      <c r="O1056" s="5">
        <v>688736.747765298</v>
      </c>
      <c r="P1056" s="5">
        <v>605517.82563297602</v>
      </c>
      <c r="Q1056" s="5">
        <v>584130.14489636698</v>
      </c>
      <c r="R1056" s="5">
        <v>687512.30386288196</v>
      </c>
    </row>
    <row r="1057" spans="1:18" x14ac:dyDescent="0.45">
      <c r="A1057" s="5" t="s">
        <v>4023</v>
      </c>
      <c r="B1057" s="5" t="s">
        <v>4024</v>
      </c>
      <c r="C1057" s="5" t="s">
        <v>4025</v>
      </c>
      <c r="D1057" s="6" t="s">
        <v>4026</v>
      </c>
      <c r="E1057" s="6" t="s">
        <v>688</v>
      </c>
      <c r="F1057" s="5" t="s">
        <v>4027</v>
      </c>
      <c r="G1057" s="5" t="s">
        <v>29</v>
      </c>
      <c r="H1057" s="5">
        <v>9</v>
      </c>
      <c r="I1057" s="5">
        <v>0.998</v>
      </c>
      <c r="J1057" s="5">
        <v>0.98967368949856904</v>
      </c>
      <c r="K1057" s="5">
        <v>100.1</v>
      </c>
      <c r="L1057" s="5">
        <v>99.9</v>
      </c>
      <c r="M1057" s="5">
        <v>151475.8203125</v>
      </c>
      <c r="N1057" s="5">
        <v>119079.548084382</v>
      </c>
      <c r="O1057" s="5">
        <v>122013.145536375</v>
      </c>
      <c r="P1057" s="5">
        <v>121822.250800619</v>
      </c>
      <c r="Q1057" s="5">
        <v>85613.295016334596</v>
      </c>
      <c r="R1057" s="5">
        <v>187684.65697637</v>
      </c>
    </row>
    <row r="1058" spans="1:18" x14ac:dyDescent="0.45">
      <c r="A1058" s="5" t="s">
        <v>4028</v>
      </c>
      <c r="B1058" s="5" t="s">
        <v>4029</v>
      </c>
      <c r="C1058" s="5" t="s">
        <v>4030</v>
      </c>
      <c r="D1058" s="6" t="s">
        <v>4031</v>
      </c>
      <c r="E1058" s="6" t="s">
        <v>688</v>
      </c>
      <c r="F1058" s="5" t="s">
        <v>4032</v>
      </c>
      <c r="G1058" s="5" t="s">
        <v>99</v>
      </c>
      <c r="H1058" s="5">
        <v>1</v>
      </c>
      <c r="I1058" s="5">
        <v>0.997</v>
      </c>
      <c r="J1058" s="5">
        <v>0.99699168323351195</v>
      </c>
      <c r="K1058" s="5">
        <v>100.1</v>
      </c>
      <c r="L1058" s="5">
        <v>99.9</v>
      </c>
      <c r="M1058" s="5">
        <v>9329.578125</v>
      </c>
      <c r="N1058" s="5" t="s">
        <v>654</v>
      </c>
      <c r="O1058" s="5">
        <v>9673.2116398981198</v>
      </c>
      <c r="P1058" s="5">
        <v>9471.5743818676092</v>
      </c>
      <c r="Q1058" s="5" t="s">
        <v>654</v>
      </c>
      <c r="R1058" s="5" t="s">
        <v>654</v>
      </c>
    </row>
    <row r="1059" spans="1:18" x14ac:dyDescent="0.45">
      <c r="A1059" s="5" t="s">
        <v>4033</v>
      </c>
      <c r="B1059" s="5" t="s">
        <v>4034</v>
      </c>
      <c r="C1059" s="5" t="s">
        <v>4035</v>
      </c>
      <c r="D1059" s="6" t="s">
        <v>4036</v>
      </c>
      <c r="E1059" s="6" t="s">
        <v>688</v>
      </c>
      <c r="F1059" s="5" t="s">
        <v>4037</v>
      </c>
      <c r="G1059" s="5" t="s">
        <v>99</v>
      </c>
      <c r="H1059" s="5">
        <v>1</v>
      </c>
      <c r="I1059" s="5">
        <v>0.996</v>
      </c>
      <c r="J1059" s="5">
        <v>0.99847286609643904</v>
      </c>
      <c r="K1059" s="5">
        <v>100.2</v>
      </c>
      <c r="L1059" s="5">
        <v>99.8</v>
      </c>
      <c r="M1059" s="5">
        <v>29666.9609375</v>
      </c>
      <c r="N1059" s="5">
        <v>19518.812518836799</v>
      </c>
      <c r="O1059" s="5">
        <v>33094.155409377803</v>
      </c>
      <c r="P1059" s="5">
        <v>29558.586617025001</v>
      </c>
      <c r="Q1059" s="5">
        <v>9944.2172817066294</v>
      </c>
      <c r="R1059" s="5">
        <v>46241.222930355798</v>
      </c>
    </row>
    <row r="1060" spans="1:18" x14ac:dyDescent="0.45">
      <c r="A1060" s="5" t="s">
        <v>4033</v>
      </c>
      <c r="B1060" s="5" t="s">
        <v>4038</v>
      </c>
      <c r="C1060" s="5" t="s">
        <v>4039</v>
      </c>
      <c r="D1060" s="6" t="s">
        <v>4036</v>
      </c>
      <c r="E1060" s="6" t="s">
        <v>688</v>
      </c>
      <c r="F1060" s="5" t="s">
        <v>4037</v>
      </c>
      <c r="G1060" s="5" t="s">
        <v>29</v>
      </c>
      <c r="H1060" s="5">
        <v>6</v>
      </c>
      <c r="I1060" s="5">
        <v>0.996</v>
      </c>
      <c r="J1060" s="5">
        <v>0.99931942429662002</v>
      </c>
      <c r="K1060" s="5">
        <v>95</v>
      </c>
      <c r="L1060" s="5">
        <v>105</v>
      </c>
      <c r="M1060" s="5">
        <v>79360.302734375</v>
      </c>
      <c r="N1060" s="5">
        <v>65189.948863463796</v>
      </c>
      <c r="O1060" s="5">
        <v>54709.877779612798</v>
      </c>
      <c r="P1060" s="5">
        <v>72112.2830793631</v>
      </c>
      <c r="Q1060" s="5">
        <v>54502.326889383403</v>
      </c>
      <c r="R1060" s="5">
        <v>73739.706153581006</v>
      </c>
    </row>
    <row r="1061" spans="1:18" x14ac:dyDescent="0.45">
      <c r="A1061" s="5" t="s">
        <v>2424</v>
      </c>
      <c r="B1061" s="5" t="s">
        <v>4040</v>
      </c>
      <c r="C1061" s="5" t="s">
        <v>4041</v>
      </c>
      <c r="D1061" s="6" t="s">
        <v>2427</v>
      </c>
      <c r="E1061" s="6" t="s">
        <v>688</v>
      </c>
      <c r="F1061" s="5" t="s">
        <v>2428</v>
      </c>
      <c r="G1061" s="5" t="s">
        <v>73</v>
      </c>
      <c r="H1061" s="5">
        <v>3</v>
      </c>
      <c r="I1061" s="5">
        <v>0.995</v>
      </c>
      <c r="J1061" s="5">
        <v>0.97759121795369996</v>
      </c>
      <c r="K1061" s="5">
        <v>107.8</v>
      </c>
      <c r="L1061" s="5">
        <v>92.2</v>
      </c>
      <c r="M1061" s="5">
        <v>188833.265625</v>
      </c>
      <c r="N1061" s="5">
        <v>143678.73833520999</v>
      </c>
      <c r="O1061" s="5">
        <v>183219.131324713</v>
      </c>
      <c r="P1061" s="5">
        <v>142905.980898693</v>
      </c>
      <c r="Q1061" s="5">
        <v>156746.52584639899</v>
      </c>
      <c r="R1061" s="5">
        <v>403026.520993263</v>
      </c>
    </row>
    <row r="1062" spans="1:18" x14ac:dyDescent="0.45">
      <c r="A1062" s="5" t="s">
        <v>4042</v>
      </c>
      <c r="B1062" s="5" t="s">
        <v>4043</v>
      </c>
      <c r="C1062" s="5" t="s">
        <v>4044</v>
      </c>
      <c r="D1062" s="6" t="s">
        <v>4045</v>
      </c>
      <c r="E1062" s="6" t="s">
        <v>688</v>
      </c>
      <c r="F1062" s="5" t="s">
        <v>4046</v>
      </c>
      <c r="G1062" s="5" t="s">
        <v>66</v>
      </c>
      <c r="H1062" s="5">
        <v>1</v>
      </c>
      <c r="I1062" s="5">
        <v>0.995</v>
      </c>
      <c r="J1062" s="5">
        <v>0.99847286609643904</v>
      </c>
      <c r="K1062" s="5">
        <v>103</v>
      </c>
      <c r="L1062" s="5">
        <v>97</v>
      </c>
      <c r="M1062" s="5">
        <v>54480.5</v>
      </c>
      <c r="N1062" s="5">
        <v>30219.769756237802</v>
      </c>
      <c r="O1062" s="5">
        <v>46240.928459148403</v>
      </c>
      <c r="P1062" s="5">
        <v>37139.005888790402</v>
      </c>
      <c r="Q1062" s="5">
        <v>43567.783907340199</v>
      </c>
      <c r="R1062" s="5">
        <v>54230.5193191402</v>
      </c>
    </row>
    <row r="1063" spans="1:18" x14ac:dyDescent="0.45">
      <c r="A1063" s="5" t="s">
        <v>4047</v>
      </c>
      <c r="B1063" s="5" t="s">
        <v>4048</v>
      </c>
      <c r="C1063" s="5" t="s">
        <v>4049</v>
      </c>
      <c r="D1063" s="6" t="s">
        <v>4050</v>
      </c>
      <c r="E1063" s="6" t="s">
        <v>688</v>
      </c>
      <c r="F1063" s="5" t="s">
        <v>4051</v>
      </c>
      <c r="G1063" s="5" t="s">
        <v>99</v>
      </c>
      <c r="H1063" s="5">
        <v>3</v>
      </c>
      <c r="I1063" s="5">
        <v>0.99299999999999999</v>
      </c>
      <c r="J1063" s="5">
        <v>0.99995112809685205</v>
      </c>
      <c r="K1063" s="5">
        <v>113.2</v>
      </c>
      <c r="L1063" s="5">
        <v>86.8</v>
      </c>
      <c r="M1063" s="5">
        <v>77768.974609375</v>
      </c>
      <c r="N1063" s="5">
        <v>27766.669530711599</v>
      </c>
      <c r="O1063" s="5">
        <v>46830.657854508201</v>
      </c>
      <c r="P1063" s="5">
        <v>35934.669294082603</v>
      </c>
      <c r="Q1063" s="5">
        <v>27563.808837577501</v>
      </c>
      <c r="R1063" s="5">
        <v>103800.832794371</v>
      </c>
    </row>
    <row r="1064" spans="1:18" x14ac:dyDescent="0.45">
      <c r="A1064" s="5" t="s">
        <v>4052</v>
      </c>
      <c r="B1064" s="5" t="s">
        <v>4053</v>
      </c>
      <c r="C1064" s="5" t="s">
        <v>4054</v>
      </c>
      <c r="D1064" s="6" t="s">
        <v>4055</v>
      </c>
      <c r="E1064" s="6" t="s">
        <v>688</v>
      </c>
      <c r="F1064" s="5" t="s">
        <v>4056</v>
      </c>
      <c r="G1064" s="5" t="s">
        <v>4057</v>
      </c>
      <c r="H1064" s="5">
        <v>1</v>
      </c>
      <c r="I1064" s="5">
        <v>0.99199999999999999</v>
      </c>
      <c r="J1064" s="5">
        <v>0.99931942429662002</v>
      </c>
      <c r="K1064" s="5">
        <v>100.4</v>
      </c>
      <c r="L1064" s="5">
        <v>99.6</v>
      </c>
      <c r="M1064" s="5">
        <v>67630.1875</v>
      </c>
      <c r="N1064" s="5">
        <v>48483.361548578003</v>
      </c>
      <c r="O1064" s="5">
        <v>69004.555346539302</v>
      </c>
      <c r="P1064" s="5">
        <v>67080.618291881896</v>
      </c>
      <c r="Q1064" s="5">
        <v>41458.905483304799</v>
      </c>
      <c r="R1064" s="5">
        <v>77186.565359385393</v>
      </c>
    </row>
    <row r="1065" spans="1:18" x14ac:dyDescent="0.45">
      <c r="A1065" s="5" t="s">
        <v>4058</v>
      </c>
      <c r="B1065" s="5" t="s">
        <v>4059</v>
      </c>
      <c r="C1065" s="5" t="s">
        <v>4060</v>
      </c>
      <c r="D1065" s="6" t="s">
        <v>4061</v>
      </c>
      <c r="E1065" s="6" t="s">
        <v>688</v>
      </c>
      <c r="F1065" s="5" t="s">
        <v>4062</v>
      </c>
      <c r="G1065" s="5" t="s">
        <v>81</v>
      </c>
      <c r="H1065" s="5">
        <v>3</v>
      </c>
      <c r="I1065" s="5">
        <v>0.99199999999999999</v>
      </c>
      <c r="J1065" s="5">
        <v>0.99995112809685205</v>
      </c>
      <c r="K1065" s="5">
        <v>96.3</v>
      </c>
      <c r="L1065" s="5">
        <v>103.7</v>
      </c>
      <c r="M1065" s="5">
        <v>47956.5390625</v>
      </c>
      <c r="N1065" s="5">
        <v>27255.892191111601</v>
      </c>
      <c r="O1065" s="5">
        <v>33289.353936252897</v>
      </c>
      <c r="P1065" s="5">
        <v>21689.1445009827</v>
      </c>
      <c r="Q1065" s="5" t="s">
        <v>654</v>
      </c>
      <c r="R1065" s="5">
        <v>59364.029798063901</v>
      </c>
    </row>
    <row r="1066" spans="1:18" x14ac:dyDescent="0.45">
      <c r="A1066" s="5" t="s">
        <v>4063</v>
      </c>
      <c r="B1066" s="5" t="s">
        <v>4064</v>
      </c>
      <c r="C1066" s="5" t="s">
        <v>4065</v>
      </c>
      <c r="D1066" s="6" t="s">
        <v>4066</v>
      </c>
      <c r="E1066" s="6" t="s">
        <v>688</v>
      </c>
      <c r="F1066" s="5" t="s">
        <v>4067</v>
      </c>
      <c r="G1066" s="5" t="s">
        <v>19</v>
      </c>
      <c r="H1066" s="5">
        <v>1</v>
      </c>
      <c r="I1066" s="5">
        <v>0.99</v>
      </c>
      <c r="J1066" s="5">
        <v>0.99995112809685205</v>
      </c>
      <c r="K1066" s="5">
        <v>100.5</v>
      </c>
      <c r="L1066" s="5">
        <v>99.5</v>
      </c>
      <c r="M1066" s="5">
        <v>36307.86328125</v>
      </c>
      <c r="N1066" s="5">
        <v>25849.372986823601</v>
      </c>
      <c r="O1066" s="5">
        <v>37042.878205155699</v>
      </c>
      <c r="P1066" s="5">
        <v>35942.791892615198</v>
      </c>
      <c r="Q1066" s="5">
        <v>18668.740269011501</v>
      </c>
      <c r="R1066" s="5">
        <v>74478.095495137502</v>
      </c>
    </row>
    <row r="1067" spans="1:18" x14ac:dyDescent="0.45">
      <c r="A1067" s="5" t="s">
        <v>1321</v>
      </c>
      <c r="B1067" s="5" t="s">
        <v>4068</v>
      </c>
      <c r="C1067" s="5" t="s">
        <v>4069</v>
      </c>
      <c r="D1067" s="6" t="s">
        <v>1324</v>
      </c>
      <c r="E1067" s="6" t="s">
        <v>688</v>
      </c>
      <c r="F1067" s="5" t="s">
        <v>1325</v>
      </c>
      <c r="G1067" s="5" t="s">
        <v>13</v>
      </c>
      <c r="H1067" s="5">
        <v>8</v>
      </c>
      <c r="I1067" s="5">
        <v>0.98799999999999999</v>
      </c>
      <c r="J1067" s="5">
        <v>0.99931942429662002</v>
      </c>
      <c r="K1067" s="5">
        <v>115</v>
      </c>
      <c r="L1067" s="5">
        <v>85</v>
      </c>
      <c r="M1067" s="5">
        <v>87983.3515625</v>
      </c>
      <c r="N1067" s="5">
        <v>57243.337505894699</v>
      </c>
      <c r="O1067" s="5">
        <v>78477.025331594894</v>
      </c>
      <c r="P1067" s="5">
        <v>58039.302732284697</v>
      </c>
      <c r="Q1067" s="5">
        <v>56561.194818385004</v>
      </c>
      <c r="R1067" s="5">
        <v>103277.97475591399</v>
      </c>
    </row>
    <row r="1068" spans="1:18" x14ac:dyDescent="0.45">
      <c r="A1068" s="5" t="s">
        <v>4070</v>
      </c>
      <c r="B1068" s="5" t="s">
        <v>4071</v>
      </c>
      <c r="C1068" s="5" t="s">
        <v>4072</v>
      </c>
      <c r="D1068" s="6" t="s">
        <v>4073</v>
      </c>
      <c r="E1068" s="6" t="s">
        <v>688</v>
      </c>
      <c r="F1068" s="5" t="s">
        <v>4074</v>
      </c>
      <c r="G1068" s="5" t="s">
        <v>81</v>
      </c>
      <c r="H1068" s="5">
        <v>1</v>
      </c>
      <c r="I1068" s="5">
        <v>0.98599999999999999</v>
      </c>
      <c r="J1068" s="5">
        <v>0.99931942429662002</v>
      </c>
      <c r="K1068" s="5">
        <v>100.7</v>
      </c>
      <c r="L1068" s="5">
        <v>99.3</v>
      </c>
      <c r="M1068" s="5">
        <v>15408.638671875</v>
      </c>
      <c r="N1068" s="5">
        <v>13317.318895791699</v>
      </c>
      <c r="O1068" s="5">
        <v>11328.424739764299</v>
      </c>
      <c r="P1068" s="5">
        <v>13136.474703546301</v>
      </c>
      <c r="Q1068" s="5">
        <v>9164.8290009774792</v>
      </c>
      <c r="R1068" s="5">
        <v>41479.001595261398</v>
      </c>
    </row>
    <row r="1069" spans="1:18" x14ac:dyDescent="0.45">
      <c r="A1069" s="5" t="s">
        <v>1068</v>
      </c>
      <c r="B1069" s="5" t="s">
        <v>4075</v>
      </c>
      <c r="C1069" s="5" t="s">
        <v>4076</v>
      </c>
      <c r="D1069" s="6" t="s">
        <v>1071</v>
      </c>
      <c r="E1069" s="6" t="s">
        <v>688</v>
      </c>
      <c r="F1069" s="5" t="s">
        <v>1072</v>
      </c>
      <c r="G1069" s="5" t="s">
        <v>29</v>
      </c>
      <c r="H1069" s="5">
        <v>4</v>
      </c>
      <c r="I1069" s="5">
        <v>0.98599999999999999</v>
      </c>
      <c r="J1069" s="5">
        <v>0.99778095539665401</v>
      </c>
      <c r="K1069" s="5">
        <v>100.7</v>
      </c>
      <c r="L1069" s="5">
        <v>99.3</v>
      </c>
      <c r="M1069" s="5">
        <v>90329.96484375</v>
      </c>
      <c r="N1069" s="5">
        <v>51471.809770289299</v>
      </c>
      <c r="O1069" s="5">
        <v>64617.269127803898</v>
      </c>
      <c r="P1069" s="5">
        <v>63692.790577603999</v>
      </c>
      <c r="Q1069" s="5">
        <v>34191.884375358699</v>
      </c>
      <c r="R1069" s="5">
        <v>163062.10230178499</v>
      </c>
    </row>
    <row r="1070" spans="1:18" x14ac:dyDescent="0.45">
      <c r="A1070" s="5" t="s">
        <v>2626</v>
      </c>
      <c r="B1070" s="5" t="s">
        <v>4077</v>
      </c>
      <c r="C1070" s="5" t="s">
        <v>4078</v>
      </c>
      <c r="D1070" s="6" t="s">
        <v>2629</v>
      </c>
      <c r="E1070" s="6" t="s">
        <v>688</v>
      </c>
      <c r="F1070" s="5" t="s">
        <v>2630</v>
      </c>
      <c r="G1070" s="5" t="s">
        <v>29</v>
      </c>
      <c r="H1070" s="5">
        <v>9</v>
      </c>
      <c r="I1070" s="5">
        <v>0.98599999999999999</v>
      </c>
      <c r="J1070" s="5">
        <v>0.97815250405704601</v>
      </c>
      <c r="K1070" s="5">
        <v>100.7</v>
      </c>
      <c r="L1070" s="5">
        <v>99.3</v>
      </c>
      <c r="M1070" s="5">
        <v>150833.734375</v>
      </c>
      <c r="N1070" s="5">
        <v>157963.60470050501</v>
      </c>
      <c r="O1070" s="5">
        <v>153494.411423977</v>
      </c>
      <c r="P1070" s="5">
        <v>151301.579213541</v>
      </c>
      <c r="Q1070" s="5">
        <v>123268.672735153</v>
      </c>
      <c r="R1070" s="5">
        <v>207287.22800169</v>
      </c>
    </row>
    <row r="1071" spans="1:18" x14ac:dyDescent="0.45">
      <c r="A1071" s="5" t="s">
        <v>4079</v>
      </c>
      <c r="B1071" s="5" t="s">
        <v>4080</v>
      </c>
      <c r="C1071" s="5" t="s">
        <v>4081</v>
      </c>
      <c r="D1071" s="6" t="s">
        <v>4082</v>
      </c>
      <c r="E1071" s="6" t="s">
        <v>688</v>
      </c>
      <c r="F1071" s="5" t="s">
        <v>4083</v>
      </c>
      <c r="G1071" s="5" t="s">
        <v>1458</v>
      </c>
      <c r="H1071" s="5">
        <v>3</v>
      </c>
      <c r="I1071" s="5">
        <v>0.98499999999999999</v>
      </c>
      <c r="J1071" s="5">
        <v>0.99520461002656901</v>
      </c>
      <c r="K1071" s="5">
        <v>100.8</v>
      </c>
      <c r="L1071" s="5">
        <v>99.2</v>
      </c>
      <c r="M1071" s="5">
        <v>13011.8720703125</v>
      </c>
      <c r="N1071" s="5">
        <v>10222.6717249218</v>
      </c>
      <c r="O1071" s="5">
        <v>11671.0344853853</v>
      </c>
      <c r="P1071" s="5">
        <v>11493.822699865799</v>
      </c>
      <c r="Q1071" s="5">
        <v>9162.7963356194196</v>
      </c>
      <c r="R1071" s="5">
        <v>22278.913149342301</v>
      </c>
    </row>
    <row r="1072" spans="1:18" x14ac:dyDescent="0.45">
      <c r="A1072" s="5" t="s">
        <v>1474</v>
      </c>
      <c r="B1072" s="5" t="s">
        <v>4084</v>
      </c>
      <c r="C1072" s="5" t="s">
        <v>4085</v>
      </c>
      <c r="D1072" s="6" t="s">
        <v>1477</v>
      </c>
      <c r="E1072" s="6" t="s">
        <v>688</v>
      </c>
      <c r="F1072" s="5" t="s">
        <v>1478</v>
      </c>
      <c r="G1072" s="5" t="s">
        <v>81</v>
      </c>
      <c r="H1072" s="5">
        <v>22</v>
      </c>
      <c r="I1072" s="5">
        <v>0.98499999999999999</v>
      </c>
      <c r="J1072" s="5">
        <v>0.98911144454254696</v>
      </c>
      <c r="K1072" s="5">
        <v>100.8</v>
      </c>
      <c r="L1072" s="5">
        <v>99.2</v>
      </c>
      <c r="M1072" s="5">
        <v>732387.53125</v>
      </c>
      <c r="N1072" s="5">
        <v>668882.41039508395</v>
      </c>
      <c r="O1072" s="5">
        <v>642538.81200388004</v>
      </c>
      <c r="P1072" s="5">
        <v>658599.19983989699</v>
      </c>
      <c r="Q1072" s="5">
        <v>488536.928861872</v>
      </c>
      <c r="R1072" s="5">
        <v>1229778.28931205</v>
      </c>
    </row>
    <row r="1073" spans="1:18" x14ac:dyDescent="0.45">
      <c r="A1073" s="5" t="s">
        <v>2665</v>
      </c>
      <c r="B1073" s="5" t="s">
        <v>4086</v>
      </c>
      <c r="C1073" s="5" t="s">
        <v>4087</v>
      </c>
      <c r="D1073" s="6" t="s">
        <v>2668</v>
      </c>
      <c r="E1073" s="6" t="s">
        <v>688</v>
      </c>
      <c r="F1073" s="5" t="s">
        <v>2669</v>
      </c>
      <c r="G1073" s="5" t="s">
        <v>9</v>
      </c>
      <c r="H1073" s="5">
        <v>1</v>
      </c>
      <c r="I1073" s="5">
        <v>0.98499999999999999</v>
      </c>
      <c r="J1073" s="5">
        <v>0.99931942429662002</v>
      </c>
      <c r="K1073" s="5">
        <v>100.7</v>
      </c>
      <c r="L1073" s="5">
        <v>99.3</v>
      </c>
      <c r="M1073" s="5">
        <v>21285.427734375</v>
      </c>
      <c r="N1073" s="5">
        <v>14790.516031617601</v>
      </c>
      <c r="O1073" s="5">
        <v>19569.744040740101</v>
      </c>
      <c r="P1073" s="5">
        <v>25535.762817464201</v>
      </c>
      <c r="Q1073" s="5">
        <v>13758.9848095326</v>
      </c>
      <c r="R1073" s="5">
        <v>19282.062661565698</v>
      </c>
    </row>
    <row r="1074" spans="1:18" x14ac:dyDescent="0.45">
      <c r="A1074" s="5" t="s">
        <v>2616</v>
      </c>
      <c r="B1074" s="5" t="s">
        <v>4088</v>
      </c>
      <c r="C1074" s="5" t="s">
        <v>4089</v>
      </c>
      <c r="D1074" s="6" t="s">
        <v>2619</v>
      </c>
      <c r="E1074" s="6" t="s">
        <v>688</v>
      </c>
      <c r="F1074" s="5" t="s">
        <v>2620</v>
      </c>
      <c r="G1074" s="5" t="s">
        <v>15</v>
      </c>
      <c r="H1074" s="5">
        <v>11</v>
      </c>
      <c r="I1074" s="5">
        <v>0.98399999999999999</v>
      </c>
      <c r="J1074" s="5">
        <v>0.97020884649843897</v>
      </c>
      <c r="K1074" s="5">
        <v>100.8</v>
      </c>
      <c r="L1074" s="5">
        <v>99.2</v>
      </c>
      <c r="M1074" s="5">
        <v>199065.357421875</v>
      </c>
      <c r="N1074" s="5">
        <v>157346.03941406001</v>
      </c>
      <c r="O1074" s="5">
        <v>181252.79936250701</v>
      </c>
      <c r="P1074" s="5">
        <v>197249.65427844701</v>
      </c>
      <c r="Q1074" s="5">
        <v>64163.0888850384</v>
      </c>
      <c r="R1074" s="5">
        <v>178308.50432032501</v>
      </c>
    </row>
    <row r="1075" spans="1:18" x14ac:dyDescent="0.45">
      <c r="A1075" s="5" t="s">
        <v>4090</v>
      </c>
      <c r="B1075" s="5" t="s">
        <v>4091</v>
      </c>
      <c r="C1075" s="5" t="s">
        <v>4092</v>
      </c>
      <c r="D1075" s="6" t="s">
        <v>4093</v>
      </c>
      <c r="E1075" s="6" t="s">
        <v>688</v>
      </c>
      <c r="F1075" s="5" t="s">
        <v>4094</v>
      </c>
      <c r="G1075" s="5" t="s">
        <v>4095</v>
      </c>
      <c r="H1075" s="5">
        <v>13</v>
      </c>
      <c r="I1075" s="5">
        <v>0.98399999999999999</v>
      </c>
      <c r="J1075" s="5">
        <v>0.97221560844965305</v>
      </c>
      <c r="K1075" s="5">
        <v>100.8</v>
      </c>
      <c r="L1075" s="5">
        <v>99.2</v>
      </c>
      <c r="M1075" s="5">
        <v>292937.86328125</v>
      </c>
      <c r="N1075" s="5">
        <v>195811.21929672101</v>
      </c>
      <c r="O1075" s="5">
        <v>196797.48846339301</v>
      </c>
      <c r="P1075" s="5">
        <v>193554.52577758001</v>
      </c>
      <c r="Q1075" s="5">
        <v>125204.00378010501</v>
      </c>
      <c r="R1075" s="5">
        <v>299172.525382658</v>
      </c>
    </row>
    <row r="1076" spans="1:18" x14ac:dyDescent="0.45">
      <c r="A1076" s="5" t="s">
        <v>141</v>
      </c>
      <c r="B1076" s="5" t="s">
        <v>4096</v>
      </c>
      <c r="C1076" s="5" t="s">
        <v>4097</v>
      </c>
      <c r="D1076" s="6" t="s">
        <v>1125</v>
      </c>
      <c r="E1076" s="6" t="s">
        <v>688</v>
      </c>
      <c r="F1076" s="5" t="s">
        <v>140</v>
      </c>
      <c r="G1076" s="5" t="s">
        <v>19</v>
      </c>
      <c r="H1076" s="5">
        <v>6</v>
      </c>
      <c r="I1076" s="5">
        <v>0.98399999999999999</v>
      </c>
      <c r="J1076" s="5">
        <v>0.99995112809685205</v>
      </c>
      <c r="K1076" s="5">
        <v>101.3</v>
      </c>
      <c r="L1076" s="5">
        <v>98.7</v>
      </c>
      <c r="M1076" s="5">
        <v>40891.78515625</v>
      </c>
      <c r="N1076" s="5">
        <v>9660.9703240092895</v>
      </c>
      <c r="O1076" s="5">
        <v>29985.250116739098</v>
      </c>
      <c r="P1076" s="5">
        <v>29187.124427115101</v>
      </c>
      <c r="Q1076" s="5">
        <v>9507.4190249916901</v>
      </c>
      <c r="R1076" s="5">
        <v>63002.539347798302</v>
      </c>
    </row>
    <row r="1077" spans="1:18" x14ac:dyDescent="0.45">
      <c r="A1077" s="5" t="s">
        <v>4098</v>
      </c>
      <c r="B1077" s="5" t="s">
        <v>4099</v>
      </c>
      <c r="C1077" s="5" t="s">
        <v>4100</v>
      </c>
      <c r="D1077" s="6" t="s">
        <v>4101</v>
      </c>
      <c r="E1077" s="6" t="s">
        <v>688</v>
      </c>
      <c r="F1077" s="5" t="s">
        <v>4102</v>
      </c>
      <c r="G1077" s="5" t="s">
        <v>4103</v>
      </c>
      <c r="H1077" s="5">
        <v>3</v>
      </c>
      <c r="I1077" s="5">
        <v>0.98399999999999999</v>
      </c>
      <c r="J1077" s="5">
        <v>0.99995112809685205</v>
      </c>
      <c r="K1077" s="5">
        <v>80.599999999999994</v>
      </c>
      <c r="L1077" s="5">
        <v>119.4</v>
      </c>
      <c r="M1077" s="5">
        <v>21707.3046875</v>
      </c>
      <c r="N1077" s="5">
        <v>22169.257267646</v>
      </c>
      <c r="O1077" s="5">
        <v>39005.989428805398</v>
      </c>
      <c r="P1077" s="5">
        <v>15158.6695833962</v>
      </c>
      <c r="Q1077" s="5">
        <v>32863.508700429498</v>
      </c>
      <c r="R1077" s="5">
        <v>38362.844369554201</v>
      </c>
    </row>
    <row r="1078" spans="1:18" x14ac:dyDescent="0.45">
      <c r="A1078" s="5" t="s">
        <v>4104</v>
      </c>
      <c r="B1078" s="5" t="s">
        <v>4105</v>
      </c>
      <c r="C1078" s="5" t="s">
        <v>4106</v>
      </c>
      <c r="D1078" s="6" t="s">
        <v>4107</v>
      </c>
      <c r="E1078" s="6" t="s">
        <v>688</v>
      </c>
      <c r="F1078" s="5" t="s">
        <v>4108</v>
      </c>
      <c r="G1078" s="5" t="s">
        <v>19</v>
      </c>
      <c r="H1078" s="5">
        <v>4</v>
      </c>
      <c r="I1078" s="5">
        <v>0.98299999999999998</v>
      </c>
      <c r="J1078" s="5">
        <v>0.98967368949856904</v>
      </c>
      <c r="K1078" s="5">
        <v>100.9</v>
      </c>
      <c r="L1078" s="5">
        <v>99.1</v>
      </c>
      <c r="M1078" s="5">
        <v>71808.583984375</v>
      </c>
      <c r="N1078" s="5">
        <v>54734.898160264398</v>
      </c>
      <c r="O1078" s="5">
        <v>71434.359910885905</v>
      </c>
      <c r="P1078" s="5">
        <v>70217.076100256003</v>
      </c>
      <c r="Q1078" s="5">
        <v>46636.979561444597</v>
      </c>
      <c r="R1078" s="5">
        <v>259144.269746023</v>
      </c>
    </row>
    <row r="1079" spans="1:18" x14ac:dyDescent="0.45">
      <c r="A1079" s="5" t="s">
        <v>1721</v>
      </c>
      <c r="B1079" s="5" t="s">
        <v>4109</v>
      </c>
      <c r="C1079" s="5" t="s">
        <v>4110</v>
      </c>
      <c r="D1079" s="6" t="s">
        <v>1724</v>
      </c>
      <c r="E1079" s="6" t="s">
        <v>688</v>
      </c>
      <c r="F1079" s="5" t="s">
        <v>1725</v>
      </c>
      <c r="G1079" s="5" t="s">
        <v>81</v>
      </c>
      <c r="H1079" s="5">
        <v>1</v>
      </c>
      <c r="I1079" s="5">
        <v>0.98199999999999998</v>
      </c>
      <c r="J1079" s="5">
        <v>0.98004657551739305</v>
      </c>
      <c r="K1079" s="5">
        <v>95.8</v>
      </c>
      <c r="L1079" s="5">
        <v>104.2</v>
      </c>
      <c r="M1079" s="5">
        <v>338659.25</v>
      </c>
      <c r="N1079" s="5">
        <v>263208.68786051701</v>
      </c>
      <c r="O1079" s="5">
        <v>262780.62991217501</v>
      </c>
      <c r="P1079" s="5">
        <v>332695.13111002801</v>
      </c>
      <c r="Q1079" s="5">
        <v>143975.144744969</v>
      </c>
      <c r="R1079" s="5">
        <v>286284.16728374502</v>
      </c>
    </row>
    <row r="1080" spans="1:18" x14ac:dyDescent="0.45">
      <c r="A1080" s="5" t="s">
        <v>3719</v>
      </c>
      <c r="B1080" s="5" t="s">
        <v>4111</v>
      </c>
      <c r="C1080" s="5" t="s">
        <v>4112</v>
      </c>
      <c r="D1080" s="6" t="s">
        <v>3722</v>
      </c>
      <c r="E1080" s="6" t="s">
        <v>688</v>
      </c>
      <c r="F1080" s="5" t="s">
        <v>3723</v>
      </c>
      <c r="G1080" s="5" t="s">
        <v>3878</v>
      </c>
      <c r="H1080" s="5">
        <v>12</v>
      </c>
      <c r="I1080" s="5">
        <v>0.98099999999999998</v>
      </c>
      <c r="J1080" s="5">
        <v>0.99163393402358502</v>
      </c>
      <c r="K1080" s="5">
        <v>101.7</v>
      </c>
      <c r="L1080" s="5">
        <v>98.3</v>
      </c>
      <c r="M1080" s="5">
        <v>469698.859375</v>
      </c>
      <c r="N1080" s="5">
        <v>298995.15958891198</v>
      </c>
      <c r="O1080" s="5">
        <v>378541.58043773699</v>
      </c>
      <c r="P1080" s="5">
        <v>366024.70953789802</v>
      </c>
      <c r="Q1080" s="5">
        <v>293382.168969666</v>
      </c>
      <c r="R1080" s="5">
        <v>491451.44921127101</v>
      </c>
    </row>
    <row r="1081" spans="1:18" x14ac:dyDescent="0.45">
      <c r="A1081" s="5" t="s">
        <v>4113</v>
      </c>
      <c r="B1081" s="5" t="s">
        <v>4114</v>
      </c>
      <c r="C1081" s="5" t="s">
        <v>4115</v>
      </c>
      <c r="D1081" s="6" t="s">
        <v>4116</v>
      </c>
      <c r="E1081" s="6" t="s">
        <v>688</v>
      </c>
      <c r="F1081" s="5" t="s">
        <v>4117</v>
      </c>
      <c r="G1081" s="5" t="s">
        <v>2816</v>
      </c>
      <c r="H1081" s="5">
        <v>6</v>
      </c>
      <c r="I1081" s="5">
        <v>0.98</v>
      </c>
      <c r="J1081" s="5">
        <v>0.99931942429662002</v>
      </c>
      <c r="K1081" s="5">
        <v>100</v>
      </c>
      <c r="L1081" s="5">
        <v>100</v>
      </c>
      <c r="M1081" s="5">
        <v>55892.375</v>
      </c>
      <c r="N1081" s="5">
        <v>30951.680581245</v>
      </c>
      <c r="O1081" s="5">
        <v>59684.826486340702</v>
      </c>
      <c r="P1081" s="5">
        <v>14237.521644545701</v>
      </c>
      <c r="Q1081" s="5">
        <v>58479.8679228416</v>
      </c>
      <c r="R1081" s="5">
        <v>55936.074836662498</v>
      </c>
    </row>
    <row r="1082" spans="1:18" x14ac:dyDescent="0.45">
      <c r="A1082" s="5" t="s">
        <v>4118</v>
      </c>
      <c r="B1082" s="5" t="s">
        <v>4119</v>
      </c>
      <c r="C1082" s="5" t="s">
        <v>4120</v>
      </c>
      <c r="D1082" s="6" t="s">
        <v>4121</v>
      </c>
      <c r="E1082" s="6" t="s">
        <v>688</v>
      </c>
      <c r="F1082" s="5" t="s">
        <v>4122</v>
      </c>
      <c r="G1082" s="5" t="s">
        <v>9</v>
      </c>
      <c r="H1082" s="5">
        <v>6</v>
      </c>
      <c r="I1082" s="5">
        <v>0.98</v>
      </c>
      <c r="J1082" s="5">
        <v>0.97797642382596905</v>
      </c>
      <c r="K1082" s="5">
        <v>97.9</v>
      </c>
      <c r="L1082" s="5">
        <v>102.1</v>
      </c>
      <c r="M1082" s="5">
        <v>158476.3125</v>
      </c>
      <c r="N1082" s="5">
        <v>86615.180859854794</v>
      </c>
      <c r="O1082" s="5">
        <v>88018.540779858798</v>
      </c>
      <c r="P1082" s="5">
        <v>91799.135791198496</v>
      </c>
      <c r="Q1082" s="5">
        <v>44859.6639688344</v>
      </c>
      <c r="R1082" s="5">
        <v>155376.503403629</v>
      </c>
    </row>
    <row r="1083" spans="1:18" x14ac:dyDescent="0.45">
      <c r="A1083" s="5" t="s">
        <v>3835</v>
      </c>
      <c r="B1083" s="5" t="s">
        <v>4123</v>
      </c>
      <c r="C1083" s="5" t="s">
        <v>4124</v>
      </c>
      <c r="D1083" s="6" t="s">
        <v>3838</v>
      </c>
      <c r="E1083" s="6" t="s">
        <v>688</v>
      </c>
      <c r="F1083" s="5" t="s">
        <v>3839</v>
      </c>
      <c r="G1083" s="5" t="s">
        <v>40</v>
      </c>
      <c r="H1083" s="5">
        <v>2</v>
      </c>
      <c r="I1083" s="5">
        <v>0.97899999999999998</v>
      </c>
      <c r="J1083" s="5">
        <v>0.99434084669163902</v>
      </c>
      <c r="K1083" s="5">
        <v>102.5</v>
      </c>
      <c r="L1083" s="5">
        <v>97.5</v>
      </c>
      <c r="M1083" s="5">
        <v>68644.5234375</v>
      </c>
      <c r="N1083" s="5">
        <v>36505.010124441498</v>
      </c>
      <c r="O1083" s="5">
        <v>51534.700828820001</v>
      </c>
      <c r="P1083" s="5">
        <v>26213.389971361299</v>
      </c>
      <c r="Q1083" s="5" t="s">
        <v>654</v>
      </c>
      <c r="R1083" s="5">
        <v>91664.215338662107</v>
      </c>
    </row>
    <row r="1084" spans="1:18" x14ac:dyDescent="0.45">
      <c r="A1084" s="5" t="s">
        <v>4125</v>
      </c>
      <c r="B1084" s="5" t="s">
        <v>4126</v>
      </c>
      <c r="C1084" s="5" t="s">
        <v>4127</v>
      </c>
      <c r="D1084" s="6" t="s">
        <v>4128</v>
      </c>
      <c r="E1084" s="6" t="s">
        <v>688</v>
      </c>
      <c r="F1084" s="5" t="s">
        <v>4129</v>
      </c>
      <c r="G1084" s="5" t="s">
        <v>15</v>
      </c>
      <c r="H1084" s="5">
        <v>8</v>
      </c>
      <c r="I1084" s="5">
        <v>0.97799999999999998</v>
      </c>
      <c r="J1084" s="5">
        <v>0.99995112809685205</v>
      </c>
      <c r="K1084" s="5">
        <v>101.1</v>
      </c>
      <c r="L1084" s="5">
        <v>98.9</v>
      </c>
      <c r="M1084" s="5">
        <v>42030.66015625</v>
      </c>
      <c r="N1084" s="5">
        <v>22992.1209700035</v>
      </c>
      <c r="O1084" s="5">
        <v>30914.6694629259</v>
      </c>
      <c r="P1084" s="5">
        <v>30237.3715974673</v>
      </c>
      <c r="Q1084" s="5">
        <v>16821.285836602299</v>
      </c>
      <c r="R1084" s="5">
        <v>89959.727440490897</v>
      </c>
    </row>
    <row r="1085" spans="1:18" x14ac:dyDescent="0.45">
      <c r="A1085" s="5" t="s">
        <v>187</v>
      </c>
      <c r="B1085" s="5" t="s">
        <v>4130</v>
      </c>
      <c r="C1085" s="5" t="s">
        <v>4131</v>
      </c>
      <c r="D1085" s="6" t="s">
        <v>764</v>
      </c>
      <c r="E1085" s="6" t="s">
        <v>653</v>
      </c>
      <c r="F1085" s="5" t="s">
        <v>186</v>
      </c>
      <c r="G1085" s="5" t="s">
        <v>15</v>
      </c>
      <c r="H1085" s="5">
        <v>1</v>
      </c>
      <c r="I1085" s="5">
        <v>0.97799999999999998</v>
      </c>
      <c r="J1085" s="5">
        <v>0.99995112809685205</v>
      </c>
      <c r="K1085" s="5">
        <v>101.1</v>
      </c>
      <c r="L1085" s="5">
        <v>98.9</v>
      </c>
      <c r="M1085" s="5" t="s">
        <v>654</v>
      </c>
      <c r="N1085" s="5">
        <v>42744.929180932901</v>
      </c>
      <c r="O1085" s="5" t="s">
        <v>654</v>
      </c>
      <c r="P1085" s="5" t="s">
        <v>654</v>
      </c>
      <c r="Q1085" s="5">
        <v>18083.115321162499</v>
      </c>
      <c r="R1085" s="5">
        <v>96548.601414367004</v>
      </c>
    </row>
    <row r="1086" spans="1:18" x14ac:dyDescent="0.45">
      <c r="A1086" s="5" t="s">
        <v>3533</v>
      </c>
      <c r="B1086" s="5" t="s">
        <v>4132</v>
      </c>
      <c r="C1086" s="5" t="s">
        <v>4133</v>
      </c>
      <c r="D1086" s="6" t="s">
        <v>3536</v>
      </c>
      <c r="E1086" s="6" t="s">
        <v>688</v>
      </c>
      <c r="F1086" s="5" t="s">
        <v>3537</v>
      </c>
      <c r="G1086" s="5" t="s">
        <v>40</v>
      </c>
      <c r="H1086" s="5">
        <v>3</v>
      </c>
      <c r="I1086" s="5">
        <v>0.97699999999999998</v>
      </c>
      <c r="J1086" s="5">
        <v>0.97545442038162899</v>
      </c>
      <c r="K1086" s="5">
        <v>101.3</v>
      </c>
      <c r="L1086" s="5">
        <v>98.7</v>
      </c>
      <c r="M1086" s="5">
        <v>79490.3359375</v>
      </c>
      <c r="N1086" s="5">
        <v>95845.1066792614</v>
      </c>
      <c r="O1086" s="5">
        <v>99272.326344283007</v>
      </c>
      <c r="P1086" s="5">
        <v>96975.091961384198</v>
      </c>
      <c r="Q1086" s="5">
        <v>78620.225312375202</v>
      </c>
      <c r="R1086" s="5">
        <v>93383.565071123405</v>
      </c>
    </row>
    <row r="1087" spans="1:18" x14ac:dyDescent="0.45">
      <c r="A1087" s="5" t="s">
        <v>4070</v>
      </c>
      <c r="B1087" s="5" t="s">
        <v>4134</v>
      </c>
      <c r="C1087" s="5" t="s">
        <v>4135</v>
      </c>
      <c r="D1087" s="6" t="s">
        <v>4073</v>
      </c>
      <c r="E1087" s="6" t="s">
        <v>688</v>
      </c>
      <c r="F1087" s="5" t="s">
        <v>4074</v>
      </c>
      <c r="G1087" s="5" t="s">
        <v>27</v>
      </c>
      <c r="H1087" s="5">
        <v>4</v>
      </c>
      <c r="I1087" s="5">
        <v>0.97499999999999998</v>
      </c>
      <c r="J1087" s="5">
        <v>0.99434084669163902</v>
      </c>
      <c r="K1087" s="5">
        <v>101.3</v>
      </c>
      <c r="L1087" s="5">
        <v>98.7</v>
      </c>
      <c r="M1087" s="5">
        <v>81779.90625</v>
      </c>
      <c r="N1087" s="5">
        <v>62658.873100565201</v>
      </c>
      <c r="O1087" s="5">
        <v>65818.716022301305</v>
      </c>
      <c r="P1087" s="5">
        <v>64165.196381733898</v>
      </c>
      <c r="Q1087" s="5">
        <v>42627.354606554698</v>
      </c>
      <c r="R1087" s="5">
        <v>125386.760723374</v>
      </c>
    </row>
    <row r="1088" spans="1:18" x14ac:dyDescent="0.45">
      <c r="A1088" s="5" t="s">
        <v>4136</v>
      </c>
      <c r="B1088" s="5" t="s">
        <v>4137</v>
      </c>
      <c r="C1088" s="5" t="s">
        <v>4138</v>
      </c>
      <c r="D1088" s="6" t="s">
        <v>4139</v>
      </c>
      <c r="E1088" s="6" t="s">
        <v>688</v>
      </c>
      <c r="F1088" s="5" t="s">
        <v>4140</v>
      </c>
      <c r="G1088" s="5" t="s">
        <v>47</v>
      </c>
      <c r="H1088" s="5">
        <v>2</v>
      </c>
      <c r="I1088" s="5">
        <v>0.97399999999999998</v>
      </c>
      <c r="J1088" s="5">
        <v>0.99995112809685205</v>
      </c>
      <c r="K1088" s="5">
        <v>102.1</v>
      </c>
      <c r="L1088" s="5">
        <v>97.9</v>
      </c>
      <c r="M1088" s="5">
        <v>31478.22265625</v>
      </c>
      <c r="N1088" s="5">
        <v>23848.5211826216</v>
      </c>
      <c r="O1088" s="5">
        <v>37728.953145047999</v>
      </c>
      <c r="P1088" s="5">
        <v>36765.953128115099</v>
      </c>
      <c r="Q1088" s="5">
        <v>30200.533713637698</v>
      </c>
      <c r="R1088" s="5">
        <v>26959.532668522501</v>
      </c>
    </row>
    <row r="1089" spans="1:18" x14ac:dyDescent="0.45">
      <c r="A1089" s="5" t="s">
        <v>2502</v>
      </c>
      <c r="B1089" s="5" t="s">
        <v>4141</v>
      </c>
      <c r="C1089" s="5" t="s">
        <v>4142</v>
      </c>
      <c r="D1089" s="6" t="s">
        <v>2505</v>
      </c>
      <c r="E1089" s="6" t="s">
        <v>688</v>
      </c>
      <c r="F1089" s="5" t="s">
        <v>2506</v>
      </c>
      <c r="G1089" s="5" t="s">
        <v>9</v>
      </c>
      <c r="H1089" s="5">
        <v>1</v>
      </c>
      <c r="I1089" s="5">
        <v>0.97299999999999998</v>
      </c>
      <c r="J1089" s="5">
        <v>0.99995112809685205</v>
      </c>
      <c r="K1089" s="5">
        <v>101.3</v>
      </c>
      <c r="L1089" s="5">
        <v>98.7</v>
      </c>
      <c r="M1089" s="5">
        <v>42235.9765625</v>
      </c>
      <c r="N1089" s="5">
        <v>37528.1378879982</v>
      </c>
      <c r="O1089" s="5">
        <v>38139.299568667098</v>
      </c>
      <c r="P1089" s="5">
        <v>37127.056699720997</v>
      </c>
      <c r="Q1089" s="5">
        <v>20043.891017068301</v>
      </c>
      <c r="R1089" s="5">
        <v>81948.160886645594</v>
      </c>
    </row>
    <row r="1090" spans="1:18" x14ac:dyDescent="0.45">
      <c r="A1090" s="5" t="s">
        <v>4143</v>
      </c>
      <c r="B1090" s="5" t="s">
        <v>4144</v>
      </c>
      <c r="C1090" s="5" t="s">
        <v>4145</v>
      </c>
      <c r="D1090" s="6" t="s">
        <v>4146</v>
      </c>
      <c r="E1090" s="6" t="s">
        <v>688</v>
      </c>
      <c r="F1090" s="5" t="s">
        <v>4147</v>
      </c>
      <c r="G1090" s="5" t="s">
        <v>4148</v>
      </c>
      <c r="H1090" s="5">
        <v>1</v>
      </c>
      <c r="I1090" s="5">
        <v>0.97299999999999998</v>
      </c>
      <c r="J1090" s="5">
        <v>0.97221560844965305</v>
      </c>
      <c r="K1090" s="5">
        <v>98.3</v>
      </c>
      <c r="L1090" s="5">
        <v>101.7</v>
      </c>
      <c r="M1090" s="5">
        <v>144789.984375</v>
      </c>
      <c r="N1090" s="5">
        <v>148330.11366363199</v>
      </c>
      <c r="O1090" s="5">
        <v>173650.91256020099</v>
      </c>
      <c r="P1090" s="5">
        <v>168986.68080455301</v>
      </c>
      <c r="Q1090" s="5">
        <v>117554.30370614</v>
      </c>
      <c r="R1090" s="5">
        <v>153552.194238903</v>
      </c>
    </row>
    <row r="1091" spans="1:18" x14ac:dyDescent="0.45">
      <c r="A1091" s="5" t="s">
        <v>4149</v>
      </c>
      <c r="B1091" s="5" t="s">
        <v>4150</v>
      </c>
      <c r="C1091" s="5" t="s">
        <v>4151</v>
      </c>
      <c r="D1091" s="6" t="s">
        <v>4152</v>
      </c>
      <c r="E1091" s="6" t="s">
        <v>688</v>
      </c>
      <c r="F1091" s="5" t="s">
        <v>4153</v>
      </c>
      <c r="G1091" s="5" t="s">
        <v>73</v>
      </c>
      <c r="H1091" s="5">
        <v>2</v>
      </c>
      <c r="I1091" s="5">
        <v>0.97299999999999998</v>
      </c>
      <c r="J1091" s="5">
        <v>0.99995112809685205</v>
      </c>
      <c r="K1091" s="5">
        <v>101.3</v>
      </c>
      <c r="L1091" s="5">
        <v>98.7</v>
      </c>
      <c r="M1091" s="5">
        <v>42229.54296875</v>
      </c>
      <c r="N1091" s="5">
        <v>43726.960418653398</v>
      </c>
      <c r="O1091" s="5">
        <v>45335.310562979903</v>
      </c>
      <c r="P1091" s="5" t="s">
        <v>654</v>
      </c>
      <c r="Q1091" s="5">
        <v>60442.9893675434</v>
      </c>
      <c r="R1091" s="5">
        <v>29976.743946400798</v>
      </c>
    </row>
    <row r="1092" spans="1:18" x14ac:dyDescent="0.45">
      <c r="A1092" s="5" t="s">
        <v>4113</v>
      </c>
      <c r="B1092" s="5" t="s">
        <v>4154</v>
      </c>
      <c r="C1092" s="5" t="s">
        <v>4155</v>
      </c>
      <c r="D1092" s="6" t="s">
        <v>4116</v>
      </c>
      <c r="E1092" s="6" t="s">
        <v>688</v>
      </c>
      <c r="F1092" s="5" t="s">
        <v>4117</v>
      </c>
      <c r="G1092" s="5" t="s">
        <v>81</v>
      </c>
      <c r="H1092" s="5">
        <v>16</v>
      </c>
      <c r="I1092" s="5">
        <v>0.97199999999999998</v>
      </c>
      <c r="J1092" s="5">
        <v>0.98332967700600704</v>
      </c>
      <c r="K1092" s="5">
        <v>101.4</v>
      </c>
      <c r="L1092" s="5">
        <v>98.6</v>
      </c>
      <c r="M1092" s="5">
        <v>977420.65625</v>
      </c>
      <c r="N1092" s="5">
        <v>850061.70552908594</v>
      </c>
      <c r="O1092" s="5">
        <v>955188.96328405105</v>
      </c>
      <c r="P1092" s="5">
        <v>928522.53742698801</v>
      </c>
      <c r="Q1092" s="5">
        <v>781134.12090956897</v>
      </c>
      <c r="R1092" s="5">
        <v>1210251.19864432</v>
      </c>
    </row>
    <row r="1093" spans="1:18" x14ac:dyDescent="0.45">
      <c r="A1093" s="5" t="s">
        <v>2577</v>
      </c>
      <c r="B1093" s="5" t="s">
        <v>4156</v>
      </c>
      <c r="C1093" s="5" t="s">
        <v>4157</v>
      </c>
      <c r="D1093" s="6" t="s">
        <v>2580</v>
      </c>
      <c r="E1093" s="6" t="s">
        <v>688</v>
      </c>
      <c r="F1093" s="5" t="s">
        <v>2581</v>
      </c>
      <c r="G1093" s="5" t="s">
        <v>66</v>
      </c>
      <c r="H1093" s="5">
        <v>1</v>
      </c>
      <c r="I1093" s="5">
        <v>0.97199999999999998</v>
      </c>
      <c r="J1093" s="5">
        <v>0.99995112809685205</v>
      </c>
      <c r="K1093" s="5">
        <v>101.4</v>
      </c>
      <c r="L1093" s="5">
        <v>98.6</v>
      </c>
      <c r="M1093" s="5">
        <v>44215.22265625</v>
      </c>
      <c r="N1093" s="5" t="s">
        <v>654</v>
      </c>
      <c r="O1093" s="5">
        <v>43457.964469569597</v>
      </c>
      <c r="P1093" s="5">
        <v>21614.850805632501</v>
      </c>
      <c r="Q1093" s="5">
        <v>42621.144552417099</v>
      </c>
      <c r="R1093" s="5">
        <v>62189.7020112221</v>
      </c>
    </row>
    <row r="1094" spans="1:18" x14ac:dyDescent="0.45">
      <c r="A1094" s="5" t="s">
        <v>141</v>
      </c>
      <c r="B1094" s="5" t="s">
        <v>4158</v>
      </c>
      <c r="C1094" s="5" t="s">
        <v>4159</v>
      </c>
      <c r="D1094" s="6" t="s">
        <v>1125</v>
      </c>
      <c r="E1094" s="6" t="s">
        <v>688</v>
      </c>
      <c r="F1094" s="5" t="s">
        <v>140</v>
      </c>
      <c r="G1094" s="5" t="s">
        <v>66</v>
      </c>
      <c r="H1094" s="5">
        <v>4</v>
      </c>
      <c r="I1094" s="5">
        <v>0.97099999999999997</v>
      </c>
      <c r="J1094" s="5">
        <v>0.99995112809685205</v>
      </c>
      <c r="K1094" s="5">
        <v>111.4</v>
      </c>
      <c r="L1094" s="5">
        <v>88.6</v>
      </c>
      <c r="M1094" s="5">
        <v>49312.47265625</v>
      </c>
      <c r="N1094" s="5">
        <v>26803.008718783502</v>
      </c>
      <c r="O1094" s="5">
        <v>33201.012215168899</v>
      </c>
      <c r="P1094" s="5">
        <v>26038.3664143842</v>
      </c>
      <c r="Q1094" s="5">
        <v>26401.697446743601</v>
      </c>
      <c r="R1094" s="5">
        <v>88484.230120954206</v>
      </c>
    </row>
    <row r="1095" spans="1:18" x14ac:dyDescent="0.45">
      <c r="A1095" s="5" t="s">
        <v>4160</v>
      </c>
      <c r="B1095" s="5" t="s">
        <v>4161</v>
      </c>
      <c r="C1095" s="5" t="s">
        <v>4162</v>
      </c>
      <c r="D1095" s="6" t="s">
        <v>4163</v>
      </c>
      <c r="E1095" s="6" t="s">
        <v>688</v>
      </c>
      <c r="F1095" s="5" t="s">
        <v>4164</v>
      </c>
      <c r="G1095" s="5" t="s">
        <v>334</v>
      </c>
      <c r="H1095" s="5">
        <v>2</v>
      </c>
      <c r="I1095" s="5">
        <v>0.97</v>
      </c>
      <c r="J1095" s="5">
        <v>0.99995112809685205</v>
      </c>
      <c r="K1095" s="5">
        <v>101.5</v>
      </c>
      <c r="L1095" s="5">
        <v>98.5</v>
      </c>
      <c r="M1095" s="5">
        <v>26688.701171875</v>
      </c>
      <c r="N1095" s="5" t="s">
        <v>654</v>
      </c>
      <c r="O1095" s="5" t="s">
        <v>654</v>
      </c>
      <c r="P1095" s="5">
        <v>16952.5033474839</v>
      </c>
      <c r="Q1095" s="5" t="s">
        <v>654</v>
      </c>
      <c r="R1095" s="5">
        <v>39524.471515832702</v>
      </c>
    </row>
    <row r="1096" spans="1:18" x14ac:dyDescent="0.45">
      <c r="A1096" s="5" t="s">
        <v>49</v>
      </c>
      <c r="B1096" s="5" t="s">
        <v>911</v>
      </c>
      <c r="C1096" s="5" t="s">
        <v>50</v>
      </c>
      <c r="D1096" s="6" t="s">
        <v>912</v>
      </c>
      <c r="E1096" s="6" t="s">
        <v>688</v>
      </c>
      <c r="F1096" s="5" t="s">
        <v>48</v>
      </c>
      <c r="G1096" s="5" t="s">
        <v>4165</v>
      </c>
      <c r="H1096" s="5">
        <v>11</v>
      </c>
      <c r="I1096" s="5">
        <v>0.97</v>
      </c>
      <c r="J1096" s="5">
        <v>0.97221560844965305</v>
      </c>
      <c r="K1096" s="5">
        <v>99.1</v>
      </c>
      <c r="L1096" s="5">
        <v>100.9</v>
      </c>
      <c r="M1096" s="5">
        <v>255875.9140625</v>
      </c>
      <c r="N1096" s="5">
        <v>257295.151085944</v>
      </c>
      <c r="O1096" s="5">
        <v>285109.786211767</v>
      </c>
      <c r="P1096" s="5" t="s">
        <v>654</v>
      </c>
      <c r="Q1096" s="5">
        <v>159260.103664642</v>
      </c>
      <c r="R1096" s="5">
        <v>430822.727886557</v>
      </c>
    </row>
    <row r="1097" spans="1:18" x14ac:dyDescent="0.45">
      <c r="A1097" s="5" t="s">
        <v>4166</v>
      </c>
      <c r="B1097" s="5" t="s">
        <v>4167</v>
      </c>
      <c r="C1097" s="5" t="s">
        <v>4168</v>
      </c>
      <c r="D1097" s="6" t="s">
        <v>4169</v>
      </c>
      <c r="E1097" s="6" t="s">
        <v>688</v>
      </c>
      <c r="F1097" s="5" t="s">
        <v>4170</v>
      </c>
      <c r="G1097" s="5" t="s">
        <v>73</v>
      </c>
      <c r="H1097" s="5">
        <v>9</v>
      </c>
      <c r="I1097" s="5">
        <v>0.96899999999999997</v>
      </c>
      <c r="J1097" s="5">
        <v>0.99847286609643904</v>
      </c>
      <c r="K1097" s="5">
        <v>101.6</v>
      </c>
      <c r="L1097" s="5">
        <v>98.4</v>
      </c>
      <c r="M1097" s="5">
        <v>54973.078125</v>
      </c>
      <c r="N1097" s="5">
        <v>43990.569605550001</v>
      </c>
      <c r="O1097" s="5">
        <v>42397.533418729901</v>
      </c>
      <c r="P1097" s="5">
        <v>42623.495066395102</v>
      </c>
      <c r="Q1097" s="5">
        <v>39238.395495542602</v>
      </c>
      <c r="R1097" s="5">
        <v>75818.672832342607</v>
      </c>
    </row>
    <row r="1098" spans="1:18" x14ac:dyDescent="0.45">
      <c r="A1098" s="5" t="s">
        <v>4171</v>
      </c>
      <c r="B1098" s="5" t="s">
        <v>4172</v>
      </c>
      <c r="C1098" s="5" t="s">
        <v>4173</v>
      </c>
      <c r="D1098" s="6" t="s">
        <v>4174</v>
      </c>
      <c r="E1098" s="6" t="s">
        <v>688</v>
      </c>
      <c r="F1098" s="5" t="s">
        <v>4175</v>
      </c>
      <c r="G1098" s="5" t="s">
        <v>29</v>
      </c>
      <c r="H1098" s="5">
        <v>7</v>
      </c>
      <c r="I1098" s="5">
        <v>0.96899999999999997</v>
      </c>
      <c r="J1098" s="5">
        <v>0.97545442038162899</v>
      </c>
      <c r="K1098" s="5">
        <v>98.9</v>
      </c>
      <c r="L1098" s="5">
        <v>101.1</v>
      </c>
      <c r="M1098" s="5">
        <v>87813.8359375</v>
      </c>
      <c r="N1098" s="5">
        <v>38826.337266683797</v>
      </c>
      <c r="O1098" s="5">
        <v>109908.19368746701</v>
      </c>
      <c r="P1098" s="5">
        <v>89699.657823117304</v>
      </c>
      <c r="Q1098" s="5">
        <v>37604.7166078765</v>
      </c>
      <c r="R1098" s="5">
        <v>99080.307008010801</v>
      </c>
    </row>
    <row r="1099" spans="1:18" x14ac:dyDescent="0.45">
      <c r="A1099" s="5" t="s">
        <v>4176</v>
      </c>
      <c r="B1099" s="5" t="s">
        <v>4177</v>
      </c>
      <c r="C1099" s="5" t="s">
        <v>4178</v>
      </c>
      <c r="D1099" s="6" t="s">
        <v>4179</v>
      </c>
      <c r="E1099" s="6" t="s">
        <v>688</v>
      </c>
      <c r="F1099" s="5" t="s">
        <v>4180</v>
      </c>
      <c r="G1099" s="5" t="s">
        <v>73</v>
      </c>
      <c r="H1099" s="5">
        <v>8</v>
      </c>
      <c r="I1099" s="5">
        <v>0.96799999999999997</v>
      </c>
      <c r="J1099" s="5">
        <v>0.97550016795723304</v>
      </c>
      <c r="K1099" s="5">
        <v>101.5</v>
      </c>
      <c r="L1099" s="5">
        <v>98.5</v>
      </c>
      <c r="M1099" s="5">
        <v>125403.80859375</v>
      </c>
      <c r="N1099" s="5">
        <v>125661.260316999</v>
      </c>
      <c r="O1099" s="5">
        <v>164762.293962564</v>
      </c>
      <c r="P1099" s="5">
        <v>133683.367514832</v>
      </c>
      <c r="Q1099" s="5">
        <v>122067.80962853901</v>
      </c>
      <c r="R1099" s="5">
        <v>121442.12206700799</v>
      </c>
    </row>
    <row r="1100" spans="1:18" x14ac:dyDescent="0.45">
      <c r="A1100" s="5" t="s">
        <v>4181</v>
      </c>
      <c r="B1100" s="5" t="s">
        <v>4182</v>
      </c>
      <c r="C1100" s="5" t="s">
        <v>4183</v>
      </c>
      <c r="D1100" s="6" t="s">
        <v>4184</v>
      </c>
      <c r="E1100" s="6" t="s">
        <v>688</v>
      </c>
      <c r="F1100" s="5" t="s">
        <v>4185</v>
      </c>
      <c r="G1100" s="5" t="s">
        <v>4186</v>
      </c>
      <c r="H1100" s="5">
        <v>3</v>
      </c>
      <c r="I1100" s="5">
        <v>0.96799999999999997</v>
      </c>
      <c r="J1100" s="5">
        <v>0.99995112809685205</v>
      </c>
      <c r="K1100" s="5">
        <v>101.6</v>
      </c>
      <c r="L1100" s="5">
        <v>98.4</v>
      </c>
      <c r="M1100" s="5">
        <v>47509.8671875</v>
      </c>
      <c r="N1100" s="5">
        <v>42619.053346092398</v>
      </c>
      <c r="O1100" s="5">
        <v>32341.829301119498</v>
      </c>
      <c r="P1100" s="5">
        <v>39777.970254145897</v>
      </c>
      <c r="Q1100" s="5" t="s">
        <v>654</v>
      </c>
      <c r="R1100" s="5">
        <v>42753.406364635797</v>
      </c>
    </row>
    <row r="1101" spans="1:18" x14ac:dyDescent="0.45">
      <c r="A1101" s="5" t="s">
        <v>4187</v>
      </c>
      <c r="B1101" s="5" t="s">
        <v>4188</v>
      </c>
      <c r="C1101" s="5" t="s">
        <v>4189</v>
      </c>
      <c r="D1101" s="6" t="s">
        <v>4190</v>
      </c>
      <c r="E1101" s="6" t="s">
        <v>688</v>
      </c>
      <c r="F1101" s="5" t="s">
        <v>4191</v>
      </c>
      <c r="G1101" s="5" t="s">
        <v>160</v>
      </c>
      <c r="H1101" s="5">
        <v>2</v>
      </c>
      <c r="I1101" s="5">
        <v>0.96699999999999997</v>
      </c>
      <c r="J1101" s="5">
        <v>0.99995112809685205</v>
      </c>
      <c r="K1101" s="5">
        <v>121</v>
      </c>
      <c r="L1101" s="5">
        <v>79</v>
      </c>
      <c r="M1101" s="5">
        <v>30430.30859375</v>
      </c>
      <c r="N1101" s="5">
        <v>13858.658670913201</v>
      </c>
      <c r="O1101" s="5">
        <v>22239.2752831824</v>
      </c>
      <c r="P1101" s="5">
        <v>14510.6314465221</v>
      </c>
      <c r="Q1101" s="5">
        <v>13399.516124595</v>
      </c>
      <c r="R1101" s="5">
        <v>50122.456676074202</v>
      </c>
    </row>
    <row r="1102" spans="1:18" x14ac:dyDescent="0.45">
      <c r="A1102" s="5" t="s">
        <v>920</v>
      </c>
      <c r="B1102" s="5" t="s">
        <v>4192</v>
      </c>
      <c r="C1102" s="5" t="s">
        <v>4193</v>
      </c>
      <c r="D1102" s="6" t="s">
        <v>923</v>
      </c>
      <c r="E1102" s="6" t="s">
        <v>688</v>
      </c>
      <c r="F1102" s="5" t="s">
        <v>924</v>
      </c>
      <c r="G1102" s="5" t="s">
        <v>2501</v>
      </c>
      <c r="H1102" s="5">
        <v>9</v>
      </c>
      <c r="I1102" s="5">
        <v>0.96599999999999997</v>
      </c>
      <c r="J1102" s="5">
        <v>0.98004657551739305</v>
      </c>
      <c r="K1102" s="5">
        <v>101.7</v>
      </c>
      <c r="L1102" s="5">
        <v>98.3</v>
      </c>
      <c r="M1102" s="5">
        <v>789875.79296875</v>
      </c>
      <c r="N1102" s="5">
        <v>778642.81284174602</v>
      </c>
      <c r="O1102" s="5">
        <v>855275.450002998</v>
      </c>
      <c r="P1102" s="5">
        <v>763371.33256110502</v>
      </c>
      <c r="Q1102" s="5">
        <v>552641.95401237905</v>
      </c>
      <c r="R1102" s="5">
        <v>1126746.0807511101</v>
      </c>
    </row>
    <row r="1103" spans="1:18" x14ac:dyDescent="0.45">
      <c r="A1103" s="5" t="s">
        <v>1702</v>
      </c>
      <c r="B1103" s="5" t="s">
        <v>4194</v>
      </c>
      <c r="C1103" s="5" t="s">
        <v>4195</v>
      </c>
      <c r="D1103" s="6" t="s">
        <v>1705</v>
      </c>
      <c r="E1103" s="6" t="s">
        <v>688</v>
      </c>
      <c r="F1103" s="5" t="s">
        <v>1706</v>
      </c>
      <c r="G1103" s="5" t="s">
        <v>4196</v>
      </c>
      <c r="H1103" s="5">
        <v>2</v>
      </c>
      <c r="I1103" s="5">
        <v>0.96599999999999997</v>
      </c>
      <c r="J1103" s="5">
        <v>0.99995112809685205</v>
      </c>
      <c r="K1103" s="5">
        <v>102.2</v>
      </c>
      <c r="L1103" s="5">
        <v>97.8</v>
      </c>
      <c r="M1103" s="5">
        <v>24507.521484375</v>
      </c>
      <c r="N1103" s="5">
        <v>19505.933345140002</v>
      </c>
      <c r="O1103" s="5">
        <v>25976.197701335401</v>
      </c>
      <c r="P1103" s="5">
        <v>27644.4510075656</v>
      </c>
      <c r="Q1103" s="5">
        <v>18833.4968627979</v>
      </c>
      <c r="R1103" s="5">
        <v>23455.046256793801</v>
      </c>
    </row>
    <row r="1104" spans="1:18" x14ac:dyDescent="0.45">
      <c r="A1104" s="5" t="s">
        <v>2293</v>
      </c>
      <c r="B1104" s="5" t="s">
        <v>4197</v>
      </c>
      <c r="C1104" s="5" t="s">
        <v>4198</v>
      </c>
      <c r="D1104" s="6" t="s">
        <v>2296</v>
      </c>
      <c r="E1104" s="6" t="s">
        <v>688</v>
      </c>
      <c r="F1104" s="5" t="s">
        <v>2297</v>
      </c>
      <c r="G1104" s="5" t="s">
        <v>81</v>
      </c>
      <c r="H1104" s="5">
        <v>1</v>
      </c>
      <c r="I1104" s="5">
        <v>0.96599999999999997</v>
      </c>
      <c r="J1104" s="5">
        <v>0.99995112809685205</v>
      </c>
      <c r="K1104" s="5">
        <v>101.7</v>
      </c>
      <c r="L1104" s="5">
        <v>98.3</v>
      </c>
      <c r="M1104" s="5">
        <v>41960.359375</v>
      </c>
      <c r="N1104" s="5">
        <v>40104.845216534603</v>
      </c>
      <c r="O1104" s="5">
        <v>45068.343992312301</v>
      </c>
      <c r="P1104" s="5">
        <v>40519.473807906703</v>
      </c>
      <c r="Q1104" s="5">
        <v>24828.896648852398</v>
      </c>
      <c r="R1104" s="5">
        <v>53954.445515169798</v>
      </c>
    </row>
    <row r="1105" spans="1:18" x14ac:dyDescent="0.45">
      <c r="A1105" s="5" t="s">
        <v>3389</v>
      </c>
      <c r="B1105" s="5" t="s">
        <v>4199</v>
      </c>
      <c r="C1105" s="5" t="s">
        <v>4200</v>
      </c>
      <c r="D1105" s="6" t="s">
        <v>3392</v>
      </c>
      <c r="E1105" s="6" t="s">
        <v>688</v>
      </c>
      <c r="F1105" s="5" t="s">
        <v>3393</v>
      </c>
      <c r="G1105" s="5" t="s">
        <v>73</v>
      </c>
      <c r="H1105" s="5">
        <v>9</v>
      </c>
      <c r="I1105" s="5">
        <v>0.96399999999999997</v>
      </c>
      <c r="J1105" s="5">
        <v>0.97797642382596905</v>
      </c>
      <c r="K1105" s="5">
        <v>101.8</v>
      </c>
      <c r="L1105" s="5">
        <v>98.2</v>
      </c>
      <c r="M1105" s="5">
        <v>119255.0859375</v>
      </c>
      <c r="N1105" s="5">
        <v>104199.120222766</v>
      </c>
      <c r="O1105" s="5">
        <v>104576.78413841101</v>
      </c>
      <c r="P1105" s="5">
        <v>100846.889075948</v>
      </c>
      <c r="Q1105" s="5">
        <v>76551.587278515304</v>
      </c>
      <c r="R1105" s="5">
        <v>158536.42751385999</v>
      </c>
    </row>
    <row r="1106" spans="1:18" x14ac:dyDescent="0.45">
      <c r="A1106" s="5" t="s">
        <v>4201</v>
      </c>
      <c r="B1106" s="5" t="s">
        <v>4202</v>
      </c>
      <c r="C1106" s="5" t="s">
        <v>4203</v>
      </c>
      <c r="D1106" s="6" t="s">
        <v>4204</v>
      </c>
      <c r="E1106" s="6" t="s">
        <v>688</v>
      </c>
      <c r="F1106" s="5" t="s">
        <v>4205</v>
      </c>
      <c r="G1106" s="5" t="s">
        <v>27</v>
      </c>
      <c r="H1106" s="5">
        <v>4</v>
      </c>
      <c r="I1106" s="5">
        <v>0.96399999999999997</v>
      </c>
      <c r="J1106" s="5">
        <v>0.99995112809685205</v>
      </c>
      <c r="K1106" s="5">
        <v>101.8</v>
      </c>
      <c r="L1106" s="5">
        <v>98.2</v>
      </c>
      <c r="M1106" s="5">
        <v>25042.6875</v>
      </c>
      <c r="N1106" s="5">
        <v>15233.941606935199</v>
      </c>
      <c r="O1106" s="5">
        <v>23626.6977387187</v>
      </c>
      <c r="P1106" s="5">
        <v>22786.975722826199</v>
      </c>
      <c r="Q1106" s="5">
        <v>12020.502429476201</v>
      </c>
      <c r="R1106" s="5">
        <v>27899.8794531108</v>
      </c>
    </row>
    <row r="1107" spans="1:18" x14ac:dyDescent="0.45">
      <c r="A1107" s="5" t="s">
        <v>2211</v>
      </c>
      <c r="B1107" s="5" t="s">
        <v>4206</v>
      </c>
      <c r="C1107" s="5" t="s">
        <v>4207</v>
      </c>
      <c r="D1107" s="6" t="s">
        <v>2214</v>
      </c>
      <c r="E1107" s="6" t="s">
        <v>688</v>
      </c>
      <c r="F1107" s="5" t="s">
        <v>2215</v>
      </c>
      <c r="G1107" s="5" t="s">
        <v>81</v>
      </c>
      <c r="H1107" s="5">
        <v>1</v>
      </c>
      <c r="I1107" s="5">
        <v>0.96299999999999997</v>
      </c>
      <c r="J1107" s="5">
        <v>0.99995112809685205</v>
      </c>
      <c r="K1107" s="5">
        <v>90.4</v>
      </c>
      <c r="L1107" s="5">
        <v>109.6</v>
      </c>
      <c r="M1107" s="5">
        <v>41458.36328125</v>
      </c>
      <c r="N1107" s="5">
        <v>22659.9626325807</v>
      </c>
      <c r="O1107" s="5">
        <v>24362.573108413799</v>
      </c>
      <c r="P1107" s="5">
        <v>22328.497367057498</v>
      </c>
      <c r="Q1107" s="5" t="s">
        <v>654</v>
      </c>
      <c r="R1107" s="5">
        <v>39009.510995960802</v>
      </c>
    </row>
    <row r="1108" spans="1:18" x14ac:dyDescent="0.45">
      <c r="A1108" s="5" t="s">
        <v>4208</v>
      </c>
      <c r="B1108" s="5" t="s">
        <v>4209</v>
      </c>
      <c r="C1108" s="5" t="s">
        <v>4210</v>
      </c>
      <c r="D1108" s="6" t="s">
        <v>4211</v>
      </c>
      <c r="E1108" s="6" t="s">
        <v>688</v>
      </c>
      <c r="F1108" s="5" t="s">
        <v>4212</v>
      </c>
      <c r="G1108" s="5" t="s">
        <v>1332</v>
      </c>
      <c r="H1108" s="5">
        <v>1</v>
      </c>
      <c r="I1108" s="5">
        <v>0.96299999999999997</v>
      </c>
      <c r="J1108" s="5">
        <v>0.99995112809685205</v>
      </c>
      <c r="K1108" s="5">
        <v>101.6</v>
      </c>
      <c r="L1108" s="5">
        <v>98.4</v>
      </c>
      <c r="M1108" s="5">
        <v>12230.5546875</v>
      </c>
      <c r="N1108" s="5">
        <v>11817.0666481177</v>
      </c>
      <c r="O1108" s="5">
        <v>12788.1799888756</v>
      </c>
      <c r="P1108" s="5">
        <v>6232.9475491880103</v>
      </c>
      <c r="Q1108" s="5" t="s">
        <v>654</v>
      </c>
      <c r="R1108" s="5">
        <v>22474.993727958401</v>
      </c>
    </row>
    <row r="1109" spans="1:18" x14ac:dyDescent="0.45">
      <c r="A1109" s="5" t="s">
        <v>1464</v>
      </c>
      <c r="B1109" s="5" t="s">
        <v>4213</v>
      </c>
      <c r="C1109" s="5" t="s">
        <v>4214</v>
      </c>
      <c r="D1109" s="6" t="s">
        <v>1467</v>
      </c>
      <c r="E1109" s="6" t="s">
        <v>688</v>
      </c>
      <c r="F1109" s="5" t="s">
        <v>1468</v>
      </c>
      <c r="G1109" s="5" t="s">
        <v>29</v>
      </c>
      <c r="H1109" s="5">
        <v>6</v>
      </c>
      <c r="I1109" s="5">
        <v>0.96299999999999997</v>
      </c>
      <c r="J1109" s="5">
        <v>0.97797642382596905</v>
      </c>
      <c r="K1109" s="5">
        <v>101.9</v>
      </c>
      <c r="L1109" s="5">
        <v>98.1</v>
      </c>
      <c r="M1109" s="5">
        <v>80435.59375</v>
      </c>
      <c r="N1109" s="5">
        <v>86095.861841868202</v>
      </c>
      <c r="O1109" s="5">
        <v>90898.047528179799</v>
      </c>
      <c r="P1109" s="5">
        <v>82915.276259295904</v>
      </c>
      <c r="Q1109" s="5">
        <v>57406.767307980997</v>
      </c>
      <c r="R1109" s="5">
        <v>93267.376354620807</v>
      </c>
    </row>
    <row r="1110" spans="1:18" x14ac:dyDescent="0.45">
      <c r="A1110" s="5" t="s">
        <v>4215</v>
      </c>
      <c r="B1110" s="5" t="s">
        <v>4216</v>
      </c>
      <c r="C1110" s="5" t="s">
        <v>4217</v>
      </c>
      <c r="D1110" s="6" t="s">
        <v>4218</v>
      </c>
      <c r="E1110" s="6" t="s">
        <v>688</v>
      </c>
      <c r="F1110" s="5" t="s">
        <v>4219</v>
      </c>
      <c r="G1110" s="5" t="s">
        <v>15</v>
      </c>
      <c r="H1110" s="5">
        <v>1</v>
      </c>
      <c r="I1110" s="5">
        <v>0.96199999999999997</v>
      </c>
      <c r="J1110" s="5">
        <v>0.99995112809685205</v>
      </c>
      <c r="K1110" s="5">
        <v>97.1</v>
      </c>
      <c r="L1110" s="5">
        <v>102.9</v>
      </c>
      <c r="M1110" s="5">
        <v>31522.44921875</v>
      </c>
      <c r="N1110" s="5">
        <v>17891.941523602301</v>
      </c>
      <c r="O1110" s="5">
        <v>24745.291614100199</v>
      </c>
      <c r="P1110" s="5">
        <v>26217.646162697602</v>
      </c>
      <c r="Q1110" s="5">
        <v>8993.5839057441208</v>
      </c>
      <c r="R1110" s="5">
        <v>30335.378109975201</v>
      </c>
    </row>
    <row r="1111" spans="1:18" x14ac:dyDescent="0.45">
      <c r="A1111" s="5" t="s">
        <v>4220</v>
      </c>
      <c r="B1111" s="5" t="s">
        <v>4221</v>
      </c>
      <c r="C1111" s="5" t="s">
        <v>4222</v>
      </c>
      <c r="D1111" s="6" t="s">
        <v>4223</v>
      </c>
      <c r="E1111" s="6" t="s">
        <v>688</v>
      </c>
      <c r="F1111" s="5" t="s">
        <v>4224</v>
      </c>
      <c r="G1111" s="5" t="s">
        <v>40</v>
      </c>
      <c r="H1111" s="5">
        <v>5</v>
      </c>
      <c r="I1111" s="5">
        <v>0.96099999999999997</v>
      </c>
      <c r="J1111" s="5">
        <v>0.99995112809685205</v>
      </c>
      <c r="K1111" s="5">
        <v>96.6</v>
      </c>
      <c r="L1111" s="5">
        <v>103.4</v>
      </c>
      <c r="M1111" s="5">
        <v>13084.65234375</v>
      </c>
      <c r="N1111" s="5">
        <v>9976.14165304569</v>
      </c>
      <c r="O1111" s="5">
        <v>10252.9183273827</v>
      </c>
      <c r="P1111" s="5">
        <v>9547.3821580846197</v>
      </c>
      <c r="Q1111" s="5" t="s">
        <v>654</v>
      </c>
      <c r="R1111" s="5">
        <v>12633.026298971799</v>
      </c>
    </row>
    <row r="1112" spans="1:18" x14ac:dyDescent="0.45">
      <c r="A1112" s="5" t="s">
        <v>4225</v>
      </c>
      <c r="B1112" s="5" t="s">
        <v>4226</v>
      </c>
      <c r="C1112" s="5" t="s">
        <v>4227</v>
      </c>
      <c r="D1112" s="6" t="s">
        <v>4228</v>
      </c>
      <c r="E1112" s="6" t="s">
        <v>688</v>
      </c>
      <c r="F1112" s="5" t="s">
        <v>4229</v>
      </c>
      <c r="G1112" s="5" t="s">
        <v>9</v>
      </c>
      <c r="H1112" s="5">
        <v>3</v>
      </c>
      <c r="I1112" s="5">
        <v>0.96099999999999997</v>
      </c>
      <c r="J1112" s="5">
        <v>0.99995112809685205</v>
      </c>
      <c r="K1112" s="5">
        <v>101.6</v>
      </c>
      <c r="L1112" s="5">
        <v>98.4</v>
      </c>
      <c r="M1112" s="5">
        <v>35938.88671875</v>
      </c>
      <c r="N1112" s="5">
        <v>33614.863919941003</v>
      </c>
      <c r="O1112" s="5">
        <v>31692.856244899402</v>
      </c>
      <c r="P1112" s="5">
        <v>29324.758045232898</v>
      </c>
      <c r="Q1112" s="5">
        <v>32525.712724114001</v>
      </c>
      <c r="R1112" s="5">
        <v>34554.9843888584</v>
      </c>
    </row>
    <row r="1113" spans="1:18" x14ac:dyDescent="0.45">
      <c r="A1113" s="5" t="s">
        <v>4230</v>
      </c>
      <c r="B1113" s="5" t="s">
        <v>4231</v>
      </c>
      <c r="C1113" s="5" t="s">
        <v>4232</v>
      </c>
      <c r="D1113" s="6" t="s">
        <v>4233</v>
      </c>
      <c r="E1113" s="6" t="s">
        <v>688</v>
      </c>
      <c r="F1113" s="5" t="s">
        <v>4234</v>
      </c>
      <c r="G1113" s="5" t="s">
        <v>27</v>
      </c>
      <c r="H1113" s="5">
        <v>1</v>
      </c>
      <c r="I1113" s="5">
        <v>0.96</v>
      </c>
      <c r="J1113" s="5">
        <v>0.99995112809685205</v>
      </c>
      <c r="K1113" s="5">
        <v>114.4</v>
      </c>
      <c r="L1113" s="5">
        <v>85.6</v>
      </c>
      <c r="M1113" s="5">
        <v>4348.0458984375</v>
      </c>
      <c r="N1113" s="5">
        <v>7392.8771805093502</v>
      </c>
      <c r="O1113" s="5" t="s">
        <v>654</v>
      </c>
      <c r="P1113" s="5">
        <v>4110.2740193982399</v>
      </c>
      <c r="Q1113" s="5">
        <v>4240.1850996970898</v>
      </c>
      <c r="R1113" s="5">
        <v>15388.1221521978</v>
      </c>
    </row>
    <row r="1114" spans="1:18" x14ac:dyDescent="0.45">
      <c r="A1114" s="5" t="s">
        <v>1916</v>
      </c>
      <c r="B1114" s="5" t="s">
        <v>4235</v>
      </c>
      <c r="C1114" s="5" t="s">
        <v>4236</v>
      </c>
      <c r="D1114" s="6" t="s">
        <v>1919</v>
      </c>
      <c r="E1114" s="6" t="s">
        <v>688</v>
      </c>
      <c r="F1114" s="5" t="s">
        <v>1920</v>
      </c>
      <c r="G1114" s="5" t="s">
        <v>4237</v>
      </c>
      <c r="H1114" s="5">
        <v>4</v>
      </c>
      <c r="I1114" s="5">
        <v>0.95899999999999996</v>
      </c>
      <c r="J1114" s="5">
        <v>0.97148273620858105</v>
      </c>
      <c r="K1114" s="5">
        <v>102.1</v>
      </c>
      <c r="L1114" s="5">
        <v>97.9</v>
      </c>
      <c r="M1114" s="5">
        <v>87275.1796875</v>
      </c>
      <c r="N1114" s="5" t="s">
        <v>654</v>
      </c>
      <c r="O1114" s="5" t="s">
        <v>654</v>
      </c>
      <c r="P1114" s="5">
        <v>83659.927424768699</v>
      </c>
      <c r="Q1114" s="5">
        <v>58719.786274231199</v>
      </c>
      <c r="R1114" s="5">
        <v>362657.80826637999</v>
      </c>
    </row>
    <row r="1115" spans="1:18" x14ac:dyDescent="0.45">
      <c r="A1115" s="5" t="s">
        <v>4238</v>
      </c>
      <c r="B1115" s="5" t="s">
        <v>4239</v>
      </c>
      <c r="C1115" s="5" t="s">
        <v>4240</v>
      </c>
      <c r="D1115" s="6" t="s">
        <v>4241</v>
      </c>
      <c r="E1115" s="6" t="s">
        <v>688</v>
      </c>
      <c r="F1115" s="5" t="s">
        <v>4242</v>
      </c>
      <c r="G1115" s="5" t="s">
        <v>40</v>
      </c>
      <c r="H1115" s="5">
        <v>3</v>
      </c>
      <c r="I1115" s="5">
        <v>0.95899999999999996</v>
      </c>
      <c r="J1115" s="5">
        <v>0.99995112809685205</v>
      </c>
      <c r="K1115" s="5">
        <v>118.6</v>
      </c>
      <c r="L1115" s="5">
        <v>81.400000000000006</v>
      </c>
      <c r="M1115" s="5">
        <v>30752.859375</v>
      </c>
      <c r="N1115" s="5">
        <v>11437.229796306299</v>
      </c>
      <c r="O1115" s="5">
        <v>17887.8269843202</v>
      </c>
      <c r="P1115" s="5">
        <v>10972.4434523904</v>
      </c>
      <c r="Q1115" s="5">
        <v>12268.9562096063</v>
      </c>
      <c r="R1115" s="5">
        <v>56786.199522773997</v>
      </c>
    </row>
    <row r="1116" spans="1:18" x14ac:dyDescent="0.45">
      <c r="A1116" s="5" t="s">
        <v>2689</v>
      </c>
      <c r="B1116" s="5" t="s">
        <v>4243</v>
      </c>
      <c r="C1116" s="5" t="s">
        <v>4244</v>
      </c>
      <c r="D1116" s="6" t="s">
        <v>2692</v>
      </c>
      <c r="E1116" s="6" t="s">
        <v>688</v>
      </c>
      <c r="F1116" s="5" t="s">
        <v>2693</v>
      </c>
      <c r="G1116" s="5" t="s">
        <v>1415</v>
      </c>
      <c r="H1116" s="5">
        <v>2</v>
      </c>
      <c r="I1116" s="5">
        <v>0.95899999999999996</v>
      </c>
      <c r="J1116" s="5">
        <v>0.99995112809685205</v>
      </c>
      <c r="K1116" s="5">
        <v>109.4</v>
      </c>
      <c r="L1116" s="5">
        <v>90.6</v>
      </c>
      <c r="M1116" s="5">
        <v>16684.193359375</v>
      </c>
      <c r="N1116" s="5">
        <v>28144.7454491098</v>
      </c>
      <c r="O1116" s="5">
        <v>30335.789410327099</v>
      </c>
      <c r="P1116" s="5">
        <v>28008.727338247401</v>
      </c>
      <c r="Q1116" s="5">
        <v>19372.894124180999</v>
      </c>
      <c r="R1116" s="5" t="s">
        <v>654</v>
      </c>
    </row>
    <row r="1117" spans="1:18" x14ac:dyDescent="0.45">
      <c r="A1117" s="5" t="s">
        <v>2502</v>
      </c>
      <c r="B1117" s="5" t="s">
        <v>4245</v>
      </c>
      <c r="C1117" s="5" t="s">
        <v>4246</v>
      </c>
      <c r="D1117" s="6" t="s">
        <v>2505</v>
      </c>
      <c r="E1117" s="6" t="s">
        <v>688</v>
      </c>
      <c r="F1117" s="5" t="s">
        <v>2506</v>
      </c>
      <c r="G1117" s="5" t="s">
        <v>4247</v>
      </c>
      <c r="H1117" s="5">
        <v>2</v>
      </c>
      <c r="I1117" s="5">
        <v>0.95799999999999996</v>
      </c>
      <c r="J1117" s="5">
        <v>0.99931942429662002</v>
      </c>
      <c r="K1117" s="5">
        <v>102.2</v>
      </c>
      <c r="L1117" s="5">
        <v>97.8</v>
      </c>
      <c r="M1117" s="5">
        <v>31922.01171875</v>
      </c>
      <c r="N1117" s="5">
        <v>37911.987438041499</v>
      </c>
      <c r="O1117" s="5">
        <v>39734.1375871903</v>
      </c>
      <c r="P1117" s="5">
        <v>36307.0975618882</v>
      </c>
      <c r="Q1117" s="5">
        <v>30324.620700908301</v>
      </c>
      <c r="R1117" s="5">
        <v>41612.651231760297</v>
      </c>
    </row>
    <row r="1118" spans="1:18" x14ac:dyDescent="0.45">
      <c r="A1118" s="5" t="s">
        <v>1751</v>
      </c>
      <c r="B1118" s="5" t="s">
        <v>4248</v>
      </c>
      <c r="C1118" s="5" t="s">
        <v>4249</v>
      </c>
      <c r="D1118" s="6" t="s">
        <v>1754</v>
      </c>
      <c r="E1118" s="6" t="s">
        <v>688</v>
      </c>
      <c r="F1118" s="5" t="s">
        <v>1755</v>
      </c>
      <c r="G1118" s="5" t="s">
        <v>13</v>
      </c>
      <c r="H1118" s="5">
        <v>11</v>
      </c>
      <c r="I1118" s="5">
        <v>0.95799999999999996</v>
      </c>
      <c r="J1118" s="5">
        <v>0.96357426444095695</v>
      </c>
      <c r="K1118" s="5">
        <v>106.6</v>
      </c>
      <c r="L1118" s="5">
        <v>93.4</v>
      </c>
      <c r="M1118" s="5">
        <v>182618.234375</v>
      </c>
      <c r="N1118" s="5">
        <v>146823.103697643</v>
      </c>
      <c r="O1118" s="5">
        <v>184714.95244258901</v>
      </c>
      <c r="P1118" s="5">
        <v>160006.062598902</v>
      </c>
      <c r="Q1118" s="5">
        <v>144155.05973861899</v>
      </c>
      <c r="R1118" s="5">
        <v>177047.25032966601</v>
      </c>
    </row>
    <row r="1119" spans="1:18" x14ac:dyDescent="0.45">
      <c r="A1119" s="5" t="s">
        <v>4250</v>
      </c>
      <c r="B1119" s="5" t="s">
        <v>4251</v>
      </c>
      <c r="C1119" s="5" t="s">
        <v>4252</v>
      </c>
      <c r="D1119" s="6" t="s">
        <v>4253</v>
      </c>
      <c r="E1119" s="6" t="s">
        <v>688</v>
      </c>
      <c r="F1119" s="5" t="s">
        <v>4254</v>
      </c>
      <c r="G1119" s="5" t="s">
        <v>81</v>
      </c>
      <c r="H1119" s="5">
        <v>2</v>
      </c>
      <c r="I1119" s="5">
        <v>0.95599999999999996</v>
      </c>
      <c r="J1119" s="5">
        <v>0.99995112809685205</v>
      </c>
      <c r="K1119" s="5">
        <v>102.2</v>
      </c>
      <c r="L1119" s="5">
        <v>97.8</v>
      </c>
      <c r="M1119" s="5">
        <v>46445.26953125</v>
      </c>
      <c r="N1119" s="5">
        <v>34616.797462211303</v>
      </c>
      <c r="O1119" s="5">
        <v>45412.439247565402</v>
      </c>
      <c r="P1119" s="5">
        <v>43428.600494630598</v>
      </c>
      <c r="Q1119" s="5">
        <v>13894.0670698225</v>
      </c>
      <c r="R1119" s="5">
        <v>68967.795814798606</v>
      </c>
    </row>
    <row r="1120" spans="1:18" x14ac:dyDescent="0.45">
      <c r="A1120" s="5" t="s">
        <v>4255</v>
      </c>
      <c r="B1120" s="5" t="s">
        <v>4256</v>
      </c>
      <c r="C1120" s="5" t="s">
        <v>4257</v>
      </c>
      <c r="D1120" s="6" t="s">
        <v>4258</v>
      </c>
      <c r="E1120" s="6" t="s">
        <v>688</v>
      </c>
      <c r="F1120" s="5" t="s">
        <v>4259</v>
      </c>
      <c r="G1120" s="5" t="s">
        <v>1384</v>
      </c>
      <c r="H1120" s="5">
        <v>1</v>
      </c>
      <c r="I1120" s="5">
        <v>0.95599999999999996</v>
      </c>
      <c r="J1120" s="5">
        <v>0.99995112809685205</v>
      </c>
      <c r="K1120" s="5">
        <v>104.2</v>
      </c>
      <c r="L1120" s="5">
        <v>95.8</v>
      </c>
      <c r="M1120" s="5">
        <v>34093.91015625</v>
      </c>
      <c r="N1120" s="5" t="s">
        <v>654</v>
      </c>
      <c r="O1120" s="5">
        <v>23418.954339123298</v>
      </c>
      <c r="P1120" s="5">
        <v>40789.145755679499</v>
      </c>
      <c r="Q1120" s="5">
        <v>25999.7662262741</v>
      </c>
      <c r="R1120" s="5">
        <v>19287.5627191516</v>
      </c>
    </row>
    <row r="1121" spans="1:18" x14ac:dyDescent="0.45">
      <c r="A1121" s="5" t="s">
        <v>1873</v>
      </c>
      <c r="B1121" s="5" t="s">
        <v>4260</v>
      </c>
      <c r="C1121" s="5" t="s">
        <v>4261</v>
      </c>
      <c r="D1121" s="6" t="s">
        <v>1876</v>
      </c>
      <c r="E1121" s="6" t="s">
        <v>688</v>
      </c>
      <c r="F1121" s="5" t="s">
        <v>1877</v>
      </c>
      <c r="G1121" s="5" t="s">
        <v>215</v>
      </c>
      <c r="H1121" s="5">
        <v>2</v>
      </c>
      <c r="I1121" s="5">
        <v>0.95599999999999996</v>
      </c>
      <c r="J1121" s="5">
        <v>0.99995112809685205</v>
      </c>
      <c r="K1121" s="5">
        <v>102.2</v>
      </c>
      <c r="L1121" s="5">
        <v>97.8</v>
      </c>
      <c r="M1121" s="5">
        <v>20081.548828125</v>
      </c>
      <c r="N1121" s="5" t="s">
        <v>654</v>
      </c>
      <c r="O1121" s="5">
        <v>20539.080055229599</v>
      </c>
      <c r="P1121" s="5">
        <v>19421.214820351299</v>
      </c>
      <c r="Q1121" s="5">
        <v>11883.1871575935</v>
      </c>
      <c r="R1121" s="5">
        <v>28342.647310069999</v>
      </c>
    </row>
    <row r="1122" spans="1:18" x14ac:dyDescent="0.45">
      <c r="A1122" s="5" t="s">
        <v>1255</v>
      </c>
      <c r="B1122" s="5" t="s">
        <v>4262</v>
      </c>
      <c r="C1122" s="5" t="s">
        <v>4263</v>
      </c>
      <c r="D1122" s="6" t="s">
        <v>1258</v>
      </c>
      <c r="E1122" s="6" t="s">
        <v>688</v>
      </c>
      <c r="F1122" s="5" t="s">
        <v>1259</v>
      </c>
      <c r="G1122" s="5" t="s">
        <v>15</v>
      </c>
      <c r="H1122" s="5">
        <v>4</v>
      </c>
      <c r="I1122" s="5">
        <v>0.95499999999999996</v>
      </c>
      <c r="J1122" s="5">
        <v>0.96071942848108305</v>
      </c>
      <c r="K1122" s="5">
        <v>103.8</v>
      </c>
      <c r="L1122" s="5">
        <v>96.2</v>
      </c>
      <c r="M1122" s="5">
        <v>260747.484375</v>
      </c>
      <c r="N1122" s="5">
        <v>142386.705253294</v>
      </c>
      <c r="O1122" s="5">
        <v>222402.210149611</v>
      </c>
      <c r="P1122" s="5">
        <v>206116.29939196899</v>
      </c>
      <c r="Q1122" s="5">
        <v>135939.85627017199</v>
      </c>
      <c r="R1122" s="5">
        <v>591340.65250898595</v>
      </c>
    </row>
    <row r="1123" spans="1:18" x14ac:dyDescent="0.45">
      <c r="A1123" s="5" t="s">
        <v>4264</v>
      </c>
      <c r="B1123" s="5" t="s">
        <v>4265</v>
      </c>
      <c r="C1123" s="5" t="s">
        <v>4266</v>
      </c>
      <c r="D1123" s="6" t="s">
        <v>4267</v>
      </c>
      <c r="E1123" s="6" t="s">
        <v>688</v>
      </c>
      <c r="F1123" s="5" t="s">
        <v>4268</v>
      </c>
      <c r="G1123" s="5" t="s">
        <v>99</v>
      </c>
      <c r="H1123" s="5">
        <v>7</v>
      </c>
      <c r="I1123" s="5">
        <v>0.95399999999999996</v>
      </c>
      <c r="J1123" s="5">
        <v>0.96071942848108305</v>
      </c>
      <c r="K1123" s="5">
        <v>102.4</v>
      </c>
      <c r="L1123" s="5">
        <v>97.6</v>
      </c>
      <c r="M1123" s="5">
        <v>314331.99609375</v>
      </c>
      <c r="N1123" s="5">
        <v>201451.28420296701</v>
      </c>
      <c r="O1123" s="5">
        <v>215192.54399218899</v>
      </c>
      <c r="P1123" s="5">
        <v>205266.38764814299</v>
      </c>
      <c r="Q1123" s="5">
        <v>148289.71432679301</v>
      </c>
      <c r="R1123" s="5">
        <v>842188.81696481502</v>
      </c>
    </row>
    <row r="1124" spans="1:18" x14ac:dyDescent="0.45">
      <c r="A1124" s="5" t="s">
        <v>158</v>
      </c>
      <c r="B1124" s="5" t="s">
        <v>4269</v>
      </c>
      <c r="C1124" s="5" t="s">
        <v>4270</v>
      </c>
      <c r="D1124" s="6" t="s">
        <v>1134</v>
      </c>
      <c r="E1124" s="6" t="s">
        <v>688</v>
      </c>
      <c r="F1124" s="5" t="s">
        <v>157</v>
      </c>
      <c r="G1124" s="5" t="s">
        <v>1888</v>
      </c>
      <c r="H1124" s="5">
        <v>9</v>
      </c>
      <c r="I1124" s="5">
        <v>0.95399999999999996</v>
      </c>
      <c r="J1124" s="5">
        <v>0.96117116104263201</v>
      </c>
      <c r="K1124" s="5">
        <v>102.4</v>
      </c>
      <c r="L1124" s="5">
        <v>97.6</v>
      </c>
      <c r="M1124" s="5">
        <v>233084.208984375</v>
      </c>
      <c r="N1124" s="5">
        <v>132150.11936697099</v>
      </c>
      <c r="O1124" s="5">
        <v>173641.00190585401</v>
      </c>
      <c r="P1124" s="5">
        <v>165586.82845911401</v>
      </c>
      <c r="Q1124" s="5">
        <v>110898.147096783</v>
      </c>
      <c r="R1124" s="5">
        <v>266326.22555049398</v>
      </c>
    </row>
    <row r="1125" spans="1:18" x14ac:dyDescent="0.45">
      <c r="A1125" s="5" t="s">
        <v>4271</v>
      </c>
      <c r="B1125" s="5" t="s">
        <v>4272</v>
      </c>
      <c r="C1125" s="5" t="s">
        <v>4273</v>
      </c>
      <c r="D1125" s="6" t="s">
        <v>4274</v>
      </c>
      <c r="E1125" s="6" t="s">
        <v>688</v>
      </c>
      <c r="F1125" s="5" t="s">
        <v>4275</v>
      </c>
      <c r="G1125" s="5" t="s">
        <v>81</v>
      </c>
      <c r="H1125" s="5">
        <v>1</v>
      </c>
      <c r="I1125" s="5">
        <v>0.95199999999999996</v>
      </c>
      <c r="J1125" s="5">
        <v>0.99995112809685205</v>
      </c>
      <c r="K1125" s="5">
        <v>89.6</v>
      </c>
      <c r="L1125" s="5">
        <v>110.4</v>
      </c>
      <c r="M1125" s="5">
        <v>26840.578125</v>
      </c>
      <c r="N1125" s="5">
        <v>42076.521032444703</v>
      </c>
      <c r="O1125" s="5">
        <v>31443.318800173402</v>
      </c>
      <c r="P1125" s="5">
        <v>40044.104806066498</v>
      </c>
      <c r="Q1125" s="5">
        <v>38711.029874481203</v>
      </c>
      <c r="R1125" s="5">
        <v>6042.5090286435598</v>
      </c>
    </row>
    <row r="1126" spans="1:18" x14ac:dyDescent="0.45">
      <c r="A1126" s="5" t="s">
        <v>3175</v>
      </c>
      <c r="B1126" s="5" t="s">
        <v>4276</v>
      </c>
      <c r="C1126" s="5" t="s">
        <v>4277</v>
      </c>
      <c r="D1126" s="6" t="s">
        <v>3178</v>
      </c>
      <c r="E1126" s="6" t="s">
        <v>688</v>
      </c>
      <c r="F1126" s="5" t="s">
        <v>3179</v>
      </c>
      <c r="G1126" s="5" t="s">
        <v>81</v>
      </c>
      <c r="H1126" s="5">
        <v>2</v>
      </c>
      <c r="I1126" s="5">
        <v>0.95199999999999996</v>
      </c>
      <c r="J1126" s="5">
        <v>0.98574623171909104</v>
      </c>
      <c r="K1126" s="5">
        <v>101.4</v>
      </c>
      <c r="L1126" s="5">
        <v>98.6</v>
      </c>
      <c r="M1126" s="5">
        <v>64485.70703125</v>
      </c>
      <c r="N1126" s="5">
        <v>47745.7037543724</v>
      </c>
      <c r="O1126" s="5">
        <v>76413.252901809203</v>
      </c>
      <c r="P1126" s="5">
        <v>62664.636414225402</v>
      </c>
      <c r="Q1126" s="5">
        <v>37570.890013772303</v>
      </c>
      <c r="R1126" s="5">
        <v>72762.187705764794</v>
      </c>
    </row>
    <row r="1127" spans="1:18" x14ac:dyDescent="0.45">
      <c r="A1127" s="5" t="s">
        <v>4278</v>
      </c>
      <c r="B1127" s="5" t="s">
        <v>4279</v>
      </c>
      <c r="C1127" s="5" t="s">
        <v>4280</v>
      </c>
      <c r="D1127" s="6" t="s">
        <v>4281</v>
      </c>
      <c r="E1127" s="6" t="s">
        <v>688</v>
      </c>
      <c r="F1127" s="5" t="s">
        <v>4282</v>
      </c>
      <c r="G1127" s="5" t="s">
        <v>31</v>
      </c>
      <c r="H1127" s="5">
        <v>3</v>
      </c>
      <c r="I1127" s="5">
        <v>0.95099999999999996</v>
      </c>
      <c r="J1127" s="5">
        <v>0.99995112809685205</v>
      </c>
      <c r="K1127" s="5">
        <v>102.5</v>
      </c>
      <c r="L1127" s="5">
        <v>97.5</v>
      </c>
      <c r="M1127" s="5">
        <v>61218.76953125</v>
      </c>
      <c r="N1127" s="5">
        <v>41619.186143443199</v>
      </c>
      <c r="O1127" s="5">
        <v>50850.107556724499</v>
      </c>
      <c r="P1127" s="5">
        <v>48374.162803807201</v>
      </c>
      <c r="Q1127" s="5">
        <v>32355.740336826198</v>
      </c>
      <c r="R1127" s="5">
        <v>117540.39091116699</v>
      </c>
    </row>
    <row r="1128" spans="1:18" x14ac:dyDescent="0.45">
      <c r="A1128" s="5" t="s">
        <v>4283</v>
      </c>
      <c r="B1128" s="5" t="s">
        <v>4284</v>
      </c>
      <c r="C1128" s="5" t="s">
        <v>4285</v>
      </c>
      <c r="D1128" s="6" t="s">
        <v>4286</v>
      </c>
      <c r="E1128" s="6" t="s">
        <v>688</v>
      </c>
      <c r="F1128" s="5" t="s">
        <v>4287</v>
      </c>
      <c r="G1128" s="5" t="s">
        <v>15</v>
      </c>
      <c r="H1128" s="5">
        <v>9</v>
      </c>
      <c r="I1128" s="5">
        <v>0.95</v>
      </c>
      <c r="J1128" s="5">
        <v>0.97545442038162899</v>
      </c>
      <c r="K1128" s="5">
        <v>102.6</v>
      </c>
      <c r="L1128" s="5">
        <v>97.4</v>
      </c>
      <c r="M1128" s="5">
        <v>72585.0546875</v>
      </c>
      <c r="N1128" s="5">
        <v>60907.286086922599</v>
      </c>
      <c r="O1128" s="5">
        <v>74150.027752909198</v>
      </c>
      <c r="P1128" s="5">
        <v>68970.731881996893</v>
      </c>
      <c r="Q1128" s="5">
        <v>40305.104046804699</v>
      </c>
      <c r="R1128" s="5">
        <v>76275.424409429994</v>
      </c>
    </row>
    <row r="1129" spans="1:18" x14ac:dyDescent="0.45">
      <c r="A1129" s="5" t="s">
        <v>4288</v>
      </c>
      <c r="B1129" s="5" t="s">
        <v>4289</v>
      </c>
      <c r="C1129" s="5" t="s">
        <v>4290</v>
      </c>
      <c r="D1129" s="6" t="s">
        <v>4291</v>
      </c>
      <c r="E1129" s="6" t="s">
        <v>688</v>
      </c>
      <c r="F1129" s="5" t="s">
        <v>4292</v>
      </c>
      <c r="G1129" s="5" t="s">
        <v>27</v>
      </c>
      <c r="H1129" s="5">
        <v>2</v>
      </c>
      <c r="I1129" s="5">
        <v>0.95</v>
      </c>
      <c r="J1129" s="5">
        <v>0.99995112809685205</v>
      </c>
      <c r="K1129" s="5">
        <v>102.6</v>
      </c>
      <c r="L1129" s="5">
        <v>97.4</v>
      </c>
      <c r="M1129" s="5">
        <v>50481.80078125</v>
      </c>
      <c r="N1129" s="5">
        <v>38790.1781412091</v>
      </c>
      <c r="O1129" s="5">
        <v>42541.223179725297</v>
      </c>
      <c r="P1129" s="5">
        <v>40411.662867734398</v>
      </c>
      <c r="Q1129" s="5">
        <v>36166.230642325099</v>
      </c>
      <c r="R1129" s="5">
        <v>85484.900640876294</v>
      </c>
    </row>
    <row r="1130" spans="1:18" x14ac:dyDescent="0.45">
      <c r="A1130" s="5" t="s">
        <v>4090</v>
      </c>
      <c r="B1130" s="5" t="s">
        <v>4293</v>
      </c>
      <c r="C1130" s="5" t="s">
        <v>4294</v>
      </c>
      <c r="D1130" s="6" t="s">
        <v>4093</v>
      </c>
      <c r="E1130" s="6" t="s">
        <v>688</v>
      </c>
      <c r="F1130" s="5" t="s">
        <v>4094</v>
      </c>
      <c r="G1130" s="5" t="s">
        <v>19</v>
      </c>
      <c r="H1130" s="5">
        <v>1</v>
      </c>
      <c r="I1130" s="5">
        <v>0.94899999999999995</v>
      </c>
      <c r="J1130" s="5">
        <v>0.99847286609643904</v>
      </c>
      <c r="K1130" s="5">
        <v>102.6</v>
      </c>
      <c r="L1130" s="5">
        <v>97.4</v>
      </c>
      <c r="M1130" s="5">
        <v>73609.09375</v>
      </c>
      <c r="N1130" s="5">
        <v>35033.117024646199</v>
      </c>
      <c r="O1130" s="5" t="s">
        <v>654</v>
      </c>
      <c r="P1130" s="5">
        <v>38828.875211572296</v>
      </c>
      <c r="Q1130" s="5" t="s">
        <v>654</v>
      </c>
      <c r="R1130" s="5">
        <v>59859.250928570902</v>
      </c>
    </row>
    <row r="1131" spans="1:18" x14ac:dyDescent="0.45">
      <c r="A1131" s="5" t="s">
        <v>4295</v>
      </c>
      <c r="B1131" s="5" t="s">
        <v>4296</v>
      </c>
      <c r="C1131" s="5" t="s">
        <v>4297</v>
      </c>
      <c r="D1131" s="6" t="s">
        <v>4298</v>
      </c>
      <c r="E1131" s="6" t="s">
        <v>688</v>
      </c>
      <c r="F1131" s="5" t="s">
        <v>4299</v>
      </c>
      <c r="G1131" s="5" t="s">
        <v>40</v>
      </c>
      <c r="H1131" s="5">
        <v>2</v>
      </c>
      <c r="I1131" s="5">
        <v>0.94899999999999995</v>
      </c>
      <c r="J1131" s="5">
        <v>0.99952947783277102</v>
      </c>
      <c r="K1131" s="5">
        <v>102.6</v>
      </c>
      <c r="L1131" s="5">
        <v>97.4</v>
      </c>
      <c r="M1131" s="5">
        <v>24977.86328125</v>
      </c>
      <c r="N1131" s="5" t="s">
        <v>654</v>
      </c>
      <c r="O1131" s="5" t="s">
        <v>654</v>
      </c>
      <c r="P1131" s="5" t="s">
        <v>654</v>
      </c>
      <c r="Q1131" s="5" t="s">
        <v>654</v>
      </c>
      <c r="R1131" s="5">
        <v>23714.298169894399</v>
      </c>
    </row>
    <row r="1132" spans="1:18" x14ac:dyDescent="0.45">
      <c r="A1132" s="5" t="s">
        <v>4171</v>
      </c>
      <c r="B1132" s="5" t="s">
        <v>4300</v>
      </c>
      <c r="C1132" s="5" t="s">
        <v>4301</v>
      </c>
      <c r="D1132" s="6" t="s">
        <v>4174</v>
      </c>
      <c r="E1132" s="6" t="s">
        <v>688</v>
      </c>
      <c r="F1132" s="5" t="s">
        <v>4175</v>
      </c>
      <c r="G1132" s="5" t="s">
        <v>128</v>
      </c>
      <c r="H1132" s="5">
        <v>5</v>
      </c>
      <c r="I1132" s="5">
        <v>0.94799999999999995</v>
      </c>
      <c r="J1132" s="5">
        <v>0.97501437832317595</v>
      </c>
      <c r="K1132" s="5">
        <v>102.7</v>
      </c>
      <c r="L1132" s="5">
        <v>97.3</v>
      </c>
      <c r="M1132" s="5">
        <v>71856.859375</v>
      </c>
      <c r="N1132" s="5">
        <v>51700.515390565997</v>
      </c>
      <c r="O1132" s="5">
        <v>77823.298644552196</v>
      </c>
      <c r="P1132" s="5">
        <v>68101.982667013493</v>
      </c>
      <c r="Q1132" s="5">
        <v>36736.735222137999</v>
      </c>
      <c r="R1132" s="5">
        <v>78872.024512651406</v>
      </c>
    </row>
    <row r="1133" spans="1:18" x14ac:dyDescent="0.45">
      <c r="A1133" s="5" t="s">
        <v>4302</v>
      </c>
      <c r="B1133" s="5" t="s">
        <v>4303</v>
      </c>
      <c r="C1133" s="5" t="s">
        <v>4304</v>
      </c>
      <c r="D1133" s="6" t="s">
        <v>4305</v>
      </c>
      <c r="E1133" s="6" t="s">
        <v>688</v>
      </c>
      <c r="F1133" s="5" t="s">
        <v>4306</v>
      </c>
      <c r="G1133" s="5" t="s">
        <v>4307</v>
      </c>
      <c r="H1133" s="5">
        <v>3</v>
      </c>
      <c r="I1133" s="5">
        <v>0.94799999999999995</v>
      </c>
      <c r="J1133" s="5">
        <v>0.99699168323351195</v>
      </c>
      <c r="K1133" s="5">
        <v>109.6</v>
      </c>
      <c r="L1133" s="5">
        <v>90.4</v>
      </c>
      <c r="M1133" s="5">
        <v>32072.06640625</v>
      </c>
      <c r="N1133" s="5" t="s">
        <v>654</v>
      </c>
      <c r="O1133" s="5">
        <v>57089.758975428398</v>
      </c>
      <c r="P1133" s="5">
        <v>26197.136391841501</v>
      </c>
      <c r="Q1133" s="5">
        <v>35299.229934427298</v>
      </c>
      <c r="R1133" s="5">
        <v>76723.123808407399</v>
      </c>
    </row>
    <row r="1134" spans="1:18" x14ac:dyDescent="0.45">
      <c r="A1134" s="5" t="s">
        <v>4308</v>
      </c>
      <c r="B1134" s="5" t="s">
        <v>4309</v>
      </c>
      <c r="C1134" s="5" t="s">
        <v>4310</v>
      </c>
      <c r="D1134" s="6" t="s">
        <v>4311</v>
      </c>
      <c r="E1134" s="6" t="s">
        <v>688</v>
      </c>
      <c r="F1134" s="5" t="s">
        <v>4312</v>
      </c>
      <c r="G1134" s="5" t="s">
        <v>29</v>
      </c>
      <c r="H1134" s="5">
        <v>2</v>
      </c>
      <c r="I1134" s="5">
        <v>0.94699999999999995</v>
      </c>
      <c r="J1134" s="5">
        <v>0.99699168323351195</v>
      </c>
      <c r="K1134" s="5">
        <v>93.8</v>
      </c>
      <c r="L1134" s="5">
        <v>106.2</v>
      </c>
      <c r="M1134" s="5">
        <v>30362.533203125</v>
      </c>
      <c r="N1134" s="5">
        <v>28466.944150751999</v>
      </c>
      <c r="O1134" s="5">
        <v>46952.4517157718</v>
      </c>
      <c r="P1134" s="5">
        <v>34386.329335205999</v>
      </c>
      <c r="Q1134" s="5">
        <v>23750.615555758901</v>
      </c>
      <c r="R1134" s="5">
        <v>44475.417983941603</v>
      </c>
    </row>
    <row r="1135" spans="1:18" x14ac:dyDescent="0.45">
      <c r="A1135" s="5" t="s">
        <v>4313</v>
      </c>
      <c r="B1135" s="5" t="s">
        <v>4314</v>
      </c>
      <c r="C1135" s="5" t="s">
        <v>4315</v>
      </c>
      <c r="D1135" s="6" t="s">
        <v>4316</v>
      </c>
      <c r="E1135" s="6" t="s">
        <v>688</v>
      </c>
      <c r="F1135" s="5" t="s">
        <v>4317</v>
      </c>
      <c r="G1135" s="5" t="s">
        <v>29</v>
      </c>
      <c r="H1135" s="5">
        <v>17</v>
      </c>
      <c r="I1135" s="5">
        <v>0.94599999999999995</v>
      </c>
      <c r="J1135" s="5">
        <v>0.95772057938528099</v>
      </c>
      <c r="K1135" s="5">
        <v>104.9</v>
      </c>
      <c r="L1135" s="5">
        <v>95.1</v>
      </c>
      <c r="M1135" s="5">
        <v>210501.203125</v>
      </c>
      <c r="N1135" s="5">
        <v>212528.44977556699</v>
      </c>
      <c r="O1135" s="5">
        <v>198631.02226755201</v>
      </c>
      <c r="P1135" s="5">
        <v>280848.815194019</v>
      </c>
      <c r="Q1135" s="5">
        <v>190864.44646672401</v>
      </c>
      <c r="R1135" s="5">
        <v>187918.42044151601</v>
      </c>
    </row>
    <row r="1136" spans="1:18" x14ac:dyDescent="0.45">
      <c r="A1136" s="5" t="s">
        <v>1485</v>
      </c>
      <c r="B1136" s="5" t="s">
        <v>4318</v>
      </c>
      <c r="C1136" s="5" t="s">
        <v>4319</v>
      </c>
      <c r="D1136" s="6" t="s">
        <v>1488</v>
      </c>
      <c r="E1136" s="6" t="s">
        <v>688</v>
      </c>
      <c r="F1136" s="5" t="s">
        <v>1489</v>
      </c>
      <c r="G1136" s="5" t="s">
        <v>73</v>
      </c>
      <c r="H1136" s="5">
        <v>6</v>
      </c>
      <c r="I1136" s="5">
        <v>0.94299999999999995</v>
      </c>
      <c r="J1136" s="5">
        <v>0.99995112809685205</v>
      </c>
      <c r="K1136" s="5">
        <v>108.1</v>
      </c>
      <c r="L1136" s="5">
        <v>91.9</v>
      </c>
      <c r="M1136" s="5">
        <v>67109.25</v>
      </c>
      <c r="N1136" s="5">
        <v>51020.535740199797</v>
      </c>
      <c r="O1136" s="5">
        <v>63444.907487412602</v>
      </c>
      <c r="P1136" s="5">
        <v>48133.974044567702</v>
      </c>
      <c r="Q1136" s="5">
        <v>53991.264697852799</v>
      </c>
      <c r="R1136" s="5">
        <v>79145.423208485096</v>
      </c>
    </row>
    <row r="1137" spans="1:18" x14ac:dyDescent="0.45">
      <c r="A1137" s="5" t="s">
        <v>379</v>
      </c>
      <c r="B1137" s="5" t="s">
        <v>4320</v>
      </c>
      <c r="C1137" s="5" t="s">
        <v>4321</v>
      </c>
      <c r="D1137" s="6" t="s">
        <v>663</v>
      </c>
      <c r="E1137" s="6" t="s">
        <v>653</v>
      </c>
      <c r="F1137" s="5" t="s">
        <v>378</v>
      </c>
      <c r="G1137" s="5" t="s">
        <v>31</v>
      </c>
      <c r="H1137" s="5">
        <v>1</v>
      </c>
      <c r="I1137" s="5">
        <v>0.94199999999999995</v>
      </c>
      <c r="J1137" s="5">
        <v>0.99995112809685205</v>
      </c>
      <c r="K1137" s="5">
        <v>97.1</v>
      </c>
      <c r="L1137" s="5">
        <v>102.9</v>
      </c>
      <c r="M1137" s="5">
        <v>51577.43359375</v>
      </c>
      <c r="N1137" s="5">
        <v>35219.429354632601</v>
      </c>
      <c r="O1137" s="5">
        <v>31416.233861623499</v>
      </c>
      <c r="P1137" s="5">
        <v>48564.224484383398</v>
      </c>
      <c r="Q1137" s="5">
        <v>37309.005565375999</v>
      </c>
      <c r="R1137" s="5">
        <v>17964.201708035798</v>
      </c>
    </row>
    <row r="1138" spans="1:18" x14ac:dyDescent="0.45">
      <c r="A1138" s="5" t="s">
        <v>4322</v>
      </c>
      <c r="B1138" s="5" t="s">
        <v>4323</v>
      </c>
      <c r="C1138" s="5" t="s">
        <v>4324</v>
      </c>
      <c r="D1138" s="6" t="s">
        <v>4325</v>
      </c>
      <c r="E1138" s="6" t="s">
        <v>688</v>
      </c>
      <c r="F1138" s="5" t="s">
        <v>4326</v>
      </c>
      <c r="G1138" s="5" t="s">
        <v>77</v>
      </c>
      <c r="H1138" s="5">
        <v>4</v>
      </c>
      <c r="I1138" s="5">
        <v>0.94099999999999995</v>
      </c>
      <c r="J1138" s="5">
        <v>0.97284595244507499</v>
      </c>
      <c r="K1138" s="5">
        <v>103</v>
      </c>
      <c r="L1138" s="5">
        <v>97</v>
      </c>
      <c r="M1138" s="5">
        <v>78006.734375</v>
      </c>
      <c r="N1138" s="5">
        <v>64185.128505371002</v>
      </c>
      <c r="O1138" s="5">
        <v>73132.269246861906</v>
      </c>
      <c r="P1138" s="5">
        <v>68851.684261398506</v>
      </c>
      <c r="Q1138" s="5">
        <v>58506.544533354201</v>
      </c>
      <c r="R1138" s="5">
        <v>100399.399745271</v>
      </c>
    </row>
    <row r="1139" spans="1:18" x14ac:dyDescent="0.45">
      <c r="A1139" s="5" t="s">
        <v>4327</v>
      </c>
      <c r="B1139" s="5" t="s">
        <v>4328</v>
      </c>
      <c r="C1139" s="5" t="s">
        <v>4329</v>
      </c>
      <c r="D1139" s="6" t="s">
        <v>4330</v>
      </c>
      <c r="E1139" s="6" t="s">
        <v>688</v>
      </c>
      <c r="F1139" s="5" t="s">
        <v>4331</v>
      </c>
      <c r="G1139" s="5" t="s">
        <v>81</v>
      </c>
      <c r="H1139" s="5">
        <v>9</v>
      </c>
      <c r="I1139" s="5">
        <v>0.94</v>
      </c>
      <c r="J1139" s="5">
        <v>0.96248853512416999</v>
      </c>
      <c r="K1139" s="5">
        <v>103.1</v>
      </c>
      <c r="L1139" s="5">
        <v>96.9</v>
      </c>
      <c r="M1139" s="5">
        <v>247789</v>
      </c>
      <c r="N1139" s="5">
        <v>125857.840112832</v>
      </c>
      <c r="O1139" s="5">
        <v>141840.26052392699</v>
      </c>
      <c r="P1139" s="5">
        <v>133378.45782342501</v>
      </c>
      <c r="Q1139" s="5">
        <v>68921.891945875497</v>
      </c>
      <c r="R1139" s="5">
        <v>315705.385582029</v>
      </c>
    </row>
    <row r="1140" spans="1:18" x14ac:dyDescent="0.45">
      <c r="A1140" s="5" t="s">
        <v>2117</v>
      </c>
      <c r="B1140" s="5" t="s">
        <v>4332</v>
      </c>
      <c r="C1140" s="5" t="s">
        <v>4333</v>
      </c>
      <c r="D1140" s="6" t="s">
        <v>2120</v>
      </c>
      <c r="E1140" s="6" t="s">
        <v>688</v>
      </c>
      <c r="F1140" s="5" t="s">
        <v>2121</v>
      </c>
      <c r="G1140" s="5" t="s">
        <v>66</v>
      </c>
      <c r="H1140" s="5">
        <v>4</v>
      </c>
      <c r="I1140" s="5">
        <v>0.93799999999999994</v>
      </c>
      <c r="J1140" s="5">
        <v>0.99931942429662002</v>
      </c>
      <c r="K1140" s="5">
        <v>103.2</v>
      </c>
      <c r="L1140" s="5">
        <v>96.8</v>
      </c>
      <c r="M1140" s="5">
        <v>95338.94921875</v>
      </c>
      <c r="N1140" s="5">
        <v>55491.510530231601</v>
      </c>
      <c r="O1140" s="5">
        <v>51006.262792511603</v>
      </c>
      <c r="P1140" s="5">
        <v>52076.020320125099</v>
      </c>
      <c r="Q1140" s="5">
        <v>37957.533118680403</v>
      </c>
      <c r="R1140" s="5">
        <v>133199.592524179</v>
      </c>
    </row>
    <row r="1141" spans="1:18" x14ac:dyDescent="0.45">
      <c r="A1141" s="5" t="s">
        <v>4313</v>
      </c>
      <c r="B1141" s="5" t="s">
        <v>4334</v>
      </c>
      <c r="C1141" s="5" t="s">
        <v>4335</v>
      </c>
      <c r="D1141" s="6" t="s">
        <v>4316</v>
      </c>
      <c r="E1141" s="6" t="s">
        <v>688</v>
      </c>
      <c r="F1141" s="5" t="s">
        <v>4317</v>
      </c>
      <c r="G1141" s="5" t="s">
        <v>3069</v>
      </c>
      <c r="H1141" s="5">
        <v>3</v>
      </c>
      <c r="I1141" s="5">
        <v>0.93799999999999994</v>
      </c>
      <c r="J1141" s="5">
        <v>0.99699168323351195</v>
      </c>
      <c r="K1141" s="5">
        <v>103.2</v>
      </c>
      <c r="L1141" s="5">
        <v>96.8</v>
      </c>
      <c r="M1141" s="5">
        <v>25113.5234375</v>
      </c>
      <c r="N1141" s="5">
        <v>34247.772232546296</v>
      </c>
      <c r="O1141" s="5">
        <v>31489.279955944301</v>
      </c>
      <c r="P1141" s="5">
        <v>37058.664252427501</v>
      </c>
      <c r="Q1141" s="5">
        <v>29535.913943273699</v>
      </c>
      <c r="R1141" s="5">
        <v>4708.5968754060596</v>
      </c>
    </row>
    <row r="1142" spans="1:18" x14ac:dyDescent="0.45">
      <c r="A1142" s="5" t="s">
        <v>756</v>
      </c>
      <c r="B1142" s="5" t="s">
        <v>4336</v>
      </c>
      <c r="C1142" s="5" t="s">
        <v>4337</v>
      </c>
      <c r="D1142" s="6" t="s">
        <v>759</v>
      </c>
      <c r="E1142" s="6" t="s">
        <v>688</v>
      </c>
      <c r="F1142" s="5" t="s">
        <v>760</v>
      </c>
      <c r="G1142" s="5" t="s">
        <v>99</v>
      </c>
      <c r="H1142" s="5">
        <v>4</v>
      </c>
      <c r="I1142" s="5">
        <v>0.93700000000000006</v>
      </c>
      <c r="J1142" s="5">
        <v>0.96510293210995102</v>
      </c>
      <c r="K1142" s="5">
        <v>103.2</v>
      </c>
      <c r="L1142" s="5">
        <v>96.8</v>
      </c>
      <c r="M1142" s="5">
        <v>113189.703125</v>
      </c>
      <c r="N1142" s="5">
        <v>74345.304667102304</v>
      </c>
      <c r="O1142" s="5">
        <v>88363.327565457905</v>
      </c>
      <c r="P1142" s="5">
        <v>82817.989490906606</v>
      </c>
      <c r="Q1142" s="5">
        <v>58623.682562407797</v>
      </c>
      <c r="R1142" s="5">
        <v>137427.05665777001</v>
      </c>
    </row>
    <row r="1143" spans="1:18" x14ac:dyDescent="0.45">
      <c r="A1143" s="5" t="s">
        <v>4338</v>
      </c>
      <c r="B1143" s="5" t="s">
        <v>4339</v>
      </c>
      <c r="C1143" s="5" t="s">
        <v>4340</v>
      </c>
      <c r="D1143" s="6" t="s">
        <v>4341</v>
      </c>
      <c r="E1143" s="6" t="s">
        <v>688</v>
      </c>
      <c r="F1143" s="5" t="s">
        <v>4342</v>
      </c>
      <c r="G1143" s="5" t="s">
        <v>73</v>
      </c>
      <c r="H1143" s="5">
        <v>10</v>
      </c>
      <c r="I1143" s="5">
        <v>0.93600000000000005</v>
      </c>
      <c r="J1143" s="5">
        <v>0.99479238572562501</v>
      </c>
      <c r="K1143" s="5">
        <v>103.3</v>
      </c>
      <c r="L1143" s="5">
        <v>96.7</v>
      </c>
      <c r="M1143" s="5">
        <v>69107.6484375</v>
      </c>
      <c r="N1143" s="5">
        <v>47318.164149584503</v>
      </c>
      <c r="O1143" s="5">
        <v>56378.922126703903</v>
      </c>
      <c r="P1143" s="5">
        <v>67652.951337608203</v>
      </c>
      <c r="Q1143" s="5">
        <v>39655.740472432502</v>
      </c>
      <c r="R1143" s="5">
        <v>52787.283054526102</v>
      </c>
    </row>
    <row r="1144" spans="1:18" x14ac:dyDescent="0.45">
      <c r="A1144" s="5" t="s">
        <v>3102</v>
      </c>
      <c r="B1144" s="5" t="s">
        <v>4343</v>
      </c>
      <c r="C1144" s="5" t="s">
        <v>4344</v>
      </c>
      <c r="D1144" s="6" t="s">
        <v>3105</v>
      </c>
      <c r="E1144" s="6" t="s">
        <v>688</v>
      </c>
      <c r="F1144" s="5" t="s">
        <v>3106</v>
      </c>
      <c r="G1144" s="5" t="s">
        <v>2983</v>
      </c>
      <c r="H1144" s="5">
        <v>4</v>
      </c>
      <c r="I1144" s="5">
        <v>0.93600000000000005</v>
      </c>
      <c r="J1144" s="5">
        <v>0.99222775927309403</v>
      </c>
      <c r="K1144" s="5">
        <v>104.8</v>
      </c>
      <c r="L1144" s="5">
        <v>95.2</v>
      </c>
      <c r="M1144" s="5">
        <v>47282.8984375</v>
      </c>
      <c r="N1144" s="5">
        <v>36213.742284857501</v>
      </c>
      <c r="O1144" s="5">
        <v>47138.770480760097</v>
      </c>
      <c r="P1144" s="5">
        <v>33878.210083142098</v>
      </c>
      <c r="Q1144" s="5">
        <v>42837.631223157303</v>
      </c>
      <c r="R1144" s="5">
        <v>221518.78566077599</v>
      </c>
    </row>
    <row r="1145" spans="1:18" x14ac:dyDescent="0.45">
      <c r="A1145" s="5" t="s">
        <v>4345</v>
      </c>
      <c r="B1145" s="5" t="s">
        <v>4346</v>
      </c>
      <c r="C1145" s="5" t="s">
        <v>4347</v>
      </c>
      <c r="D1145" s="6" t="s">
        <v>4348</v>
      </c>
      <c r="E1145" s="6" t="s">
        <v>688</v>
      </c>
      <c r="F1145" s="5" t="s">
        <v>4349</v>
      </c>
      <c r="G1145" s="5" t="s">
        <v>73</v>
      </c>
      <c r="H1145" s="5">
        <v>4</v>
      </c>
      <c r="I1145" s="5">
        <v>0.93400000000000005</v>
      </c>
      <c r="J1145" s="5">
        <v>0.95559949503840602</v>
      </c>
      <c r="K1145" s="5">
        <v>105.6</v>
      </c>
      <c r="L1145" s="5">
        <v>94.4</v>
      </c>
      <c r="M1145" s="5">
        <v>231896.6796875</v>
      </c>
      <c r="N1145" s="5">
        <v>136163.885308659</v>
      </c>
      <c r="O1145" s="5">
        <v>181728.852694498</v>
      </c>
      <c r="P1145" s="5">
        <v>162299.15431270699</v>
      </c>
      <c r="Q1145" s="5">
        <v>127235.511883976</v>
      </c>
      <c r="R1145" s="5">
        <v>394848.50828565902</v>
      </c>
    </row>
    <row r="1146" spans="1:18" x14ac:dyDescent="0.45">
      <c r="A1146" s="5" t="s">
        <v>61</v>
      </c>
      <c r="B1146" s="5" t="s">
        <v>4350</v>
      </c>
      <c r="C1146" s="5" t="s">
        <v>4351</v>
      </c>
      <c r="D1146" s="6" t="s">
        <v>942</v>
      </c>
      <c r="E1146" s="6" t="s">
        <v>688</v>
      </c>
      <c r="F1146" s="5" t="s">
        <v>60</v>
      </c>
      <c r="G1146" s="5" t="s">
        <v>81</v>
      </c>
      <c r="H1146" s="5">
        <v>9</v>
      </c>
      <c r="I1146" s="5">
        <v>0.93300000000000005</v>
      </c>
      <c r="J1146" s="5">
        <v>0.96268239185299398</v>
      </c>
      <c r="K1146" s="5">
        <v>103.5</v>
      </c>
      <c r="L1146" s="5">
        <v>96.5</v>
      </c>
      <c r="M1146" s="5">
        <v>83525.0859375</v>
      </c>
      <c r="N1146" s="5">
        <v>85314.080122194006</v>
      </c>
      <c r="O1146" s="5">
        <v>96212.217481833606</v>
      </c>
      <c r="P1146" s="5">
        <v>79621.382331556801</v>
      </c>
      <c r="Q1146" s="5">
        <v>47547.543011316098</v>
      </c>
      <c r="R1146" s="5">
        <v>101176.882244532</v>
      </c>
    </row>
    <row r="1147" spans="1:18" x14ac:dyDescent="0.45">
      <c r="A1147" s="5" t="s">
        <v>2502</v>
      </c>
      <c r="B1147" s="5" t="s">
        <v>4352</v>
      </c>
      <c r="C1147" s="5" t="s">
        <v>4353</v>
      </c>
      <c r="D1147" s="6" t="s">
        <v>2505</v>
      </c>
      <c r="E1147" s="6" t="s">
        <v>688</v>
      </c>
      <c r="F1147" s="5" t="s">
        <v>2506</v>
      </c>
      <c r="G1147" s="5" t="s">
        <v>27</v>
      </c>
      <c r="H1147" s="5">
        <v>2</v>
      </c>
      <c r="I1147" s="5">
        <v>0.93300000000000005</v>
      </c>
      <c r="J1147" s="5">
        <v>0.96612437851765898</v>
      </c>
      <c r="K1147" s="5">
        <v>117.7</v>
      </c>
      <c r="L1147" s="5">
        <v>82.3</v>
      </c>
      <c r="M1147" s="5">
        <v>94959.2890625</v>
      </c>
      <c r="N1147" s="5">
        <v>65687.382860408004</v>
      </c>
      <c r="O1147" s="5">
        <v>90192.143595923102</v>
      </c>
      <c r="P1147" s="5">
        <v>63120.600033606301</v>
      </c>
      <c r="Q1147" s="5">
        <v>62472.329657240698</v>
      </c>
      <c r="R1147" s="5">
        <v>88641.202117024295</v>
      </c>
    </row>
    <row r="1148" spans="1:18" x14ac:dyDescent="0.45">
      <c r="A1148" s="5" t="s">
        <v>1161</v>
      </c>
      <c r="B1148" s="5" t="s">
        <v>4354</v>
      </c>
      <c r="C1148" s="5" t="s">
        <v>4355</v>
      </c>
      <c r="D1148" s="6" t="s">
        <v>1164</v>
      </c>
      <c r="E1148" s="6" t="s">
        <v>688</v>
      </c>
      <c r="F1148" s="5" t="s">
        <v>1165</v>
      </c>
      <c r="G1148" s="5" t="s">
        <v>27</v>
      </c>
      <c r="H1148" s="5">
        <v>8</v>
      </c>
      <c r="I1148" s="5">
        <v>0.93200000000000005</v>
      </c>
      <c r="J1148" s="5">
        <v>0.99995112809685205</v>
      </c>
      <c r="K1148" s="5">
        <v>103.5</v>
      </c>
      <c r="L1148" s="5">
        <v>96.5</v>
      </c>
      <c r="M1148" s="5">
        <v>57126.2265625</v>
      </c>
      <c r="N1148" s="5">
        <v>50830.582774306298</v>
      </c>
      <c r="O1148" s="5">
        <v>53380.595097606798</v>
      </c>
      <c r="P1148" s="5">
        <v>49768.074896722799</v>
      </c>
      <c r="Q1148" s="5">
        <v>30223.779309987702</v>
      </c>
      <c r="R1148" s="5">
        <v>60702.637162720202</v>
      </c>
    </row>
    <row r="1149" spans="1:18" x14ac:dyDescent="0.45">
      <c r="A1149" s="5" t="s">
        <v>2636</v>
      </c>
      <c r="B1149" s="5" t="s">
        <v>4356</v>
      </c>
      <c r="C1149" s="5" t="s">
        <v>4357</v>
      </c>
      <c r="D1149" s="6" t="s">
        <v>2639</v>
      </c>
      <c r="E1149" s="6" t="s">
        <v>688</v>
      </c>
      <c r="F1149" s="5" t="s">
        <v>2640</v>
      </c>
      <c r="G1149" s="5" t="s">
        <v>4358</v>
      </c>
      <c r="H1149" s="5">
        <v>8</v>
      </c>
      <c r="I1149" s="5">
        <v>0.93100000000000005</v>
      </c>
      <c r="J1149" s="5">
        <v>0.96860929281368502</v>
      </c>
      <c r="K1149" s="5">
        <v>118.4</v>
      </c>
      <c r="L1149" s="5">
        <v>81.599999999999994</v>
      </c>
      <c r="M1149" s="5">
        <v>487837.10546875</v>
      </c>
      <c r="N1149" s="5">
        <v>253281.044592096</v>
      </c>
      <c r="O1149" s="5">
        <v>519312.914332463</v>
      </c>
      <c r="P1149" s="5">
        <v>263762.009206324</v>
      </c>
      <c r="Q1149" s="5">
        <v>335913.619531492</v>
      </c>
      <c r="R1149" s="5">
        <v>483563.61412117101</v>
      </c>
    </row>
    <row r="1150" spans="1:18" x14ac:dyDescent="0.45">
      <c r="A1150" s="5" t="s">
        <v>3545</v>
      </c>
      <c r="B1150" s="5" t="s">
        <v>4359</v>
      </c>
      <c r="C1150" s="5" t="s">
        <v>4360</v>
      </c>
      <c r="D1150" s="6" t="s">
        <v>3548</v>
      </c>
      <c r="E1150" s="6" t="s">
        <v>688</v>
      </c>
      <c r="F1150" s="5" t="s">
        <v>3549</v>
      </c>
      <c r="G1150" s="5" t="s">
        <v>73</v>
      </c>
      <c r="H1150" s="5">
        <v>13</v>
      </c>
      <c r="I1150" s="5">
        <v>0.93100000000000005</v>
      </c>
      <c r="J1150" s="5">
        <v>0.96612437851765898</v>
      </c>
      <c r="K1150" s="5">
        <v>103.6</v>
      </c>
      <c r="L1150" s="5">
        <v>96.4</v>
      </c>
      <c r="M1150" s="5">
        <v>182685.43359375</v>
      </c>
      <c r="N1150" s="5">
        <v>105362.92147909501</v>
      </c>
      <c r="O1150" s="5">
        <v>123481.25933838999</v>
      </c>
      <c r="P1150" s="5">
        <v>115012.65062205501</v>
      </c>
      <c r="Q1150" s="5">
        <v>42369.656375755199</v>
      </c>
      <c r="R1150" s="5">
        <v>191319.92510594899</v>
      </c>
    </row>
    <row r="1151" spans="1:18" x14ac:dyDescent="0.45">
      <c r="A1151" s="5" t="s">
        <v>3102</v>
      </c>
      <c r="B1151" s="5" t="s">
        <v>4361</v>
      </c>
      <c r="C1151" s="5" t="s">
        <v>4362</v>
      </c>
      <c r="D1151" s="6" t="s">
        <v>3105</v>
      </c>
      <c r="E1151" s="6" t="s">
        <v>688</v>
      </c>
      <c r="F1151" s="5" t="s">
        <v>3106</v>
      </c>
      <c r="G1151" s="5" t="s">
        <v>1458</v>
      </c>
      <c r="H1151" s="5">
        <v>1</v>
      </c>
      <c r="I1151" s="5">
        <v>0.93</v>
      </c>
      <c r="J1151" s="5">
        <v>0.99163393402358502</v>
      </c>
      <c r="K1151" s="5">
        <v>103.6</v>
      </c>
      <c r="L1151" s="5">
        <v>96.4</v>
      </c>
      <c r="M1151" s="5">
        <v>20663.146484375</v>
      </c>
      <c r="N1151" s="5" t="s">
        <v>654</v>
      </c>
      <c r="O1151" s="5" t="s">
        <v>654</v>
      </c>
      <c r="P1151" s="5">
        <v>8580.5068814424994</v>
      </c>
      <c r="Q1151" s="5" t="s">
        <v>654</v>
      </c>
      <c r="R1151" s="5">
        <v>43019.176374827402</v>
      </c>
    </row>
    <row r="1152" spans="1:18" x14ac:dyDescent="0.45">
      <c r="A1152" s="5" t="s">
        <v>33</v>
      </c>
      <c r="B1152" s="5" t="s">
        <v>4363</v>
      </c>
      <c r="C1152" s="5" t="s">
        <v>4364</v>
      </c>
      <c r="D1152" s="6" t="s">
        <v>848</v>
      </c>
      <c r="E1152" s="6" t="s">
        <v>688</v>
      </c>
      <c r="F1152" s="5" t="s">
        <v>32</v>
      </c>
      <c r="G1152" s="5" t="s">
        <v>99</v>
      </c>
      <c r="H1152" s="5">
        <v>1</v>
      </c>
      <c r="I1152" s="5">
        <v>0.92900000000000005</v>
      </c>
      <c r="J1152" s="5">
        <v>0.99119298320207705</v>
      </c>
      <c r="K1152" s="5">
        <v>105.5</v>
      </c>
      <c r="L1152" s="5">
        <v>94.5</v>
      </c>
      <c r="M1152" s="5">
        <v>26922.701171875</v>
      </c>
      <c r="N1152" s="5">
        <v>14304.8765315604</v>
      </c>
      <c r="O1152" s="5">
        <v>23286.180512700001</v>
      </c>
      <c r="P1152" s="5">
        <v>20871.943190721799</v>
      </c>
      <c r="Q1152" s="5">
        <v>13292.0082976053</v>
      </c>
      <c r="R1152" s="5">
        <v>48832.058550145797</v>
      </c>
    </row>
    <row r="1153" spans="1:18" x14ac:dyDescent="0.45">
      <c r="A1153" s="5" t="s">
        <v>123</v>
      </c>
      <c r="B1153" s="5" t="s">
        <v>4365</v>
      </c>
      <c r="C1153" s="5" t="s">
        <v>4366</v>
      </c>
      <c r="D1153" s="6" t="s">
        <v>1113</v>
      </c>
      <c r="E1153" s="6" t="s">
        <v>688</v>
      </c>
      <c r="F1153" s="5" t="s">
        <v>122</v>
      </c>
      <c r="G1153" s="5" t="s">
        <v>13</v>
      </c>
      <c r="H1153" s="5">
        <v>4</v>
      </c>
      <c r="I1153" s="5">
        <v>0.92800000000000005</v>
      </c>
      <c r="J1153" s="5">
        <v>0.97759121795369996</v>
      </c>
      <c r="K1153" s="5">
        <v>103.7</v>
      </c>
      <c r="L1153" s="5">
        <v>96.3</v>
      </c>
      <c r="M1153" s="5">
        <v>67856.6328125</v>
      </c>
      <c r="N1153" s="5">
        <v>81087.127316152197</v>
      </c>
      <c r="O1153" s="5">
        <v>77028.110460962198</v>
      </c>
      <c r="P1153" s="5">
        <v>110872.967022553</v>
      </c>
      <c r="Q1153" s="5">
        <v>71498.070152372893</v>
      </c>
      <c r="R1153" s="5">
        <v>39932.467374111598</v>
      </c>
    </row>
    <row r="1154" spans="1:18" x14ac:dyDescent="0.45">
      <c r="A1154" s="5" t="s">
        <v>4367</v>
      </c>
      <c r="B1154" s="5" t="s">
        <v>4368</v>
      </c>
      <c r="C1154" s="5" t="s">
        <v>4369</v>
      </c>
      <c r="D1154" s="6" t="s">
        <v>4370</v>
      </c>
      <c r="E1154" s="6" t="s">
        <v>688</v>
      </c>
      <c r="F1154" s="5" t="s">
        <v>4371</v>
      </c>
      <c r="G1154" s="5" t="s">
        <v>4372</v>
      </c>
      <c r="H1154" s="5">
        <v>1</v>
      </c>
      <c r="I1154" s="5">
        <v>0.92800000000000005</v>
      </c>
      <c r="J1154" s="5">
        <v>0.99310164467084905</v>
      </c>
      <c r="K1154" s="5">
        <v>103.7</v>
      </c>
      <c r="L1154" s="5">
        <v>96.3</v>
      </c>
      <c r="M1154" s="5">
        <v>28402.6640625</v>
      </c>
      <c r="N1154" s="5">
        <v>27452.321707700099</v>
      </c>
      <c r="O1154" s="5">
        <v>33096.245367756703</v>
      </c>
      <c r="P1154" s="5">
        <v>26364.303493220301</v>
      </c>
      <c r="Q1154" s="5">
        <v>12278.241408662499</v>
      </c>
      <c r="R1154" s="5">
        <v>31386.724253848701</v>
      </c>
    </row>
    <row r="1155" spans="1:18" x14ac:dyDescent="0.45">
      <c r="A1155" s="5" t="s">
        <v>4373</v>
      </c>
      <c r="B1155" s="5" t="s">
        <v>4374</v>
      </c>
      <c r="C1155" s="5" t="s">
        <v>4375</v>
      </c>
      <c r="D1155" s="6" t="s">
        <v>4376</v>
      </c>
      <c r="E1155" s="6" t="s">
        <v>688</v>
      </c>
      <c r="F1155" s="5" t="s">
        <v>4377</v>
      </c>
      <c r="G1155" s="5" t="s">
        <v>3396</v>
      </c>
      <c r="H1155" s="5">
        <v>2</v>
      </c>
      <c r="I1155" s="5">
        <v>0.92700000000000005</v>
      </c>
      <c r="J1155" s="5">
        <v>0.99931942429662002</v>
      </c>
      <c r="K1155" s="5">
        <v>103.8</v>
      </c>
      <c r="L1155" s="5">
        <v>96.2</v>
      </c>
      <c r="M1155" s="5">
        <v>15456.478515625</v>
      </c>
      <c r="N1155" s="5" t="s">
        <v>654</v>
      </c>
      <c r="O1155" s="5">
        <v>12745.0528269113</v>
      </c>
      <c r="P1155" s="5">
        <v>13013.3406363178</v>
      </c>
      <c r="Q1155" s="5">
        <v>8336.0387344562805</v>
      </c>
      <c r="R1155" s="5">
        <v>41652.354772458697</v>
      </c>
    </row>
    <row r="1156" spans="1:18" x14ac:dyDescent="0.45">
      <c r="A1156" s="5" t="s">
        <v>4230</v>
      </c>
      <c r="B1156" s="5" t="s">
        <v>4378</v>
      </c>
      <c r="C1156" s="5" t="s">
        <v>4379</v>
      </c>
      <c r="D1156" s="6" t="s">
        <v>4233</v>
      </c>
      <c r="E1156" s="6" t="s">
        <v>688</v>
      </c>
      <c r="F1156" s="5" t="s">
        <v>4234</v>
      </c>
      <c r="G1156" s="5" t="s">
        <v>73</v>
      </c>
      <c r="H1156" s="5">
        <v>2</v>
      </c>
      <c r="I1156" s="5">
        <v>0.92700000000000005</v>
      </c>
      <c r="J1156" s="5">
        <v>0.98967368949856904</v>
      </c>
      <c r="K1156" s="5">
        <v>103.8</v>
      </c>
      <c r="L1156" s="5">
        <v>96.2</v>
      </c>
      <c r="M1156" s="5">
        <v>18463.923828125</v>
      </c>
      <c r="N1156" s="5" t="s">
        <v>654</v>
      </c>
      <c r="O1156" s="5">
        <v>26152.376582473102</v>
      </c>
      <c r="P1156" s="5">
        <v>11804.6095397723</v>
      </c>
      <c r="Q1156" s="5" t="s">
        <v>654</v>
      </c>
      <c r="R1156" s="5">
        <v>35117.933792586897</v>
      </c>
    </row>
    <row r="1157" spans="1:18" x14ac:dyDescent="0.45">
      <c r="A1157" s="5" t="s">
        <v>4380</v>
      </c>
      <c r="B1157" s="5" t="s">
        <v>4381</v>
      </c>
      <c r="C1157" s="5" t="s">
        <v>4382</v>
      </c>
      <c r="D1157" s="6" t="s">
        <v>4383</v>
      </c>
      <c r="E1157" s="6" t="s">
        <v>688</v>
      </c>
      <c r="F1157" s="5" t="s">
        <v>4384</v>
      </c>
      <c r="G1157" s="5" t="s">
        <v>66</v>
      </c>
      <c r="H1157" s="5">
        <v>2</v>
      </c>
      <c r="I1157" s="5">
        <v>0.92600000000000005</v>
      </c>
      <c r="J1157" s="5">
        <v>0.98177688328906998</v>
      </c>
      <c r="K1157" s="5">
        <v>103.9</v>
      </c>
      <c r="L1157" s="5">
        <v>96.1</v>
      </c>
      <c r="M1157" s="5">
        <v>67395.703125</v>
      </c>
      <c r="N1157" s="5">
        <v>74442.792267758603</v>
      </c>
      <c r="O1157" s="5">
        <v>58219.453193474299</v>
      </c>
      <c r="P1157" s="5">
        <v>47082.428641555198</v>
      </c>
      <c r="Q1157" s="5">
        <v>62385.497561677897</v>
      </c>
      <c r="R1157" s="5">
        <v>70903.776421167</v>
      </c>
    </row>
    <row r="1158" spans="1:18" x14ac:dyDescent="0.45">
      <c r="A1158" s="5" t="s">
        <v>3429</v>
      </c>
      <c r="B1158" s="5" t="s">
        <v>4385</v>
      </c>
      <c r="C1158" s="5" t="s">
        <v>4386</v>
      </c>
      <c r="D1158" s="6" t="s">
        <v>3432</v>
      </c>
      <c r="E1158" s="6" t="s">
        <v>688</v>
      </c>
      <c r="F1158" s="5" t="s">
        <v>3433</v>
      </c>
      <c r="G1158" s="5" t="s">
        <v>29</v>
      </c>
      <c r="H1158" s="5">
        <v>15</v>
      </c>
      <c r="I1158" s="5">
        <v>0.92600000000000005</v>
      </c>
      <c r="J1158" s="5">
        <v>0.94925526460986598</v>
      </c>
      <c r="K1158" s="5">
        <v>103.8</v>
      </c>
      <c r="L1158" s="5">
        <v>96.2</v>
      </c>
      <c r="M1158" s="5">
        <v>224169.109375</v>
      </c>
      <c r="N1158" s="5">
        <v>142528.53977442801</v>
      </c>
      <c r="O1158" s="5">
        <v>182638.37901773301</v>
      </c>
      <c r="P1158" s="5">
        <v>158613.07048038201</v>
      </c>
      <c r="Q1158" s="5">
        <v>169181.33613967401</v>
      </c>
      <c r="R1158" s="5">
        <v>201404.82386449899</v>
      </c>
    </row>
    <row r="1159" spans="1:18" x14ac:dyDescent="0.45">
      <c r="A1159" s="5" t="s">
        <v>4387</v>
      </c>
      <c r="B1159" s="5" t="s">
        <v>4388</v>
      </c>
      <c r="C1159" s="5" t="s">
        <v>4389</v>
      </c>
      <c r="D1159" s="6" t="s">
        <v>4390</v>
      </c>
      <c r="E1159" s="6" t="s">
        <v>688</v>
      </c>
      <c r="F1159" s="5" t="s">
        <v>4391</v>
      </c>
      <c r="G1159" s="5" t="s">
        <v>99</v>
      </c>
      <c r="H1159" s="5">
        <v>4</v>
      </c>
      <c r="I1159" s="5">
        <v>0.92600000000000005</v>
      </c>
      <c r="J1159" s="5">
        <v>0.95438913568072603</v>
      </c>
      <c r="K1159" s="5">
        <v>107.6</v>
      </c>
      <c r="L1159" s="5">
        <v>92.4</v>
      </c>
      <c r="M1159" s="5">
        <v>445487.359375</v>
      </c>
      <c r="N1159" s="5">
        <v>220806.637744448</v>
      </c>
      <c r="O1159" s="5">
        <v>287178.17908875301</v>
      </c>
      <c r="P1159" s="5">
        <v>246386.26000767099</v>
      </c>
      <c r="Q1159" s="5">
        <v>204570.581976947</v>
      </c>
      <c r="R1159" s="5">
        <v>976469.32946013496</v>
      </c>
    </row>
    <row r="1160" spans="1:18" x14ac:dyDescent="0.45">
      <c r="A1160" s="5" t="s">
        <v>3901</v>
      </c>
      <c r="B1160" s="5" t="s">
        <v>4392</v>
      </c>
      <c r="C1160" s="5" t="s">
        <v>4393</v>
      </c>
      <c r="D1160" s="6" t="s">
        <v>3904</v>
      </c>
      <c r="E1160" s="6" t="s">
        <v>688</v>
      </c>
      <c r="F1160" s="5" t="s">
        <v>3905</v>
      </c>
      <c r="G1160" s="5" t="s">
        <v>81</v>
      </c>
      <c r="H1160" s="5">
        <v>4</v>
      </c>
      <c r="I1160" s="5">
        <v>0.92500000000000004</v>
      </c>
      <c r="J1160" s="5">
        <v>0.95772057938528099</v>
      </c>
      <c r="K1160" s="5">
        <v>103.9</v>
      </c>
      <c r="L1160" s="5">
        <v>96.1</v>
      </c>
      <c r="M1160" s="5">
        <v>87429.4140625</v>
      </c>
      <c r="N1160" s="5">
        <v>68188.737266786193</v>
      </c>
      <c r="O1160" s="5">
        <v>131485.68467446501</v>
      </c>
      <c r="P1160" s="5">
        <v>80841.423455006399</v>
      </c>
      <c r="Q1160" s="5">
        <v>75554.930637160403</v>
      </c>
      <c r="R1160" s="5">
        <v>93637.731193796004</v>
      </c>
    </row>
    <row r="1161" spans="1:18" x14ac:dyDescent="0.45">
      <c r="A1161" s="5" t="s">
        <v>2376</v>
      </c>
      <c r="B1161" s="5" t="s">
        <v>4394</v>
      </c>
      <c r="C1161" s="5" t="s">
        <v>4395</v>
      </c>
      <c r="D1161" s="6" t="s">
        <v>2379</v>
      </c>
      <c r="E1161" s="6" t="s">
        <v>688</v>
      </c>
      <c r="F1161" s="5" t="s">
        <v>2380</v>
      </c>
      <c r="G1161" s="5" t="s">
        <v>99</v>
      </c>
      <c r="H1161" s="5">
        <v>2</v>
      </c>
      <c r="I1161" s="5">
        <v>0.92400000000000004</v>
      </c>
      <c r="J1161" s="5">
        <v>0.99220045274998703</v>
      </c>
      <c r="K1161" s="5">
        <v>104</v>
      </c>
      <c r="L1161" s="5">
        <v>96</v>
      </c>
      <c r="M1161" s="5">
        <v>34065.015625</v>
      </c>
      <c r="N1161" s="5">
        <v>27422.132546432698</v>
      </c>
      <c r="O1161" s="5">
        <v>32008.8292660837</v>
      </c>
      <c r="P1161" s="5">
        <v>29572.057221609</v>
      </c>
      <c r="Q1161" s="5">
        <v>24354.427866884998</v>
      </c>
      <c r="R1161" s="5">
        <v>165928.52253773101</v>
      </c>
    </row>
    <row r="1162" spans="1:18" x14ac:dyDescent="0.45">
      <c r="A1162" s="5" t="s">
        <v>4396</v>
      </c>
      <c r="B1162" s="5" t="s">
        <v>4397</v>
      </c>
      <c r="C1162" s="5" t="s">
        <v>4398</v>
      </c>
      <c r="D1162" s="6" t="s">
        <v>4399</v>
      </c>
      <c r="E1162" s="6" t="s">
        <v>688</v>
      </c>
      <c r="F1162" s="5" t="s">
        <v>4400</v>
      </c>
      <c r="G1162" s="5" t="s">
        <v>4401</v>
      </c>
      <c r="H1162" s="5">
        <v>4</v>
      </c>
      <c r="I1162" s="5">
        <v>0.92300000000000004</v>
      </c>
      <c r="J1162" s="5">
        <v>0.98574623171909104</v>
      </c>
      <c r="K1162" s="5">
        <v>104</v>
      </c>
      <c r="L1162" s="5">
        <v>96</v>
      </c>
      <c r="M1162" s="5">
        <v>57443.1875</v>
      </c>
      <c r="N1162" s="5">
        <v>46175.925541078701</v>
      </c>
      <c r="O1162" s="5">
        <v>62801.261776079802</v>
      </c>
      <c r="P1162" s="5">
        <v>53047.374970958001</v>
      </c>
      <c r="Q1162" s="5">
        <v>31587.638680081502</v>
      </c>
      <c r="R1162" s="5">
        <v>61490.282428642902</v>
      </c>
    </row>
    <row r="1163" spans="1:18" x14ac:dyDescent="0.45">
      <c r="A1163" s="5" t="s">
        <v>4402</v>
      </c>
      <c r="B1163" s="5" t="s">
        <v>4403</v>
      </c>
      <c r="C1163" s="5" t="s">
        <v>4404</v>
      </c>
      <c r="D1163" s="6" t="s">
        <v>4405</v>
      </c>
      <c r="E1163" s="6" t="s">
        <v>688</v>
      </c>
      <c r="F1163" s="5" t="s">
        <v>4406</v>
      </c>
      <c r="G1163" s="5" t="s">
        <v>29</v>
      </c>
      <c r="H1163" s="5">
        <v>9</v>
      </c>
      <c r="I1163" s="5">
        <v>0.92</v>
      </c>
      <c r="J1163" s="5">
        <v>0.97759121795369996</v>
      </c>
      <c r="K1163" s="5">
        <v>107.3</v>
      </c>
      <c r="L1163" s="5">
        <v>92.7</v>
      </c>
      <c r="M1163" s="5">
        <v>71454.15625</v>
      </c>
      <c r="N1163" s="5">
        <v>64146.901828345901</v>
      </c>
      <c r="O1163" s="5">
        <v>50536.726493725699</v>
      </c>
      <c r="P1163" s="5">
        <v>55374.606326841</v>
      </c>
      <c r="Q1163" s="5">
        <v>46500.454808264403</v>
      </c>
      <c r="R1163" s="5">
        <v>141151.95302944799</v>
      </c>
    </row>
    <row r="1164" spans="1:18" x14ac:dyDescent="0.45">
      <c r="A1164" s="5" t="s">
        <v>3193</v>
      </c>
      <c r="B1164" s="5" t="s">
        <v>4407</v>
      </c>
      <c r="C1164" s="5" t="s">
        <v>4408</v>
      </c>
      <c r="D1164" s="6" t="s">
        <v>3196</v>
      </c>
      <c r="E1164" s="6" t="s">
        <v>688</v>
      </c>
      <c r="F1164" s="5" t="s">
        <v>3197</v>
      </c>
      <c r="G1164" s="5" t="s">
        <v>9</v>
      </c>
      <c r="H1164" s="5">
        <v>1</v>
      </c>
      <c r="I1164" s="5">
        <v>0.92</v>
      </c>
      <c r="J1164" s="5">
        <v>0.97815250405704601</v>
      </c>
      <c r="K1164" s="5">
        <v>104.2</v>
      </c>
      <c r="L1164" s="5">
        <v>95.8</v>
      </c>
      <c r="M1164" s="5">
        <v>80595.03125</v>
      </c>
      <c r="N1164" s="5">
        <v>52148.158480183498</v>
      </c>
      <c r="O1164" s="5">
        <v>66118.860682233804</v>
      </c>
      <c r="P1164" s="5">
        <v>60841.310031342997</v>
      </c>
      <c r="Q1164" s="5">
        <v>30806.940338719</v>
      </c>
      <c r="R1164" s="5">
        <v>83511.446485106295</v>
      </c>
    </row>
    <row r="1165" spans="1:18" x14ac:dyDescent="0.45">
      <c r="A1165" s="5" t="s">
        <v>2675</v>
      </c>
      <c r="B1165" s="5" t="s">
        <v>4409</v>
      </c>
      <c r="C1165" s="5" t="s">
        <v>4410</v>
      </c>
      <c r="D1165" s="6" t="s">
        <v>2678</v>
      </c>
      <c r="E1165" s="6" t="s">
        <v>688</v>
      </c>
      <c r="F1165" s="5" t="s">
        <v>2679</v>
      </c>
      <c r="G1165" s="5" t="s">
        <v>128</v>
      </c>
      <c r="H1165" s="5">
        <v>7</v>
      </c>
      <c r="I1165" s="5">
        <v>0.91800000000000004</v>
      </c>
      <c r="J1165" s="5">
        <v>0.96071942848108305</v>
      </c>
      <c r="K1165" s="5">
        <v>103.9</v>
      </c>
      <c r="L1165" s="5">
        <v>96.1</v>
      </c>
      <c r="M1165" s="5">
        <v>147225.953125</v>
      </c>
      <c r="N1165" s="5">
        <v>101328.195218494</v>
      </c>
      <c r="O1165" s="5">
        <v>121078.68570233299</v>
      </c>
      <c r="P1165" s="5">
        <v>68641.603183561907</v>
      </c>
      <c r="Q1165" s="5" t="s">
        <v>654</v>
      </c>
      <c r="R1165" s="5">
        <v>183029.25927575101</v>
      </c>
    </row>
    <row r="1166" spans="1:18" x14ac:dyDescent="0.45">
      <c r="A1166" s="5" t="s">
        <v>154</v>
      </c>
      <c r="B1166" s="5" t="s">
        <v>4411</v>
      </c>
      <c r="C1166" s="5" t="s">
        <v>4412</v>
      </c>
      <c r="D1166" s="6" t="s">
        <v>1136</v>
      </c>
      <c r="E1166" s="6" t="s">
        <v>688</v>
      </c>
      <c r="F1166" s="5" t="s">
        <v>153</v>
      </c>
      <c r="G1166" s="5" t="s">
        <v>31</v>
      </c>
      <c r="H1166" s="5">
        <v>9</v>
      </c>
      <c r="I1166" s="5">
        <v>0.91700000000000004</v>
      </c>
      <c r="J1166" s="5">
        <v>0.96071942848108305</v>
      </c>
      <c r="K1166" s="5">
        <v>109.7</v>
      </c>
      <c r="L1166" s="5">
        <v>90.3</v>
      </c>
      <c r="M1166" s="5">
        <v>363416.2109375</v>
      </c>
      <c r="N1166" s="5">
        <v>334835.47976425401</v>
      </c>
      <c r="O1166" s="5">
        <v>250142.72330931001</v>
      </c>
      <c r="P1166" s="5">
        <v>275841.16613904102</v>
      </c>
      <c r="Q1166" s="5">
        <v>229467.55288067099</v>
      </c>
      <c r="R1166" s="5">
        <v>875211.94717404502</v>
      </c>
    </row>
    <row r="1167" spans="1:18" x14ac:dyDescent="0.45">
      <c r="A1167" s="5" t="s">
        <v>4413</v>
      </c>
      <c r="B1167" s="5" t="s">
        <v>4414</v>
      </c>
      <c r="C1167" s="5" t="s">
        <v>4415</v>
      </c>
      <c r="D1167" s="6" t="s">
        <v>4416</v>
      </c>
      <c r="E1167" s="6" t="s">
        <v>688</v>
      </c>
      <c r="F1167" s="5" t="s">
        <v>4417</v>
      </c>
      <c r="G1167" s="5" t="s">
        <v>95</v>
      </c>
      <c r="H1167" s="5">
        <v>1</v>
      </c>
      <c r="I1167" s="5">
        <v>0.91700000000000004</v>
      </c>
      <c r="J1167" s="5">
        <v>0.99222775927309403</v>
      </c>
      <c r="K1167" s="5">
        <v>100.2</v>
      </c>
      <c r="L1167" s="5">
        <v>99.8</v>
      </c>
      <c r="M1167" s="5">
        <v>18189.884765625</v>
      </c>
      <c r="N1167" s="5">
        <v>15957.148355016599</v>
      </c>
      <c r="O1167" s="5">
        <v>13877.1328246508</v>
      </c>
      <c r="P1167" s="5">
        <v>15882.4652017596</v>
      </c>
      <c r="Q1167" s="5">
        <v>8283.0929972982703</v>
      </c>
      <c r="R1167" s="5">
        <v>16681.285731760101</v>
      </c>
    </row>
    <row r="1168" spans="1:18" x14ac:dyDescent="0.45">
      <c r="A1168" s="5" t="s">
        <v>3102</v>
      </c>
      <c r="B1168" s="5" t="s">
        <v>4418</v>
      </c>
      <c r="C1168" s="5" t="s">
        <v>4419</v>
      </c>
      <c r="D1168" s="6" t="s">
        <v>3105</v>
      </c>
      <c r="E1168" s="6" t="s">
        <v>688</v>
      </c>
      <c r="F1168" s="5" t="s">
        <v>3106</v>
      </c>
      <c r="G1168" s="5" t="s">
        <v>160</v>
      </c>
      <c r="H1168" s="5">
        <v>4</v>
      </c>
      <c r="I1168" s="5">
        <v>0.91600000000000004</v>
      </c>
      <c r="J1168" s="5">
        <v>0.97797642382596905</v>
      </c>
      <c r="K1168" s="5">
        <v>108.5</v>
      </c>
      <c r="L1168" s="5">
        <v>91.5</v>
      </c>
      <c r="M1168" s="5">
        <v>93966.3984375</v>
      </c>
      <c r="N1168" s="5">
        <v>54078.737770257503</v>
      </c>
      <c r="O1168" s="5">
        <v>64524.775663420703</v>
      </c>
      <c r="P1168" s="5">
        <v>54419.897135281703</v>
      </c>
      <c r="Q1168" s="5">
        <v>49551.141186836503</v>
      </c>
      <c r="R1168" s="5">
        <v>294963.08848108299</v>
      </c>
    </row>
    <row r="1169" spans="1:18" x14ac:dyDescent="0.45">
      <c r="A1169" s="5" t="s">
        <v>4420</v>
      </c>
      <c r="B1169" s="5" t="s">
        <v>4421</v>
      </c>
      <c r="C1169" s="5" t="s">
        <v>4422</v>
      </c>
      <c r="D1169" s="6" t="s">
        <v>4423</v>
      </c>
      <c r="E1169" s="6" t="s">
        <v>688</v>
      </c>
      <c r="F1169" s="5" t="s">
        <v>4424</v>
      </c>
      <c r="G1169" s="5" t="s">
        <v>81</v>
      </c>
      <c r="H1169" s="5">
        <v>6</v>
      </c>
      <c r="I1169" s="5">
        <v>0.91500000000000004</v>
      </c>
      <c r="J1169" s="5">
        <v>0.98574623171909104</v>
      </c>
      <c r="K1169" s="5">
        <v>104.5</v>
      </c>
      <c r="L1169" s="5">
        <v>95.5</v>
      </c>
      <c r="M1169" s="5">
        <v>86819.5</v>
      </c>
      <c r="N1169" s="5">
        <v>60748.101584548102</v>
      </c>
      <c r="O1169" s="5">
        <v>56143.683992798098</v>
      </c>
      <c r="P1169" s="5">
        <v>45925.9935838077</v>
      </c>
      <c r="Q1169" s="5">
        <v>55561.886815333601</v>
      </c>
      <c r="R1169" s="5">
        <v>124253.35222190501</v>
      </c>
    </row>
    <row r="1170" spans="1:18" x14ac:dyDescent="0.45">
      <c r="A1170" s="5" t="s">
        <v>4425</v>
      </c>
      <c r="B1170" s="5" t="s">
        <v>4426</v>
      </c>
      <c r="C1170" s="5" t="s">
        <v>4427</v>
      </c>
      <c r="D1170" s="6" t="s">
        <v>4428</v>
      </c>
      <c r="E1170" s="6" t="s">
        <v>688</v>
      </c>
      <c r="F1170" s="5" t="s">
        <v>4429</v>
      </c>
      <c r="G1170" s="5" t="s">
        <v>73</v>
      </c>
      <c r="H1170" s="5">
        <v>4</v>
      </c>
      <c r="I1170" s="5">
        <v>0.91500000000000004</v>
      </c>
      <c r="J1170" s="5">
        <v>0.96123679214473801</v>
      </c>
      <c r="K1170" s="5">
        <v>101.6</v>
      </c>
      <c r="L1170" s="5">
        <v>98.4</v>
      </c>
      <c r="M1170" s="5">
        <v>118656.21875</v>
      </c>
      <c r="N1170" s="5">
        <v>58806.421021201997</v>
      </c>
      <c r="O1170" s="5">
        <v>82550.154436610101</v>
      </c>
      <c r="P1170" s="5">
        <v>48292.989208822801</v>
      </c>
      <c r="Q1170" s="5">
        <v>79987.246757279296</v>
      </c>
      <c r="R1170" s="5">
        <v>108529.13710768599</v>
      </c>
    </row>
    <row r="1171" spans="1:18" x14ac:dyDescent="0.45">
      <c r="A1171" s="5" t="s">
        <v>2551</v>
      </c>
      <c r="B1171" s="5" t="s">
        <v>4430</v>
      </c>
      <c r="C1171" s="5" t="s">
        <v>4431</v>
      </c>
      <c r="D1171" s="6" t="s">
        <v>2554</v>
      </c>
      <c r="E1171" s="6" t="s">
        <v>688</v>
      </c>
      <c r="F1171" s="5" t="s">
        <v>2555</v>
      </c>
      <c r="G1171" s="5" t="s">
        <v>324</v>
      </c>
      <c r="H1171" s="5">
        <v>1</v>
      </c>
      <c r="I1171" s="5">
        <v>0.91400000000000003</v>
      </c>
      <c r="J1171" s="5">
        <v>0.98967368949856904</v>
      </c>
      <c r="K1171" s="5">
        <v>104.5</v>
      </c>
      <c r="L1171" s="5">
        <v>95.5</v>
      </c>
      <c r="M1171" s="5">
        <v>32224.529296875</v>
      </c>
      <c r="N1171" s="5">
        <v>17808.869823117599</v>
      </c>
      <c r="O1171" s="5">
        <v>21972.498243054099</v>
      </c>
      <c r="P1171" s="5">
        <v>20089.250350542599</v>
      </c>
      <c r="Q1171" s="5">
        <v>13632.903867871401</v>
      </c>
      <c r="R1171" s="5">
        <v>75052.666414774707</v>
      </c>
    </row>
    <row r="1172" spans="1:18" x14ac:dyDescent="0.45">
      <c r="A1172" s="5" t="s">
        <v>4432</v>
      </c>
      <c r="B1172" s="5" t="s">
        <v>4433</v>
      </c>
      <c r="C1172" s="5" t="s">
        <v>4434</v>
      </c>
      <c r="D1172" s="6" t="s">
        <v>4435</v>
      </c>
      <c r="E1172" s="6" t="s">
        <v>688</v>
      </c>
      <c r="F1172" s="5" t="s">
        <v>4436</v>
      </c>
      <c r="G1172" s="5" t="s">
        <v>243</v>
      </c>
      <c r="H1172" s="5">
        <v>1</v>
      </c>
      <c r="I1172" s="5">
        <v>0.91400000000000003</v>
      </c>
      <c r="J1172" s="5">
        <v>0.97550016795723304</v>
      </c>
      <c r="K1172" s="5">
        <v>104.5</v>
      </c>
      <c r="L1172" s="5">
        <v>95.5</v>
      </c>
      <c r="M1172" s="5">
        <v>56332.8671875</v>
      </c>
      <c r="N1172" s="5" t="s">
        <v>654</v>
      </c>
      <c r="O1172" s="5" t="s">
        <v>654</v>
      </c>
      <c r="P1172" s="5">
        <v>45467.523610493598</v>
      </c>
      <c r="Q1172" s="5" t="s">
        <v>654</v>
      </c>
      <c r="R1172" s="5">
        <v>58283.131862409697</v>
      </c>
    </row>
    <row r="1173" spans="1:18" x14ac:dyDescent="0.45">
      <c r="A1173" s="5" t="s">
        <v>2477</v>
      </c>
      <c r="B1173" s="5" t="s">
        <v>4437</v>
      </c>
      <c r="C1173" s="5" t="s">
        <v>4438</v>
      </c>
      <c r="D1173" s="6" t="s">
        <v>2480</v>
      </c>
      <c r="E1173" s="6" t="s">
        <v>688</v>
      </c>
      <c r="F1173" s="5" t="s">
        <v>2481</v>
      </c>
      <c r="G1173" s="5" t="s">
        <v>27</v>
      </c>
      <c r="H1173" s="5">
        <v>12</v>
      </c>
      <c r="I1173" s="5">
        <v>0.91300000000000003</v>
      </c>
      <c r="J1173" s="5">
        <v>0.98004657551739305</v>
      </c>
      <c r="K1173" s="5">
        <v>107</v>
      </c>
      <c r="L1173" s="5">
        <v>93</v>
      </c>
      <c r="M1173" s="5">
        <v>71176.5546875</v>
      </c>
      <c r="N1173" s="5">
        <v>44657.552525067898</v>
      </c>
      <c r="O1173" s="5">
        <v>62068.475241929998</v>
      </c>
      <c r="P1173" s="5">
        <v>53964.356829859396</v>
      </c>
      <c r="Q1173" s="5">
        <v>40787.331321605503</v>
      </c>
      <c r="R1173" s="5">
        <v>105001.123406356</v>
      </c>
    </row>
    <row r="1174" spans="1:18" x14ac:dyDescent="0.45">
      <c r="A1174" s="5" t="s">
        <v>4439</v>
      </c>
      <c r="B1174" s="5" t="s">
        <v>4440</v>
      </c>
      <c r="C1174" s="5" t="s">
        <v>4441</v>
      </c>
      <c r="D1174" s="6" t="s">
        <v>4442</v>
      </c>
      <c r="E1174" s="6" t="s">
        <v>688</v>
      </c>
      <c r="F1174" s="5" t="s">
        <v>4443</v>
      </c>
      <c r="G1174" s="5" t="s">
        <v>19</v>
      </c>
      <c r="H1174" s="5">
        <v>2</v>
      </c>
      <c r="I1174" s="5">
        <v>0.91300000000000003</v>
      </c>
      <c r="J1174" s="5">
        <v>0.99699168323351195</v>
      </c>
      <c r="K1174" s="5">
        <v>110.4</v>
      </c>
      <c r="L1174" s="5">
        <v>89.6</v>
      </c>
      <c r="M1174" s="5">
        <v>43213.8359375</v>
      </c>
      <c r="N1174" s="5" t="s">
        <v>654</v>
      </c>
      <c r="O1174" s="5">
        <v>77622.216987289605</v>
      </c>
      <c r="P1174" s="5">
        <v>34019.217639246897</v>
      </c>
      <c r="Q1174" s="5">
        <v>46976.114801403899</v>
      </c>
      <c r="R1174" s="5">
        <v>82255.097593880593</v>
      </c>
    </row>
    <row r="1175" spans="1:18" x14ac:dyDescent="0.45">
      <c r="A1175" s="5" t="s">
        <v>4313</v>
      </c>
      <c r="B1175" s="5" t="s">
        <v>4444</v>
      </c>
      <c r="C1175" s="5" t="s">
        <v>4445</v>
      </c>
      <c r="D1175" s="6" t="s">
        <v>4316</v>
      </c>
      <c r="E1175" s="6" t="s">
        <v>688</v>
      </c>
      <c r="F1175" s="5" t="s">
        <v>4317</v>
      </c>
      <c r="G1175" s="5" t="s">
        <v>1073</v>
      </c>
      <c r="H1175" s="5">
        <v>5</v>
      </c>
      <c r="I1175" s="5">
        <v>0.91100000000000003</v>
      </c>
      <c r="J1175" s="5">
        <v>0.98574623171909104</v>
      </c>
      <c r="K1175" s="5">
        <v>104.7</v>
      </c>
      <c r="L1175" s="5">
        <v>95.3</v>
      </c>
      <c r="M1175" s="5">
        <v>34752.197265625</v>
      </c>
      <c r="N1175" s="5">
        <v>33718.292398499099</v>
      </c>
      <c r="O1175" s="5">
        <v>39054.701338619103</v>
      </c>
      <c r="P1175" s="5">
        <v>31658.737277089898</v>
      </c>
      <c r="Q1175" s="5">
        <v>26714.035868449399</v>
      </c>
      <c r="R1175" s="5">
        <v>79130.476537569499</v>
      </c>
    </row>
    <row r="1176" spans="1:18" x14ac:dyDescent="0.45">
      <c r="A1176" s="5" t="s">
        <v>2443</v>
      </c>
      <c r="B1176" s="5" t="s">
        <v>4446</v>
      </c>
      <c r="C1176" s="5" t="s">
        <v>4447</v>
      </c>
      <c r="D1176" s="6" t="s">
        <v>2446</v>
      </c>
      <c r="E1176" s="6" t="s">
        <v>688</v>
      </c>
      <c r="F1176" s="5" t="s">
        <v>2447</v>
      </c>
      <c r="G1176" s="5" t="s">
        <v>13</v>
      </c>
      <c r="H1176" s="5">
        <v>7</v>
      </c>
      <c r="I1176" s="5">
        <v>0.91</v>
      </c>
      <c r="J1176" s="5">
        <v>0.95214662550114104</v>
      </c>
      <c r="K1176" s="5">
        <v>105.2</v>
      </c>
      <c r="L1176" s="5">
        <v>94.8</v>
      </c>
      <c r="M1176" s="5">
        <v>188758.4609375</v>
      </c>
      <c r="N1176" s="5">
        <v>136816.081477609</v>
      </c>
      <c r="O1176" s="5">
        <v>150801.459073206</v>
      </c>
      <c r="P1176" s="5">
        <v>124479.423953035</v>
      </c>
      <c r="Q1176" s="5">
        <v>135903.304967276</v>
      </c>
      <c r="R1176" s="5">
        <v>305797.17286810401</v>
      </c>
    </row>
    <row r="1177" spans="1:18" x14ac:dyDescent="0.45">
      <c r="A1177" s="5" t="s">
        <v>4448</v>
      </c>
      <c r="B1177" s="5" t="s">
        <v>4449</v>
      </c>
      <c r="C1177" s="5" t="s">
        <v>4450</v>
      </c>
      <c r="D1177" s="6" t="s">
        <v>4451</v>
      </c>
      <c r="E1177" s="6" t="s">
        <v>688</v>
      </c>
      <c r="F1177" s="5" t="s">
        <v>4452</v>
      </c>
      <c r="G1177" s="5" t="s">
        <v>4453</v>
      </c>
      <c r="H1177" s="5">
        <v>1</v>
      </c>
      <c r="I1177" s="5">
        <v>0.90900000000000003</v>
      </c>
      <c r="J1177" s="5">
        <v>0.97550016795723304</v>
      </c>
      <c r="K1177" s="5">
        <v>104.8</v>
      </c>
      <c r="L1177" s="5">
        <v>95.2</v>
      </c>
      <c r="M1177" s="5">
        <v>69761.96875</v>
      </c>
      <c r="N1177" s="5" t="s">
        <v>654</v>
      </c>
      <c r="O1177" s="5">
        <v>67568.830776949893</v>
      </c>
      <c r="P1177" s="5">
        <v>42045.797249708099</v>
      </c>
      <c r="Q1177" s="5">
        <v>62383.427543632097</v>
      </c>
      <c r="R1177" s="5">
        <v>75228.606558160405</v>
      </c>
    </row>
    <row r="1178" spans="1:18" x14ac:dyDescent="0.45">
      <c r="A1178" s="5" t="s">
        <v>2251</v>
      </c>
      <c r="B1178" s="5" t="s">
        <v>4454</v>
      </c>
      <c r="C1178" s="5" t="s">
        <v>4455</v>
      </c>
      <c r="D1178" s="6" t="s">
        <v>2254</v>
      </c>
      <c r="E1178" s="6" t="s">
        <v>688</v>
      </c>
      <c r="F1178" s="5" t="s">
        <v>2255</v>
      </c>
      <c r="G1178" s="5" t="s">
        <v>73</v>
      </c>
      <c r="H1178" s="5">
        <v>3</v>
      </c>
      <c r="I1178" s="5">
        <v>0.90900000000000003</v>
      </c>
      <c r="J1178" s="5">
        <v>0.98574623171909104</v>
      </c>
      <c r="K1178" s="5">
        <v>107.5</v>
      </c>
      <c r="L1178" s="5">
        <v>92.5</v>
      </c>
      <c r="M1178" s="5">
        <v>33839.265625</v>
      </c>
      <c r="N1178" s="5">
        <v>26707.840750992102</v>
      </c>
      <c r="O1178" s="5">
        <v>28842.496220048601</v>
      </c>
      <c r="P1178" s="5">
        <v>24270.877657379198</v>
      </c>
      <c r="Q1178" s="5">
        <v>24801.551764797401</v>
      </c>
      <c r="R1178" s="5">
        <v>63575.817886115801</v>
      </c>
    </row>
    <row r="1179" spans="1:18" x14ac:dyDescent="0.45">
      <c r="A1179" s="5" t="s">
        <v>2196</v>
      </c>
      <c r="B1179" s="5" t="s">
        <v>4456</v>
      </c>
      <c r="C1179" s="5" t="s">
        <v>4457</v>
      </c>
      <c r="D1179" s="6" t="s">
        <v>2199</v>
      </c>
      <c r="E1179" s="6" t="s">
        <v>688</v>
      </c>
      <c r="F1179" s="5" t="s">
        <v>2200</v>
      </c>
      <c r="G1179" s="5" t="s">
        <v>81</v>
      </c>
      <c r="H1179" s="5">
        <v>9</v>
      </c>
      <c r="I1179" s="5">
        <v>0.90800000000000003</v>
      </c>
      <c r="J1179" s="5">
        <v>0.943101242196419</v>
      </c>
      <c r="K1179" s="5">
        <v>107.9</v>
      </c>
      <c r="L1179" s="5">
        <v>92.1</v>
      </c>
      <c r="M1179" s="5">
        <v>187367.765625</v>
      </c>
      <c r="N1179" s="5">
        <v>138707.52999132799</v>
      </c>
      <c r="O1179" s="5">
        <v>179212.98845920901</v>
      </c>
      <c r="P1179" s="5">
        <v>125909.891930575</v>
      </c>
      <c r="Q1179" s="5">
        <v>153026.50239255899</v>
      </c>
      <c r="R1179" s="5">
        <v>217514.32065687099</v>
      </c>
    </row>
    <row r="1180" spans="1:18" x14ac:dyDescent="0.45">
      <c r="A1180" s="5" t="s">
        <v>2994</v>
      </c>
      <c r="B1180" s="5" t="s">
        <v>4458</v>
      </c>
      <c r="C1180" s="5" t="s">
        <v>4459</v>
      </c>
      <c r="D1180" s="6" t="s">
        <v>2997</v>
      </c>
      <c r="E1180" s="6" t="s">
        <v>688</v>
      </c>
      <c r="F1180" s="5" t="s">
        <v>2998</v>
      </c>
      <c r="G1180" s="5" t="s">
        <v>40</v>
      </c>
      <c r="H1180" s="5">
        <v>2</v>
      </c>
      <c r="I1180" s="5">
        <v>0.90500000000000003</v>
      </c>
      <c r="J1180" s="5">
        <v>0.99531501436445802</v>
      </c>
      <c r="K1180" s="5">
        <v>98.2</v>
      </c>
      <c r="L1180" s="5">
        <v>101.8</v>
      </c>
      <c r="M1180" s="5">
        <v>103866.99609375</v>
      </c>
      <c r="N1180" s="5">
        <v>40316.303869569398</v>
      </c>
      <c r="O1180" s="5">
        <v>50460.623579153398</v>
      </c>
      <c r="P1180" s="5">
        <v>36495.054198546401</v>
      </c>
      <c r="Q1180" s="5">
        <v>52346.919240820404</v>
      </c>
      <c r="R1180" s="5">
        <v>74760.4934839122</v>
      </c>
    </row>
    <row r="1181" spans="1:18" x14ac:dyDescent="0.45">
      <c r="A1181" s="5" t="s">
        <v>1916</v>
      </c>
      <c r="B1181" s="5" t="s">
        <v>4460</v>
      </c>
      <c r="C1181" s="5" t="s">
        <v>4461</v>
      </c>
      <c r="D1181" s="6" t="s">
        <v>1919</v>
      </c>
      <c r="E1181" s="6" t="s">
        <v>688</v>
      </c>
      <c r="F1181" s="5" t="s">
        <v>1920</v>
      </c>
      <c r="G1181" s="5" t="s">
        <v>15</v>
      </c>
      <c r="H1181" s="5">
        <v>2</v>
      </c>
      <c r="I1181" s="5">
        <v>0.90400000000000003</v>
      </c>
      <c r="J1181" s="5">
        <v>0.94061170286813001</v>
      </c>
      <c r="K1181" s="5">
        <v>105</v>
      </c>
      <c r="L1181" s="5">
        <v>95</v>
      </c>
      <c r="M1181" s="5">
        <v>95212.625</v>
      </c>
      <c r="N1181" s="5">
        <v>65284.600549332303</v>
      </c>
      <c r="O1181" s="5">
        <v>101380.06985917701</v>
      </c>
      <c r="P1181" s="5">
        <v>86083.567486918997</v>
      </c>
      <c r="Q1181" s="5">
        <v>52740.061034272199</v>
      </c>
      <c r="R1181" s="5">
        <v>208640.91204663599</v>
      </c>
    </row>
    <row r="1182" spans="1:18" x14ac:dyDescent="0.45">
      <c r="A1182" s="5" t="s">
        <v>3835</v>
      </c>
      <c r="B1182" s="5" t="s">
        <v>4462</v>
      </c>
      <c r="C1182" s="5" t="s">
        <v>4463</v>
      </c>
      <c r="D1182" s="6" t="s">
        <v>3838</v>
      </c>
      <c r="E1182" s="6" t="s">
        <v>688</v>
      </c>
      <c r="F1182" s="5" t="s">
        <v>3839</v>
      </c>
      <c r="G1182" s="5" t="s">
        <v>31</v>
      </c>
      <c r="H1182" s="5">
        <v>2</v>
      </c>
      <c r="I1182" s="5">
        <v>0.90400000000000003</v>
      </c>
      <c r="J1182" s="5">
        <v>0.94678862289740195</v>
      </c>
      <c r="K1182" s="5">
        <v>113.1</v>
      </c>
      <c r="L1182" s="5">
        <v>86.9</v>
      </c>
      <c r="M1182" s="5">
        <v>98935.2890625</v>
      </c>
      <c r="N1182" s="5">
        <v>65878.9646594105</v>
      </c>
      <c r="O1182" s="5">
        <v>89137.9849814435</v>
      </c>
      <c r="P1182" s="5">
        <v>68553.193434621498</v>
      </c>
      <c r="Q1182" s="5">
        <v>59522.314884644598</v>
      </c>
      <c r="R1182" s="5">
        <v>103938.907156684</v>
      </c>
    </row>
    <row r="1183" spans="1:18" x14ac:dyDescent="0.45">
      <c r="A1183" s="5" t="s">
        <v>4464</v>
      </c>
      <c r="B1183" s="5" t="s">
        <v>4465</v>
      </c>
      <c r="C1183" s="5" t="s">
        <v>4466</v>
      </c>
      <c r="D1183" s="6" t="s">
        <v>4467</v>
      </c>
      <c r="E1183" s="6" t="s">
        <v>688</v>
      </c>
      <c r="F1183" s="5" t="s">
        <v>4468</v>
      </c>
      <c r="G1183" s="5" t="s">
        <v>31</v>
      </c>
      <c r="H1183" s="5">
        <v>2</v>
      </c>
      <c r="I1183" s="5">
        <v>0.90400000000000003</v>
      </c>
      <c r="J1183" s="5">
        <v>0.99931942429662002</v>
      </c>
      <c r="K1183" s="5">
        <v>105.1</v>
      </c>
      <c r="L1183" s="5">
        <v>94.9</v>
      </c>
      <c r="M1183" s="5">
        <v>12369.9345703125</v>
      </c>
      <c r="N1183" s="5" t="s">
        <v>654</v>
      </c>
      <c r="O1183" s="5">
        <v>5305.2194379677503</v>
      </c>
      <c r="P1183" s="5">
        <v>3720.6873908766302</v>
      </c>
      <c r="Q1183" s="5" t="s">
        <v>654</v>
      </c>
      <c r="R1183" s="5">
        <v>14404.7543843248</v>
      </c>
    </row>
    <row r="1184" spans="1:18" x14ac:dyDescent="0.45">
      <c r="A1184" s="5" t="s">
        <v>2908</v>
      </c>
      <c r="B1184" s="5" t="s">
        <v>4469</v>
      </c>
      <c r="C1184" s="5" t="s">
        <v>4470</v>
      </c>
      <c r="D1184" s="6" t="s">
        <v>2911</v>
      </c>
      <c r="E1184" s="6" t="s">
        <v>688</v>
      </c>
      <c r="F1184" s="5" t="s">
        <v>2912</v>
      </c>
      <c r="G1184" s="5" t="s">
        <v>4247</v>
      </c>
      <c r="H1184" s="5">
        <v>7</v>
      </c>
      <c r="I1184" s="5">
        <v>0.90400000000000003</v>
      </c>
      <c r="J1184" s="5">
        <v>0.97066698845521004</v>
      </c>
      <c r="K1184" s="5">
        <v>105</v>
      </c>
      <c r="L1184" s="5">
        <v>95</v>
      </c>
      <c r="M1184" s="5">
        <v>63911.80859375</v>
      </c>
      <c r="N1184" s="5">
        <v>52930.904895657302</v>
      </c>
      <c r="O1184" s="5">
        <v>63008.249614741602</v>
      </c>
      <c r="P1184" s="5">
        <v>56960.568837692801</v>
      </c>
      <c r="Q1184" s="5">
        <v>45968.999407454998</v>
      </c>
      <c r="R1184" s="5">
        <v>93383.803054384305</v>
      </c>
    </row>
    <row r="1185" spans="1:18" x14ac:dyDescent="0.45">
      <c r="A1185" s="5" t="s">
        <v>4313</v>
      </c>
      <c r="B1185" s="5" t="s">
        <v>4471</v>
      </c>
      <c r="C1185" s="5" t="s">
        <v>4472</v>
      </c>
      <c r="D1185" s="6" t="s">
        <v>4316</v>
      </c>
      <c r="E1185" s="6" t="s">
        <v>688</v>
      </c>
      <c r="F1185" s="5" t="s">
        <v>4317</v>
      </c>
      <c r="G1185" s="5" t="s">
        <v>77</v>
      </c>
      <c r="H1185" s="5">
        <v>11</v>
      </c>
      <c r="I1185" s="5">
        <v>0.90300000000000002</v>
      </c>
      <c r="J1185" s="5">
        <v>0.93143982955737403</v>
      </c>
      <c r="K1185" s="5">
        <v>100.1</v>
      </c>
      <c r="L1185" s="5">
        <v>99.9</v>
      </c>
      <c r="M1185" s="5">
        <v>278816.744140625</v>
      </c>
      <c r="N1185" s="5">
        <v>202201.61635480201</v>
      </c>
      <c r="O1185" s="5">
        <v>211532.043360935</v>
      </c>
      <c r="P1185" s="5">
        <v>251853.808244477</v>
      </c>
      <c r="Q1185" s="5">
        <v>154205.00278453599</v>
      </c>
      <c r="R1185" s="5">
        <v>211307.95078799501</v>
      </c>
    </row>
    <row r="1186" spans="1:18" x14ac:dyDescent="0.45">
      <c r="A1186" s="5" t="s">
        <v>4473</v>
      </c>
      <c r="B1186" s="5" t="s">
        <v>4474</v>
      </c>
      <c r="C1186" s="5" t="s">
        <v>4475</v>
      </c>
      <c r="D1186" s="6" t="s">
        <v>4476</v>
      </c>
      <c r="E1186" s="6" t="s">
        <v>688</v>
      </c>
      <c r="F1186" s="5" t="s">
        <v>4477</v>
      </c>
      <c r="G1186" s="5" t="s">
        <v>29</v>
      </c>
      <c r="H1186" s="5">
        <v>5</v>
      </c>
      <c r="I1186" s="5">
        <v>0.9</v>
      </c>
      <c r="J1186" s="5">
        <v>0.94343616905264405</v>
      </c>
      <c r="K1186" s="5">
        <v>105.2</v>
      </c>
      <c r="L1186" s="5">
        <v>94.8</v>
      </c>
      <c r="M1186" s="5">
        <v>112401.58203125</v>
      </c>
      <c r="N1186" s="5">
        <v>81294.505402908995</v>
      </c>
      <c r="O1186" s="5">
        <v>105375.814157257</v>
      </c>
      <c r="P1186" s="5">
        <v>94877.196181613705</v>
      </c>
      <c r="Q1186" s="5">
        <v>72068.5733739063</v>
      </c>
      <c r="R1186" s="5">
        <v>191620.327189478</v>
      </c>
    </row>
    <row r="1187" spans="1:18" x14ac:dyDescent="0.45">
      <c r="A1187" s="5" t="s">
        <v>4478</v>
      </c>
      <c r="B1187" s="5" t="s">
        <v>4479</v>
      </c>
      <c r="C1187" s="5" t="s">
        <v>4480</v>
      </c>
      <c r="D1187" s="6" t="s">
        <v>4481</v>
      </c>
      <c r="E1187" s="6" t="s">
        <v>688</v>
      </c>
      <c r="F1187" s="5" t="s">
        <v>4482</v>
      </c>
      <c r="G1187" s="5" t="s">
        <v>47</v>
      </c>
      <c r="H1187" s="5">
        <v>1</v>
      </c>
      <c r="I1187" s="5">
        <v>0.9</v>
      </c>
      <c r="J1187" s="5">
        <v>0.98332967700600704</v>
      </c>
      <c r="K1187" s="5">
        <v>105.3</v>
      </c>
      <c r="L1187" s="5">
        <v>94.7</v>
      </c>
      <c r="M1187" s="5">
        <v>22783.443359375</v>
      </c>
      <c r="N1187" s="5">
        <v>17820.810963461499</v>
      </c>
      <c r="O1187" s="5">
        <v>20304.457895576299</v>
      </c>
      <c r="P1187" s="5" t="s">
        <v>654</v>
      </c>
      <c r="Q1187" s="5" t="s">
        <v>654</v>
      </c>
      <c r="R1187" s="5">
        <v>18276.541516713402</v>
      </c>
    </row>
    <row r="1188" spans="1:18" x14ac:dyDescent="0.45">
      <c r="A1188" s="5" t="s">
        <v>4483</v>
      </c>
      <c r="B1188" s="5" t="s">
        <v>4484</v>
      </c>
      <c r="C1188" s="5" t="s">
        <v>4485</v>
      </c>
      <c r="D1188" s="6" t="s">
        <v>4486</v>
      </c>
      <c r="E1188" s="6" t="s">
        <v>688</v>
      </c>
      <c r="F1188" s="5" t="s">
        <v>4487</v>
      </c>
      <c r="G1188" s="5" t="s">
        <v>1998</v>
      </c>
      <c r="H1188" s="5">
        <v>3</v>
      </c>
      <c r="I1188" s="5">
        <v>0.89900000000000002</v>
      </c>
      <c r="J1188" s="5">
        <v>0.98404953066817602</v>
      </c>
      <c r="K1188" s="5">
        <v>105.3</v>
      </c>
      <c r="L1188" s="5">
        <v>94.7</v>
      </c>
      <c r="M1188" s="5">
        <v>25572.103515625</v>
      </c>
      <c r="N1188" s="5">
        <v>30992.384441956699</v>
      </c>
      <c r="O1188" s="5">
        <v>30733.304104193499</v>
      </c>
      <c r="P1188" s="5">
        <v>27632.614981633698</v>
      </c>
      <c r="Q1188" s="5">
        <v>14109.753713903299</v>
      </c>
      <c r="R1188" s="5">
        <v>33939.925465181201</v>
      </c>
    </row>
    <row r="1189" spans="1:18" x14ac:dyDescent="0.45">
      <c r="A1189" s="5" t="s">
        <v>1662</v>
      </c>
      <c r="B1189" s="5" t="s">
        <v>4488</v>
      </c>
      <c r="C1189" s="5" t="s">
        <v>4489</v>
      </c>
      <c r="D1189" s="6" t="s">
        <v>1665</v>
      </c>
      <c r="E1189" s="6" t="s">
        <v>688</v>
      </c>
      <c r="F1189" s="5" t="s">
        <v>1666</v>
      </c>
      <c r="G1189" s="5" t="s">
        <v>73</v>
      </c>
      <c r="H1189" s="5">
        <v>2</v>
      </c>
      <c r="I1189" s="5">
        <v>0.89600000000000002</v>
      </c>
      <c r="J1189" s="5">
        <v>0.98404953066817602</v>
      </c>
      <c r="K1189" s="5">
        <v>115.9</v>
      </c>
      <c r="L1189" s="5">
        <v>84.1</v>
      </c>
      <c r="M1189" s="5">
        <v>38589.2421875</v>
      </c>
      <c r="N1189" s="5">
        <v>27956.506151383001</v>
      </c>
      <c r="O1189" s="5">
        <v>36789.642353690499</v>
      </c>
      <c r="P1189" s="5">
        <v>26692.2544567804</v>
      </c>
      <c r="Q1189" s="5">
        <v>25038.2564267536</v>
      </c>
      <c r="R1189" s="5">
        <v>91796.895413727601</v>
      </c>
    </row>
    <row r="1190" spans="1:18" x14ac:dyDescent="0.45">
      <c r="A1190" s="5" t="s">
        <v>2636</v>
      </c>
      <c r="B1190" s="5" t="s">
        <v>4490</v>
      </c>
      <c r="C1190" s="5" t="s">
        <v>4491</v>
      </c>
      <c r="D1190" s="6" t="s">
        <v>2639</v>
      </c>
      <c r="E1190" s="6" t="s">
        <v>688</v>
      </c>
      <c r="F1190" s="5" t="s">
        <v>2640</v>
      </c>
      <c r="G1190" s="5" t="s">
        <v>29</v>
      </c>
      <c r="H1190" s="5">
        <v>8</v>
      </c>
      <c r="I1190" s="5">
        <v>0.89500000000000002</v>
      </c>
      <c r="J1190" s="5">
        <v>0.94808052511650898</v>
      </c>
      <c r="K1190" s="5">
        <v>105.6</v>
      </c>
      <c r="L1190" s="5">
        <v>94.4</v>
      </c>
      <c r="M1190" s="5">
        <v>857437.783203125</v>
      </c>
      <c r="N1190" s="5">
        <v>763382.25605333399</v>
      </c>
      <c r="O1190" s="5">
        <v>1028494.32001528</v>
      </c>
      <c r="P1190" s="5">
        <v>767088.79820793599</v>
      </c>
      <c r="Q1190" s="5">
        <v>530892.95082742802</v>
      </c>
      <c r="R1190" s="5">
        <v>950577.92736602796</v>
      </c>
    </row>
    <row r="1191" spans="1:18" x14ac:dyDescent="0.45">
      <c r="A1191" s="5" t="s">
        <v>4492</v>
      </c>
      <c r="B1191" s="5" t="s">
        <v>4493</v>
      </c>
      <c r="C1191" s="5" t="s">
        <v>4494</v>
      </c>
      <c r="D1191" s="6" t="s">
        <v>4495</v>
      </c>
      <c r="E1191" s="6" t="s">
        <v>688</v>
      </c>
      <c r="F1191" s="5" t="s">
        <v>4496</v>
      </c>
      <c r="G1191" s="5" t="s">
        <v>4497</v>
      </c>
      <c r="H1191" s="5">
        <v>2</v>
      </c>
      <c r="I1191" s="5">
        <v>0.89500000000000002</v>
      </c>
      <c r="J1191" s="5">
        <v>0.98574623171909104</v>
      </c>
      <c r="K1191" s="5">
        <v>104.8</v>
      </c>
      <c r="L1191" s="5">
        <v>95.2</v>
      </c>
      <c r="M1191" s="5">
        <v>19599.466796875</v>
      </c>
      <c r="N1191" s="5">
        <v>15645.539492441299</v>
      </c>
      <c r="O1191" s="5">
        <v>17231.8233695829</v>
      </c>
      <c r="P1191" s="5">
        <v>12859.9375254348</v>
      </c>
      <c r="Q1191" s="5" t="s">
        <v>654</v>
      </c>
      <c r="R1191" s="5">
        <v>19091.475529889402</v>
      </c>
    </row>
    <row r="1192" spans="1:18" x14ac:dyDescent="0.45">
      <c r="A1192" s="5" t="s">
        <v>4498</v>
      </c>
      <c r="B1192" s="5" t="s">
        <v>4499</v>
      </c>
      <c r="C1192" s="5" t="s">
        <v>4500</v>
      </c>
      <c r="D1192" s="6" t="s">
        <v>4501</v>
      </c>
      <c r="E1192" s="6" t="s">
        <v>688</v>
      </c>
      <c r="F1192" s="5" t="s">
        <v>4502</v>
      </c>
      <c r="G1192" s="5" t="s">
        <v>2623</v>
      </c>
      <c r="H1192" s="5">
        <v>2</v>
      </c>
      <c r="I1192" s="5">
        <v>0.89400000000000002</v>
      </c>
      <c r="J1192" s="5">
        <v>0.96476848743811805</v>
      </c>
      <c r="K1192" s="5">
        <v>105.6</v>
      </c>
      <c r="L1192" s="5">
        <v>94.4</v>
      </c>
      <c r="M1192" s="5">
        <v>67261.8984375</v>
      </c>
      <c r="N1192" s="5">
        <v>72985.069046467499</v>
      </c>
      <c r="O1192" s="5">
        <v>64917.062900116303</v>
      </c>
      <c r="P1192" s="5">
        <v>60123.398896127102</v>
      </c>
      <c r="Q1192" s="5">
        <v>47823.382423887902</v>
      </c>
      <c r="R1192" s="5">
        <v>113190.49761111999</v>
      </c>
    </row>
    <row r="1193" spans="1:18" x14ac:dyDescent="0.45">
      <c r="A1193" s="5" t="s">
        <v>4302</v>
      </c>
      <c r="B1193" s="5" t="s">
        <v>4503</v>
      </c>
      <c r="C1193" s="5" t="s">
        <v>4504</v>
      </c>
      <c r="D1193" s="6" t="s">
        <v>4305</v>
      </c>
      <c r="E1193" s="6" t="s">
        <v>688</v>
      </c>
      <c r="F1193" s="5" t="s">
        <v>4306</v>
      </c>
      <c r="G1193" s="5" t="s">
        <v>9</v>
      </c>
      <c r="H1193" s="5">
        <v>2</v>
      </c>
      <c r="I1193" s="5">
        <v>0.89300000000000002</v>
      </c>
      <c r="J1193" s="5">
        <v>0.99119298320207705</v>
      </c>
      <c r="K1193" s="5">
        <v>105.6</v>
      </c>
      <c r="L1193" s="5">
        <v>94.4</v>
      </c>
      <c r="M1193" s="5">
        <v>13497.55078125</v>
      </c>
      <c r="N1193" s="5">
        <v>11308.0732685894</v>
      </c>
      <c r="O1193" s="5">
        <v>11769.8259983637</v>
      </c>
      <c r="P1193" s="5" t="s">
        <v>654</v>
      </c>
      <c r="Q1193" s="5" t="s">
        <v>654</v>
      </c>
      <c r="R1193" s="5">
        <v>10515.1515605971</v>
      </c>
    </row>
    <row r="1194" spans="1:18" x14ac:dyDescent="0.45">
      <c r="A1194" s="5" t="s">
        <v>4505</v>
      </c>
      <c r="B1194" s="5" t="s">
        <v>4506</v>
      </c>
      <c r="C1194" s="5" t="s">
        <v>4507</v>
      </c>
      <c r="D1194" s="6" t="s">
        <v>4508</v>
      </c>
      <c r="E1194" s="6" t="s">
        <v>688</v>
      </c>
      <c r="F1194" s="5" t="s">
        <v>4509</v>
      </c>
      <c r="G1194" s="5" t="s">
        <v>128</v>
      </c>
      <c r="H1194" s="5">
        <v>1</v>
      </c>
      <c r="I1194" s="5">
        <v>0.89300000000000002</v>
      </c>
      <c r="J1194" s="5">
        <v>0.98967368949856904</v>
      </c>
      <c r="K1194" s="5">
        <v>105.6</v>
      </c>
      <c r="L1194" s="5">
        <v>94.4</v>
      </c>
      <c r="M1194" s="5" t="s">
        <v>654</v>
      </c>
      <c r="N1194" s="5" t="s">
        <v>654</v>
      </c>
      <c r="O1194" s="5">
        <v>13529.3455657173</v>
      </c>
      <c r="P1194" s="5">
        <v>12084.7228825887</v>
      </c>
      <c r="Q1194" s="5">
        <v>10656.026400463201</v>
      </c>
      <c r="R1194" s="5">
        <v>25299.458396422298</v>
      </c>
    </row>
    <row r="1195" spans="1:18" x14ac:dyDescent="0.45">
      <c r="A1195" s="5" t="s">
        <v>4308</v>
      </c>
      <c r="B1195" s="5" t="s">
        <v>4510</v>
      </c>
      <c r="C1195" s="5" t="s">
        <v>4511</v>
      </c>
      <c r="D1195" s="6" t="s">
        <v>4311</v>
      </c>
      <c r="E1195" s="6" t="s">
        <v>688</v>
      </c>
      <c r="F1195" s="5" t="s">
        <v>4312</v>
      </c>
      <c r="G1195" s="5" t="s">
        <v>4512</v>
      </c>
      <c r="H1195" s="5">
        <v>8</v>
      </c>
      <c r="I1195" s="5">
        <v>0.89300000000000002</v>
      </c>
      <c r="J1195" s="5">
        <v>0.97583660841082098</v>
      </c>
      <c r="K1195" s="5">
        <v>105.6</v>
      </c>
      <c r="L1195" s="5">
        <v>94.4</v>
      </c>
      <c r="M1195" s="5">
        <v>59835.734375</v>
      </c>
      <c r="N1195" s="5">
        <v>58585.3263175354</v>
      </c>
      <c r="O1195" s="5">
        <v>56580.162579823802</v>
      </c>
      <c r="P1195" s="5">
        <v>52324.769661151498</v>
      </c>
      <c r="Q1195" s="5">
        <v>37982.970299096698</v>
      </c>
      <c r="R1195" s="5">
        <v>59000.435446338</v>
      </c>
    </row>
    <row r="1196" spans="1:18" x14ac:dyDescent="0.45">
      <c r="A1196" s="5" t="s">
        <v>49</v>
      </c>
      <c r="B1196" s="5" t="s">
        <v>4513</v>
      </c>
      <c r="C1196" s="5" t="s">
        <v>4514</v>
      </c>
      <c r="D1196" s="6" t="s">
        <v>912</v>
      </c>
      <c r="E1196" s="6" t="s">
        <v>688</v>
      </c>
      <c r="F1196" s="5" t="s">
        <v>48</v>
      </c>
      <c r="G1196" s="5" t="s">
        <v>81</v>
      </c>
      <c r="H1196" s="5">
        <v>2</v>
      </c>
      <c r="I1196" s="5">
        <v>0.89300000000000002</v>
      </c>
      <c r="J1196" s="5">
        <v>0.98574623171909104</v>
      </c>
      <c r="K1196" s="5">
        <v>105.6</v>
      </c>
      <c r="L1196" s="5">
        <v>94.4</v>
      </c>
      <c r="M1196" s="5">
        <v>46841.87109375</v>
      </c>
      <c r="N1196" s="5">
        <v>38996.3370269929</v>
      </c>
      <c r="O1196" s="5">
        <v>53683.106328056499</v>
      </c>
      <c r="P1196" s="5">
        <v>51188.301610323098</v>
      </c>
      <c r="Q1196" s="5">
        <v>41853.021163199403</v>
      </c>
      <c r="R1196" s="5">
        <v>32274.630986181499</v>
      </c>
    </row>
    <row r="1197" spans="1:18" x14ac:dyDescent="0.45">
      <c r="A1197" s="5" t="s">
        <v>4208</v>
      </c>
      <c r="B1197" s="5" t="s">
        <v>4209</v>
      </c>
      <c r="C1197" s="5" t="s">
        <v>4210</v>
      </c>
      <c r="D1197" s="6" t="s">
        <v>4211</v>
      </c>
      <c r="E1197" s="6" t="s">
        <v>688</v>
      </c>
      <c r="F1197" s="5" t="s">
        <v>4212</v>
      </c>
      <c r="G1197" s="5" t="s">
        <v>4515</v>
      </c>
      <c r="H1197" s="5">
        <v>2</v>
      </c>
      <c r="I1197" s="5">
        <v>0.89100000000000001</v>
      </c>
      <c r="J1197" s="5">
        <v>0.98574623171909104</v>
      </c>
      <c r="K1197" s="5">
        <v>105.8</v>
      </c>
      <c r="L1197" s="5">
        <v>94.2</v>
      </c>
      <c r="M1197" s="5">
        <v>23240.41796875</v>
      </c>
      <c r="N1197" s="5">
        <v>15660.1674802574</v>
      </c>
      <c r="O1197" s="5">
        <v>20105.7594567837</v>
      </c>
      <c r="P1197" s="5">
        <v>13869.8147943082</v>
      </c>
      <c r="Q1197" s="5">
        <v>17911.283449160299</v>
      </c>
      <c r="R1197" s="5">
        <v>34153.693929310997</v>
      </c>
    </row>
    <row r="1198" spans="1:18" x14ac:dyDescent="0.45">
      <c r="A1198" s="5" t="s">
        <v>61</v>
      </c>
      <c r="B1198" s="5" t="s">
        <v>4516</v>
      </c>
      <c r="C1198" s="5" t="s">
        <v>4517</v>
      </c>
      <c r="D1198" s="6" t="s">
        <v>942</v>
      </c>
      <c r="E1198" s="6" t="s">
        <v>688</v>
      </c>
      <c r="F1198" s="5" t="s">
        <v>60</v>
      </c>
      <c r="G1198" s="5" t="s">
        <v>3396</v>
      </c>
      <c r="H1198" s="5">
        <v>5</v>
      </c>
      <c r="I1198" s="5">
        <v>0.89100000000000001</v>
      </c>
      <c r="J1198" s="5">
        <v>0.98332967700600704</v>
      </c>
      <c r="K1198" s="5">
        <v>118.9</v>
      </c>
      <c r="L1198" s="5">
        <v>81.099999999999994</v>
      </c>
      <c r="M1198" s="5">
        <v>72532.5859375</v>
      </c>
      <c r="N1198" s="5">
        <v>65735.738843329294</v>
      </c>
      <c r="O1198" s="5">
        <v>48817.258058908803</v>
      </c>
      <c r="P1198" s="5">
        <v>44802.044728963199</v>
      </c>
      <c r="Q1198" s="5">
        <v>43473.435092705302</v>
      </c>
      <c r="R1198" s="5">
        <v>92425.805844610397</v>
      </c>
    </row>
    <row r="1199" spans="1:18" x14ac:dyDescent="0.45">
      <c r="A1199" s="5" t="s">
        <v>4518</v>
      </c>
      <c r="B1199" s="5" t="s">
        <v>4519</v>
      </c>
      <c r="C1199" s="5" t="s">
        <v>4520</v>
      </c>
      <c r="D1199" s="6" t="s">
        <v>4521</v>
      </c>
      <c r="E1199" s="6" t="s">
        <v>688</v>
      </c>
      <c r="F1199" s="5" t="s">
        <v>4522</v>
      </c>
      <c r="G1199" s="5" t="s">
        <v>128</v>
      </c>
      <c r="H1199" s="5">
        <v>1</v>
      </c>
      <c r="I1199" s="5">
        <v>0.89100000000000001</v>
      </c>
      <c r="J1199" s="5">
        <v>0.98975441731220903</v>
      </c>
      <c r="K1199" s="5">
        <v>103.6</v>
      </c>
      <c r="L1199" s="5">
        <v>96.4</v>
      </c>
      <c r="M1199" s="5">
        <v>8687.6982421875</v>
      </c>
      <c r="N1199" s="5">
        <v>9492.8484483000593</v>
      </c>
      <c r="O1199" s="5">
        <v>11632.8620102886</v>
      </c>
      <c r="P1199" s="5">
        <v>9638.8818893614807</v>
      </c>
      <c r="Q1199" s="5" t="s">
        <v>654</v>
      </c>
      <c r="R1199" s="5">
        <v>8089.40525944612</v>
      </c>
    </row>
    <row r="1200" spans="1:18" x14ac:dyDescent="0.45">
      <c r="A1200" s="5" t="s">
        <v>4523</v>
      </c>
      <c r="B1200" s="5" t="s">
        <v>4524</v>
      </c>
      <c r="C1200" s="5" t="s">
        <v>4525</v>
      </c>
      <c r="D1200" s="6" t="s">
        <v>4526</v>
      </c>
      <c r="E1200" s="6" t="s">
        <v>688</v>
      </c>
      <c r="F1200" s="5" t="s">
        <v>4527</v>
      </c>
      <c r="G1200" s="5" t="s">
        <v>13</v>
      </c>
      <c r="H1200" s="5">
        <v>2</v>
      </c>
      <c r="I1200" s="5">
        <v>0.89</v>
      </c>
      <c r="J1200" s="5">
        <v>0.98332967700600704</v>
      </c>
      <c r="K1200" s="5">
        <v>105.8</v>
      </c>
      <c r="L1200" s="5">
        <v>94.2</v>
      </c>
      <c r="M1200" s="5">
        <v>32853.4453125</v>
      </c>
      <c r="N1200" s="5">
        <v>30261.484366066099</v>
      </c>
      <c r="O1200" s="5">
        <v>34649.573636957997</v>
      </c>
      <c r="P1200" s="5">
        <v>29255.9318059125</v>
      </c>
      <c r="Q1200" s="5">
        <v>21242.022623492001</v>
      </c>
      <c r="R1200" s="5">
        <v>65309.525941986503</v>
      </c>
    </row>
    <row r="1201" spans="1:18" x14ac:dyDescent="0.45">
      <c r="A1201" s="5" t="s">
        <v>3585</v>
      </c>
      <c r="B1201" s="5" t="s">
        <v>4528</v>
      </c>
      <c r="C1201" s="5" t="s">
        <v>4529</v>
      </c>
      <c r="D1201" s="6" t="s">
        <v>3588</v>
      </c>
      <c r="E1201" s="6" t="s">
        <v>688</v>
      </c>
      <c r="F1201" s="5" t="s">
        <v>3589</v>
      </c>
      <c r="G1201" s="5" t="s">
        <v>29</v>
      </c>
      <c r="H1201" s="5">
        <v>2</v>
      </c>
      <c r="I1201" s="5">
        <v>0.88700000000000001</v>
      </c>
      <c r="J1201" s="5">
        <v>0.98404953066817602</v>
      </c>
      <c r="K1201" s="5">
        <v>106</v>
      </c>
      <c r="L1201" s="5">
        <v>94</v>
      </c>
      <c r="M1201" s="5">
        <v>63584.75</v>
      </c>
      <c r="N1201" s="5">
        <v>29484.985446631399</v>
      </c>
      <c r="O1201" s="5">
        <v>44983.942713588498</v>
      </c>
      <c r="P1201" s="5">
        <v>39907.502229867699</v>
      </c>
      <c r="Q1201" s="5">
        <v>24760.021009042001</v>
      </c>
      <c r="R1201" s="5">
        <v>157782.496543235</v>
      </c>
    </row>
    <row r="1202" spans="1:18" x14ac:dyDescent="0.45">
      <c r="A1202" s="5" t="s">
        <v>4530</v>
      </c>
      <c r="B1202" s="5" t="s">
        <v>4531</v>
      </c>
      <c r="C1202" s="5" t="s">
        <v>4532</v>
      </c>
      <c r="D1202" s="6" t="s">
        <v>4533</v>
      </c>
      <c r="E1202" s="6" t="s">
        <v>688</v>
      </c>
      <c r="F1202" s="5" t="s">
        <v>4534</v>
      </c>
      <c r="G1202" s="5" t="s">
        <v>19</v>
      </c>
      <c r="H1202" s="5">
        <v>2</v>
      </c>
      <c r="I1202" s="5">
        <v>0.88600000000000001</v>
      </c>
      <c r="J1202" s="5">
        <v>0.93179946920444301</v>
      </c>
      <c r="K1202" s="5">
        <v>106.1</v>
      </c>
      <c r="L1202" s="5">
        <v>93.9</v>
      </c>
      <c r="M1202" s="5">
        <v>92103.0859375</v>
      </c>
      <c r="N1202" s="5">
        <v>85820.870214079405</v>
      </c>
      <c r="O1202" s="5">
        <v>103134.979224225</v>
      </c>
      <c r="P1202" s="5">
        <v>81592.474624586204</v>
      </c>
      <c r="Q1202" s="5">
        <v>53494.824385760599</v>
      </c>
      <c r="R1202" s="5">
        <v>169574.95494686099</v>
      </c>
    </row>
    <row r="1203" spans="1:18" x14ac:dyDescent="0.45">
      <c r="A1203" s="5" t="s">
        <v>1564</v>
      </c>
      <c r="B1203" s="5" t="s">
        <v>4535</v>
      </c>
      <c r="C1203" s="5" t="s">
        <v>4536</v>
      </c>
      <c r="D1203" s="6" t="s">
        <v>1567</v>
      </c>
      <c r="E1203" s="6" t="s">
        <v>688</v>
      </c>
      <c r="F1203" s="5" t="s">
        <v>1568</v>
      </c>
      <c r="G1203" s="5" t="s">
        <v>47</v>
      </c>
      <c r="H1203" s="5">
        <v>2</v>
      </c>
      <c r="I1203" s="5">
        <v>0.88600000000000001</v>
      </c>
      <c r="J1203" s="5">
        <v>0.93143982955737403</v>
      </c>
      <c r="K1203" s="5">
        <v>106</v>
      </c>
      <c r="L1203" s="5">
        <v>94</v>
      </c>
      <c r="M1203" s="5">
        <v>98725.5546875</v>
      </c>
      <c r="N1203" s="5">
        <v>111718.92882862</v>
      </c>
      <c r="O1203" s="5">
        <v>92753.6027320219</v>
      </c>
      <c r="P1203" s="5">
        <v>87499.380838158599</v>
      </c>
      <c r="Q1203" s="5">
        <v>50226.602744629803</v>
      </c>
      <c r="R1203" s="5">
        <v>148011.062504981</v>
      </c>
    </row>
    <row r="1204" spans="1:18" x14ac:dyDescent="0.45">
      <c r="A1204" s="5" t="s">
        <v>4537</v>
      </c>
      <c r="B1204" s="5" t="s">
        <v>4538</v>
      </c>
      <c r="C1204" s="5" t="s">
        <v>4539</v>
      </c>
      <c r="D1204" s="6" t="s">
        <v>4540</v>
      </c>
      <c r="E1204" s="6" t="s">
        <v>688</v>
      </c>
      <c r="F1204" s="5" t="s">
        <v>4541</v>
      </c>
      <c r="G1204" s="5" t="s">
        <v>81</v>
      </c>
      <c r="H1204" s="5">
        <v>1</v>
      </c>
      <c r="I1204" s="5">
        <v>0.88400000000000001</v>
      </c>
      <c r="J1204" s="5">
        <v>0.97815250405704601</v>
      </c>
      <c r="K1204" s="5">
        <v>108.5</v>
      </c>
      <c r="L1204" s="5">
        <v>91.5</v>
      </c>
      <c r="M1204" s="5">
        <v>25812.376953125</v>
      </c>
      <c r="N1204" s="5">
        <v>19227.825846872802</v>
      </c>
      <c r="O1204" s="5">
        <v>25104.746526704101</v>
      </c>
      <c r="P1204" s="5">
        <v>21178.162640663999</v>
      </c>
      <c r="Q1204" s="5">
        <v>16995.578911163</v>
      </c>
      <c r="R1204" s="5">
        <v>35389.908995952399</v>
      </c>
    </row>
    <row r="1205" spans="1:18" x14ac:dyDescent="0.45">
      <c r="A1205" s="5" t="s">
        <v>1599</v>
      </c>
      <c r="B1205" s="5" t="s">
        <v>4542</v>
      </c>
      <c r="C1205" s="5" t="s">
        <v>4543</v>
      </c>
      <c r="D1205" s="6" t="s">
        <v>1602</v>
      </c>
      <c r="E1205" s="6" t="s">
        <v>688</v>
      </c>
      <c r="F1205" s="5" t="s">
        <v>1603</v>
      </c>
      <c r="G1205" s="5" t="s">
        <v>3069</v>
      </c>
      <c r="H1205" s="5">
        <v>8</v>
      </c>
      <c r="I1205" s="5">
        <v>0.88300000000000001</v>
      </c>
      <c r="J1205" s="5">
        <v>0.94368854232870703</v>
      </c>
      <c r="K1205" s="5">
        <v>106.2</v>
      </c>
      <c r="L1205" s="5">
        <v>93.8</v>
      </c>
      <c r="M1205" s="5">
        <v>146582.3359375</v>
      </c>
      <c r="N1205" s="5">
        <v>129296.941856782</v>
      </c>
      <c r="O1205" s="5">
        <v>128932.987483972</v>
      </c>
      <c r="P1205" s="5">
        <v>104471.49179482</v>
      </c>
      <c r="Q1205" s="5">
        <v>114213.911238992</v>
      </c>
      <c r="R1205" s="5">
        <v>149362.210265359</v>
      </c>
    </row>
    <row r="1206" spans="1:18" x14ac:dyDescent="0.45">
      <c r="A1206" s="5" t="s">
        <v>4544</v>
      </c>
      <c r="B1206" s="5" t="s">
        <v>4545</v>
      </c>
      <c r="C1206" s="5" t="s">
        <v>4546</v>
      </c>
      <c r="D1206" s="6" t="s">
        <v>4547</v>
      </c>
      <c r="E1206" s="6" t="s">
        <v>688</v>
      </c>
      <c r="F1206" s="5" t="s">
        <v>4548</v>
      </c>
      <c r="G1206" s="5" t="s">
        <v>47</v>
      </c>
      <c r="H1206" s="5">
        <v>14</v>
      </c>
      <c r="I1206" s="5">
        <v>0.88300000000000001</v>
      </c>
      <c r="J1206" s="5">
        <v>0.93115608218470802</v>
      </c>
      <c r="K1206" s="5">
        <v>106.9</v>
      </c>
      <c r="L1206" s="5">
        <v>93.1</v>
      </c>
      <c r="M1206" s="5">
        <v>329969.125</v>
      </c>
      <c r="N1206" s="5">
        <v>239801.42532345199</v>
      </c>
      <c r="O1206" s="5">
        <v>297472.68912460998</v>
      </c>
      <c r="P1206" s="5">
        <v>258991.40968132799</v>
      </c>
      <c r="Q1206" s="5">
        <v>211670.390721667</v>
      </c>
      <c r="R1206" s="5">
        <v>334709.28327189601</v>
      </c>
    </row>
    <row r="1207" spans="1:18" x14ac:dyDescent="0.45">
      <c r="A1207" s="5" t="s">
        <v>4549</v>
      </c>
      <c r="B1207" s="5" t="s">
        <v>4550</v>
      </c>
      <c r="C1207" s="5" t="s">
        <v>4551</v>
      </c>
      <c r="D1207" s="6" t="s">
        <v>4552</v>
      </c>
      <c r="E1207" s="6" t="s">
        <v>688</v>
      </c>
      <c r="F1207" s="5" t="s">
        <v>4553</v>
      </c>
      <c r="G1207" s="5" t="s">
        <v>81</v>
      </c>
      <c r="H1207" s="5">
        <v>4</v>
      </c>
      <c r="I1207" s="5">
        <v>0.88200000000000001</v>
      </c>
      <c r="J1207" s="5">
        <v>0.93143982955737403</v>
      </c>
      <c r="K1207" s="5">
        <v>106.3</v>
      </c>
      <c r="L1207" s="5">
        <v>93.7</v>
      </c>
      <c r="M1207" s="5">
        <v>97531.5546875</v>
      </c>
      <c r="N1207" s="5">
        <v>102968.982798989</v>
      </c>
      <c r="O1207" s="5" t="s">
        <v>654</v>
      </c>
      <c r="P1207" s="5">
        <v>41597.478428946102</v>
      </c>
      <c r="Q1207" s="5">
        <v>139012.708412846</v>
      </c>
      <c r="R1207" s="5">
        <v>88344.2871493329</v>
      </c>
    </row>
    <row r="1208" spans="1:18" x14ac:dyDescent="0.45">
      <c r="A1208" s="5" t="s">
        <v>101</v>
      </c>
      <c r="B1208" s="5" t="s">
        <v>4554</v>
      </c>
      <c r="C1208" s="5" t="s">
        <v>4555</v>
      </c>
      <c r="D1208" s="6" t="s">
        <v>1046</v>
      </c>
      <c r="E1208" s="6" t="s">
        <v>688</v>
      </c>
      <c r="F1208" s="5" t="s">
        <v>100</v>
      </c>
      <c r="G1208" s="5" t="s">
        <v>9</v>
      </c>
      <c r="H1208" s="5">
        <v>3</v>
      </c>
      <c r="I1208" s="5">
        <v>0.88100000000000001</v>
      </c>
      <c r="J1208" s="5">
        <v>0.93143982955737403</v>
      </c>
      <c r="K1208" s="5">
        <v>106.3</v>
      </c>
      <c r="L1208" s="5">
        <v>93.7</v>
      </c>
      <c r="M1208" s="5">
        <v>134251.671875</v>
      </c>
      <c r="N1208" s="5">
        <v>96358.935657081805</v>
      </c>
      <c r="O1208" s="5">
        <v>105015.32707158101</v>
      </c>
      <c r="P1208" s="5">
        <v>92479.774341919896</v>
      </c>
      <c r="Q1208" s="5">
        <v>34897.521471805201</v>
      </c>
      <c r="R1208" s="5">
        <v>150042.38184993601</v>
      </c>
    </row>
    <row r="1209" spans="1:18" x14ac:dyDescent="0.45">
      <c r="A1209" s="5" t="s">
        <v>4556</v>
      </c>
      <c r="B1209" s="5" t="s">
        <v>4557</v>
      </c>
      <c r="C1209" s="5" t="s">
        <v>4558</v>
      </c>
      <c r="D1209" s="6" t="s">
        <v>4559</v>
      </c>
      <c r="E1209" s="6" t="s">
        <v>688</v>
      </c>
      <c r="F1209" s="5" t="s">
        <v>4560</v>
      </c>
      <c r="G1209" s="5" t="s">
        <v>4561</v>
      </c>
      <c r="H1209" s="5">
        <v>2</v>
      </c>
      <c r="I1209" s="5">
        <v>0.88</v>
      </c>
      <c r="J1209" s="5">
        <v>0.93621555980485205</v>
      </c>
      <c r="K1209" s="5">
        <v>67.7</v>
      </c>
      <c r="L1209" s="5">
        <v>132.30000000000001</v>
      </c>
      <c r="M1209" s="5">
        <v>76796.1015625</v>
      </c>
      <c r="N1209" s="5">
        <v>233912.84459901199</v>
      </c>
      <c r="O1209" s="5">
        <v>78882.774359025105</v>
      </c>
      <c r="P1209" s="5">
        <v>154205.018404801</v>
      </c>
      <c r="Q1209" s="5">
        <v>67579.851978596096</v>
      </c>
      <c r="R1209" s="5">
        <v>191254.30232352199</v>
      </c>
    </row>
    <row r="1210" spans="1:18" x14ac:dyDescent="0.45">
      <c r="A1210" s="5" t="s">
        <v>4562</v>
      </c>
      <c r="B1210" s="5" t="s">
        <v>4563</v>
      </c>
      <c r="C1210" s="5" t="s">
        <v>4564</v>
      </c>
      <c r="D1210" s="6" t="s">
        <v>4565</v>
      </c>
      <c r="E1210" s="6" t="s">
        <v>688</v>
      </c>
      <c r="F1210" s="5" t="s">
        <v>4566</v>
      </c>
      <c r="G1210" s="5" t="s">
        <v>73</v>
      </c>
      <c r="H1210" s="5">
        <v>2</v>
      </c>
      <c r="I1210" s="5">
        <v>0.879</v>
      </c>
      <c r="J1210" s="5">
        <v>0.97317608617328899</v>
      </c>
      <c r="K1210" s="5">
        <v>102.7</v>
      </c>
      <c r="L1210" s="5">
        <v>97.3</v>
      </c>
      <c r="M1210" s="5">
        <v>32522.9921875</v>
      </c>
      <c r="N1210" s="5">
        <v>18379.762496573301</v>
      </c>
      <c r="O1210" s="5">
        <v>22711.933713419101</v>
      </c>
      <c r="P1210" s="5">
        <v>14791.3504216852</v>
      </c>
      <c r="Q1210" s="5" t="s">
        <v>654</v>
      </c>
      <c r="R1210" s="5">
        <v>31240.547442920299</v>
      </c>
    </row>
    <row r="1211" spans="1:18" x14ac:dyDescent="0.45">
      <c r="A1211" s="5" t="s">
        <v>4567</v>
      </c>
      <c r="B1211" s="5" t="s">
        <v>4568</v>
      </c>
      <c r="C1211" s="5" t="s">
        <v>4569</v>
      </c>
      <c r="D1211" s="6" t="s">
        <v>4570</v>
      </c>
      <c r="E1211" s="6" t="s">
        <v>688</v>
      </c>
      <c r="F1211" s="5" t="s">
        <v>4571</v>
      </c>
      <c r="G1211" s="5" t="s">
        <v>15</v>
      </c>
      <c r="H1211" s="5">
        <v>5</v>
      </c>
      <c r="I1211" s="5">
        <v>0.878</v>
      </c>
      <c r="J1211" s="5">
        <v>0.943101242196419</v>
      </c>
      <c r="K1211" s="5">
        <v>109.7</v>
      </c>
      <c r="L1211" s="5">
        <v>90.3</v>
      </c>
      <c r="M1211" s="5">
        <v>84619.09375</v>
      </c>
      <c r="N1211" s="5">
        <v>66654.158330885097</v>
      </c>
      <c r="O1211" s="5">
        <v>94208.623559486994</v>
      </c>
      <c r="P1211" s="5" t="s">
        <v>654</v>
      </c>
      <c r="Q1211" s="5">
        <v>32251.997660770401</v>
      </c>
      <c r="R1211" s="5">
        <v>150255.438567832</v>
      </c>
    </row>
    <row r="1212" spans="1:18" x14ac:dyDescent="0.45">
      <c r="A1212" s="5" t="s">
        <v>2502</v>
      </c>
      <c r="B1212" s="5" t="s">
        <v>4572</v>
      </c>
      <c r="C1212" s="5" t="s">
        <v>4573</v>
      </c>
      <c r="D1212" s="6" t="s">
        <v>2505</v>
      </c>
      <c r="E1212" s="6" t="s">
        <v>688</v>
      </c>
      <c r="F1212" s="5" t="s">
        <v>2506</v>
      </c>
      <c r="G1212" s="5" t="s">
        <v>73</v>
      </c>
      <c r="H1212" s="5">
        <v>6</v>
      </c>
      <c r="I1212" s="5">
        <v>0.878</v>
      </c>
      <c r="J1212" s="5">
        <v>0.94113786663479904</v>
      </c>
      <c r="K1212" s="5">
        <v>102</v>
      </c>
      <c r="L1212" s="5">
        <v>98</v>
      </c>
      <c r="M1212" s="5">
        <v>501056.546875</v>
      </c>
      <c r="N1212" s="5">
        <v>331246.869562231</v>
      </c>
      <c r="O1212" s="5">
        <v>366443.32362706802</v>
      </c>
      <c r="P1212" s="5">
        <v>351900.625556193</v>
      </c>
      <c r="Q1212" s="5">
        <v>195358.57788951299</v>
      </c>
      <c r="R1212" s="5">
        <v>440030.829103606</v>
      </c>
    </row>
    <row r="1213" spans="1:18" x14ac:dyDescent="0.45">
      <c r="A1213" s="5" t="s">
        <v>2541</v>
      </c>
      <c r="B1213" s="5" t="s">
        <v>4574</v>
      </c>
      <c r="C1213" s="5" t="s">
        <v>4575</v>
      </c>
      <c r="D1213" s="6" t="s">
        <v>2544</v>
      </c>
      <c r="E1213" s="6" t="s">
        <v>688</v>
      </c>
      <c r="F1213" s="5" t="s">
        <v>2545</v>
      </c>
      <c r="G1213" s="5" t="s">
        <v>1160</v>
      </c>
      <c r="H1213" s="5">
        <v>8</v>
      </c>
      <c r="I1213" s="5">
        <v>0.878</v>
      </c>
      <c r="J1213" s="5">
        <v>0.93480183880868495</v>
      </c>
      <c r="K1213" s="5">
        <v>133.19999999999999</v>
      </c>
      <c r="L1213" s="5">
        <v>66.8</v>
      </c>
      <c r="M1213" s="5">
        <v>175818.47265625</v>
      </c>
      <c r="N1213" s="5">
        <v>80763.561558150803</v>
      </c>
      <c r="O1213" s="5">
        <v>192856.17016476399</v>
      </c>
      <c r="P1213" s="5">
        <v>70874.063555250206</v>
      </c>
      <c r="Q1213" s="5">
        <v>88116.984559398203</v>
      </c>
      <c r="R1213" s="5">
        <v>391847.706835041</v>
      </c>
    </row>
    <row r="1214" spans="1:18" x14ac:dyDescent="0.45">
      <c r="A1214" s="5" t="s">
        <v>4492</v>
      </c>
      <c r="B1214" s="5" t="s">
        <v>4576</v>
      </c>
      <c r="C1214" s="5" t="s">
        <v>4577</v>
      </c>
      <c r="D1214" s="6" t="s">
        <v>4495</v>
      </c>
      <c r="E1214" s="6" t="s">
        <v>688</v>
      </c>
      <c r="F1214" s="5" t="s">
        <v>4496</v>
      </c>
      <c r="G1214" s="5" t="s">
        <v>81</v>
      </c>
      <c r="H1214" s="5">
        <v>3</v>
      </c>
      <c r="I1214" s="5">
        <v>0.875</v>
      </c>
      <c r="J1214" s="5">
        <v>0.97221560844965305</v>
      </c>
      <c r="K1214" s="5">
        <v>106.7</v>
      </c>
      <c r="L1214" s="5">
        <v>93.3</v>
      </c>
      <c r="M1214" s="5">
        <v>58870.36328125</v>
      </c>
      <c r="N1214" s="5">
        <v>34003.107925976103</v>
      </c>
      <c r="O1214" s="5">
        <v>43946.707383408502</v>
      </c>
      <c r="P1214" s="5">
        <v>38440.625060660102</v>
      </c>
      <c r="Q1214" s="5">
        <v>28329.8757915448</v>
      </c>
      <c r="R1214" s="5">
        <v>120491.145363431</v>
      </c>
    </row>
    <row r="1215" spans="1:18" x14ac:dyDescent="0.45">
      <c r="A1215" s="5" t="s">
        <v>97</v>
      </c>
      <c r="B1215" s="5" t="s">
        <v>4578</v>
      </c>
      <c r="C1215" s="5" t="s">
        <v>4579</v>
      </c>
      <c r="D1215" s="6" t="s">
        <v>1043</v>
      </c>
      <c r="E1215" s="6" t="s">
        <v>688</v>
      </c>
      <c r="F1215" s="5" t="s">
        <v>96</v>
      </c>
      <c r="G1215" s="5" t="s">
        <v>31</v>
      </c>
      <c r="H1215" s="5">
        <v>11</v>
      </c>
      <c r="I1215" s="5">
        <v>0.875</v>
      </c>
      <c r="J1215" s="5">
        <v>0.96357426444095695</v>
      </c>
      <c r="K1215" s="5">
        <v>106.6</v>
      </c>
      <c r="L1215" s="5">
        <v>93.4</v>
      </c>
      <c r="M1215" s="5">
        <v>73986.146484375</v>
      </c>
      <c r="N1215" s="5">
        <v>50936.607205631801</v>
      </c>
      <c r="O1215" s="5">
        <v>67086.740641161494</v>
      </c>
      <c r="P1215" s="5">
        <v>58722.7892219653</v>
      </c>
      <c r="Q1215" s="5">
        <v>32311.0298486264</v>
      </c>
      <c r="R1215" s="5">
        <v>140109.90365759199</v>
      </c>
    </row>
    <row r="1216" spans="1:18" x14ac:dyDescent="0.45">
      <c r="A1216" s="5" t="s">
        <v>3713</v>
      </c>
      <c r="B1216" s="5" t="s">
        <v>4580</v>
      </c>
      <c r="C1216" s="5" t="s">
        <v>4581</v>
      </c>
      <c r="D1216" s="6" t="s">
        <v>3716</v>
      </c>
      <c r="E1216" s="6" t="s">
        <v>688</v>
      </c>
      <c r="F1216" s="5" t="s">
        <v>3717</v>
      </c>
      <c r="G1216" s="5" t="s">
        <v>3718</v>
      </c>
      <c r="H1216" s="5">
        <v>3</v>
      </c>
      <c r="I1216" s="5">
        <v>0.874</v>
      </c>
      <c r="J1216" s="5">
        <v>0.93076991924804797</v>
      </c>
      <c r="K1216" s="5">
        <v>106.7</v>
      </c>
      <c r="L1216" s="5">
        <v>93.3</v>
      </c>
      <c r="M1216" s="5">
        <v>147493.6953125</v>
      </c>
      <c r="N1216" s="5">
        <v>139665.75408798401</v>
      </c>
      <c r="O1216" s="5">
        <v>147117.38750204901</v>
      </c>
      <c r="P1216" s="5">
        <v>128522.74494977</v>
      </c>
      <c r="Q1216" s="5">
        <v>79377.005709006698</v>
      </c>
      <c r="R1216" s="5">
        <v>231191.45223864701</v>
      </c>
    </row>
    <row r="1217" spans="1:18" x14ac:dyDescent="0.45">
      <c r="A1217" s="5" t="s">
        <v>4582</v>
      </c>
      <c r="B1217" s="5" t="s">
        <v>4583</v>
      </c>
      <c r="C1217" s="5" t="s">
        <v>4584</v>
      </c>
      <c r="D1217" s="6" t="s">
        <v>4585</v>
      </c>
      <c r="E1217" s="6" t="s">
        <v>688</v>
      </c>
      <c r="F1217" s="5" t="s">
        <v>4586</v>
      </c>
      <c r="G1217" s="5" t="s">
        <v>27</v>
      </c>
      <c r="H1217" s="5">
        <v>6</v>
      </c>
      <c r="I1217" s="5">
        <v>0.873</v>
      </c>
      <c r="J1217" s="5">
        <v>0.98004657551739305</v>
      </c>
      <c r="K1217" s="5">
        <v>106.8</v>
      </c>
      <c r="L1217" s="5">
        <v>93.2</v>
      </c>
      <c r="M1217" s="5">
        <v>73592.1875</v>
      </c>
      <c r="N1217" s="5">
        <v>44402.911615705598</v>
      </c>
      <c r="O1217" s="5">
        <v>59460.155960610398</v>
      </c>
      <c r="P1217" s="5">
        <v>51901.799383178397</v>
      </c>
      <c r="Q1217" s="5">
        <v>34822.384163233997</v>
      </c>
      <c r="R1217" s="5">
        <v>85451.151088798593</v>
      </c>
    </row>
    <row r="1218" spans="1:18" x14ac:dyDescent="0.45">
      <c r="A1218" s="5" t="s">
        <v>3034</v>
      </c>
      <c r="B1218" s="5" t="s">
        <v>4587</v>
      </c>
      <c r="C1218" s="5" t="s">
        <v>4588</v>
      </c>
      <c r="D1218" s="6" t="s">
        <v>3037</v>
      </c>
      <c r="E1218" s="6" t="s">
        <v>688</v>
      </c>
      <c r="F1218" s="5" t="s">
        <v>3038</v>
      </c>
      <c r="G1218" s="5" t="s">
        <v>4589</v>
      </c>
      <c r="H1218" s="5">
        <v>14</v>
      </c>
      <c r="I1218" s="5">
        <v>0.873</v>
      </c>
      <c r="J1218" s="5">
        <v>0.94137797974515303</v>
      </c>
      <c r="K1218" s="5">
        <v>110.7</v>
      </c>
      <c r="L1218" s="5">
        <v>89.3</v>
      </c>
      <c r="M1218" s="5">
        <v>69739.9609375</v>
      </c>
      <c r="N1218" s="5">
        <v>80340.679398033695</v>
      </c>
      <c r="O1218" s="5">
        <v>97870.330527011596</v>
      </c>
      <c r="P1218" s="5">
        <v>60884.469194598598</v>
      </c>
      <c r="Q1218" s="5">
        <v>64770.2860288222</v>
      </c>
      <c r="R1218" s="5">
        <v>85665.965136792394</v>
      </c>
    </row>
    <row r="1219" spans="1:18" x14ac:dyDescent="0.45">
      <c r="A1219" s="5" t="s">
        <v>4590</v>
      </c>
      <c r="B1219" s="5" t="s">
        <v>4591</v>
      </c>
      <c r="C1219" s="5" t="s">
        <v>4592</v>
      </c>
      <c r="D1219" s="6" t="s">
        <v>4593</v>
      </c>
      <c r="E1219" s="6" t="s">
        <v>688</v>
      </c>
      <c r="F1219" s="5" t="s">
        <v>4594</v>
      </c>
      <c r="G1219" s="5" t="s">
        <v>40</v>
      </c>
      <c r="H1219" s="5">
        <v>5</v>
      </c>
      <c r="I1219" s="5">
        <v>0.872</v>
      </c>
      <c r="J1219" s="5">
        <v>0.96946809977890502</v>
      </c>
      <c r="K1219" s="5">
        <v>106.8</v>
      </c>
      <c r="L1219" s="5">
        <v>93.2</v>
      </c>
      <c r="M1219" s="5">
        <v>38852.28515625</v>
      </c>
      <c r="N1219" s="5">
        <v>20280.4737866699</v>
      </c>
      <c r="O1219" s="5">
        <v>41152.240939075396</v>
      </c>
      <c r="P1219" s="5" t="s">
        <v>654</v>
      </c>
      <c r="Q1219" s="5" t="s">
        <v>654</v>
      </c>
      <c r="R1219" s="5">
        <v>33875.013327214001</v>
      </c>
    </row>
    <row r="1220" spans="1:18" x14ac:dyDescent="0.45">
      <c r="A1220" s="5" t="s">
        <v>1176</v>
      </c>
      <c r="B1220" s="5" t="s">
        <v>4595</v>
      </c>
      <c r="C1220" s="5" t="s">
        <v>4596</v>
      </c>
      <c r="D1220" s="6" t="s">
        <v>1179</v>
      </c>
      <c r="E1220" s="6" t="s">
        <v>688</v>
      </c>
      <c r="F1220" s="5" t="s">
        <v>1180</v>
      </c>
      <c r="G1220" s="5" t="s">
        <v>3069</v>
      </c>
      <c r="H1220" s="5">
        <v>1</v>
      </c>
      <c r="I1220" s="5">
        <v>0.871</v>
      </c>
      <c r="J1220" s="5">
        <v>0.97501437832317595</v>
      </c>
      <c r="K1220" s="5">
        <v>106.9</v>
      </c>
      <c r="L1220" s="5">
        <v>93.1</v>
      </c>
      <c r="M1220" s="5">
        <v>30745.634765625</v>
      </c>
      <c r="N1220" s="5">
        <v>29269.7164875739</v>
      </c>
      <c r="O1220" s="5">
        <v>24292.905267894101</v>
      </c>
      <c r="P1220" s="5" t="s">
        <v>654</v>
      </c>
      <c r="Q1220" s="5" t="s">
        <v>654</v>
      </c>
      <c r="R1220" s="5">
        <v>25486.4890004769</v>
      </c>
    </row>
    <row r="1221" spans="1:18" x14ac:dyDescent="0.45">
      <c r="A1221" s="5" t="s">
        <v>4597</v>
      </c>
      <c r="B1221" s="5" t="s">
        <v>4598</v>
      </c>
      <c r="C1221" s="5" t="s">
        <v>4599</v>
      </c>
      <c r="D1221" s="6" t="s">
        <v>4600</v>
      </c>
      <c r="E1221" s="6" t="s">
        <v>688</v>
      </c>
      <c r="F1221" s="5" t="s">
        <v>4601</v>
      </c>
      <c r="G1221" s="5" t="s">
        <v>40</v>
      </c>
      <c r="H1221" s="5">
        <v>1</v>
      </c>
      <c r="I1221" s="5">
        <v>0.86799999999999999</v>
      </c>
      <c r="J1221" s="5">
        <v>0.97815250405704601</v>
      </c>
      <c r="K1221" s="5">
        <v>118.2</v>
      </c>
      <c r="L1221" s="5">
        <v>81.8</v>
      </c>
      <c r="M1221" s="5">
        <v>22072.849609375</v>
      </c>
      <c r="N1221" s="5">
        <v>10158.8012278309</v>
      </c>
      <c r="O1221" s="5">
        <v>18764.789911931101</v>
      </c>
      <c r="P1221" s="5">
        <v>8854.3124271527995</v>
      </c>
      <c r="Q1221" s="5" t="s">
        <v>654</v>
      </c>
      <c r="R1221" s="5">
        <v>19078.988019336699</v>
      </c>
    </row>
    <row r="1222" spans="1:18" x14ac:dyDescent="0.45">
      <c r="A1222" s="5" t="s">
        <v>4602</v>
      </c>
      <c r="B1222" s="5" t="s">
        <v>4603</v>
      </c>
      <c r="C1222" s="5" t="s">
        <v>4604</v>
      </c>
      <c r="D1222" s="6" t="s">
        <v>4605</v>
      </c>
      <c r="E1222" s="6" t="s">
        <v>688</v>
      </c>
      <c r="F1222" s="5" t="s">
        <v>4606</v>
      </c>
      <c r="G1222" s="5" t="s">
        <v>81</v>
      </c>
      <c r="H1222" s="5">
        <v>12</v>
      </c>
      <c r="I1222" s="5">
        <v>0.86799999999999999</v>
      </c>
      <c r="J1222" s="5">
        <v>0.936026113018675</v>
      </c>
      <c r="K1222" s="5">
        <v>103</v>
      </c>
      <c r="L1222" s="5">
        <v>97</v>
      </c>
      <c r="M1222" s="5">
        <v>489331.96875</v>
      </c>
      <c r="N1222" s="5">
        <v>317182.51617449301</v>
      </c>
      <c r="O1222" s="5">
        <v>390355.43899057398</v>
      </c>
      <c r="P1222" s="5">
        <v>367597.157436279</v>
      </c>
      <c r="Q1222" s="5">
        <v>270461.445924289</v>
      </c>
      <c r="R1222" s="5">
        <v>424875.38516881299</v>
      </c>
    </row>
    <row r="1223" spans="1:18" x14ac:dyDescent="0.45">
      <c r="A1223" s="5" t="s">
        <v>920</v>
      </c>
      <c r="B1223" s="5" t="s">
        <v>4607</v>
      </c>
      <c r="C1223" s="5" t="s">
        <v>4608</v>
      </c>
      <c r="D1223" s="6" t="s">
        <v>923</v>
      </c>
      <c r="E1223" s="6" t="s">
        <v>688</v>
      </c>
      <c r="F1223" s="5" t="s">
        <v>924</v>
      </c>
      <c r="G1223" s="5" t="s">
        <v>3027</v>
      </c>
      <c r="H1223" s="5">
        <v>17</v>
      </c>
      <c r="I1223" s="5">
        <v>0.86799999999999999</v>
      </c>
      <c r="J1223" s="5">
        <v>0.93143982955737403</v>
      </c>
      <c r="K1223" s="5">
        <v>95.3</v>
      </c>
      <c r="L1223" s="5">
        <v>104.7</v>
      </c>
      <c r="M1223" s="5">
        <v>504015.015625</v>
      </c>
      <c r="N1223" s="5">
        <v>642177.44918833801</v>
      </c>
      <c r="O1223" s="5">
        <v>425246.98677925201</v>
      </c>
      <c r="P1223" s="5">
        <v>557217.38442199002</v>
      </c>
      <c r="Q1223" s="5">
        <v>314034.21200104698</v>
      </c>
      <c r="R1223" s="5">
        <v>554198.24800084205</v>
      </c>
    </row>
    <row r="1224" spans="1:18" x14ac:dyDescent="0.45">
      <c r="A1224" s="5" t="s">
        <v>4609</v>
      </c>
      <c r="B1224" s="5" t="s">
        <v>4610</v>
      </c>
      <c r="C1224" s="5" t="s">
        <v>4611</v>
      </c>
      <c r="D1224" s="6" t="s">
        <v>4612</v>
      </c>
      <c r="E1224" s="6" t="s">
        <v>688</v>
      </c>
      <c r="F1224" s="5" t="s">
        <v>4613</v>
      </c>
      <c r="G1224" s="5" t="s">
        <v>245</v>
      </c>
      <c r="H1224" s="5">
        <v>8</v>
      </c>
      <c r="I1224" s="5">
        <v>0.86699999999999999</v>
      </c>
      <c r="J1224" s="5">
        <v>0.97148273620858105</v>
      </c>
      <c r="K1224" s="5">
        <v>113.6</v>
      </c>
      <c r="L1224" s="5">
        <v>86.4</v>
      </c>
      <c r="M1224" s="5">
        <v>37282.96484375</v>
      </c>
      <c r="N1224" s="5">
        <v>32199.184953274002</v>
      </c>
      <c r="O1224" s="5">
        <v>28050.102331301001</v>
      </c>
      <c r="P1224" s="5">
        <v>24330.617315885</v>
      </c>
      <c r="Q1224" s="5">
        <v>24513.9333519014</v>
      </c>
      <c r="R1224" s="5">
        <v>42528.789830195201</v>
      </c>
    </row>
    <row r="1225" spans="1:18" x14ac:dyDescent="0.45">
      <c r="A1225" s="5" t="s">
        <v>2386</v>
      </c>
      <c r="B1225" s="5" t="s">
        <v>4614</v>
      </c>
      <c r="C1225" s="5" t="s">
        <v>4615</v>
      </c>
      <c r="D1225" s="6" t="s">
        <v>2389</v>
      </c>
      <c r="E1225" s="6" t="s">
        <v>688</v>
      </c>
      <c r="F1225" s="5" t="s">
        <v>2390</v>
      </c>
      <c r="G1225" s="5" t="s">
        <v>15</v>
      </c>
      <c r="H1225" s="5">
        <v>1</v>
      </c>
      <c r="I1225" s="5">
        <v>0.86699999999999999</v>
      </c>
      <c r="J1225" s="5">
        <v>0.97503647088026901</v>
      </c>
      <c r="K1225" s="5">
        <v>106</v>
      </c>
      <c r="L1225" s="5">
        <v>94</v>
      </c>
      <c r="M1225" s="5">
        <v>26095.287109375</v>
      </c>
      <c r="N1225" s="5">
        <v>30016.037153105801</v>
      </c>
      <c r="O1225" s="5">
        <v>25645.308114466501</v>
      </c>
      <c r="P1225" s="5">
        <v>23896.911209149701</v>
      </c>
      <c r="Q1225" s="5">
        <v>22433.216137935098</v>
      </c>
      <c r="R1225" s="5" t="s">
        <v>654</v>
      </c>
    </row>
    <row r="1226" spans="1:18" x14ac:dyDescent="0.45">
      <c r="A1226" s="5" t="s">
        <v>2293</v>
      </c>
      <c r="B1226" s="5" t="s">
        <v>4616</v>
      </c>
      <c r="C1226" s="5" t="s">
        <v>4617</v>
      </c>
      <c r="D1226" s="6" t="s">
        <v>2296</v>
      </c>
      <c r="E1226" s="6" t="s">
        <v>688</v>
      </c>
      <c r="F1226" s="5" t="s">
        <v>2297</v>
      </c>
      <c r="G1226" s="5" t="s">
        <v>47</v>
      </c>
      <c r="H1226" s="5">
        <v>5</v>
      </c>
      <c r="I1226" s="5">
        <v>0.86599999999999999</v>
      </c>
      <c r="J1226" s="5">
        <v>0.93143982955737403</v>
      </c>
      <c r="K1226" s="5">
        <v>107.2</v>
      </c>
      <c r="L1226" s="5">
        <v>92.8</v>
      </c>
      <c r="M1226" s="5">
        <v>80997.2578125</v>
      </c>
      <c r="N1226" s="5">
        <v>70655.260822308395</v>
      </c>
      <c r="O1226" s="5">
        <v>85232.211342596405</v>
      </c>
      <c r="P1226" s="5">
        <v>70144.376119091598</v>
      </c>
      <c r="Q1226" s="5">
        <v>35539.876323659802</v>
      </c>
      <c r="R1226" s="5">
        <v>93643.2400655768</v>
      </c>
    </row>
    <row r="1227" spans="1:18" x14ac:dyDescent="0.45">
      <c r="A1227" s="5" t="s">
        <v>4618</v>
      </c>
      <c r="B1227" s="5" t="s">
        <v>4619</v>
      </c>
      <c r="C1227" s="5" t="s">
        <v>4620</v>
      </c>
      <c r="D1227" s="6" t="s">
        <v>4621</v>
      </c>
      <c r="E1227" s="6" t="s">
        <v>688</v>
      </c>
      <c r="F1227" s="5" t="s">
        <v>4622</v>
      </c>
      <c r="G1227" s="5" t="s">
        <v>27</v>
      </c>
      <c r="H1227" s="5">
        <v>18</v>
      </c>
      <c r="I1227" s="5">
        <v>0.86499999999999999</v>
      </c>
      <c r="J1227" s="5">
        <v>0.93096230706230898</v>
      </c>
      <c r="K1227" s="5">
        <v>107.2</v>
      </c>
      <c r="L1227" s="5">
        <v>92.8</v>
      </c>
      <c r="M1227" s="5">
        <v>906786.986328125</v>
      </c>
      <c r="N1227" s="5">
        <v>664797.13213549496</v>
      </c>
      <c r="O1227" s="5">
        <v>650901.32199798396</v>
      </c>
      <c r="P1227" s="5">
        <v>575298.137871349</v>
      </c>
      <c r="Q1227" s="5">
        <v>486021.72110815998</v>
      </c>
      <c r="R1227" s="5">
        <v>1950546.42033173</v>
      </c>
    </row>
    <row r="1228" spans="1:18" x14ac:dyDescent="0.45">
      <c r="A1228" s="5" t="s">
        <v>2304</v>
      </c>
      <c r="B1228" s="5" t="s">
        <v>4623</v>
      </c>
      <c r="C1228" s="5" t="s">
        <v>4624</v>
      </c>
      <c r="D1228" s="6" t="s">
        <v>2307</v>
      </c>
      <c r="E1228" s="6" t="s">
        <v>688</v>
      </c>
      <c r="F1228" s="5" t="s">
        <v>2308</v>
      </c>
      <c r="G1228" s="5" t="s">
        <v>29</v>
      </c>
      <c r="H1228" s="5">
        <v>5</v>
      </c>
      <c r="I1228" s="5">
        <v>0.86499999999999999</v>
      </c>
      <c r="J1228" s="5">
        <v>0.91912305618944901</v>
      </c>
      <c r="K1228" s="5">
        <v>123.3</v>
      </c>
      <c r="L1228" s="5">
        <v>76.7</v>
      </c>
      <c r="M1228" s="5">
        <v>108686.75</v>
      </c>
      <c r="N1228" s="5">
        <v>66772.066941872894</v>
      </c>
      <c r="O1228" s="5">
        <v>131281.20683483701</v>
      </c>
      <c r="P1228" s="5">
        <v>67618.151577228404</v>
      </c>
      <c r="Q1228" s="5">
        <v>57750.778771552301</v>
      </c>
      <c r="R1228" s="5">
        <v>120662.180407383</v>
      </c>
    </row>
    <row r="1229" spans="1:18" x14ac:dyDescent="0.45">
      <c r="A1229" s="5" t="s">
        <v>61</v>
      </c>
      <c r="B1229" s="5" t="s">
        <v>1870</v>
      </c>
      <c r="C1229" s="5" t="s">
        <v>1871</v>
      </c>
      <c r="D1229" s="6" t="s">
        <v>942</v>
      </c>
      <c r="E1229" s="6" t="s">
        <v>688</v>
      </c>
      <c r="F1229" s="5" t="s">
        <v>60</v>
      </c>
      <c r="G1229" s="5" t="s">
        <v>4625</v>
      </c>
      <c r="H1229" s="5">
        <v>6</v>
      </c>
      <c r="I1229" s="5">
        <v>0.86299999999999999</v>
      </c>
      <c r="J1229" s="5">
        <v>0.96654250774049499</v>
      </c>
      <c r="K1229" s="5">
        <v>107.4</v>
      </c>
      <c r="L1229" s="5">
        <v>92.6</v>
      </c>
      <c r="M1229" s="5">
        <v>32300.763671875</v>
      </c>
      <c r="N1229" s="5">
        <v>38917.178646529603</v>
      </c>
      <c r="O1229" s="5">
        <v>36209.187148637102</v>
      </c>
      <c r="P1229" s="5">
        <v>31240.547093867299</v>
      </c>
      <c r="Q1229" s="5">
        <v>21925.3961597087</v>
      </c>
      <c r="R1229" s="5">
        <v>51770.957910337303</v>
      </c>
    </row>
    <row r="1230" spans="1:18" x14ac:dyDescent="0.45">
      <c r="A1230" s="5" t="s">
        <v>1365</v>
      </c>
      <c r="B1230" s="5" t="s">
        <v>4626</v>
      </c>
      <c r="C1230" s="5" t="s">
        <v>4627</v>
      </c>
      <c r="D1230" s="6" t="s">
        <v>1368</v>
      </c>
      <c r="E1230" s="6" t="s">
        <v>688</v>
      </c>
      <c r="F1230" s="5" t="s">
        <v>1369</v>
      </c>
      <c r="G1230" s="5" t="s">
        <v>99</v>
      </c>
      <c r="H1230" s="5">
        <v>1</v>
      </c>
      <c r="I1230" s="5">
        <v>0.86299999999999999</v>
      </c>
      <c r="J1230" s="5">
        <v>0.97759121795369996</v>
      </c>
      <c r="K1230" s="5">
        <v>107.3</v>
      </c>
      <c r="L1230" s="5">
        <v>92.7</v>
      </c>
      <c r="M1230" s="5">
        <v>58696.796875</v>
      </c>
      <c r="N1230" s="5">
        <v>46884.875151739398</v>
      </c>
      <c r="O1230" s="5">
        <v>42553.691215740502</v>
      </c>
      <c r="P1230" s="5">
        <v>55866.742333546797</v>
      </c>
      <c r="Q1230" s="5">
        <v>29199.989676188801</v>
      </c>
      <c r="R1230" s="5">
        <v>40473.385697814403</v>
      </c>
    </row>
    <row r="1231" spans="1:18" x14ac:dyDescent="0.45">
      <c r="A1231" s="5" t="s">
        <v>4628</v>
      </c>
      <c r="B1231" s="5" t="s">
        <v>4629</v>
      </c>
      <c r="C1231" s="5" t="s">
        <v>4630</v>
      </c>
      <c r="D1231" s="6" t="s">
        <v>4631</v>
      </c>
      <c r="E1231" s="6" t="s">
        <v>688</v>
      </c>
      <c r="F1231" s="5" t="s">
        <v>4632</v>
      </c>
      <c r="G1231" s="5" t="s">
        <v>27</v>
      </c>
      <c r="H1231" s="5">
        <v>23</v>
      </c>
      <c r="I1231" s="5">
        <v>0.86199999999999999</v>
      </c>
      <c r="J1231" s="5">
        <v>0.92698755161953705</v>
      </c>
      <c r="K1231" s="5">
        <v>107.4</v>
      </c>
      <c r="L1231" s="5">
        <v>92.6</v>
      </c>
      <c r="M1231" s="5">
        <v>2544338.21875</v>
      </c>
      <c r="N1231" s="5">
        <v>3985538.4481230401</v>
      </c>
      <c r="O1231" s="5">
        <v>3427126.12552892</v>
      </c>
      <c r="P1231" s="5">
        <v>3449887.0745997299</v>
      </c>
      <c r="Q1231" s="5">
        <v>2953688.5724383299</v>
      </c>
      <c r="R1231" s="5">
        <v>256098.630486207</v>
      </c>
    </row>
    <row r="1232" spans="1:18" x14ac:dyDescent="0.45">
      <c r="A1232" s="5" t="s">
        <v>2386</v>
      </c>
      <c r="B1232" s="5" t="s">
        <v>4633</v>
      </c>
      <c r="C1232" s="5" t="s">
        <v>4634</v>
      </c>
      <c r="D1232" s="6" t="s">
        <v>2389</v>
      </c>
      <c r="E1232" s="6" t="s">
        <v>688</v>
      </c>
      <c r="F1232" s="5" t="s">
        <v>2390</v>
      </c>
      <c r="G1232" s="5" t="s">
        <v>27</v>
      </c>
      <c r="H1232" s="5">
        <v>8</v>
      </c>
      <c r="I1232" s="5">
        <v>0.86099999999999999</v>
      </c>
      <c r="J1232" s="5">
        <v>0.90780346041038196</v>
      </c>
      <c r="K1232" s="5">
        <v>108.1</v>
      </c>
      <c r="L1232" s="5">
        <v>91.9</v>
      </c>
      <c r="M1232" s="5">
        <v>247284.546875</v>
      </c>
      <c r="N1232" s="5">
        <v>222905.093494528</v>
      </c>
      <c r="O1232" s="5">
        <v>275790.86669819499</v>
      </c>
      <c r="P1232" s="5">
        <v>210084.447583425</v>
      </c>
      <c r="Q1232" s="5">
        <v>191877.58990535</v>
      </c>
      <c r="R1232" s="5">
        <v>399583.73174193001</v>
      </c>
    </row>
    <row r="1233" spans="1:18" x14ac:dyDescent="0.45">
      <c r="A1233" s="5" t="s">
        <v>2530</v>
      </c>
      <c r="B1233" s="5" t="s">
        <v>4635</v>
      </c>
      <c r="C1233" s="5" t="s">
        <v>4636</v>
      </c>
      <c r="D1233" s="6" t="s">
        <v>2533</v>
      </c>
      <c r="E1233" s="6" t="s">
        <v>688</v>
      </c>
      <c r="F1233" s="5" t="s">
        <v>2534</v>
      </c>
      <c r="G1233" s="5" t="s">
        <v>77</v>
      </c>
      <c r="H1233" s="5">
        <v>11</v>
      </c>
      <c r="I1233" s="5">
        <v>0.86</v>
      </c>
      <c r="J1233" s="5">
        <v>0.97185849376317901</v>
      </c>
      <c r="K1233" s="5">
        <v>116.8</v>
      </c>
      <c r="L1233" s="5">
        <v>83.2</v>
      </c>
      <c r="M1233" s="5">
        <v>69454.1669921875</v>
      </c>
      <c r="N1233" s="5">
        <v>50382.357958578497</v>
      </c>
      <c r="O1233" s="5">
        <v>66523.699835014399</v>
      </c>
      <c r="P1233" s="5">
        <v>43350.442487697903</v>
      </c>
      <c r="Q1233" s="5">
        <v>47398.153992445201</v>
      </c>
      <c r="R1233" s="5">
        <v>118276.207609602</v>
      </c>
    </row>
    <row r="1234" spans="1:18" x14ac:dyDescent="0.45">
      <c r="A1234" s="5" t="s">
        <v>3719</v>
      </c>
      <c r="B1234" s="5" t="s">
        <v>4637</v>
      </c>
      <c r="C1234" s="5" t="s">
        <v>4638</v>
      </c>
      <c r="D1234" s="6" t="s">
        <v>3722</v>
      </c>
      <c r="E1234" s="6" t="s">
        <v>688</v>
      </c>
      <c r="F1234" s="5" t="s">
        <v>3723</v>
      </c>
      <c r="G1234" s="5" t="s">
        <v>73</v>
      </c>
      <c r="H1234" s="5">
        <v>2</v>
      </c>
      <c r="I1234" s="5">
        <v>0.86</v>
      </c>
      <c r="J1234" s="5">
        <v>0.96941417636699601</v>
      </c>
      <c r="K1234" s="5">
        <v>107.5</v>
      </c>
      <c r="L1234" s="5">
        <v>92.5</v>
      </c>
      <c r="M1234" s="5">
        <v>57418.05078125</v>
      </c>
      <c r="N1234" s="5">
        <v>27176.0381631747</v>
      </c>
      <c r="O1234" s="5">
        <v>33047.853610880898</v>
      </c>
      <c r="P1234" s="5">
        <v>28429.736121837999</v>
      </c>
      <c r="Q1234" s="5">
        <v>17450.367580619299</v>
      </c>
      <c r="R1234" s="5">
        <v>76957.378664915494</v>
      </c>
    </row>
    <row r="1235" spans="1:18" x14ac:dyDescent="0.45">
      <c r="A1235" s="5" t="s">
        <v>2994</v>
      </c>
      <c r="B1235" s="5" t="s">
        <v>4639</v>
      </c>
      <c r="C1235" s="5" t="s">
        <v>4640</v>
      </c>
      <c r="D1235" s="6" t="s">
        <v>2997</v>
      </c>
      <c r="E1235" s="6" t="s">
        <v>688</v>
      </c>
      <c r="F1235" s="5" t="s">
        <v>2998</v>
      </c>
      <c r="G1235" s="5" t="s">
        <v>1064</v>
      </c>
      <c r="H1235" s="5">
        <v>12</v>
      </c>
      <c r="I1235" s="5">
        <v>0.86</v>
      </c>
      <c r="J1235" s="5">
        <v>0.91675934646769797</v>
      </c>
      <c r="K1235" s="5">
        <v>106.7</v>
      </c>
      <c r="L1235" s="5">
        <v>93.3</v>
      </c>
      <c r="M1235" s="5">
        <v>304154.71875</v>
      </c>
      <c r="N1235" s="5">
        <v>288081.84202300501</v>
      </c>
      <c r="O1235" s="5">
        <v>335077.80199081497</v>
      </c>
      <c r="P1235" s="5">
        <v>288261.247979465</v>
      </c>
      <c r="Q1235" s="5">
        <v>139749.667435893</v>
      </c>
      <c r="R1235" s="5">
        <v>265883.16682510503</v>
      </c>
    </row>
    <row r="1236" spans="1:18" x14ac:dyDescent="0.45">
      <c r="A1236" s="5" t="s">
        <v>4641</v>
      </c>
      <c r="B1236" s="5" t="s">
        <v>4642</v>
      </c>
      <c r="C1236" s="5" t="s">
        <v>4643</v>
      </c>
      <c r="D1236" s="6" t="s">
        <v>4644</v>
      </c>
      <c r="E1236" s="6" t="s">
        <v>688</v>
      </c>
      <c r="F1236" s="5" t="s">
        <v>4645</v>
      </c>
      <c r="G1236" s="5" t="s">
        <v>73</v>
      </c>
      <c r="H1236" s="5">
        <v>2</v>
      </c>
      <c r="I1236" s="5">
        <v>0.85899999999999999</v>
      </c>
      <c r="J1236" s="5">
        <v>0.92198062408780501</v>
      </c>
      <c r="K1236" s="5">
        <v>107.6</v>
      </c>
      <c r="L1236" s="5">
        <v>92.4</v>
      </c>
      <c r="M1236" s="5">
        <v>163452.78125</v>
      </c>
      <c r="N1236" s="5">
        <v>103356.674165219</v>
      </c>
      <c r="O1236" s="5">
        <v>135939.24255135501</v>
      </c>
      <c r="P1236" s="5">
        <v>116826.83174694001</v>
      </c>
      <c r="Q1236" s="5">
        <v>80444.688146711705</v>
      </c>
      <c r="R1236" s="5">
        <v>273031.602246564</v>
      </c>
    </row>
    <row r="1237" spans="1:18" x14ac:dyDescent="0.45">
      <c r="A1237" s="5" t="s">
        <v>2156</v>
      </c>
      <c r="B1237" s="5" t="s">
        <v>4646</v>
      </c>
      <c r="C1237" s="5" t="s">
        <v>4647</v>
      </c>
      <c r="D1237" s="6" t="s">
        <v>2159</v>
      </c>
      <c r="E1237" s="6" t="s">
        <v>688</v>
      </c>
      <c r="F1237" s="5" t="s">
        <v>2160</v>
      </c>
      <c r="G1237" s="5" t="s">
        <v>40</v>
      </c>
      <c r="H1237" s="5">
        <v>2</v>
      </c>
      <c r="I1237" s="5">
        <v>0.85899999999999999</v>
      </c>
      <c r="J1237" s="5">
        <v>0.95772057938528099</v>
      </c>
      <c r="K1237" s="5">
        <v>107.6</v>
      </c>
      <c r="L1237" s="5">
        <v>92.4</v>
      </c>
      <c r="M1237" s="5">
        <v>76439.7890625</v>
      </c>
      <c r="N1237" s="5">
        <v>65825.3198166027</v>
      </c>
      <c r="O1237" s="5">
        <v>68194.2303320434</v>
      </c>
      <c r="P1237" s="5">
        <v>58560.565673202102</v>
      </c>
      <c r="Q1237" s="5">
        <v>41660.585548586903</v>
      </c>
      <c r="R1237" s="5">
        <v>153652.45350176399</v>
      </c>
    </row>
    <row r="1238" spans="1:18" x14ac:dyDescent="0.45">
      <c r="A1238" s="5" t="s">
        <v>3972</v>
      </c>
      <c r="B1238" s="5" t="s">
        <v>4648</v>
      </c>
      <c r="C1238" s="5" t="s">
        <v>4649</v>
      </c>
      <c r="D1238" s="6" t="s">
        <v>3975</v>
      </c>
      <c r="E1238" s="6" t="s">
        <v>688</v>
      </c>
      <c r="F1238" s="5" t="s">
        <v>3976</v>
      </c>
      <c r="G1238" s="5" t="s">
        <v>3977</v>
      </c>
      <c r="H1238" s="5">
        <v>11</v>
      </c>
      <c r="I1238" s="5">
        <v>0.85699999999999998</v>
      </c>
      <c r="J1238" s="5">
        <v>0.91519592527967797</v>
      </c>
      <c r="K1238" s="5">
        <v>107.7</v>
      </c>
      <c r="L1238" s="5">
        <v>92.3</v>
      </c>
      <c r="M1238" s="5">
        <v>244138.734375</v>
      </c>
      <c r="N1238" s="5">
        <v>134525.481593287</v>
      </c>
      <c r="O1238" s="5">
        <v>182349.011986303</v>
      </c>
      <c r="P1238" s="5">
        <v>90081.428336603596</v>
      </c>
      <c r="Q1238" s="5">
        <v>156299.20635622999</v>
      </c>
      <c r="R1238" s="5">
        <v>481248.904088746</v>
      </c>
    </row>
    <row r="1239" spans="1:18" x14ac:dyDescent="0.45">
      <c r="A1239" s="5" t="s">
        <v>1916</v>
      </c>
      <c r="B1239" s="5" t="s">
        <v>4650</v>
      </c>
      <c r="C1239" s="5" t="s">
        <v>4651</v>
      </c>
      <c r="D1239" s="6" t="s">
        <v>1919</v>
      </c>
      <c r="E1239" s="6" t="s">
        <v>688</v>
      </c>
      <c r="F1239" s="5" t="s">
        <v>1920</v>
      </c>
      <c r="G1239" s="5" t="s">
        <v>73</v>
      </c>
      <c r="H1239" s="5">
        <v>1</v>
      </c>
      <c r="I1239" s="5">
        <v>0.85699999999999998</v>
      </c>
      <c r="J1239" s="5">
        <v>0.96626390342681401</v>
      </c>
      <c r="K1239" s="5">
        <v>113.6</v>
      </c>
      <c r="L1239" s="5">
        <v>86.4</v>
      </c>
      <c r="M1239" s="5">
        <v>43096.296875</v>
      </c>
      <c r="N1239" s="5">
        <v>22347.386650347002</v>
      </c>
      <c r="O1239" s="5">
        <v>39597.8113437676</v>
      </c>
      <c r="P1239" s="5">
        <v>30124.523849871701</v>
      </c>
      <c r="Q1239" s="5">
        <v>19142.307153352602</v>
      </c>
      <c r="R1239" s="5">
        <v>126120.568887157</v>
      </c>
    </row>
    <row r="1240" spans="1:18" x14ac:dyDescent="0.45">
      <c r="A1240" s="5" t="s">
        <v>2134</v>
      </c>
      <c r="B1240" s="5" t="s">
        <v>4652</v>
      </c>
      <c r="C1240" s="5" t="s">
        <v>4653</v>
      </c>
      <c r="D1240" s="6" t="s">
        <v>2137</v>
      </c>
      <c r="E1240" s="6" t="s">
        <v>688</v>
      </c>
      <c r="F1240" s="5" t="s">
        <v>2138</v>
      </c>
      <c r="G1240" s="5" t="s">
        <v>256</v>
      </c>
      <c r="H1240" s="5">
        <v>7</v>
      </c>
      <c r="I1240" s="5">
        <v>0.85599999999999998</v>
      </c>
      <c r="J1240" s="5">
        <v>0.97759121795369996</v>
      </c>
      <c r="K1240" s="5">
        <v>107.8</v>
      </c>
      <c r="L1240" s="5">
        <v>92.2</v>
      </c>
      <c r="M1240" s="5">
        <v>64908.25390625</v>
      </c>
      <c r="N1240" s="5">
        <v>43479.877101007798</v>
      </c>
      <c r="O1240" s="5">
        <v>48596.163001189503</v>
      </c>
      <c r="P1240" s="5">
        <v>41577.666497437502</v>
      </c>
      <c r="Q1240" s="5">
        <v>34209.585474554297</v>
      </c>
      <c r="R1240" s="5">
        <v>97363.394400425299</v>
      </c>
    </row>
    <row r="1241" spans="1:18" x14ac:dyDescent="0.45">
      <c r="A1241" s="5" t="s">
        <v>4654</v>
      </c>
      <c r="B1241" s="5" t="s">
        <v>4655</v>
      </c>
      <c r="C1241" s="5" t="s">
        <v>4656</v>
      </c>
      <c r="D1241" s="6" t="s">
        <v>4657</v>
      </c>
      <c r="E1241" s="6" t="s">
        <v>688</v>
      </c>
      <c r="F1241" s="5" t="s">
        <v>4658</v>
      </c>
      <c r="G1241" s="5" t="s">
        <v>13</v>
      </c>
      <c r="H1241" s="5">
        <v>1</v>
      </c>
      <c r="I1241" s="5">
        <v>0.85599999999999998</v>
      </c>
      <c r="J1241" s="5">
        <v>0.96895481310568998</v>
      </c>
      <c r="K1241" s="5">
        <v>107.8</v>
      </c>
      <c r="L1241" s="5">
        <v>92.2</v>
      </c>
      <c r="M1241" s="5">
        <v>29818.037109375</v>
      </c>
      <c r="N1241" s="5">
        <v>13711.3547124127</v>
      </c>
      <c r="O1241" s="5" t="s">
        <v>654</v>
      </c>
      <c r="P1241" s="5">
        <v>10101.6405360236</v>
      </c>
      <c r="Q1241" s="5" t="s">
        <v>654</v>
      </c>
      <c r="R1241" s="5">
        <v>29653.483350304999</v>
      </c>
    </row>
    <row r="1242" spans="1:18" x14ac:dyDescent="0.45">
      <c r="A1242" s="5" t="s">
        <v>4659</v>
      </c>
      <c r="B1242" s="5" t="s">
        <v>4660</v>
      </c>
      <c r="C1242" s="5" t="s">
        <v>4661</v>
      </c>
      <c r="D1242" s="6" t="s">
        <v>4662</v>
      </c>
      <c r="E1242" s="6" t="s">
        <v>688</v>
      </c>
      <c r="F1242" s="5" t="s">
        <v>4663</v>
      </c>
      <c r="G1242" s="5" t="s">
        <v>15</v>
      </c>
      <c r="H1242" s="5">
        <v>1</v>
      </c>
      <c r="I1242" s="5">
        <v>0.85599999999999998</v>
      </c>
      <c r="J1242" s="5">
        <v>0.96941417636699601</v>
      </c>
      <c r="K1242" s="5">
        <v>107.7</v>
      </c>
      <c r="L1242" s="5">
        <v>92.3</v>
      </c>
      <c r="M1242" s="5">
        <v>49866.890625</v>
      </c>
      <c r="N1242" s="5">
        <v>43617.004488365601</v>
      </c>
      <c r="O1242" s="5">
        <v>43147.523691153001</v>
      </c>
      <c r="P1242" s="5">
        <v>37343.994625441803</v>
      </c>
      <c r="Q1242" s="5">
        <v>28764.324224625001</v>
      </c>
      <c r="R1242" s="5">
        <v>68624.183242795902</v>
      </c>
    </row>
    <row r="1243" spans="1:18" x14ac:dyDescent="0.45">
      <c r="A1243" s="5" t="s">
        <v>4664</v>
      </c>
      <c r="B1243" s="5" t="s">
        <v>4665</v>
      </c>
      <c r="C1243" s="5" t="s">
        <v>4666</v>
      </c>
      <c r="D1243" s="6" t="s">
        <v>4667</v>
      </c>
      <c r="E1243" s="6" t="s">
        <v>688</v>
      </c>
      <c r="F1243" s="5" t="s">
        <v>4668</v>
      </c>
      <c r="G1243" s="5" t="s">
        <v>13</v>
      </c>
      <c r="H1243" s="5">
        <v>1</v>
      </c>
      <c r="I1243" s="5">
        <v>0.85399999999999998</v>
      </c>
      <c r="J1243" s="5">
        <v>0.96271634918643401</v>
      </c>
      <c r="K1243" s="5">
        <v>107.9</v>
      </c>
      <c r="L1243" s="5">
        <v>92.1</v>
      </c>
      <c r="M1243" s="5">
        <v>40597.79296875</v>
      </c>
      <c r="N1243" s="5">
        <v>33455.858783117103</v>
      </c>
      <c r="O1243" s="5">
        <v>47259.655107680002</v>
      </c>
      <c r="P1243" s="5">
        <v>34655.284583108303</v>
      </c>
      <c r="Q1243" s="5">
        <v>23143.301599932998</v>
      </c>
      <c r="R1243" s="5">
        <v>79035.563083884204</v>
      </c>
    </row>
    <row r="1244" spans="1:18" x14ac:dyDescent="0.45">
      <c r="A1244" s="5" t="s">
        <v>2665</v>
      </c>
      <c r="B1244" s="5" t="s">
        <v>4669</v>
      </c>
      <c r="C1244" s="5" t="s">
        <v>4670</v>
      </c>
      <c r="D1244" s="6" t="s">
        <v>2668</v>
      </c>
      <c r="E1244" s="6" t="s">
        <v>688</v>
      </c>
      <c r="F1244" s="5" t="s">
        <v>2669</v>
      </c>
      <c r="G1244" s="5" t="s">
        <v>1772</v>
      </c>
      <c r="H1244" s="5">
        <v>8</v>
      </c>
      <c r="I1244" s="5">
        <v>0.85299999999999998</v>
      </c>
      <c r="J1244" s="5">
        <v>0.91672245777649497</v>
      </c>
      <c r="K1244" s="5">
        <v>102.7</v>
      </c>
      <c r="L1244" s="5">
        <v>97.3</v>
      </c>
      <c r="M1244" s="5">
        <v>120433.01953125</v>
      </c>
      <c r="N1244" s="5">
        <v>78508.695412084504</v>
      </c>
      <c r="O1244" s="5">
        <v>89876.115508433504</v>
      </c>
      <c r="P1244" s="5">
        <v>98006.9302135709</v>
      </c>
      <c r="Q1244" s="5">
        <v>66936.390808041702</v>
      </c>
      <c r="R1244" s="5">
        <v>85119.053160592099</v>
      </c>
    </row>
    <row r="1245" spans="1:18" x14ac:dyDescent="0.45">
      <c r="A1245" s="5" t="s">
        <v>4671</v>
      </c>
      <c r="B1245" s="5" t="s">
        <v>4672</v>
      </c>
      <c r="C1245" s="5" t="s">
        <v>4673</v>
      </c>
      <c r="D1245" s="6" t="s">
        <v>3830</v>
      </c>
      <c r="E1245" s="6" t="s">
        <v>688</v>
      </c>
      <c r="F1245" s="5" t="s">
        <v>3831</v>
      </c>
      <c r="G1245" s="5" t="s">
        <v>3069</v>
      </c>
      <c r="H1245" s="5">
        <v>3</v>
      </c>
      <c r="I1245" s="5">
        <v>0.85199999999999998</v>
      </c>
      <c r="J1245" s="5">
        <v>0.97550016795723304</v>
      </c>
      <c r="K1245" s="5">
        <v>108</v>
      </c>
      <c r="L1245" s="5">
        <v>92</v>
      </c>
      <c r="M1245" s="5">
        <v>38181.3203125</v>
      </c>
      <c r="N1245" s="5">
        <v>48831.859118124703</v>
      </c>
      <c r="O1245" s="5">
        <v>53797.746692074797</v>
      </c>
      <c r="P1245" s="5">
        <v>42881.4441513735</v>
      </c>
      <c r="Q1245" s="5">
        <v>41593.459372846803</v>
      </c>
      <c r="R1245" s="5">
        <v>40389.8800158128</v>
      </c>
    </row>
    <row r="1246" spans="1:18" x14ac:dyDescent="0.45">
      <c r="A1246" s="5" t="s">
        <v>4674</v>
      </c>
      <c r="B1246" s="5" t="s">
        <v>4675</v>
      </c>
      <c r="C1246" s="5" t="s">
        <v>4676</v>
      </c>
      <c r="D1246" s="6" t="s">
        <v>4677</v>
      </c>
      <c r="E1246" s="6" t="s">
        <v>688</v>
      </c>
      <c r="F1246" s="5" t="s">
        <v>4678</v>
      </c>
      <c r="G1246" s="5" t="s">
        <v>31</v>
      </c>
      <c r="H1246" s="5">
        <v>2</v>
      </c>
      <c r="I1246" s="5">
        <v>0.85199999999999998</v>
      </c>
      <c r="J1246" s="5">
        <v>0.96941417636699601</v>
      </c>
      <c r="K1246" s="5">
        <v>108</v>
      </c>
      <c r="L1246" s="5">
        <v>92</v>
      </c>
      <c r="M1246" s="5">
        <v>26101.001953125</v>
      </c>
      <c r="N1246" s="5">
        <v>19221.009955946702</v>
      </c>
      <c r="O1246" s="5">
        <v>23434.380588285101</v>
      </c>
      <c r="P1246" s="5" t="s">
        <v>654</v>
      </c>
      <c r="Q1246" s="5">
        <v>19207.038682232502</v>
      </c>
      <c r="R1246" s="5">
        <v>20757.0476560268</v>
      </c>
    </row>
    <row r="1247" spans="1:18" x14ac:dyDescent="0.45">
      <c r="A1247" s="5" t="s">
        <v>3613</v>
      </c>
      <c r="B1247" s="5" t="s">
        <v>4679</v>
      </c>
      <c r="C1247" s="5" t="s">
        <v>4680</v>
      </c>
      <c r="D1247" s="6" t="s">
        <v>3616</v>
      </c>
      <c r="E1247" s="6" t="s">
        <v>688</v>
      </c>
      <c r="F1247" s="5" t="s">
        <v>3617</v>
      </c>
      <c r="G1247" s="5" t="s">
        <v>81</v>
      </c>
      <c r="H1247" s="5">
        <v>9</v>
      </c>
      <c r="I1247" s="5">
        <v>0.85099999999999998</v>
      </c>
      <c r="J1247" s="5">
        <v>0.91889401630386902</v>
      </c>
      <c r="K1247" s="5">
        <v>108</v>
      </c>
      <c r="L1247" s="5">
        <v>92</v>
      </c>
      <c r="M1247" s="5">
        <v>149561.71777343799</v>
      </c>
      <c r="N1247" s="5">
        <v>93617.286555572704</v>
      </c>
      <c r="O1247" s="5">
        <v>124390.286223042</v>
      </c>
      <c r="P1247" s="5">
        <v>105878.815815137</v>
      </c>
      <c r="Q1247" s="5">
        <v>69826.337704619204</v>
      </c>
      <c r="R1247" s="5">
        <v>186818.26679543901</v>
      </c>
    </row>
    <row r="1248" spans="1:18" x14ac:dyDescent="0.45">
      <c r="A1248" s="5" t="s">
        <v>2727</v>
      </c>
      <c r="B1248" s="5" t="s">
        <v>4681</v>
      </c>
      <c r="C1248" s="5" t="s">
        <v>4682</v>
      </c>
      <c r="D1248" s="6" t="s">
        <v>2730</v>
      </c>
      <c r="E1248" s="6" t="s">
        <v>688</v>
      </c>
      <c r="F1248" s="5" t="s">
        <v>2731</v>
      </c>
      <c r="G1248" s="5" t="s">
        <v>29</v>
      </c>
      <c r="H1248" s="5">
        <v>15</v>
      </c>
      <c r="I1248" s="5">
        <v>0.85099999999999998</v>
      </c>
      <c r="J1248" s="5">
        <v>0.91933156001446203</v>
      </c>
      <c r="K1248" s="5">
        <v>108.1</v>
      </c>
      <c r="L1248" s="5">
        <v>91.9</v>
      </c>
      <c r="M1248" s="5">
        <v>577657.375</v>
      </c>
      <c r="N1248" s="5">
        <v>513421.88588841801</v>
      </c>
      <c r="O1248" s="5">
        <v>608217.02375090495</v>
      </c>
      <c r="P1248" s="5">
        <v>384874.88011492201</v>
      </c>
      <c r="Q1248" s="5">
        <v>491571.79264187702</v>
      </c>
      <c r="R1248" s="5">
        <v>841855.85194018995</v>
      </c>
    </row>
    <row r="1249" spans="1:18" x14ac:dyDescent="0.45">
      <c r="A1249" s="5" t="s">
        <v>1840</v>
      </c>
      <c r="B1249" s="5" t="s">
        <v>4683</v>
      </c>
      <c r="C1249" s="5" t="s">
        <v>4684</v>
      </c>
      <c r="D1249" s="6" t="s">
        <v>1843</v>
      </c>
      <c r="E1249" s="6" t="s">
        <v>688</v>
      </c>
      <c r="F1249" s="5" t="s">
        <v>1844</v>
      </c>
      <c r="G1249" s="5" t="s">
        <v>19</v>
      </c>
      <c r="H1249" s="5">
        <v>10</v>
      </c>
      <c r="I1249" s="5">
        <v>0.85</v>
      </c>
      <c r="J1249" s="5">
        <v>0.91933156001446203</v>
      </c>
      <c r="K1249" s="5">
        <v>117.2</v>
      </c>
      <c r="L1249" s="5">
        <v>82.8</v>
      </c>
      <c r="M1249" s="5">
        <v>169275.12890625</v>
      </c>
      <c r="N1249" s="5">
        <v>93095.270388713994</v>
      </c>
      <c r="O1249" s="5">
        <v>146390.19724125401</v>
      </c>
      <c r="P1249" s="5">
        <v>103513.708338026</v>
      </c>
      <c r="Q1249" s="5">
        <v>79158.000787966506</v>
      </c>
      <c r="R1249" s="5">
        <v>238624.99601379799</v>
      </c>
    </row>
    <row r="1250" spans="1:18" x14ac:dyDescent="0.45">
      <c r="A1250" s="5" t="s">
        <v>4685</v>
      </c>
      <c r="B1250" s="5" t="s">
        <v>4686</v>
      </c>
      <c r="C1250" s="5" t="s">
        <v>4687</v>
      </c>
      <c r="D1250" s="6" t="s">
        <v>4688</v>
      </c>
      <c r="E1250" s="6" t="s">
        <v>688</v>
      </c>
      <c r="F1250" s="5" t="s">
        <v>4689</v>
      </c>
      <c r="G1250" s="5" t="s">
        <v>31</v>
      </c>
      <c r="H1250" s="5">
        <v>3</v>
      </c>
      <c r="I1250" s="5">
        <v>0.84899999999999998</v>
      </c>
      <c r="J1250" s="5">
        <v>0.94564504401307603</v>
      </c>
      <c r="K1250" s="5">
        <v>108.2</v>
      </c>
      <c r="L1250" s="5">
        <v>91.8</v>
      </c>
      <c r="M1250" s="5">
        <v>97776.5869140625</v>
      </c>
      <c r="N1250" s="5">
        <v>59691.299150779603</v>
      </c>
      <c r="O1250" s="5">
        <v>74012.801879730803</v>
      </c>
      <c r="P1250" s="5">
        <v>62801.475794767401</v>
      </c>
      <c r="Q1250" s="5">
        <v>31208.396161343298</v>
      </c>
      <c r="R1250" s="5">
        <v>147869.41068133301</v>
      </c>
    </row>
    <row r="1251" spans="1:18" x14ac:dyDescent="0.45">
      <c r="A1251" s="5" t="s">
        <v>4063</v>
      </c>
      <c r="B1251" s="5" t="s">
        <v>4690</v>
      </c>
      <c r="C1251" s="5" t="s">
        <v>4691</v>
      </c>
      <c r="D1251" s="6" t="s">
        <v>4066</v>
      </c>
      <c r="E1251" s="6" t="s">
        <v>688</v>
      </c>
      <c r="F1251" s="5" t="s">
        <v>4067</v>
      </c>
      <c r="G1251" s="5" t="s">
        <v>4692</v>
      </c>
      <c r="H1251" s="5">
        <v>1</v>
      </c>
      <c r="I1251" s="5">
        <v>0.84899999999999998</v>
      </c>
      <c r="J1251" s="5">
        <v>0.94564504401307603</v>
      </c>
      <c r="K1251" s="5">
        <v>106.5</v>
      </c>
      <c r="L1251" s="5">
        <v>93.5</v>
      </c>
      <c r="M1251" s="5">
        <v>53371.8046875</v>
      </c>
      <c r="N1251" s="5">
        <v>90664.108509123704</v>
      </c>
      <c r="O1251" s="5">
        <v>69708.727891707604</v>
      </c>
      <c r="P1251" s="5">
        <v>61229.497313845503</v>
      </c>
      <c r="Q1251" s="5">
        <v>39868.411735895301</v>
      </c>
      <c r="R1251" s="5">
        <v>77011.850389083804</v>
      </c>
    </row>
    <row r="1252" spans="1:18" x14ac:dyDescent="0.45">
      <c r="A1252" s="5" t="s">
        <v>4693</v>
      </c>
      <c r="B1252" s="5" t="s">
        <v>4694</v>
      </c>
      <c r="C1252" s="5" t="s">
        <v>4695</v>
      </c>
      <c r="D1252" s="6" t="s">
        <v>4696</v>
      </c>
      <c r="E1252" s="6" t="s">
        <v>688</v>
      </c>
      <c r="F1252" s="5" t="s">
        <v>4697</v>
      </c>
      <c r="G1252" s="5" t="s">
        <v>4698</v>
      </c>
      <c r="H1252" s="5">
        <v>1</v>
      </c>
      <c r="I1252" s="5">
        <v>0.84799999999999998</v>
      </c>
      <c r="J1252" s="5">
        <v>0.96612437851765898</v>
      </c>
      <c r="K1252" s="5">
        <v>125.1</v>
      </c>
      <c r="L1252" s="5">
        <v>74.900000000000006</v>
      </c>
      <c r="M1252" s="5">
        <v>37944.0078125</v>
      </c>
      <c r="N1252" s="5">
        <v>21960.635741328399</v>
      </c>
      <c r="O1252" s="5">
        <v>33897.892957022603</v>
      </c>
      <c r="P1252" s="5">
        <v>18630.847842961899</v>
      </c>
      <c r="Q1252" s="5">
        <v>20288.153146483299</v>
      </c>
      <c r="R1252" s="5">
        <v>36119.411425552098</v>
      </c>
    </row>
    <row r="1253" spans="1:18" x14ac:dyDescent="0.45">
      <c r="A1253" s="5" t="s">
        <v>2994</v>
      </c>
      <c r="B1253" s="5" t="s">
        <v>4699</v>
      </c>
      <c r="C1253" s="5" t="s">
        <v>4700</v>
      </c>
      <c r="D1253" s="6" t="s">
        <v>2997</v>
      </c>
      <c r="E1253" s="6" t="s">
        <v>688</v>
      </c>
      <c r="F1253" s="5" t="s">
        <v>2998</v>
      </c>
      <c r="G1253" s="5" t="s">
        <v>13</v>
      </c>
      <c r="H1253" s="5">
        <v>11</v>
      </c>
      <c r="I1253" s="5">
        <v>0.84699999999999998</v>
      </c>
      <c r="J1253" s="5">
        <v>0.91779182632190703</v>
      </c>
      <c r="K1253" s="5">
        <v>108.3</v>
      </c>
      <c r="L1253" s="5">
        <v>91.7</v>
      </c>
      <c r="M1253" s="5">
        <v>626323.140625</v>
      </c>
      <c r="N1253" s="5" t="s">
        <v>654</v>
      </c>
      <c r="O1253" s="5" t="s">
        <v>654</v>
      </c>
      <c r="P1253" s="5">
        <v>472080.866658716</v>
      </c>
      <c r="Q1253" s="5">
        <v>530335.406951154</v>
      </c>
      <c r="R1253" s="5">
        <v>772944.52867179003</v>
      </c>
    </row>
    <row r="1254" spans="1:18" x14ac:dyDescent="0.45">
      <c r="A1254" s="5" t="s">
        <v>1889</v>
      </c>
      <c r="B1254" s="5" t="s">
        <v>4701</v>
      </c>
      <c r="C1254" s="5" t="s">
        <v>4702</v>
      </c>
      <c r="D1254" s="6" t="s">
        <v>1892</v>
      </c>
      <c r="E1254" s="6" t="s">
        <v>688</v>
      </c>
      <c r="F1254" s="5" t="s">
        <v>1893</v>
      </c>
      <c r="G1254" s="5" t="s">
        <v>9</v>
      </c>
      <c r="H1254" s="5">
        <v>6</v>
      </c>
      <c r="I1254" s="5">
        <v>0.84599999999999997</v>
      </c>
      <c r="J1254" s="5">
        <v>0.88788700662236297</v>
      </c>
      <c r="K1254" s="5">
        <v>108.4</v>
      </c>
      <c r="L1254" s="5">
        <v>91.6</v>
      </c>
      <c r="M1254" s="5">
        <v>220741.36328125</v>
      </c>
      <c r="N1254" s="5">
        <v>140814.80373969799</v>
      </c>
      <c r="O1254" s="5">
        <v>181317.22822034999</v>
      </c>
      <c r="P1254" s="5">
        <v>153360.62860296099</v>
      </c>
      <c r="Q1254" s="5">
        <v>75333.707645602495</v>
      </c>
      <c r="R1254" s="5">
        <v>284245.15314668597</v>
      </c>
    </row>
    <row r="1255" spans="1:18" x14ac:dyDescent="0.45">
      <c r="A1255" s="5" t="s">
        <v>4063</v>
      </c>
      <c r="B1255" s="5" t="s">
        <v>4703</v>
      </c>
      <c r="C1255" s="5" t="s">
        <v>4704</v>
      </c>
      <c r="D1255" s="6" t="s">
        <v>4066</v>
      </c>
      <c r="E1255" s="6" t="s">
        <v>688</v>
      </c>
      <c r="F1255" s="5" t="s">
        <v>4067</v>
      </c>
      <c r="G1255" s="5" t="s">
        <v>4705</v>
      </c>
      <c r="H1255" s="5">
        <v>2</v>
      </c>
      <c r="I1255" s="5">
        <v>0.84499999999999997</v>
      </c>
      <c r="J1255" s="5">
        <v>0.96721837351080298</v>
      </c>
      <c r="K1255" s="5">
        <v>108.4</v>
      </c>
      <c r="L1255" s="5">
        <v>91.6</v>
      </c>
      <c r="M1255" s="5">
        <v>50235.51953125</v>
      </c>
      <c r="N1255" s="5">
        <v>45981.197573362901</v>
      </c>
      <c r="O1255" s="5">
        <v>47330.380733506703</v>
      </c>
      <c r="P1255" s="5">
        <v>40012.461039853399</v>
      </c>
      <c r="Q1255" s="5">
        <v>45324.634301855003</v>
      </c>
      <c r="R1255" s="5">
        <v>37794.2891379016</v>
      </c>
    </row>
    <row r="1256" spans="1:18" x14ac:dyDescent="0.45">
      <c r="A1256" s="5" t="s">
        <v>4706</v>
      </c>
      <c r="B1256" s="5" t="s">
        <v>4707</v>
      </c>
      <c r="C1256" s="5" t="s">
        <v>4708</v>
      </c>
      <c r="D1256" s="6" t="s">
        <v>4709</v>
      </c>
      <c r="E1256" s="6" t="s">
        <v>688</v>
      </c>
      <c r="F1256" s="5" t="s">
        <v>4710</v>
      </c>
      <c r="G1256" s="5" t="s">
        <v>4711</v>
      </c>
      <c r="H1256" s="5">
        <v>2</v>
      </c>
      <c r="I1256" s="5">
        <v>0.84399999999999997</v>
      </c>
      <c r="J1256" s="5">
        <v>0.97148273620858105</v>
      </c>
      <c r="K1256" s="5">
        <v>108.4</v>
      </c>
      <c r="L1256" s="5">
        <v>91.6</v>
      </c>
      <c r="M1256" s="5">
        <v>43859.25</v>
      </c>
      <c r="N1256" s="5">
        <v>50227.706072146902</v>
      </c>
      <c r="O1256" s="5" t="s">
        <v>654</v>
      </c>
      <c r="P1256" s="5">
        <v>26559.769761416599</v>
      </c>
      <c r="Q1256" s="5" t="s">
        <v>654</v>
      </c>
      <c r="R1256" s="5">
        <v>59110.057587677999</v>
      </c>
    </row>
    <row r="1257" spans="1:18" x14ac:dyDescent="0.45">
      <c r="A1257" s="5" t="s">
        <v>2293</v>
      </c>
      <c r="B1257" s="5" t="s">
        <v>4712</v>
      </c>
      <c r="C1257" s="5" t="s">
        <v>4713</v>
      </c>
      <c r="D1257" s="6" t="s">
        <v>2296</v>
      </c>
      <c r="E1257" s="6" t="s">
        <v>688</v>
      </c>
      <c r="F1257" s="5" t="s">
        <v>2297</v>
      </c>
      <c r="G1257" s="5" t="s">
        <v>73</v>
      </c>
      <c r="H1257" s="5">
        <v>5</v>
      </c>
      <c r="I1257" s="5">
        <v>0.84199999999999997</v>
      </c>
      <c r="J1257" s="5">
        <v>0.89879160711754202</v>
      </c>
      <c r="K1257" s="5">
        <v>108.6</v>
      </c>
      <c r="L1257" s="5">
        <v>91.4</v>
      </c>
      <c r="M1257" s="5">
        <v>356737.5234375</v>
      </c>
      <c r="N1257" s="5">
        <v>218129.76202743</v>
      </c>
      <c r="O1257" s="5">
        <v>300660.95648872899</v>
      </c>
      <c r="P1257" s="5">
        <v>253271.19749718599</v>
      </c>
      <c r="Q1257" s="5">
        <v>114248.533784917</v>
      </c>
      <c r="R1257" s="5">
        <v>585526.90213547496</v>
      </c>
    </row>
    <row r="1258" spans="1:18" x14ac:dyDescent="0.45">
      <c r="A1258" s="5" t="s">
        <v>4714</v>
      </c>
      <c r="B1258" s="5" t="s">
        <v>4715</v>
      </c>
      <c r="C1258" s="5" t="s">
        <v>4716</v>
      </c>
      <c r="D1258" s="6" t="s">
        <v>4717</v>
      </c>
      <c r="E1258" s="6" t="s">
        <v>688</v>
      </c>
      <c r="F1258" s="5" t="s">
        <v>4718</v>
      </c>
      <c r="G1258" s="5" t="s">
        <v>1300</v>
      </c>
      <c r="H1258" s="5">
        <v>2</v>
      </c>
      <c r="I1258" s="5">
        <v>0.84199999999999997</v>
      </c>
      <c r="J1258" s="5">
        <v>0.97221560844965305</v>
      </c>
      <c r="K1258" s="5">
        <v>108.6</v>
      </c>
      <c r="L1258" s="5">
        <v>91.4</v>
      </c>
      <c r="M1258" s="5">
        <v>55822.69921875</v>
      </c>
      <c r="N1258" s="5">
        <v>43563.3208638172</v>
      </c>
      <c r="O1258" s="5">
        <v>52472.211080054498</v>
      </c>
      <c r="P1258" s="5">
        <v>44167.476148866197</v>
      </c>
      <c r="Q1258" s="5">
        <v>26170.613345597099</v>
      </c>
      <c r="R1258" s="5">
        <v>62035.0393342026</v>
      </c>
    </row>
    <row r="1259" spans="1:18" x14ac:dyDescent="0.45">
      <c r="A1259" s="5" t="s">
        <v>158</v>
      </c>
      <c r="B1259" s="5" t="s">
        <v>4719</v>
      </c>
      <c r="C1259" s="5" t="s">
        <v>4720</v>
      </c>
      <c r="D1259" s="6" t="s">
        <v>1134</v>
      </c>
      <c r="E1259" s="6" t="s">
        <v>688</v>
      </c>
      <c r="F1259" s="5" t="s">
        <v>157</v>
      </c>
      <c r="G1259" s="5" t="s">
        <v>99</v>
      </c>
      <c r="H1259" s="5">
        <v>5</v>
      </c>
      <c r="I1259" s="5">
        <v>0.84099999999999997</v>
      </c>
      <c r="J1259" s="5">
        <v>0.95808140090137295</v>
      </c>
      <c r="K1259" s="5">
        <v>108.6</v>
      </c>
      <c r="L1259" s="5">
        <v>91.4</v>
      </c>
      <c r="M1259" s="5">
        <v>52762.59765625</v>
      </c>
      <c r="N1259" s="5">
        <v>31650.1712412138</v>
      </c>
      <c r="O1259" s="5" t="s">
        <v>654</v>
      </c>
      <c r="P1259" s="5" t="s">
        <v>654</v>
      </c>
      <c r="Q1259" s="5" t="s">
        <v>654</v>
      </c>
      <c r="R1259" s="5">
        <v>34362.879012119301</v>
      </c>
    </row>
    <row r="1260" spans="1:18" x14ac:dyDescent="0.45">
      <c r="A1260" s="5" t="s">
        <v>1632</v>
      </c>
      <c r="B1260" s="5" t="s">
        <v>4721</v>
      </c>
      <c r="C1260" s="5" t="s">
        <v>4722</v>
      </c>
      <c r="D1260" s="6" t="s">
        <v>1635</v>
      </c>
      <c r="E1260" s="6" t="s">
        <v>688</v>
      </c>
      <c r="F1260" s="5" t="s">
        <v>1636</v>
      </c>
      <c r="G1260" s="5" t="s">
        <v>40</v>
      </c>
      <c r="H1260" s="5">
        <v>7</v>
      </c>
      <c r="I1260" s="5">
        <v>0.84099999999999997</v>
      </c>
      <c r="J1260" s="5">
        <v>0.91636066735053601</v>
      </c>
      <c r="K1260" s="5">
        <v>108.9</v>
      </c>
      <c r="L1260" s="5">
        <v>91.1</v>
      </c>
      <c r="M1260" s="5">
        <v>103626.8046875</v>
      </c>
      <c r="N1260" s="5">
        <v>139390.263145284</v>
      </c>
      <c r="O1260" s="5">
        <v>100614.100113316</v>
      </c>
      <c r="P1260" s="5">
        <v>84618.532362115497</v>
      </c>
      <c r="Q1260" s="5">
        <v>86637.850719804002</v>
      </c>
      <c r="R1260" s="5">
        <v>171624.78410099901</v>
      </c>
    </row>
    <row r="1261" spans="1:18" x14ac:dyDescent="0.45">
      <c r="A1261" s="5" t="s">
        <v>4723</v>
      </c>
      <c r="B1261" s="5" t="s">
        <v>4724</v>
      </c>
      <c r="C1261" s="5" t="s">
        <v>4725</v>
      </c>
      <c r="D1261" s="6" t="s">
        <v>4726</v>
      </c>
      <c r="E1261" s="6" t="s">
        <v>688</v>
      </c>
      <c r="F1261" s="5" t="s">
        <v>4727</v>
      </c>
      <c r="G1261" s="5" t="s">
        <v>19</v>
      </c>
      <c r="H1261" s="5">
        <v>2</v>
      </c>
      <c r="I1261" s="5">
        <v>0.84099999999999997</v>
      </c>
      <c r="J1261" s="5">
        <v>0.96721837351080298</v>
      </c>
      <c r="K1261" s="5">
        <v>121.7</v>
      </c>
      <c r="L1261" s="5">
        <v>78.3</v>
      </c>
      <c r="M1261" s="5">
        <v>45540.59375</v>
      </c>
      <c r="N1261" s="5">
        <v>28893.569960774999</v>
      </c>
      <c r="O1261" s="5">
        <v>39921.122270289503</v>
      </c>
      <c r="P1261" s="5">
        <v>25662.564208591601</v>
      </c>
      <c r="Q1261" s="5">
        <v>24293.2346562528</v>
      </c>
      <c r="R1261" s="5">
        <v>78688.539418474902</v>
      </c>
    </row>
    <row r="1262" spans="1:18" x14ac:dyDescent="0.45">
      <c r="A1262" s="5" t="s">
        <v>4166</v>
      </c>
      <c r="B1262" s="5" t="s">
        <v>4728</v>
      </c>
      <c r="C1262" s="5" t="s">
        <v>4729</v>
      </c>
      <c r="D1262" s="6" t="s">
        <v>4169</v>
      </c>
      <c r="E1262" s="6" t="s">
        <v>688</v>
      </c>
      <c r="F1262" s="5" t="s">
        <v>4170</v>
      </c>
      <c r="G1262" s="5" t="s">
        <v>27</v>
      </c>
      <c r="H1262" s="5">
        <v>7</v>
      </c>
      <c r="I1262" s="5">
        <v>0.84</v>
      </c>
      <c r="J1262" s="5">
        <v>0.95009676786517705</v>
      </c>
      <c r="K1262" s="5">
        <v>108.7</v>
      </c>
      <c r="L1262" s="5">
        <v>91.3</v>
      </c>
      <c r="M1262" s="5">
        <v>57583.15234375</v>
      </c>
      <c r="N1262" s="5">
        <v>45726.3094304037</v>
      </c>
      <c r="O1262" s="5">
        <v>68945.242532644406</v>
      </c>
      <c r="P1262" s="5">
        <v>48344.884985412296</v>
      </c>
      <c r="Q1262" s="5">
        <v>28734.6756984401</v>
      </c>
      <c r="R1262" s="5">
        <v>114160.781808514</v>
      </c>
    </row>
    <row r="1263" spans="1:18" x14ac:dyDescent="0.45">
      <c r="A1263" s="5" t="s">
        <v>4730</v>
      </c>
      <c r="B1263" s="5" t="s">
        <v>4731</v>
      </c>
      <c r="C1263" s="5" t="s">
        <v>4732</v>
      </c>
      <c r="D1263" s="6" t="s">
        <v>4733</v>
      </c>
      <c r="E1263" s="6" t="s">
        <v>688</v>
      </c>
      <c r="F1263" s="5" t="s">
        <v>4734</v>
      </c>
      <c r="G1263" s="5" t="s">
        <v>31</v>
      </c>
      <c r="H1263" s="5">
        <v>1</v>
      </c>
      <c r="I1263" s="5">
        <v>0.83899999999999997</v>
      </c>
      <c r="J1263" s="5">
        <v>0.95810046691210105</v>
      </c>
      <c r="K1263" s="5">
        <v>108.8</v>
      </c>
      <c r="L1263" s="5">
        <v>91.2</v>
      </c>
      <c r="M1263" s="5" t="s">
        <v>654</v>
      </c>
      <c r="N1263" s="5">
        <v>45398.627960171703</v>
      </c>
      <c r="O1263" s="5">
        <v>32631.890424118501</v>
      </c>
      <c r="P1263" s="5">
        <v>35069.182949562397</v>
      </c>
      <c r="Q1263" s="5" t="s">
        <v>654</v>
      </c>
      <c r="R1263" s="5">
        <v>29700.7759127686</v>
      </c>
    </row>
    <row r="1264" spans="1:18" x14ac:dyDescent="0.45">
      <c r="A1264" s="5" t="s">
        <v>4735</v>
      </c>
      <c r="B1264" s="5" t="s">
        <v>4736</v>
      </c>
      <c r="C1264" s="5" t="s">
        <v>4737</v>
      </c>
      <c r="D1264" s="6" t="s">
        <v>4738</v>
      </c>
      <c r="E1264" s="6" t="s">
        <v>688</v>
      </c>
      <c r="F1264" s="5" t="s">
        <v>4739</v>
      </c>
      <c r="G1264" s="5" t="s">
        <v>9</v>
      </c>
      <c r="H1264" s="5">
        <v>5</v>
      </c>
      <c r="I1264" s="5">
        <v>0.83699999999999997</v>
      </c>
      <c r="J1264" s="5">
        <v>0.91256161516985201</v>
      </c>
      <c r="K1264" s="5">
        <v>100.7</v>
      </c>
      <c r="L1264" s="5">
        <v>99.3</v>
      </c>
      <c r="M1264" s="5">
        <v>1340870.4746093799</v>
      </c>
      <c r="N1264" s="5">
        <v>1255168.2281390701</v>
      </c>
      <c r="O1264" s="5">
        <v>1765731.7432471099</v>
      </c>
      <c r="P1264" s="5">
        <v>1478719.62448216</v>
      </c>
      <c r="Q1264" s="5">
        <v>850774.946150481</v>
      </c>
      <c r="R1264" s="5">
        <v>1321480.1853336899</v>
      </c>
    </row>
    <row r="1265" spans="1:18" x14ac:dyDescent="0.45">
      <c r="A1265" s="5" t="s">
        <v>4740</v>
      </c>
      <c r="B1265" s="5" t="s">
        <v>4741</v>
      </c>
      <c r="C1265" s="5" t="s">
        <v>4742</v>
      </c>
      <c r="D1265" s="6" t="s">
        <v>4743</v>
      </c>
      <c r="E1265" s="6" t="s">
        <v>688</v>
      </c>
      <c r="F1265" s="5" t="s">
        <v>4744</v>
      </c>
      <c r="G1265" s="5" t="s">
        <v>128</v>
      </c>
      <c r="H1265" s="5">
        <v>3</v>
      </c>
      <c r="I1265" s="5">
        <v>0.83699999999999997</v>
      </c>
      <c r="J1265" s="5">
        <v>0.95772057938528099</v>
      </c>
      <c r="K1265" s="5">
        <v>117.2</v>
      </c>
      <c r="L1265" s="5">
        <v>82.8</v>
      </c>
      <c r="M1265" s="5">
        <v>46373.5234375</v>
      </c>
      <c r="N1265" s="5">
        <v>26145.466729264601</v>
      </c>
      <c r="O1265" s="5">
        <v>48528.854047516499</v>
      </c>
      <c r="P1265" s="5">
        <v>27077.346517912301</v>
      </c>
      <c r="Q1265" s="5" t="s">
        <v>654</v>
      </c>
      <c r="R1265" s="5">
        <v>39720.433102818301</v>
      </c>
    </row>
    <row r="1266" spans="1:18" x14ac:dyDescent="0.45">
      <c r="A1266" s="5" t="s">
        <v>2636</v>
      </c>
      <c r="B1266" s="5" t="s">
        <v>4745</v>
      </c>
      <c r="C1266" s="5" t="s">
        <v>4746</v>
      </c>
      <c r="D1266" s="6" t="s">
        <v>2639</v>
      </c>
      <c r="E1266" s="6" t="s">
        <v>688</v>
      </c>
      <c r="F1266" s="5" t="s">
        <v>2640</v>
      </c>
      <c r="G1266" s="5" t="s">
        <v>9</v>
      </c>
      <c r="H1266" s="5">
        <v>6</v>
      </c>
      <c r="I1266" s="5">
        <v>0.83599999999999997</v>
      </c>
      <c r="J1266" s="5">
        <v>0.891971167300462</v>
      </c>
      <c r="K1266" s="5">
        <v>108.9</v>
      </c>
      <c r="L1266" s="5">
        <v>91.1</v>
      </c>
      <c r="M1266" s="5">
        <v>151509.30859375</v>
      </c>
      <c r="N1266" s="5">
        <v>103635.211898422</v>
      </c>
      <c r="O1266" s="5">
        <v>110066.63353462001</v>
      </c>
      <c r="P1266" s="5">
        <v>92004.250264669201</v>
      </c>
      <c r="Q1266" s="5">
        <v>85327.757487720999</v>
      </c>
      <c r="R1266" s="5">
        <v>131217.82878621499</v>
      </c>
    </row>
    <row r="1267" spans="1:18" x14ac:dyDescent="0.45">
      <c r="A1267" s="5" t="s">
        <v>4747</v>
      </c>
      <c r="B1267" s="5" t="s">
        <v>4748</v>
      </c>
      <c r="C1267" s="5" t="s">
        <v>4749</v>
      </c>
      <c r="D1267" s="6" t="s">
        <v>4750</v>
      </c>
      <c r="E1267" s="6" t="s">
        <v>688</v>
      </c>
      <c r="F1267" s="5" t="s">
        <v>4751</v>
      </c>
      <c r="G1267" s="5" t="s">
        <v>3396</v>
      </c>
      <c r="H1267" s="5">
        <v>3</v>
      </c>
      <c r="I1267" s="5">
        <v>0.83499999999999996</v>
      </c>
      <c r="J1267" s="5">
        <v>0.91725425249494597</v>
      </c>
      <c r="K1267" s="5">
        <v>109</v>
      </c>
      <c r="L1267" s="5">
        <v>91</v>
      </c>
      <c r="M1267" s="5">
        <v>69305.5625</v>
      </c>
      <c r="N1267" s="5">
        <v>77917.122375406499</v>
      </c>
      <c r="O1267" s="5">
        <v>87519.517114876697</v>
      </c>
      <c r="P1267" s="5">
        <v>65025.278138633999</v>
      </c>
      <c r="Q1267" s="5">
        <v>48733.755714621198</v>
      </c>
      <c r="R1267" s="5">
        <v>88526.767425296595</v>
      </c>
    </row>
    <row r="1268" spans="1:18" x14ac:dyDescent="0.45">
      <c r="A1268" s="5" t="s">
        <v>49</v>
      </c>
      <c r="B1268" s="5" t="s">
        <v>4752</v>
      </c>
      <c r="C1268" s="5" t="s">
        <v>4753</v>
      </c>
      <c r="D1268" s="6" t="s">
        <v>912</v>
      </c>
      <c r="E1268" s="6" t="s">
        <v>688</v>
      </c>
      <c r="F1268" s="5" t="s">
        <v>48</v>
      </c>
      <c r="G1268" s="5" t="s">
        <v>4754</v>
      </c>
      <c r="H1268" s="5">
        <v>13</v>
      </c>
      <c r="I1268" s="5">
        <v>0.83299999999999996</v>
      </c>
      <c r="J1268" s="5">
        <v>0.87867825336410799</v>
      </c>
      <c r="K1268" s="5">
        <v>109.1</v>
      </c>
      <c r="L1268" s="5">
        <v>90.9</v>
      </c>
      <c r="M1268" s="5">
        <v>277607.796875</v>
      </c>
      <c r="N1268" s="5">
        <v>196554.01082385</v>
      </c>
      <c r="O1268" s="5">
        <v>257859.61288876101</v>
      </c>
      <c r="P1268" s="5">
        <v>214677.62616941999</v>
      </c>
      <c r="Q1268" s="5">
        <v>65107.194369446697</v>
      </c>
      <c r="R1268" s="5">
        <v>347352.86236565199</v>
      </c>
    </row>
    <row r="1269" spans="1:18" x14ac:dyDescent="0.45">
      <c r="A1269" s="5" t="s">
        <v>4755</v>
      </c>
      <c r="B1269" s="5" t="s">
        <v>4756</v>
      </c>
      <c r="C1269" s="5" t="s">
        <v>4757</v>
      </c>
      <c r="D1269" s="6" t="s">
        <v>4758</v>
      </c>
      <c r="E1269" s="6" t="s">
        <v>688</v>
      </c>
      <c r="F1269" s="5" t="s">
        <v>4759</v>
      </c>
      <c r="G1269" s="5" t="s">
        <v>4760</v>
      </c>
      <c r="H1269" s="5">
        <v>3</v>
      </c>
      <c r="I1269" s="5">
        <v>0.83299999999999996</v>
      </c>
      <c r="J1269" s="5">
        <v>0.96123679214473801</v>
      </c>
      <c r="K1269" s="5">
        <v>122.6</v>
      </c>
      <c r="L1269" s="5">
        <v>77.400000000000006</v>
      </c>
      <c r="M1269" s="5">
        <v>40294.14453125</v>
      </c>
      <c r="N1269" s="5">
        <v>22210.7755449121</v>
      </c>
      <c r="O1269" s="5">
        <v>39545.516282272401</v>
      </c>
      <c r="P1269" s="5">
        <v>24954.552752288899</v>
      </c>
      <c r="Q1269" s="5">
        <v>18493.840043488399</v>
      </c>
      <c r="R1269" s="5">
        <v>68659.726483525403</v>
      </c>
    </row>
    <row r="1270" spans="1:18" x14ac:dyDescent="0.45">
      <c r="A1270" s="5" t="s">
        <v>4761</v>
      </c>
      <c r="B1270" s="5" t="s">
        <v>4762</v>
      </c>
      <c r="C1270" s="5" t="s">
        <v>4763</v>
      </c>
      <c r="D1270" s="6" t="s">
        <v>4764</v>
      </c>
      <c r="E1270" s="6" t="s">
        <v>688</v>
      </c>
      <c r="F1270" s="5" t="s">
        <v>4765</v>
      </c>
      <c r="G1270" s="5" t="s">
        <v>4766</v>
      </c>
      <c r="H1270" s="5">
        <v>1</v>
      </c>
      <c r="I1270" s="5">
        <v>0.83299999999999996</v>
      </c>
      <c r="J1270" s="5">
        <v>0.96071942848108305</v>
      </c>
      <c r="K1270" s="5">
        <v>116.6</v>
      </c>
      <c r="L1270" s="5">
        <v>83.4</v>
      </c>
      <c r="M1270" s="5">
        <v>40454.04296875</v>
      </c>
      <c r="N1270" s="5">
        <v>37338.822396967298</v>
      </c>
      <c r="O1270" s="5">
        <v>28505.5057987943</v>
      </c>
      <c r="P1270" s="5">
        <v>126901.561460194</v>
      </c>
      <c r="Q1270" s="5">
        <v>26707.712397968698</v>
      </c>
      <c r="R1270" s="5">
        <v>23751.0489553183</v>
      </c>
    </row>
    <row r="1271" spans="1:18" x14ac:dyDescent="0.45">
      <c r="A1271" s="5" t="s">
        <v>4003</v>
      </c>
      <c r="B1271" s="5" t="s">
        <v>4767</v>
      </c>
      <c r="C1271" s="5" t="s">
        <v>4768</v>
      </c>
      <c r="D1271" s="6" t="s">
        <v>4006</v>
      </c>
      <c r="E1271" s="6" t="s">
        <v>688</v>
      </c>
      <c r="F1271" s="5" t="s">
        <v>4007</v>
      </c>
      <c r="G1271" s="5" t="s">
        <v>31</v>
      </c>
      <c r="H1271" s="5">
        <v>1</v>
      </c>
      <c r="I1271" s="5">
        <v>0.83199999999999996</v>
      </c>
      <c r="J1271" s="5">
        <v>0.96071942848108305</v>
      </c>
      <c r="K1271" s="5">
        <v>109.2</v>
      </c>
      <c r="L1271" s="5">
        <v>90.8</v>
      </c>
      <c r="M1271" s="5">
        <v>22358.453125</v>
      </c>
      <c r="N1271" s="5" t="s">
        <v>654</v>
      </c>
      <c r="O1271" s="5">
        <v>16509.236908035899</v>
      </c>
      <c r="P1271" s="5">
        <v>15980.5535423725</v>
      </c>
      <c r="Q1271" s="5">
        <v>8930.32882674338</v>
      </c>
      <c r="R1271" s="5">
        <v>55135.120136517398</v>
      </c>
    </row>
    <row r="1272" spans="1:18" x14ac:dyDescent="0.45">
      <c r="A1272" s="5" t="s">
        <v>1667</v>
      </c>
      <c r="B1272" s="5" t="s">
        <v>4769</v>
      </c>
      <c r="C1272" s="5" t="s">
        <v>4770</v>
      </c>
      <c r="D1272" s="6" t="s">
        <v>1670</v>
      </c>
      <c r="E1272" s="6" t="s">
        <v>688</v>
      </c>
      <c r="F1272" s="5" t="s">
        <v>1671</v>
      </c>
      <c r="G1272" s="5" t="s">
        <v>4760</v>
      </c>
      <c r="H1272" s="5">
        <v>2</v>
      </c>
      <c r="I1272" s="5">
        <v>0.83199999999999996</v>
      </c>
      <c r="J1272" s="5">
        <v>0.96071942848108305</v>
      </c>
      <c r="K1272" s="5">
        <v>109.2</v>
      </c>
      <c r="L1272" s="5">
        <v>90.8</v>
      </c>
      <c r="M1272" s="5">
        <v>20795.650390625</v>
      </c>
      <c r="N1272" s="5">
        <v>19416.302682761299</v>
      </c>
      <c r="O1272" s="5">
        <v>23420.124818264499</v>
      </c>
      <c r="P1272" s="5">
        <v>17297.800753085601</v>
      </c>
      <c r="Q1272" s="5">
        <v>22433.9156519073</v>
      </c>
      <c r="R1272" s="5">
        <v>13459.026533781</v>
      </c>
    </row>
    <row r="1273" spans="1:18" x14ac:dyDescent="0.45">
      <c r="A1273" s="5" t="s">
        <v>2530</v>
      </c>
      <c r="B1273" s="5" t="s">
        <v>4771</v>
      </c>
      <c r="C1273" s="5" t="s">
        <v>4772</v>
      </c>
      <c r="D1273" s="6" t="s">
        <v>2533</v>
      </c>
      <c r="E1273" s="6" t="s">
        <v>688</v>
      </c>
      <c r="F1273" s="5" t="s">
        <v>2534</v>
      </c>
      <c r="G1273" s="5" t="s">
        <v>29</v>
      </c>
      <c r="H1273" s="5">
        <v>7</v>
      </c>
      <c r="I1273" s="5">
        <v>0.83099999999999996</v>
      </c>
      <c r="J1273" s="5">
        <v>0.89879160711754202</v>
      </c>
      <c r="K1273" s="5">
        <v>109.2</v>
      </c>
      <c r="L1273" s="5">
        <v>90.8</v>
      </c>
      <c r="M1273" s="5">
        <v>156886.359375</v>
      </c>
      <c r="N1273" s="5">
        <v>145389.788734398</v>
      </c>
      <c r="O1273" s="5">
        <v>151447.164008236</v>
      </c>
      <c r="P1273" s="5">
        <v>125873.118102131</v>
      </c>
      <c r="Q1273" s="5">
        <v>94986.347594363193</v>
      </c>
      <c r="R1273" s="5">
        <v>307067.61565689399</v>
      </c>
    </row>
    <row r="1274" spans="1:18" x14ac:dyDescent="0.45">
      <c r="A1274" s="5" t="s">
        <v>4773</v>
      </c>
      <c r="B1274" s="5" t="s">
        <v>4774</v>
      </c>
      <c r="C1274" s="5" t="s">
        <v>4775</v>
      </c>
      <c r="D1274" s="6" t="s">
        <v>4776</v>
      </c>
      <c r="E1274" s="6" t="s">
        <v>688</v>
      </c>
      <c r="F1274" s="5" t="s">
        <v>4777</v>
      </c>
      <c r="G1274" s="5" t="s">
        <v>4778</v>
      </c>
      <c r="H1274" s="5">
        <v>1</v>
      </c>
      <c r="I1274" s="5">
        <v>0.83</v>
      </c>
      <c r="J1274" s="5">
        <v>0.96338619817489501</v>
      </c>
      <c r="K1274" s="5">
        <v>106.1</v>
      </c>
      <c r="L1274" s="5">
        <v>93.9</v>
      </c>
      <c r="M1274" s="5">
        <v>63141.9296875</v>
      </c>
      <c r="N1274" s="5">
        <v>38232.884527511698</v>
      </c>
      <c r="O1274" s="5">
        <v>34932.629813674903</v>
      </c>
      <c r="P1274" s="5">
        <v>13566.6685617933</v>
      </c>
      <c r="Q1274" s="5">
        <v>33829.5850358229</v>
      </c>
      <c r="R1274" s="5">
        <v>52426.645865172097</v>
      </c>
    </row>
    <row r="1275" spans="1:18" x14ac:dyDescent="0.45">
      <c r="A1275" s="5" t="s">
        <v>2502</v>
      </c>
      <c r="B1275" s="5" t="s">
        <v>4779</v>
      </c>
      <c r="C1275" s="5" t="s">
        <v>4780</v>
      </c>
      <c r="D1275" s="6" t="s">
        <v>2505</v>
      </c>
      <c r="E1275" s="6" t="s">
        <v>688</v>
      </c>
      <c r="F1275" s="5" t="s">
        <v>2506</v>
      </c>
      <c r="G1275" s="5" t="s">
        <v>81</v>
      </c>
      <c r="H1275" s="5">
        <v>1</v>
      </c>
      <c r="I1275" s="5">
        <v>0.82799999999999996</v>
      </c>
      <c r="J1275" s="5">
        <v>0.95808140090137295</v>
      </c>
      <c r="K1275" s="5">
        <v>127.9</v>
      </c>
      <c r="L1275" s="5">
        <v>72.099999999999994</v>
      </c>
      <c r="M1275" s="5">
        <v>40218.7578125</v>
      </c>
      <c r="N1275" s="5">
        <v>15146.737227208399</v>
      </c>
      <c r="O1275" s="5">
        <v>36220.238828054797</v>
      </c>
      <c r="P1275" s="5">
        <v>11084.4110422503</v>
      </c>
      <c r="Q1275" s="5" t="s">
        <v>654</v>
      </c>
      <c r="R1275" s="5">
        <v>37636.6737056075</v>
      </c>
    </row>
    <row r="1276" spans="1:18" x14ac:dyDescent="0.45">
      <c r="A1276" s="5" t="s">
        <v>4781</v>
      </c>
      <c r="B1276" s="5" t="s">
        <v>4782</v>
      </c>
      <c r="C1276" s="5" t="s">
        <v>4783</v>
      </c>
      <c r="D1276" s="6" t="s">
        <v>4784</v>
      </c>
      <c r="E1276" s="6" t="s">
        <v>688</v>
      </c>
      <c r="F1276" s="5" t="s">
        <v>4785</v>
      </c>
      <c r="G1276" s="5" t="s">
        <v>73</v>
      </c>
      <c r="H1276" s="5">
        <v>7</v>
      </c>
      <c r="I1276" s="5">
        <v>0.82799999999999996</v>
      </c>
      <c r="J1276" s="5">
        <v>0.906754489768682</v>
      </c>
      <c r="K1276" s="5">
        <v>109.4</v>
      </c>
      <c r="L1276" s="5">
        <v>90.6</v>
      </c>
      <c r="M1276" s="5">
        <v>174591.796875</v>
      </c>
      <c r="N1276" s="5">
        <v>103304.173383762</v>
      </c>
      <c r="O1276" s="5">
        <v>132458.98034049099</v>
      </c>
      <c r="P1276" s="5">
        <v>109641.51737835701</v>
      </c>
      <c r="Q1276" s="5">
        <v>85403.3484616645</v>
      </c>
      <c r="R1276" s="5">
        <v>210938.03225146499</v>
      </c>
    </row>
    <row r="1277" spans="1:18" x14ac:dyDescent="0.45">
      <c r="A1277" s="5" t="s">
        <v>4786</v>
      </c>
      <c r="B1277" s="5" t="s">
        <v>4787</v>
      </c>
      <c r="C1277" s="5" t="s">
        <v>4788</v>
      </c>
      <c r="D1277" s="6" t="s">
        <v>4789</v>
      </c>
      <c r="E1277" s="6" t="s">
        <v>688</v>
      </c>
      <c r="F1277" s="5" t="s">
        <v>4790</v>
      </c>
      <c r="G1277" s="5" t="s">
        <v>99</v>
      </c>
      <c r="H1277" s="5">
        <v>2</v>
      </c>
      <c r="I1277" s="5">
        <v>0.82699999999999996</v>
      </c>
      <c r="J1277" s="5">
        <v>0.95808140090137295</v>
      </c>
      <c r="K1277" s="5">
        <v>109.4</v>
      </c>
      <c r="L1277" s="5">
        <v>90.6</v>
      </c>
      <c r="M1277" s="5">
        <v>26063.626953125</v>
      </c>
      <c r="N1277" s="5">
        <v>31388.2708747662</v>
      </c>
      <c r="O1277" s="5">
        <v>62766.188381422398</v>
      </c>
      <c r="P1277" s="5">
        <v>28357.885912011301</v>
      </c>
      <c r="Q1277" s="5" t="s">
        <v>654</v>
      </c>
      <c r="R1277" s="5">
        <v>23781.521830460799</v>
      </c>
    </row>
    <row r="1278" spans="1:18" x14ac:dyDescent="0.45">
      <c r="A1278" s="5" t="s">
        <v>4791</v>
      </c>
      <c r="B1278" s="5" t="s">
        <v>4792</v>
      </c>
      <c r="C1278" s="5" t="s">
        <v>4793</v>
      </c>
      <c r="D1278" s="6" t="s">
        <v>4794</v>
      </c>
      <c r="E1278" s="6" t="s">
        <v>688</v>
      </c>
      <c r="F1278" s="5" t="s">
        <v>4795</v>
      </c>
      <c r="G1278" s="5" t="s">
        <v>1073</v>
      </c>
      <c r="H1278" s="5">
        <v>1</v>
      </c>
      <c r="I1278" s="5">
        <v>0.82699999999999996</v>
      </c>
      <c r="J1278" s="5">
        <v>0.88788700662236297</v>
      </c>
      <c r="K1278" s="5">
        <v>109.4</v>
      </c>
      <c r="L1278" s="5">
        <v>90.6</v>
      </c>
      <c r="M1278" s="5">
        <v>121781.65625</v>
      </c>
      <c r="N1278" s="5">
        <v>179439.66259192699</v>
      </c>
      <c r="O1278" s="5">
        <v>194046.32462483499</v>
      </c>
      <c r="P1278" s="5">
        <v>229893.12669956699</v>
      </c>
      <c r="Q1278" s="5">
        <v>148474.26648685301</v>
      </c>
      <c r="R1278" s="5">
        <v>41365.602571428499</v>
      </c>
    </row>
    <row r="1279" spans="1:18" x14ac:dyDescent="0.45">
      <c r="A1279" s="5" t="s">
        <v>3540</v>
      </c>
      <c r="B1279" s="5" t="s">
        <v>4796</v>
      </c>
      <c r="C1279" s="5" t="s">
        <v>4797</v>
      </c>
      <c r="D1279" s="6" t="s">
        <v>3543</v>
      </c>
      <c r="E1279" s="6" t="s">
        <v>688</v>
      </c>
      <c r="F1279" s="5" t="s">
        <v>3544</v>
      </c>
      <c r="G1279" s="5" t="s">
        <v>29</v>
      </c>
      <c r="H1279" s="5">
        <v>8</v>
      </c>
      <c r="I1279" s="5">
        <v>0.82499999999999996</v>
      </c>
      <c r="J1279" s="5">
        <v>0.89154466068543203</v>
      </c>
      <c r="K1279" s="5">
        <v>116.8</v>
      </c>
      <c r="L1279" s="5">
        <v>83.2</v>
      </c>
      <c r="M1279" s="5">
        <v>183422.283203125</v>
      </c>
      <c r="N1279" s="5">
        <v>111011.191147356</v>
      </c>
      <c r="O1279" s="5">
        <v>161711.38757616299</v>
      </c>
      <c r="P1279" s="5">
        <v>115224.58003113601</v>
      </c>
      <c r="Q1279" s="5">
        <v>91623.997179885802</v>
      </c>
      <c r="R1279" s="5">
        <v>269732.62760194001</v>
      </c>
    </row>
    <row r="1280" spans="1:18" x14ac:dyDescent="0.45">
      <c r="A1280" s="5" t="s">
        <v>2741</v>
      </c>
      <c r="B1280" s="5" t="s">
        <v>4798</v>
      </c>
      <c r="C1280" s="5" t="s">
        <v>4799</v>
      </c>
      <c r="D1280" s="6" t="s">
        <v>2744</v>
      </c>
      <c r="E1280" s="6" t="s">
        <v>688</v>
      </c>
      <c r="F1280" s="5" t="s">
        <v>2745</v>
      </c>
      <c r="G1280" s="5" t="s">
        <v>73</v>
      </c>
      <c r="H1280" s="5">
        <v>10</v>
      </c>
      <c r="I1280" s="5">
        <v>0.82399999999999995</v>
      </c>
      <c r="J1280" s="5">
        <v>0.89879160711754202</v>
      </c>
      <c r="K1280" s="5">
        <v>117.2</v>
      </c>
      <c r="L1280" s="5">
        <v>82.8</v>
      </c>
      <c r="M1280" s="5">
        <v>568275.75</v>
      </c>
      <c r="N1280" s="5">
        <v>410239.38052063202</v>
      </c>
      <c r="O1280" s="5">
        <v>579665.07784754399</v>
      </c>
      <c r="P1280" s="5" t="s">
        <v>654</v>
      </c>
      <c r="Q1280" s="5">
        <v>303175.42977789202</v>
      </c>
      <c r="R1280" s="5">
        <v>532120.59376959002</v>
      </c>
    </row>
    <row r="1281" spans="1:18" x14ac:dyDescent="0.45">
      <c r="A1281" s="5" t="s">
        <v>1464</v>
      </c>
      <c r="B1281" s="5" t="s">
        <v>4800</v>
      </c>
      <c r="C1281" s="5" t="s">
        <v>4801</v>
      </c>
      <c r="D1281" s="6" t="s">
        <v>1467</v>
      </c>
      <c r="E1281" s="6" t="s">
        <v>688</v>
      </c>
      <c r="F1281" s="5" t="s">
        <v>1468</v>
      </c>
      <c r="G1281" s="5" t="s">
        <v>4802</v>
      </c>
      <c r="H1281" s="5">
        <v>15</v>
      </c>
      <c r="I1281" s="5">
        <v>0.82399999999999995</v>
      </c>
      <c r="J1281" s="5">
        <v>0.88788700662236297</v>
      </c>
      <c r="K1281" s="5">
        <v>115.2</v>
      </c>
      <c r="L1281" s="5">
        <v>84.8</v>
      </c>
      <c r="M1281" s="5">
        <v>145672.45703125</v>
      </c>
      <c r="N1281" s="5">
        <v>98209.656071501304</v>
      </c>
      <c r="O1281" s="5">
        <v>113032.339540564</v>
      </c>
      <c r="P1281" s="5">
        <v>83128.321582649602</v>
      </c>
      <c r="Q1281" s="5">
        <v>80928.334823650206</v>
      </c>
      <c r="R1281" s="5">
        <v>245532.700349083</v>
      </c>
    </row>
    <row r="1282" spans="1:18" x14ac:dyDescent="0.45">
      <c r="A1282" s="5" t="s">
        <v>4803</v>
      </c>
      <c r="B1282" s="5" t="s">
        <v>4804</v>
      </c>
      <c r="C1282" s="5" t="s">
        <v>4805</v>
      </c>
      <c r="D1282" s="6" t="s">
        <v>4806</v>
      </c>
      <c r="E1282" s="6" t="s">
        <v>688</v>
      </c>
      <c r="F1282" s="5" t="s">
        <v>4807</v>
      </c>
      <c r="G1282" s="5" t="s">
        <v>4808</v>
      </c>
      <c r="H1282" s="5">
        <v>1</v>
      </c>
      <c r="I1282" s="5">
        <v>0.82299999999999995</v>
      </c>
      <c r="J1282" s="5">
        <v>0.96182108489456797</v>
      </c>
      <c r="K1282" s="5">
        <v>109.7</v>
      </c>
      <c r="L1282" s="5">
        <v>90.3</v>
      </c>
      <c r="M1282" s="5">
        <v>62587.05078125</v>
      </c>
      <c r="N1282" s="5">
        <v>37698.898739968303</v>
      </c>
      <c r="O1282" s="5">
        <v>48292.499220163198</v>
      </c>
      <c r="P1282" s="5">
        <v>39737.692559668001</v>
      </c>
      <c r="Q1282" s="5">
        <v>22954.859327220001</v>
      </c>
      <c r="R1282" s="5">
        <v>68605.016776096207</v>
      </c>
    </row>
    <row r="1283" spans="1:18" x14ac:dyDescent="0.45">
      <c r="A1283" s="5" t="s">
        <v>2231</v>
      </c>
      <c r="B1283" s="5" t="s">
        <v>4809</v>
      </c>
      <c r="C1283" s="5" t="s">
        <v>4810</v>
      </c>
      <c r="D1283" s="6" t="s">
        <v>2234</v>
      </c>
      <c r="E1283" s="6" t="s">
        <v>688</v>
      </c>
      <c r="F1283" s="5" t="s">
        <v>2235</v>
      </c>
      <c r="G1283" s="5" t="s">
        <v>31</v>
      </c>
      <c r="H1283" s="5">
        <v>1</v>
      </c>
      <c r="I1283" s="5">
        <v>0.82299999999999995</v>
      </c>
      <c r="J1283" s="5">
        <v>0.95214662550114104</v>
      </c>
      <c r="K1283" s="5">
        <v>109.7</v>
      </c>
      <c r="L1283" s="5">
        <v>90.3</v>
      </c>
      <c r="M1283" s="5">
        <v>25474.21484375</v>
      </c>
      <c r="N1283" s="5">
        <v>19435.973508796302</v>
      </c>
      <c r="O1283" s="5">
        <v>21418.862889917898</v>
      </c>
      <c r="P1283" s="5">
        <v>17638.287677538901</v>
      </c>
      <c r="Q1283" s="5">
        <v>13545.3885576911</v>
      </c>
      <c r="R1283" s="5">
        <v>47721.597804967198</v>
      </c>
    </row>
    <row r="1284" spans="1:18" x14ac:dyDescent="0.45">
      <c r="A1284" s="5" t="s">
        <v>61</v>
      </c>
      <c r="B1284" s="5" t="s">
        <v>4811</v>
      </c>
      <c r="C1284" s="5" t="s">
        <v>4812</v>
      </c>
      <c r="D1284" s="6" t="s">
        <v>942</v>
      </c>
      <c r="E1284" s="6" t="s">
        <v>688</v>
      </c>
      <c r="F1284" s="5" t="s">
        <v>60</v>
      </c>
      <c r="G1284" s="5" t="s">
        <v>1300</v>
      </c>
      <c r="H1284" s="5">
        <v>1</v>
      </c>
      <c r="I1284" s="5">
        <v>0.82299999999999995</v>
      </c>
      <c r="J1284" s="5">
        <v>0.96071942848108305</v>
      </c>
      <c r="K1284" s="5">
        <v>109.7</v>
      </c>
      <c r="L1284" s="5">
        <v>90.3</v>
      </c>
      <c r="M1284" s="5">
        <v>40107.6875</v>
      </c>
      <c r="N1284" s="5">
        <v>20139.479132607801</v>
      </c>
      <c r="O1284" s="5">
        <v>27772.4861933057</v>
      </c>
      <c r="P1284" s="5">
        <v>22860.9990840147</v>
      </c>
      <c r="Q1284" s="5">
        <v>13729.2045302307</v>
      </c>
      <c r="R1284" s="5">
        <v>79577.900492957706</v>
      </c>
    </row>
    <row r="1285" spans="1:18" x14ac:dyDescent="0.45">
      <c r="A1285" s="5" t="s">
        <v>2139</v>
      </c>
      <c r="B1285" s="5" t="s">
        <v>4813</v>
      </c>
      <c r="C1285" s="5" t="s">
        <v>4814</v>
      </c>
      <c r="D1285" s="6" t="s">
        <v>2142</v>
      </c>
      <c r="E1285" s="6" t="s">
        <v>688</v>
      </c>
      <c r="F1285" s="5" t="s">
        <v>2143</v>
      </c>
      <c r="G1285" s="5" t="s">
        <v>66</v>
      </c>
      <c r="H1285" s="5">
        <v>8</v>
      </c>
      <c r="I1285" s="5">
        <v>0.82199999999999995</v>
      </c>
      <c r="J1285" s="5">
        <v>0.89787858003383703</v>
      </c>
      <c r="K1285" s="5">
        <v>109.8</v>
      </c>
      <c r="L1285" s="5">
        <v>90.2</v>
      </c>
      <c r="M1285" s="5">
        <v>538328.4375</v>
      </c>
      <c r="N1285" s="5">
        <v>476003.55607532099</v>
      </c>
      <c r="O1285" s="5">
        <v>599362.48479320598</v>
      </c>
      <c r="P1285" s="5">
        <v>442441.848293941</v>
      </c>
      <c r="Q1285" s="5">
        <v>333752.10641631699</v>
      </c>
      <c r="R1285" s="5">
        <v>706600.78917716898</v>
      </c>
    </row>
    <row r="1286" spans="1:18" x14ac:dyDescent="0.45">
      <c r="A1286" s="5" t="s">
        <v>1524</v>
      </c>
      <c r="B1286" s="5" t="s">
        <v>4815</v>
      </c>
      <c r="C1286" s="5" t="s">
        <v>4816</v>
      </c>
      <c r="D1286" s="6" t="s">
        <v>1527</v>
      </c>
      <c r="E1286" s="6" t="s">
        <v>688</v>
      </c>
      <c r="F1286" s="5" t="s">
        <v>1528</v>
      </c>
      <c r="G1286" s="5" t="s">
        <v>13</v>
      </c>
      <c r="H1286" s="5">
        <v>4</v>
      </c>
      <c r="I1286" s="5">
        <v>0.82199999999999995</v>
      </c>
      <c r="J1286" s="5">
        <v>0.96357426444095695</v>
      </c>
      <c r="K1286" s="5">
        <v>117.4</v>
      </c>
      <c r="L1286" s="5">
        <v>82.6</v>
      </c>
      <c r="M1286" s="5">
        <v>46425.59765625</v>
      </c>
      <c r="N1286" s="5">
        <v>28623.716913627501</v>
      </c>
      <c r="O1286" s="5">
        <v>58750.312866605302</v>
      </c>
      <c r="P1286" s="5">
        <v>32638.7530991651</v>
      </c>
      <c r="Q1286" s="5">
        <v>23540.275100017101</v>
      </c>
      <c r="R1286" s="5">
        <v>90055.721734819599</v>
      </c>
    </row>
    <row r="1287" spans="1:18" x14ac:dyDescent="0.45">
      <c r="A1287" s="5" t="s">
        <v>4817</v>
      </c>
      <c r="B1287" s="5" t="s">
        <v>4818</v>
      </c>
      <c r="C1287" s="5" t="s">
        <v>4819</v>
      </c>
      <c r="D1287" s="6" t="s">
        <v>4820</v>
      </c>
      <c r="E1287" s="6" t="s">
        <v>688</v>
      </c>
      <c r="F1287" s="5" t="s">
        <v>4821</v>
      </c>
      <c r="G1287" s="5" t="s">
        <v>47</v>
      </c>
      <c r="H1287" s="5">
        <v>4</v>
      </c>
      <c r="I1287" s="5">
        <v>0.82199999999999995</v>
      </c>
      <c r="J1287" s="5">
        <v>0.95749026935568304</v>
      </c>
      <c r="K1287" s="5">
        <v>109.8</v>
      </c>
      <c r="L1287" s="5">
        <v>90.2</v>
      </c>
      <c r="M1287" s="5">
        <v>40979.69140625</v>
      </c>
      <c r="N1287" s="5">
        <v>24893.623649996</v>
      </c>
      <c r="O1287" s="5">
        <v>28952.964350979699</v>
      </c>
      <c r="P1287" s="5">
        <v>23785.854163423599</v>
      </c>
      <c r="Q1287" s="5">
        <v>17893.3840411493</v>
      </c>
      <c r="R1287" s="5">
        <v>89183.495455123601</v>
      </c>
    </row>
    <row r="1288" spans="1:18" x14ac:dyDescent="0.45">
      <c r="A1288" s="5" t="s">
        <v>4822</v>
      </c>
      <c r="B1288" s="5" t="s">
        <v>4823</v>
      </c>
      <c r="C1288" s="5" t="s">
        <v>4824</v>
      </c>
      <c r="D1288" s="6" t="s">
        <v>4825</v>
      </c>
      <c r="E1288" s="6" t="s">
        <v>688</v>
      </c>
      <c r="F1288" s="5" t="s">
        <v>4826</v>
      </c>
      <c r="G1288" s="5" t="s">
        <v>27</v>
      </c>
      <c r="H1288" s="5">
        <v>10</v>
      </c>
      <c r="I1288" s="5">
        <v>0.82099999999999995</v>
      </c>
      <c r="J1288" s="5">
        <v>0.89776362975392199</v>
      </c>
      <c r="K1288" s="5">
        <v>109.8</v>
      </c>
      <c r="L1288" s="5">
        <v>90.2</v>
      </c>
      <c r="M1288" s="5">
        <v>116634.7265625</v>
      </c>
      <c r="N1288" s="5">
        <v>117985.64122021</v>
      </c>
      <c r="O1288" s="5">
        <v>101209.441149372</v>
      </c>
      <c r="P1288" s="5">
        <v>95795.253090320897</v>
      </c>
      <c r="Q1288" s="5">
        <v>62904.143027979</v>
      </c>
      <c r="R1288" s="5">
        <v>151651.11343704001</v>
      </c>
    </row>
    <row r="1289" spans="1:18" x14ac:dyDescent="0.45">
      <c r="A1289" s="5" t="s">
        <v>4827</v>
      </c>
      <c r="B1289" s="5" t="s">
        <v>4828</v>
      </c>
      <c r="C1289" s="5" t="s">
        <v>4829</v>
      </c>
      <c r="D1289" s="6" t="s">
        <v>2214</v>
      </c>
      <c r="E1289" s="6" t="s">
        <v>688</v>
      </c>
      <c r="F1289" s="5" t="s">
        <v>2215</v>
      </c>
      <c r="G1289" s="5" t="s">
        <v>19</v>
      </c>
      <c r="H1289" s="5">
        <v>4</v>
      </c>
      <c r="I1289" s="5">
        <v>0.82099999999999995</v>
      </c>
      <c r="J1289" s="5">
        <v>0.90172819809283999</v>
      </c>
      <c r="K1289" s="5">
        <v>115.7</v>
      </c>
      <c r="L1289" s="5">
        <v>84.3</v>
      </c>
      <c r="M1289" s="5">
        <v>138945.05859375</v>
      </c>
      <c r="N1289" s="5">
        <v>89276.594781631895</v>
      </c>
      <c r="O1289" s="5">
        <v>148799.34041559801</v>
      </c>
      <c r="P1289" s="5">
        <v>101251.489204609</v>
      </c>
      <c r="Q1289" s="5">
        <v>73321.772350157204</v>
      </c>
      <c r="R1289" s="5">
        <v>603494.488494333</v>
      </c>
    </row>
    <row r="1290" spans="1:18" x14ac:dyDescent="0.45">
      <c r="A1290" s="5" t="s">
        <v>4830</v>
      </c>
      <c r="B1290" s="5" t="s">
        <v>4831</v>
      </c>
      <c r="C1290" s="5" t="s">
        <v>4832</v>
      </c>
      <c r="D1290" s="6" t="s">
        <v>4833</v>
      </c>
      <c r="E1290" s="6" t="s">
        <v>688</v>
      </c>
      <c r="F1290" s="5" t="s">
        <v>4834</v>
      </c>
      <c r="G1290" s="5" t="s">
        <v>99</v>
      </c>
      <c r="H1290" s="5">
        <v>3</v>
      </c>
      <c r="I1290" s="5">
        <v>0.82099999999999995</v>
      </c>
      <c r="J1290" s="5">
        <v>0.94958148677128595</v>
      </c>
      <c r="K1290" s="5">
        <v>109.8</v>
      </c>
      <c r="L1290" s="5">
        <v>90.2</v>
      </c>
      <c r="M1290" s="5">
        <v>42303.17578125</v>
      </c>
      <c r="N1290" s="5" t="s">
        <v>654</v>
      </c>
      <c r="O1290" s="5">
        <v>31121.9851381962</v>
      </c>
      <c r="P1290" s="5">
        <v>22592.029166816799</v>
      </c>
      <c r="Q1290" s="5" t="s">
        <v>654</v>
      </c>
      <c r="R1290" s="5">
        <v>39312.349102590902</v>
      </c>
    </row>
    <row r="1291" spans="1:18" x14ac:dyDescent="0.45">
      <c r="A1291" s="5" t="s">
        <v>4835</v>
      </c>
      <c r="B1291" s="5" t="s">
        <v>4836</v>
      </c>
      <c r="C1291" s="5" t="s">
        <v>4837</v>
      </c>
      <c r="D1291" s="6" t="s">
        <v>4838</v>
      </c>
      <c r="E1291" s="6" t="s">
        <v>688</v>
      </c>
      <c r="F1291" s="5" t="s">
        <v>4839</v>
      </c>
      <c r="G1291" s="5" t="s">
        <v>81</v>
      </c>
      <c r="H1291" s="5">
        <v>2</v>
      </c>
      <c r="I1291" s="5">
        <v>0.82</v>
      </c>
      <c r="J1291" s="5">
        <v>0.93179946920444301</v>
      </c>
      <c r="K1291" s="5">
        <v>104.2</v>
      </c>
      <c r="L1291" s="5">
        <v>95.8</v>
      </c>
      <c r="M1291" s="5">
        <v>55138.07421875</v>
      </c>
      <c r="N1291" s="5">
        <v>40342.986919092698</v>
      </c>
      <c r="O1291" s="5">
        <v>123438.002834639</v>
      </c>
      <c r="P1291" s="5">
        <v>50663.4845086442</v>
      </c>
      <c r="Q1291" s="5">
        <v>33063.262725298802</v>
      </c>
      <c r="R1291" s="5">
        <v>86507.946608637605</v>
      </c>
    </row>
    <row r="1292" spans="1:18" x14ac:dyDescent="0.45">
      <c r="A1292" s="5" t="s">
        <v>1053</v>
      </c>
      <c r="B1292" s="5" t="s">
        <v>4840</v>
      </c>
      <c r="C1292" s="5" t="s">
        <v>4841</v>
      </c>
      <c r="D1292" s="6" t="s">
        <v>1056</v>
      </c>
      <c r="E1292" s="6" t="s">
        <v>688</v>
      </c>
      <c r="F1292" s="5" t="s">
        <v>1057</v>
      </c>
      <c r="G1292" s="5" t="s">
        <v>31</v>
      </c>
      <c r="H1292" s="5">
        <v>10</v>
      </c>
      <c r="I1292" s="5">
        <v>0.82</v>
      </c>
      <c r="J1292" s="5">
        <v>0.96248853512416999</v>
      </c>
      <c r="K1292" s="5">
        <v>109.9</v>
      </c>
      <c r="L1292" s="5">
        <v>90.1</v>
      </c>
      <c r="M1292" s="5">
        <v>45683.20703125</v>
      </c>
      <c r="N1292" s="5">
        <v>45475.551542827801</v>
      </c>
      <c r="O1292" s="5">
        <v>67570.639000743395</v>
      </c>
      <c r="P1292" s="5">
        <v>37478.461771324597</v>
      </c>
      <c r="Q1292" s="5">
        <v>28662.8417257531</v>
      </c>
      <c r="R1292" s="5">
        <v>99713.717085364202</v>
      </c>
    </row>
    <row r="1293" spans="1:18" x14ac:dyDescent="0.45">
      <c r="A1293" s="5" t="s">
        <v>4842</v>
      </c>
      <c r="B1293" s="5" t="s">
        <v>4843</v>
      </c>
      <c r="C1293" s="5" t="s">
        <v>4844</v>
      </c>
      <c r="D1293" s="6" t="s">
        <v>4845</v>
      </c>
      <c r="E1293" s="6" t="s">
        <v>688</v>
      </c>
      <c r="F1293" s="5" t="s">
        <v>4846</v>
      </c>
      <c r="G1293" s="5" t="s">
        <v>47</v>
      </c>
      <c r="H1293" s="5">
        <v>1</v>
      </c>
      <c r="I1293" s="5">
        <v>0.82</v>
      </c>
      <c r="J1293" s="5">
        <v>0.95983071516510599</v>
      </c>
      <c r="K1293" s="5">
        <v>121.6</v>
      </c>
      <c r="L1293" s="5">
        <v>78.400000000000006</v>
      </c>
      <c r="M1293" s="5">
        <v>28352.330078125</v>
      </c>
      <c r="N1293" s="5">
        <v>21654.073352760199</v>
      </c>
      <c r="O1293" s="5">
        <v>32758.189477524898</v>
      </c>
      <c r="P1293" s="5">
        <v>18262.837128744199</v>
      </c>
      <c r="Q1293" s="5">
        <v>17757.258622159101</v>
      </c>
      <c r="R1293" s="5">
        <v>75347.016451764997</v>
      </c>
    </row>
    <row r="1294" spans="1:18" x14ac:dyDescent="0.45">
      <c r="A1294" s="5" t="s">
        <v>3482</v>
      </c>
      <c r="B1294" s="5" t="s">
        <v>4847</v>
      </c>
      <c r="C1294" s="5" t="s">
        <v>4848</v>
      </c>
      <c r="D1294" s="6" t="s">
        <v>3485</v>
      </c>
      <c r="E1294" s="6" t="s">
        <v>688</v>
      </c>
      <c r="F1294" s="5" t="s">
        <v>3486</v>
      </c>
      <c r="G1294" s="5" t="s">
        <v>245</v>
      </c>
      <c r="H1294" s="5">
        <v>1</v>
      </c>
      <c r="I1294" s="5">
        <v>0.82</v>
      </c>
      <c r="J1294" s="5">
        <v>0.96071942848108305</v>
      </c>
      <c r="K1294" s="5">
        <v>104.8</v>
      </c>
      <c r="L1294" s="5">
        <v>95.2</v>
      </c>
      <c r="M1294" s="5">
        <v>13513.70703125</v>
      </c>
      <c r="N1294" s="5">
        <v>16319.647344881399</v>
      </c>
      <c r="O1294" s="5">
        <v>19211.0651788578</v>
      </c>
      <c r="P1294" s="5">
        <v>14814.062682494299</v>
      </c>
      <c r="Q1294" s="5">
        <v>9529.9637490899095</v>
      </c>
      <c r="R1294" s="5">
        <v>15758.164087456</v>
      </c>
    </row>
    <row r="1295" spans="1:18" x14ac:dyDescent="0.45">
      <c r="A1295" s="5" t="s">
        <v>1390</v>
      </c>
      <c r="B1295" s="5" t="s">
        <v>4849</v>
      </c>
      <c r="C1295" s="5" t="s">
        <v>4850</v>
      </c>
      <c r="D1295" s="6" t="s">
        <v>1393</v>
      </c>
      <c r="E1295" s="6" t="s">
        <v>688</v>
      </c>
      <c r="F1295" s="5" t="s">
        <v>1394</v>
      </c>
      <c r="G1295" s="5" t="s">
        <v>4851</v>
      </c>
      <c r="H1295" s="5">
        <v>1</v>
      </c>
      <c r="I1295" s="5">
        <v>0.81799999999999995</v>
      </c>
      <c r="J1295" s="5">
        <v>0.95314192838932499</v>
      </c>
      <c r="K1295" s="5">
        <v>110</v>
      </c>
      <c r="L1295" s="5">
        <v>90</v>
      </c>
      <c r="M1295" s="5">
        <v>38929.953125</v>
      </c>
      <c r="N1295" s="5">
        <v>32324.323935041499</v>
      </c>
      <c r="O1295" s="5">
        <v>37962.116687916001</v>
      </c>
      <c r="P1295" s="5">
        <v>31066.353399898198</v>
      </c>
      <c r="Q1295" s="5">
        <v>22197.469063067099</v>
      </c>
      <c r="R1295" s="5">
        <v>71964.141689919998</v>
      </c>
    </row>
    <row r="1296" spans="1:18" x14ac:dyDescent="0.45">
      <c r="A1296" s="5" t="s">
        <v>4852</v>
      </c>
      <c r="B1296" s="5" t="s">
        <v>4853</v>
      </c>
      <c r="C1296" s="5" t="s">
        <v>4854</v>
      </c>
      <c r="D1296" s="6" t="s">
        <v>4855</v>
      </c>
      <c r="E1296" s="6" t="s">
        <v>688</v>
      </c>
      <c r="F1296" s="5" t="s">
        <v>4856</v>
      </c>
      <c r="G1296" s="5" t="s">
        <v>31</v>
      </c>
      <c r="H1296" s="5">
        <v>4</v>
      </c>
      <c r="I1296" s="5">
        <v>0.81499999999999995</v>
      </c>
      <c r="J1296" s="5">
        <v>0.96232460410232001</v>
      </c>
      <c r="K1296" s="5">
        <v>110.2</v>
      </c>
      <c r="L1296" s="5">
        <v>89.8</v>
      </c>
      <c r="M1296" s="5">
        <v>75255.6796875</v>
      </c>
      <c r="N1296" s="5">
        <v>48584.009861100501</v>
      </c>
      <c r="O1296" s="5">
        <v>62104.542391306801</v>
      </c>
      <c r="P1296" s="5">
        <v>37100.953736015697</v>
      </c>
      <c r="Q1296" s="5">
        <v>50638.074520712398</v>
      </c>
      <c r="R1296" s="5">
        <v>87576.694176692195</v>
      </c>
    </row>
    <row r="1297" spans="1:18" x14ac:dyDescent="0.45">
      <c r="A1297" s="5" t="s">
        <v>4857</v>
      </c>
      <c r="B1297" s="5" t="s">
        <v>4858</v>
      </c>
      <c r="C1297" s="5" t="s">
        <v>4859</v>
      </c>
      <c r="D1297" s="6" t="s">
        <v>4860</v>
      </c>
      <c r="E1297" s="6" t="s">
        <v>688</v>
      </c>
      <c r="F1297" s="5" t="s">
        <v>4861</v>
      </c>
      <c r="G1297" s="5" t="s">
        <v>15</v>
      </c>
      <c r="H1297" s="5">
        <v>1</v>
      </c>
      <c r="I1297" s="5">
        <v>0.81499999999999995</v>
      </c>
      <c r="J1297" s="5">
        <v>0.95810046691210105</v>
      </c>
      <c r="K1297" s="5">
        <v>110.2</v>
      </c>
      <c r="L1297" s="5">
        <v>89.8</v>
      </c>
      <c r="M1297" s="5" t="s">
        <v>654</v>
      </c>
      <c r="N1297" s="5">
        <v>27673.3849012024</v>
      </c>
      <c r="O1297" s="5">
        <v>28350.905225673901</v>
      </c>
      <c r="P1297" s="5">
        <v>21536.749380268498</v>
      </c>
      <c r="Q1297" s="5" t="s">
        <v>654</v>
      </c>
      <c r="R1297" s="5">
        <v>24178.306032891502</v>
      </c>
    </row>
    <row r="1298" spans="1:18" x14ac:dyDescent="0.45">
      <c r="A1298" s="5" t="s">
        <v>4862</v>
      </c>
      <c r="B1298" s="5" t="s">
        <v>4863</v>
      </c>
      <c r="C1298" s="5" t="s">
        <v>4864</v>
      </c>
      <c r="D1298" s="6" t="s">
        <v>4865</v>
      </c>
      <c r="E1298" s="6" t="s">
        <v>688</v>
      </c>
      <c r="F1298" s="5" t="s">
        <v>4866</v>
      </c>
      <c r="G1298" s="5" t="s">
        <v>13</v>
      </c>
      <c r="H1298" s="5">
        <v>1</v>
      </c>
      <c r="I1298" s="5">
        <v>0.81399999999999995</v>
      </c>
      <c r="J1298" s="5">
        <v>0.96071942848108305</v>
      </c>
      <c r="K1298" s="5">
        <v>104.4</v>
      </c>
      <c r="L1298" s="5">
        <v>95.6</v>
      </c>
      <c r="M1298" s="5">
        <v>16373.9814453125</v>
      </c>
      <c r="N1298" s="5">
        <v>16112.0450511863</v>
      </c>
      <c r="O1298" s="5">
        <v>21073.128451622499</v>
      </c>
      <c r="P1298" s="5" t="s">
        <v>654</v>
      </c>
      <c r="Q1298" s="5">
        <v>10696.0983639736</v>
      </c>
      <c r="R1298" s="5">
        <v>21040.637764654901</v>
      </c>
    </row>
    <row r="1299" spans="1:18" x14ac:dyDescent="0.45">
      <c r="A1299" s="5" t="s">
        <v>4867</v>
      </c>
      <c r="B1299" s="5" t="s">
        <v>4868</v>
      </c>
      <c r="C1299" s="5" t="s">
        <v>4869</v>
      </c>
      <c r="D1299" s="6" t="s">
        <v>4870</v>
      </c>
      <c r="E1299" s="6" t="s">
        <v>688</v>
      </c>
      <c r="F1299" s="5" t="s">
        <v>4871</v>
      </c>
      <c r="G1299" s="5" t="s">
        <v>66</v>
      </c>
      <c r="H1299" s="5">
        <v>1</v>
      </c>
      <c r="I1299" s="5">
        <v>0.81399999999999995</v>
      </c>
      <c r="J1299" s="5">
        <v>0.95009676786517705</v>
      </c>
      <c r="K1299" s="5">
        <v>110.3</v>
      </c>
      <c r="L1299" s="5">
        <v>89.7</v>
      </c>
      <c r="M1299" s="5">
        <v>29045.5234375</v>
      </c>
      <c r="N1299" s="5">
        <v>28605.671284913202</v>
      </c>
      <c r="O1299" s="5">
        <v>33571.288297075203</v>
      </c>
      <c r="P1299" s="5">
        <v>23629.395647829399</v>
      </c>
      <c r="Q1299" s="5">
        <v>19077.707377589701</v>
      </c>
      <c r="R1299" s="5">
        <v>42610.312318355798</v>
      </c>
    </row>
    <row r="1300" spans="1:18" x14ac:dyDescent="0.45">
      <c r="A1300" s="5" t="s">
        <v>4052</v>
      </c>
      <c r="B1300" s="5" t="s">
        <v>4872</v>
      </c>
      <c r="C1300" s="5" t="s">
        <v>4873</v>
      </c>
      <c r="D1300" s="6" t="s">
        <v>4055</v>
      </c>
      <c r="E1300" s="6" t="s">
        <v>688</v>
      </c>
      <c r="F1300" s="5" t="s">
        <v>4056</v>
      </c>
      <c r="G1300" s="5" t="s">
        <v>47</v>
      </c>
      <c r="H1300" s="5">
        <v>4</v>
      </c>
      <c r="I1300" s="5">
        <v>0.81299999999999994</v>
      </c>
      <c r="J1300" s="5">
        <v>0.85185496890600498</v>
      </c>
      <c r="K1300" s="5">
        <v>112</v>
      </c>
      <c r="L1300" s="5">
        <v>88</v>
      </c>
      <c r="M1300" s="5">
        <v>258256.625</v>
      </c>
      <c r="N1300" s="5">
        <v>178400.059860154</v>
      </c>
      <c r="O1300" s="5">
        <v>252459.53437635201</v>
      </c>
      <c r="P1300" s="5">
        <v>198492.08284258901</v>
      </c>
      <c r="Q1300" s="5">
        <v>144985.78079953199</v>
      </c>
      <c r="R1300" s="5">
        <v>229601.77253371099</v>
      </c>
    </row>
    <row r="1301" spans="1:18" x14ac:dyDescent="0.45">
      <c r="A1301" s="5" t="s">
        <v>1171</v>
      </c>
      <c r="B1301" s="5" t="s">
        <v>4874</v>
      </c>
      <c r="C1301" s="5" t="s">
        <v>4875</v>
      </c>
      <c r="D1301" s="6" t="s">
        <v>1174</v>
      </c>
      <c r="E1301" s="6" t="s">
        <v>688</v>
      </c>
      <c r="F1301" s="5" t="s">
        <v>1175</v>
      </c>
      <c r="G1301" s="5" t="s">
        <v>3069</v>
      </c>
      <c r="H1301" s="5">
        <v>21</v>
      </c>
      <c r="I1301" s="5">
        <v>0.81</v>
      </c>
      <c r="J1301" s="5">
        <v>0.84671314465304504</v>
      </c>
      <c r="K1301" s="5">
        <v>110.5</v>
      </c>
      <c r="L1301" s="5">
        <v>89.5</v>
      </c>
      <c r="M1301" s="5">
        <v>178716.609375</v>
      </c>
      <c r="N1301" s="5">
        <v>163206.77969640199</v>
      </c>
      <c r="O1301" s="5">
        <v>182180.565438922</v>
      </c>
      <c r="P1301" s="5">
        <v>144742.660531795</v>
      </c>
      <c r="Q1301" s="5">
        <v>92103.738803096101</v>
      </c>
      <c r="R1301" s="5">
        <v>180529.535988118</v>
      </c>
    </row>
    <row r="1302" spans="1:18" x14ac:dyDescent="0.45">
      <c r="A1302" s="5" t="s">
        <v>2450</v>
      </c>
      <c r="B1302" s="5" t="s">
        <v>4876</v>
      </c>
      <c r="C1302" s="5" t="s">
        <v>4877</v>
      </c>
      <c r="D1302" s="6" t="s">
        <v>2453</v>
      </c>
      <c r="E1302" s="6" t="s">
        <v>688</v>
      </c>
      <c r="F1302" s="5" t="s">
        <v>2454</v>
      </c>
      <c r="G1302" s="5" t="s">
        <v>4878</v>
      </c>
      <c r="H1302" s="5">
        <v>1</v>
      </c>
      <c r="I1302" s="5">
        <v>0.81</v>
      </c>
      <c r="J1302" s="5">
        <v>0.95288592819084905</v>
      </c>
      <c r="K1302" s="5">
        <v>110.5</v>
      </c>
      <c r="L1302" s="5">
        <v>89.5</v>
      </c>
      <c r="M1302" s="5">
        <v>22500.587890625</v>
      </c>
      <c r="N1302" s="5" t="s">
        <v>654</v>
      </c>
      <c r="O1302" s="5">
        <v>23735.232145904502</v>
      </c>
      <c r="P1302" s="5">
        <v>17206.4707665149</v>
      </c>
      <c r="Q1302" s="5">
        <v>18723.412379487301</v>
      </c>
      <c r="R1302" s="5">
        <v>36398.217629925697</v>
      </c>
    </row>
    <row r="1303" spans="1:18" x14ac:dyDescent="0.45">
      <c r="A1303" s="5" t="s">
        <v>4879</v>
      </c>
      <c r="B1303" s="5" t="s">
        <v>4880</v>
      </c>
      <c r="C1303" s="5" t="s">
        <v>4881</v>
      </c>
      <c r="D1303" s="6" t="s">
        <v>4882</v>
      </c>
      <c r="E1303" s="6" t="s">
        <v>688</v>
      </c>
      <c r="F1303" s="5" t="s">
        <v>4883</v>
      </c>
      <c r="G1303" s="5" t="s">
        <v>29</v>
      </c>
      <c r="H1303" s="5">
        <v>2</v>
      </c>
      <c r="I1303" s="5">
        <v>0.80800000000000005</v>
      </c>
      <c r="J1303" s="5">
        <v>0.94808052511650898</v>
      </c>
      <c r="K1303" s="5">
        <v>110.6</v>
      </c>
      <c r="L1303" s="5">
        <v>89.4</v>
      </c>
      <c r="M1303" s="5">
        <v>37132.1640625</v>
      </c>
      <c r="N1303" s="5">
        <v>27341.178086603799</v>
      </c>
      <c r="O1303" s="5">
        <v>40344.938168313703</v>
      </c>
      <c r="P1303" s="5">
        <v>21801.511305244199</v>
      </c>
      <c r="Q1303" s="5">
        <v>29990.85609832</v>
      </c>
      <c r="R1303" s="5">
        <v>120265.81928630501</v>
      </c>
    </row>
    <row r="1304" spans="1:18" x14ac:dyDescent="0.45">
      <c r="A1304" s="5" t="s">
        <v>1203</v>
      </c>
      <c r="B1304" s="5" t="s">
        <v>4884</v>
      </c>
      <c r="C1304" s="5" t="s">
        <v>4885</v>
      </c>
      <c r="D1304" s="6" t="s">
        <v>1206</v>
      </c>
      <c r="E1304" s="6" t="s">
        <v>688</v>
      </c>
      <c r="F1304" s="5" t="s">
        <v>1207</v>
      </c>
      <c r="G1304" s="5" t="s">
        <v>13</v>
      </c>
      <c r="H1304" s="5">
        <v>1</v>
      </c>
      <c r="I1304" s="5">
        <v>0.80800000000000005</v>
      </c>
      <c r="J1304" s="5">
        <v>0.95438913568072603</v>
      </c>
      <c r="K1304" s="5">
        <v>110.9</v>
      </c>
      <c r="L1304" s="5">
        <v>89.1</v>
      </c>
      <c r="M1304" s="5">
        <v>32957.07421875</v>
      </c>
      <c r="N1304" s="5">
        <v>21252.2702806368</v>
      </c>
      <c r="O1304" s="5">
        <v>26592.850678164301</v>
      </c>
      <c r="P1304" s="5">
        <v>12076.2681292915</v>
      </c>
      <c r="Q1304" s="5" t="s">
        <v>654</v>
      </c>
      <c r="R1304" s="5">
        <v>37846.447135921997</v>
      </c>
    </row>
    <row r="1305" spans="1:18" x14ac:dyDescent="0.45">
      <c r="A1305" s="5" t="s">
        <v>4886</v>
      </c>
      <c r="B1305" s="5" t="s">
        <v>4887</v>
      </c>
      <c r="C1305" s="5" t="s">
        <v>4888</v>
      </c>
      <c r="D1305" s="6" t="s">
        <v>4889</v>
      </c>
      <c r="E1305" s="6" t="s">
        <v>688</v>
      </c>
      <c r="F1305" s="5" t="s">
        <v>4890</v>
      </c>
      <c r="G1305" s="5" t="s">
        <v>4891</v>
      </c>
      <c r="H1305" s="5">
        <v>1</v>
      </c>
      <c r="I1305" s="5">
        <v>0.80700000000000005</v>
      </c>
      <c r="J1305" s="5">
        <v>0.95223955577870301</v>
      </c>
      <c r="K1305" s="5">
        <v>111</v>
      </c>
      <c r="L1305" s="5">
        <v>89</v>
      </c>
      <c r="M1305" s="5">
        <v>27601.5859375</v>
      </c>
      <c r="N1305" s="5">
        <v>22872.215099370202</v>
      </c>
      <c r="O1305" s="5">
        <v>29448.161548047501</v>
      </c>
      <c r="P1305" s="5">
        <v>22114.916614414498</v>
      </c>
      <c r="Q1305" s="5">
        <v>18463.807124188799</v>
      </c>
      <c r="R1305" s="5">
        <v>51945.809500659103</v>
      </c>
    </row>
    <row r="1306" spans="1:18" x14ac:dyDescent="0.45">
      <c r="A1306" s="5" t="s">
        <v>2008</v>
      </c>
      <c r="B1306" s="5" t="s">
        <v>4892</v>
      </c>
      <c r="C1306" s="5" t="s">
        <v>4893</v>
      </c>
      <c r="D1306" s="6" t="s">
        <v>2011</v>
      </c>
      <c r="E1306" s="6" t="s">
        <v>688</v>
      </c>
      <c r="F1306" s="5" t="s">
        <v>2012</v>
      </c>
      <c r="G1306" s="5" t="s">
        <v>13</v>
      </c>
      <c r="H1306" s="5">
        <v>5</v>
      </c>
      <c r="I1306" s="5">
        <v>0.80600000000000005</v>
      </c>
      <c r="J1306" s="5">
        <v>0.93143982955737403</v>
      </c>
      <c r="K1306" s="5">
        <v>115</v>
      </c>
      <c r="L1306" s="5">
        <v>85</v>
      </c>
      <c r="M1306" s="5">
        <v>72308.4453125</v>
      </c>
      <c r="N1306" s="5">
        <v>46024.065939976703</v>
      </c>
      <c r="O1306" s="5">
        <v>67505.225352463094</v>
      </c>
      <c r="P1306" s="5">
        <v>49902.148067238297</v>
      </c>
      <c r="Q1306" s="5">
        <v>37113.041140472502</v>
      </c>
      <c r="R1306" s="5">
        <v>177042.552363811</v>
      </c>
    </row>
    <row r="1307" spans="1:18" x14ac:dyDescent="0.45">
      <c r="A1307" s="5" t="s">
        <v>3866</v>
      </c>
      <c r="B1307" s="5" t="s">
        <v>4894</v>
      </c>
      <c r="C1307" s="5" t="s">
        <v>4895</v>
      </c>
      <c r="D1307" s="6" t="s">
        <v>3869</v>
      </c>
      <c r="E1307" s="6" t="s">
        <v>688</v>
      </c>
      <c r="F1307" s="5" t="s">
        <v>3870</v>
      </c>
      <c r="G1307" s="5" t="s">
        <v>27</v>
      </c>
      <c r="H1307" s="5">
        <v>2</v>
      </c>
      <c r="I1307" s="5">
        <v>0.80500000000000005</v>
      </c>
      <c r="J1307" s="5">
        <v>0.88025451505765795</v>
      </c>
      <c r="K1307" s="5">
        <v>103.8</v>
      </c>
      <c r="L1307" s="5">
        <v>96.2</v>
      </c>
      <c r="M1307" s="5">
        <v>699731.4375</v>
      </c>
      <c r="N1307" s="5">
        <v>488577.10056924302</v>
      </c>
      <c r="O1307" s="5">
        <v>521996.856298948</v>
      </c>
      <c r="P1307" s="5">
        <v>483612.14007023699</v>
      </c>
      <c r="Q1307" s="5">
        <v>259432.13441922801</v>
      </c>
      <c r="R1307" s="5">
        <v>563140.35444573103</v>
      </c>
    </row>
    <row r="1308" spans="1:18" x14ac:dyDescent="0.45">
      <c r="A1308" s="5" t="s">
        <v>4896</v>
      </c>
      <c r="B1308" s="5" t="s">
        <v>4897</v>
      </c>
      <c r="C1308" s="5" t="s">
        <v>4898</v>
      </c>
      <c r="D1308" s="6" t="s">
        <v>4899</v>
      </c>
      <c r="E1308" s="6" t="s">
        <v>688</v>
      </c>
      <c r="F1308" s="5" t="s">
        <v>4900</v>
      </c>
      <c r="G1308" s="5" t="s">
        <v>47</v>
      </c>
      <c r="H1308" s="5">
        <v>3</v>
      </c>
      <c r="I1308" s="5">
        <v>0.80400000000000005</v>
      </c>
      <c r="J1308" s="5">
        <v>0.94172528441804104</v>
      </c>
      <c r="K1308" s="5">
        <v>110.9</v>
      </c>
      <c r="L1308" s="5">
        <v>89.1</v>
      </c>
      <c r="M1308" s="5">
        <v>49834.04296875</v>
      </c>
      <c r="N1308" s="5">
        <v>41933.009201025998</v>
      </c>
      <c r="O1308" s="5">
        <v>36357.553703749902</v>
      </c>
      <c r="P1308" s="5">
        <v>33693.6829182328</v>
      </c>
      <c r="Q1308" s="5">
        <v>28925.0440115659</v>
      </c>
      <c r="R1308" s="5">
        <v>105050.41238395299</v>
      </c>
    </row>
    <row r="1309" spans="1:18" x14ac:dyDescent="0.45">
      <c r="A1309" s="5" t="s">
        <v>4901</v>
      </c>
      <c r="B1309" s="5" t="s">
        <v>4902</v>
      </c>
      <c r="C1309" s="5" t="s">
        <v>4903</v>
      </c>
      <c r="D1309" s="6" t="s">
        <v>4904</v>
      </c>
      <c r="E1309" s="6" t="s">
        <v>688</v>
      </c>
      <c r="F1309" s="5" t="s">
        <v>4905</v>
      </c>
      <c r="G1309" s="5" t="s">
        <v>81</v>
      </c>
      <c r="H1309" s="5">
        <v>4</v>
      </c>
      <c r="I1309" s="5">
        <v>0.80300000000000005</v>
      </c>
      <c r="J1309" s="5">
        <v>0.885684593318388</v>
      </c>
      <c r="K1309" s="5">
        <v>110.9</v>
      </c>
      <c r="L1309" s="5">
        <v>89.1</v>
      </c>
      <c r="M1309" s="5">
        <v>79092.828125</v>
      </c>
      <c r="N1309" s="5">
        <v>51567.014095962601</v>
      </c>
      <c r="O1309" s="5">
        <v>102944.51639960799</v>
      </c>
      <c r="P1309" s="5">
        <v>63537.757079296302</v>
      </c>
      <c r="Q1309" s="5">
        <v>59545.133981213497</v>
      </c>
      <c r="R1309" s="5">
        <v>72352.486300782504</v>
      </c>
    </row>
    <row r="1310" spans="1:18" x14ac:dyDescent="0.45">
      <c r="A1310" s="5" t="s">
        <v>1795</v>
      </c>
      <c r="B1310" s="5" t="s">
        <v>4906</v>
      </c>
      <c r="C1310" s="5" t="s">
        <v>4907</v>
      </c>
      <c r="D1310" s="6" t="s">
        <v>1798</v>
      </c>
      <c r="E1310" s="6" t="s">
        <v>688</v>
      </c>
      <c r="F1310" s="5" t="s">
        <v>1799</v>
      </c>
      <c r="G1310" s="5" t="s">
        <v>4760</v>
      </c>
      <c r="H1310" s="5">
        <v>6</v>
      </c>
      <c r="I1310" s="5">
        <v>0.8</v>
      </c>
      <c r="J1310" s="5">
        <v>0.94021856011615901</v>
      </c>
      <c r="K1310" s="5">
        <v>108.5</v>
      </c>
      <c r="L1310" s="5">
        <v>91.5</v>
      </c>
      <c r="M1310" s="5">
        <v>61126.33984375</v>
      </c>
      <c r="N1310" s="5">
        <v>66853.932772608096</v>
      </c>
      <c r="O1310" s="5">
        <v>63017.828590644902</v>
      </c>
      <c r="P1310" s="5">
        <v>53451.476343567898</v>
      </c>
      <c r="Q1310" s="5">
        <v>53112.300263611003</v>
      </c>
      <c r="R1310" s="5">
        <v>13858.3756669128</v>
      </c>
    </row>
    <row r="1311" spans="1:18" x14ac:dyDescent="0.45">
      <c r="A1311" s="5" t="s">
        <v>1916</v>
      </c>
      <c r="B1311" s="5" t="s">
        <v>4908</v>
      </c>
      <c r="C1311" s="5" t="s">
        <v>4909</v>
      </c>
      <c r="D1311" s="6" t="s">
        <v>1919</v>
      </c>
      <c r="E1311" s="6" t="s">
        <v>688</v>
      </c>
      <c r="F1311" s="5" t="s">
        <v>1920</v>
      </c>
      <c r="G1311" s="5" t="s">
        <v>19</v>
      </c>
      <c r="H1311" s="5">
        <v>2</v>
      </c>
      <c r="I1311" s="5">
        <v>0.8</v>
      </c>
      <c r="J1311" s="5">
        <v>0.94061170286813001</v>
      </c>
      <c r="K1311" s="5">
        <v>115.2</v>
      </c>
      <c r="L1311" s="5">
        <v>84.8</v>
      </c>
      <c r="M1311" s="5">
        <v>45670.99609375</v>
      </c>
      <c r="N1311" s="5">
        <v>32433.4824157863</v>
      </c>
      <c r="O1311" s="5">
        <v>50768.459593266998</v>
      </c>
      <c r="P1311" s="5">
        <v>29374.197762617001</v>
      </c>
      <c r="Q1311" s="5" t="s">
        <v>654</v>
      </c>
      <c r="R1311" s="5">
        <v>38540.159527336298</v>
      </c>
    </row>
    <row r="1312" spans="1:18" x14ac:dyDescent="0.45">
      <c r="A1312" s="5" t="s">
        <v>4910</v>
      </c>
      <c r="B1312" s="5" t="s">
        <v>4911</v>
      </c>
      <c r="C1312" s="5" t="s">
        <v>4912</v>
      </c>
      <c r="D1312" s="6" t="s">
        <v>4913</v>
      </c>
      <c r="E1312" s="6" t="s">
        <v>688</v>
      </c>
      <c r="F1312" s="5" t="s">
        <v>4914</v>
      </c>
      <c r="G1312" s="5" t="s">
        <v>99</v>
      </c>
      <c r="H1312" s="5">
        <v>2</v>
      </c>
      <c r="I1312" s="5">
        <v>0.79800000000000004</v>
      </c>
      <c r="J1312" s="5">
        <v>0.92698755161953705</v>
      </c>
      <c r="K1312" s="5">
        <v>111.2</v>
      </c>
      <c r="L1312" s="5">
        <v>88.8</v>
      </c>
      <c r="M1312" s="5">
        <v>61022.4921875</v>
      </c>
      <c r="N1312" s="5" t="s">
        <v>654</v>
      </c>
      <c r="O1312" s="5">
        <v>59282.3660698889</v>
      </c>
      <c r="P1312" s="5">
        <v>48003.9747470004</v>
      </c>
      <c r="Q1312" s="5">
        <v>36732.250183038603</v>
      </c>
      <c r="R1312" s="5">
        <v>67492.762342265807</v>
      </c>
    </row>
    <row r="1313" spans="1:18" x14ac:dyDescent="0.45">
      <c r="A1313" s="5" t="s">
        <v>4915</v>
      </c>
      <c r="B1313" s="5" t="s">
        <v>4916</v>
      </c>
      <c r="C1313" s="5" t="s">
        <v>4917</v>
      </c>
      <c r="D1313" s="6" t="s">
        <v>4918</v>
      </c>
      <c r="E1313" s="6" t="s">
        <v>688</v>
      </c>
      <c r="F1313" s="5" t="s">
        <v>4919</v>
      </c>
      <c r="G1313" s="5" t="s">
        <v>19</v>
      </c>
      <c r="H1313" s="5">
        <v>2</v>
      </c>
      <c r="I1313" s="5">
        <v>0.79700000000000004</v>
      </c>
      <c r="J1313" s="5">
        <v>0.91675934646769797</v>
      </c>
      <c r="K1313" s="5">
        <v>99.3</v>
      </c>
      <c r="L1313" s="5">
        <v>100.7</v>
      </c>
      <c r="M1313" s="5">
        <v>93614.875</v>
      </c>
      <c r="N1313" s="5">
        <v>62632.016745138302</v>
      </c>
      <c r="O1313" s="5">
        <v>68135.967619785006</v>
      </c>
      <c r="P1313" s="5">
        <v>74564.4737819695</v>
      </c>
      <c r="Q1313" s="5">
        <v>32636.540186342601</v>
      </c>
      <c r="R1313" s="5">
        <v>69139.192240739401</v>
      </c>
    </row>
    <row r="1314" spans="1:18" x14ac:dyDescent="0.45">
      <c r="A1314" s="5" t="s">
        <v>2477</v>
      </c>
      <c r="B1314" s="5" t="s">
        <v>4920</v>
      </c>
      <c r="C1314" s="5" t="s">
        <v>4921</v>
      </c>
      <c r="D1314" s="6" t="s">
        <v>2480</v>
      </c>
      <c r="E1314" s="6" t="s">
        <v>688</v>
      </c>
      <c r="F1314" s="5" t="s">
        <v>2481</v>
      </c>
      <c r="G1314" s="5" t="s">
        <v>81</v>
      </c>
      <c r="H1314" s="5">
        <v>11</v>
      </c>
      <c r="I1314" s="5">
        <v>0.79600000000000004</v>
      </c>
      <c r="J1314" s="5">
        <v>0.82947919493426303</v>
      </c>
      <c r="K1314" s="5">
        <v>111.3</v>
      </c>
      <c r="L1314" s="5">
        <v>88.7</v>
      </c>
      <c r="M1314" s="5">
        <v>168546.890625</v>
      </c>
      <c r="N1314" s="5">
        <v>193598.89550826</v>
      </c>
      <c r="O1314" s="5">
        <v>191032.112887569</v>
      </c>
      <c r="P1314" s="5">
        <v>152108.776064206</v>
      </c>
      <c r="Q1314" s="5">
        <v>115235.992157107</v>
      </c>
      <c r="R1314" s="5">
        <v>179533.07363202199</v>
      </c>
    </row>
    <row r="1315" spans="1:18" x14ac:dyDescent="0.45">
      <c r="A1315" s="5" t="s">
        <v>1536</v>
      </c>
      <c r="B1315" s="5" t="s">
        <v>4922</v>
      </c>
      <c r="C1315" s="5" t="s">
        <v>4923</v>
      </c>
      <c r="D1315" s="6" t="s">
        <v>1539</v>
      </c>
      <c r="E1315" s="6" t="s">
        <v>688</v>
      </c>
      <c r="F1315" s="5" t="s">
        <v>1540</v>
      </c>
      <c r="G1315" s="5" t="s">
        <v>29</v>
      </c>
      <c r="H1315" s="5">
        <v>9</v>
      </c>
      <c r="I1315" s="5">
        <v>0.79600000000000004</v>
      </c>
      <c r="J1315" s="5">
        <v>0.94958148677128595</v>
      </c>
      <c r="K1315" s="5">
        <v>125.3</v>
      </c>
      <c r="L1315" s="5">
        <v>74.7</v>
      </c>
      <c r="M1315" s="5">
        <v>35669.05078125</v>
      </c>
      <c r="N1315" s="5">
        <v>21363.312099663901</v>
      </c>
      <c r="O1315" s="5">
        <v>52372.138955324299</v>
      </c>
      <c r="P1315" s="5">
        <v>20845.1444832825</v>
      </c>
      <c r="Q1315" s="5">
        <v>21252.841320168802</v>
      </c>
      <c r="R1315" s="5">
        <v>41675.165908728603</v>
      </c>
    </row>
    <row r="1316" spans="1:18" x14ac:dyDescent="0.45">
      <c r="A1316" s="5" t="s">
        <v>4924</v>
      </c>
      <c r="B1316" s="5" t="s">
        <v>4925</v>
      </c>
      <c r="C1316" s="5" t="s">
        <v>4926</v>
      </c>
      <c r="D1316" s="6" t="s">
        <v>4927</v>
      </c>
      <c r="E1316" s="6" t="s">
        <v>688</v>
      </c>
      <c r="F1316" s="5" t="s">
        <v>4928</v>
      </c>
      <c r="G1316" s="5" t="s">
        <v>128</v>
      </c>
      <c r="H1316" s="5">
        <v>4</v>
      </c>
      <c r="I1316" s="5">
        <v>0.79600000000000004</v>
      </c>
      <c r="J1316" s="5">
        <v>0.94341888044118605</v>
      </c>
      <c r="K1316" s="5">
        <v>111.3</v>
      </c>
      <c r="L1316" s="5">
        <v>88.7</v>
      </c>
      <c r="M1316" s="5">
        <v>39297.65625</v>
      </c>
      <c r="N1316" s="5">
        <v>32783.897257638302</v>
      </c>
      <c r="O1316" s="5">
        <v>37582.502385115797</v>
      </c>
      <c r="P1316" s="5">
        <v>29921.8151408786</v>
      </c>
      <c r="Q1316" s="5">
        <v>18262.272394819302</v>
      </c>
      <c r="R1316" s="5">
        <v>55943.082121567597</v>
      </c>
    </row>
    <row r="1317" spans="1:18" x14ac:dyDescent="0.45">
      <c r="A1317" s="5" t="s">
        <v>2502</v>
      </c>
      <c r="B1317" s="5" t="s">
        <v>4929</v>
      </c>
      <c r="C1317" s="5" t="s">
        <v>4930</v>
      </c>
      <c r="D1317" s="6" t="s">
        <v>2505</v>
      </c>
      <c r="E1317" s="6" t="s">
        <v>688</v>
      </c>
      <c r="F1317" s="5" t="s">
        <v>2506</v>
      </c>
      <c r="G1317" s="5" t="s">
        <v>2913</v>
      </c>
      <c r="H1317" s="5">
        <v>24</v>
      </c>
      <c r="I1317" s="5">
        <v>0.79200000000000004</v>
      </c>
      <c r="J1317" s="5">
        <v>0.86036799098919503</v>
      </c>
      <c r="K1317" s="5">
        <v>111.6</v>
      </c>
      <c r="L1317" s="5">
        <v>88.4</v>
      </c>
      <c r="M1317" s="5">
        <v>693421.595703125</v>
      </c>
      <c r="N1317" s="5">
        <v>554272.17433360103</v>
      </c>
      <c r="O1317" s="5">
        <v>664476.02170950198</v>
      </c>
      <c r="P1317" s="5">
        <v>526536.15242181497</v>
      </c>
      <c r="Q1317" s="5">
        <v>376611.98218379001</v>
      </c>
      <c r="R1317" s="5">
        <v>813918.27197215997</v>
      </c>
    </row>
    <row r="1318" spans="1:18" x14ac:dyDescent="0.45">
      <c r="A1318" s="5" t="s">
        <v>4931</v>
      </c>
      <c r="B1318" s="5" t="s">
        <v>4932</v>
      </c>
      <c r="C1318" s="5" t="s">
        <v>4933</v>
      </c>
      <c r="D1318" s="6" t="s">
        <v>4934</v>
      </c>
      <c r="E1318" s="6" t="s">
        <v>688</v>
      </c>
      <c r="F1318" s="5" t="s">
        <v>4935</v>
      </c>
      <c r="G1318" s="5" t="s">
        <v>27</v>
      </c>
      <c r="H1318" s="5">
        <v>1</v>
      </c>
      <c r="I1318" s="5">
        <v>0.79200000000000004</v>
      </c>
      <c r="J1318" s="5">
        <v>0.94958148677128595</v>
      </c>
      <c r="K1318" s="5">
        <v>111.6</v>
      </c>
      <c r="L1318" s="5">
        <v>88.4</v>
      </c>
      <c r="M1318" s="5">
        <v>19882.744140625</v>
      </c>
      <c r="N1318" s="5">
        <v>14052.667964496801</v>
      </c>
      <c r="O1318" s="5">
        <v>16936.173656899198</v>
      </c>
      <c r="P1318" s="5">
        <v>13412.981495259801</v>
      </c>
      <c r="Q1318" s="5">
        <v>11025.1728272492</v>
      </c>
      <c r="R1318" s="5">
        <v>31148.1063708902</v>
      </c>
    </row>
    <row r="1319" spans="1:18" x14ac:dyDescent="0.45">
      <c r="A1319" s="5" t="s">
        <v>3719</v>
      </c>
      <c r="B1319" s="5" t="s">
        <v>4936</v>
      </c>
      <c r="C1319" s="5" t="s">
        <v>4937</v>
      </c>
      <c r="D1319" s="6" t="s">
        <v>3722</v>
      </c>
      <c r="E1319" s="6" t="s">
        <v>688</v>
      </c>
      <c r="F1319" s="5" t="s">
        <v>3723</v>
      </c>
      <c r="G1319" s="5" t="s">
        <v>4938</v>
      </c>
      <c r="H1319" s="5">
        <v>2</v>
      </c>
      <c r="I1319" s="5">
        <v>0.78900000000000003</v>
      </c>
      <c r="J1319" s="5">
        <v>0.94061170286813001</v>
      </c>
      <c r="K1319" s="5">
        <v>111.8</v>
      </c>
      <c r="L1319" s="5">
        <v>88.2</v>
      </c>
      <c r="M1319" s="5">
        <v>33567.51171875</v>
      </c>
      <c r="N1319" s="5">
        <v>25908.6290627372</v>
      </c>
      <c r="O1319" s="5">
        <v>31188.505235029999</v>
      </c>
      <c r="P1319" s="5">
        <v>24603.112055253201</v>
      </c>
      <c r="Q1319" s="5">
        <v>19351.183383731201</v>
      </c>
      <c r="R1319" s="5">
        <v>37245.539402075199</v>
      </c>
    </row>
    <row r="1320" spans="1:18" x14ac:dyDescent="0.45">
      <c r="A1320" s="5" t="s">
        <v>4939</v>
      </c>
      <c r="B1320" s="5" t="s">
        <v>4940</v>
      </c>
      <c r="C1320" s="5" t="s">
        <v>4941</v>
      </c>
      <c r="D1320" s="6" t="s">
        <v>4942</v>
      </c>
      <c r="E1320" s="6" t="s">
        <v>688</v>
      </c>
      <c r="F1320" s="5" t="s">
        <v>4943</v>
      </c>
      <c r="G1320" s="5" t="s">
        <v>31</v>
      </c>
      <c r="H1320" s="5">
        <v>1</v>
      </c>
      <c r="I1320" s="5">
        <v>0.78900000000000003</v>
      </c>
      <c r="J1320" s="5">
        <v>0.94459620362371</v>
      </c>
      <c r="K1320" s="5">
        <v>120.3</v>
      </c>
      <c r="L1320" s="5">
        <v>79.7</v>
      </c>
      <c r="M1320" s="5">
        <v>51949.0625</v>
      </c>
      <c r="N1320" s="5">
        <v>25568.964034632299</v>
      </c>
      <c r="O1320" s="5">
        <v>18046.3411069541</v>
      </c>
      <c r="P1320" s="5">
        <v>15747.296025301799</v>
      </c>
      <c r="Q1320" s="5">
        <v>16956.9929054887</v>
      </c>
      <c r="R1320" s="5">
        <v>40991.752903995497</v>
      </c>
    </row>
    <row r="1321" spans="1:18" x14ac:dyDescent="0.45">
      <c r="A1321" s="5" t="s">
        <v>4944</v>
      </c>
      <c r="B1321" s="5" t="s">
        <v>4945</v>
      </c>
      <c r="C1321" s="5" t="s">
        <v>4946</v>
      </c>
      <c r="D1321" s="6" t="s">
        <v>4947</v>
      </c>
      <c r="E1321" s="6" t="s">
        <v>688</v>
      </c>
      <c r="F1321" s="5" t="s">
        <v>4948</v>
      </c>
      <c r="G1321" s="5" t="s">
        <v>2972</v>
      </c>
      <c r="H1321" s="5">
        <v>2</v>
      </c>
      <c r="I1321" s="5">
        <v>0.78800000000000003</v>
      </c>
      <c r="J1321" s="5">
        <v>0.943700454936519</v>
      </c>
      <c r="K1321" s="5">
        <v>118</v>
      </c>
      <c r="L1321" s="5">
        <v>82</v>
      </c>
      <c r="M1321" s="5">
        <v>56725.44921875</v>
      </c>
      <c r="N1321" s="5">
        <v>30965.8601551844</v>
      </c>
      <c r="O1321" s="5">
        <v>39313.671769508699</v>
      </c>
      <c r="P1321" s="5">
        <v>27337.068492044102</v>
      </c>
      <c r="Q1321" s="5">
        <v>24398.093838105</v>
      </c>
      <c r="R1321" s="5">
        <v>56561.6535018922</v>
      </c>
    </row>
    <row r="1322" spans="1:18" x14ac:dyDescent="0.45">
      <c r="A1322" s="5" t="s">
        <v>3807</v>
      </c>
      <c r="B1322" s="5" t="s">
        <v>4949</v>
      </c>
      <c r="C1322" s="5" t="s">
        <v>4950</v>
      </c>
      <c r="D1322" s="6" t="s">
        <v>3810</v>
      </c>
      <c r="E1322" s="6" t="s">
        <v>688</v>
      </c>
      <c r="F1322" s="5" t="s">
        <v>3811</v>
      </c>
      <c r="G1322" s="5" t="s">
        <v>77</v>
      </c>
      <c r="H1322" s="5">
        <v>3</v>
      </c>
      <c r="I1322" s="5">
        <v>0.78700000000000003</v>
      </c>
      <c r="J1322" s="5">
        <v>0.94967875866370599</v>
      </c>
      <c r="K1322" s="5">
        <v>122.8</v>
      </c>
      <c r="L1322" s="5">
        <v>77.2</v>
      </c>
      <c r="M1322" s="5">
        <v>58912.21484375</v>
      </c>
      <c r="N1322" s="5">
        <v>64932.059983318803</v>
      </c>
      <c r="O1322" s="5">
        <v>38438.678422771998</v>
      </c>
      <c r="P1322" s="5">
        <v>51070.834082421701</v>
      </c>
      <c r="Q1322" s="5">
        <v>30439.069336437598</v>
      </c>
      <c r="R1322" s="5">
        <v>37014.369513764301</v>
      </c>
    </row>
    <row r="1323" spans="1:18" x14ac:dyDescent="0.45">
      <c r="A1323" s="5" t="s">
        <v>2293</v>
      </c>
      <c r="B1323" s="5" t="s">
        <v>4951</v>
      </c>
      <c r="C1323" s="5" t="s">
        <v>4952</v>
      </c>
      <c r="D1323" s="6" t="s">
        <v>2296</v>
      </c>
      <c r="E1323" s="6" t="s">
        <v>688</v>
      </c>
      <c r="F1323" s="5" t="s">
        <v>2297</v>
      </c>
      <c r="G1323" s="5" t="s">
        <v>15</v>
      </c>
      <c r="H1323" s="5">
        <v>7</v>
      </c>
      <c r="I1323" s="5">
        <v>0.78700000000000003</v>
      </c>
      <c r="J1323" s="5">
        <v>0.91491977633483701</v>
      </c>
      <c r="K1323" s="5">
        <v>111.9</v>
      </c>
      <c r="L1323" s="5">
        <v>88.1</v>
      </c>
      <c r="M1323" s="5">
        <v>122661.375</v>
      </c>
      <c r="N1323" s="5">
        <v>60003.220691139199</v>
      </c>
      <c r="O1323" s="5">
        <v>68301.545596841606</v>
      </c>
      <c r="P1323" s="5">
        <v>53764.869079056298</v>
      </c>
      <c r="Q1323" s="5">
        <v>29213.355147036302</v>
      </c>
      <c r="R1323" s="5">
        <v>187181.63087632399</v>
      </c>
    </row>
    <row r="1324" spans="1:18" x14ac:dyDescent="0.45">
      <c r="A1324" s="5" t="s">
        <v>4953</v>
      </c>
      <c r="B1324" s="5" t="s">
        <v>4954</v>
      </c>
      <c r="C1324" s="5" t="s">
        <v>4955</v>
      </c>
      <c r="D1324" s="6" t="s">
        <v>4956</v>
      </c>
      <c r="E1324" s="6" t="s">
        <v>688</v>
      </c>
      <c r="F1324" s="5" t="s">
        <v>4957</v>
      </c>
      <c r="G1324" s="5" t="s">
        <v>31</v>
      </c>
      <c r="H1324" s="5">
        <v>4</v>
      </c>
      <c r="I1324" s="5">
        <v>0.78700000000000003</v>
      </c>
      <c r="J1324" s="5">
        <v>0.94459620362371</v>
      </c>
      <c r="K1324" s="5">
        <v>111.3</v>
      </c>
      <c r="L1324" s="5">
        <v>88.7</v>
      </c>
      <c r="M1324" s="5">
        <v>24648.68359375</v>
      </c>
      <c r="N1324" s="5">
        <v>19122.809740805202</v>
      </c>
      <c r="O1324" s="5">
        <v>32580.115290994501</v>
      </c>
      <c r="P1324" s="5">
        <v>16018.687424079801</v>
      </c>
      <c r="Q1324" s="5" t="s">
        <v>654</v>
      </c>
      <c r="R1324" s="5">
        <v>24085.488154031598</v>
      </c>
    </row>
    <row r="1325" spans="1:18" x14ac:dyDescent="0.45">
      <c r="A1325" s="5" t="s">
        <v>3185</v>
      </c>
      <c r="B1325" s="5" t="s">
        <v>4958</v>
      </c>
      <c r="C1325" s="5" t="s">
        <v>4959</v>
      </c>
      <c r="D1325" s="6" t="s">
        <v>3188</v>
      </c>
      <c r="E1325" s="6" t="s">
        <v>688</v>
      </c>
      <c r="F1325" s="5" t="s">
        <v>3189</v>
      </c>
      <c r="G1325" s="5" t="s">
        <v>31</v>
      </c>
      <c r="H1325" s="5">
        <v>2</v>
      </c>
      <c r="I1325" s="5">
        <v>0.78700000000000003</v>
      </c>
      <c r="J1325" s="5">
        <v>0.943700454936519</v>
      </c>
      <c r="K1325" s="5">
        <v>111.9</v>
      </c>
      <c r="L1325" s="5">
        <v>88.1</v>
      </c>
      <c r="M1325" s="5">
        <v>26840.4296875</v>
      </c>
      <c r="N1325" s="5" t="s">
        <v>654</v>
      </c>
      <c r="O1325" s="5">
        <v>19372.9613971281</v>
      </c>
      <c r="P1325" s="5" t="s">
        <v>654</v>
      </c>
      <c r="Q1325" s="5">
        <v>7692.8723105659501</v>
      </c>
      <c r="R1325" s="5">
        <v>41879.540644697801</v>
      </c>
    </row>
    <row r="1326" spans="1:18" x14ac:dyDescent="0.45">
      <c r="A1326" s="5" t="s">
        <v>158</v>
      </c>
      <c r="B1326" s="5" t="s">
        <v>4960</v>
      </c>
      <c r="C1326" s="5" t="s">
        <v>4961</v>
      </c>
      <c r="D1326" s="6" t="s">
        <v>1134</v>
      </c>
      <c r="E1326" s="6" t="s">
        <v>688</v>
      </c>
      <c r="F1326" s="5" t="s">
        <v>157</v>
      </c>
      <c r="G1326" s="5" t="s">
        <v>13</v>
      </c>
      <c r="H1326" s="5">
        <v>4</v>
      </c>
      <c r="I1326" s="5">
        <v>0.78600000000000003</v>
      </c>
      <c r="J1326" s="5">
        <v>0.93179946920444301</v>
      </c>
      <c r="K1326" s="5">
        <v>116.5</v>
      </c>
      <c r="L1326" s="5">
        <v>83.5</v>
      </c>
      <c r="M1326" s="5">
        <v>44411.48046875</v>
      </c>
      <c r="N1326" s="5">
        <v>31615.842129127799</v>
      </c>
      <c r="O1326" s="5">
        <v>47076.327851743903</v>
      </c>
      <c r="P1326" s="5">
        <v>24846.8235410493</v>
      </c>
      <c r="Q1326" s="5">
        <v>31809.576126686701</v>
      </c>
      <c r="R1326" s="5">
        <v>46450.925847111401</v>
      </c>
    </row>
    <row r="1327" spans="1:18" x14ac:dyDescent="0.45">
      <c r="A1327" s="5" t="s">
        <v>4962</v>
      </c>
      <c r="B1327" s="5" t="s">
        <v>4963</v>
      </c>
      <c r="C1327" s="5" t="s">
        <v>4964</v>
      </c>
      <c r="D1327" s="6" t="s">
        <v>4965</v>
      </c>
      <c r="E1327" s="6" t="s">
        <v>688</v>
      </c>
      <c r="F1327" s="5" t="s">
        <v>4966</v>
      </c>
      <c r="G1327" s="5" t="s">
        <v>3154</v>
      </c>
      <c r="H1327" s="5">
        <v>7</v>
      </c>
      <c r="I1327" s="5">
        <v>0.78400000000000003</v>
      </c>
      <c r="J1327" s="5">
        <v>0.94305641700881004</v>
      </c>
      <c r="K1327" s="5">
        <v>114.9</v>
      </c>
      <c r="L1327" s="5">
        <v>85.1</v>
      </c>
      <c r="M1327" s="5">
        <v>75320.125</v>
      </c>
      <c r="N1327" s="5">
        <v>55439.622985048802</v>
      </c>
      <c r="O1327" s="5">
        <v>60455.821352716302</v>
      </c>
      <c r="P1327" s="5">
        <v>44766.6120932591</v>
      </c>
      <c r="Q1327" s="5">
        <v>43466.765940077101</v>
      </c>
      <c r="R1327" s="5">
        <v>97144.617270072398</v>
      </c>
    </row>
    <row r="1328" spans="1:18" x14ac:dyDescent="0.45">
      <c r="A1328" s="5" t="s">
        <v>4047</v>
      </c>
      <c r="B1328" s="5" t="s">
        <v>4967</v>
      </c>
      <c r="C1328" s="5" t="s">
        <v>4968</v>
      </c>
      <c r="D1328" s="6" t="s">
        <v>4050</v>
      </c>
      <c r="E1328" s="6" t="s">
        <v>688</v>
      </c>
      <c r="F1328" s="5" t="s">
        <v>4051</v>
      </c>
      <c r="G1328" s="5" t="s">
        <v>2498</v>
      </c>
      <c r="H1328" s="5">
        <v>3</v>
      </c>
      <c r="I1328" s="5">
        <v>0.78400000000000003</v>
      </c>
      <c r="J1328" s="5">
        <v>0.91156943862500595</v>
      </c>
      <c r="K1328" s="5">
        <v>112.1</v>
      </c>
      <c r="L1328" s="5">
        <v>87.9</v>
      </c>
      <c r="M1328" s="5">
        <v>69076.234375</v>
      </c>
      <c r="N1328" s="5">
        <v>55432.012068438598</v>
      </c>
      <c r="O1328" s="5">
        <v>87337.578042079505</v>
      </c>
      <c r="P1328" s="5">
        <v>87408.682679105405</v>
      </c>
      <c r="Q1328" s="5">
        <v>40925.174964236197</v>
      </c>
      <c r="R1328" s="5">
        <v>54180.406214324801</v>
      </c>
    </row>
    <row r="1329" spans="1:18" x14ac:dyDescent="0.45">
      <c r="A1329" s="5" t="s">
        <v>3631</v>
      </c>
      <c r="B1329" s="5" t="s">
        <v>4969</v>
      </c>
      <c r="C1329" s="5" t="s">
        <v>4970</v>
      </c>
      <c r="D1329" s="6" t="s">
        <v>3634</v>
      </c>
      <c r="E1329" s="6" t="s">
        <v>688</v>
      </c>
      <c r="F1329" s="5" t="s">
        <v>3635</v>
      </c>
      <c r="G1329" s="5" t="s">
        <v>40</v>
      </c>
      <c r="H1329" s="5">
        <v>2</v>
      </c>
      <c r="I1329" s="5">
        <v>0.78100000000000003</v>
      </c>
      <c r="J1329" s="5">
        <v>0.94147362857246097</v>
      </c>
      <c r="K1329" s="5">
        <v>112.3</v>
      </c>
      <c r="L1329" s="5">
        <v>87.7</v>
      </c>
      <c r="M1329" s="5">
        <v>33777.60546875</v>
      </c>
      <c r="N1329" s="5">
        <v>25020.997429570602</v>
      </c>
      <c r="O1329" s="5">
        <v>32452.755891057699</v>
      </c>
      <c r="P1329" s="5">
        <v>19484.011979181902</v>
      </c>
      <c r="Q1329" s="5">
        <v>25341.2152489738</v>
      </c>
      <c r="R1329" s="5">
        <v>37076.950297193798</v>
      </c>
    </row>
    <row r="1330" spans="1:18" x14ac:dyDescent="0.45">
      <c r="A1330" s="5" t="s">
        <v>4971</v>
      </c>
      <c r="B1330" s="5" t="s">
        <v>4972</v>
      </c>
      <c r="C1330" s="5" t="s">
        <v>4973</v>
      </c>
      <c r="D1330" s="6" t="s">
        <v>4974</v>
      </c>
      <c r="E1330" s="6" t="s">
        <v>688</v>
      </c>
      <c r="F1330" s="5" t="s">
        <v>4975</v>
      </c>
      <c r="G1330" s="5" t="s">
        <v>81</v>
      </c>
      <c r="H1330" s="5">
        <v>1</v>
      </c>
      <c r="I1330" s="5">
        <v>0.78100000000000003</v>
      </c>
      <c r="J1330" s="5">
        <v>0.90780346041038196</v>
      </c>
      <c r="K1330" s="5">
        <v>120.2</v>
      </c>
      <c r="L1330" s="5">
        <v>79.8</v>
      </c>
      <c r="M1330" s="5">
        <v>89902.375</v>
      </c>
      <c r="N1330" s="5">
        <v>63969.729869868097</v>
      </c>
      <c r="O1330" s="5">
        <v>83733.219430022596</v>
      </c>
      <c r="P1330" s="5">
        <v>55556.050844061603</v>
      </c>
      <c r="Q1330" s="5">
        <v>49933.1274302811</v>
      </c>
      <c r="R1330" s="5">
        <v>85058.355309537204</v>
      </c>
    </row>
    <row r="1331" spans="1:18" x14ac:dyDescent="0.45">
      <c r="A1331" s="5" t="s">
        <v>4976</v>
      </c>
      <c r="B1331" s="5" t="s">
        <v>4977</v>
      </c>
      <c r="C1331" s="5" t="s">
        <v>4978</v>
      </c>
      <c r="D1331" s="6" t="s">
        <v>4979</v>
      </c>
      <c r="E1331" s="6" t="s">
        <v>688</v>
      </c>
      <c r="F1331" s="5" t="s">
        <v>4980</v>
      </c>
      <c r="G1331" s="5" t="s">
        <v>73</v>
      </c>
      <c r="H1331" s="5">
        <v>3</v>
      </c>
      <c r="I1331" s="5">
        <v>0.78</v>
      </c>
      <c r="J1331" s="5">
        <v>0.94490906536255603</v>
      </c>
      <c r="K1331" s="5">
        <v>112.3</v>
      </c>
      <c r="L1331" s="5">
        <v>87.7</v>
      </c>
      <c r="M1331" s="5">
        <v>73006.6962890625</v>
      </c>
      <c r="N1331" s="5">
        <v>42406.816634385003</v>
      </c>
      <c r="O1331" s="5">
        <v>56944.276357980503</v>
      </c>
      <c r="P1331" s="5">
        <v>26597.6270221212</v>
      </c>
      <c r="Q1331" s="5">
        <v>44435.5255567368</v>
      </c>
      <c r="R1331" s="5">
        <v>146847.804732655</v>
      </c>
    </row>
    <row r="1332" spans="1:18" x14ac:dyDescent="0.45">
      <c r="A1332" s="5" t="s">
        <v>4981</v>
      </c>
      <c r="B1332" s="5" t="s">
        <v>4982</v>
      </c>
      <c r="C1332" s="5" t="s">
        <v>4983</v>
      </c>
      <c r="D1332" s="6" t="s">
        <v>4984</v>
      </c>
      <c r="E1332" s="6" t="s">
        <v>688</v>
      </c>
      <c r="F1332" s="5" t="s">
        <v>4985</v>
      </c>
      <c r="G1332" s="5" t="s">
        <v>4986</v>
      </c>
      <c r="H1332" s="5">
        <v>4</v>
      </c>
      <c r="I1332" s="5">
        <v>0.77900000000000003</v>
      </c>
      <c r="J1332" s="5">
        <v>0.83997846253780695</v>
      </c>
      <c r="K1332" s="5">
        <v>112.4</v>
      </c>
      <c r="L1332" s="5">
        <v>87.6</v>
      </c>
      <c r="M1332" s="5">
        <v>105579.6875</v>
      </c>
      <c r="N1332" s="5">
        <v>91188.6509428094</v>
      </c>
      <c r="O1332" s="5">
        <v>85038.700662010204</v>
      </c>
      <c r="P1332" s="5">
        <v>71058.378015373397</v>
      </c>
      <c r="Q1332" s="5">
        <v>49277.724944995498</v>
      </c>
      <c r="R1332" s="5">
        <v>85430.860812255603</v>
      </c>
    </row>
    <row r="1333" spans="1:18" x14ac:dyDescent="0.45">
      <c r="A1333" s="5" t="s">
        <v>101</v>
      </c>
      <c r="B1333" s="5" t="s">
        <v>4987</v>
      </c>
      <c r="C1333" s="5" t="s">
        <v>4988</v>
      </c>
      <c r="D1333" s="6" t="s">
        <v>1046</v>
      </c>
      <c r="E1333" s="6" t="s">
        <v>688</v>
      </c>
      <c r="F1333" s="5" t="s">
        <v>100</v>
      </c>
      <c r="G1333" s="5" t="s">
        <v>204</v>
      </c>
      <c r="H1333" s="5">
        <v>3</v>
      </c>
      <c r="I1333" s="5">
        <v>0.77900000000000003</v>
      </c>
      <c r="J1333" s="5">
        <v>0.84616605237721199</v>
      </c>
      <c r="K1333" s="5">
        <v>123.8</v>
      </c>
      <c r="L1333" s="5">
        <v>76.2</v>
      </c>
      <c r="M1333" s="5">
        <v>226891.46875</v>
      </c>
      <c r="N1333" s="5">
        <v>121387.45916820499</v>
      </c>
      <c r="O1333" s="5">
        <v>162307.852989337</v>
      </c>
      <c r="P1333" s="5">
        <v>99963.139458411897</v>
      </c>
      <c r="Q1333" s="5">
        <v>94526.078266891695</v>
      </c>
      <c r="R1333" s="5">
        <v>257533.27731794</v>
      </c>
    </row>
    <row r="1334" spans="1:18" x14ac:dyDescent="0.45">
      <c r="A1334" s="5" t="s">
        <v>4047</v>
      </c>
      <c r="B1334" s="5" t="s">
        <v>4989</v>
      </c>
      <c r="C1334" s="5" t="s">
        <v>4990</v>
      </c>
      <c r="D1334" s="6" t="s">
        <v>4050</v>
      </c>
      <c r="E1334" s="6" t="s">
        <v>688</v>
      </c>
      <c r="F1334" s="5" t="s">
        <v>4051</v>
      </c>
      <c r="G1334" s="5" t="s">
        <v>81</v>
      </c>
      <c r="H1334" s="5">
        <v>1</v>
      </c>
      <c r="I1334" s="5">
        <v>0.77900000000000003</v>
      </c>
      <c r="J1334" s="5">
        <v>0.92210197713223196</v>
      </c>
      <c r="K1334" s="5">
        <v>112.4</v>
      </c>
      <c r="L1334" s="5">
        <v>87.6</v>
      </c>
      <c r="M1334" s="5">
        <v>39420.8828125</v>
      </c>
      <c r="N1334" s="5">
        <v>21250.617208939999</v>
      </c>
      <c r="O1334" s="5">
        <v>21063.267741133899</v>
      </c>
      <c r="P1334" s="5">
        <v>16547.142511066399</v>
      </c>
      <c r="Q1334" s="5">
        <v>13692.514682818901</v>
      </c>
      <c r="R1334" s="5">
        <v>41411.467234326497</v>
      </c>
    </row>
    <row r="1335" spans="1:18" x14ac:dyDescent="0.45">
      <c r="A1335" s="5" t="s">
        <v>158</v>
      </c>
      <c r="B1335" s="5" t="s">
        <v>4991</v>
      </c>
      <c r="C1335" s="5" t="s">
        <v>4992</v>
      </c>
      <c r="D1335" s="6" t="s">
        <v>1134</v>
      </c>
      <c r="E1335" s="6" t="s">
        <v>688</v>
      </c>
      <c r="F1335" s="5" t="s">
        <v>157</v>
      </c>
      <c r="G1335" s="5" t="s">
        <v>47</v>
      </c>
      <c r="H1335" s="5">
        <v>2</v>
      </c>
      <c r="I1335" s="5">
        <v>0.77900000000000003</v>
      </c>
      <c r="J1335" s="5">
        <v>0.859645870734566</v>
      </c>
      <c r="K1335" s="5">
        <v>127.6</v>
      </c>
      <c r="L1335" s="5">
        <v>72.400000000000006</v>
      </c>
      <c r="M1335" s="5">
        <v>122565.5625</v>
      </c>
      <c r="N1335" s="5">
        <v>73791.617755289</v>
      </c>
      <c r="O1335" s="5">
        <v>107113.932141015</v>
      </c>
      <c r="P1335" s="5">
        <v>57515.906456664903</v>
      </c>
      <c r="Q1335" s="5">
        <v>60841.084806542</v>
      </c>
      <c r="R1335" s="5">
        <v>172920.20631799201</v>
      </c>
    </row>
    <row r="1336" spans="1:18" x14ac:dyDescent="0.45">
      <c r="A1336" s="5" t="s">
        <v>3424</v>
      </c>
      <c r="B1336" s="5" t="s">
        <v>4993</v>
      </c>
      <c r="C1336" s="5" t="s">
        <v>4994</v>
      </c>
      <c r="D1336" s="6" t="s">
        <v>3427</v>
      </c>
      <c r="E1336" s="6" t="s">
        <v>688</v>
      </c>
      <c r="F1336" s="5" t="s">
        <v>3428</v>
      </c>
      <c r="G1336" s="5" t="s">
        <v>99</v>
      </c>
      <c r="H1336" s="5">
        <v>8</v>
      </c>
      <c r="I1336" s="5">
        <v>0.77600000000000002</v>
      </c>
      <c r="J1336" s="5">
        <v>0.81022239064790402</v>
      </c>
      <c r="K1336" s="5">
        <v>112.6</v>
      </c>
      <c r="L1336" s="5">
        <v>87.4</v>
      </c>
      <c r="M1336" s="5">
        <v>168889.1875</v>
      </c>
      <c r="N1336" s="5">
        <v>202163.649030667</v>
      </c>
      <c r="O1336" s="5">
        <v>153584.70991981699</v>
      </c>
      <c r="P1336" s="5">
        <v>131009.048051477</v>
      </c>
      <c r="Q1336" s="5">
        <v>109286.33650999601</v>
      </c>
      <c r="R1336" s="5">
        <v>231265.557581842</v>
      </c>
    </row>
    <row r="1337" spans="1:18" x14ac:dyDescent="0.45">
      <c r="A1337" s="5" t="s">
        <v>3955</v>
      </c>
      <c r="B1337" s="5" t="s">
        <v>4995</v>
      </c>
      <c r="C1337" s="5" t="s">
        <v>4996</v>
      </c>
      <c r="D1337" s="6" t="s">
        <v>3958</v>
      </c>
      <c r="E1337" s="6" t="s">
        <v>688</v>
      </c>
      <c r="F1337" s="5" t="s">
        <v>3959</v>
      </c>
      <c r="G1337" s="5" t="s">
        <v>199</v>
      </c>
      <c r="H1337" s="5">
        <v>1</v>
      </c>
      <c r="I1337" s="5">
        <v>0.77600000000000002</v>
      </c>
      <c r="J1337" s="5">
        <v>0.93076991924804797</v>
      </c>
      <c r="K1337" s="5">
        <v>112.6</v>
      </c>
      <c r="L1337" s="5">
        <v>87.4</v>
      </c>
      <c r="M1337" s="5">
        <v>36431.48828125</v>
      </c>
      <c r="N1337" s="5">
        <v>33868.343800941497</v>
      </c>
      <c r="O1337" s="5">
        <v>27686.528971303502</v>
      </c>
      <c r="P1337" s="5">
        <v>26283.431666602399</v>
      </c>
      <c r="Q1337" s="5">
        <v>20669.2347757426</v>
      </c>
      <c r="R1337" s="5">
        <v>29225.206029678</v>
      </c>
    </row>
    <row r="1338" spans="1:18" x14ac:dyDescent="0.45">
      <c r="A1338" s="5" t="s">
        <v>3034</v>
      </c>
      <c r="B1338" s="5" t="s">
        <v>4997</v>
      </c>
      <c r="C1338" s="5" t="s">
        <v>4998</v>
      </c>
      <c r="D1338" s="6" t="s">
        <v>3037</v>
      </c>
      <c r="E1338" s="6" t="s">
        <v>688</v>
      </c>
      <c r="F1338" s="5" t="s">
        <v>3038</v>
      </c>
      <c r="G1338" s="5" t="s">
        <v>66</v>
      </c>
      <c r="H1338" s="5">
        <v>3</v>
      </c>
      <c r="I1338" s="5">
        <v>0.77600000000000002</v>
      </c>
      <c r="J1338" s="5">
        <v>0.91675934646769797</v>
      </c>
      <c r="K1338" s="5">
        <v>115</v>
      </c>
      <c r="L1338" s="5">
        <v>85</v>
      </c>
      <c r="M1338" s="5">
        <v>71180.953125</v>
      </c>
      <c r="N1338" s="5">
        <v>73447.010479105098</v>
      </c>
      <c r="O1338" s="5">
        <v>66984.047104175406</v>
      </c>
      <c r="P1338" s="5">
        <v>124993.580668044</v>
      </c>
      <c r="Q1338" s="5">
        <v>51962.782840835898</v>
      </c>
      <c r="R1338" s="5">
        <v>52568.327436727399</v>
      </c>
    </row>
    <row r="1339" spans="1:18" x14ac:dyDescent="0.45">
      <c r="A1339" s="5" t="s">
        <v>1637</v>
      </c>
      <c r="B1339" s="5" t="s">
        <v>4999</v>
      </c>
      <c r="C1339" s="5" t="s">
        <v>5000</v>
      </c>
      <c r="D1339" s="6" t="s">
        <v>1640</v>
      </c>
      <c r="E1339" s="6" t="s">
        <v>688</v>
      </c>
      <c r="F1339" s="5" t="s">
        <v>1641</v>
      </c>
      <c r="G1339" s="5" t="s">
        <v>29</v>
      </c>
      <c r="H1339" s="5">
        <v>9</v>
      </c>
      <c r="I1339" s="5">
        <v>0.77500000000000002</v>
      </c>
      <c r="J1339" s="5">
        <v>0.91542265437945403</v>
      </c>
      <c r="K1339" s="5">
        <v>112.7</v>
      </c>
      <c r="L1339" s="5">
        <v>87.3</v>
      </c>
      <c r="M1339" s="5">
        <v>70449.4228515625</v>
      </c>
      <c r="N1339" s="5">
        <v>73164.876951382699</v>
      </c>
      <c r="O1339" s="5">
        <v>68836.727334634794</v>
      </c>
      <c r="P1339" s="5">
        <v>61684.922360516699</v>
      </c>
      <c r="Q1339" s="5">
        <v>54585.217257669799</v>
      </c>
      <c r="R1339" s="5">
        <v>8428.8503699466401</v>
      </c>
    </row>
    <row r="1340" spans="1:18" x14ac:dyDescent="0.45">
      <c r="A1340" s="5" t="s">
        <v>5001</v>
      </c>
      <c r="B1340" s="5" t="s">
        <v>5002</v>
      </c>
      <c r="C1340" s="5" t="s">
        <v>5003</v>
      </c>
      <c r="D1340" s="6" t="s">
        <v>5004</v>
      </c>
      <c r="E1340" s="6" t="s">
        <v>688</v>
      </c>
      <c r="F1340" s="5" t="s">
        <v>5005</v>
      </c>
      <c r="G1340" s="5" t="s">
        <v>31</v>
      </c>
      <c r="H1340" s="5">
        <v>3</v>
      </c>
      <c r="I1340" s="5">
        <v>0.77300000000000002</v>
      </c>
      <c r="J1340" s="5">
        <v>0.89053555487398695</v>
      </c>
      <c r="K1340" s="5">
        <v>112.8</v>
      </c>
      <c r="L1340" s="5">
        <v>87.2</v>
      </c>
      <c r="M1340" s="5">
        <v>104645.94042968799</v>
      </c>
      <c r="N1340" s="5">
        <v>58062.715699307802</v>
      </c>
      <c r="O1340" s="5">
        <v>80015.898055342303</v>
      </c>
      <c r="P1340" s="5">
        <v>61866.102830416603</v>
      </c>
      <c r="Q1340" s="5">
        <v>36849.809278754998</v>
      </c>
      <c r="R1340" s="5">
        <v>183559.69311468099</v>
      </c>
    </row>
    <row r="1341" spans="1:18" x14ac:dyDescent="0.45">
      <c r="A1341" s="5" t="s">
        <v>4448</v>
      </c>
      <c r="B1341" s="5" t="s">
        <v>4449</v>
      </c>
      <c r="C1341" s="5" t="s">
        <v>4450</v>
      </c>
      <c r="D1341" s="6" t="s">
        <v>4451</v>
      </c>
      <c r="E1341" s="6" t="s">
        <v>688</v>
      </c>
      <c r="F1341" s="5" t="s">
        <v>4452</v>
      </c>
      <c r="G1341" s="5" t="s">
        <v>5006</v>
      </c>
      <c r="H1341" s="5">
        <v>11</v>
      </c>
      <c r="I1341" s="5">
        <v>0.77100000000000002</v>
      </c>
      <c r="J1341" s="5">
        <v>0.83472863367133299</v>
      </c>
      <c r="K1341" s="5">
        <v>112.9</v>
      </c>
      <c r="L1341" s="5">
        <v>87.1</v>
      </c>
      <c r="M1341" s="5">
        <v>662265.05078125</v>
      </c>
      <c r="N1341" s="5">
        <v>516958.43887514202</v>
      </c>
      <c r="O1341" s="5">
        <v>619325.85174869897</v>
      </c>
      <c r="P1341" s="5">
        <v>477747.42694202502</v>
      </c>
      <c r="Q1341" s="5">
        <v>334530.13030523102</v>
      </c>
      <c r="R1341" s="5">
        <v>766658.967669292</v>
      </c>
    </row>
    <row r="1342" spans="1:18" x14ac:dyDescent="0.45">
      <c r="A1342" s="5" t="s">
        <v>3504</v>
      </c>
      <c r="B1342" s="5" t="s">
        <v>5007</v>
      </c>
      <c r="C1342" s="5" t="s">
        <v>5008</v>
      </c>
      <c r="D1342" s="6" t="s">
        <v>3507</v>
      </c>
      <c r="E1342" s="6" t="s">
        <v>688</v>
      </c>
      <c r="F1342" s="5" t="s">
        <v>3508</v>
      </c>
      <c r="G1342" s="5" t="s">
        <v>66</v>
      </c>
      <c r="H1342" s="5">
        <v>11</v>
      </c>
      <c r="I1342" s="5">
        <v>0.77100000000000002</v>
      </c>
      <c r="J1342" s="5">
        <v>0.796449840130245</v>
      </c>
      <c r="K1342" s="5">
        <v>117.9</v>
      </c>
      <c r="L1342" s="5">
        <v>82.1</v>
      </c>
      <c r="M1342" s="5">
        <v>225952.794921875</v>
      </c>
      <c r="N1342" s="5">
        <v>166987.62613930099</v>
      </c>
      <c r="O1342" s="5">
        <v>194440.80426884899</v>
      </c>
      <c r="P1342" s="5">
        <v>135305.546420895</v>
      </c>
      <c r="Q1342" s="5">
        <v>128742.770260092</v>
      </c>
      <c r="R1342" s="5">
        <v>228647.43101125001</v>
      </c>
    </row>
    <row r="1343" spans="1:18" x14ac:dyDescent="0.45">
      <c r="A1343" s="5" t="s">
        <v>5009</v>
      </c>
      <c r="B1343" s="5" t="s">
        <v>5010</v>
      </c>
      <c r="C1343" s="5" t="s">
        <v>5011</v>
      </c>
      <c r="D1343" s="6" t="s">
        <v>5012</v>
      </c>
      <c r="E1343" s="6" t="s">
        <v>688</v>
      </c>
      <c r="F1343" s="5" t="s">
        <v>5013</v>
      </c>
      <c r="G1343" s="5" t="s">
        <v>15</v>
      </c>
      <c r="H1343" s="5">
        <v>1</v>
      </c>
      <c r="I1343" s="5">
        <v>0.76800000000000002</v>
      </c>
      <c r="J1343" s="5">
        <v>0.95772057938528099</v>
      </c>
      <c r="K1343" s="5">
        <v>114.9</v>
      </c>
      <c r="L1343" s="5">
        <v>85.1</v>
      </c>
      <c r="M1343" s="5">
        <v>9995.2626953125</v>
      </c>
      <c r="N1343" s="5">
        <v>18756.301688496798</v>
      </c>
      <c r="O1343" s="5">
        <v>14195.0626205918</v>
      </c>
      <c r="P1343" s="5">
        <v>15656.592627214401</v>
      </c>
      <c r="Q1343" s="5" t="s">
        <v>654</v>
      </c>
      <c r="R1343" s="5">
        <v>7058.8980757449599</v>
      </c>
    </row>
    <row r="1344" spans="1:18" x14ac:dyDescent="0.45">
      <c r="A1344" s="5" t="s">
        <v>4492</v>
      </c>
      <c r="B1344" s="5" t="s">
        <v>5014</v>
      </c>
      <c r="C1344" s="5" t="s">
        <v>5015</v>
      </c>
      <c r="D1344" s="6" t="s">
        <v>4495</v>
      </c>
      <c r="E1344" s="6" t="s">
        <v>688</v>
      </c>
      <c r="F1344" s="5" t="s">
        <v>4496</v>
      </c>
      <c r="G1344" s="5" t="s">
        <v>81</v>
      </c>
      <c r="H1344" s="5">
        <v>8</v>
      </c>
      <c r="I1344" s="5">
        <v>0.76700000000000002</v>
      </c>
      <c r="J1344" s="5">
        <v>0.82013980216369797</v>
      </c>
      <c r="K1344" s="5">
        <v>114.6</v>
      </c>
      <c r="L1344" s="5">
        <v>85.4</v>
      </c>
      <c r="M1344" s="5">
        <v>99201.484375</v>
      </c>
      <c r="N1344" s="5">
        <v>71517.025034435501</v>
      </c>
      <c r="O1344" s="5">
        <v>109700.63469596401</v>
      </c>
      <c r="P1344" s="5">
        <v>73905.093136179494</v>
      </c>
      <c r="Q1344" s="5">
        <v>54856.771298237203</v>
      </c>
      <c r="R1344" s="5">
        <v>145862.23231429601</v>
      </c>
    </row>
    <row r="1345" spans="1:18" x14ac:dyDescent="0.45">
      <c r="A1345" s="5" t="s">
        <v>5016</v>
      </c>
      <c r="B1345" s="5" t="s">
        <v>5017</v>
      </c>
      <c r="C1345" s="5" t="s">
        <v>5018</v>
      </c>
      <c r="D1345" s="6" t="s">
        <v>5019</v>
      </c>
      <c r="E1345" s="6" t="s">
        <v>688</v>
      </c>
      <c r="F1345" s="5" t="s">
        <v>5020</v>
      </c>
      <c r="G1345" s="5" t="s">
        <v>5021</v>
      </c>
      <c r="H1345" s="5">
        <v>2</v>
      </c>
      <c r="I1345" s="5">
        <v>0.76700000000000002</v>
      </c>
      <c r="J1345" s="5">
        <v>0.92698755161953705</v>
      </c>
      <c r="K1345" s="5">
        <v>116.7</v>
      </c>
      <c r="L1345" s="5">
        <v>83.3</v>
      </c>
      <c r="M1345" s="5">
        <v>38769.16015625</v>
      </c>
      <c r="N1345" s="5">
        <v>26587.467075611901</v>
      </c>
      <c r="O1345" s="5">
        <v>39587.868674126803</v>
      </c>
      <c r="P1345" s="5">
        <v>27690.043178276399</v>
      </c>
      <c r="Q1345" s="5">
        <v>20404.688099413299</v>
      </c>
      <c r="R1345" s="5">
        <v>104294.19853686199</v>
      </c>
    </row>
    <row r="1346" spans="1:18" x14ac:dyDescent="0.45">
      <c r="A1346" s="5" t="s">
        <v>3470</v>
      </c>
      <c r="B1346" s="5" t="s">
        <v>5022</v>
      </c>
      <c r="C1346" s="5" t="s">
        <v>5023</v>
      </c>
      <c r="D1346" s="6" t="s">
        <v>3473</v>
      </c>
      <c r="E1346" s="6" t="s">
        <v>688</v>
      </c>
      <c r="F1346" s="5" t="s">
        <v>3474</v>
      </c>
      <c r="G1346" s="5" t="s">
        <v>15</v>
      </c>
      <c r="H1346" s="5">
        <v>12</v>
      </c>
      <c r="I1346" s="5">
        <v>0.76700000000000002</v>
      </c>
      <c r="J1346" s="5">
        <v>0.90586330893326095</v>
      </c>
      <c r="K1346" s="5">
        <v>120.6</v>
      </c>
      <c r="L1346" s="5">
        <v>79.400000000000006</v>
      </c>
      <c r="M1346" s="5">
        <v>103480.0390625</v>
      </c>
      <c r="N1346" s="5">
        <v>54553.440819440497</v>
      </c>
      <c r="O1346" s="5">
        <v>75316.828977074299</v>
      </c>
      <c r="P1346" s="5">
        <v>49628.930341158601</v>
      </c>
      <c r="Q1346" s="5">
        <v>41863.433734288599</v>
      </c>
      <c r="R1346" s="5">
        <v>159928.08311021599</v>
      </c>
    </row>
    <row r="1347" spans="1:18" x14ac:dyDescent="0.45">
      <c r="A1347" s="5" t="s">
        <v>5024</v>
      </c>
      <c r="B1347" s="5" t="s">
        <v>5025</v>
      </c>
      <c r="C1347" s="5" t="s">
        <v>5026</v>
      </c>
      <c r="D1347" s="6" t="s">
        <v>3526</v>
      </c>
      <c r="E1347" s="6" t="s">
        <v>688</v>
      </c>
      <c r="F1347" s="5" t="s">
        <v>3527</v>
      </c>
      <c r="G1347" s="5" t="s">
        <v>29</v>
      </c>
      <c r="H1347" s="5">
        <v>17</v>
      </c>
      <c r="I1347" s="5">
        <v>0.76600000000000001</v>
      </c>
      <c r="J1347" s="5">
        <v>0.82812777532922299</v>
      </c>
      <c r="K1347" s="5">
        <v>113.3</v>
      </c>
      <c r="L1347" s="5">
        <v>86.7</v>
      </c>
      <c r="M1347" s="5">
        <v>10905808.720703101</v>
      </c>
      <c r="N1347" s="5">
        <v>17792030.5828587</v>
      </c>
      <c r="O1347" s="5">
        <v>18393380.7216959</v>
      </c>
      <c r="P1347" s="5">
        <v>13623494.5922342</v>
      </c>
      <c r="Q1347" s="5">
        <v>15097098.653451201</v>
      </c>
      <c r="R1347" s="5">
        <v>586179.32883821602</v>
      </c>
    </row>
    <row r="1348" spans="1:18" x14ac:dyDescent="0.45">
      <c r="A1348" s="5" t="s">
        <v>5027</v>
      </c>
      <c r="B1348" s="5" t="s">
        <v>5028</v>
      </c>
      <c r="C1348" s="5" t="s">
        <v>5029</v>
      </c>
      <c r="D1348" s="6" t="s">
        <v>5030</v>
      </c>
      <c r="E1348" s="6" t="s">
        <v>688</v>
      </c>
      <c r="F1348" s="5" t="s">
        <v>5031</v>
      </c>
      <c r="G1348" s="5" t="s">
        <v>19</v>
      </c>
      <c r="H1348" s="5">
        <v>1</v>
      </c>
      <c r="I1348" s="5">
        <v>0.76600000000000001</v>
      </c>
      <c r="J1348" s="5">
        <v>0.93143982955737403</v>
      </c>
      <c r="K1348" s="5">
        <v>113.2</v>
      </c>
      <c r="L1348" s="5">
        <v>86.8</v>
      </c>
      <c r="M1348" s="5">
        <v>41840.5390625</v>
      </c>
      <c r="N1348" s="5">
        <v>31239.060551325099</v>
      </c>
      <c r="O1348" s="5">
        <v>59123.667539162801</v>
      </c>
      <c r="P1348" s="5">
        <v>39941.822094720199</v>
      </c>
      <c r="Q1348" s="5">
        <v>28800.693518061202</v>
      </c>
      <c r="R1348" s="5">
        <v>32061.510365373098</v>
      </c>
    </row>
    <row r="1349" spans="1:18" x14ac:dyDescent="0.45">
      <c r="A1349" s="5" t="s">
        <v>4425</v>
      </c>
      <c r="B1349" s="5" t="s">
        <v>5032</v>
      </c>
      <c r="C1349" s="5" t="s">
        <v>5033</v>
      </c>
      <c r="D1349" s="6" t="s">
        <v>4428</v>
      </c>
      <c r="E1349" s="6" t="s">
        <v>688</v>
      </c>
      <c r="F1349" s="5" t="s">
        <v>4429</v>
      </c>
      <c r="G1349" s="5" t="s">
        <v>77</v>
      </c>
      <c r="H1349" s="5">
        <v>4</v>
      </c>
      <c r="I1349" s="5">
        <v>0.76400000000000001</v>
      </c>
      <c r="J1349" s="5">
        <v>0.834539572564996</v>
      </c>
      <c r="K1349" s="5">
        <v>113.4</v>
      </c>
      <c r="L1349" s="5">
        <v>86.6</v>
      </c>
      <c r="M1349" s="5">
        <v>127404.4453125</v>
      </c>
      <c r="N1349" s="5">
        <v>86336.987314600497</v>
      </c>
      <c r="O1349" s="5">
        <v>82108.235810862898</v>
      </c>
      <c r="P1349" s="5">
        <v>65937.578396626704</v>
      </c>
      <c r="Q1349" s="5">
        <v>21248.3875214992</v>
      </c>
      <c r="R1349" s="5">
        <v>136155.77652047001</v>
      </c>
    </row>
    <row r="1350" spans="1:18" x14ac:dyDescent="0.45">
      <c r="A1350" s="5" t="s">
        <v>5034</v>
      </c>
      <c r="B1350" s="5" t="s">
        <v>5035</v>
      </c>
      <c r="C1350" s="5" t="s">
        <v>5036</v>
      </c>
      <c r="D1350" s="6" t="s">
        <v>5037</v>
      </c>
      <c r="E1350" s="6" t="s">
        <v>688</v>
      </c>
      <c r="F1350" s="5" t="s">
        <v>5038</v>
      </c>
      <c r="G1350" s="5" t="s">
        <v>99</v>
      </c>
      <c r="H1350" s="5">
        <v>2</v>
      </c>
      <c r="I1350" s="5">
        <v>0.76400000000000001</v>
      </c>
      <c r="J1350" s="5">
        <v>0.90177981168603705</v>
      </c>
      <c r="K1350" s="5">
        <v>112.2</v>
      </c>
      <c r="L1350" s="5">
        <v>87.8</v>
      </c>
      <c r="M1350" s="5">
        <v>63305.146484375</v>
      </c>
      <c r="N1350" s="5">
        <v>65110.594150438199</v>
      </c>
      <c r="O1350" s="5">
        <v>68754.761779462904</v>
      </c>
      <c r="P1350" s="5">
        <v>50904.949496600602</v>
      </c>
      <c r="Q1350" s="5">
        <v>22725.948473365701</v>
      </c>
      <c r="R1350" s="5">
        <v>52508.613470172597</v>
      </c>
    </row>
    <row r="1351" spans="1:18" x14ac:dyDescent="0.45">
      <c r="A1351" s="5" t="s">
        <v>5039</v>
      </c>
      <c r="B1351" s="5" t="s">
        <v>5040</v>
      </c>
      <c r="C1351" s="5" t="s">
        <v>5041</v>
      </c>
      <c r="D1351" s="6" t="s">
        <v>5042</v>
      </c>
      <c r="E1351" s="6" t="s">
        <v>688</v>
      </c>
      <c r="F1351" s="5" t="s">
        <v>5043</v>
      </c>
      <c r="G1351" s="5" t="s">
        <v>95</v>
      </c>
      <c r="H1351" s="5">
        <v>1</v>
      </c>
      <c r="I1351" s="5">
        <v>0.76400000000000001</v>
      </c>
      <c r="J1351" s="5">
        <v>0.93116799032700803</v>
      </c>
      <c r="K1351" s="5">
        <v>113.4</v>
      </c>
      <c r="L1351" s="5">
        <v>86.6</v>
      </c>
      <c r="M1351" s="5">
        <v>37213.140625</v>
      </c>
      <c r="N1351" s="5">
        <v>33940.514196504497</v>
      </c>
      <c r="O1351" s="5">
        <v>43059.007806870803</v>
      </c>
      <c r="P1351" s="5">
        <v>24333.341613638499</v>
      </c>
      <c r="Q1351" s="5">
        <v>28422.233368348199</v>
      </c>
      <c r="R1351" s="5">
        <v>36296.508432011702</v>
      </c>
    </row>
    <row r="1352" spans="1:18" x14ac:dyDescent="0.45">
      <c r="A1352" s="5" t="s">
        <v>5044</v>
      </c>
      <c r="B1352" s="5" t="s">
        <v>5045</v>
      </c>
      <c r="C1352" s="5" t="s">
        <v>5046</v>
      </c>
      <c r="D1352" s="6" t="s">
        <v>5047</v>
      </c>
      <c r="E1352" s="6" t="s">
        <v>688</v>
      </c>
      <c r="F1352" s="5" t="s">
        <v>5048</v>
      </c>
      <c r="G1352" s="5" t="s">
        <v>243</v>
      </c>
      <c r="H1352" s="5">
        <v>2</v>
      </c>
      <c r="I1352" s="5">
        <v>0.76300000000000001</v>
      </c>
      <c r="J1352" s="5">
        <v>0.83238807447398999</v>
      </c>
      <c r="K1352" s="5">
        <v>113.4</v>
      </c>
      <c r="L1352" s="5">
        <v>86.6</v>
      </c>
      <c r="M1352" s="5">
        <v>77104.859375</v>
      </c>
      <c r="N1352" s="5">
        <v>97398.809861039699</v>
      </c>
      <c r="O1352" s="5">
        <v>80743.5186016855</v>
      </c>
      <c r="P1352" s="5">
        <v>95695.988062639895</v>
      </c>
      <c r="Q1352" s="5">
        <v>53702.1032793794</v>
      </c>
      <c r="R1352" s="5">
        <v>61600.5303778171</v>
      </c>
    </row>
    <row r="1353" spans="1:18" x14ac:dyDescent="0.45">
      <c r="A1353" s="5" t="s">
        <v>1244</v>
      </c>
      <c r="B1353" s="5" t="s">
        <v>5049</v>
      </c>
      <c r="C1353" s="5" t="s">
        <v>5050</v>
      </c>
      <c r="D1353" s="6" t="s">
        <v>1247</v>
      </c>
      <c r="E1353" s="6" t="s">
        <v>688</v>
      </c>
      <c r="F1353" s="5" t="s">
        <v>1248</v>
      </c>
      <c r="G1353" s="5" t="s">
        <v>81</v>
      </c>
      <c r="H1353" s="5">
        <v>2</v>
      </c>
      <c r="I1353" s="5">
        <v>0.76200000000000001</v>
      </c>
      <c r="J1353" s="5">
        <v>0.92315822051207097</v>
      </c>
      <c r="K1353" s="5">
        <v>113.5</v>
      </c>
      <c r="L1353" s="5">
        <v>86.5</v>
      </c>
      <c r="M1353" s="5">
        <v>33747.04296875</v>
      </c>
      <c r="N1353" s="5">
        <v>34913.014821450699</v>
      </c>
      <c r="O1353" s="5">
        <v>37491.517481376199</v>
      </c>
      <c r="P1353" s="5">
        <v>26616.730636213899</v>
      </c>
      <c r="Q1353" s="5">
        <v>10503.020283130199</v>
      </c>
      <c r="R1353" s="5">
        <v>51388.681872628498</v>
      </c>
    </row>
    <row r="1354" spans="1:18" x14ac:dyDescent="0.45">
      <c r="A1354" s="5" t="s">
        <v>3998</v>
      </c>
      <c r="B1354" s="5" t="s">
        <v>5051</v>
      </c>
      <c r="C1354" s="5" t="s">
        <v>5052</v>
      </c>
      <c r="D1354" s="6" t="s">
        <v>4001</v>
      </c>
      <c r="E1354" s="6" t="s">
        <v>688</v>
      </c>
      <c r="F1354" s="5" t="s">
        <v>4002</v>
      </c>
      <c r="G1354" s="5" t="s">
        <v>199</v>
      </c>
      <c r="H1354" s="5">
        <v>10</v>
      </c>
      <c r="I1354" s="5">
        <v>0.76</v>
      </c>
      <c r="J1354" s="5">
        <v>0.78307390208865901</v>
      </c>
      <c r="K1354" s="5">
        <v>113.6</v>
      </c>
      <c r="L1354" s="5">
        <v>86.4</v>
      </c>
      <c r="M1354" s="5">
        <v>189616.90234375</v>
      </c>
      <c r="N1354" s="5">
        <v>175526.70372551301</v>
      </c>
      <c r="O1354" s="5">
        <v>182739.959703106</v>
      </c>
      <c r="P1354" s="5">
        <v>138845.38156736101</v>
      </c>
      <c r="Q1354" s="5">
        <v>76698.634623428705</v>
      </c>
      <c r="R1354" s="5">
        <v>206458.12737384299</v>
      </c>
    </row>
    <row r="1355" spans="1:18" x14ac:dyDescent="0.45">
      <c r="A1355" s="5" t="s">
        <v>2665</v>
      </c>
      <c r="B1355" s="5" t="s">
        <v>5053</v>
      </c>
      <c r="C1355" s="5" t="s">
        <v>5054</v>
      </c>
      <c r="D1355" s="6" t="s">
        <v>2668</v>
      </c>
      <c r="E1355" s="6" t="s">
        <v>688</v>
      </c>
      <c r="F1355" s="5" t="s">
        <v>2669</v>
      </c>
      <c r="G1355" s="5" t="s">
        <v>47</v>
      </c>
      <c r="H1355" s="5">
        <v>1</v>
      </c>
      <c r="I1355" s="5">
        <v>0.75900000000000001</v>
      </c>
      <c r="J1355" s="5">
        <v>0.82649188914676897</v>
      </c>
      <c r="K1355" s="5">
        <v>113.7</v>
      </c>
      <c r="L1355" s="5">
        <v>86.3</v>
      </c>
      <c r="M1355" s="5">
        <v>173675.671875</v>
      </c>
      <c r="N1355" s="5">
        <v>136070.68187841901</v>
      </c>
      <c r="O1355" s="5">
        <v>152624.47649365899</v>
      </c>
      <c r="P1355" s="5">
        <v>115772.528516356</v>
      </c>
      <c r="Q1355" s="5">
        <v>100666.172857666</v>
      </c>
      <c r="R1355" s="5">
        <v>175136.376957325</v>
      </c>
    </row>
    <row r="1356" spans="1:18" x14ac:dyDescent="0.45">
      <c r="A1356" s="5" t="s">
        <v>5055</v>
      </c>
      <c r="B1356" s="5" t="s">
        <v>5056</v>
      </c>
      <c r="C1356" s="5" t="s">
        <v>5057</v>
      </c>
      <c r="D1356" s="6" t="s">
        <v>5058</v>
      </c>
      <c r="E1356" s="6" t="s">
        <v>688</v>
      </c>
      <c r="F1356" s="5" t="s">
        <v>5059</v>
      </c>
      <c r="G1356" s="5" t="s">
        <v>292</v>
      </c>
      <c r="H1356" s="5">
        <v>1</v>
      </c>
      <c r="I1356" s="5">
        <v>0.75900000000000001</v>
      </c>
      <c r="J1356" s="5">
        <v>0.92198062408780501</v>
      </c>
      <c r="K1356" s="5">
        <v>113.7</v>
      </c>
      <c r="L1356" s="5">
        <v>86.3</v>
      </c>
      <c r="M1356" s="5">
        <v>38517.6796875</v>
      </c>
      <c r="N1356" s="5">
        <v>17380.039513522301</v>
      </c>
      <c r="O1356" s="5">
        <v>25954.580974965502</v>
      </c>
      <c r="P1356" s="5">
        <v>19712.3458519667</v>
      </c>
      <c r="Q1356" s="5">
        <v>13152.944919931901</v>
      </c>
      <c r="R1356" s="5">
        <v>42330.4263751131</v>
      </c>
    </row>
    <row r="1357" spans="1:18" x14ac:dyDescent="0.45">
      <c r="A1357" s="5" t="s">
        <v>3504</v>
      </c>
      <c r="B1357" s="5" t="s">
        <v>5060</v>
      </c>
      <c r="C1357" s="5" t="s">
        <v>5061</v>
      </c>
      <c r="D1357" s="6" t="s">
        <v>3507</v>
      </c>
      <c r="E1357" s="6" t="s">
        <v>688</v>
      </c>
      <c r="F1357" s="5" t="s">
        <v>3508</v>
      </c>
      <c r="G1357" s="5" t="s">
        <v>29</v>
      </c>
      <c r="H1357" s="5">
        <v>15</v>
      </c>
      <c r="I1357" s="5">
        <v>0.75800000000000001</v>
      </c>
      <c r="J1357" s="5">
        <v>0.78732290652745196</v>
      </c>
      <c r="K1357" s="5">
        <v>119.6</v>
      </c>
      <c r="L1357" s="5">
        <v>80.400000000000006</v>
      </c>
      <c r="M1357" s="5">
        <v>195277.8828125</v>
      </c>
      <c r="N1357" s="5">
        <v>142050.882041376</v>
      </c>
      <c r="O1357" s="5">
        <v>213970.197513903</v>
      </c>
      <c r="P1357" s="5">
        <v>131363.426798859</v>
      </c>
      <c r="Q1357" s="5">
        <v>107642.872576396</v>
      </c>
      <c r="R1357" s="5">
        <v>232387.84036586201</v>
      </c>
    </row>
    <row r="1358" spans="1:18" x14ac:dyDescent="0.45">
      <c r="A1358" s="5" t="s">
        <v>3175</v>
      </c>
      <c r="B1358" s="5" t="s">
        <v>3351</v>
      </c>
      <c r="C1358" s="5" t="s">
        <v>3352</v>
      </c>
      <c r="D1358" s="6" t="s">
        <v>3178</v>
      </c>
      <c r="E1358" s="6" t="s">
        <v>688</v>
      </c>
      <c r="F1358" s="5" t="s">
        <v>3179</v>
      </c>
      <c r="G1358" s="5" t="s">
        <v>5062</v>
      </c>
      <c r="H1358" s="5">
        <v>5</v>
      </c>
      <c r="I1358" s="5">
        <v>0.75600000000000001</v>
      </c>
      <c r="J1358" s="5">
        <v>0.78425234716594205</v>
      </c>
      <c r="K1358" s="5">
        <v>111.5</v>
      </c>
      <c r="L1358" s="5">
        <v>88.5</v>
      </c>
      <c r="M1358" s="5">
        <v>224253.046875</v>
      </c>
      <c r="N1358" s="5">
        <v>168193.17109176301</v>
      </c>
      <c r="O1358" s="5">
        <v>167577.38081732401</v>
      </c>
      <c r="P1358" s="5">
        <v>133522.443246535</v>
      </c>
      <c r="Q1358" s="5">
        <v>36556.782196660402</v>
      </c>
      <c r="R1358" s="5">
        <v>169505.99268636</v>
      </c>
    </row>
    <row r="1359" spans="1:18" x14ac:dyDescent="0.45">
      <c r="A1359" s="5" t="s">
        <v>1474</v>
      </c>
      <c r="B1359" s="5" t="s">
        <v>5063</v>
      </c>
      <c r="C1359" s="5" t="s">
        <v>5064</v>
      </c>
      <c r="D1359" s="6" t="s">
        <v>1477</v>
      </c>
      <c r="E1359" s="6" t="s">
        <v>688</v>
      </c>
      <c r="F1359" s="5" t="s">
        <v>1478</v>
      </c>
      <c r="G1359" s="5" t="s">
        <v>47</v>
      </c>
      <c r="H1359" s="5">
        <v>3</v>
      </c>
      <c r="I1359" s="5">
        <v>0.75600000000000001</v>
      </c>
      <c r="J1359" s="5">
        <v>0.91491977633483701</v>
      </c>
      <c r="K1359" s="5">
        <v>135.4</v>
      </c>
      <c r="L1359" s="5">
        <v>64.599999999999994</v>
      </c>
      <c r="M1359" s="5">
        <v>80652.3642578125</v>
      </c>
      <c r="N1359" s="5">
        <v>32308.4519016999</v>
      </c>
      <c r="O1359" s="5">
        <v>54407.448508315203</v>
      </c>
      <c r="P1359" s="5">
        <v>25932.6799025562</v>
      </c>
      <c r="Q1359" s="5">
        <v>24409.387932627</v>
      </c>
      <c r="R1359" s="5">
        <v>113104.03256319799</v>
      </c>
    </row>
    <row r="1360" spans="1:18" x14ac:dyDescent="0.45">
      <c r="A1360" s="5" t="s">
        <v>5065</v>
      </c>
      <c r="B1360" s="5" t="s">
        <v>5066</v>
      </c>
      <c r="C1360" s="5" t="s">
        <v>5067</v>
      </c>
      <c r="D1360" s="6" t="s">
        <v>5068</v>
      </c>
      <c r="E1360" s="6" t="s">
        <v>688</v>
      </c>
      <c r="F1360" s="5" t="s">
        <v>5069</v>
      </c>
      <c r="G1360" s="5" t="s">
        <v>1073</v>
      </c>
      <c r="H1360" s="5">
        <v>2</v>
      </c>
      <c r="I1360" s="5">
        <v>0.753</v>
      </c>
      <c r="J1360" s="5">
        <v>0.78307390208865901</v>
      </c>
      <c r="K1360" s="5">
        <v>108.5</v>
      </c>
      <c r="L1360" s="5">
        <v>91.5</v>
      </c>
      <c r="M1360" s="5">
        <v>161547.15625</v>
      </c>
      <c r="N1360" s="5">
        <v>94655.282874930606</v>
      </c>
      <c r="O1360" s="5">
        <v>102200.06093117601</v>
      </c>
      <c r="P1360" s="5">
        <v>86221.970195248796</v>
      </c>
      <c r="Q1360" s="5">
        <v>70150.450372670603</v>
      </c>
      <c r="R1360" s="5">
        <v>121722.655853572</v>
      </c>
    </row>
    <row r="1361" spans="1:18" x14ac:dyDescent="0.45">
      <c r="A1361" s="5" t="s">
        <v>3596</v>
      </c>
      <c r="B1361" s="5" t="s">
        <v>5070</v>
      </c>
      <c r="C1361" s="5" t="s">
        <v>5071</v>
      </c>
      <c r="D1361" s="6" t="s">
        <v>3599</v>
      </c>
      <c r="E1361" s="6" t="s">
        <v>688</v>
      </c>
      <c r="F1361" s="5" t="s">
        <v>3600</v>
      </c>
      <c r="G1361" s="5" t="s">
        <v>27</v>
      </c>
      <c r="H1361" s="5">
        <v>2</v>
      </c>
      <c r="I1361" s="5">
        <v>0.752</v>
      </c>
      <c r="J1361" s="5">
        <v>0.91912305618944901</v>
      </c>
      <c r="K1361" s="5">
        <v>120.9</v>
      </c>
      <c r="L1361" s="5">
        <v>79.099999999999994</v>
      </c>
      <c r="M1361" s="5">
        <v>43756.95703125</v>
      </c>
      <c r="N1361" s="5">
        <v>27839.4240762437</v>
      </c>
      <c r="O1361" s="5">
        <v>41924.3601825691</v>
      </c>
      <c r="P1361" s="5">
        <v>27418.677974669099</v>
      </c>
      <c r="Q1361" s="5">
        <v>20922.217059917901</v>
      </c>
      <c r="R1361" s="5">
        <v>37231.723151648999</v>
      </c>
    </row>
    <row r="1362" spans="1:18" x14ac:dyDescent="0.45">
      <c r="A1362" s="5" t="s">
        <v>1744</v>
      </c>
      <c r="B1362" s="5" t="s">
        <v>5072</v>
      </c>
      <c r="C1362" s="5" t="s">
        <v>5073</v>
      </c>
      <c r="D1362" s="6" t="s">
        <v>1747</v>
      </c>
      <c r="E1362" s="6" t="s">
        <v>688</v>
      </c>
      <c r="F1362" s="5" t="s">
        <v>1748</v>
      </c>
      <c r="G1362" s="5" t="s">
        <v>29</v>
      </c>
      <c r="H1362" s="5">
        <v>5</v>
      </c>
      <c r="I1362" s="5">
        <v>0.752</v>
      </c>
      <c r="J1362" s="5">
        <v>0.91747316880041896</v>
      </c>
      <c r="K1362" s="5">
        <v>114.2</v>
      </c>
      <c r="L1362" s="5">
        <v>85.8</v>
      </c>
      <c r="M1362" s="5">
        <v>49705.9296875</v>
      </c>
      <c r="N1362" s="5">
        <v>29209.333317321601</v>
      </c>
      <c r="O1362" s="5">
        <v>36813.4309975914</v>
      </c>
      <c r="P1362" s="5">
        <v>29325.709453832998</v>
      </c>
      <c r="Q1362" s="5" t="s">
        <v>654</v>
      </c>
      <c r="R1362" s="5">
        <v>26112.8763680841</v>
      </c>
    </row>
    <row r="1363" spans="1:18" x14ac:dyDescent="0.45">
      <c r="A1363" s="5" t="s">
        <v>3331</v>
      </c>
      <c r="B1363" s="5" t="s">
        <v>5074</v>
      </c>
      <c r="C1363" s="5" t="s">
        <v>5075</v>
      </c>
      <c r="D1363" s="6" t="s">
        <v>3334</v>
      </c>
      <c r="E1363" s="6" t="s">
        <v>688</v>
      </c>
      <c r="F1363" s="5" t="s">
        <v>3335</v>
      </c>
      <c r="G1363" s="5" t="s">
        <v>99</v>
      </c>
      <c r="H1363" s="5">
        <v>2</v>
      </c>
      <c r="I1363" s="5">
        <v>0.752</v>
      </c>
      <c r="J1363" s="5">
        <v>0.91156943862500595</v>
      </c>
      <c r="K1363" s="5">
        <v>114.2</v>
      </c>
      <c r="L1363" s="5">
        <v>85.8</v>
      </c>
      <c r="M1363" s="5">
        <v>53330.88671875</v>
      </c>
      <c r="N1363" s="5">
        <v>43955.098855972603</v>
      </c>
      <c r="O1363" s="5">
        <v>45322.571037273301</v>
      </c>
      <c r="P1363" s="5">
        <v>31033.477412855002</v>
      </c>
      <c r="Q1363" s="5">
        <v>34070.935013866299</v>
      </c>
      <c r="R1363" s="5">
        <v>48158.253017798401</v>
      </c>
    </row>
    <row r="1364" spans="1:18" x14ac:dyDescent="0.45">
      <c r="A1364" s="5" t="s">
        <v>4113</v>
      </c>
      <c r="B1364" s="5" t="s">
        <v>4114</v>
      </c>
      <c r="C1364" s="5" t="s">
        <v>4115</v>
      </c>
      <c r="D1364" s="6" t="s">
        <v>4116</v>
      </c>
      <c r="E1364" s="6" t="s">
        <v>688</v>
      </c>
      <c r="F1364" s="5" t="s">
        <v>4117</v>
      </c>
      <c r="G1364" s="5" t="s">
        <v>66</v>
      </c>
      <c r="H1364" s="5">
        <v>16</v>
      </c>
      <c r="I1364" s="5">
        <v>0.75</v>
      </c>
      <c r="J1364" s="5">
        <v>0.80743849487172703</v>
      </c>
      <c r="K1364" s="5">
        <v>114.3</v>
      </c>
      <c r="L1364" s="5">
        <v>85.7</v>
      </c>
      <c r="M1364" s="5">
        <v>705478.8046875</v>
      </c>
      <c r="N1364" s="5">
        <v>657393.98870106798</v>
      </c>
      <c r="O1364" s="5">
        <v>716991.75822177599</v>
      </c>
      <c r="P1364" s="5">
        <v>529446.28081186698</v>
      </c>
      <c r="Q1364" s="5">
        <v>373189.34045630699</v>
      </c>
      <c r="R1364" s="5">
        <v>774198.64316462202</v>
      </c>
    </row>
    <row r="1365" spans="1:18" x14ac:dyDescent="0.45">
      <c r="A1365" s="5" t="s">
        <v>4042</v>
      </c>
      <c r="B1365" s="5" t="s">
        <v>5076</v>
      </c>
      <c r="C1365" s="5" t="s">
        <v>5077</v>
      </c>
      <c r="D1365" s="6" t="s">
        <v>4045</v>
      </c>
      <c r="E1365" s="6" t="s">
        <v>688</v>
      </c>
      <c r="F1365" s="5" t="s">
        <v>4046</v>
      </c>
      <c r="G1365" s="5" t="s">
        <v>40</v>
      </c>
      <c r="H1365" s="5">
        <v>1</v>
      </c>
      <c r="I1365" s="5">
        <v>0.749</v>
      </c>
      <c r="J1365" s="5">
        <v>0.92675118409262003</v>
      </c>
      <c r="K1365" s="5">
        <v>127.9</v>
      </c>
      <c r="L1365" s="5">
        <v>72.099999999999994</v>
      </c>
      <c r="M1365" s="5">
        <v>30796.271484375</v>
      </c>
      <c r="N1365" s="5">
        <v>14876.880544272701</v>
      </c>
      <c r="O1365" s="5">
        <v>23264.643184258799</v>
      </c>
      <c r="P1365" s="5">
        <v>11916.886232646501</v>
      </c>
      <c r="Q1365" s="5">
        <v>13103.8920119862</v>
      </c>
      <c r="R1365" s="5">
        <v>23079.9405665948</v>
      </c>
    </row>
    <row r="1366" spans="1:18" x14ac:dyDescent="0.45">
      <c r="A1366" s="5" t="s">
        <v>2316</v>
      </c>
      <c r="B1366" s="5" t="s">
        <v>5078</v>
      </c>
      <c r="C1366" s="5" t="s">
        <v>5079</v>
      </c>
      <c r="D1366" s="6" t="s">
        <v>2319</v>
      </c>
      <c r="E1366" s="6" t="s">
        <v>688</v>
      </c>
      <c r="F1366" s="5" t="s">
        <v>2320</v>
      </c>
      <c r="G1366" s="5" t="s">
        <v>128</v>
      </c>
      <c r="H1366" s="5">
        <v>1</v>
      </c>
      <c r="I1366" s="5">
        <v>0.749</v>
      </c>
      <c r="J1366" s="5">
        <v>0.92198062408780501</v>
      </c>
      <c r="K1366" s="5">
        <v>116.7</v>
      </c>
      <c r="L1366" s="5">
        <v>83.3</v>
      </c>
      <c r="M1366" s="5">
        <v>37639.71484375</v>
      </c>
      <c r="N1366" s="5">
        <v>20277.402757579101</v>
      </c>
      <c r="O1366" s="5">
        <v>29015.045847481899</v>
      </c>
      <c r="P1366" s="5">
        <v>14295.406684965499</v>
      </c>
      <c r="Q1366" s="5" t="s">
        <v>654</v>
      </c>
      <c r="R1366" s="5">
        <v>29977.270594542999</v>
      </c>
    </row>
    <row r="1367" spans="1:18" x14ac:dyDescent="0.45">
      <c r="A1367" s="5" t="s">
        <v>1365</v>
      </c>
      <c r="B1367" s="5" t="s">
        <v>5080</v>
      </c>
      <c r="C1367" s="5" t="s">
        <v>5081</v>
      </c>
      <c r="D1367" s="6" t="s">
        <v>1368</v>
      </c>
      <c r="E1367" s="6" t="s">
        <v>688</v>
      </c>
      <c r="F1367" s="5" t="s">
        <v>1369</v>
      </c>
      <c r="G1367" s="5" t="s">
        <v>19</v>
      </c>
      <c r="H1367" s="5">
        <v>2</v>
      </c>
      <c r="I1367" s="5">
        <v>0.748</v>
      </c>
      <c r="J1367" s="5">
        <v>0.92279718343216699</v>
      </c>
      <c r="K1367" s="5">
        <v>114.4</v>
      </c>
      <c r="L1367" s="5">
        <v>85.6</v>
      </c>
      <c r="M1367" s="5">
        <v>38754.70703125</v>
      </c>
      <c r="N1367" s="5">
        <v>18859.682901808399</v>
      </c>
      <c r="O1367" s="5">
        <v>20559.270180107898</v>
      </c>
      <c r="P1367" s="5">
        <v>15383.0437941771</v>
      </c>
      <c r="Q1367" s="5">
        <v>13367.925258642699</v>
      </c>
      <c r="R1367" s="5">
        <v>84972.443352341696</v>
      </c>
    </row>
    <row r="1368" spans="1:18" x14ac:dyDescent="0.45">
      <c r="A1368" s="5" t="s">
        <v>4735</v>
      </c>
      <c r="B1368" s="5" t="s">
        <v>5082</v>
      </c>
      <c r="C1368" s="5" t="s">
        <v>5083</v>
      </c>
      <c r="D1368" s="6" t="s">
        <v>4738</v>
      </c>
      <c r="E1368" s="6" t="s">
        <v>688</v>
      </c>
      <c r="F1368" s="5" t="s">
        <v>4739</v>
      </c>
      <c r="G1368" s="5" t="s">
        <v>1073</v>
      </c>
      <c r="H1368" s="5">
        <v>5</v>
      </c>
      <c r="I1368" s="5">
        <v>0.748</v>
      </c>
      <c r="J1368" s="5">
        <v>0.91567637758365295</v>
      </c>
      <c r="K1368" s="5">
        <v>112.4</v>
      </c>
      <c r="L1368" s="5">
        <v>87.6</v>
      </c>
      <c r="M1368" s="5">
        <v>19449.583984375</v>
      </c>
      <c r="N1368" s="5">
        <v>39962.666507452101</v>
      </c>
      <c r="O1368" s="5">
        <v>26754.924901468101</v>
      </c>
      <c r="P1368" s="5">
        <v>31461.3283750341</v>
      </c>
      <c r="Q1368" s="5">
        <v>13817.815972013999</v>
      </c>
      <c r="R1368" s="5" t="s">
        <v>654</v>
      </c>
    </row>
    <row r="1369" spans="1:18" x14ac:dyDescent="0.45">
      <c r="A1369" s="5" t="s">
        <v>4090</v>
      </c>
      <c r="B1369" s="5" t="s">
        <v>5084</v>
      </c>
      <c r="C1369" s="5" t="s">
        <v>5085</v>
      </c>
      <c r="D1369" s="6" t="s">
        <v>4093</v>
      </c>
      <c r="E1369" s="6" t="s">
        <v>688</v>
      </c>
      <c r="F1369" s="5" t="s">
        <v>4094</v>
      </c>
      <c r="G1369" s="5" t="s">
        <v>47</v>
      </c>
      <c r="H1369" s="5">
        <v>8</v>
      </c>
      <c r="I1369" s="5">
        <v>0.748</v>
      </c>
      <c r="J1369" s="5">
        <v>0.885684593318388</v>
      </c>
      <c r="K1369" s="5">
        <v>114.4</v>
      </c>
      <c r="L1369" s="5">
        <v>85.6</v>
      </c>
      <c r="M1369" s="5">
        <v>90646.0390625</v>
      </c>
      <c r="N1369" s="5">
        <v>70728.684352867305</v>
      </c>
      <c r="O1369" s="5">
        <v>73623.419710793998</v>
      </c>
      <c r="P1369" s="5">
        <v>55037.034400983997</v>
      </c>
      <c r="Q1369" s="5">
        <v>35149.620874268097</v>
      </c>
      <c r="R1369" s="5">
        <v>91291.304382980496</v>
      </c>
    </row>
    <row r="1370" spans="1:18" x14ac:dyDescent="0.45">
      <c r="A1370" s="5" t="s">
        <v>5086</v>
      </c>
      <c r="B1370" s="5" t="s">
        <v>5087</v>
      </c>
      <c r="C1370" s="5" t="s">
        <v>5088</v>
      </c>
      <c r="D1370" s="6" t="s">
        <v>5089</v>
      </c>
      <c r="E1370" s="6" t="s">
        <v>688</v>
      </c>
      <c r="F1370" s="5" t="s">
        <v>5090</v>
      </c>
      <c r="G1370" s="5" t="s">
        <v>2167</v>
      </c>
      <c r="H1370" s="5">
        <v>1</v>
      </c>
      <c r="I1370" s="5">
        <v>0.747</v>
      </c>
      <c r="J1370" s="5">
        <v>0.943700454936519</v>
      </c>
      <c r="K1370" s="5">
        <v>105.6</v>
      </c>
      <c r="L1370" s="5">
        <v>94.4</v>
      </c>
      <c r="M1370" s="5">
        <v>18887.361328125</v>
      </c>
      <c r="N1370" s="5">
        <v>11079.820909907001</v>
      </c>
      <c r="O1370" s="5">
        <v>12098.840769628099</v>
      </c>
      <c r="P1370" s="5" t="s">
        <v>654</v>
      </c>
      <c r="Q1370" s="5">
        <v>6100.8993967181796</v>
      </c>
      <c r="R1370" s="5">
        <v>19165.966494109001</v>
      </c>
    </row>
    <row r="1371" spans="1:18" x14ac:dyDescent="0.45">
      <c r="A1371" s="5" t="s">
        <v>5091</v>
      </c>
      <c r="B1371" s="5" t="s">
        <v>5092</v>
      </c>
      <c r="C1371" s="5" t="s">
        <v>5093</v>
      </c>
      <c r="D1371" s="6" t="s">
        <v>5094</v>
      </c>
      <c r="E1371" s="6" t="s">
        <v>688</v>
      </c>
      <c r="F1371" s="5" t="s">
        <v>5095</v>
      </c>
      <c r="G1371" s="5" t="s">
        <v>40</v>
      </c>
      <c r="H1371" s="5">
        <v>1</v>
      </c>
      <c r="I1371" s="5">
        <v>0.746</v>
      </c>
      <c r="J1371" s="5">
        <v>0.90472300917215798</v>
      </c>
      <c r="K1371" s="5">
        <v>114.6</v>
      </c>
      <c r="L1371" s="5">
        <v>85.4</v>
      </c>
      <c r="M1371" s="5">
        <v>49626.703125</v>
      </c>
      <c r="N1371" s="5">
        <v>41217.107963346803</v>
      </c>
      <c r="O1371" s="5">
        <v>47257.759802287401</v>
      </c>
      <c r="P1371" s="5">
        <v>28087.216452137902</v>
      </c>
      <c r="Q1371" s="5">
        <v>35239.639493673101</v>
      </c>
      <c r="R1371" s="5">
        <v>49727.646853289698</v>
      </c>
    </row>
    <row r="1372" spans="1:18" x14ac:dyDescent="0.45">
      <c r="A1372" s="5" t="s">
        <v>5065</v>
      </c>
      <c r="B1372" s="5" t="s">
        <v>5096</v>
      </c>
      <c r="C1372" s="5" t="s">
        <v>5097</v>
      </c>
      <c r="D1372" s="6" t="s">
        <v>5068</v>
      </c>
      <c r="E1372" s="6" t="s">
        <v>688</v>
      </c>
      <c r="F1372" s="5" t="s">
        <v>5069</v>
      </c>
      <c r="G1372" s="5" t="s">
        <v>29</v>
      </c>
      <c r="H1372" s="5">
        <v>2</v>
      </c>
      <c r="I1372" s="5">
        <v>0.746</v>
      </c>
      <c r="J1372" s="5">
        <v>0.91975129411532397</v>
      </c>
      <c r="K1372" s="5">
        <v>114.6</v>
      </c>
      <c r="L1372" s="5">
        <v>85.4</v>
      </c>
      <c r="M1372" s="5">
        <v>42748.4609375</v>
      </c>
      <c r="N1372" s="5" t="s">
        <v>654</v>
      </c>
      <c r="O1372" s="5" t="s">
        <v>654</v>
      </c>
      <c r="P1372" s="5">
        <v>31874.906112598699</v>
      </c>
      <c r="Q1372" s="5" t="s">
        <v>654</v>
      </c>
      <c r="R1372" s="5" t="s">
        <v>654</v>
      </c>
    </row>
    <row r="1373" spans="1:18" x14ac:dyDescent="0.45">
      <c r="A1373" s="5" t="s">
        <v>5098</v>
      </c>
      <c r="B1373" s="5" t="s">
        <v>5099</v>
      </c>
      <c r="C1373" s="5" t="s">
        <v>5100</v>
      </c>
      <c r="D1373" s="6" t="s">
        <v>5101</v>
      </c>
      <c r="E1373" s="6" t="s">
        <v>688</v>
      </c>
      <c r="F1373" s="5" t="s">
        <v>5102</v>
      </c>
      <c r="G1373" s="5" t="s">
        <v>27</v>
      </c>
      <c r="H1373" s="5">
        <v>4</v>
      </c>
      <c r="I1373" s="5">
        <v>0.745</v>
      </c>
      <c r="J1373" s="5">
        <v>0.91304557823505805</v>
      </c>
      <c r="K1373" s="5">
        <v>132.5</v>
      </c>
      <c r="L1373" s="5">
        <v>67.5</v>
      </c>
      <c r="M1373" s="5">
        <v>34402.046875</v>
      </c>
      <c r="N1373" s="5">
        <v>19996.885943671601</v>
      </c>
      <c r="O1373" s="5">
        <v>30403.257159857199</v>
      </c>
      <c r="P1373" s="5">
        <v>15492.8193721522</v>
      </c>
      <c r="Q1373" s="5">
        <v>14900.1759786192</v>
      </c>
      <c r="R1373" s="5">
        <v>35288.506091309297</v>
      </c>
    </row>
    <row r="1374" spans="1:18" x14ac:dyDescent="0.45">
      <c r="A1374" s="5" t="s">
        <v>154</v>
      </c>
      <c r="B1374" s="5" t="s">
        <v>5103</v>
      </c>
      <c r="C1374" s="5" t="s">
        <v>5104</v>
      </c>
      <c r="D1374" s="6" t="s">
        <v>1136</v>
      </c>
      <c r="E1374" s="6" t="s">
        <v>688</v>
      </c>
      <c r="F1374" s="5" t="s">
        <v>153</v>
      </c>
      <c r="G1374" s="5" t="s">
        <v>29</v>
      </c>
      <c r="H1374" s="5">
        <v>10</v>
      </c>
      <c r="I1374" s="5">
        <v>0.745</v>
      </c>
      <c r="J1374" s="5">
        <v>0.75468427975589303</v>
      </c>
      <c r="K1374" s="5">
        <v>121.8</v>
      </c>
      <c r="L1374" s="5">
        <v>78.2</v>
      </c>
      <c r="M1374" s="5">
        <v>272452.484375</v>
      </c>
      <c r="N1374" s="5">
        <v>376556.48857980501</v>
      </c>
      <c r="O1374" s="5">
        <v>318672.07308883901</v>
      </c>
      <c r="P1374" s="5">
        <v>338498.17032832903</v>
      </c>
      <c r="Q1374" s="5">
        <v>204523.104673289</v>
      </c>
      <c r="R1374" s="5">
        <v>202966.76970534201</v>
      </c>
    </row>
    <row r="1375" spans="1:18" x14ac:dyDescent="0.45">
      <c r="A1375" s="5" t="s">
        <v>4835</v>
      </c>
      <c r="B1375" s="5" t="s">
        <v>5105</v>
      </c>
      <c r="C1375" s="5" t="s">
        <v>5106</v>
      </c>
      <c r="D1375" s="6" t="s">
        <v>4838</v>
      </c>
      <c r="E1375" s="6" t="s">
        <v>688</v>
      </c>
      <c r="F1375" s="5" t="s">
        <v>4839</v>
      </c>
      <c r="G1375" s="5" t="s">
        <v>47</v>
      </c>
      <c r="H1375" s="5">
        <v>11</v>
      </c>
      <c r="I1375" s="5">
        <v>0.745</v>
      </c>
      <c r="J1375" s="5">
        <v>0.75632208724572303</v>
      </c>
      <c r="K1375" s="5">
        <v>104.9</v>
      </c>
      <c r="L1375" s="5">
        <v>95.1</v>
      </c>
      <c r="M1375" s="5">
        <v>170793.109375</v>
      </c>
      <c r="N1375" s="5">
        <v>137177.52245311101</v>
      </c>
      <c r="O1375" s="5">
        <v>260647.622488642</v>
      </c>
      <c r="P1375" s="5">
        <v>102201.703304875</v>
      </c>
      <c r="Q1375" s="5">
        <v>154965.53882414399</v>
      </c>
      <c r="R1375" s="5">
        <v>182372.919070498</v>
      </c>
    </row>
    <row r="1376" spans="1:18" x14ac:dyDescent="0.45">
      <c r="A1376" s="5" t="s">
        <v>5107</v>
      </c>
      <c r="B1376" s="5" t="s">
        <v>5108</v>
      </c>
      <c r="C1376" s="5" t="s">
        <v>5109</v>
      </c>
      <c r="D1376" s="6" t="s">
        <v>5110</v>
      </c>
      <c r="E1376" s="6" t="s">
        <v>688</v>
      </c>
      <c r="F1376" s="5" t="s">
        <v>5111</v>
      </c>
      <c r="G1376" s="5" t="s">
        <v>31</v>
      </c>
      <c r="H1376" s="5">
        <v>1</v>
      </c>
      <c r="I1376" s="5">
        <v>0.745</v>
      </c>
      <c r="J1376" s="5">
        <v>0.93561414084182404</v>
      </c>
      <c r="K1376" s="5">
        <v>124.3</v>
      </c>
      <c r="L1376" s="5">
        <v>75.7</v>
      </c>
      <c r="M1376" s="5">
        <v>21978.630859375</v>
      </c>
      <c r="N1376" s="5">
        <v>13600.321376891399</v>
      </c>
      <c r="O1376" s="5">
        <v>18241.834174531999</v>
      </c>
      <c r="P1376" s="5">
        <v>11099.734169306599</v>
      </c>
      <c r="Q1376" s="5">
        <v>10127.6882512386</v>
      </c>
      <c r="R1376" s="5">
        <v>16716.607515844102</v>
      </c>
    </row>
    <row r="1377" spans="1:18" x14ac:dyDescent="0.45">
      <c r="A1377" s="5" t="s">
        <v>5112</v>
      </c>
      <c r="B1377" s="5" t="s">
        <v>5113</v>
      </c>
      <c r="C1377" s="5" t="s">
        <v>5114</v>
      </c>
      <c r="D1377" s="6" t="s">
        <v>5115</v>
      </c>
      <c r="E1377" s="6" t="s">
        <v>688</v>
      </c>
      <c r="F1377" s="5" t="s">
        <v>5116</v>
      </c>
      <c r="G1377" s="5" t="s">
        <v>81</v>
      </c>
      <c r="H1377" s="5">
        <v>15</v>
      </c>
      <c r="I1377" s="5">
        <v>0.74399999999999999</v>
      </c>
      <c r="J1377" s="5">
        <v>0.79395021582247105</v>
      </c>
      <c r="K1377" s="5">
        <v>114.7</v>
      </c>
      <c r="L1377" s="5">
        <v>85.3</v>
      </c>
      <c r="M1377" s="5">
        <v>645093.453125</v>
      </c>
      <c r="N1377" s="5">
        <v>694135.91647937696</v>
      </c>
      <c r="O1377" s="5">
        <v>704491.73508622497</v>
      </c>
      <c r="P1377" s="5">
        <v>645803.95286023105</v>
      </c>
      <c r="Q1377" s="5">
        <v>394597.70614410902</v>
      </c>
      <c r="R1377" s="5">
        <v>516143.64924645802</v>
      </c>
    </row>
    <row r="1378" spans="1:18" x14ac:dyDescent="0.45">
      <c r="A1378" s="5" t="s">
        <v>3346</v>
      </c>
      <c r="B1378" s="5" t="s">
        <v>5117</v>
      </c>
      <c r="C1378" s="5" t="s">
        <v>5118</v>
      </c>
      <c r="D1378" s="6" t="s">
        <v>3349</v>
      </c>
      <c r="E1378" s="6" t="s">
        <v>688</v>
      </c>
      <c r="F1378" s="5" t="s">
        <v>3350</v>
      </c>
      <c r="G1378" s="5" t="s">
        <v>5119</v>
      </c>
      <c r="H1378" s="5">
        <v>10</v>
      </c>
      <c r="I1378" s="5">
        <v>0.74299999999999999</v>
      </c>
      <c r="J1378" s="5">
        <v>0.91912305618944901</v>
      </c>
      <c r="K1378" s="5">
        <v>114.8</v>
      </c>
      <c r="L1378" s="5">
        <v>85.2</v>
      </c>
      <c r="M1378" s="5">
        <v>28653.677734375</v>
      </c>
      <c r="N1378" s="5">
        <v>28383.977888124798</v>
      </c>
      <c r="O1378" s="5">
        <v>27073.8919929281</v>
      </c>
      <c r="P1378" s="5">
        <v>21085.876006459199</v>
      </c>
      <c r="Q1378" s="5">
        <v>6213.9041810777198</v>
      </c>
      <c r="R1378" s="5">
        <v>26139.601006867</v>
      </c>
    </row>
    <row r="1379" spans="1:18" x14ac:dyDescent="0.45">
      <c r="A1379" s="5" t="s">
        <v>3470</v>
      </c>
      <c r="B1379" s="5" t="s">
        <v>5120</v>
      </c>
      <c r="C1379" s="5" t="s">
        <v>5121</v>
      </c>
      <c r="D1379" s="6" t="s">
        <v>3473</v>
      </c>
      <c r="E1379" s="6" t="s">
        <v>688</v>
      </c>
      <c r="F1379" s="5" t="s">
        <v>3474</v>
      </c>
      <c r="G1379" s="5" t="s">
        <v>27</v>
      </c>
      <c r="H1379" s="5">
        <v>9</v>
      </c>
      <c r="I1379" s="5">
        <v>0.73799999999999999</v>
      </c>
      <c r="J1379" s="5">
        <v>0.90586330893326095</v>
      </c>
      <c r="K1379" s="5">
        <v>110.7</v>
      </c>
      <c r="L1379" s="5">
        <v>89.3</v>
      </c>
      <c r="M1379" s="5">
        <v>43928.36328125</v>
      </c>
      <c r="N1379" s="5">
        <v>31459.7189604089</v>
      </c>
      <c r="O1379" s="5">
        <v>39689.175308585698</v>
      </c>
      <c r="P1379" s="5">
        <v>32429.5354141549</v>
      </c>
      <c r="Q1379" s="5">
        <v>13826.4084484958</v>
      </c>
      <c r="R1379" s="5">
        <v>31990.7389913798</v>
      </c>
    </row>
    <row r="1380" spans="1:18" x14ac:dyDescent="0.45">
      <c r="A1380" s="5" t="s">
        <v>2736</v>
      </c>
      <c r="B1380" s="5" t="s">
        <v>5122</v>
      </c>
      <c r="C1380" s="5" t="s">
        <v>5123</v>
      </c>
      <c r="D1380" s="6" t="s">
        <v>2739</v>
      </c>
      <c r="E1380" s="6" t="s">
        <v>688</v>
      </c>
      <c r="F1380" s="5" t="s">
        <v>2740</v>
      </c>
      <c r="G1380" s="5" t="s">
        <v>66</v>
      </c>
      <c r="H1380" s="5">
        <v>1</v>
      </c>
      <c r="I1380" s="5">
        <v>0.73799999999999999</v>
      </c>
      <c r="J1380" s="5">
        <v>0.916074692060172</v>
      </c>
      <c r="K1380" s="5">
        <v>115</v>
      </c>
      <c r="L1380" s="5">
        <v>85</v>
      </c>
      <c r="M1380" s="5">
        <v>48980.82421875</v>
      </c>
      <c r="N1380" s="5">
        <v>47360.98888674</v>
      </c>
      <c r="O1380" s="5">
        <v>49521.896746754697</v>
      </c>
      <c r="P1380" s="5">
        <v>36167.1776292711</v>
      </c>
      <c r="Q1380" s="5">
        <v>28297.306964310999</v>
      </c>
      <c r="R1380" s="5">
        <v>60231.276057670097</v>
      </c>
    </row>
    <row r="1381" spans="1:18" x14ac:dyDescent="0.45">
      <c r="A1381" s="5" t="s">
        <v>5124</v>
      </c>
      <c r="B1381" s="5" t="s">
        <v>5125</v>
      </c>
      <c r="C1381" s="5" t="s">
        <v>5126</v>
      </c>
      <c r="D1381" s="6" t="s">
        <v>5127</v>
      </c>
      <c r="E1381" s="6" t="s">
        <v>688</v>
      </c>
      <c r="F1381" s="5" t="s">
        <v>5128</v>
      </c>
      <c r="G1381" s="5" t="s">
        <v>27</v>
      </c>
      <c r="H1381" s="5">
        <v>1</v>
      </c>
      <c r="I1381" s="5">
        <v>0.73599999999999999</v>
      </c>
      <c r="J1381" s="5">
        <v>0.94459620362371</v>
      </c>
      <c r="K1381" s="5">
        <v>115.2</v>
      </c>
      <c r="L1381" s="5">
        <v>84.8</v>
      </c>
      <c r="M1381" s="5">
        <v>7627.07861328125</v>
      </c>
      <c r="N1381" s="5">
        <v>7901.9947828007998</v>
      </c>
      <c r="O1381" s="5">
        <v>6534.3118588094403</v>
      </c>
      <c r="P1381" s="5" t="s">
        <v>654</v>
      </c>
      <c r="Q1381" s="5" t="s">
        <v>654</v>
      </c>
      <c r="R1381" s="5">
        <v>5615.8088980073799</v>
      </c>
    </row>
    <row r="1382" spans="1:18" x14ac:dyDescent="0.45">
      <c r="A1382" s="5" t="s">
        <v>2361</v>
      </c>
      <c r="B1382" s="5" t="s">
        <v>5129</v>
      </c>
      <c r="C1382" s="5" t="s">
        <v>5130</v>
      </c>
      <c r="D1382" s="6" t="s">
        <v>2364</v>
      </c>
      <c r="E1382" s="6" t="s">
        <v>688</v>
      </c>
      <c r="F1382" s="5" t="s">
        <v>2365</v>
      </c>
      <c r="G1382" s="5" t="s">
        <v>5131</v>
      </c>
      <c r="H1382" s="5">
        <v>1</v>
      </c>
      <c r="I1382" s="5">
        <v>0.73599999999999999</v>
      </c>
      <c r="J1382" s="5">
        <v>0.903857434814202</v>
      </c>
      <c r="K1382" s="5">
        <v>115.9</v>
      </c>
      <c r="L1382" s="5">
        <v>84.1</v>
      </c>
      <c r="M1382" s="5">
        <v>58164.4140625</v>
      </c>
      <c r="N1382" s="5">
        <v>34664.069980252098</v>
      </c>
      <c r="O1382" s="5">
        <v>41109.453139225297</v>
      </c>
      <c r="P1382" s="5">
        <v>29844.864207412</v>
      </c>
      <c r="Q1382" s="5">
        <v>25507.1888612439</v>
      </c>
      <c r="R1382" s="5">
        <v>69768.248105837207</v>
      </c>
    </row>
    <row r="1383" spans="1:18" x14ac:dyDescent="0.45">
      <c r="A1383" s="5" t="s">
        <v>4033</v>
      </c>
      <c r="B1383" s="5" t="s">
        <v>5132</v>
      </c>
      <c r="C1383" s="5" t="s">
        <v>5133</v>
      </c>
      <c r="D1383" s="6" t="s">
        <v>4036</v>
      </c>
      <c r="E1383" s="6" t="s">
        <v>688</v>
      </c>
      <c r="F1383" s="5" t="s">
        <v>4037</v>
      </c>
      <c r="G1383" s="5" t="s">
        <v>40</v>
      </c>
      <c r="H1383" s="5">
        <v>1</v>
      </c>
      <c r="I1383" s="5">
        <v>0.73399999999999999</v>
      </c>
      <c r="J1383" s="5">
        <v>0.91747316880041896</v>
      </c>
      <c r="K1383" s="5">
        <v>115.3</v>
      </c>
      <c r="L1383" s="5">
        <v>84.7</v>
      </c>
      <c r="M1383" s="5">
        <v>22818.24609375</v>
      </c>
      <c r="N1383" s="5">
        <v>17514.259482257901</v>
      </c>
      <c r="O1383" s="5">
        <v>21311.858813775401</v>
      </c>
      <c r="P1383" s="5">
        <v>15652.0315240911</v>
      </c>
      <c r="Q1383" s="5">
        <v>11729.0835503779</v>
      </c>
      <c r="R1383" s="5">
        <v>24373.004986465101</v>
      </c>
    </row>
    <row r="1384" spans="1:18" x14ac:dyDescent="0.45">
      <c r="A1384" s="5" t="s">
        <v>3460</v>
      </c>
      <c r="B1384" s="5" t="s">
        <v>5134</v>
      </c>
      <c r="C1384" s="5" t="s">
        <v>5135</v>
      </c>
      <c r="D1384" s="6" t="s">
        <v>3463</v>
      </c>
      <c r="E1384" s="6" t="s">
        <v>688</v>
      </c>
      <c r="F1384" s="5" t="s">
        <v>3464</v>
      </c>
      <c r="G1384" s="5" t="s">
        <v>81</v>
      </c>
      <c r="H1384" s="5">
        <v>7</v>
      </c>
      <c r="I1384" s="5">
        <v>0.72899999999999998</v>
      </c>
      <c r="J1384" s="5">
        <v>0.76575000998381504</v>
      </c>
      <c r="K1384" s="5">
        <v>132.30000000000001</v>
      </c>
      <c r="L1384" s="5">
        <v>67.7</v>
      </c>
      <c r="M1384" s="5">
        <v>39591.432373046897</v>
      </c>
      <c r="N1384" s="5">
        <v>127927.928231528</v>
      </c>
      <c r="O1384" s="5">
        <v>135731.17899882101</v>
      </c>
      <c r="P1384" s="5">
        <v>239288.48361274801</v>
      </c>
      <c r="Q1384" s="5">
        <v>65446.597869618599</v>
      </c>
      <c r="R1384" s="5">
        <v>28872.0278527152</v>
      </c>
    </row>
    <row r="1385" spans="1:18" x14ac:dyDescent="0.45">
      <c r="A1385" s="5" t="s">
        <v>5136</v>
      </c>
      <c r="B1385" s="5" t="s">
        <v>5137</v>
      </c>
      <c r="C1385" s="5" t="s">
        <v>5138</v>
      </c>
      <c r="D1385" s="6" t="s">
        <v>5139</v>
      </c>
      <c r="E1385" s="6" t="s">
        <v>688</v>
      </c>
      <c r="F1385" s="5" t="s">
        <v>5140</v>
      </c>
      <c r="G1385" s="5" t="s">
        <v>5141</v>
      </c>
      <c r="H1385" s="5">
        <v>4</v>
      </c>
      <c r="I1385" s="5">
        <v>0.72899999999999998</v>
      </c>
      <c r="J1385" s="5">
        <v>0.90236419986943495</v>
      </c>
      <c r="K1385" s="5">
        <v>115.7</v>
      </c>
      <c r="L1385" s="5">
        <v>84.3</v>
      </c>
      <c r="M1385" s="5">
        <v>26068.333984375</v>
      </c>
      <c r="N1385" s="5">
        <v>15486.1610813633</v>
      </c>
      <c r="O1385" s="5">
        <v>29988.3799318604</v>
      </c>
      <c r="P1385" s="5">
        <v>10883.186027726</v>
      </c>
      <c r="Q1385" s="5">
        <v>19007.6378100482</v>
      </c>
      <c r="R1385" s="5">
        <v>42776.468705458799</v>
      </c>
    </row>
    <row r="1386" spans="1:18" x14ac:dyDescent="0.45">
      <c r="A1386" s="5" t="s">
        <v>5142</v>
      </c>
      <c r="B1386" s="5" t="s">
        <v>5143</v>
      </c>
      <c r="C1386" s="5" t="s">
        <v>5144</v>
      </c>
      <c r="D1386" s="6" t="s">
        <v>5145</v>
      </c>
      <c r="E1386" s="6" t="s">
        <v>688</v>
      </c>
      <c r="F1386" s="5" t="s">
        <v>5146</v>
      </c>
      <c r="G1386" s="5" t="s">
        <v>47</v>
      </c>
      <c r="H1386" s="5">
        <v>3</v>
      </c>
      <c r="I1386" s="5">
        <v>0.72599999999999998</v>
      </c>
      <c r="J1386" s="5">
        <v>0.90586330893326095</v>
      </c>
      <c r="K1386" s="5">
        <v>115.9</v>
      </c>
      <c r="L1386" s="5">
        <v>84.1</v>
      </c>
      <c r="M1386" s="5">
        <v>50553.80078125</v>
      </c>
      <c r="N1386" s="5">
        <v>41602.2979073026</v>
      </c>
      <c r="O1386" s="5">
        <v>49839.514073428298</v>
      </c>
      <c r="P1386" s="5">
        <v>73606.6526041303</v>
      </c>
      <c r="Q1386" s="5">
        <v>5665.4845477327299</v>
      </c>
      <c r="R1386" s="5">
        <v>36190.253313104098</v>
      </c>
    </row>
    <row r="1387" spans="1:18" x14ac:dyDescent="0.45">
      <c r="A1387" s="5" t="s">
        <v>5147</v>
      </c>
      <c r="B1387" s="5" t="s">
        <v>5148</v>
      </c>
      <c r="C1387" s="5" t="s">
        <v>5149</v>
      </c>
      <c r="D1387" s="6" t="s">
        <v>5150</v>
      </c>
      <c r="E1387" s="6" t="s">
        <v>688</v>
      </c>
      <c r="F1387" s="5" t="s">
        <v>5151</v>
      </c>
      <c r="G1387" s="5" t="s">
        <v>15</v>
      </c>
      <c r="H1387" s="5">
        <v>2</v>
      </c>
      <c r="I1387" s="5">
        <v>0.72499999999999998</v>
      </c>
      <c r="J1387" s="5">
        <v>0.89879160711754202</v>
      </c>
      <c r="K1387" s="5">
        <v>115.9</v>
      </c>
      <c r="L1387" s="5">
        <v>84.1</v>
      </c>
      <c r="M1387" s="5">
        <v>48520.37109375</v>
      </c>
      <c r="N1387" s="5">
        <v>38305.634225326299</v>
      </c>
      <c r="O1387" s="5">
        <v>43653.621455451801</v>
      </c>
      <c r="P1387" s="5">
        <v>20534.526340275399</v>
      </c>
      <c r="Q1387" s="5">
        <v>31645.5584369797</v>
      </c>
      <c r="R1387" s="5">
        <v>36952.828805326899</v>
      </c>
    </row>
    <row r="1388" spans="1:18" x14ac:dyDescent="0.45">
      <c r="A1388" s="5" t="s">
        <v>2477</v>
      </c>
      <c r="B1388" s="5" t="s">
        <v>5152</v>
      </c>
      <c r="C1388" s="5" t="s">
        <v>5153</v>
      </c>
      <c r="D1388" s="6" t="s">
        <v>2480</v>
      </c>
      <c r="E1388" s="6" t="s">
        <v>688</v>
      </c>
      <c r="F1388" s="5" t="s">
        <v>2481</v>
      </c>
      <c r="G1388" s="5" t="s">
        <v>292</v>
      </c>
      <c r="H1388" s="5">
        <v>2</v>
      </c>
      <c r="I1388" s="5">
        <v>0.72499999999999998</v>
      </c>
      <c r="J1388" s="5">
        <v>0.73293025180289195</v>
      </c>
      <c r="K1388" s="5">
        <v>122.9</v>
      </c>
      <c r="L1388" s="5">
        <v>77.099999999999994</v>
      </c>
      <c r="M1388" s="5">
        <v>229100.9140625</v>
      </c>
      <c r="N1388" s="5">
        <v>131609.81215569499</v>
      </c>
      <c r="O1388" s="5">
        <v>220538.75997431899</v>
      </c>
      <c r="P1388" s="5">
        <v>138483.81800855699</v>
      </c>
      <c r="Q1388" s="5">
        <v>95438.328699973805</v>
      </c>
      <c r="R1388" s="5">
        <v>361609.52174989402</v>
      </c>
    </row>
    <row r="1389" spans="1:18" x14ac:dyDescent="0.45">
      <c r="A1389" s="5" t="s">
        <v>2535</v>
      </c>
      <c r="B1389" s="5" t="s">
        <v>5154</v>
      </c>
      <c r="C1389" s="5" t="s">
        <v>5155</v>
      </c>
      <c r="D1389" s="6" t="s">
        <v>2538</v>
      </c>
      <c r="E1389" s="6" t="s">
        <v>688</v>
      </c>
      <c r="F1389" s="5" t="s">
        <v>2539</v>
      </c>
      <c r="G1389" s="5" t="s">
        <v>99</v>
      </c>
      <c r="H1389" s="5">
        <v>17</v>
      </c>
      <c r="I1389" s="5">
        <v>0.72399999999999998</v>
      </c>
      <c r="J1389" s="5">
        <v>0.70444571866515404</v>
      </c>
      <c r="K1389" s="5">
        <v>116</v>
      </c>
      <c r="L1389" s="5">
        <v>84</v>
      </c>
      <c r="M1389" s="5">
        <v>270989.04296875</v>
      </c>
      <c r="N1389" s="5">
        <v>209381.95384125499</v>
      </c>
      <c r="O1389" s="5">
        <v>287229.36257924797</v>
      </c>
      <c r="P1389" s="5">
        <v>196215.475225806</v>
      </c>
      <c r="Q1389" s="5">
        <v>132889.779759122</v>
      </c>
      <c r="R1389" s="5">
        <v>527019.08763216296</v>
      </c>
    </row>
    <row r="1390" spans="1:18" x14ac:dyDescent="0.45">
      <c r="A1390" s="5" t="s">
        <v>5156</v>
      </c>
      <c r="B1390" s="5" t="s">
        <v>5157</v>
      </c>
      <c r="C1390" s="5" t="s">
        <v>5158</v>
      </c>
      <c r="D1390" s="6" t="s">
        <v>5159</v>
      </c>
      <c r="E1390" s="6" t="s">
        <v>688</v>
      </c>
      <c r="F1390" s="5" t="s">
        <v>5160</v>
      </c>
      <c r="G1390" s="5" t="s">
        <v>9</v>
      </c>
      <c r="H1390" s="5">
        <v>1</v>
      </c>
      <c r="I1390" s="5">
        <v>0.72399999999999998</v>
      </c>
      <c r="J1390" s="5">
        <v>0.90721675067242602</v>
      </c>
      <c r="K1390" s="5">
        <v>116</v>
      </c>
      <c r="L1390" s="5">
        <v>84</v>
      </c>
      <c r="M1390" s="5">
        <v>25329.828125</v>
      </c>
      <c r="N1390" s="5" t="s">
        <v>654</v>
      </c>
      <c r="O1390" s="5" t="s">
        <v>654</v>
      </c>
      <c r="P1390" s="5">
        <v>11039.659212615799</v>
      </c>
      <c r="Q1390" s="5" t="s">
        <v>654</v>
      </c>
      <c r="R1390" s="5">
        <v>30459.684699934001</v>
      </c>
    </row>
    <row r="1391" spans="1:18" x14ac:dyDescent="0.45">
      <c r="A1391" s="5" t="s">
        <v>5161</v>
      </c>
      <c r="B1391" s="5" t="s">
        <v>5162</v>
      </c>
      <c r="C1391" s="5" t="s">
        <v>5163</v>
      </c>
      <c r="D1391" s="6" t="s">
        <v>5164</v>
      </c>
      <c r="E1391" s="6" t="s">
        <v>688</v>
      </c>
      <c r="F1391" s="5" t="s">
        <v>5165</v>
      </c>
      <c r="G1391" s="5" t="s">
        <v>27</v>
      </c>
      <c r="H1391" s="5">
        <v>3</v>
      </c>
      <c r="I1391" s="5">
        <v>0.72299999999999998</v>
      </c>
      <c r="J1391" s="5">
        <v>0.89407015584517702</v>
      </c>
      <c r="K1391" s="5">
        <v>116.1</v>
      </c>
      <c r="L1391" s="5">
        <v>83.9</v>
      </c>
      <c r="M1391" s="5">
        <v>46551.796875</v>
      </c>
      <c r="N1391" s="5">
        <v>25874.9398493726</v>
      </c>
      <c r="O1391" s="5">
        <v>25607.576169812401</v>
      </c>
      <c r="P1391" s="5">
        <v>18698.990912230202</v>
      </c>
      <c r="Q1391" s="5">
        <v>18378.512601085298</v>
      </c>
      <c r="R1391" s="5">
        <v>54520.268346419201</v>
      </c>
    </row>
    <row r="1392" spans="1:18" x14ac:dyDescent="0.45">
      <c r="A1392" s="5" t="s">
        <v>2689</v>
      </c>
      <c r="B1392" s="5" t="s">
        <v>5166</v>
      </c>
      <c r="C1392" s="5" t="s">
        <v>5167</v>
      </c>
      <c r="D1392" s="6" t="s">
        <v>2692</v>
      </c>
      <c r="E1392" s="6" t="s">
        <v>688</v>
      </c>
      <c r="F1392" s="5" t="s">
        <v>2693</v>
      </c>
      <c r="G1392" s="5" t="s">
        <v>40</v>
      </c>
      <c r="H1392" s="5">
        <v>4</v>
      </c>
      <c r="I1392" s="5">
        <v>0.72099999999999997</v>
      </c>
      <c r="J1392" s="5">
        <v>0.76082829502228</v>
      </c>
      <c r="K1392" s="5">
        <v>118</v>
      </c>
      <c r="L1392" s="5">
        <v>82</v>
      </c>
      <c r="M1392" s="5">
        <v>233623.203125</v>
      </c>
      <c r="N1392" s="5">
        <v>99442.229473365107</v>
      </c>
      <c r="O1392" s="5">
        <v>168763.032646476</v>
      </c>
      <c r="P1392" s="5">
        <v>117316.945486467</v>
      </c>
      <c r="Q1392" s="5">
        <v>95787.178355329597</v>
      </c>
      <c r="R1392" s="5">
        <v>168436.28437106701</v>
      </c>
    </row>
    <row r="1393" spans="1:18" x14ac:dyDescent="0.45">
      <c r="A1393" s="5" t="s">
        <v>3001</v>
      </c>
      <c r="B1393" s="5" t="s">
        <v>5168</v>
      </c>
      <c r="C1393" s="5" t="s">
        <v>5169</v>
      </c>
      <c r="D1393" s="6" t="s">
        <v>3004</v>
      </c>
      <c r="E1393" s="6" t="s">
        <v>688</v>
      </c>
      <c r="F1393" s="5" t="s">
        <v>3005</v>
      </c>
      <c r="G1393" s="5" t="s">
        <v>73</v>
      </c>
      <c r="H1393" s="5">
        <v>3</v>
      </c>
      <c r="I1393" s="5">
        <v>0.72099999999999997</v>
      </c>
      <c r="J1393" s="5">
        <v>0.891971167300462</v>
      </c>
      <c r="K1393" s="5">
        <v>116.2</v>
      </c>
      <c r="L1393" s="5">
        <v>83.8</v>
      </c>
      <c r="M1393" s="5">
        <v>27656.552734375</v>
      </c>
      <c r="N1393" s="5">
        <v>21982.809201567201</v>
      </c>
      <c r="O1393" s="5">
        <v>24917.8002619574</v>
      </c>
      <c r="P1393" s="5">
        <v>28995.908063414201</v>
      </c>
      <c r="Q1393" s="5">
        <v>17968.5077669249</v>
      </c>
      <c r="R1393" s="5">
        <v>14803.409399612199</v>
      </c>
    </row>
    <row r="1394" spans="1:18" x14ac:dyDescent="0.45">
      <c r="A1394" s="5" t="s">
        <v>1702</v>
      </c>
      <c r="B1394" s="5" t="s">
        <v>5170</v>
      </c>
      <c r="C1394" s="5" t="s">
        <v>5171</v>
      </c>
      <c r="D1394" s="6" t="s">
        <v>1705</v>
      </c>
      <c r="E1394" s="6" t="s">
        <v>688</v>
      </c>
      <c r="F1394" s="5" t="s">
        <v>1706</v>
      </c>
      <c r="G1394" s="5" t="s">
        <v>1073</v>
      </c>
      <c r="H1394" s="5">
        <v>6</v>
      </c>
      <c r="I1394" s="5">
        <v>0.72</v>
      </c>
      <c r="J1394" s="5">
        <v>0.76512417125521104</v>
      </c>
      <c r="K1394" s="5">
        <v>116.3</v>
      </c>
      <c r="L1394" s="5">
        <v>83.7</v>
      </c>
      <c r="M1394" s="5">
        <v>357725.625</v>
      </c>
      <c r="N1394" s="5">
        <v>432708.70665913902</v>
      </c>
      <c r="O1394" s="5">
        <v>451677.54296889098</v>
      </c>
      <c r="P1394" s="5">
        <v>311689.23629438202</v>
      </c>
      <c r="Q1394" s="5">
        <v>126501.19335638999</v>
      </c>
      <c r="R1394" s="5">
        <v>404806.53001467598</v>
      </c>
    </row>
    <row r="1395" spans="1:18" x14ac:dyDescent="0.45">
      <c r="A1395" s="5" t="s">
        <v>5172</v>
      </c>
      <c r="B1395" s="5" t="s">
        <v>5173</v>
      </c>
      <c r="C1395" s="5" t="s">
        <v>5174</v>
      </c>
      <c r="D1395" s="6" t="s">
        <v>5175</v>
      </c>
      <c r="E1395" s="6" t="s">
        <v>688</v>
      </c>
      <c r="F1395" s="5" t="s">
        <v>5176</v>
      </c>
      <c r="G1395" s="5" t="s">
        <v>29</v>
      </c>
      <c r="H1395" s="5">
        <v>4</v>
      </c>
      <c r="I1395" s="5">
        <v>0.71699999999999997</v>
      </c>
      <c r="J1395" s="5">
        <v>0.74809935085350399</v>
      </c>
      <c r="K1395" s="5">
        <v>116.5</v>
      </c>
      <c r="L1395" s="5">
        <v>83.5</v>
      </c>
      <c r="M1395" s="5">
        <v>136657.4375</v>
      </c>
      <c r="N1395" s="5">
        <v>131031.23706179499</v>
      </c>
      <c r="O1395" s="5">
        <v>102125.775204679</v>
      </c>
      <c r="P1395" s="5">
        <v>93909.376831019399</v>
      </c>
      <c r="Q1395" s="5">
        <v>56359.082820203599</v>
      </c>
      <c r="R1395" s="5">
        <v>215334.95809522801</v>
      </c>
    </row>
    <row r="1396" spans="1:18" x14ac:dyDescent="0.45">
      <c r="A1396" s="5" t="s">
        <v>4549</v>
      </c>
      <c r="B1396" s="5" t="s">
        <v>5177</v>
      </c>
      <c r="C1396" s="5" t="s">
        <v>5178</v>
      </c>
      <c r="D1396" s="6" t="s">
        <v>4552</v>
      </c>
      <c r="E1396" s="6" t="s">
        <v>688</v>
      </c>
      <c r="F1396" s="5" t="s">
        <v>4553</v>
      </c>
      <c r="G1396" s="5" t="s">
        <v>81</v>
      </c>
      <c r="H1396" s="5">
        <v>10</v>
      </c>
      <c r="I1396" s="5">
        <v>0.71599999999999997</v>
      </c>
      <c r="J1396" s="5">
        <v>0.73830321562573797</v>
      </c>
      <c r="K1396" s="5">
        <v>116.5</v>
      </c>
      <c r="L1396" s="5">
        <v>83.5</v>
      </c>
      <c r="M1396" s="5">
        <v>142497.484375</v>
      </c>
      <c r="N1396" s="5">
        <v>111955.749528136</v>
      </c>
      <c r="O1396" s="5">
        <v>114502.89803041299</v>
      </c>
      <c r="P1396" s="5">
        <v>81996.215551647198</v>
      </c>
      <c r="Q1396" s="5">
        <v>71613.936831760497</v>
      </c>
      <c r="R1396" s="5">
        <v>108552.803220856</v>
      </c>
    </row>
    <row r="1397" spans="1:18" x14ac:dyDescent="0.45">
      <c r="A1397" s="5" t="s">
        <v>5179</v>
      </c>
      <c r="B1397" s="5" t="s">
        <v>5180</v>
      </c>
      <c r="C1397" s="5" t="s">
        <v>5181</v>
      </c>
      <c r="D1397" s="6" t="s">
        <v>5182</v>
      </c>
      <c r="E1397" s="6" t="s">
        <v>688</v>
      </c>
      <c r="F1397" s="5" t="s">
        <v>5183</v>
      </c>
      <c r="G1397" s="5" t="s">
        <v>128</v>
      </c>
      <c r="H1397" s="5">
        <v>1</v>
      </c>
      <c r="I1397" s="5">
        <v>0.71499999999999997</v>
      </c>
      <c r="J1397" s="5">
        <v>0.89879160711754202</v>
      </c>
      <c r="K1397" s="5">
        <v>123.5</v>
      </c>
      <c r="L1397" s="5">
        <v>76.5</v>
      </c>
      <c r="M1397" s="5">
        <v>63527.5859375</v>
      </c>
      <c r="N1397" s="5">
        <v>50367.630592551999</v>
      </c>
      <c r="O1397" s="5">
        <v>65545.059535842505</v>
      </c>
      <c r="P1397" s="5">
        <v>39319.320058057303</v>
      </c>
      <c r="Q1397" s="5">
        <v>35993.707406027999</v>
      </c>
      <c r="R1397" s="5">
        <v>81529.028293174604</v>
      </c>
    </row>
    <row r="1398" spans="1:18" x14ac:dyDescent="0.45">
      <c r="A1398" s="5" t="s">
        <v>5184</v>
      </c>
      <c r="B1398" s="5" t="s">
        <v>5185</v>
      </c>
      <c r="C1398" s="5" t="s">
        <v>5186</v>
      </c>
      <c r="D1398" s="6" t="s">
        <v>5187</v>
      </c>
      <c r="E1398" s="6" t="s">
        <v>688</v>
      </c>
      <c r="F1398" s="5" t="s">
        <v>5188</v>
      </c>
      <c r="G1398" s="5" t="s">
        <v>128</v>
      </c>
      <c r="H1398" s="5">
        <v>1</v>
      </c>
      <c r="I1398" s="5">
        <v>0.71499999999999997</v>
      </c>
      <c r="J1398" s="5">
        <v>0.88788700662236297</v>
      </c>
      <c r="K1398" s="5">
        <v>112.4</v>
      </c>
      <c r="L1398" s="5">
        <v>87.6</v>
      </c>
      <c r="M1398" s="5">
        <v>45105.6796875</v>
      </c>
      <c r="N1398" s="5" t="s">
        <v>654</v>
      </c>
      <c r="O1398" s="5">
        <v>31053.474970700099</v>
      </c>
      <c r="P1398" s="5">
        <v>35680.903053962596</v>
      </c>
      <c r="Q1398" s="5">
        <v>14577.740785821499</v>
      </c>
      <c r="R1398" s="5">
        <v>29185.8220035429</v>
      </c>
    </row>
    <row r="1399" spans="1:18" x14ac:dyDescent="0.45">
      <c r="A1399" s="5" t="s">
        <v>2304</v>
      </c>
      <c r="B1399" s="5" t="s">
        <v>5189</v>
      </c>
      <c r="C1399" s="5" t="s">
        <v>5190</v>
      </c>
      <c r="D1399" s="6" t="s">
        <v>2307</v>
      </c>
      <c r="E1399" s="6" t="s">
        <v>688</v>
      </c>
      <c r="F1399" s="5" t="s">
        <v>2308</v>
      </c>
      <c r="G1399" s="5" t="s">
        <v>73</v>
      </c>
      <c r="H1399" s="5">
        <v>6</v>
      </c>
      <c r="I1399" s="5">
        <v>0.71299999999999997</v>
      </c>
      <c r="J1399" s="5">
        <v>0.90177981168603705</v>
      </c>
      <c r="K1399" s="5">
        <v>116.8</v>
      </c>
      <c r="L1399" s="5">
        <v>83.2</v>
      </c>
      <c r="M1399" s="5">
        <v>62602.68359375</v>
      </c>
      <c r="N1399" s="5">
        <v>46626.288200262003</v>
      </c>
      <c r="O1399" s="5">
        <v>59433.361720928202</v>
      </c>
      <c r="P1399" s="5">
        <v>42349.343744431397</v>
      </c>
      <c r="Q1399" s="5">
        <v>32954.752487995604</v>
      </c>
      <c r="R1399" s="5">
        <v>51931.864342633198</v>
      </c>
    </row>
    <row r="1400" spans="1:18" x14ac:dyDescent="0.45">
      <c r="A1400" s="5" t="s">
        <v>5001</v>
      </c>
      <c r="B1400" s="5" t="s">
        <v>5191</v>
      </c>
      <c r="C1400" s="5" t="s">
        <v>5192</v>
      </c>
      <c r="D1400" s="6" t="s">
        <v>5004</v>
      </c>
      <c r="E1400" s="6" t="s">
        <v>688</v>
      </c>
      <c r="F1400" s="5" t="s">
        <v>5005</v>
      </c>
      <c r="G1400" s="5" t="s">
        <v>47</v>
      </c>
      <c r="H1400" s="5">
        <v>2</v>
      </c>
      <c r="I1400" s="5">
        <v>0.71299999999999997</v>
      </c>
      <c r="J1400" s="5">
        <v>0.75086152885877999</v>
      </c>
      <c r="K1400" s="5">
        <v>113.5</v>
      </c>
      <c r="L1400" s="5">
        <v>86.5</v>
      </c>
      <c r="M1400" s="5">
        <v>126132.46875</v>
      </c>
      <c r="N1400" s="5">
        <v>124691.159312257</v>
      </c>
      <c r="O1400" s="5">
        <v>138059.02381671601</v>
      </c>
      <c r="P1400" s="5">
        <v>96111.908696272396</v>
      </c>
      <c r="Q1400" s="5">
        <v>79899.980012258005</v>
      </c>
      <c r="R1400" s="5">
        <v>98476.239385310604</v>
      </c>
    </row>
    <row r="1401" spans="1:18" x14ac:dyDescent="0.45">
      <c r="A1401" s="5" t="s">
        <v>2541</v>
      </c>
      <c r="B1401" s="5" t="s">
        <v>5193</v>
      </c>
      <c r="C1401" s="5" t="s">
        <v>5194</v>
      </c>
      <c r="D1401" s="6" t="s">
        <v>2544</v>
      </c>
      <c r="E1401" s="6" t="s">
        <v>688</v>
      </c>
      <c r="F1401" s="5" t="s">
        <v>2545</v>
      </c>
      <c r="G1401" s="5" t="s">
        <v>1160</v>
      </c>
      <c r="H1401" s="5">
        <v>4</v>
      </c>
      <c r="I1401" s="5">
        <v>0.71299999999999997</v>
      </c>
      <c r="J1401" s="5">
        <v>0.75214563508887</v>
      </c>
      <c r="K1401" s="5">
        <v>112.6</v>
      </c>
      <c r="L1401" s="5">
        <v>87.4</v>
      </c>
      <c r="M1401" s="5">
        <v>136427.640625</v>
      </c>
      <c r="N1401" s="5">
        <v>121927.70820687</v>
      </c>
      <c r="O1401" s="5">
        <v>208928.75432257599</v>
      </c>
      <c r="P1401" s="5">
        <v>116121.096127068</v>
      </c>
      <c r="Q1401" s="5">
        <v>105939.329221402</v>
      </c>
      <c r="R1401" s="5">
        <v>86896.432246617696</v>
      </c>
    </row>
    <row r="1402" spans="1:18" x14ac:dyDescent="0.45">
      <c r="A1402" s="5" t="s">
        <v>4562</v>
      </c>
      <c r="B1402" s="5" t="s">
        <v>5195</v>
      </c>
      <c r="C1402" s="5" t="s">
        <v>5196</v>
      </c>
      <c r="D1402" s="6" t="s">
        <v>4565</v>
      </c>
      <c r="E1402" s="6" t="s">
        <v>688</v>
      </c>
      <c r="F1402" s="5" t="s">
        <v>4566</v>
      </c>
      <c r="G1402" s="5" t="s">
        <v>5197</v>
      </c>
      <c r="H1402" s="5">
        <v>1</v>
      </c>
      <c r="I1402" s="5">
        <v>0.71</v>
      </c>
      <c r="J1402" s="5">
        <v>0.89466325311421502</v>
      </c>
      <c r="K1402" s="5">
        <v>117</v>
      </c>
      <c r="L1402" s="5">
        <v>83</v>
      </c>
      <c r="M1402" s="5">
        <v>32252.166015625</v>
      </c>
      <c r="N1402" s="5" t="s">
        <v>654</v>
      </c>
      <c r="O1402" s="5">
        <v>22994.326533248499</v>
      </c>
      <c r="P1402" s="5">
        <v>16927.2669200255</v>
      </c>
      <c r="Q1402" s="5" t="s">
        <v>654</v>
      </c>
      <c r="R1402" s="5">
        <v>22086.935578428402</v>
      </c>
    </row>
    <row r="1403" spans="1:18" x14ac:dyDescent="0.45">
      <c r="A1403" s="5" t="s">
        <v>2424</v>
      </c>
      <c r="B1403" s="5" t="s">
        <v>5198</v>
      </c>
      <c r="C1403" s="5" t="s">
        <v>5199</v>
      </c>
      <c r="D1403" s="6" t="s">
        <v>2427</v>
      </c>
      <c r="E1403" s="6" t="s">
        <v>688</v>
      </c>
      <c r="F1403" s="5" t="s">
        <v>2428</v>
      </c>
      <c r="G1403" s="5" t="s">
        <v>245</v>
      </c>
      <c r="H1403" s="5">
        <v>3</v>
      </c>
      <c r="I1403" s="5">
        <v>0.70899999999999996</v>
      </c>
      <c r="J1403" s="5">
        <v>0.89879160711754202</v>
      </c>
      <c r="K1403" s="5">
        <v>117</v>
      </c>
      <c r="L1403" s="5">
        <v>83</v>
      </c>
      <c r="M1403" s="5">
        <v>52028.03515625</v>
      </c>
      <c r="N1403" s="5" t="s">
        <v>654</v>
      </c>
      <c r="O1403" s="5" t="s">
        <v>654</v>
      </c>
      <c r="P1403" s="5">
        <v>29034.957728289399</v>
      </c>
      <c r="Q1403" s="5">
        <v>36889.919274093103</v>
      </c>
      <c r="R1403" s="5">
        <v>95966.829297537901</v>
      </c>
    </row>
    <row r="1404" spans="1:18" x14ac:dyDescent="0.45">
      <c r="A1404" s="5" t="s">
        <v>5200</v>
      </c>
      <c r="B1404" s="5" t="s">
        <v>5201</v>
      </c>
      <c r="C1404" s="5" t="s">
        <v>5202</v>
      </c>
      <c r="D1404" s="6" t="s">
        <v>2533</v>
      </c>
      <c r="E1404" s="6" t="s">
        <v>688</v>
      </c>
      <c r="F1404" s="5" t="s">
        <v>2534</v>
      </c>
      <c r="G1404" s="5" t="s">
        <v>19</v>
      </c>
      <c r="H1404" s="5">
        <v>11</v>
      </c>
      <c r="I1404" s="5">
        <v>0.70799999999999996</v>
      </c>
      <c r="J1404" s="5">
        <v>0.73700396419571901</v>
      </c>
      <c r="K1404" s="5">
        <v>117.1</v>
      </c>
      <c r="L1404" s="5">
        <v>82.9</v>
      </c>
      <c r="M1404" s="5">
        <v>130010.9921875</v>
      </c>
      <c r="N1404" s="5">
        <v>95013.286818663604</v>
      </c>
      <c r="O1404" s="5">
        <v>90291.180986357795</v>
      </c>
      <c r="P1404" s="5">
        <v>67314.006784806203</v>
      </c>
      <c r="Q1404" s="5">
        <v>38765.352907110697</v>
      </c>
      <c r="R1404" s="5">
        <v>98857.708924190796</v>
      </c>
    </row>
    <row r="1405" spans="1:18" x14ac:dyDescent="0.45">
      <c r="A1405" s="5" t="s">
        <v>4740</v>
      </c>
      <c r="B1405" s="5" t="s">
        <v>5203</v>
      </c>
      <c r="C1405" s="5" t="s">
        <v>5204</v>
      </c>
      <c r="D1405" s="6" t="s">
        <v>4743</v>
      </c>
      <c r="E1405" s="6" t="s">
        <v>688</v>
      </c>
      <c r="F1405" s="5" t="s">
        <v>4744</v>
      </c>
      <c r="G1405" s="5" t="s">
        <v>19</v>
      </c>
      <c r="H1405" s="5">
        <v>3</v>
      </c>
      <c r="I1405" s="5">
        <v>0.70799999999999996</v>
      </c>
      <c r="J1405" s="5">
        <v>0.86857922115462705</v>
      </c>
      <c r="K1405" s="5">
        <v>117.1</v>
      </c>
      <c r="L1405" s="5">
        <v>82.9</v>
      </c>
      <c r="M1405" s="5">
        <v>43802.10546875</v>
      </c>
      <c r="N1405" s="5">
        <v>31847.882979103801</v>
      </c>
      <c r="O1405" s="5">
        <v>46465.199434012</v>
      </c>
      <c r="P1405" s="5">
        <v>31028.018339279901</v>
      </c>
      <c r="Q1405" s="5">
        <v>16859.469791527499</v>
      </c>
      <c r="R1405" s="5">
        <v>58522.622350658297</v>
      </c>
    </row>
    <row r="1406" spans="1:18" x14ac:dyDescent="0.45">
      <c r="A1406" s="5" t="s">
        <v>3341</v>
      </c>
      <c r="B1406" s="5" t="s">
        <v>5205</v>
      </c>
      <c r="C1406" s="5" t="s">
        <v>5206</v>
      </c>
      <c r="D1406" s="6" t="s">
        <v>3344</v>
      </c>
      <c r="E1406" s="6" t="s">
        <v>688</v>
      </c>
      <c r="F1406" s="5" t="s">
        <v>3345</v>
      </c>
      <c r="G1406" s="5" t="s">
        <v>31</v>
      </c>
      <c r="H1406" s="5">
        <v>5</v>
      </c>
      <c r="I1406" s="5">
        <v>0.70699999999999996</v>
      </c>
      <c r="J1406" s="5">
        <v>0.75286188254261299</v>
      </c>
      <c r="K1406" s="5">
        <v>119</v>
      </c>
      <c r="L1406" s="5">
        <v>81</v>
      </c>
      <c r="M1406" s="5">
        <v>126355.796875</v>
      </c>
      <c r="N1406" s="5">
        <v>98618.330783302896</v>
      </c>
      <c r="O1406" s="5">
        <v>149658.29281953201</v>
      </c>
      <c r="P1406" s="5">
        <v>100929.20478037601</v>
      </c>
      <c r="Q1406" s="5" t="s">
        <v>654</v>
      </c>
      <c r="R1406" s="5">
        <v>73147.535490378606</v>
      </c>
    </row>
    <row r="1407" spans="1:18" x14ac:dyDescent="0.45">
      <c r="A1407" s="5" t="s">
        <v>5207</v>
      </c>
      <c r="B1407" s="5" t="s">
        <v>5208</v>
      </c>
      <c r="C1407" s="5" t="s">
        <v>5209</v>
      </c>
      <c r="D1407" s="6" t="s">
        <v>5210</v>
      </c>
      <c r="E1407" s="6" t="s">
        <v>688</v>
      </c>
      <c r="F1407" s="5" t="s">
        <v>5211</v>
      </c>
      <c r="G1407" s="5" t="s">
        <v>81</v>
      </c>
      <c r="H1407" s="5">
        <v>8</v>
      </c>
      <c r="I1407" s="5">
        <v>0.70599999999999996</v>
      </c>
      <c r="J1407" s="5">
        <v>0.78304605071325395</v>
      </c>
      <c r="K1407" s="5">
        <v>111.6</v>
      </c>
      <c r="L1407" s="5">
        <v>88.4</v>
      </c>
      <c r="M1407" s="5">
        <v>77355.15625</v>
      </c>
      <c r="N1407" s="5">
        <v>65098.545148377998</v>
      </c>
      <c r="O1407" s="5">
        <v>90819.397476833197</v>
      </c>
      <c r="P1407" s="5">
        <v>64121.113052855697</v>
      </c>
      <c r="Q1407" s="5">
        <v>44045.659254438302</v>
      </c>
      <c r="R1407" s="5">
        <v>61212.128474688099</v>
      </c>
    </row>
    <row r="1408" spans="1:18" x14ac:dyDescent="0.45">
      <c r="A1408" s="5" t="s">
        <v>1441</v>
      </c>
      <c r="B1408" s="5" t="s">
        <v>5212</v>
      </c>
      <c r="C1408" s="5" t="s">
        <v>5213</v>
      </c>
      <c r="D1408" s="6" t="s">
        <v>1444</v>
      </c>
      <c r="E1408" s="6" t="s">
        <v>688</v>
      </c>
      <c r="F1408" s="5" t="s">
        <v>1445</v>
      </c>
      <c r="G1408" s="5" t="s">
        <v>73</v>
      </c>
      <c r="H1408" s="5">
        <v>1</v>
      </c>
      <c r="I1408" s="5">
        <v>0.70599999999999996</v>
      </c>
      <c r="J1408" s="5">
        <v>0.89697582976068602</v>
      </c>
      <c r="K1408" s="5">
        <v>117.2</v>
      </c>
      <c r="L1408" s="5">
        <v>82.8</v>
      </c>
      <c r="M1408" s="5">
        <v>20381.7421875</v>
      </c>
      <c r="N1408" s="5">
        <v>21663.150703940199</v>
      </c>
      <c r="O1408" s="5">
        <v>21111.478931752699</v>
      </c>
      <c r="P1408" s="5">
        <v>14979.1917995923</v>
      </c>
      <c r="Q1408" s="5" t="s">
        <v>654</v>
      </c>
      <c r="R1408" s="5">
        <v>14828.711647701301</v>
      </c>
    </row>
    <row r="1409" spans="1:18" x14ac:dyDescent="0.45">
      <c r="A1409" s="5" t="s">
        <v>5214</v>
      </c>
      <c r="B1409" s="5" t="s">
        <v>5215</v>
      </c>
      <c r="C1409" s="5" t="s">
        <v>5216</v>
      </c>
      <c r="D1409" s="6" t="s">
        <v>5217</v>
      </c>
      <c r="E1409" s="6" t="s">
        <v>688</v>
      </c>
      <c r="F1409" s="5" t="s">
        <v>5218</v>
      </c>
      <c r="G1409" s="5" t="s">
        <v>29</v>
      </c>
      <c r="H1409" s="5">
        <v>3</v>
      </c>
      <c r="I1409" s="5">
        <v>0.70399999999999996</v>
      </c>
      <c r="J1409" s="5">
        <v>0.82013980216369797</v>
      </c>
      <c r="K1409" s="5">
        <v>117.3</v>
      </c>
      <c r="L1409" s="5">
        <v>82.7</v>
      </c>
      <c r="M1409" s="5">
        <v>94185.2734375</v>
      </c>
      <c r="N1409" s="5" t="s">
        <v>654</v>
      </c>
      <c r="O1409" s="5">
        <v>64703.748839400803</v>
      </c>
      <c r="P1409" s="5">
        <v>46567.071139921798</v>
      </c>
      <c r="Q1409" s="5" t="s">
        <v>654</v>
      </c>
      <c r="R1409" s="5">
        <v>64930.449457007999</v>
      </c>
    </row>
    <row r="1410" spans="1:18" x14ac:dyDescent="0.45">
      <c r="A1410" s="5" t="s">
        <v>5219</v>
      </c>
      <c r="B1410" s="5" t="s">
        <v>5220</v>
      </c>
      <c r="C1410" s="5" t="s">
        <v>5221</v>
      </c>
      <c r="D1410" s="6" t="s">
        <v>5222</v>
      </c>
      <c r="E1410" s="6" t="s">
        <v>688</v>
      </c>
      <c r="F1410" s="5" t="s">
        <v>5223</v>
      </c>
      <c r="G1410" s="5" t="s">
        <v>128</v>
      </c>
      <c r="H1410" s="5">
        <v>6</v>
      </c>
      <c r="I1410" s="5">
        <v>0.70299999999999996</v>
      </c>
      <c r="J1410" s="5">
        <v>0.88788700662236297</v>
      </c>
      <c r="K1410" s="5">
        <v>115.2</v>
      </c>
      <c r="L1410" s="5">
        <v>84.8</v>
      </c>
      <c r="M1410" s="5">
        <v>48555.234375</v>
      </c>
      <c r="N1410" s="5">
        <v>46350.060404488802</v>
      </c>
      <c r="O1410" s="5">
        <v>58889.812465948897</v>
      </c>
      <c r="P1410" s="5">
        <v>35760.259751906902</v>
      </c>
      <c r="Q1410" s="5">
        <v>19900.304568467702</v>
      </c>
      <c r="R1410" s="5">
        <v>41410.753284543702</v>
      </c>
    </row>
    <row r="1411" spans="1:18" x14ac:dyDescent="0.45">
      <c r="A1411" s="5" t="s">
        <v>3493</v>
      </c>
      <c r="B1411" s="5" t="s">
        <v>5224</v>
      </c>
      <c r="C1411" s="5" t="s">
        <v>5225</v>
      </c>
      <c r="D1411" s="6" t="s">
        <v>3496</v>
      </c>
      <c r="E1411" s="6" t="s">
        <v>688</v>
      </c>
      <c r="F1411" s="5" t="s">
        <v>3497</v>
      </c>
      <c r="G1411" s="5" t="s">
        <v>31</v>
      </c>
      <c r="H1411" s="5">
        <v>4</v>
      </c>
      <c r="I1411" s="5">
        <v>0.70199999999999996</v>
      </c>
      <c r="J1411" s="5">
        <v>0.82812777532922299</v>
      </c>
      <c r="K1411" s="5">
        <v>117.3</v>
      </c>
      <c r="L1411" s="5">
        <v>82.7</v>
      </c>
      <c r="M1411" s="5">
        <v>86061.40625</v>
      </c>
      <c r="N1411" s="5">
        <v>70480.999918240996</v>
      </c>
      <c r="O1411" s="5">
        <v>76509.232191380797</v>
      </c>
      <c r="P1411" s="5">
        <v>53909.577488878502</v>
      </c>
      <c r="Q1411" s="5">
        <v>34742.2538190087</v>
      </c>
      <c r="R1411" s="5">
        <v>60407.9565934231</v>
      </c>
    </row>
    <row r="1412" spans="1:18" x14ac:dyDescent="0.45">
      <c r="A1412" s="5" t="s">
        <v>2211</v>
      </c>
      <c r="B1412" s="5" t="s">
        <v>5226</v>
      </c>
      <c r="C1412" s="5" t="s">
        <v>5227</v>
      </c>
      <c r="D1412" s="6" t="s">
        <v>2214</v>
      </c>
      <c r="E1412" s="6" t="s">
        <v>688</v>
      </c>
      <c r="F1412" s="5" t="s">
        <v>2215</v>
      </c>
      <c r="G1412" s="5" t="s">
        <v>29</v>
      </c>
      <c r="H1412" s="5">
        <v>5</v>
      </c>
      <c r="I1412" s="5">
        <v>0.70199999999999996</v>
      </c>
      <c r="J1412" s="5">
        <v>0.68339661869423296</v>
      </c>
      <c r="K1412" s="5">
        <v>122.2</v>
      </c>
      <c r="L1412" s="5">
        <v>77.8</v>
      </c>
      <c r="M1412" s="5">
        <v>220813.90234375</v>
      </c>
      <c r="N1412" s="5">
        <v>150555.55779973901</v>
      </c>
      <c r="O1412" s="5">
        <v>205616.33677157</v>
      </c>
      <c r="P1412" s="5">
        <v>130992.387922908</v>
      </c>
      <c r="Q1412" s="5">
        <v>105746.290530666</v>
      </c>
      <c r="R1412" s="5">
        <v>568350.67181857105</v>
      </c>
    </row>
    <row r="1413" spans="1:18" x14ac:dyDescent="0.45">
      <c r="A1413" s="5" t="s">
        <v>3384</v>
      </c>
      <c r="B1413" s="5" t="s">
        <v>5228</v>
      </c>
      <c r="C1413" s="5" t="s">
        <v>5229</v>
      </c>
      <c r="D1413" s="6" t="s">
        <v>3387</v>
      </c>
      <c r="E1413" s="6" t="s">
        <v>688</v>
      </c>
      <c r="F1413" s="5" t="s">
        <v>3388</v>
      </c>
      <c r="G1413" s="5" t="s">
        <v>81</v>
      </c>
      <c r="H1413" s="5">
        <v>3</v>
      </c>
      <c r="I1413" s="5">
        <v>0.70099999999999996</v>
      </c>
      <c r="J1413" s="5">
        <v>0.859645870734566</v>
      </c>
      <c r="K1413" s="5">
        <v>117.8</v>
      </c>
      <c r="L1413" s="5">
        <v>82.2</v>
      </c>
      <c r="M1413" s="5">
        <v>39236.75390625</v>
      </c>
      <c r="N1413" s="5">
        <v>43081.326847384698</v>
      </c>
      <c r="O1413" s="5">
        <v>46960.954977803602</v>
      </c>
      <c r="P1413" s="5">
        <v>40815.269675521398</v>
      </c>
      <c r="Q1413" s="5">
        <v>22156.8795950452</v>
      </c>
      <c r="R1413" s="5" t="s">
        <v>654</v>
      </c>
    </row>
    <row r="1414" spans="1:18" x14ac:dyDescent="0.45">
      <c r="A1414" s="5" t="s">
        <v>3901</v>
      </c>
      <c r="B1414" s="5" t="s">
        <v>5230</v>
      </c>
      <c r="C1414" s="5" t="s">
        <v>5231</v>
      </c>
      <c r="D1414" s="6" t="s">
        <v>3904</v>
      </c>
      <c r="E1414" s="6" t="s">
        <v>688</v>
      </c>
      <c r="F1414" s="5" t="s">
        <v>3905</v>
      </c>
      <c r="G1414" s="5" t="s">
        <v>99</v>
      </c>
      <c r="H1414" s="5">
        <v>4</v>
      </c>
      <c r="I1414" s="5">
        <v>0.69899999999999995</v>
      </c>
      <c r="J1414" s="5">
        <v>0.74113030352475995</v>
      </c>
      <c r="K1414" s="5">
        <v>117.7</v>
      </c>
      <c r="L1414" s="5">
        <v>82.3</v>
      </c>
      <c r="M1414" s="5">
        <v>101969.5078125</v>
      </c>
      <c r="N1414" s="5">
        <v>103488.987769014</v>
      </c>
      <c r="O1414" s="5">
        <v>75073.246376993906</v>
      </c>
      <c r="P1414" s="5">
        <v>112489.89222517901</v>
      </c>
      <c r="Q1414" s="5">
        <v>46920.371008357099</v>
      </c>
      <c r="R1414" s="5">
        <v>71252.126622901196</v>
      </c>
    </row>
    <row r="1415" spans="1:18" x14ac:dyDescent="0.45">
      <c r="A1415" s="5" t="s">
        <v>2727</v>
      </c>
      <c r="B1415" s="5" t="s">
        <v>5232</v>
      </c>
      <c r="C1415" s="5" t="s">
        <v>5233</v>
      </c>
      <c r="D1415" s="6" t="s">
        <v>2730</v>
      </c>
      <c r="E1415" s="6" t="s">
        <v>688</v>
      </c>
      <c r="F1415" s="5" t="s">
        <v>2731</v>
      </c>
      <c r="G1415" s="5" t="s">
        <v>29</v>
      </c>
      <c r="H1415" s="5">
        <v>7</v>
      </c>
      <c r="I1415" s="5">
        <v>0.69899999999999995</v>
      </c>
      <c r="J1415" s="5">
        <v>0.68135615318242004</v>
      </c>
      <c r="K1415" s="5">
        <v>128.9</v>
      </c>
      <c r="L1415" s="5">
        <v>71.099999999999994</v>
      </c>
      <c r="M1415" s="5">
        <v>156494.71875</v>
      </c>
      <c r="N1415" s="5">
        <v>98573.945081084705</v>
      </c>
      <c r="O1415" s="5">
        <v>139685.28804762699</v>
      </c>
      <c r="P1415" s="5">
        <v>68923.563809816405</v>
      </c>
      <c r="Q1415" s="5">
        <v>77082.093241913899</v>
      </c>
      <c r="R1415" s="5">
        <v>238806.788782563</v>
      </c>
    </row>
    <row r="1416" spans="1:18" x14ac:dyDescent="0.45">
      <c r="A1416" s="5" t="s">
        <v>1053</v>
      </c>
      <c r="B1416" s="5" t="s">
        <v>5234</v>
      </c>
      <c r="C1416" s="5" t="s">
        <v>5235</v>
      </c>
      <c r="D1416" s="6" t="s">
        <v>1056</v>
      </c>
      <c r="E1416" s="6" t="s">
        <v>688</v>
      </c>
      <c r="F1416" s="5" t="s">
        <v>1057</v>
      </c>
      <c r="G1416" s="5" t="s">
        <v>40</v>
      </c>
      <c r="H1416" s="5">
        <v>3</v>
      </c>
      <c r="I1416" s="5">
        <v>0.69899999999999995</v>
      </c>
      <c r="J1416" s="5">
        <v>0.66615633405532604</v>
      </c>
      <c r="K1416" s="5">
        <v>119.3</v>
      </c>
      <c r="L1416" s="5">
        <v>80.7</v>
      </c>
      <c r="M1416" s="5">
        <v>233284.0703125</v>
      </c>
      <c r="N1416" s="5">
        <v>135076.322894877</v>
      </c>
      <c r="O1416" s="5">
        <v>197951.437468018</v>
      </c>
      <c r="P1416" s="5">
        <v>133845.700035505</v>
      </c>
      <c r="Q1416" s="5">
        <v>94356.092296808303</v>
      </c>
      <c r="R1416" s="5">
        <v>403039.26631901402</v>
      </c>
    </row>
    <row r="1417" spans="1:18" x14ac:dyDescent="0.45">
      <c r="A1417" s="5" t="s">
        <v>5236</v>
      </c>
      <c r="B1417" s="5" t="s">
        <v>5237</v>
      </c>
      <c r="C1417" s="5" t="s">
        <v>5238</v>
      </c>
      <c r="D1417" s="6" t="s">
        <v>5239</v>
      </c>
      <c r="E1417" s="6" t="s">
        <v>688</v>
      </c>
      <c r="F1417" s="5" t="s">
        <v>5240</v>
      </c>
      <c r="G1417" s="5" t="s">
        <v>29</v>
      </c>
      <c r="H1417" s="5">
        <v>6</v>
      </c>
      <c r="I1417" s="5">
        <v>0.69899999999999995</v>
      </c>
      <c r="J1417" s="5">
        <v>0.73438248651008797</v>
      </c>
      <c r="K1417" s="5">
        <v>117.7</v>
      </c>
      <c r="L1417" s="5">
        <v>82.3</v>
      </c>
      <c r="M1417" s="5">
        <v>119420.4921875</v>
      </c>
      <c r="N1417" s="5">
        <v>86848.751164729198</v>
      </c>
      <c r="O1417" s="5">
        <v>106815.46764370101</v>
      </c>
      <c r="P1417" s="5">
        <v>74662.875416823998</v>
      </c>
      <c r="Q1417" s="5">
        <v>57658.212019696999</v>
      </c>
      <c r="R1417" s="5">
        <v>131287.92587430199</v>
      </c>
    </row>
    <row r="1418" spans="1:18" x14ac:dyDescent="0.45">
      <c r="A1418" s="5" t="s">
        <v>4070</v>
      </c>
      <c r="B1418" s="5" t="s">
        <v>5241</v>
      </c>
      <c r="C1418" s="5" t="s">
        <v>5242</v>
      </c>
      <c r="D1418" s="6" t="s">
        <v>4073</v>
      </c>
      <c r="E1418" s="6" t="s">
        <v>688</v>
      </c>
      <c r="F1418" s="5" t="s">
        <v>4074</v>
      </c>
      <c r="G1418" s="5" t="s">
        <v>81</v>
      </c>
      <c r="H1418" s="5">
        <v>2</v>
      </c>
      <c r="I1418" s="5">
        <v>0.69599999999999995</v>
      </c>
      <c r="J1418" s="5">
        <v>0.88788700662236297</v>
      </c>
      <c r="K1418" s="5">
        <v>120.7</v>
      </c>
      <c r="L1418" s="5">
        <v>79.3</v>
      </c>
      <c r="M1418" s="5">
        <v>28280.248046875</v>
      </c>
      <c r="N1418" s="5">
        <v>22512.172690392301</v>
      </c>
      <c r="O1418" s="5">
        <v>28973.1493534111</v>
      </c>
      <c r="P1418" s="5">
        <v>18565.403924083101</v>
      </c>
      <c r="Q1418" s="5">
        <v>15660.7989481194</v>
      </c>
      <c r="R1418" s="5">
        <v>25570.9862793992</v>
      </c>
    </row>
    <row r="1419" spans="1:18" x14ac:dyDescent="0.45">
      <c r="A1419" s="5" t="s">
        <v>5243</v>
      </c>
      <c r="B1419" s="5" t="s">
        <v>5244</v>
      </c>
      <c r="C1419" s="5" t="s">
        <v>5245</v>
      </c>
      <c r="D1419" s="6" t="s">
        <v>5246</v>
      </c>
      <c r="E1419" s="6" t="s">
        <v>688</v>
      </c>
      <c r="F1419" s="5" t="s">
        <v>5247</v>
      </c>
      <c r="G1419" s="5" t="s">
        <v>5248</v>
      </c>
      <c r="H1419" s="5">
        <v>3</v>
      </c>
      <c r="I1419" s="5">
        <v>0.69499999999999995</v>
      </c>
      <c r="J1419" s="5">
        <v>0.71565305500368304</v>
      </c>
      <c r="K1419" s="5">
        <v>118</v>
      </c>
      <c r="L1419" s="5">
        <v>82</v>
      </c>
      <c r="M1419" s="5">
        <v>1530000.875</v>
      </c>
      <c r="N1419" s="5">
        <v>1103180.66425983</v>
      </c>
      <c r="O1419" s="5">
        <v>1156303.7320441599</v>
      </c>
      <c r="P1419" s="5">
        <v>804033.580527429</v>
      </c>
      <c r="Q1419" s="5">
        <v>594811.95959251199</v>
      </c>
      <c r="R1419" s="5">
        <v>2158202.5708659301</v>
      </c>
    </row>
    <row r="1420" spans="1:18" x14ac:dyDescent="0.45">
      <c r="A1420" s="5" t="s">
        <v>2477</v>
      </c>
      <c r="B1420" s="5" t="s">
        <v>5249</v>
      </c>
      <c r="C1420" s="5" t="s">
        <v>5250</v>
      </c>
      <c r="D1420" s="6" t="s">
        <v>2480</v>
      </c>
      <c r="E1420" s="6" t="s">
        <v>688</v>
      </c>
      <c r="F1420" s="5" t="s">
        <v>2481</v>
      </c>
      <c r="G1420" s="5" t="s">
        <v>81</v>
      </c>
      <c r="H1420" s="5">
        <v>2</v>
      </c>
      <c r="I1420" s="5">
        <v>0.69499999999999995</v>
      </c>
      <c r="J1420" s="5">
        <v>0.86698925265245597</v>
      </c>
      <c r="K1420" s="5">
        <v>125.6</v>
      </c>
      <c r="L1420" s="5">
        <v>74.400000000000006</v>
      </c>
      <c r="M1420" s="5">
        <v>31855.71484375</v>
      </c>
      <c r="N1420" s="5">
        <v>38555.235932257798</v>
      </c>
      <c r="O1420" s="5">
        <v>41773.662914068002</v>
      </c>
      <c r="P1420" s="5">
        <v>22852.2142715667</v>
      </c>
      <c r="Q1420" s="5">
        <v>22133.048580205901</v>
      </c>
      <c r="R1420" s="5">
        <v>45903.009052698297</v>
      </c>
    </row>
    <row r="1421" spans="1:18" x14ac:dyDescent="0.45">
      <c r="A1421" s="5" t="s">
        <v>4924</v>
      </c>
      <c r="B1421" s="5" t="s">
        <v>5251</v>
      </c>
      <c r="C1421" s="5" t="s">
        <v>5252</v>
      </c>
      <c r="D1421" s="6" t="s">
        <v>4927</v>
      </c>
      <c r="E1421" s="6" t="s">
        <v>688</v>
      </c>
      <c r="F1421" s="5" t="s">
        <v>4928</v>
      </c>
      <c r="G1421" s="5" t="s">
        <v>99</v>
      </c>
      <c r="H1421" s="5">
        <v>1</v>
      </c>
      <c r="I1421" s="5">
        <v>0.69499999999999995</v>
      </c>
      <c r="J1421" s="5">
        <v>0.87931178372930296</v>
      </c>
      <c r="K1421" s="5">
        <v>118</v>
      </c>
      <c r="L1421" s="5">
        <v>82</v>
      </c>
      <c r="M1421" s="5">
        <v>51528.8203125</v>
      </c>
      <c r="N1421" s="5">
        <v>55190.8623571184</v>
      </c>
      <c r="O1421" s="5">
        <v>52687.7073031951</v>
      </c>
      <c r="P1421" s="5">
        <v>49961.487463535697</v>
      </c>
      <c r="Q1421" s="5">
        <v>21516.854192631999</v>
      </c>
      <c r="R1421" s="5">
        <v>36624.299524260001</v>
      </c>
    </row>
    <row r="1422" spans="1:18" x14ac:dyDescent="0.45">
      <c r="A1422" s="5" t="s">
        <v>5253</v>
      </c>
      <c r="B1422" s="5" t="s">
        <v>5254</v>
      </c>
      <c r="C1422" s="5" t="s">
        <v>5255</v>
      </c>
      <c r="D1422" s="6" t="s">
        <v>5256</v>
      </c>
      <c r="E1422" s="6" t="s">
        <v>688</v>
      </c>
      <c r="F1422" s="5" t="s">
        <v>5257</v>
      </c>
      <c r="G1422" s="5" t="s">
        <v>81</v>
      </c>
      <c r="H1422" s="5">
        <v>8</v>
      </c>
      <c r="I1422" s="5">
        <v>0.69399999999999995</v>
      </c>
      <c r="J1422" s="5">
        <v>0.86581435244400895</v>
      </c>
      <c r="K1422" s="5">
        <v>118</v>
      </c>
      <c r="L1422" s="5">
        <v>82</v>
      </c>
      <c r="M1422" s="5">
        <v>54288.3359375</v>
      </c>
      <c r="N1422" s="5">
        <v>39815.286197399699</v>
      </c>
      <c r="O1422" s="5">
        <v>40753.020470355703</v>
      </c>
      <c r="P1422" s="5">
        <v>28301.073825783598</v>
      </c>
      <c r="Q1422" s="5">
        <v>19498.964199605802</v>
      </c>
      <c r="R1422" s="5">
        <v>79429.063998733502</v>
      </c>
    </row>
    <row r="1423" spans="1:18" x14ac:dyDescent="0.45">
      <c r="A1423" s="5" t="s">
        <v>3424</v>
      </c>
      <c r="B1423" s="5" t="s">
        <v>5258</v>
      </c>
      <c r="C1423" s="5" t="s">
        <v>5259</v>
      </c>
      <c r="D1423" s="6" t="s">
        <v>3427</v>
      </c>
      <c r="E1423" s="6" t="s">
        <v>688</v>
      </c>
      <c r="F1423" s="5" t="s">
        <v>3428</v>
      </c>
      <c r="G1423" s="5" t="s">
        <v>47</v>
      </c>
      <c r="H1423" s="5">
        <v>6</v>
      </c>
      <c r="I1423" s="5">
        <v>0.69399999999999995</v>
      </c>
      <c r="J1423" s="5">
        <v>0.68455373904544403</v>
      </c>
      <c r="K1423" s="5">
        <v>127.3</v>
      </c>
      <c r="L1423" s="5">
        <v>72.7</v>
      </c>
      <c r="M1423" s="5">
        <v>423508.71875</v>
      </c>
      <c r="N1423" s="5">
        <v>325149.15830112802</v>
      </c>
      <c r="O1423" s="5">
        <v>404735.23369819298</v>
      </c>
      <c r="P1423" s="5">
        <v>225587.51241074299</v>
      </c>
      <c r="Q1423" s="5">
        <v>231207.80238243201</v>
      </c>
      <c r="R1423" s="5">
        <v>420893.986912828</v>
      </c>
    </row>
    <row r="1424" spans="1:18" x14ac:dyDescent="0.45">
      <c r="A1424" s="5" t="s">
        <v>5260</v>
      </c>
      <c r="B1424" s="5" t="s">
        <v>5261</v>
      </c>
      <c r="C1424" s="5" t="s">
        <v>5262</v>
      </c>
      <c r="D1424" s="6" t="s">
        <v>5263</v>
      </c>
      <c r="E1424" s="6" t="s">
        <v>688</v>
      </c>
      <c r="F1424" s="5" t="s">
        <v>5264</v>
      </c>
      <c r="G1424" s="5" t="s">
        <v>40</v>
      </c>
      <c r="H1424" s="5">
        <v>1</v>
      </c>
      <c r="I1424" s="5">
        <v>0.69399999999999995</v>
      </c>
      <c r="J1424" s="5">
        <v>0.859645870734566</v>
      </c>
      <c r="K1424" s="5">
        <v>108.2</v>
      </c>
      <c r="L1424" s="5">
        <v>91.8</v>
      </c>
      <c r="M1424" s="5">
        <v>56667.07421875</v>
      </c>
      <c r="N1424" s="5">
        <v>39990.839018203696</v>
      </c>
      <c r="O1424" s="5">
        <v>44424.206526066802</v>
      </c>
      <c r="P1424" s="5">
        <v>24973.159705945</v>
      </c>
      <c r="Q1424" s="5">
        <v>37684.955614466402</v>
      </c>
      <c r="R1424" s="5">
        <v>39355.234567629901</v>
      </c>
    </row>
    <row r="1425" spans="1:18" x14ac:dyDescent="0.45">
      <c r="A1425" s="5" t="s">
        <v>3302</v>
      </c>
      <c r="B1425" s="5" t="s">
        <v>5265</v>
      </c>
      <c r="C1425" s="5" t="s">
        <v>5266</v>
      </c>
      <c r="D1425" s="6" t="s">
        <v>3305</v>
      </c>
      <c r="E1425" s="6" t="s">
        <v>688</v>
      </c>
      <c r="F1425" s="5" t="s">
        <v>3306</v>
      </c>
      <c r="G1425" s="5" t="s">
        <v>1332</v>
      </c>
      <c r="H1425" s="5">
        <v>12</v>
      </c>
      <c r="I1425" s="5">
        <v>0.69299999999999995</v>
      </c>
      <c r="J1425" s="5">
        <v>0.71571125551742998</v>
      </c>
      <c r="K1425" s="5">
        <v>118.7</v>
      </c>
      <c r="L1425" s="5">
        <v>81.3</v>
      </c>
      <c r="M1425" s="5">
        <v>179776.109375</v>
      </c>
      <c r="N1425" s="5">
        <v>144943.32364015401</v>
      </c>
      <c r="O1425" s="5">
        <v>163492.27030875999</v>
      </c>
      <c r="P1425" s="5">
        <v>111959.91991390599</v>
      </c>
      <c r="Q1425" s="5">
        <v>100430.245131617</v>
      </c>
      <c r="R1425" s="5">
        <v>178587.169497581</v>
      </c>
    </row>
    <row r="1426" spans="1:18" x14ac:dyDescent="0.45">
      <c r="A1426" s="5" t="s">
        <v>5267</v>
      </c>
      <c r="B1426" s="5" t="s">
        <v>5268</v>
      </c>
      <c r="C1426" s="5" t="s">
        <v>5269</v>
      </c>
      <c r="D1426" s="6" t="s">
        <v>5270</v>
      </c>
      <c r="E1426" s="6" t="s">
        <v>688</v>
      </c>
      <c r="F1426" s="5" t="s">
        <v>5271</v>
      </c>
      <c r="G1426" s="5" t="s">
        <v>47</v>
      </c>
      <c r="H1426" s="5">
        <v>1</v>
      </c>
      <c r="I1426" s="5">
        <v>0.69299999999999995</v>
      </c>
      <c r="J1426" s="5">
        <v>0.88788700662236297</v>
      </c>
      <c r="K1426" s="5">
        <v>134</v>
      </c>
      <c r="L1426" s="5">
        <v>66</v>
      </c>
      <c r="M1426" s="5">
        <v>37843.0859375</v>
      </c>
      <c r="N1426" s="5">
        <v>18665.954775844701</v>
      </c>
      <c r="O1426" s="5">
        <v>28618.5172246644</v>
      </c>
      <c r="P1426" s="5">
        <v>14102.994773673599</v>
      </c>
      <c r="Q1426" s="5">
        <v>12943.8296323511</v>
      </c>
      <c r="R1426" s="5">
        <v>45764.035642510396</v>
      </c>
    </row>
    <row r="1427" spans="1:18" x14ac:dyDescent="0.45">
      <c r="A1427" s="5" t="s">
        <v>2093</v>
      </c>
      <c r="B1427" s="5" t="s">
        <v>5272</v>
      </c>
      <c r="C1427" s="5" t="s">
        <v>5273</v>
      </c>
      <c r="D1427" s="6" t="s">
        <v>2096</v>
      </c>
      <c r="E1427" s="6" t="s">
        <v>688</v>
      </c>
      <c r="F1427" s="5" t="s">
        <v>2097</v>
      </c>
      <c r="G1427" s="5" t="s">
        <v>15</v>
      </c>
      <c r="H1427" s="5">
        <v>4</v>
      </c>
      <c r="I1427" s="5">
        <v>0.69199999999999995</v>
      </c>
      <c r="J1427" s="5">
        <v>0.70962798318618703</v>
      </c>
      <c r="K1427" s="5">
        <v>118.2</v>
      </c>
      <c r="L1427" s="5">
        <v>81.8</v>
      </c>
      <c r="M1427" s="5">
        <v>106314.40625</v>
      </c>
      <c r="N1427" s="5">
        <v>81373.932831698301</v>
      </c>
      <c r="O1427" s="5">
        <v>106870.667132649</v>
      </c>
      <c r="P1427" s="5">
        <v>73601.698573446294</v>
      </c>
      <c r="Q1427" s="5">
        <v>47066.299130915002</v>
      </c>
      <c r="R1427" s="5">
        <v>128293.53234334</v>
      </c>
    </row>
    <row r="1428" spans="1:18" x14ac:dyDescent="0.45">
      <c r="A1428" s="5" t="s">
        <v>5274</v>
      </c>
      <c r="B1428" s="5" t="s">
        <v>5275</v>
      </c>
      <c r="C1428" s="5" t="s">
        <v>5276</v>
      </c>
      <c r="D1428" s="6" t="s">
        <v>5277</v>
      </c>
      <c r="E1428" s="6" t="s">
        <v>688</v>
      </c>
      <c r="F1428" s="5" t="s">
        <v>5278</v>
      </c>
      <c r="G1428" s="5" t="s">
        <v>5279</v>
      </c>
      <c r="H1428" s="5">
        <v>3</v>
      </c>
      <c r="I1428" s="5">
        <v>0.69199999999999995</v>
      </c>
      <c r="J1428" s="5">
        <v>0.88788700662236297</v>
      </c>
      <c r="K1428" s="5">
        <v>122.7</v>
      </c>
      <c r="L1428" s="5">
        <v>77.3</v>
      </c>
      <c r="M1428" s="5">
        <v>27695.9921875</v>
      </c>
      <c r="N1428" s="5">
        <v>12078.7973444497</v>
      </c>
      <c r="O1428" s="5">
        <v>20080.441762451301</v>
      </c>
      <c r="P1428" s="5">
        <v>5653.5528093427101</v>
      </c>
      <c r="Q1428" s="5" t="s">
        <v>654</v>
      </c>
      <c r="R1428" s="5">
        <v>28348.484510608901</v>
      </c>
    </row>
    <row r="1429" spans="1:18" x14ac:dyDescent="0.45">
      <c r="A1429" s="5" t="s">
        <v>1916</v>
      </c>
      <c r="B1429" s="5" t="s">
        <v>1917</v>
      </c>
      <c r="C1429" s="5" t="s">
        <v>1918</v>
      </c>
      <c r="D1429" s="6" t="s">
        <v>1919</v>
      </c>
      <c r="E1429" s="6" t="s">
        <v>688</v>
      </c>
      <c r="F1429" s="5" t="s">
        <v>1920</v>
      </c>
      <c r="G1429" s="5" t="s">
        <v>47</v>
      </c>
      <c r="H1429" s="5">
        <v>15</v>
      </c>
      <c r="I1429" s="5">
        <v>0.69</v>
      </c>
      <c r="J1429" s="5">
        <v>0.70312338224349902</v>
      </c>
      <c r="K1429" s="5">
        <v>118.4</v>
      </c>
      <c r="L1429" s="5">
        <v>81.599999999999994</v>
      </c>
      <c r="M1429" s="5">
        <v>707431</v>
      </c>
      <c r="N1429" s="5">
        <v>463444.21539392602</v>
      </c>
      <c r="O1429" s="5">
        <v>696235.64136746805</v>
      </c>
      <c r="P1429" s="5">
        <v>480284.48999771901</v>
      </c>
      <c r="Q1429" s="5">
        <v>292154.83842759102</v>
      </c>
      <c r="R1429" s="5">
        <v>953867.12486501504</v>
      </c>
    </row>
    <row r="1430" spans="1:18" x14ac:dyDescent="0.45">
      <c r="A1430" s="5" t="s">
        <v>3193</v>
      </c>
      <c r="B1430" s="5" t="s">
        <v>5280</v>
      </c>
      <c r="C1430" s="5" t="s">
        <v>5281</v>
      </c>
      <c r="D1430" s="6" t="s">
        <v>3196</v>
      </c>
      <c r="E1430" s="6" t="s">
        <v>688</v>
      </c>
      <c r="F1430" s="5" t="s">
        <v>3197</v>
      </c>
      <c r="G1430" s="5" t="s">
        <v>29</v>
      </c>
      <c r="H1430" s="5">
        <v>2</v>
      </c>
      <c r="I1430" s="5">
        <v>0.68899999999999995</v>
      </c>
      <c r="J1430" s="5">
        <v>0.86857922115462705</v>
      </c>
      <c r="K1430" s="5">
        <v>120.3</v>
      </c>
      <c r="L1430" s="5">
        <v>79.7</v>
      </c>
      <c r="M1430" s="5">
        <v>56715.2109375</v>
      </c>
      <c r="N1430" s="5">
        <v>51110.940825462902</v>
      </c>
      <c r="O1430" s="5">
        <v>47031.035175307297</v>
      </c>
      <c r="P1430" s="5">
        <v>51538.713361053502</v>
      </c>
      <c r="Q1430" s="5">
        <v>32397.420503332902</v>
      </c>
      <c r="R1430" s="5">
        <v>33879.374150115596</v>
      </c>
    </row>
    <row r="1431" spans="1:18" x14ac:dyDescent="0.45">
      <c r="A1431" s="5" t="s">
        <v>5282</v>
      </c>
      <c r="B1431" s="5" t="s">
        <v>5283</v>
      </c>
      <c r="C1431" s="5" t="s">
        <v>5284</v>
      </c>
      <c r="D1431" s="6" t="s">
        <v>3743</v>
      </c>
      <c r="E1431" s="6" t="s">
        <v>688</v>
      </c>
      <c r="F1431" s="5" t="s">
        <v>3744</v>
      </c>
      <c r="G1431" s="5" t="s">
        <v>29</v>
      </c>
      <c r="H1431" s="5">
        <v>13</v>
      </c>
      <c r="I1431" s="5">
        <v>0.68799999999999994</v>
      </c>
      <c r="J1431" s="5">
        <v>0.650207633515829</v>
      </c>
      <c r="K1431" s="5">
        <v>118.5</v>
      </c>
      <c r="L1431" s="5">
        <v>81.5</v>
      </c>
      <c r="M1431" s="5">
        <v>313203.3046875</v>
      </c>
      <c r="N1431" s="5">
        <v>272383.28910297202</v>
      </c>
      <c r="O1431" s="5">
        <v>327620.46680121298</v>
      </c>
      <c r="P1431" s="5">
        <v>215524.99593388001</v>
      </c>
      <c r="Q1431" s="5">
        <v>168848.00211170601</v>
      </c>
      <c r="R1431" s="5">
        <v>276086.49200387398</v>
      </c>
    </row>
    <row r="1432" spans="1:18" x14ac:dyDescent="0.45">
      <c r="A1432" s="5" t="s">
        <v>3523</v>
      </c>
      <c r="B1432" s="5" t="s">
        <v>5285</v>
      </c>
      <c r="C1432" s="5" t="s">
        <v>5286</v>
      </c>
      <c r="D1432" s="6" t="s">
        <v>3526</v>
      </c>
      <c r="E1432" s="6" t="s">
        <v>688</v>
      </c>
      <c r="F1432" s="5" t="s">
        <v>3527</v>
      </c>
      <c r="G1432" s="5" t="s">
        <v>29</v>
      </c>
      <c r="H1432" s="5">
        <v>13</v>
      </c>
      <c r="I1432" s="5">
        <v>0.68400000000000005</v>
      </c>
      <c r="J1432" s="5">
        <v>0.66945824192645698</v>
      </c>
      <c r="K1432" s="5">
        <v>118.8</v>
      </c>
      <c r="L1432" s="5">
        <v>81.2</v>
      </c>
      <c r="M1432" s="5">
        <v>391494.3125</v>
      </c>
      <c r="N1432" s="5">
        <v>201465.87825676001</v>
      </c>
      <c r="O1432" s="5">
        <v>333287.547741419</v>
      </c>
      <c r="P1432" s="5">
        <v>227985.254879327</v>
      </c>
      <c r="Q1432" s="5">
        <v>108674.2631426</v>
      </c>
      <c r="R1432" s="5">
        <v>374637.13641500397</v>
      </c>
    </row>
    <row r="1433" spans="1:18" x14ac:dyDescent="0.45">
      <c r="A1433" s="5" t="s">
        <v>2541</v>
      </c>
      <c r="B1433" s="5" t="s">
        <v>3931</v>
      </c>
      <c r="C1433" s="5" t="s">
        <v>3932</v>
      </c>
      <c r="D1433" s="6" t="s">
        <v>2544</v>
      </c>
      <c r="E1433" s="6" t="s">
        <v>688</v>
      </c>
      <c r="F1433" s="5" t="s">
        <v>2545</v>
      </c>
      <c r="G1433" s="5" t="s">
        <v>29</v>
      </c>
      <c r="H1433" s="5">
        <v>13</v>
      </c>
      <c r="I1433" s="5">
        <v>0.68400000000000005</v>
      </c>
      <c r="J1433" s="5">
        <v>0.64464450097771597</v>
      </c>
      <c r="K1433" s="5">
        <v>118.7</v>
      </c>
      <c r="L1433" s="5">
        <v>81.3</v>
      </c>
      <c r="M1433" s="5">
        <v>248760.9453125</v>
      </c>
      <c r="N1433" s="5">
        <v>212108.69802908099</v>
      </c>
      <c r="O1433" s="5">
        <v>228164.078129848</v>
      </c>
      <c r="P1433" s="5">
        <v>156155.44375594999</v>
      </c>
      <c r="Q1433" s="5">
        <v>36796.716847404801</v>
      </c>
      <c r="R1433" s="5">
        <v>234433.357175171</v>
      </c>
    </row>
    <row r="1434" spans="1:18" x14ac:dyDescent="0.45">
      <c r="A1434" s="5" t="s">
        <v>1365</v>
      </c>
      <c r="B1434" s="5" t="s">
        <v>5287</v>
      </c>
      <c r="C1434" s="5" t="s">
        <v>5288</v>
      </c>
      <c r="D1434" s="6" t="s">
        <v>1368</v>
      </c>
      <c r="E1434" s="6" t="s">
        <v>688</v>
      </c>
      <c r="F1434" s="5" t="s">
        <v>1369</v>
      </c>
      <c r="G1434" s="5" t="s">
        <v>81</v>
      </c>
      <c r="H1434" s="5">
        <v>3</v>
      </c>
      <c r="I1434" s="5">
        <v>0.68400000000000005</v>
      </c>
      <c r="J1434" s="5">
        <v>0.81667354909197598</v>
      </c>
      <c r="K1434" s="5">
        <v>118.8</v>
      </c>
      <c r="L1434" s="5">
        <v>81.2</v>
      </c>
      <c r="M1434" s="5">
        <v>72289.0234375</v>
      </c>
      <c r="N1434" s="5">
        <v>62290.790751970701</v>
      </c>
      <c r="O1434" s="5">
        <v>79577.598438405505</v>
      </c>
      <c r="P1434" s="5">
        <v>55069.562516160098</v>
      </c>
      <c r="Q1434" s="5">
        <v>38052.264289010804</v>
      </c>
      <c r="R1434" s="5">
        <v>49423.9669910515</v>
      </c>
    </row>
    <row r="1435" spans="1:18" x14ac:dyDescent="0.45">
      <c r="A1435" s="5" t="s">
        <v>3550</v>
      </c>
      <c r="B1435" s="5" t="s">
        <v>5289</v>
      </c>
      <c r="C1435" s="5" t="s">
        <v>5290</v>
      </c>
      <c r="D1435" s="6" t="s">
        <v>3553</v>
      </c>
      <c r="E1435" s="6" t="s">
        <v>688</v>
      </c>
      <c r="F1435" s="5" t="s">
        <v>3554</v>
      </c>
      <c r="G1435" s="5" t="s">
        <v>5291</v>
      </c>
      <c r="H1435" s="5">
        <v>1</v>
      </c>
      <c r="I1435" s="5">
        <v>0.68400000000000005</v>
      </c>
      <c r="J1435" s="5">
        <v>0.70630674829830198</v>
      </c>
      <c r="K1435" s="5">
        <v>117.3</v>
      </c>
      <c r="L1435" s="5">
        <v>82.7</v>
      </c>
      <c r="M1435" s="5">
        <v>154821.953125</v>
      </c>
      <c r="N1435" s="5">
        <v>140764.445649414</v>
      </c>
      <c r="O1435" s="5">
        <v>143879.47594276001</v>
      </c>
      <c r="P1435" s="5">
        <v>105928.82763504901</v>
      </c>
      <c r="Q1435" s="5">
        <v>57528.686481077501</v>
      </c>
      <c r="R1435" s="5">
        <v>101512.517970197</v>
      </c>
    </row>
    <row r="1436" spans="1:18" x14ac:dyDescent="0.45">
      <c r="A1436" s="5" t="s">
        <v>5292</v>
      </c>
      <c r="B1436" s="5" t="s">
        <v>5293</v>
      </c>
      <c r="C1436" s="5" t="s">
        <v>5294</v>
      </c>
      <c r="D1436" s="6" t="s">
        <v>5295</v>
      </c>
      <c r="E1436" s="6" t="s">
        <v>688</v>
      </c>
      <c r="F1436" s="5" t="s">
        <v>5296</v>
      </c>
      <c r="G1436" s="5" t="s">
        <v>5297</v>
      </c>
      <c r="H1436" s="5">
        <v>2</v>
      </c>
      <c r="I1436" s="5">
        <v>0.68300000000000005</v>
      </c>
      <c r="J1436" s="5">
        <v>0.81734848496344004</v>
      </c>
      <c r="K1436" s="5">
        <v>118.8</v>
      </c>
      <c r="L1436" s="5">
        <v>81.2</v>
      </c>
      <c r="M1436" s="5">
        <v>79406.6953125</v>
      </c>
      <c r="N1436" s="5">
        <v>58996.718175044101</v>
      </c>
      <c r="O1436" s="5" t="s">
        <v>654</v>
      </c>
      <c r="P1436" s="5">
        <v>46745.0641814501</v>
      </c>
      <c r="Q1436" s="5">
        <v>16390.689484347698</v>
      </c>
      <c r="R1436" s="5">
        <v>81410.909268000003</v>
      </c>
    </row>
    <row r="1437" spans="1:18" x14ac:dyDescent="0.45">
      <c r="A1437" s="5" t="s">
        <v>5298</v>
      </c>
      <c r="B1437" s="5" t="s">
        <v>5299</v>
      </c>
      <c r="C1437" s="5" t="s">
        <v>5300</v>
      </c>
      <c r="D1437" s="6" t="s">
        <v>5301</v>
      </c>
      <c r="E1437" s="6" t="s">
        <v>688</v>
      </c>
      <c r="F1437" s="5" t="s">
        <v>5302</v>
      </c>
      <c r="G1437" s="5" t="s">
        <v>1407</v>
      </c>
      <c r="H1437" s="5">
        <v>2</v>
      </c>
      <c r="I1437" s="5">
        <v>0.68200000000000005</v>
      </c>
      <c r="J1437" s="5">
        <v>0.74718007759749205</v>
      </c>
      <c r="K1437" s="5">
        <v>118.9</v>
      </c>
      <c r="L1437" s="5">
        <v>81.099999999999994</v>
      </c>
      <c r="M1437" s="5">
        <v>123831.5234375</v>
      </c>
      <c r="N1437" s="5">
        <v>86133.557693817595</v>
      </c>
      <c r="O1437" s="5">
        <v>89457.738368519</v>
      </c>
      <c r="P1437" s="5">
        <v>111797.820006348</v>
      </c>
      <c r="Q1437" s="5">
        <v>50366.483806596902</v>
      </c>
      <c r="R1437" s="5">
        <v>61040.5778003374</v>
      </c>
    </row>
    <row r="1438" spans="1:18" x14ac:dyDescent="0.45">
      <c r="A1438" s="5" t="s">
        <v>3424</v>
      </c>
      <c r="B1438" s="5" t="s">
        <v>5303</v>
      </c>
      <c r="C1438" s="5" t="s">
        <v>5304</v>
      </c>
      <c r="D1438" s="6" t="s">
        <v>3427</v>
      </c>
      <c r="E1438" s="6" t="s">
        <v>688</v>
      </c>
      <c r="F1438" s="5" t="s">
        <v>3428</v>
      </c>
      <c r="G1438" s="5" t="s">
        <v>19</v>
      </c>
      <c r="H1438" s="5">
        <v>3</v>
      </c>
      <c r="I1438" s="5">
        <v>0.68200000000000005</v>
      </c>
      <c r="J1438" s="5">
        <v>0.66047965797554797</v>
      </c>
      <c r="K1438" s="5">
        <v>118.9</v>
      </c>
      <c r="L1438" s="5">
        <v>81.099999999999994</v>
      </c>
      <c r="M1438" s="5">
        <v>175233.515625</v>
      </c>
      <c r="N1438" s="5">
        <v>142380.02509846099</v>
      </c>
      <c r="O1438" s="5">
        <v>231006.74680051801</v>
      </c>
      <c r="P1438" s="5">
        <v>119592.09455614501</v>
      </c>
      <c r="Q1438" s="5">
        <v>95588.021973465598</v>
      </c>
      <c r="R1438" s="5">
        <v>319935.74077153101</v>
      </c>
    </row>
    <row r="1439" spans="1:18" x14ac:dyDescent="0.45">
      <c r="A1439" s="5" t="s">
        <v>5001</v>
      </c>
      <c r="B1439" s="5" t="s">
        <v>5305</v>
      </c>
      <c r="C1439" s="5" t="s">
        <v>5306</v>
      </c>
      <c r="D1439" s="6" t="s">
        <v>5004</v>
      </c>
      <c r="E1439" s="6" t="s">
        <v>688</v>
      </c>
      <c r="F1439" s="5" t="s">
        <v>5005</v>
      </c>
      <c r="G1439" s="5" t="s">
        <v>31</v>
      </c>
      <c r="H1439" s="5">
        <v>4</v>
      </c>
      <c r="I1439" s="5">
        <v>0.68</v>
      </c>
      <c r="J1439" s="5">
        <v>0.68455373904544403</v>
      </c>
      <c r="K1439" s="5">
        <v>116.8</v>
      </c>
      <c r="L1439" s="5">
        <v>83.2</v>
      </c>
      <c r="M1439" s="5">
        <v>89835.078125</v>
      </c>
      <c r="N1439" s="5">
        <v>193010.208075476</v>
      </c>
      <c r="O1439" s="5">
        <v>93065.108979416094</v>
      </c>
      <c r="P1439" s="5">
        <v>86870.612916662794</v>
      </c>
      <c r="Q1439" s="5">
        <v>61065.907238927699</v>
      </c>
      <c r="R1439" s="5">
        <v>66299.104411905297</v>
      </c>
    </row>
    <row r="1440" spans="1:18" x14ac:dyDescent="0.45">
      <c r="A1440" s="5" t="s">
        <v>3540</v>
      </c>
      <c r="B1440" s="5" t="s">
        <v>5307</v>
      </c>
      <c r="C1440" s="5" t="s">
        <v>5308</v>
      </c>
      <c r="D1440" s="6" t="s">
        <v>3543</v>
      </c>
      <c r="E1440" s="6" t="s">
        <v>688</v>
      </c>
      <c r="F1440" s="5" t="s">
        <v>3544</v>
      </c>
      <c r="G1440" s="5" t="s">
        <v>15</v>
      </c>
      <c r="H1440" s="5">
        <v>6</v>
      </c>
      <c r="I1440" s="5">
        <v>0.68</v>
      </c>
      <c r="J1440" s="5">
        <v>0.868981610787676</v>
      </c>
      <c r="K1440" s="5">
        <v>119.1</v>
      </c>
      <c r="L1440" s="5">
        <v>80.900000000000006</v>
      </c>
      <c r="M1440" s="5">
        <v>62700.52734375</v>
      </c>
      <c r="N1440" s="5">
        <v>54135.567563519202</v>
      </c>
      <c r="O1440" s="5">
        <v>69155.892920916303</v>
      </c>
      <c r="P1440" s="5">
        <v>33498.080435148899</v>
      </c>
      <c r="Q1440" s="5">
        <v>42628.957376432802</v>
      </c>
      <c r="R1440" s="5">
        <v>50281.116590457801</v>
      </c>
    </row>
    <row r="1441" spans="1:18" x14ac:dyDescent="0.45">
      <c r="A1441" s="5" t="s">
        <v>2636</v>
      </c>
      <c r="B1441" s="5" t="s">
        <v>2637</v>
      </c>
      <c r="C1441" s="5" t="s">
        <v>2638</v>
      </c>
      <c r="D1441" s="6" t="s">
        <v>2639</v>
      </c>
      <c r="E1441" s="6" t="s">
        <v>688</v>
      </c>
      <c r="F1441" s="5" t="s">
        <v>2640</v>
      </c>
      <c r="G1441" s="5" t="s">
        <v>29</v>
      </c>
      <c r="H1441" s="5">
        <v>36</v>
      </c>
      <c r="I1441" s="5">
        <v>0.67800000000000005</v>
      </c>
      <c r="J1441" s="5">
        <v>0.67923492317554202</v>
      </c>
      <c r="K1441" s="5">
        <v>119.2</v>
      </c>
      <c r="L1441" s="5">
        <v>80.8</v>
      </c>
      <c r="M1441" s="5">
        <v>1858728.01953125</v>
      </c>
      <c r="N1441" s="5">
        <v>2134538.2901006802</v>
      </c>
      <c r="O1441" s="5">
        <v>2167725.5982611398</v>
      </c>
      <c r="P1441" s="5">
        <v>1561651.03696661</v>
      </c>
      <c r="Q1441" s="5">
        <v>941580.03115192801</v>
      </c>
      <c r="R1441" s="5">
        <v>1447505.7460145699</v>
      </c>
    </row>
    <row r="1442" spans="1:18" x14ac:dyDescent="0.45">
      <c r="A1442" s="5" t="s">
        <v>3175</v>
      </c>
      <c r="B1442" s="5" t="s">
        <v>5309</v>
      </c>
      <c r="C1442" s="5" t="s">
        <v>5310</v>
      </c>
      <c r="D1442" s="6" t="s">
        <v>3178</v>
      </c>
      <c r="E1442" s="6" t="s">
        <v>688</v>
      </c>
      <c r="F1442" s="5" t="s">
        <v>3179</v>
      </c>
      <c r="G1442" s="5" t="s">
        <v>13</v>
      </c>
      <c r="H1442" s="5">
        <v>3</v>
      </c>
      <c r="I1442" s="5">
        <v>0.67600000000000005</v>
      </c>
      <c r="J1442" s="5">
        <v>0.82812777532922299</v>
      </c>
      <c r="K1442" s="5">
        <v>119.3</v>
      </c>
      <c r="L1442" s="5">
        <v>80.7</v>
      </c>
      <c r="M1442" s="5">
        <v>49514.328125</v>
      </c>
      <c r="N1442" s="5">
        <v>44178.888890617003</v>
      </c>
      <c r="O1442" s="5">
        <v>37091.528645605402</v>
      </c>
      <c r="P1442" s="5">
        <v>29871.797034125299</v>
      </c>
      <c r="Q1442" s="5">
        <v>16793.306635993798</v>
      </c>
      <c r="R1442" s="5">
        <v>91527.833301759805</v>
      </c>
    </row>
    <row r="1443" spans="1:18" x14ac:dyDescent="0.45">
      <c r="A1443" s="5" t="s">
        <v>4063</v>
      </c>
      <c r="B1443" s="5" t="s">
        <v>5311</v>
      </c>
      <c r="C1443" s="5" t="s">
        <v>5312</v>
      </c>
      <c r="D1443" s="6" t="s">
        <v>4066</v>
      </c>
      <c r="E1443" s="6" t="s">
        <v>688</v>
      </c>
      <c r="F1443" s="5" t="s">
        <v>4067</v>
      </c>
      <c r="G1443" s="5" t="s">
        <v>99</v>
      </c>
      <c r="H1443" s="5">
        <v>2</v>
      </c>
      <c r="I1443" s="5">
        <v>0.67600000000000005</v>
      </c>
      <c r="J1443" s="5">
        <v>0.84085961979805302</v>
      </c>
      <c r="K1443" s="5">
        <v>119.3</v>
      </c>
      <c r="L1443" s="5">
        <v>80.7</v>
      </c>
      <c r="M1443" s="5">
        <v>31608.1328125</v>
      </c>
      <c r="N1443" s="5">
        <v>34298.1666807125</v>
      </c>
      <c r="O1443" s="5">
        <v>37269.280117974296</v>
      </c>
      <c r="P1443" s="5">
        <v>23192.642518837602</v>
      </c>
      <c r="Q1443" s="5">
        <v>13942.784482717499</v>
      </c>
      <c r="R1443" s="5">
        <v>70855.725837946404</v>
      </c>
    </row>
    <row r="1444" spans="1:18" x14ac:dyDescent="0.45">
      <c r="A1444" s="5" t="s">
        <v>3034</v>
      </c>
      <c r="B1444" s="5" t="s">
        <v>5313</v>
      </c>
      <c r="C1444" s="5" t="s">
        <v>5314</v>
      </c>
      <c r="D1444" s="6" t="s">
        <v>3037</v>
      </c>
      <c r="E1444" s="6" t="s">
        <v>688</v>
      </c>
      <c r="F1444" s="5" t="s">
        <v>3038</v>
      </c>
      <c r="G1444" s="5" t="s">
        <v>31</v>
      </c>
      <c r="H1444" s="5">
        <v>9</v>
      </c>
      <c r="I1444" s="5">
        <v>0.67500000000000004</v>
      </c>
      <c r="J1444" s="5">
        <v>0.81667354909197598</v>
      </c>
      <c r="K1444" s="5">
        <v>123.6</v>
      </c>
      <c r="L1444" s="5">
        <v>76.400000000000006</v>
      </c>
      <c r="M1444" s="5">
        <v>67952.21875</v>
      </c>
      <c r="N1444" s="5">
        <v>87484.277244830897</v>
      </c>
      <c r="O1444" s="5">
        <v>59054.161055723802</v>
      </c>
      <c r="P1444" s="5">
        <v>40367.407698536503</v>
      </c>
      <c r="Q1444" s="5">
        <v>42043.302546433602</v>
      </c>
      <c r="R1444" s="5">
        <v>59009.919519995798</v>
      </c>
    </row>
    <row r="1445" spans="1:18" x14ac:dyDescent="0.45">
      <c r="A1445" s="5" t="s">
        <v>1327</v>
      </c>
      <c r="B1445" s="5" t="s">
        <v>5315</v>
      </c>
      <c r="C1445" s="5" t="s">
        <v>5316</v>
      </c>
      <c r="D1445" s="6" t="s">
        <v>1330</v>
      </c>
      <c r="E1445" s="6" t="s">
        <v>688</v>
      </c>
      <c r="F1445" s="5" t="s">
        <v>1331</v>
      </c>
      <c r="G1445" s="5" t="s">
        <v>15</v>
      </c>
      <c r="H1445" s="5">
        <v>4</v>
      </c>
      <c r="I1445" s="5">
        <v>0.67400000000000004</v>
      </c>
      <c r="J1445" s="5">
        <v>0.85847395289864503</v>
      </c>
      <c r="K1445" s="5">
        <v>123</v>
      </c>
      <c r="L1445" s="5">
        <v>77</v>
      </c>
      <c r="M1445" s="5">
        <v>61351.09375</v>
      </c>
      <c r="N1445" s="5">
        <v>46264.968417700104</v>
      </c>
      <c r="O1445" s="5">
        <v>56891.259031457303</v>
      </c>
      <c r="P1445" s="5">
        <v>35579.605281034797</v>
      </c>
      <c r="Q1445" s="5">
        <v>31164.298257224</v>
      </c>
      <c r="R1445" s="5">
        <v>64387.702187873903</v>
      </c>
    </row>
    <row r="1446" spans="1:18" x14ac:dyDescent="0.45">
      <c r="A1446" s="5" t="s">
        <v>5317</v>
      </c>
      <c r="B1446" s="5" t="s">
        <v>5318</v>
      </c>
      <c r="C1446" s="5" t="s">
        <v>5319</v>
      </c>
      <c r="D1446" s="6" t="s">
        <v>5320</v>
      </c>
      <c r="E1446" s="6" t="s">
        <v>688</v>
      </c>
      <c r="F1446" s="5" t="s">
        <v>5321</v>
      </c>
      <c r="G1446" s="5" t="s">
        <v>66</v>
      </c>
      <c r="H1446" s="5">
        <v>3</v>
      </c>
      <c r="I1446" s="5">
        <v>0.67400000000000004</v>
      </c>
      <c r="J1446" s="5">
        <v>0.86581435244400895</v>
      </c>
      <c r="K1446" s="5">
        <v>123.9</v>
      </c>
      <c r="L1446" s="5">
        <v>76.099999999999994</v>
      </c>
      <c r="M1446" s="5">
        <v>32153.580078125</v>
      </c>
      <c r="N1446" s="5">
        <v>29581.0659972584</v>
      </c>
      <c r="O1446" s="5">
        <v>22596.112625365698</v>
      </c>
      <c r="P1446" s="5">
        <v>23070.6254136879</v>
      </c>
      <c r="Q1446" s="5" t="s">
        <v>654</v>
      </c>
      <c r="R1446" s="5">
        <v>14305.490023707</v>
      </c>
    </row>
    <row r="1447" spans="1:18" x14ac:dyDescent="0.45">
      <c r="A1447" s="5" t="s">
        <v>5322</v>
      </c>
      <c r="B1447" s="5" t="s">
        <v>5323</v>
      </c>
      <c r="C1447" s="5" t="s">
        <v>5324</v>
      </c>
      <c r="D1447" s="6" t="s">
        <v>5325</v>
      </c>
      <c r="E1447" s="6" t="s">
        <v>688</v>
      </c>
      <c r="F1447" s="5" t="s">
        <v>5326</v>
      </c>
      <c r="G1447" s="5" t="s">
        <v>73</v>
      </c>
      <c r="H1447" s="5">
        <v>9</v>
      </c>
      <c r="I1447" s="5">
        <v>0.67300000000000004</v>
      </c>
      <c r="J1447" s="5">
        <v>0.82195014079349205</v>
      </c>
      <c r="K1447" s="5">
        <v>108</v>
      </c>
      <c r="L1447" s="5">
        <v>92</v>
      </c>
      <c r="M1447" s="5">
        <v>56658.625</v>
      </c>
      <c r="N1447" s="5">
        <v>40184.216896571699</v>
      </c>
      <c r="O1447" s="5">
        <v>43523.460077002099</v>
      </c>
      <c r="P1447" s="5">
        <v>37068.962097935597</v>
      </c>
      <c r="Q1447" s="5">
        <v>23418.377659393402</v>
      </c>
      <c r="R1447" s="5">
        <v>38110.551263287103</v>
      </c>
    </row>
    <row r="1448" spans="1:18" x14ac:dyDescent="0.45">
      <c r="A1448" s="5" t="s">
        <v>863</v>
      </c>
      <c r="B1448" s="5" t="s">
        <v>5327</v>
      </c>
      <c r="C1448" s="5" t="s">
        <v>5328</v>
      </c>
      <c r="D1448" s="6" t="s">
        <v>866</v>
      </c>
      <c r="E1448" s="6" t="s">
        <v>688</v>
      </c>
      <c r="F1448" s="5" t="s">
        <v>867</v>
      </c>
      <c r="G1448" s="5" t="s">
        <v>199</v>
      </c>
      <c r="H1448" s="5">
        <v>4</v>
      </c>
      <c r="I1448" s="5">
        <v>0.67200000000000004</v>
      </c>
      <c r="J1448" s="5">
        <v>0.859645870734566</v>
      </c>
      <c r="K1448" s="5">
        <v>117.2</v>
      </c>
      <c r="L1448" s="5">
        <v>82.8</v>
      </c>
      <c r="M1448" s="5">
        <v>64647.22265625</v>
      </c>
      <c r="N1448" s="5">
        <v>48345.860886966002</v>
      </c>
      <c r="O1448" s="5">
        <v>59755.470153015202</v>
      </c>
      <c r="P1448" s="5">
        <v>42212.142870533702</v>
      </c>
      <c r="Q1448" s="5">
        <v>18936.4014803666</v>
      </c>
      <c r="R1448" s="5">
        <v>43472.045299083802</v>
      </c>
    </row>
    <row r="1449" spans="1:18" x14ac:dyDescent="0.45">
      <c r="A1449" s="5" t="s">
        <v>5329</v>
      </c>
      <c r="B1449" s="5" t="s">
        <v>5330</v>
      </c>
      <c r="C1449" s="5" t="s">
        <v>5331</v>
      </c>
      <c r="D1449" s="6" t="s">
        <v>5332</v>
      </c>
      <c r="E1449" s="6" t="s">
        <v>688</v>
      </c>
      <c r="F1449" s="5" t="s">
        <v>5333</v>
      </c>
      <c r="G1449" s="5" t="s">
        <v>19</v>
      </c>
      <c r="H1449" s="5">
        <v>2</v>
      </c>
      <c r="I1449" s="5">
        <v>0.67200000000000004</v>
      </c>
      <c r="J1449" s="5">
        <v>0.86581435244400895</v>
      </c>
      <c r="K1449" s="5">
        <v>119.6</v>
      </c>
      <c r="L1449" s="5">
        <v>80.400000000000006</v>
      </c>
      <c r="M1449" s="5">
        <v>30312.958984375</v>
      </c>
      <c r="N1449" s="5">
        <v>25312.939101899199</v>
      </c>
      <c r="O1449" s="5">
        <v>15214.219554672</v>
      </c>
      <c r="P1449" s="5">
        <v>18181.508458349101</v>
      </c>
      <c r="Q1449" s="5">
        <v>15897.528059107601</v>
      </c>
      <c r="R1449" s="5" t="s">
        <v>654</v>
      </c>
    </row>
    <row r="1450" spans="1:18" x14ac:dyDescent="0.45">
      <c r="A1450" s="5" t="s">
        <v>5334</v>
      </c>
      <c r="B1450" s="5" t="s">
        <v>5335</v>
      </c>
      <c r="C1450" s="5" t="s">
        <v>5336</v>
      </c>
      <c r="D1450" s="6" t="s">
        <v>5337</v>
      </c>
      <c r="E1450" s="6" t="s">
        <v>688</v>
      </c>
      <c r="F1450" s="5" t="s">
        <v>5338</v>
      </c>
      <c r="G1450" s="5" t="s">
        <v>9</v>
      </c>
      <c r="H1450" s="5">
        <v>1</v>
      </c>
      <c r="I1450" s="5">
        <v>0.67200000000000004</v>
      </c>
      <c r="J1450" s="5">
        <v>0.90096620593852905</v>
      </c>
      <c r="K1450" s="5">
        <v>123</v>
      </c>
      <c r="L1450" s="5">
        <v>77</v>
      </c>
      <c r="M1450" s="5">
        <v>13467.6044921875</v>
      </c>
      <c r="N1450" s="5">
        <v>14575.9730182687</v>
      </c>
      <c r="O1450" s="5">
        <v>17172.490065900001</v>
      </c>
      <c r="P1450" s="5">
        <v>35652.624843281803</v>
      </c>
      <c r="Q1450" s="5">
        <v>9049.8221125499203</v>
      </c>
      <c r="R1450" s="5">
        <v>9122.1512486389893</v>
      </c>
    </row>
    <row r="1451" spans="1:18" x14ac:dyDescent="0.45">
      <c r="A1451" s="5" t="s">
        <v>5339</v>
      </c>
      <c r="B1451" s="5" t="s">
        <v>5340</v>
      </c>
      <c r="C1451" s="5" t="s">
        <v>5341</v>
      </c>
      <c r="D1451" s="6" t="s">
        <v>5342</v>
      </c>
      <c r="E1451" s="6" t="s">
        <v>688</v>
      </c>
      <c r="F1451" s="5" t="s">
        <v>5343</v>
      </c>
      <c r="G1451" s="5" t="s">
        <v>19</v>
      </c>
      <c r="H1451" s="5">
        <v>3</v>
      </c>
      <c r="I1451" s="5">
        <v>0.67200000000000004</v>
      </c>
      <c r="J1451" s="5">
        <v>0.82812777532922299</v>
      </c>
      <c r="K1451" s="5">
        <v>119.6</v>
      </c>
      <c r="L1451" s="5">
        <v>80.400000000000006</v>
      </c>
      <c r="M1451" s="5">
        <v>38458.1015625</v>
      </c>
      <c r="N1451" s="5">
        <v>42442.533405629903</v>
      </c>
      <c r="O1451" s="5">
        <v>47163.025267338598</v>
      </c>
      <c r="P1451" s="5">
        <v>28521.553338583799</v>
      </c>
      <c r="Q1451" s="5">
        <v>9243.8700049974705</v>
      </c>
      <c r="R1451" s="5">
        <v>33262.550183919899</v>
      </c>
    </row>
    <row r="1452" spans="1:18" x14ac:dyDescent="0.45">
      <c r="A1452" s="5" t="s">
        <v>5344</v>
      </c>
      <c r="B1452" s="5" t="s">
        <v>5345</v>
      </c>
      <c r="C1452" s="5" t="s">
        <v>5346</v>
      </c>
      <c r="D1452" s="6" t="s">
        <v>1314</v>
      </c>
      <c r="E1452" s="6" t="s">
        <v>688</v>
      </c>
      <c r="F1452" s="5" t="s">
        <v>1315</v>
      </c>
      <c r="G1452" s="5" t="s">
        <v>5347</v>
      </c>
      <c r="H1452" s="5">
        <v>3</v>
      </c>
      <c r="I1452" s="5">
        <v>0.67100000000000004</v>
      </c>
      <c r="J1452" s="5">
        <v>0.85063389402563305</v>
      </c>
      <c r="K1452" s="5">
        <v>121.8</v>
      </c>
      <c r="L1452" s="5">
        <v>78.2</v>
      </c>
      <c r="M1452" s="5">
        <v>19728.919921875</v>
      </c>
      <c r="N1452" s="5">
        <v>43755.368043707902</v>
      </c>
      <c r="O1452" s="5">
        <v>29820.735047436399</v>
      </c>
      <c r="P1452" s="5">
        <v>77441.994423526106</v>
      </c>
      <c r="Q1452" s="5">
        <v>19157.284902035</v>
      </c>
      <c r="R1452" s="5">
        <v>13233.3875527379</v>
      </c>
    </row>
    <row r="1453" spans="1:18" x14ac:dyDescent="0.45">
      <c r="A1453" s="5" t="s">
        <v>5348</v>
      </c>
      <c r="B1453" s="5" t="s">
        <v>5349</v>
      </c>
      <c r="C1453" s="5" t="s">
        <v>5350</v>
      </c>
      <c r="D1453" s="6" t="s">
        <v>5351</v>
      </c>
      <c r="E1453" s="6" t="s">
        <v>688</v>
      </c>
      <c r="F1453" s="5" t="s">
        <v>5352</v>
      </c>
      <c r="G1453" s="5" t="s">
        <v>47</v>
      </c>
      <c r="H1453" s="5">
        <v>1</v>
      </c>
      <c r="I1453" s="5">
        <v>0.66700000000000004</v>
      </c>
      <c r="J1453" s="5">
        <v>0.87002986008918004</v>
      </c>
      <c r="K1453" s="5">
        <v>132.30000000000001</v>
      </c>
      <c r="L1453" s="5">
        <v>67.7</v>
      </c>
      <c r="M1453" s="5">
        <v>20166.6484375</v>
      </c>
      <c r="N1453" s="5">
        <v>14294.1679234127</v>
      </c>
      <c r="O1453" s="5">
        <v>18965.2940132937</v>
      </c>
      <c r="P1453" s="5">
        <v>9531.2375504749507</v>
      </c>
      <c r="Q1453" s="5">
        <v>9707.8678098547607</v>
      </c>
      <c r="R1453" s="5">
        <v>46013.014611514198</v>
      </c>
    </row>
    <row r="1454" spans="1:18" x14ac:dyDescent="0.45">
      <c r="A1454" s="5" t="s">
        <v>886</v>
      </c>
      <c r="B1454" s="5" t="s">
        <v>5353</v>
      </c>
      <c r="C1454" s="5" t="s">
        <v>5354</v>
      </c>
      <c r="D1454" s="6" t="s">
        <v>889</v>
      </c>
      <c r="E1454" s="6" t="s">
        <v>688</v>
      </c>
      <c r="F1454" s="5" t="s">
        <v>890</v>
      </c>
      <c r="G1454" s="5" t="s">
        <v>5355</v>
      </c>
      <c r="H1454" s="5">
        <v>6</v>
      </c>
      <c r="I1454" s="5">
        <v>0.66700000000000004</v>
      </c>
      <c r="J1454" s="5">
        <v>0.70666341120494502</v>
      </c>
      <c r="K1454" s="5">
        <v>145.80000000000001</v>
      </c>
      <c r="L1454" s="5">
        <v>54.2</v>
      </c>
      <c r="M1454" s="5">
        <v>138924.01171875</v>
      </c>
      <c r="N1454" s="5">
        <v>58469.482834239301</v>
      </c>
      <c r="O1454" s="5">
        <v>117061.40663703599</v>
      </c>
      <c r="P1454" s="5">
        <v>38984.905174173698</v>
      </c>
      <c r="Q1454" s="5">
        <v>43461.872058830799</v>
      </c>
      <c r="R1454" s="5">
        <v>374840.00392365397</v>
      </c>
    </row>
    <row r="1455" spans="1:18" x14ac:dyDescent="0.45">
      <c r="A1455" s="5" t="s">
        <v>5356</v>
      </c>
      <c r="B1455" s="5" t="s">
        <v>5357</v>
      </c>
      <c r="C1455" s="5" t="s">
        <v>5358</v>
      </c>
      <c r="D1455" s="6" t="s">
        <v>5359</v>
      </c>
      <c r="E1455" s="6" t="s">
        <v>688</v>
      </c>
      <c r="F1455" s="5" t="s">
        <v>5360</v>
      </c>
      <c r="G1455" s="5" t="s">
        <v>245</v>
      </c>
      <c r="H1455" s="5">
        <v>6</v>
      </c>
      <c r="I1455" s="5">
        <v>0.66600000000000004</v>
      </c>
      <c r="J1455" s="5">
        <v>0.85063389402563305</v>
      </c>
      <c r="K1455" s="5">
        <v>120</v>
      </c>
      <c r="L1455" s="5">
        <v>80</v>
      </c>
      <c r="M1455" s="5">
        <v>38359.9375</v>
      </c>
      <c r="N1455" s="5">
        <v>38982.848252809599</v>
      </c>
      <c r="O1455" s="5">
        <v>44549.8601511503</v>
      </c>
      <c r="P1455" s="5">
        <v>32701.288306288599</v>
      </c>
      <c r="Q1455" s="5">
        <v>25976.938980027899</v>
      </c>
      <c r="R1455" s="5">
        <v>24422.9836748089</v>
      </c>
    </row>
    <row r="1456" spans="1:18" x14ac:dyDescent="0.45">
      <c r="A1456" s="5" t="s">
        <v>3341</v>
      </c>
      <c r="B1456" s="5" t="s">
        <v>5361</v>
      </c>
      <c r="C1456" s="5" t="s">
        <v>5362</v>
      </c>
      <c r="D1456" s="6" t="s">
        <v>3344</v>
      </c>
      <c r="E1456" s="6" t="s">
        <v>688</v>
      </c>
      <c r="F1456" s="5" t="s">
        <v>3345</v>
      </c>
      <c r="G1456" s="5" t="s">
        <v>5363</v>
      </c>
      <c r="H1456" s="5">
        <v>2</v>
      </c>
      <c r="I1456" s="5">
        <v>0.66600000000000004</v>
      </c>
      <c r="J1456" s="5">
        <v>0.85289881762314401</v>
      </c>
      <c r="K1456" s="5">
        <v>120</v>
      </c>
      <c r="L1456" s="5">
        <v>80</v>
      </c>
      <c r="M1456" s="5">
        <v>26149.46484375</v>
      </c>
      <c r="N1456" s="5">
        <v>20241.403606784799</v>
      </c>
      <c r="O1456" s="5">
        <v>31319.655245752099</v>
      </c>
      <c r="P1456" s="5">
        <v>17427.6198278784</v>
      </c>
      <c r="Q1456" s="5">
        <v>15882.316686341301</v>
      </c>
      <c r="R1456" s="5">
        <v>19443.576171531899</v>
      </c>
    </row>
    <row r="1457" spans="1:18" x14ac:dyDescent="0.45">
      <c r="A1457" s="5" t="s">
        <v>5364</v>
      </c>
      <c r="B1457" s="5" t="s">
        <v>5365</v>
      </c>
      <c r="C1457" s="5" t="s">
        <v>5366</v>
      </c>
      <c r="D1457" s="6" t="s">
        <v>2639</v>
      </c>
      <c r="E1457" s="6" t="s">
        <v>688</v>
      </c>
      <c r="F1457" s="5" t="s">
        <v>2640</v>
      </c>
      <c r="G1457" s="5" t="s">
        <v>199</v>
      </c>
      <c r="H1457" s="5">
        <v>12</v>
      </c>
      <c r="I1457" s="5">
        <v>0.66500000000000004</v>
      </c>
      <c r="J1457" s="5">
        <v>0.65361592818812098</v>
      </c>
      <c r="K1457" s="5">
        <v>131.5</v>
      </c>
      <c r="L1457" s="5">
        <v>68.5</v>
      </c>
      <c r="M1457" s="5">
        <v>993038.734375</v>
      </c>
      <c r="N1457" s="5">
        <v>539717.41371555999</v>
      </c>
      <c r="O1457" s="5">
        <v>771822.746015977</v>
      </c>
      <c r="P1457" s="5">
        <v>402196.88730135403</v>
      </c>
      <c r="Q1457" s="5">
        <v>359031.18309208698</v>
      </c>
      <c r="R1457" s="5">
        <v>1838087.3907156601</v>
      </c>
    </row>
    <row r="1458" spans="1:18" x14ac:dyDescent="0.45">
      <c r="A1458" s="5" t="s">
        <v>3545</v>
      </c>
      <c r="B1458" s="5" t="s">
        <v>5367</v>
      </c>
      <c r="C1458" s="5" t="s">
        <v>5368</v>
      </c>
      <c r="D1458" s="6" t="s">
        <v>3548</v>
      </c>
      <c r="E1458" s="6" t="s">
        <v>688</v>
      </c>
      <c r="F1458" s="5" t="s">
        <v>3549</v>
      </c>
      <c r="G1458" s="5" t="s">
        <v>81</v>
      </c>
      <c r="H1458" s="5">
        <v>6</v>
      </c>
      <c r="I1458" s="5">
        <v>0.66400000000000003</v>
      </c>
      <c r="J1458" s="5">
        <v>0.83563371247988905</v>
      </c>
      <c r="K1458" s="5">
        <v>120.2</v>
      </c>
      <c r="L1458" s="5">
        <v>79.8</v>
      </c>
      <c r="M1458" s="5">
        <v>89173.234375</v>
      </c>
      <c r="N1458" s="5">
        <v>68427.434033007899</v>
      </c>
      <c r="O1458" s="5">
        <v>54558.578623588299</v>
      </c>
      <c r="P1458" s="5">
        <v>35913.7005838357</v>
      </c>
      <c r="Q1458" s="5">
        <v>45431.373342614999</v>
      </c>
      <c r="R1458" s="5">
        <v>60243.823064037999</v>
      </c>
    </row>
    <row r="1459" spans="1:18" x14ac:dyDescent="0.45">
      <c r="A1459" s="5" t="s">
        <v>3719</v>
      </c>
      <c r="B1459" s="5" t="s">
        <v>5369</v>
      </c>
      <c r="C1459" s="5" t="s">
        <v>5370</v>
      </c>
      <c r="D1459" s="6" t="s">
        <v>3722</v>
      </c>
      <c r="E1459" s="6" t="s">
        <v>688</v>
      </c>
      <c r="F1459" s="5" t="s">
        <v>3723</v>
      </c>
      <c r="G1459" s="5" t="s">
        <v>29</v>
      </c>
      <c r="H1459" s="5">
        <v>10</v>
      </c>
      <c r="I1459" s="5">
        <v>0.66300000000000003</v>
      </c>
      <c r="J1459" s="5">
        <v>0.60628422029109796</v>
      </c>
      <c r="K1459" s="5">
        <v>120.3</v>
      </c>
      <c r="L1459" s="5">
        <v>79.7</v>
      </c>
      <c r="M1459" s="5">
        <v>262423.953125</v>
      </c>
      <c r="N1459" s="5">
        <v>229737.91265038701</v>
      </c>
      <c r="O1459" s="5">
        <v>215355.755398729</v>
      </c>
      <c r="P1459" s="5">
        <v>203158.54922938001</v>
      </c>
      <c r="Q1459" s="5">
        <v>116301.353295048</v>
      </c>
      <c r="R1459" s="5">
        <v>152341.49626635</v>
      </c>
    </row>
    <row r="1460" spans="1:18" x14ac:dyDescent="0.45">
      <c r="A1460" s="5" t="s">
        <v>2636</v>
      </c>
      <c r="B1460" s="5" t="s">
        <v>5371</v>
      </c>
      <c r="C1460" s="5" t="s">
        <v>5372</v>
      </c>
      <c r="D1460" s="6" t="s">
        <v>2639</v>
      </c>
      <c r="E1460" s="6" t="s">
        <v>688</v>
      </c>
      <c r="F1460" s="5" t="s">
        <v>2640</v>
      </c>
      <c r="G1460" s="5" t="s">
        <v>9</v>
      </c>
      <c r="H1460" s="5">
        <v>10</v>
      </c>
      <c r="I1460" s="5">
        <v>0.66300000000000003</v>
      </c>
      <c r="J1460" s="5">
        <v>0.64967770684886506</v>
      </c>
      <c r="K1460" s="5">
        <v>126.7</v>
      </c>
      <c r="L1460" s="5">
        <v>73.3</v>
      </c>
      <c r="M1460" s="5">
        <v>763345.64453125</v>
      </c>
      <c r="N1460" s="5">
        <v>483202.81541544199</v>
      </c>
      <c r="O1460" s="5">
        <v>567875.65080570802</v>
      </c>
      <c r="P1460" s="5">
        <v>320338.00359945802</v>
      </c>
      <c r="Q1460" s="5">
        <v>328577.052472774</v>
      </c>
      <c r="R1460" s="5">
        <v>621540.76027238497</v>
      </c>
    </row>
    <row r="1461" spans="1:18" x14ac:dyDescent="0.45">
      <c r="A1461" s="5" t="s">
        <v>5156</v>
      </c>
      <c r="B1461" s="5" t="s">
        <v>5373</v>
      </c>
      <c r="C1461" s="5" t="s">
        <v>5374</v>
      </c>
      <c r="D1461" s="6" t="s">
        <v>5159</v>
      </c>
      <c r="E1461" s="6" t="s">
        <v>688</v>
      </c>
      <c r="F1461" s="5" t="s">
        <v>5160</v>
      </c>
      <c r="G1461" s="5" t="s">
        <v>73</v>
      </c>
      <c r="H1461" s="5">
        <v>6</v>
      </c>
      <c r="I1461" s="5">
        <v>0.66200000000000003</v>
      </c>
      <c r="J1461" s="5">
        <v>0.81214074196951602</v>
      </c>
      <c r="K1461" s="5">
        <v>120.6</v>
      </c>
      <c r="L1461" s="5">
        <v>79.400000000000006</v>
      </c>
      <c r="M1461" s="5">
        <v>51970.9296875</v>
      </c>
      <c r="N1461" s="5">
        <v>43341.848038178898</v>
      </c>
      <c r="O1461" s="5">
        <v>46626.730677933097</v>
      </c>
      <c r="P1461" s="5">
        <v>30674.718832930801</v>
      </c>
      <c r="Q1461" s="5">
        <v>28698.662274247999</v>
      </c>
      <c r="R1461" s="5">
        <v>129217.45387582701</v>
      </c>
    </row>
    <row r="1462" spans="1:18" x14ac:dyDescent="0.45">
      <c r="A1462" s="5" t="s">
        <v>2994</v>
      </c>
      <c r="B1462" s="5" t="s">
        <v>5375</v>
      </c>
      <c r="C1462" s="5" t="s">
        <v>5376</v>
      </c>
      <c r="D1462" s="6" t="s">
        <v>2997</v>
      </c>
      <c r="E1462" s="6" t="s">
        <v>688</v>
      </c>
      <c r="F1462" s="5" t="s">
        <v>2998</v>
      </c>
      <c r="G1462" s="5" t="s">
        <v>19</v>
      </c>
      <c r="H1462" s="5">
        <v>2</v>
      </c>
      <c r="I1462" s="5">
        <v>0.66200000000000003</v>
      </c>
      <c r="J1462" s="5">
        <v>0.60607488556853795</v>
      </c>
      <c r="K1462" s="5">
        <v>117.8</v>
      </c>
      <c r="L1462" s="5">
        <v>82.2</v>
      </c>
      <c r="M1462" s="5">
        <v>295484.25</v>
      </c>
      <c r="N1462" s="5">
        <v>285128.70942390902</v>
      </c>
      <c r="O1462" s="5">
        <v>359161.027574145</v>
      </c>
      <c r="P1462" s="5">
        <v>237737.293619298</v>
      </c>
      <c r="Q1462" s="5">
        <v>182275.91171217401</v>
      </c>
      <c r="R1462" s="5">
        <v>206310.386043329</v>
      </c>
    </row>
    <row r="1463" spans="1:18" x14ac:dyDescent="0.45">
      <c r="A1463" s="5" t="s">
        <v>45</v>
      </c>
      <c r="B1463" s="5" t="s">
        <v>5377</v>
      </c>
      <c r="C1463" s="5" t="s">
        <v>5378</v>
      </c>
      <c r="D1463" s="6" t="s">
        <v>936</v>
      </c>
      <c r="E1463" s="6" t="s">
        <v>688</v>
      </c>
      <c r="F1463" s="5" t="s">
        <v>44</v>
      </c>
      <c r="G1463" s="5" t="s">
        <v>29</v>
      </c>
      <c r="H1463" s="5">
        <v>63</v>
      </c>
      <c r="I1463" s="5">
        <v>0.65900000000000003</v>
      </c>
      <c r="J1463" s="5">
        <v>0.64286455585653102</v>
      </c>
      <c r="K1463" s="5">
        <v>120.5</v>
      </c>
      <c r="L1463" s="5">
        <v>79.5</v>
      </c>
      <c r="M1463" s="5">
        <v>3462807.98828125</v>
      </c>
      <c r="N1463" s="5">
        <v>4349538.9409465902</v>
      </c>
      <c r="O1463" s="5">
        <v>4412479.96777891</v>
      </c>
      <c r="P1463" s="5">
        <v>2867083.23656154</v>
      </c>
      <c r="Q1463" s="5">
        <v>2237067.0678506498</v>
      </c>
      <c r="R1463" s="5">
        <v>3151554.47913092</v>
      </c>
    </row>
    <row r="1464" spans="1:18" x14ac:dyDescent="0.45">
      <c r="A1464" s="5" t="s">
        <v>2477</v>
      </c>
      <c r="B1464" s="5" t="s">
        <v>5379</v>
      </c>
      <c r="C1464" s="5" t="s">
        <v>5380</v>
      </c>
      <c r="D1464" s="6" t="s">
        <v>2480</v>
      </c>
      <c r="E1464" s="6" t="s">
        <v>688</v>
      </c>
      <c r="F1464" s="5" t="s">
        <v>2481</v>
      </c>
      <c r="G1464" s="5" t="s">
        <v>5381</v>
      </c>
      <c r="H1464" s="5">
        <v>22</v>
      </c>
      <c r="I1464" s="5">
        <v>0.65800000000000003</v>
      </c>
      <c r="J1464" s="5">
        <v>0.63977511221440797</v>
      </c>
      <c r="K1464" s="5">
        <v>120.6</v>
      </c>
      <c r="L1464" s="5">
        <v>79.400000000000006</v>
      </c>
      <c r="M1464" s="5">
        <v>922106.78125</v>
      </c>
      <c r="N1464" s="5">
        <v>915247.88286826795</v>
      </c>
      <c r="O1464" s="5">
        <v>1060814.33793704</v>
      </c>
      <c r="P1464" s="5">
        <v>606670.31674582197</v>
      </c>
      <c r="Q1464" s="5">
        <v>474546.089806684</v>
      </c>
      <c r="R1464" s="5">
        <v>707107.57012421999</v>
      </c>
    </row>
    <row r="1465" spans="1:18" x14ac:dyDescent="0.45">
      <c r="A1465" s="5" t="s">
        <v>5382</v>
      </c>
      <c r="B1465" s="5" t="s">
        <v>5383</v>
      </c>
      <c r="C1465" s="5" t="s">
        <v>5384</v>
      </c>
      <c r="D1465" s="6" t="s">
        <v>1214</v>
      </c>
      <c r="E1465" s="6" t="s">
        <v>688</v>
      </c>
      <c r="F1465" s="5" t="s">
        <v>1215</v>
      </c>
      <c r="G1465" s="5" t="s">
        <v>5385</v>
      </c>
      <c r="H1465" s="5">
        <v>11</v>
      </c>
      <c r="I1465" s="5">
        <v>0.65800000000000003</v>
      </c>
      <c r="J1465" s="5">
        <v>0.58724171571278605</v>
      </c>
      <c r="K1465" s="5">
        <v>128.69999999999999</v>
      </c>
      <c r="L1465" s="5">
        <v>71.3</v>
      </c>
      <c r="M1465" s="5">
        <v>288703.78125</v>
      </c>
      <c r="N1465" s="5">
        <v>184854.31105428</v>
      </c>
      <c r="O1465" s="5">
        <v>269966.72641030501</v>
      </c>
      <c r="P1465" s="5">
        <v>149702.27393053801</v>
      </c>
      <c r="Q1465" s="5">
        <v>121652.58085119999</v>
      </c>
      <c r="R1465" s="5">
        <v>288248.81605886098</v>
      </c>
    </row>
    <row r="1466" spans="1:18" x14ac:dyDescent="0.45">
      <c r="A1466" s="5" t="s">
        <v>5386</v>
      </c>
      <c r="B1466" s="5" t="s">
        <v>5387</v>
      </c>
      <c r="C1466" s="5" t="s">
        <v>5388</v>
      </c>
      <c r="D1466" s="6" t="s">
        <v>5389</v>
      </c>
      <c r="E1466" s="6" t="s">
        <v>688</v>
      </c>
      <c r="F1466" s="5" t="s">
        <v>5390</v>
      </c>
      <c r="G1466" s="5" t="s">
        <v>245</v>
      </c>
      <c r="H1466" s="5">
        <v>2</v>
      </c>
      <c r="I1466" s="5">
        <v>0.65500000000000003</v>
      </c>
      <c r="J1466" s="5">
        <v>0.84085961979805302</v>
      </c>
      <c r="K1466" s="5">
        <v>120.9</v>
      </c>
      <c r="L1466" s="5">
        <v>79.099999999999994</v>
      </c>
      <c r="M1466" s="5">
        <v>26610.548828125</v>
      </c>
      <c r="N1466" s="5">
        <v>23692.398013902701</v>
      </c>
      <c r="O1466" s="5">
        <v>22463.438686658999</v>
      </c>
      <c r="P1466" s="5">
        <v>11740.5141482815</v>
      </c>
      <c r="Q1466" s="5">
        <v>15507.223711651801</v>
      </c>
      <c r="R1466" s="5">
        <v>34251.573359563103</v>
      </c>
    </row>
    <row r="1467" spans="1:18" x14ac:dyDescent="0.45">
      <c r="A1467" s="5" t="s">
        <v>5391</v>
      </c>
      <c r="B1467" s="5" t="s">
        <v>5392</v>
      </c>
      <c r="C1467" s="5" t="s">
        <v>5393</v>
      </c>
      <c r="D1467" s="6" t="s">
        <v>5394</v>
      </c>
      <c r="E1467" s="6" t="s">
        <v>688</v>
      </c>
      <c r="F1467" s="5" t="s">
        <v>5395</v>
      </c>
      <c r="G1467" s="5" t="s">
        <v>199</v>
      </c>
      <c r="H1467" s="5">
        <v>3</v>
      </c>
      <c r="I1467" s="5">
        <v>0.65300000000000002</v>
      </c>
      <c r="J1467" s="5">
        <v>0.79845824802717102</v>
      </c>
      <c r="K1467" s="5">
        <v>146.30000000000001</v>
      </c>
      <c r="L1467" s="5">
        <v>53.7</v>
      </c>
      <c r="M1467" s="5">
        <v>50555.6015625</v>
      </c>
      <c r="N1467" s="5">
        <v>25597.754629376101</v>
      </c>
      <c r="O1467" s="5">
        <v>74958.716145586295</v>
      </c>
      <c r="P1467" s="5">
        <v>18573.214276180799</v>
      </c>
      <c r="Q1467" s="5">
        <v>16712.835363599599</v>
      </c>
      <c r="R1467" s="5">
        <v>107900.217862608</v>
      </c>
    </row>
    <row r="1468" spans="1:18" x14ac:dyDescent="0.45">
      <c r="A1468" s="5" t="s">
        <v>2636</v>
      </c>
      <c r="B1468" s="5" t="s">
        <v>5396</v>
      </c>
      <c r="C1468" s="5" t="s">
        <v>5397</v>
      </c>
      <c r="D1468" s="6" t="s">
        <v>2639</v>
      </c>
      <c r="E1468" s="6" t="s">
        <v>688</v>
      </c>
      <c r="F1468" s="5" t="s">
        <v>2640</v>
      </c>
      <c r="G1468" s="5" t="s">
        <v>40</v>
      </c>
      <c r="H1468" s="5">
        <v>3</v>
      </c>
      <c r="I1468" s="5">
        <v>0.65300000000000002</v>
      </c>
      <c r="J1468" s="5">
        <v>0.62926510044375095</v>
      </c>
      <c r="K1468" s="5">
        <v>121</v>
      </c>
      <c r="L1468" s="5">
        <v>79</v>
      </c>
      <c r="M1468" s="5">
        <v>146454.3828125</v>
      </c>
      <c r="N1468" s="5">
        <v>165093.540467215</v>
      </c>
      <c r="O1468" s="5">
        <v>183729.17849565399</v>
      </c>
      <c r="P1468" s="5">
        <v>107832.592052522</v>
      </c>
      <c r="Q1468" s="5">
        <v>42824.775107144</v>
      </c>
      <c r="R1468" s="5">
        <v>205828.29365604999</v>
      </c>
    </row>
    <row r="1469" spans="1:18" x14ac:dyDescent="0.45">
      <c r="A1469" s="5" t="s">
        <v>5398</v>
      </c>
      <c r="B1469" s="5" t="s">
        <v>5399</v>
      </c>
      <c r="C1469" s="5" t="s">
        <v>5400</v>
      </c>
      <c r="D1469" s="6" t="s">
        <v>5401</v>
      </c>
      <c r="E1469" s="6" t="s">
        <v>688</v>
      </c>
      <c r="F1469" s="5" t="s">
        <v>5402</v>
      </c>
      <c r="G1469" s="5" t="s">
        <v>2418</v>
      </c>
      <c r="H1469" s="5">
        <v>10</v>
      </c>
      <c r="I1469" s="5">
        <v>0.65200000000000002</v>
      </c>
      <c r="J1469" s="5">
        <v>0.63877554928469904</v>
      </c>
      <c r="K1469" s="5">
        <v>122.9</v>
      </c>
      <c r="L1469" s="5">
        <v>77.099999999999994</v>
      </c>
      <c r="M1469" s="5">
        <v>174268.15625</v>
      </c>
      <c r="N1469" s="5">
        <v>119039.050251668</v>
      </c>
      <c r="O1469" s="5">
        <v>154172.797570911</v>
      </c>
      <c r="P1469" s="5">
        <v>96624.923301837902</v>
      </c>
      <c r="Q1469" s="5">
        <v>77565.776592400507</v>
      </c>
      <c r="R1469" s="5">
        <v>187027.44857292401</v>
      </c>
    </row>
    <row r="1470" spans="1:18" x14ac:dyDescent="0.45">
      <c r="A1470" s="5" t="s">
        <v>2477</v>
      </c>
      <c r="B1470" s="5" t="s">
        <v>5403</v>
      </c>
      <c r="C1470" s="5" t="s">
        <v>5404</v>
      </c>
      <c r="D1470" s="6" t="s">
        <v>2480</v>
      </c>
      <c r="E1470" s="6" t="s">
        <v>688</v>
      </c>
      <c r="F1470" s="5" t="s">
        <v>2481</v>
      </c>
      <c r="G1470" s="5" t="s">
        <v>73</v>
      </c>
      <c r="H1470" s="5">
        <v>4</v>
      </c>
      <c r="I1470" s="5">
        <v>0.65200000000000002</v>
      </c>
      <c r="J1470" s="5">
        <v>0.63678538253953498</v>
      </c>
      <c r="K1470" s="5">
        <v>126.3</v>
      </c>
      <c r="L1470" s="5">
        <v>73.7</v>
      </c>
      <c r="M1470" s="5">
        <v>427512</v>
      </c>
      <c r="N1470" s="5">
        <v>375205.77872422698</v>
      </c>
      <c r="O1470" s="5">
        <v>483031.83620130498</v>
      </c>
      <c r="P1470" s="5">
        <v>249552.24606027201</v>
      </c>
      <c r="Q1470" s="5">
        <v>244568.07916888499</v>
      </c>
      <c r="R1470" s="5">
        <v>419456.42698969698</v>
      </c>
    </row>
    <row r="1471" spans="1:18" x14ac:dyDescent="0.45">
      <c r="A1471" s="5" t="s">
        <v>5405</v>
      </c>
      <c r="B1471" s="5" t="s">
        <v>5406</v>
      </c>
      <c r="C1471" s="5" t="s">
        <v>5407</v>
      </c>
      <c r="D1471" s="6" t="s">
        <v>5408</v>
      </c>
      <c r="E1471" s="6" t="s">
        <v>688</v>
      </c>
      <c r="F1471" s="5" t="s">
        <v>5409</v>
      </c>
      <c r="G1471" s="5" t="s">
        <v>2418</v>
      </c>
      <c r="H1471" s="5">
        <v>3</v>
      </c>
      <c r="I1471" s="5">
        <v>0.65</v>
      </c>
      <c r="J1471" s="5">
        <v>0.81116839648429995</v>
      </c>
      <c r="K1471" s="5">
        <v>126.7</v>
      </c>
      <c r="L1471" s="5">
        <v>73.3</v>
      </c>
      <c r="M1471" s="5">
        <v>40143.76953125</v>
      </c>
      <c r="N1471" s="5">
        <v>29186.6581183126</v>
      </c>
      <c r="O1471" s="5">
        <v>38767.1732656651</v>
      </c>
      <c r="P1471" s="5">
        <v>18958.872152999898</v>
      </c>
      <c r="Q1471" s="5">
        <v>27400.706628292399</v>
      </c>
      <c r="R1471" s="5">
        <v>22412.089022868098</v>
      </c>
    </row>
    <row r="1472" spans="1:18" x14ac:dyDescent="0.45">
      <c r="A1472" s="5" t="s">
        <v>3661</v>
      </c>
      <c r="B1472" s="5" t="s">
        <v>5410</v>
      </c>
      <c r="C1472" s="5" t="s">
        <v>5411</v>
      </c>
      <c r="D1472" s="6" t="s">
        <v>3664</v>
      </c>
      <c r="E1472" s="6" t="s">
        <v>688</v>
      </c>
      <c r="F1472" s="5" t="s">
        <v>3665</v>
      </c>
      <c r="G1472" s="5" t="s">
        <v>66</v>
      </c>
      <c r="H1472" s="5">
        <v>3</v>
      </c>
      <c r="I1472" s="5">
        <v>0.64900000000000002</v>
      </c>
      <c r="J1472" s="5">
        <v>0.62954596832910403</v>
      </c>
      <c r="K1472" s="5">
        <v>121.3</v>
      </c>
      <c r="L1472" s="5">
        <v>78.7</v>
      </c>
      <c r="M1472" s="5">
        <v>142370.65625</v>
      </c>
      <c r="N1472" s="5">
        <v>96146.343850061297</v>
      </c>
      <c r="O1472" s="5">
        <v>108222.74726506</v>
      </c>
      <c r="P1472" s="5">
        <v>70204.788469581094</v>
      </c>
      <c r="Q1472" s="5">
        <v>36470.281521309698</v>
      </c>
      <c r="R1472" s="5">
        <v>93601.5136671605</v>
      </c>
    </row>
    <row r="1473" spans="1:18" x14ac:dyDescent="0.45">
      <c r="A1473" s="5" t="s">
        <v>5412</v>
      </c>
      <c r="B1473" s="5" t="s">
        <v>5413</v>
      </c>
      <c r="C1473" s="5" t="s">
        <v>5414</v>
      </c>
      <c r="D1473" s="6" t="s">
        <v>5415</v>
      </c>
      <c r="E1473" s="6" t="s">
        <v>688</v>
      </c>
      <c r="F1473" s="5" t="s">
        <v>5416</v>
      </c>
      <c r="G1473" s="5" t="s">
        <v>66</v>
      </c>
      <c r="H1473" s="5">
        <v>6</v>
      </c>
      <c r="I1473" s="5">
        <v>0.64900000000000002</v>
      </c>
      <c r="J1473" s="5">
        <v>0.84014782511251695</v>
      </c>
      <c r="K1473" s="5">
        <v>115.8</v>
      </c>
      <c r="L1473" s="5">
        <v>84.2</v>
      </c>
      <c r="M1473" s="5">
        <v>30423.39453125</v>
      </c>
      <c r="N1473" s="5">
        <v>18638.028286760698</v>
      </c>
      <c r="O1473" s="5">
        <v>21758.282631665301</v>
      </c>
      <c r="P1473" s="5">
        <v>15831.494638599501</v>
      </c>
      <c r="Q1473" s="5">
        <v>10355.1219760739</v>
      </c>
      <c r="R1473" s="5">
        <v>19731.412518528501</v>
      </c>
    </row>
    <row r="1474" spans="1:18" x14ac:dyDescent="0.45">
      <c r="A1474" s="5" t="s">
        <v>5417</v>
      </c>
      <c r="B1474" s="5" t="s">
        <v>5418</v>
      </c>
      <c r="C1474" s="5" t="s">
        <v>5419</v>
      </c>
      <c r="D1474" s="6" t="s">
        <v>5420</v>
      </c>
      <c r="E1474" s="6" t="s">
        <v>688</v>
      </c>
      <c r="F1474" s="5" t="s">
        <v>5421</v>
      </c>
      <c r="G1474" s="5" t="s">
        <v>73</v>
      </c>
      <c r="H1474" s="5">
        <v>3</v>
      </c>
      <c r="I1474" s="5">
        <v>0.64800000000000002</v>
      </c>
      <c r="J1474" s="5">
        <v>0.81472327613887396</v>
      </c>
      <c r="K1474" s="5">
        <v>121.3</v>
      </c>
      <c r="L1474" s="5">
        <v>78.7</v>
      </c>
      <c r="M1474" s="5">
        <v>40526.23046875</v>
      </c>
      <c r="N1474" s="5">
        <v>20648.625215240001</v>
      </c>
      <c r="O1474" s="5">
        <v>28867.9214857683</v>
      </c>
      <c r="P1474" s="5" t="s">
        <v>654</v>
      </c>
      <c r="Q1474" s="5">
        <v>10264.3590194712</v>
      </c>
      <c r="R1474" s="5">
        <v>34221.799009362403</v>
      </c>
    </row>
    <row r="1475" spans="1:18" x14ac:dyDescent="0.45">
      <c r="A1475" s="5" t="s">
        <v>5422</v>
      </c>
      <c r="B1475" s="5" t="s">
        <v>5423</v>
      </c>
      <c r="C1475" s="5" t="s">
        <v>5424</v>
      </c>
      <c r="D1475" s="6" t="s">
        <v>5425</v>
      </c>
      <c r="E1475" s="6" t="s">
        <v>688</v>
      </c>
      <c r="F1475" s="5" t="s">
        <v>5426</v>
      </c>
      <c r="G1475" s="5" t="s">
        <v>77</v>
      </c>
      <c r="H1475" s="5">
        <v>4</v>
      </c>
      <c r="I1475" s="5">
        <v>0.64700000000000002</v>
      </c>
      <c r="J1475" s="5">
        <v>0.73700396419571901</v>
      </c>
      <c r="K1475" s="5">
        <v>121.4</v>
      </c>
      <c r="L1475" s="5">
        <v>78.599999999999994</v>
      </c>
      <c r="M1475" s="5">
        <v>76997.0703125</v>
      </c>
      <c r="N1475" s="5">
        <v>72802.312517330502</v>
      </c>
      <c r="O1475" s="5">
        <v>47945.755659807401</v>
      </c>
      <c r="P1475" s="5">
        <v>47100.8427987549</v>
      </c>
      <c r="Q1475" s="5">
        <v>32160.214636219898</v>
      </c>
      <c r="R1475" s="5">
        <v>48741.261325455103</v>
      </c>
    </row>
    <row r="1476" spans="1:18" x14ac:dyDescent="0.45">
      <c r="A1476" s="5" t="s">
        <v>5427</v>
      </c>
      <c r="B1476" s="5" t="s">
        <v>5428</v>
      </c>
      <c r="C1476" s="5" t="s">
        <v>5429</v>
      </c>
      <c r="D1476" s="6" t="s">
        <v>5430</v>
      </c>
      <c r="E1476" s="6" t="s">
        <v>688</v>
      </c>
      <c r="F1476" s="5" t="s">
        <v>5431</v>
      </c>
      <c r="G1476" s="5" t="s">
        <v>81</v>
      </c>
      <c r="H1476" s="5">
        <v>1</v>
      </c>
      <c r="I1476" s="5">
        <v>0.64600000000000002</v>
      </c>
      <c r="J1476" s="5">
        <v>0.81022239064790402</v>
      </c>
      <c r="K1476" s="5">
        <v>123.5</v>
      </c>
      <c r="L1476" s="5">
        <v>76.5</v>
      </c>
      <c r="M1476" s="5">
        <v>27102.43359375</v>
      </c>
      <c r="N1476" s="5">
        <v>19119.337563084198</v>
      </c>
      <c r="O1476" s="5">
        <v>28708.303475804401</v>
      </c>
      <c r="P1476" s="5">
        <v>16790.3950574718</v>
      </c>
      <c r="Q1476" s="5">
        <v>12348.4807611488</v>
      </c>
      <c r="R1476" s="5">
        <v>24301.836973703601</v>
      </c>
    </row>
    <row r="1477" spans="1:18" x14ac:dyDescent="0.45">
      <c r="A1477" s="5" t="s">
        <v>1316</v>
      </c>
      <c r="B1477" s="5" t="s">
        <v>5432</v>
      </c>
      <c r="C1477" s="5" t="s">
        <v>5433</v>
      </c>
      <c r="D1477" s="6" t="s">
        <v>1319</v>
      </c>
      <c r="E1477" s="6" t="s">
        <v>688</v>
      </c>
      <c r="F1477" s="5" t="s">
        <v>1320</v>
      </c>
      <c r="G1477" s="5" t="s">
        <v>40</v>
      </c>
      <c r="H1477" s="5">
        <v>1</v>
      </c>
      <c r="I1477" s="5">
        <v>0.64600000000000002</v>
      </c>
      <c r="J1477" s="5">
        <v>0.88021858839562295</v>
      </c>
      <c r="K1477" s="5">
        <v>124.1</v>
      </c>
      <c r="L1477" s="5">
        <v>75.900000000000006</v>
      </c>
      <c r="M1477" s="5">
        <v>10440.458984375</v>
      </c>
      <c r="N1477" s="5">
        <v>12422.6253500316</v>
      </c>
      <c r="O1477" s="5">
        <v>13213.153559923399</v>
      </c>
      <c r="P1477" s="5">
        <v>6300.0983453900199</v>
      </c>
      <c r="Q1477" s="5" t="s">
        <v>654</v>
      </c>
      <c r="R1477" s="5">
        <v>9146.2707419567505</v>
      </c>
    </row>
    <row r="1478" spans="1:18" x14ac:dyDescent="0.45">
      <c r="A1478" s="5" t="s">
        <v>5434</v>
      </c>
      <c r="B1478" s="5" t="s">
        <v>5435</v>
      </c>
      <c r="C1478" s="5" t="s">
        <v>5436</v>
      </c>
      <c r="D1478" s="6" t="s">
        <v>5437</v>
      </c>
      <c r="E1478" s="6" t="s">
        <v>688</v>
      </c>
      <c r="F1478" s="5" t="s">
        <v>5438</v>
      </c>
      <c r="G1478" s="5" t="s">
        <v>2972</v>
      </c>
      <c r="H1478" s="5">
        <v>3</v>
      </c>
      <c r="I1478" s="5">
        <v>0.64500000000000002</v>
      </c>
      <c r="J1478" s="5">
        <v>0.82269556731552196</v>
      </c>
      <c r="K1478" s="5">
        <v>117.3</v>
      </c>
      <c r="L1478" s="5">
        <v>82.7</v>
      </c>
      <c r="M1478" s="5">
        <v>23776.45703125</v>
      </c>
      <c r="N1478" s="5">
        <v>22908.829910298002</v>
      </c>
      <c r="O1478" s="5">
        <v>29457.294871061102</v>
      </c>
      <c r="P1478" s="5">
        <v>18893.857834920698</v>
      </c>
      <c r="Q1478" s="5">
        <v>14858.1738998574</v>
      </c>
      <c r="R1478" s="5" t="s">
        <v>654</v>
      </c>
    </row>
    <row r="1479" spans="1:18" x14ac:dyDescent="0.45">
      <c r="A1479" s="5" t="s">
        <v>1612</v>
      </c>
      <c r="B1479" s="5" t="s">
        <v>5439</v>
      </c>
      <c r="C1479" s="5" t="s">
        <v>5440</v>
      </c>
      <c r="D1479" s="6" t="s">
        <v>1615</v>
      </c>
      <c r="E1479" s="6" t="s">
        <v>688</v>
      </c>
      <c r="F1479" s="5" t="s">
        <v>1616</v>
      </c>
      <c r="G1479" s="5" t="s">
        <v>15</v>
      </c>
      <c r="H1479" s="5">
        <v>1</v>
      </c>
      <c r="I1479" s="5">
        <v>0.64500000000000002</v>
      </c>
      <c r="J1479" s="5">
        <v>0.78968732968705402</v>
      </c>
      <c r="K1479" s="5">
        <v>129.1</v>
      </c>
      <c r="L1479" s="5">
        <v>70.900000000000006</v>
      </c>
      <c r="M1479" s="5">
        <v>70274.515625</v>
      </c>
      <c r="N1479" s="5">
        <v>39212.348898770397</v>
      </c>
      <c r="O1479" s="5">
        <v>53753.980504846397</v>
      </c>
      <c r="P1479" s="5">
        <v>29489.5005216112</v>
      </c>
      <c r="Q1479" s="5">
        <v>25309.8960389331</v>
      </c>
      <c r="R1479" s="5">
        <v>86920.891637324399</v>
      </c>
    </row>
    <row r="1480" spans="1:18" x14ac:dyDescent="0.45">
      <c r="A1480" s="5" t="s">
        <v>5441</v>
      </c>
      <c r="B1480" s="5" t="s">
        <v>5442</v>
      </c>
      <c r="C1480" s="5" t="s">
        <v>5443</v>
      </c>
      <c r="D1480" s="6" t="s">
        <v>3722</v>
      </c>
      <c r="E1480" s="6" t="s">
        <v>688</v>
      </c>
      <c r="F1480" s="5" t="s">
        <v>3723</v>
      </c>
      <c r="G1480" s="5" t="s">
        <v>19</v>
      </c>
      <c r="H1480" s="5">
        <v>16</v>
      </c>
      <c r="I1480" s="5">
        <v>0.64400000000000002</v>
      </c>
      <c r="J1480" s="5">
        <v>0.60697801909626103</v>
      </c>
      <c r="K1480" s="5">
        <v>121.7</v>
      </c>
      <c r="L1480" s="5">
        <v>78.3</v>
      </c>
      <c r="M1480" s="5">
        <v>162238.5234375</v>
      </c>
      <c r="N1480" s="5">
        <v>88343.755758116298</v>
      </c>
      <c r="O1480" s="5">
        <v>125167.197515711</v>
      </c>
      <c r="P1480" s="5">
        <v>30925.220106974</v>
      </c>
      <c r="Q1480" s="5">
        <v>80584.498578141895</v>
      </c>
      <c r="R1480" s="5">
        <v>157757.05436980299</v>
      </c>
    </row>
    <row r="1481" spans="1:18" x14ac:dyDescent="0.45">
      <c r="A1481" s="5" t="s">
        <v>2546</v>
      </c>
      <c r="B1481" s="5" t="s">
        <v>5444</v>
      </c>
      <c r="C1481" s="5" t="s">
        <v>5445</v>
      </c>
      <c r="D1481" s="6" t="s">
        <v>2549</v>
      </c>
      <c r="E1481" s="6" t="s">
        <v>688</v>
      </c>
      <c r="F1481" s="5" t="s">
        <v>2550</v>
      </c>
      <c r="G1481" s="5" t="s">
        <v>2576</v>
      </c>
      <c r="H1481" s="5">
        <v>1</v>
      </c>
      <c r="I1481" s="5">
        <v>0.64400000000000002</v>
      </c>
      <c r="J1481" s="5">
        <v>0.62914966297871799</v>
      </c>
      <c r="K1481" s="5">
        <v>121.6</v>
      </c>
      <c r="L1481" s="5">
        <v>78.400000000000006</v>
      </c>
      <c r="M1481" s="5">
        <v>168583.25</v>
      </c>
      <c r="N1481" s="5">
        <v>142553.53460630201</v>
      </c>
      <c r="O1481" s="5">
        <v>167573.21114546101</v>
      </c>
      <c r="P1481" s="5">
        <v>107967.44060009099</v>
      </c>
      <c r="Q1481" s="5">
        <v>63903.635757050302</v>
      </c>
      <c r="R1481" s="5">
        <v>111825.41681223401</v>
      </c>
    </row>
    <row r="1482" spans="1:18" x14ac:dyDescent="0.45">
      <c r="A1482" s="5" t="s">
        <v>5446</v>
      </c>
      <c r="B1482" s="5" t="s">
        <v>5447</v>
      </c>
      <c r="C1482" s="5" t="s">
        <v>5448</v>
      </c>
      <c r="D1482" s="6" t="s">
        <v>5449</v>
      </c>
      <c r="E1482" s="6" t="s">
        <v>688</v>
      </c>
      <c r="F1482" s="5" t="s">
        <v>5450</v>
      </c>
      <c r="G1482" s="5" t="s">
        <v>81</v>
      </c>
      <c r="H1482" s="5">
        <v>8</v>
      </c>
      <c r="I1482" s="5">
        <v>0.64300000000000002</v>
      </c>
      <c r="J1482" s="5">
        <v>0.81667354909197598</v>
      </c>
      <c r="K1482" s="5">
        <v>125.2</v>
      </c>
      <c r="L1482" s="5">
        <v>74.8</v>
      </c>
      <c r="M1482" s="5">
        <v>108357.3046875</v>
      </c>
      <c r="N1482" s="5">
        <v>56023.632370363099</v>
      </c>
      <c r="O1482" s="5">
        <v>65418.4889927447</v>
      </c>
      <c r="P1482" s="5">
        <v>39113.170351440203</v>
      </c>
      <c r="Q1482" s="5">
        <v>36016.458588619003</v>
      </c>
      <c r="R1482" s="5">
        <v>113423.50966615501</v>
      </c>
    </row>
    <row r="1483" spans="1:18" x14ac:dyDescent="0.45">
      <c r="A1483" s="5" t="s">
        <v>5451</v>
      </c>
      <c r="B1483" s="5" t="s">
        <v>5452</v>
      </c>
      <c r="C1483" s="5" t="s">
        <v>5453</v>
      </c>
      <c r="D1483" s="6" t="s">
        <v>5454</v>
      </c>
      <c r="E1483" s="6" t="s">
        <v>688</v>
      </c>
      <c r="F1483" s="5" t="s">
        <v>5455</v>
      </c>
      <c r="G1483" s="5" t="s">
        <v>27</v>
      </c>
      <c r="H1483" s="5">
        <v>1</v>
      </c>
      <c r="I1483" s="5">
        <v>0.64300000000000002</v>
      </c>
      <c r="J1483" s="5">
        <v>0.81734848496344004</v>
      </c>
      <c r="K1483" s="5">
        <v>119.5</v>
      </c>
      <c r="L1483" s="5">
        <v>80.5</v>
      </c>
      <c r="M1483" s="5">
        <v>34104.01953125</v>
      </c>
      <c r="N1483" s="5">
        <v>45361.155103231198</v>
      </c>
      <c r="O1483" s="5">
        <v>37496.504183537603</v>
      </c>
      <c r="P1483" s="5" t="s">
        <v>654</v>
      </c>
      <c r="Q1483" s="5">
        <v>21055.681609254701</v>
      </c>
      <c r="R1483" s="5">
        <v>30353.660953641302</v>
      </c>
    </row>
    <row r="1484" spans="1:18" x14ac:dyDescent="0.45">
      <c r="A1484" s="5" t="s">
        <v>1474</v>
      </c>
      <c r="B1484" s="5" t="s">
        <v>5456</v>
      </c>
      <c r="C1484" s="5" t="s">
        <v>5457</v>
      </c>
      <c r="D1484" s="6" t="s">
        <v>1477</v>
      </c>
      <c r="E1484" s="6" t="s">
        <v>688</v>
      </c>
      <c r="F1484" s="5" t="s">
        <v>1478</v>
      </c>
      <c r="G1484" s="5" t="s">
        <v>29</v>
      </c>
      <c r="H1484" s="5">
        <v>9</v>
      </c>
      <c r="I1484" s="5">
        <v>0.64200000000000002</v>
      </c>
      <c r="J1484" s="5">
        <v>0.63271505500314595</v>
      </c>
      <c r="K1484" s="5">
        <v>125.8</v>
      </c>
      <c r="L1484" s="5">
        <v>74.2</v>
      </c>
      <c r="M1484" s="5">
        <v>167047.634765625</v>
      </c>
      <c r="N1484" s="5">
        <v>135131.710492157</v>
      </c>
      <c r="O1484" s="5">
        <v>189273.848319732</v>
      </c>
      <c r="P1484" s="5">
        <v>86820.611574818802</v>
      </c>
      <c r="Q1484" s="5">
        <v>98479.147177559295</v>
      </c>
      <c r="R1484" s="5">
        <v>221972.998749747</v>
      </c>
    </row>
    <row r="1485" spans="1:18" x14ac:dyDescent="0.45">
      <c r="A1485" s="5" t="s">
        <v>5458</v>
      </c>
      <c r="B1485" s="5" t="s">
        <v>5459</v>
      </c>
      <c r="C1485" s="5" t="s">
        <v>5460</v>
      </c>
      <c r="D1485" s="6" t="s">
        <v>4501</v>
      </c>
      <c r="E1485" s="6" t="s">
        <v>688</v>
      </c>
      <c r="F1485" s="5" t="s">
        <v>4502</v>
      </c>
      <c r="G1485" s="5" t="s">
        <v>99</v>
      </c>
      <c r="H1485" s="5">
        <v>14</v>
      </c>
      <c r="I1485" s="5">
        <v>0.64</v>
      </c>
      <c r="J1485" s="5">
        <v>0.54851705506897697</v>
      </c>
      <c r="K1485" s="5">
        <v>134.80000000000001</v>
      </c>
      <c r="L1485" s="5">
        <v>65.2</v>
      </c>
      <c r="M1485" s="5">
        <v>484413.0625</v>
      </c>
      <c r="N1485" s="5">
        <v>233761.36311988201</v>
      </c>
      <c r="O1485" s="5">
        <v>394290.85110780399</v>
      </c>
      <c r="P1485" s="5">
        <v>149490.63371614099</v>
      </c>
      <c r="Q1485" s="5">
        <v>190746.77870864299</v>
      </c>
      <c r="R1485" s="5">
        <v>564596.20382317505</v>
      </c>
    </row>
    <row r="1486" spans="1:18" x14ac:dyDescent="0.45">
      <c r="A1486" s="5" t="s">
        <v>5461</v>
      </c>
      <c r="B1486" s="5" t="s">
        <v>5462</v>
      </c>
      <c r="C1486" s="5" t="s">
        <v>5463</v>
      </c>
      <c r="D1486" s="6" t="s">
        <v>5464</v>
      </c>
      <c r="E1486" s="6" t="s">
        <v>688</v>
      </c>
      <c r="F1486" s="5" t="s">
        <v>5465</v>
      </c>
      <c r="G1486" s="5" t="s">
        <v>245</v>
      </c>
      <c r="H1486" s="5">
        <v>8</v>
      </c>
      <c r="I1486" s="5">
        <v>0.64</v>
      </c>
      <c r="J1486" s="5">
        <v>0.53821884792254404</v>
      </c>
      <c r="K1486" s="5">
        <v>130</v>
      </c>
      <c r="L1486" s="5">
        <v>70</v>
      </c>
      <c r="M1486" s="5">
        <v>314752.5</v>
      </c>
      <c r="N1486" s="5">
        <v>257541.473311929</v>
      </c>
      <c r="O1486" s="5">
        <v>351247.05184609699</v>
      </c>
      <c r="P1486" s="5">
        <v>169660.83133539301</v>
      </c>
      <c r="Q1486" s="5">
        <v>164889.22706861599</v>
      </c>
      <c r="R1486" s="5">
        <v>280780.84844572702</v>
      </c>
    </row>
    <row r="1487" spans="1:18" x14ac:dyDescent="0.45">
      <c r="A1487" s="5" t="s">
        <v>4852</v>
      </c>
      <c r="B1487" s="5" t="s">
        <v>5466</v>
      </c>
      <c r="C1487" s="5" t="s">
        <v>5467</v>
      </c>
      <c r="D1487" s="6" t="s">
        <v>4855</v>
      </c>
      <c r="E1487" s="6" t="s">
        <v>688</v>
      </c>
      <c r="F1487" s="5" t="s">
        <v>4856</v>
      </c>
      <c r="G1487" s="5" t="s">
        <v>13</v>
      </c>
      <c r="H1487" s="5">
        <v>1</v>
      </c>
      <c r="I1487" s="5">
        <v>0.63900000000000001</v>
      </c>
      <c r="J1487" s="5">
        <v>0.79845824802717102</v>
      </c>
      <c r="K1487" s="5">
        <v>122</v>
      </c>
      <c r="L1487" s="5">
        <v>78</v>
      </c>
      <c r="M1487" s="5">
        <v>49024.9765625</v>
      </c>
      <c r="N1487" s="5">
        <v>36055.655790516197</v>
      </c>
      <c r="O1487" s="5">
        <v>42754.703719968602</v>
      </c>
      <c r="P1487" s="5">
        <v>27335.777594031701</v>
      </c>
      <c r="Q1487" s="5">
        <v>20589.298665494101</v>
      </c>
      <c r="R1487" s="5">
        <v>47367.289207515001</v>
      </c>
    </row>
    <row r="1488" spans="1:18" x14ac:dyDescent="0.45">
      <c r="A1488" s="5" t="s">
        <v>5468</v>
      </c>
      <c r="B1488" s="5" t="s">
        <v>5469</v>
      </c>
      <c r="C1488" s="5" t="s">
        <v>5470</v>
      </c>
      <c r="D1488" s="6" t="s">
        <v>5471</v>
      </c>
      <c r="E1488" s="6" t="s">
        <v>688</v>
      </c>
      <c r="F1488" s="5" t="s">
        <v>5472</v>
      </c>
      <c r="G1488" s="5" t="s">
        <v>27</v>
      </c>
      <c r="H1488" s="5">
        <v>1</v>
      </c>
      <c r="I1488" s="5">
        <v>0.63800000000000001</v>
      </c>
      <c r="J1488" s="5">
        <v>0.81208058975419695</v>
      </c>
      <c r="K1488" s="5">
        <v>122.1</v>
      </c>
      <c r="L1488" s="5">
        <v>77.900000000000006</v>
      </c>
      <c r="M1488" s="5">
        <v>32398.87109375</v>
      </c>
      <c r="N1488" s="5">
        <v>18534.930664927801</v>
      </c>
      <c r="O1488" s="5">
        <v>31085.8334684437</v>
      </c>
      <c r="P1488" s="5">
        <v>20178.588456332702</v>
      </c>
      <c r="Q1488" s="5">
        <v>13329.5864598479</v>
      </c>
      <c r="R1488" s="5">
        <v>19824.071741881198</v>
      </c>
    </row>
    <row r="1489" spans="1:18" x14ac:dyDescent="0.45">
      <c r="A1489" s="5" t="s">
        <v>4113</v>
      </c>
      <c r="B1489" s="5" t="s">
        <v>5473</v>
      </c>
      <c r="C1489" s="5" t="s">
        <v>5474</v>
      </c>
      <c r="D1489" s="6" t="s">
        <v>4116</v>
      </c>
      <c r="E1489" s="6" t="s">
        <v>688</v>
      </c>
      <c r="F1489" s="5" t="s">
        <v>4117</v>
      </c>
      <c r="G1489" s="5" t="s">
        <v>66</v>
      </c>
      <c r="H1489" s="5">
        <v>8</v>
      </c>
      <c r="I1489" s="5">
        <v>0.63700000000000001</v>
      </c>
      <c r="J1489" s="5">
        <v>0.64732070772830197</v>
      </c>
      <c r="K1489" s="5">
        <v>125.9</v>
      </c>
      <c r="L1489" s="5">
        <v>74.099999999999994</v>
      </c>
      <c r="M1489" s="5">
        <v>99913.33984375</v>
      </c>
      <c r="N1489" s="5">
        <v>70355.2719387869</v>
      </c>
      <c r="O1489" s="5">
        <v>97178.229028215501</v>
      </c>
      <c r="P1489" s="5">
        <v>57231.807256673899</v>
      </c>
      <c r="Q1489" s="5">
        <v>44811.601246686201</v>
      </c>
      <c r="R1489" s="5">
        <v>368669.67970461497</v>
      </c>
    </row>
    <row r="1490" spans="1:18" x14ac:dyDescent="0.45">
      <c r="A1490" s="5" t="s">
        <v>2984</v>
      </c>
      <c r="B1490" s="5" t="s">
        <v>5475</v>
      </c>
      <c r="C1490" s="5" t="s">
        <v>5476</v>
      </c>
      <c r="D1490" s="6" t="s">
        <v>2987</v>
      </c>
      <c r="E1490" s="6" t="s">
        <v>688</v>
      </c>
      <c r="F1490" s="5" t="s">
        <v>2988</v>
      </c>
      <c r="G1490" s="5" t="s">
        <v>27</v>
      </c>
      <c r="H1490" s="5">
        <v>9</v>
      </c>
      <c r="I1490" s="5">
        <v>0.63700000000000001</v>
      </c>
      <c r="J1490" s="5">
        <v>0.65187143675360704</v>
      </c>
      <c r="K1490" s="5">
        <v>122.1</v>
      </c>
      <c r="L1490" s="5">
        <v>77.900000000000006</v>
      </c>
      <c r="M1490" s="5">
        <v>118577.8203125</v>
      </c>
      <c r="N1490" s="5">
        <v>78946.384925568404</v>
      </c>
      <c r="O1490" s="5">
        <v>92733.758372316501</v>
      </c>
      <c r="P1490" s="5">
        <v>59103.811601376197</v>
      </c>
      <c r="Q1490" s="5">
        <v>45274.377958221201</v>
      </c>
      <c r="R1490" s="5">
        <v>130045.450525769</v>
      </c>
    </row>
    <row r="1491" spans="1:18" x14ac:dyDescent="0.45">
      <c r="A1491" s="5" t="s">
        <v>5477</v>
      </c>
      <c r="B1491" s="5" t="s">
        <v>5478</v>
      </c>
      <c r="C1491" s="5" t="s">
        <v>5479</v>
      </c>
      <c r="D1491" s="6" t="s">
        <v>5480</v>
      </c>
      <c r="E1491" s="6" t="s">
        <v>688</v>
      </c>
      <c r="F1491" s="5" t="s">
        <v>5481</v>
      </c>
      <c r="G1491" s="5" t="s">
        <v>2694</v>
      </c>
      <c r="H1491" s="5">
        <v>1</v>
      </c>
      <c r="I1491" s="5">
        <v>0.63600000000000001</v>
      </c>
      <c r="J1491" s="5">
        <v>0.86581435244400895</v>
      </c>
      <c r="K1491" s="5">
        <v>122.3</v>
      </c>
      <c r="L1491" s="5">
        <v>77.7</v>
      </c>
      <c r="M1491" s="5">
        <v>10923.1279296875</v>
      </c>
      <c r="N1491" s="5">
        <v>13826.4661903533</v>
      </c>
      <c r="O1491" s="5">
        <v>13469.4923336631</v>
      </c>
      <c r="P1491" s="5">
        <v>8675.6660780670209</v>
      </c>
      <c r="Q1491" s="5" t="s">
        <v>654</v>
      </c>
      <c r="R1491" s="5">
        <v>8428.2851597019308</v>
      </c>
    </row>
    <row r="1492" spans="1:18" x14ac:dyDescent="0.45">
      <c r="A1492" s="5" t="s">
        <v>4058</v>
      </c>
      <c r="B1492" s="5" t="s">
        <v>5482</v>
      </c>
      <c r="C1492" s="5" t="s">
        <v>5483</v>
      </c>
      <c r="D1492" s="6" t="s">
        <v>4061</v>
      </c>
      <c r="E1492" s="6" t="s">
        <v>688</v>
      </c>
      <c r="F1492" s="5" t="s">
        <v>4062</v>
      </c>
      <c r="G1492" s="5" t="s">
        <v>99</v>
      </c>
      <c r="H1492" s="5">
        <v>14</v>
      </c>
      <c r="I1492" s="5">
        <v>0.63500000000000001</v>
      </c>
      <c r="J1492" s="5">
        <v>0.61152447537319699</v>
      </c>
      <c r="K1492" s="5">
        <v>142.4</v>
      </c>
      <c r="L1492" s="5">
        <v>57.6</v>
      </c>
      <c r="M1492" s="5">
        <v>385399.21875</v>
      </c>
      <c r="N1492" s="5">
        <v>113143.24158030799</v>
      </c>
      <c r="O1492" s="5">
        <v>201277.74453408399</v>
      </c>
      <c r="P1492" s="5">
        <v>72517.736122781498</v>
      </c>
      <c r="Q1492" s="5">
        <v>81489.979345908505</v>
      </c>
      <c r="R1492" s="5">
        <v>244760.85673097699</v>
      </c>
    </row>
    <row r="1493" spans="1:18" x14ac:dyDescent="0.45">
      <c r="A1493" s="5" t="s">
        <v>2955</v>
      </c>
      <c r="B1493" s="5" t="s">
        <v>5484</v>
      </c>
      <c r="C1493" s="5" t="s">
        <v>5485</v>
      </c>
      <c r="D1493" s="6" t="s">
        <v>2958</v>
      </c>
      <c r="E1493" s="6" t="s">
        <v>688</v>
      </c>
      <c r="F1493" s="5" t="s">
        <v>2959</v>
      </c>
      <c r="G1493" s="5" t="s">
        <v>422</v>
      </c>
      <c r="H1493" s="5">
        <v>6</v>
      </c>
      <c r="I1493" s="5">
        <v>0.63500000000000001</v>
      </c>
      <c r="J1493" s="5">
        <v>0.80490437196482301</v>
      </c>
      <c r="K1493" s="5">
        <v>127.5</v>
      </c>
      <c r="L1493" s="5">
        <v>72.5</v>
      </c>
      <c r="M1493" s="5">
        <v>76761.390625</v>
      </c>
      <c r="N1493" s="5">
        <v>29047.8558445288</v>
      </c>
      <c r="O1493" s="5">
        <v>62737.769045427201</v>
      </c>
      <c r="P1493" s="5">
        <v>34602.309565485702</v>
      </c>
      <c r="Q1493" s="5">
        <v>35655.262172084003</v>
      </c>
      <c r="R1493" s="5">
        <v>48714.4507482724</v>
      </c>
    </row>
    <row r="1494" spans="1:18" x14ac:dyDescent="0.45">
      <c r="A1494" s="5" t="s">
        <v>863</v>
      </c>
      <c r="B1494" s="5" t="s">
        <v>5486</v>
      </c>
      <c r="C1494" s="5" t="s">
        <v>5487</v>
      </c>
      <c r="D1494" s="6" t="s">
        <v>866</v>
      </c>
      <c r="E1494" s="6" t="s">
        <v>688</v>
      </c>
      <c r="F1494" s="5" t="s">
        <v>867</v>
      </c>
      <c r="G1494" s="5" t="s">
        <v>31</v>
      </c>
      <c r="H1494" s="5">
        <v>3</v>
      </c>
      <c r="I1494" s="5">
        <v>0.63500000000000001</v>
      </c>
      <c r="J1494" s="5">
        <v>0.77048042415601903</v>
      </c>
      <c r="K1494" s="5">
        <v>122.3</v>
      </c>
      <c r="L1494" s="5">
        <v>77.7</v>
      </c>
      <c r="M1494" s="5">
        <v>45671.21484375</v>
      </c>
      <c r="N1494" s="5">
        <v>42086.972711560302</v>
      </c>
      <c r="O1494" s="5">
        <v>51375.449073817101</v>
      </c>
      <c r="P1494" s="5">
        <v>29015.355358146498</v>
      </c>
      <c r="Q1494" s="5">
        <v>18609.447291480501</v>
      </c>
      <c r="R1494" s="5">
        <v>40388.884011794798</v>
      </c>
    </row>
    <row r="1495" spans="1:18" x14ac:dyDescent="0.45">
      <c r="A1495" s="5" t="s">
        <v>2967</v>
      </c>
      <c r="B1495" s="5" t="s">
        <v>5488</v>
      </c>
      <c r="C1495" s="5" t="s">
        <v>5489</v>
      </c>
      <c r="D1495" s="6" t="s">
        <v>2970</v>
      </c>
      <c r="E1495" s="6" t="s">
        <v>688</v>
      </c>
      <c r="F1495" s="5" t="s">
        <v>2971</v>
      </c>
      <c r="G1495" s="5" t="s">
        <v>66</v>
      </c>
      <c r="H1495" s="5">
        <v>2</v>
      </c>
      <c r="I1495" s="5">
        <v>0.63500000000000001</v>
      </c>
      <c r="J1495" s="5">
        <v>0.81164865560325505</v>
      </c>
      <c r="K1495" s="5">
        <v>127.1</v>
      </c>
      <c r="L1495" s="5">
        <v>72.900000000000006</v>
      </c>
      <c r="M1495" s="5">
        <v>34692.83984375</v>
      </c>
      <c r="N1495" s="5">
        <v>23927.240844643398</v>
      </c>
      <c r="O1495" s="5">
        <v>32101.560924252801</v>
      </c>
      <c r="P1495" s="5">
        <v>18421.477178154801</v>
      </c>
      <c r="Q1495" s="5">
        <v>15193.969130384299</v>
      </c>
      <c r="R1495" s="5">
        <v>47303.395109052901</v>
      </c>
    </row>
    <row r="1496" spans="1:18" x14ac:dyDescent="0.45">
      <c r="A1496" s="5" t="s">
        <v>3233</v>
      </c>
      <c r="B1496" s="5" t="s">
        <v>5490</v>
      </c>
      <c r="C1496" s="5" t="s">
        <v>5491</v>
      </c>
      <c r="D1496" s="6" t="s">
        <v>3236</v>
      </c>
      <c r="E1496" s="6" t="s">
        <v>688</v>
      </c>
      <c r="F1496" s="5" t="s">
        <v>3237</v>
      </c>
      <c r="G1496" s="5" t="s">
        <v>99</v>
      </c>
      <c r="H1496" s="5">
        <v>3</v>
      </c>
      <c r="I1496" s="5">
        <v>0.63400000000000001</v>
      </c>
      <c r="J1496" s="5">
        <v>0.50430259883248996</v>
      </c>
      <c r="K1496" s="5">
        <v>122.4</v>
      </c>
      <c r="L1496" s="5">
        <v>77.599999999999994</v>
      </c>
      <c r="M1496" s="5">
        <v>252154.5703125</v>
      </c>
      <c r="N1496" s="5">
        <v>213940.62626627801</v>
      </c>
      <c r="O1496" s="5">
        <v>343496.94319780602</v>
      </c>
      <c r="P1496" s="5">
        <v>159780.670967691</v>
      </c>
      <c r="Q1496" s="5">
        <v>104911.74183796</v>
      </c>
      <c r="R1496" s="5">
        <v>227954.7212345</v>
      </c>
    </row>
    <row r="1497" spans="1:18" x14ac:dyDescent="0.45">
      <c r="A1497" s="5" t="s">
        <v>4090</v>
      </c>
      <c r="B1497" s="5" t="s">
        <v>5492</v>
      </c>
      <c r="C1497" s="5" t="s">
        <v>5493</v>
      </c>
      <c r="D1497" s="6" t="s">
        <v>4093</v>
      </c>
      <c r="E1497" s="6" t="s">
        <v>688</v>
      </c>
      <c r="F1497" s="5" t="s">
        <v>4094</v>
      </c>
      <c r="G1497" s="5" t="s">
        <v>99</v>
      </c>
      <c r="H1497" s="5">
        <v>1</v>
      </c>
      <c r="I1497" s="5">
        <v>0.63400000000000001</v>
      </c>
      <c r="J1497" s="5">
        <v>0.62569740952483399</v>
      </c>
      <c r="K1497" s="5">
        <v>122.4</v>
      </c>
      <c r="L1497" s="5">
        <v>77.599999999999994</v>
      </c>
      <c r="M1497" s="5">
        <v>120421.984375</v>
      </c>
      <c r="N1497" s="5">
        <v>95178.749115312094</v>
      </c>
      <c r="O1497" s="5">
        <v>85225.4343452061</v>
      </c>
      <c r="P1497" s="5">
        <v>60336.2000804899</v>
      </c>
      <c r="Q1497" s="5">
        <v>43592.759951846703</v>
      </c>
      <c r="R1497" s="5">
        <v>142267.53922893101</v>
      </c>
    </row>
    <row r="1498" spans="1:18" x14ac:dyDescent="0.45">
      <c r="A1498" s="5" t="s">
        <v>5494</v>
      </c>
      <c r="B1498" s="5" t="s">
        <v>5495</v>
      </c>
      <c r="C1498" s="5" t="s">
        <v>5496</v>
      </c>
      <c r="D1498" s="6" t="s">
        <v>5497</v>
      </c>
      <c r="E1498" s="6" t="s">
        <v>688</v>
      </c>
      <c r="F1498" s="5" t="s">
        <v>5498</v>
      </c>
      <c r="G1498" s="5" t="s">
        <v>9</v>
      </c>
      <c r="H1498" s="5">
        <v>2</v>
      </c>
      <c r="I1498" s="5">
        <v>0.63100000000000001</v>
      </c>
      <c r="J1498" s="5">
        <v>0.80176401866492697</v>
      </c>
      <c r="K1498" s="5">
        <v>122.6</v>
      </c>
      <c r="L1498" s="5">
        <v>77.400000000000006</v>
      </c>
      <c r="M1498" s="5">
        <v>79513.734375</v>
      </c>
      <c r="N1498" s="5">
        <v>48081.529390149102</v>
      </c>
      <c r="O1498" s="5">
        <v>68602.320317755904</v>
      </c>
      <c r="P1498" s="5">
        <v>30062.022172566602</v>
      </c>
      <c r="Q1498" s="5">
        <v>43304.038615949903</v>
      </c>
      <c r="R1498" s="5">
        <v>276435.02730369999</v>
      </c>
    </row>
    <row r="1499" spans="1:18" x14ac:dyDescent="0.45">
      <c r="A1499" s="5" t="s">
        <v>4544</v>
      </c>
      <c r="B1499" s="5" t="s">
        <v>5499</v>
      </c>
      <c r="C1499" s="5" t="s">
        <v>5500</v>
      </c>
      <c r="D1499" s="6" t="s">
        <v>4547</v>
      </c>
      <c r="E1499" s="6" t="s">
        <v>688</v>
      </c>
      <c r="F1499" s="5" t="s">
        <v>4548</v>
      </c>
      <c r="G1499" s="5" t="s">
        <v>5501</v>
      </c>
      <c r="H1499" s="5">
        <v>5</v>
      </c>
      <c r="I1499" s="5">
        <v>0.63</v>
      </c>
      <c r="J1499" s="5">
        <v>0.60628422029109796</v>
      </c>
      <c r="K1499" s="5">
        <v>126.2</v>
      </c>
      <c r="L1499" s="5">
        <v>73.8</v>
      </c>
      <c r="M1499" s="5">
        <v>166359.91796875</v>
      </c>
      <c r="N1499" s="5">
        <v>126560.856117168</v>
      </c>
      <c r="O1499" s="5">
        <v>183968.91413803201</v>
      </c>
      <c r="P1499" s="5">
        <v>79777.019366597699</v>
      </c>
      <c r="Q1499" s="5">
        <v>97317.405238765103</v>
      </c>
      <c r="R1499" s="5">
        <v>345789.97781305597</v>
      </c>
    </row>
    <row r="1500" spans="1:18" x14ac:dyDescent="0.45">
      <c r="A1500" s="5" t="s">
        <v>4033</v>
      </c>
      <c r="B1500" s="5" t="s">
        <v>5502</v>
      </c>
      <c r="C1500" s="5" t="s">
        <v>5503</v>
      </c>
      <c r="D1500" s="6" t="s">
        <v>4036</v>
      </c>
      <c r="E1500" s="6" t="s">
        <v>688</v>
      </c>
      <c r="F1500" s="5" t="s">
        <v>4037</v>
      </c>
      <c r="G1500" s="5" t="s">
        <v>73</v>
      </c>
      <c r="H1500" s="5">
        <v>1</v>
      </c>
      <c r="I1500" s="5">
        <v>0.63</v>
      </c>
      <c r="J1500" s="5">
        <v>0.78833962060503304</v>
      </c>
      <c r="K1500" s="5">
        <v>122.7</v>
      </c>
      <c r="L1500" s="5">
        <v>77.3</v>
      </c>
      <c r="M1500" s="5">
        <v>45614.5625</v>
      </c>
      <c r="N1500" s="5" t="s">
        <v>654</v>
      </c>
      <c r="O1500" s="5">
        <v>14214.680312017101</v>
      </c>
      <c r="P1500" s="5">
        <v>11559.2383279602</v>
      </c>
      <c r="Q1500" s="5" t="s">
        <v>654</v>
      </c>
      <c r="R1500" s="5">
        <v>22286.826092768199</v>
      </c>
    </row>
    <row r="1501" spans="1:18" x14ac:dyDescent="0.45">
      <c r="A1501" s="5" t="s">
        <v>5504</v>
      </c>
      <c r="B1501" s="5" t="s">
        <v>5505</v>
      </c>
      <c r="C1501" s="5" t="s">
        <v>5506</v>
      </c>
      <c r="D1501" s="6" t="s">
        <v>5507</v>
      </c>
      <c r="E1501" s="6" t="s">
        <v>688</v>
      </c>
      <c r="F1501" s="5" t="s">
        <v>5508</v>
      </c>
      <c r="G1501" s="5" t="s">
        <v>1332</v>
      </c>
      <c r="H1501" s="5">
        <v>3</v>
      </c>
      <c r="I1501" s="5">
        <v>0.628</v>
      </c>
      <c r="J1501" s="5">
        <v>0.52784156014064998</v>
      </c>
      <c r="K1501" s="5">
        <v>122.8</v>
      </c>
      <c r="L1501" s="5">
        <v>77.2</v>
      </c>
      <c r="M1501" s="5">
        <v>266979.84375</v>
      </c>
      <c r="N1501" s="5">
        <v>222078.90668176601</v>
      </c>
      <c r="O1501" s="5">
        <v>268276.87212224799</v>
      </c>
      <c r="P1501" s="5">
        <v>34914.943688830397</v>
      </c>
      <c r="Q1501" s="5">
        <v>167709.852130549</v>
      </c>
      <c r="R1501" s="5">
        <v>324862.10004310799</v>
      </c>
    </row>
    <row r="1502" spans="1:18" x14ac:dyDescent="0.45">
      <c r="A1502" s="5" t="s">
        <v>1916</v>
      </c>
      <c r="B1502" s="5" t="s">
        <v>5509</v>
      </c>
      <c r="C1502" s="5" t="s">
        <v>5510</v>
      </c>
      <c r="D1502" s="6" t="s">
        <v>1919</v>
      </c>
      <c r="E1502" s="6" t="s">
        <v>688</v>
      </c>
      <c r="F1502" s="5" t="s">
        <v>1920</v>
      </c>
      <c r="G1502" s="5" t="s">
        <v>5511</v>
      </c>
      <c r="H1502" s="5">
        <v>3</v>
      </c>
      <c r="I1502" s="5">
        <v>0.628</v>
      </c>
      <c r="J1502" s="5">
        <v>0.78732290652745196</v>
      </c>
      <c r="K1502" s="5">
        <v>134.6</v>
      </c>
      <c r="L1502" s="5">
        <v>65.400000000000006</v>
      </c>
      <c r="M1502" s="5">
        <v>51009.55859375</v>
      </c>
      <c r="N1502" s="5">
        <v>75104.905654961301</v>
      </c>
      <c r="O1502" s="5">
        <v>89435.722091282601</v>
      </c>
      <c r="P1502" s="5">
        <v>36507.869923862701</v>
      </c>
      <c r="Q1502" s="5">
        <v>32023.915357446302</v>
      </c>
      <c r="R1502" s="5">
        <v>93135.850939080396</v>
      </c>
    </row>
    <row r="1503" spans="1:18" x14ac:dyDescent="0.45">
      <c r="A1503" s="5" t="s">
        <v>5512</v>
      </c>
      <c r="B1503" s="5" t="s">
        <v>5513</v>
      </c>
      <c r="C1503" s="5" t="s">
        <v>5514</v>
      </c>
      <c r="D1503" s="6" t="s">
        <v>5515</v>
      </c>
      <c r="E1503" s="6" t="s">
        <v>688</v>
      </c>
      <c r="F1503" s="5" t="s">
        <v>5516</v>
      </c>
      <c r="G1503" s="5" t="s">
        <v>609</v>
      </c>
      <c r="H1503" s="5">
        <v>7</v>
      </c>
      <c r="I1503" s="5">
        <v>0.628</v>
      </c>
      <c r="J1503" s="5">
        <v>0.58201743502770198</v>
      </c>
      <c r="K1503" s="5">
        <v>116.7</v>
      </c>
      <c r="L1503" s="5">
        <v>83.3</v>
      </c>
      <c r="M1503" s="5">
        <v>979013.4375</v>
      </c>
      <c r="N1503" s="5">
        <v>813670.78159031598</v>
      </c>
      <c r="O1503" s="5">
        <v>820971.63129412394</v>
      </c>
      <c r="P1503" s="5">
        <v>585457.92435169197</v>
      </c>
      <c r="Q1503" s="5">
        <v>353208.18973028701</v>
      </c>
      <c r="R1503" s="5">
        <v>614997.75316495495</v>
      </c>
    </row>
    <row r="1504" spans="1:18" x14ac:dyDescent="0.45">
      <c r="A1504" s="5" t="s">
        <v>2173</v>
      </c>
      <c r="B1504" s="5" t="s">
        <v>5517</v>
      </c>
      <c r="C1504" s="5" t="s">
        <v>5518</v>
      </c>
      <c r="D1504" s="6" t="s">
        <v>2176</v>
      </c>
      <c r="E1504" s="6" t="s">
        <v>688</v>
      </c>
      <c r="F1504" s="5" t="s">
        <v>2177</v>
      </c>
      <c r="G1504" s="5" t="s">
        <v>19</v>
      </c>
      <c r="H1504" s="5">
        <v>8</v>
      </c>
      <c r="I1504" s="5">
        <v>0.627</v>
      </c>
      <c r="J1504" s="5">
        <v>0.76051374952680495</v>
      </c>
      <c r="K1504" s="5">
        <v>116.3</v>
      </c>
      <c r="L1504" s="5">
        <v>83.7</v>
      </c>
      <c r="M1504" s="5">
        <v>57801.1796875</v>
      </c>
      <c r="N1504" s="5">
        <v>46603.736618051502</v>
      </c>
      <c r="O1504" s="5">
        <v>45439.116951578202</v>
      </c>
      <c r="P1504" s="5">
        <v>36235.813167748798</v>
      </c>
      <c r="Q1504" s="5">
        <v>21818.420778305699</v>
      </c>
      <c r="R1504" s="5">
        <v>33537.013193781502</v>
      </c>
    </row>
    <row r="1505" spans="1:18" x14ac:dyDescent="0.45">
      <c r="A1505" s="5" t="s">
        <v>2008</v>
      </c>
      <c r="B1505" s="5" t="s">
        <v>5519</v>
      </c>
      <c r="C1505" s="5" t="s">
        <v>5520</v>
      </c>
      <c r="D1505" s="6" t="s">
        <v>2011</v>
      </c>
      <c r="E1505" s="6" t="s">
        <v>688</v>
      </c>
      <c r="F1505" s="5" t="s">
        <v>2012</v>
      </c>
      <c r="G1505" s="5" t="s">
        <v>15</v>
      </c>
      <c r="H1505" s="5">
        <v>3</v>
      </c>
      <c r="I1505" s="5">
        <v>0.627</v>
      </c>
      <c r="J1505" s="5">
        <v>0.76354618349325598</v>
      </c>
      <c r="K1505" s="5">
        <v>122.9</v>
      </c>
      <c r="L1505" s="5">
        <v>77.099999999999994</v>
      </c>
      <c r="M1505" s="5">
        <v>40162.453125</v>
      </c>
      <c r="N1505" s="5">
        <v>47808.835580496103</v>
      </c>
      <c r="O1505" s="5">
        <v>39808.646140131699</v>
      </c>
      <c r="P1505" s="5">
        <v>25180.258725548501</v>
      </c>
      <c r="Q1505" s="5">
        <v>7503.5424021619801</v>
      </c>
      <c r="R1505" s="5">
        <v>30531.778203154699</v>
      </c>
    </row>
    <row r="1506" spans="1:18" x14ac:dyDescent="0.45">
      <c r="A1506" s="5" t="s">
        <v>1916</v>
      </c>
      <c r="B1506" s="5" t="s">
        <v>5521</v>
      </c>
      <c r="C1506" s="5" t="s">
        <v>5522</v>
      </c>
      <c r="D1506" s="6" t="s">
        <v>1919</v>
      </c>
      <c r="E1506" s="6" t="s">
        <v>688</v>
      </c>
      <c r="F1506" s="5" t="s">
        <v>1920</v>
      </c>
      <c r="G1506" s="5" t="s">
        <v>99</v>
      </c>
      <c r="H1506" s="5">
        <v>1</v>
      </c>
      <c r="I1506" s="5">
        <v>0.627</v>
      </c>
      <c r="J1506" s="5">
        <v>0.78307390208865901</v>
      </c>
      <c r="K1506" s="5">
        <v>122.9</v>
      </c>
      <c r="L1506" s="5">
        <v>77.099999999999994</v>
      </c>
      <c r="M1506" s="5">
        <v>30373.572265625</v>
      </c>
      <c r="N1506" s="5">
        <v>27700.297005381599</v>
      </c>
      <c r="O1506" s="5">
        <v>27633.393828499102</v>
      </c>
      <c r="P1506" s="5">
        <v>20622.747483986601</v>
      </c>
      <c r="Q1506" s="5">
        <v>12370.8801493343</v>
      </c>
      <c r="R1506" s="5">
        <v>17363.020734148799</v>
      </c>
    </row>
    <row r="1507" spans="1:18" x14ac:dyDescent="0.45">
      <c r="A1507" s="5" t="s">
        <v>5523</v>
      </c>
      <c r="B1507" s="5" t="s">
        <v>5524</v>
      </c>
      <c r="C1507" s="5" t="s">
        <v>5525</v>
      </c>
      <c r="D1507" s="6" t="s">
        <v>5526</v>
      </c>
      <c r="E1507" s="6" t="s">
        <v>688</v>
      </c>
      <c r="F1507" s="5" t="s">
        <v>5527</v>
      </c>
      <c r="G1507" s="5" t="s">
        <v>128</v>
      </c>
      <c r="H1507" s="5">
        <v>6</v>
      </c>
      <c r="I1507" s="5">
        <v>0.626</v>
      </c>
      <c r="J1507" s="5">
        <v>0.78214023134264199</v>
      </c>
      <c r="K1507" s="5">
        <v>123</v>
      </c>
      <c r="L1507" s="5">
        <v>77</v>
      </c>
      <c r="M1507" s="5">
        <v>39885.109375</v>
      </c>
      <c r="N1507" s="5" t="s">
        <v>654</v>
      </c>
      <c r="O1507" s="5">
        <v>31632.198788665199</v>
      </c>
      <c r="P1507" s="5">
        <v>17610.585760613601</v>
      </c>
      <c r="Q1507" s="5">
        <v>22247.846293581599</v>
      </c>
      <c r="R1507" s="5">
        <v>45722.547227354997</v>
      </c>
    </row>
    <row r="1508" spans="1:18" x14ac:dyDescent="0.45">
      <c r="A1508" s="5" t="s">
        <v>5364</v>
      </c>
      <c r="B1508" s="5" t="s">
        <v>5528</v>
      </c>
      <c r="C1508" s="5" t="s">
        <v>5529</v>
      </c>
      <c r="D1508" s="6" t="s">
        <v>2639</v>
      </c>
      <c r="E1508" s="6" t="s">
        <v>688</v>
      </c>
      <c r="F1508" s="5" t="s">
        <v>2640</v>
      </c>
      <c r="G1508" s="5" t="s">
        <v>29</v>
      </c>
      <c r="H1508" s="5">
        <v>18</v>
      </c>
      <c r="I1508" s="5">
        <v>0.623</v>
      </c>
      <c r="J1508" s="5">
        <v>0.56949063098038899</v>
      </c>
      <c r="K1508" s="5">
        <v>111.5</v>
      </c>
      <c r="L1508" s="5">
        <v>88.5</v>
      </c>
      <c r="M1508" s="5">
        <v>1811668.6875</v>
      </c>
      <c r="N1508" s="5">
        <v>1037680.63114097</v>
      </c>
      <c r="O1508" s="5">
        <v>978953.92098993703</v>
      </c>
      <c r="P1508" s="5">
        <v>827713.14307058102</v>
      </c>
      <c r="Q1508" s="5">
        <v>609588.02005999</v>
      </c>
      <c r="R1508" s="5">
        <v>822873.41681478103</v>
      </c>
    </row>
    <row r="1509" spans="1:18" x14ac:dyDescent="0.45">
      <c r="A1509" s="5" t="s">
        <v>2889</v>
      </c>
      <c r="B1509" s="5" t="s">
        <v>5530</v>
      </c>
      <c r="C1509" s="5" t="s">
        <v>5531</v>
      </c>
      <c r="D1509" s="6" t="s">
        <v>2892</v>
      </c>
      <c r="E1509" s="6" t="s">
        <v>688</v>
      </c>
      <c r="F1509" s="5" t="s">
        <v>2893</v>
      </c>
      <c r="G1509" s="5" t="s">
        <v>99</v>
      </c>
      <c r="H1509" s="5">
        <v>6</v>
      </c>
      <c r="I1509" s="5">
        <v>0.623</v>
      </c>
      <c r="J1509" s="5">
        <v>0.70476153715759504</v>
      </c>
      <c r="K1509" s="5">
        <v>123.3</v>
      </c>
      <c r="L1509" s="5">
        <v>76.7</v>
      </c>
      <c r="M1509" s="5">
        <v>63409.76171875</v>
      </c>
      <c r="N1509" s="5">
        <v>87002.239598940097</v>
      </c>
      <c r="O1509" s="5">
        <v>85661.0523611346</v>
      </c>
      <c r="P1509" s="5">
        <v>53334.591396263102</v>
      </c>
      <c r="Q1509" s="5">
        <v>29272.500072095499</v>
      </c>
      <c r="R1509" s="5">
        <v>109869.705630696</v>
      </c>
    </row>
    <row r="1510" spans="1:18" x14ac:dyDescent="0.45">
      <c r="A1510" s="5" t="s">
        <v>5532</v>
      </c>
      <c r="B1510" s="5" t="s">
        <v>5533</v>
      </c>
      <c r="C1510" s="5" t="s">
        <v>5534</v>
      </c>
      <c r="D1510" s="6" t="s">
        <v>5535</v>
      </c>
      <c r="E1510" s="6" t="s">
        <v>688</v>
      </c>
      <c r="F1510" s="5" t="s">
        <v>5536</v>
      </c>
      <c r="G1510" s="5" t="s">
        <v>128</v>
      </c>
      <c r="H1510" s="5">
        <v>2</v>
      </c>
      <c r="I1510" s="5">
        <v>0.623</v>
      </c>
      <c r="J1510" s="5">
        <v>0.796498777531365</v>
      </c>
      <c r="K1510" s="5">
        <v>123.3</v>
      </c>
      <c r="L1510" s="5">
        <v>76.7</v>
      </c>
      <c r="M1510" s="5" t="s">
        <v>654</v>
      </c>
      <c r="N1510" s="5">
        <v>29799.8022863193</v>
      </c>
      <c r="O1510" s="5">
        <v>30127.6362149712</v>
      </c>
      <c r="P1510" s="5">
        <v>18652.874838105301</v>
      </c>
      <c r="Q1510" s="5">
        <v>17533.357103313501</v>
      </c>
      <c r="R1510" s="5">
        <v>42999.238666078403</v>
      </c>
    </row>
    <row r="1511" spans="1:18" x14ac:dyDescent="0.45">
      <c r="A1511" s="5" t="s">
        <v>5537</v>
      </c>
      <c r="B1511" s="5" t="s">
        <v>5538</v>
      </c>
      <c r="C1511" s="5" t="s">
        <v>5539</v>
      </c>
      <c r="D1511" s="6" t="s">
        <v>5540</v>
      </c>
      <c r="E1511" s="6" t="s">
        <v>688</v>
      </c>
      <c r="F1511" s="5" t="s">
        <v>5541</v>
      </c>
      <c r="G1511" s="5" t="s">
        <v>27</v>
      </c>
      <c r="H1511" s="5">
        <v>1</v>
      </c>
      <c r="I1511" s="5">
        <v>0.622</v>
      </c>
      <c r="J1511" s="5">
        <v>0.85516944925403604</v>
      </c>
      <c r="K1511" s="5">
        <v>136.30000000000001</v>
      </c>
      <c r="L1511" s="5">
        <v>63.7</v>
      </c>
      <c r="M1511" s="5">
        <v>18257.58203125</v>
      </c>
      <c r="N1511" s="5">
        <v>8133.0866920592898</v>
      </c>
      <c r="O1511" s="5">
        <v>15514.1567555007</v>
      </c>
      <c r="P1511" s="5">
        <v>7247.9166353433602</v>
      </c>
      <c r="Q1511" s="5">
        <v>5055.42618806063</v>
      </c>
      <c r="R1511" s="5">
        <v>48299.169957950602</v>
      </c>
    </row>
    <row r="1512" spans="1:18" x14ac:dyDescent="0.45">
      <c r="A1512" s="5" t="s">
        <v>2316</v>
      </c>
      <c r="B1512" s="5" t="s">
        <v>5542</v>
      </c>
      <c r="C1512" s="5" t="s">
        <v>5543</v>
      </c>
      <c r="D1512" s="6" t="s">
        <v>2319</v>
      </c>
      <c r="E1512" s="6" t="s">
        <v>688</v>
      </c>
      <c r="F1512" s="5" t="s">
        <v>2320</v>
      </c>
      <c r="G1512" s="5" t="s">
        <v>128</v>
      </c>
      <c r="H1512" s="5">
        <v>12</v>
      </c>
      <c r="I1512" s="5">
        <v>0.621</v>
      </c>
      <c r="J1512" s="5">
        <v>0.54759556362315398</v>
      </c>
      <c r="K1512" s="5">
        <v>117.4</v>
      </c>
      <c r="L1512" s="5">
        <v>82.6</v>
      </c>
      <c r="M1512" s="5">
        <v>516688.3984375</v>
      </c>
      <c r="N1512" s="5">
        <v>279666.75693335099</v>
      </c>
      <c r="O1512" s="5">
        <v>356466.50775459001</v>
      </c>
      <c r="P1512" s="5">
        <v>256077.685218242</v>
      </c>
      <c r="Q1512" s="5">
        <v>173560.78258629001</v>
      </c>
      <c r="R1512" s="5">
        <v>250734.368793228</v>
      </c>
    </row>
    <row r="1513" spans="1:18" x14ac:dyDescent="0.45">
      <c r="A1513" s="5" t="s">
        <v>2477</v>
      </c>
      <c r="B1513" s="5" t="s">
        <v>5544</v>
      </c>
      <c r="C1513" s="5" t="s">
        <v>5545</v>
      </c>
      <c r="D1513" s="6" t="s">
        <v>2480</v>
      </c>
      <c r="E1513" s="6" t="s">
        <v>688</v>
      </c>
      <c r="F1513" s="5" t="s">
        <v>2481</v>
      </c>
      <c r="G1513" s="5" t="s">
        <v>47</v>
      </c>
      <c r="H1513" s="5">
        <v>6</v>
      </c>
      <c r="I1513" s="5">
        <v>0.61899999999999999</v>
      </c>
      <c r="J1513" s="5">
        <v>0.51404213350818195</v>
      </c>
      <c r="K1513" s="5">
        <v>120.8</v>
      </c>
      <c r="L1513" s="5">
        <v>79.2</v>
      </c>
      <c r="M1513" s="5">
        <v>116921.3828125</v>
      </c>
      <c r="N1513" s="5">
        <v>117320.18533173201</v>
      </c>
      <c r="O1513" s="5">
        <v>133670.244404678</v>
      </c>
      <c r="P1513" s="5">
        <v>81693.986150106997</v>
      </c>
      <c r="Q1513" s="5" t="s">
        <v>654</v>
      </c>
      <c r="R1513" s="5">
        <v>72533.776660441697</v>
      </c>
    </row>
    <row r="1514" spans="1:18" x14ac:dyDescent="0.45">
      <c r="A1514" s="5" t="s">
        <v>1171</v>
      </c>
      <c r="B1514" s="5" t="s">
        <v>5546</v>
      </c>
      <c r="C1514" s="5" t="s">
        <v>5547</v>
      </c>
      <c r="D1514" s="6" t="s">
        <v>1174</v>
      </c>
      <c r="E1514" s="6" t="s">
        <v>688</v>
      </c>
      <c r="F1514" s="5" t="s">
        <v>1175</v>
      </c>
      <c r="G1514" s="5" t="s">
        <v>19</v>
      </c>
      <c r="H1514" s="5">
        <v>7</v>
      </c>
      <c r="I1514" s="5">
        <v>0.61799999999999999</v>
      </c>
      <c r="J1514" s="5">
        <v>0.77028656096938397</v>
      </c>
      <c r="K1514" s="5">
        <v>129.80000000000001</v>
      </c>
      <c r="L1514" s="5">
        <v>70.2</v>
      </c>
      <c r="M1514" s="5">
        <v>108195.8125</v>
      </c>
      <c r="N1514" s="5">
        <v>57029.257146592798</v>
      </c>
      <c r="O1514" s="5">
        <v>68623.957533913795</v>
      </c>
      <c r="P1514" s="5">
        <v>37152.527835908899</v>
      </c>
      <c r="Q1514" s="5">
        <v>35243.276966328602</v>
      </c>
      <c r="R1514" s="5">
        <v>164886.48638716701</v>
      </c>
    </row>
    <row r="1515" spans="1:18" x14ac:dyDescent="0.45">
      <c r="A1515" s="5" t="s">
        <v>5548</v>
      </c>
      <c r="B1515" s="5" t="s">
        <v>5549</v>
      </c>
      <c r="C1515" s="5" t="s">
        <v>5550</v>
      </c>
      <c r="D1515" s="6" t="s">
        <v>5551</v>
      </c>
      <c r="E1515" s="6" t="s">
        <v>688</v>
      </c>
      <c r="F1515" s="5" t="s">
        <v>5552</v>
      </c>
      <c r="G1515" s="5" t="s">
        <v>47</v>
      </c>
      <c r="H1515" s="5">
        <v>10</v>
      </c>
      <c r="I1515" s="5">
        <v>0.61799999999999999</v>
      </c>
      <c r="J1515" s="5">
        <v>0.69340466949808299</v>
      </c>
      <c r="K1515" s="5">
        <v>124.7</v>
      </c>
      <c r="L1515" s="5">
        <v>75.3</v>
      </c>
      <c r="M1515" s="5">
        <v>88340.9609375</v>
      </c>
      <c r="N1515" s="5">
        <v>81825.478333972598</v>
      </c>
      <c r="O1515" s="5">
        <v>85205.390210067402</v>
      </c>
      <c r="P1515" s="5">
        <v>50561.826290167497</v>
      </c>
      <c r="Q1515" s="5">
        <v>51484.565207289299</v>
      </c>
      <c r="R1515" s="5">
        <v>79888.768331095504</v>
      </c>
    </row>
    <row r="1516" spans="1:18" x14ac:dyDescent="0.45">
      <c r="A1516" s="5" t="s">
        <v>5553</v>
      </c>
      <c r="B1516" s="5" t="s">
        <v>5554</v>
      </c>
      <c r="C1516" s="5" t="s">
        <v>5555</v>
      </c>
      <c r="D1516" s="6" t="s">
        <v>5556</v>
      </c>
      <c r="E1516" s="6" t="s">
        <v>688</v>
      </c>
      <c r="F1516" s="5" t="s">
        <v>5557</v>
      </c>
      <c r="G1516" s="5" t="s">
        <v>40</v>
      </c>
      <c r="H1516" s="5">
        <v>2</v>
      </c>
      <c r="I1516" s="5">
        <v>0.61699999999999999</v>
      </c>
      <c r="J1516" s="5">
        <v>0.76156247845035396</v>
      </c>
      <c r="K1516" s="5">
        <v>123.7</v>
      </c>
      <c r="L1516" s="5">
        <v>76.3</v>
      </c>
      <c r="M1516" s="5">
        <v>39277.296875</v>
      </c>
      <c r="N1516" s="5">
        <v>35120.005090800601</v>
      </c>
      <c r="O1516" s="5">
        <v>38286.039746855298</v>
      </c>
      <c r="P1516" s="5">
        <v>23628.347841001199</v>
      </c>
      <c r="Q1516" s="5">
        <v>17032.990005020001</v>
      </c>
      <c r="R1516" s="5">
        <v>31518.487652650001</v>
      </c>
    </row>
    <row r="1517" spans="1:18" x14ac:dyDescent="0.45">
      <c r="A1517" s="5" t="s">
        <v>2955</v>
      </c>
      <c r="B1517" s="5" t="s">
        <v>5558</v>
      </c>
      <c r="C1517" s="5" t="s">
        <v>5559</v>
      </c>
      <c r="D1517" s="6" t="s">
        <v>2958</v>
      </c>
      <c r="E1517" s="6" t="s">
        <v>688</v>
      </c>
      <c r="F1517" s="5" t="s">
        <v>2959</v>
      </c>
      <c r="G1517" s="5" t="s">
        <v>81</v>
      </c>
      <c r="H1517" s="5">
        <v>2</v>
      </c>
      <c r="I1517" s="5">
        <v>0.61699999999999999</v>
      </c>
      <c r="J1517" s="5">
        <v>0.60846129774493796</v>
      </c>
      <c r="K1517" s="5">
        <v>123.7</v>
      </c>
      <c r="L1517" s="5">
        <v>76.3</v>
      </c>
      <c r="M1517" s="5">
        <v>101966.55078125</v>
      </c>
      <c r="N1517" s="5">
        <v>54883.273464351398</v>
      </c>
      <c r="O1517" s="5">
        <v>95387.703289128098</v>
      </c>
      <c r="P1517" s="5">
        <v>58871.051792548897</v>
      </c>
      <c r="Q1517" s="5">
        <v>25822.1738906678</v>
      </c>
      <c r="R1517" s="5">
        <v>130757.580177321</v>
      </c>
    </row>
    <row r="1518" spans="1:18" x14ac:dyDescent="0.45">
      <c r="A1518" s="5" t="s">
        <v>3384</v>
      </c>
      <c r="B1518" s="5" t="s">
        <v>5560</v>
      </c>
      <c r="C1518" s="5" t="s">
        <v>5561</v>
      </c>
      <c r="D1518" s="6" t="s">
        <v>3387</v>
      </c>
      <c r="E1518" s="6" t="s">
        <v>688</v>
      </c>
      <c r="F1518" s="5" t="s">
        <v>3388</v>
      </c>
      <c r="G1518" s="5" t="s">
        <v>5562</v>
      </c>
      <c r="H1518" s="5">
        <v>4</v>
      </c>
      <c r="I1518" s="5">
        <v>0.61599999999999999</v>
      </c>
      <c r="J1518" s="5">
        <v>0.758089583387767</v>
      </c>
      <c r="K1518" s="5">
        <v>123.8</v>
      </c>
      <c r="L1518" s="5">
        <v>76.2</v>
      </c>
      <c r="M1518" s="5">
        <v>36641.33203125</v>
      </c>
      <c r="N1518" s="5">
        <v>37144.550114704602</v>
      </c>
      <c r="O1518" s="5">
        <v>25430.6801460936</v>
      </c>
      <c r="P1518" s="5">
        <v>13557.2403959527</v>
      </c>
      <c r="Q1518" s="5">
        <v>32158.993542897599</v>
      </c>
      <c r="R1518" s="5">
        <v>22567.857881341199</v>
      </c>
    </row>
    <row r="1519" spans="1:18" x14ac:dyDescent="0.45">
      <c r="A1519" s="5" t="s">
        <v>4931</v>
      </c>
      <c r="B1519" s="5" t="s">
        <v>5563</v>
      </c>
      <c r="C1519" s="5" t="s">
        <v>5564</v>
      </c>
      <c r="D1519" s="6" t="s">
        <v>4934</v>
      </c>
      <c r="E1519" s="6" t="s">
        <v>688</v>
      </c>
      <c r="F1519" s="5" t="s">
        <v>4935</v>
      </c>
      <c r="G1519" s="5" t="s">
        <v>5565</v>
      </c>
      <c r="H1519" s="5">
        <v>3</v>
      </c>
      <c r="I1519" s="5">
        <v>0.61599999999999999</v>
      </c>
      <c r="J1519" s="5">
        <v>0.798757633076147</v>
      </c>
      <c r="K1519" s="5">
        <v>122.2</v>
      </c>
      <c r="L1519" s="5">
        <v>77.8</v>
      </c>
      <c r="M1519" s="5">
        <v>24942.263671875</v>
      </c>
      <c r="N1519" s="5">
        <v>19892.440656349801</v>
      </c>
      <c r="O1519" s="5">
        <v>21534.395840327099</v>
      </c>
      <c r="P1519" s="5">
        <v>20391.821337108799</v>
      </c>
      <c r="Q1519" s="5" t="s">
        <v>654</v>
      </c>
      <c r="R1519" s="5">
        <v>9231.2533524828505</v>
      </c>
    </row>
    <row r="1520" spans="1:18" x14ac:dyDescent="0.45">
      <c r="A1520" s="5" t="s">
        <v>5566</v>
      </c>
      <c r="B1520" s="5" t="s">
        <v>5567</v>
      </c>
      <c r="C1520" s="5" t="s">
        <v>5568</v>
      </c>
      <c r="D1520" s="6" t="s">
        <v>5569</v>
      </c>
      <c r="E1520" s="6" t="s">
        <v>688</v>
      </c>
      <c r="F1520" s="5" t="s">
        <v>5570</v>
      </c>
      <c r="G1520" s="5" t="s">
        <v>15</v>
      </c>
      <c r="H1520" s="5">
        <v>5</v>
      </c>
      <c r="I1520" s="5">
        <v>0.61399999999999999</v>
      </c>
      <c r="J1520" s="5">
        <v>0.73700396419571901</v>
      </c>
      <c r="K1520" s="5">
        <v>127.1</v>
      </c>
      <c r="L1520" s="5">
        <v>72.900000000000006</v>
      </c>
      <c r="M1520" s="5">
        <v>71019.1875</v>
      </c>
      <c r="N1520" s="5">
        <v>50321.679077553403</v>
      </c>
      <c r="O1520" s="5">
        <v>70291.5547897254</v>
      </c>
      <c r="P1520" s="5">
        <v>37426.695922781801</v>
      </c>
      <c r="Q1520" s="5" t="s">
        <v>654</v>
      </c>
      <c r="R1520" s="5">
        <v>43412.315907687902</v>
      </c>
    </row>
    <row r="1521" spans="1:18" x14ac:dyDescent="0.45">
      <c r="A1521" s="5" t="s">
        <v>5571</v>
      </c>
      <c r="B1521" s="5" t="s">
        <v>5572</v>
      </c>
      <c r="C1521" s="5" t="s">
        <v>5573</v>
      </c>
      <c r="D1521" s="6" t="s">
        <v>5574</v>
      </c>
      <c r="E1521" s="6" t="s">
        <v>688</v>
      </c>
      <c r="F1521" s="5" t="s">
        <v>5575</v>
      </c>
      <c r="G1521" s="5" t="s">
        <v>128</v>
      </c>
      <c r="H1521" s="5">
        <v>10</v>
      </c>
      <c r="I1521" s="5">
        <v>0.61399999999999999</v>
      </c>
      <c r="J1521" s="5">
        <v>0.57070266649915602</v>
      </c>
      <c r="K1521" s="5">
        <v>133.30000000000001</v>
      </c>
      <c r="L1521" s="5">
        <v>66.7</v>
      </c>
      <c r="M1521" s="5">
        <v>138863.8125</v>
      </c>
      <c r="N1521" s="5">
        <v>84727.545076017297</v>
      </c>
      <c r="O1521" s="5">
        <v>119536.00956168299</v>
      </c>
      <c r="P1521" s="5">
        <v>52055.378525608598</v>
      </c>
      <c r="Q1521" s="5">
        <v>59796.513495510801</v>
      </c>
      <c r="R1521" s="5">
        <v>118657.360939242</v>
      </c>
    </row>
    <row r="1522" spans="1:18" x14ac:dyDescent="0.45">
      <c r="A1522" s="5" t="s">
        <v>4176</v>
      </c>
      <c r="B1522" s="5" t="s">
        <v>5576</v>
      </c>
      <c r="C1522" s="5" t="s">
        <v>5577</v>
      </c>
      <c r="D1522" s="6" t="s">
        <v>4179</v>
      </c>
      <c r="E1522" s="6" t="s">
        <v>688</v>
      </c>
      <c r="F1522" s="5" t="s">
        <v>4180</v>
      </c>
      <c r="G1522" s="5" t="s">
        <v>66</v>
      </c>
      <c r="H1522" s="5">
        <v>4</v>
      </c>
      <c r="I1522" s="5">
        <v>0.61299999999999999</v>
      </c>
      <c r="J1522" s="5">
        <v>0.61102968491098697</v>
      </c>
      <c r="K1522" s="5">
        <v>124</v>
      </c>
      <c r="L1522" s="5">
        <v>76</v>
      </c>
      <c r="M1522" s="5">
        <v>116450.51171875</v>
      </c>
      <c r="N1522" s="5">
        <v>91253.721855967495</v>
      </c>
      <c r="O1522" s="5">
        <v>104982.635614782</v>
      </c>
      <c r="P1522" s="5">
        <v>14077.835883920599</v>
      </c>
      <c r="Q1522" s="5">
        <v>64373.8667067977</v>
      </c>
      <c r="R1522" s="5">
        <v>83829.920973398999</v>
      </c>
    </row>
    <row r="1523" spans="1:18" x14ac:dyDescent="0.45">
      <c r="A1523" s="5" t="s">
        <v>5578</v>
      </c>
      <c r="B1523" s="5" t="s">
        <v>5579</v>
      </c>
      <c r="C1523" s="5" t="s">
        <v>5580</v>
      </c>
      <c r="D1523" s="6" t="s">
        <v>5581</v>
      </c>
      <c r="E1523" s="6" t="s">
        <v>688</v>
      </c>
      <c r="F1523" s="5" t="s">
        <v>5582</v>
      </c>
      <c r="G1523" s="5" t="s">
        <v>128</v>
      </c>
      <c r="H1523" s="5">
        <v>1</v>
      </c>
      <c r="I1523" s="5">
        <v>0.61299999999999999</v>
      </c>
      <c r="J1523" s="5">
        <v>0.82070288304971895</v>
      </c>
      <c r="K1523" s="5">
        <v>127.9</v>
      </c>
      <c r="L1523" s="5">
        <v>72.099999999999994</v>
      </c>
      <c r="M1523" s="5">
        <v>13992.0380859375</v>
      </c>
      <c r="N1523" s="5">
        <v>20035.796148876401</v>
      </c>
      <c r="O1523" s="5">
        <v>20894.767408059699</v>
      </c>
      <c r="P1523" s="5">
        <v>12547.036211348801</v>
      </c>
      <c r="Q1523" s="5" t="s">
        <v>654</v>
      </c>
      <c r="R1523" s="5">
        <v>10165.191666528601</v>
      </c>
    </row>
    <row r="1524" spans="1:18" x14ac:dyDescent="0.45">
      <c r="A1524" s="5" t="s">
        <v>1053</v>
      </c>
      <c r="B1524" s="5" t="s">
        <v>5583</v>
      </c>
      <c r="C1524" s="5" t="s">
        <v>5584</v>
      </c>
      <c r="D1524" s="6" t="s">
        <v>1056</v>
      </c>
      <c r="E1524" s="6" t="s">
        <v>688</v>
      </c>
      <c r="F1524" s="5" t="s">
        <v>1057</v>
      </c>
      <c r="G1524" s="5" t="s">
        <v>5585</v>
      </c>
      <c r="H1524" s="5">
        <v>6</v>
      </c>
      <c r="I1524" s="5">
        <v>0.61199999999999999</v>
      </c>
      <c r="J1524" s="5">
        <v>0.77828674456746005</v>
      </c>
      <c r="K1524" s="5">
        <v>124.1</v>
      </c>
      <c r="L1524" s="5">
        <v>75.900000000000006</v>
      </c>
      <c r="M1524" s="5">
        <v>71176.9921875</v>
      </c>
      <c r="N1524" s="5">
        <v>47462.286793419</v>
      </c>
      <c r="O1524" s="5">
        <v>60489.107013368201</v>
      </c>
      <c r="P1524" s="5">
        <v>37019.811575236097</v>
      </c>
      <c r="Q1524" s="5">
        <v>15913.440304125699</v>
      </c>
      <c r="R1524" s="5">
        <v>89647.5099287669</v>
      </c>
    </row>
    <row r="1525" spans="1:18" x14ac:dyDescent="0.45">
      <c r="A1525" s="5" t="s">
        <v>3233</v>
      </c>
      <c r="B1525" s="5" t="s">
        <v>5586</v>
      </c>
      <c r="C1525" s="5" t="s">
        <v>5587</v>
      </c>
      <c r="D1525" s="6" t="s">
        <v>3236</v>
      </c>
      <c r="E1525" s="6" t="s">
        <v>688</v>
      </c>
      <c r="F1525" s="5" t="s">
        <v>3237</v>
      </c>
      <c r="G1525" s="5" t="s">
        <v>77</v>
      </c>
      <c r="H1525" s="5">
        <v>6</v>
      </c>
      <c r="I1525" s="5">
        <v>0.61199999999999999</v>
      </c>
      <c r="J1525" s="5">
        <v>0.55059241355562405</v>
      </c>
      <c r="K1525" s="5">
        <v>120.8</v>
      </c>
      <c r="L1525" s="5">
        <v>79.2</v>
      </c>
      <c r="M1525" s="5">
        <v>95293.068359375</v>
      </c>
      <c r="N1525" s="5">
        <v>97413.008825849305</v>
      </c>
      <c r="O1525" s="5">
        <v>134259.14140239899</v>
      </c>
      <c r="P1525" s="5">
        <v>82107.586939421904</v>
      </c>
      <c r="Q1525" s="5">
        <v>63896.186951955999</v>
      </c>
      <c r="R1525" s="5">
        <v>47014.906511637302</v>
      </c>
    </row>
    <row r="1526" spans="1:18" x14ac:dyDescent="0.45">
      <c r="A1526" s="5" t="s">
        <v>2358</v>
      </c>
      <c r="B1526" s="5" t="s">
        <v>5588</v>
      </c>
      <c r="C1526" s="5" t="s">
        <v>5589</v>
      </c>
      <c r="D1526" s="6" t="s">
        <v>1550</v>
      </c>
      <c r="E1526" s="6" t="s">
        <v>688</v>
      </c>
      <c r="F1526" s="5" t="s">
        <v>1551</v>
      </c>
      <c r="G1526" s="5" t="s">
        <v>73</v>
      </c>
      <c r="H1526" s="5">
        <v>1</v>
      </c>
      <c r="I1526" s="5">
        <v>0.61199999999999999</v>
      </c>
      <c r="J1526" s="5">
        <v>0.77748743496611805</v>
      </c>
      <c r="K1526" s="5">
        <v>125.6</v>
      </c>
      <c r="L1526" s="5">
        <v>74.400000000000006</v>
      </c>
      <c r="M1526" s="5">
        <v>31685.263671875</v>
      </c>
      <c r="N1526" s="5">
        <v>30482.3730417353</v>
      </c>
      <c r="O1526" s="5">
        <v>28970.0810076538</v>
      </c>
      <c r="P1526" s="5">
        <v>18039.844975169799</v>
      </c>
      <c r="Q1526" s="5">
        <v>17718.371078422901</v>
      </c>
      <c r="R1526" s="5">
        <v>66715.222550737803</v>
      </c>
    </row>
    <row r="1527" spans="1:18" x14ac:dyDescent="0.45">
      <c r="A1527" s="5" t="s">
        <v>3631</v>
      </c>
      <c r="B1527" s="5" t="s">
        <v>5590</v>
      </c>
      <c r="C1527" s="5" t="s">
        <v>5591</v>
      </c>
      <c r="D1527" s="6" t="s">
        <v>3634</v>
      </c>
      <c r="E1527" s="6" t="s">
        <v>688</v>
      </c>
      <c r="F1527" s="5" t="s">
        <v>3635</v>
      </c>
      <c r="G1527" s="5" t="s">
        <v>66</v>
      </c>
      <c r="H1527" s="5">
        <v>2</v>
      </c>
      <c r="I1527" s="5">
        <v>0.61099999999999999</v>
      </c>
      <c r="J1527" s="5">
        <v>0.79233872849270304</v>
      </c>
      <c r="K1527" s="5">
        <v>126.5</v>
      </c>
      <c r="L1527" s="5">
        <v>73.5</v>
      </c>
      <c r="M1527" s="5">
        <v>33543.44140625</v>
      </c>
      <c r="N1527" s="5">
        <v>20461.636628650402</v>
      </c>
      <c r="O1527" s="5">
        <v>23612.037295384402</v>
      </c>
      <c r="P1527" s="5">
        <v>13705.4537196154</v>
      </c>
      <c r="Q1527" s="5">
        <v>12499.3258557055</v>
      </c>
      <c r="R1527" s="5">
        <v>25463.569890320199</v>
      </c>
    </row>
    <row r="1528" spans="1:18" x14ac:dyDescent="0.45">
      <c r="A1528" s="5" t="s">
        <v>4439</v>
      </c>
      <c r="B1528" s="5" t="s">
        <v>5592</v>
      </c>
      <c r="C1528" s="5" t="s">
        <v>5593</v>
      </c>
      <c r="D1528" s="6" t="s">
        <v>4442</v>
      </c>
      <c r="E1528" s="6" t="s">
        <v>688</v>
      </c>
      <c r="F1528" s="5" t="s">
        <v>4443</v>
      </c>
      <c r="G1528" s="5" t="s">
        <v>73</v>
      </c>
      <c r="H1528" s="5">
        <v>3</v>
      </c>
      <c r="I1528" s="5">
        <v>0.61</v>
      </c>
      <c r="J1528" s="5">
        <v>0.76512417125521104</v>
      </c>
      <c r="K1528" s="5">
        <v>125.1</v>
      </c>
      <c r="L1528" s="5">
        <v>74.900000000000006</v>
      </c>
      <c r="M1528" s="5">
        <v>41025.0078125</v>
      </c>
      <c r="N1528" s="5">
        <v>32422.458705995599</v>
      </c>
      <c r="O1528" s="5">
        <v>31406.093977772998</v>
      </c>
      <c r="P1528" s="5">
        <v>19158.431154667302</v>
      </c>
      <c r="Q1528" s="5">
        <v>19396.415451281198</v>
      </c>
      <c r="R1528" s="5">
        <v>68730.931956614993</v>
      </c>
    </row>
    <row r="1529" spans="1:18" x14ac:dyDescent="0.45">
      <c r="A1529" s="5" t="s">
        <v>1916</v>
      </c>
      <c r="B1529" s="5" t="s">
        <v>5594</v>
      </c>
      <c r="C1529" s="5" t="s">
        <v>5595</v>
      </c>
      <c r="D1529" s="6" t="s">
        <v>1919</v>
      </c>
      <c r="E1529" s="6" t="s">
        <v>688</v>
      </c>
      <c r="F1529" s="5" t="s">
        <v>1920</v>
      </c>
      <c r="G1529" s="5" t="s">
        <v>59</v>
      </c>
      <c r="H1529" s="5">
        <v>10</v>
      </c>
      <c r="I1529" s="5">
        <v>0.61</v>
      </c>
      <c r="J1529" s="5">
        <v>0.45188623019921398</v>
      </c>
      <c r="K1529" s="5">
        <v>124.2</v>
      </c>
      <c r="L1529" s="5">
        <v>75.8</v>
      </c>
      <c r="M1529" s="5">
        <v>151505.28125</v>
      </c>
      <c r="N1529" s="5">
        <v>295457.70977443398</v>
      </c>
      <c r="O1529" s="5">
        <v>345484.76766704099</v>
      </c>
      <c r="P1529" s="5">
        <v>180360.44160681</v>
      </c>
      <c r="Q1529" s="5">
        <v>190967.31984386299</v>
      </c>
      <c r="R1529" s="5">
        <v>177736.018508657</v>
      </c>
    </row>
    <row r="1530" spans="1:18" x14ac:dyDescent="0.45">
      <c r="A1530" s="5" t="s">
        <v>5282</v>
      </c>
      <c r="B1530" s="5" t="s">
        <v>5596</v>
      </c>
      <c r="C1530" s="5" t="s">
        <v>5597</v>
      </c>
      <c r="D1530" s="6" t="s">
        <v>3743</v>
      </c>
      <c r="E1530" s="6" t="s">
        <v>688</v>
      </c>
      <c r="F1530" s="5" t="s">
        <v>3744</v>
      </c>
      <c r="G1530" s="5" t="s">
        <v>81</v>
      </c>
      <c r="H1530" s="5">
        <v>2</v>
      </c>
      <c r="I1530" s="5">
        <v>0.60799999999999998</v>
      </c>
      <c r="J1530" s="5">
        <v>0.58658428819393404</v>
      </c>
      <c r="K1530" s="5">
        <v>124.4</v>
      </c>
      <c r="L1530" s="5">
        <v>75.599999999999994</v>
      </c>
      <c r="M1530" s="5">
        <v>155914.390625</v>
      </c>
      <c r="N1530" s="5">
        <v>98460.285494561103</v>
      </c>
      <c r="O1530" s="5">
        <v>102156.304988841</v>
      </c>
      <c r="P1530" s="5">
        <v>62113.632524294902</v>
      </c>
      <c r="Q1530" s="5">
        <v>46283.805143977297</v>
      </c>
      <c r="R1530" s="5">
        <v>103516.592638873</v>
      </c>
    </row>
    <row r="1531" spans="1:18" x14ac:dyDescent="0.45">
      <c r="A1531" s="5" t="s">
        <v>2139</v>
      </c>
      <c r="B1531" s="5" t="s">
        <v>5598</v>
      </c>
      <c r="C1531" s="5" t="s">
        <v>5599</v>
      </c>
      <c r="D1531" s="6" t="s">
        <v>2142</v>
      </c>
      <c r="E1531" s="6" t="s">
        <v>688</v>
      </c>
      <c r="F1531" s="5" t="s">
        <v>2143</v>
      </c>
      <c r="G1531" s="5" t="s">
        <v>81</v>
      </c>
      <c r="H1531" s="5">
        <v>13</v>
      </c>
      <c r="I1531" s="5">
        <v>0.60699999999999998</v>
      </c>
      <c r="J1531" s="5">
        <v>0.50483202237597902</v>
      </c>
      <c r="K1531" s="5">
        <v>125.3</v>
      </c>
      <c r="L1531" s="5">
        <v>74.7</v>
      </c>
      <c r="M1531" s="5">
        <v>339386.40625</v>
      </c>
      <c r="N1531" s="5">
        <v>219925.579616328</v>
      </c>
      <c r="O1531" s="5">
        <v>226408.387591632</v>
      </c>
      <c r="P1531" s="5">
        <v>134834.14651132</v>
      </c>
      <c r="Q1531" s="5">
        <v>133453.69396652101</v>
      </c>
      <c r="R1531" s="5">
        <v>1003135.15993499</v>
      </c>
    </row>
    <row r="1532" spans="1:18" x14ac:dyDescent="0.45">
      <c r="A1532" s="5" t="s">
        <v>3384</v>
      </c>
      <c r="B1532" s="5" t="s">
        <v>5600</v>
      </c>
      <c r="C1532" s="5" t="s">
        <v>5601</v>
      </c>
      <c r="D1532" s="6" t="s">
        <v>3387</v>
      </c>
      <c r="E1532" s="6" t="s">
        <v>688</v>
      </c>
      <c r="F1532" s="5" t="s">
        <v>3388</v>
      </c>
      <c r="G1532" s="5" t="s">
        <v>5602</v>
      </c>
      <c r="H1532" s="5">
        <v>9</v>
      </c>
      <c r="I1532" s="5">
        <v>0.60699999999999998</v>
      </c>
      <c r="J1532" s="5">
        <v>0.55474284739997504</v>
      </c>
      <c r="K1532" s="5">
        <v>124.4</v>
      </c>
      <c r="L1532" s="5">
        <v>75.599999999999994</v>
      </c>
      <c r="M1532" s="5">
        <v>165408.109375</v>
      </c>
      <c r="N1532" s="5">
        <v>152970.25198269001</v>
      </c>
      <c r="O1532" s="5">
        <v>173084.18551312599</v>
      </c>
      <c r="P1532" s="5">
        <v>113410.143241385</v>
      </c>
      <c r="Q1532" s="5">
        <v>60298.060938739902</v>
      </c>
      <c r="R1532" s="5">
        <v>100453.66874295801</v>
      </c>
    </row>
    <row r="1533" spans="1:18" x14ac:dyDescent="0.45">
      <c r="A1533" s="5" t="s">
        <v>3545</v>
      </c>
      <c r="B1533" s="5" t="s">
        <v>5603</v>
      </c>
      <c r="C1533" s="5" t="s">
        <v>5604</v>
      </c>
      <c r="D1533" s="6" t="s">
        <v>3548</v>
      </c>
      <c r="E1533" s="6" t="s">
        <v>688</v>
      </c>
      <c r="F1533" s="5" t="s">
        <v>3549</v>
      </c>
      <c r="G1533" s="5" t="s">
        <v>73</v>
      </c>
      <c r="H1533" s="5">
        <v>1</v>
      </c>
      <c r="I1533" s="5">
        <v>0.60699999999999998</v>
      </c>
      <c r="J1533" s="5">
        <v>0.68759163295539205</v>
      </c>
      <c r="K1533" s="5">
        <v>126</v>
      </c>
      <c r="L1533" s="5">
        <v>74</v>
      </c>
      <c r="M1533" s="5">
        <v>76067.3046875</v>
      </c>
      <c r="N1533" s="5">
        <v>79388.138038318793</v>
      </c>
      <c r="O1533" s="5">
        <v>49394.7422446981</v>
      </c>
      <c r="P1533" s="5">
        <v>47162.367920096003</v>
      </c>
      <c r="Q1533" s="5" t="s">
        <v>654</v>
      </c>
      <c r="R1533" s="5">
        <v>42239.155387449297</v>
      </c>
    </row>
    <row r="1534" spans="1:18" x14ac:dyDescent="0.45">
      <c r="A1534" s="5" t="s">
        <v>5605</v>
      </c>
      <c r="B1534" s="5" t="s">
        <v>5606</v>
      </c>
      <c r="C1534" s="5" t="s">
        <v>5607</v>
      </c>
      <c r="D1534" s="6" t="s">
        <v>3764</v>
      </c>
      <c r="E1534" s="6" t="s">
        <v>688</v>
      </c>
      <c r="F1534" s="5" t="s">
        <v>3765</v>
      </c>
      <c r="G1534" s="5" t="s">
        <v>3027</v>
      </c>
      <c r="H1534" s="5">
        <v>2</v>
      </c>
      <c r="I1534" s="5">
        <v>0.60499999999999998</v>
      </c>
      <c r="J1534" s="5">
        <v>0.62914966297871799</v>
      </c>
      <c r="K1534" s="5">
        <v>124.6</v>
      </c>
      <c r="L1534" s="5">
        <v>75.400000000000006</v>
      </c>
      <c r="M1534" s="5">
        <v>91115.4140625</v>
      </c>
      <c r="N1534" s="5" t="s">
        <v>654</v>
      </c>
      <c r="O1534" s="5">
        <v>77736.672943215599</v>
      </c>
      <c r="P1534" s="5">
        <v>21591.363167770502</v>
      </c>
      <c r="Q1534" s="5" t="s">
        <v>654</v>
      </c>
      <c r="R1534" s="5">
        <v>120089.253335085</v>
      </c>
    </row>
    <row r="1535" spans="1:18" x14ac:dyDescent="0.45">
      <c r="A1535" s="5" t="s">
        <v>5608</v>
      </c>
      <c r="B1535" s="5" t="s">
        <v>5609</v>
      </c>
      <c r="C1535" s="5" t="s">
        <v>5610</v>
      </c>
      <c r="D1535" s="6" t="s">
        <v>5611</v>
      </c>
      <c r="E1535" s="6" t="s">
        <v>688</v>
      </c>
      <c r="F1535" s="5" t="s">
        <v>5450</v>
      </c>
      <c r="G1535" s="5" t="s">
        <v>15</v>
      </c>
      <c r="H1535" s="5">
        <v>2</v>
      </c>
      <c r="I1535" s="5">
        <v>0.60499999999999998</v>
      </c>
      <c r="J1535" s="5">
        <v>0.76575000998381504</v>
      </c>
      <c r="K1535" s="5">
        <v>124.6</v>
      </c>
      <c r="L1535" s="5">
        <v>75.400000000000006</v>
      </c>
      <c r="M1535" s="5">
        <v>31888.158203125</v>
      </c>
      <c r="N1535" s="5">
        <v>33542.829260470498</v>
      </c>
      <c r="O1535" s="5">
        <v>35679.631138269302</v>
      </c>
      <c r="P1535" s="5">
        <v>22822.249091892401</v>
      </c>
      <c r="Q1535" s="5">
        <v>20304.5353562284</v>
      </c>
      <c r="R1535" s="5">
        <v>16722.908563387002</v>
      </c>
    </row>
    <row r="1536" spans="1:18" x14ac:dyDescent="0.45">
      <c r="A1536" s="5" t="s">
        <v>5612</v>
      </c>
      <c r="B1536" s="5" t="s">
        <v>5613</v>
      </c>
      <c r="C1536" s="5" t="s">
        <v>5614</v>
      </c>
      <c r="D1536" s="6" t="s">
        <v>5615</v>
      </c>
      <c r="E1536" s="6" t="s">
        <v>688</v>
      </c>
      <c r="F1536" s="5" t="s">
        <v>5616</v>
      </c>
      <c r="G1536" s="5" t="s">
        <v>245</v>
      </c>
      <c r="H1536" s="5">
        <v>10</v>
      </c>
      <c r="I1536" s="5">
        <v>0.60199999999999998</v>
      </c>
      <c r="J1536" s="5">
        <v>0.74564080252850395</v>
      </c>
      <c r="K1536" s="5">
        <v>124.8</v>
      </c>
      <c r="L1536" s="5">
        <v>75.2</v>
      </c>
      <c r="M1536" s="5">
        <v>93543.5234375</v>
      </c>
      <c r="N1536" s="5">
        <v>62327.449192356798</v>
      </c>
      <c r="O1536" s="5">
        <v>70538.7384700517</v>
      </c>
      <c r="P1536" s="5">
        <v>42470.812846609901</v>
      </c>
      <c r="Q1536" s="5">
        <v>36897.311031445897</v>
      </c>
      <c r="R1536" s="5">
        <v>75470.573835161602</v>
      </c>
    </row>
    <row r="1537" spans="1:18" x14ac:dyDescent="0.45">
      <c r="A1537" s="5" t="s">
        <v>2304</v>
      </c>
      <c r="B1537" s="5" t="s">
        <v>5617</v>
      </c>
      <c r="C1537" s="5" t="s">
        <v>5618</v>
      </c>
      <c r="D1537" s="6" t="s">
        <v>2307</v>
      </c>
      <c r="E1537" s="6" t="s">
        <v>688</v>
      </c>
      <c r="F1537" s="5" t="s">
        <v>2308</v>
      </c>
      <c r="G1537" s="5" t="s">
        <v>13</v>
      </c>
      <c r="H1537" s="5">
        <v>5</v>
      </c>
      <c r="I1537" s="5">
        <v>0.60199999999999998</v>
      </c>
      <c r="J1537" s="5">
        <v>0.48859326661066099</v>
      </c>
      <c r="K1537" s="5">
        <v>124.8</v>
      </c>
      <c r="L1537" s="5">
        <v>75.2</v>
      </c>
      <c r="M1537" s="5">
        <v>246846.1953125</v>
      </c>
      <c r="N1537" s="5">
        <v>159689.906019218</v>
      </c>
      <c r="O1537" s="5">
        <v>222809.16423269999</v>
      </c>
      <c r="P1537" s="5">
        <v>134168.41196492399</v>
      </c>
      <c r="Q1537" s="5">
        <v>93053.356865089198</v>
      </c>
      <c r="R1537" s="5">
        <v>273272.02263236901</v>
      </c>
    </row>
    <row r="1538" spans="1:18" x14ac:dyDescent="0.45">
      <c r="A1538" s="5" t="s">
        <v>4278</v>
      </c>
      <c r="B1538" s="5" t="s">
        <v>5619</v>
      </c>
      <c r="C1538" s="5" t="s">
        <v>5620</v>
      </c>
      <c r="D1538" s="6" t="s">
        <v>4281</v>
      </c>
      <c r="E1538" s="6" t="s">
        <v>688</v>
      </c>
      <c r="F1538" s="5" t="s">
        <v>4282</v>
      </c>
      <c r="G1538" s="5" t="s">
        <v>5621</v>
      </c>
      <c r="H1538" s="5">
        <v>2</v>
      </c>
      <c r="I1538" s="5">
        <v>0.60199999999999998</v>
      </c>
      <c r="J1538" s="5">
        <v>0.78307390208865901</v>
      </c>
      <c r="K1538" s="5">
        <v>124.9</v>
      </c>
      <c r="L1538" s="5">
        <v>75.099999999999994</v>
      </c>
      <c r="M1538" s="5">
        <v>23144.544921875</v>
      </c>
      <c r="N1538" s="5">
        <v>19358.628174710098</v>
      </c>
      <c r="O1538" s="5">
        <v>20088.507055263901</v>
      </c>
      <c r="P1538" s="5">
        <v>10257.896824900001</v>
      </c>
      <c r="Q1538" s="5">
        <v>12084.1785751398</v>
      </c>
      <c r="R1538" s="5">
        <v>66924.471536458703</v>
      </c>
    </row>
    <row r="1539" spans="1:18" x14ac:dyDescent="0.45">
      <c r="A1539" s="5" t="s">
        <v>5243</v>
      </c>
      <c r="B1539" s="5" t="s">
        <v>5622</v>
      </c>
      <c r="C1539" s="5" t="s">
        <v>5623</v>
      </c>
      <c r="D1539" s="6" t="s">
        <v>5246</v>
      </c>
      <c r="E1539" s="6" t="s">
        <v>688</v>
      </c>
      <c r="F1539" s="5" t="s">
        <v>5247</v>
      </c>
      <c r="G1539" s="5" t="s">
        <v>29</v>
      </c>
      <c r="H1539" s="5">
        <v>15</v>
      </c>
      <c r="I1539" s="5">
        <v>0.6</v>
      </c>
      <c r="J1539" s="5">
        <v>0.46623090479766299</v>
      </c>
      <c r="K1539" s="5">
        <v>125</v>
      </c>
      <c r="L1539" s="5">
        <v>75</v>
      </c>
      <c r="M1539" s="5">
        <v>347808.36328125</v>
      </c>
      <c r="N1539" s="5">
        <v>234479.608229014</v>
      </c>
      <c r="O1539" s="5">
        <v>227871.104895725</v>
      </c>
      <c r="P1539" s="5">
        <v>140579.160283087</v>
      </c>
      <c r="Q1539" s="5">
        <v>102140.892288698</v>
      </c>
      <c r="R1539" s="5">
        <v>343947.77583278599</v>
      </c>
    </row>
    <row r="1540" spans="1:18" x14ac:dyDescent="0.45">
      <c r="A1540" s="5" t="s">
        <v>3253</v>
      </c>
      <c r="B1540" s="5" t="s">
        <v>5624</v>
      </c>
      <c r="C1540" s="5" t="s">
        <v>5625</v>
      </c>
      <c r="D1540" s="6" t="s">
        <v>3256</v>
      </c>
      <c r="E1540" s="6" t="s">
        <v>688</v>
      </c>
      <c r="F1540" s="5" t="s">
        <v>3257</v>
      </c>
      <c r="G1540" s="5" t="s">
        <v>40</v>
      </c>
      <c r="H1540" s="5">
        <v>1</v>
      </c>
      <c r="I1540" s="5">
        <v>0.59699999999999998</v>
      </c>
      <c r="J1540" s="5">
        <v>0.73520803458533901</v>
      </c>
      <c r="K1540" s="5">
        <v>125.1</v>
      </c>
      <c r="L1540" s="5">
        <v>74.900000000000006</v>
      </c>
      <c r="M1540" s="5">
        <v>40568.17578125</v>
      </c>
      <c r="N1540" s="5">
        <v>44358.627715556599</v>
      </c>
      <c r="O1540" s="5">
        <v>42097.539870984197</v>
      </c>
      <c r="P1540" s="5">
        <v>25712.251208387199</v>
      </c>
      <c r="Q1540" s="5" t="s">
        <v>654</v>
      </c>
      <c r="R1540" s="5">
        <v>24654.8168312823</v>
      </c>
    </row>
    <row r="1541" spans="1:18" x14ac:dyDescent="0.45">
      <c r="A1541" s="5" t="s">
        <v>1662</v>
      </c>
      <c r="B1541" s="5" t="s">
        <v>5626</v>
      </c>
      <c r="C1541" s="5" t="s">
        <v>5627</v>
      </c>
      <c r="D1541" s="6" t="s">
        <v>1665</v>
      </c>
      <c r="E1541" s="6" t="s">
        <v>688</v>
      </c>
      <c r="F1541" s="5" t="s">
        <v>1666</v>
      </c>
      <c r="G1541" s="5" t="s">
        <v>99</v>
      </c>
      <c r="H1541" s="5">
        <v>8</v>
      </c>
      <c r="I1541" s="5">
        <v>0.59699999999999998</v>
      </c>
      <c r="J1541" s="5">
        <v>0.47892447603078497</v>
      </c>
      <c r="K1541" s="5">
        <v>125.2</v>
      </c>
      <c r="L1541" s="5">
        <v>74.8</v>
      </c>
      <c r="M1541" s="5">
        <v>235954.359375</v>
      </c>
      <c r="N1541" s="5">
        <v>186975.40079776899</v>
      </c>
      <c r="O1541" s="5">
        <v>254480.216781914</v>
      </c>
      <c r="P1541" s="5">
        <v>110459.686862128</v>
      </c>
      <c r="Q1541" s="5">
        <v>140937.32534864699</v>
      </c>
      <c r="R1541" s="5">
        <v>174033.245215164</v>
      </c>
    </row>
    <row r="1542" spans="1:18" x14ac:dyDescent="0.45">
      <c r="A1542" s="5" t="s">
        <v>61</v>
      </c>
      <c r="B1542" s="5" t="s">
        <v>5628</v>
      </c>
      <c r="C1542" s="5" t="s">
        <v>5629</v>
      </c>
      <c r="D1542" s="6" t="s">
        <v>942</v>
      </c>
      <c r="E1542" s="6" t="s">
        <v>688</v>
      </c>
      <c r="F1542" s="5" t="s">
        <v>60</v>
      </c>
      <c r="G1542" s="5" t="s">
        <v>15</v>
      </c>
      <c r="H1542" s="5">
        <v>1</v>
      </c>
      <c r="I1542" s="5">
        <v>0.59599999999999997</v>
      </c>
      <c r="J1542" s="5">
        <v>0.83367793545804203</v>
      </c>
      <c r="K1542" s="5">
        <v>125.3</v>
      </c>
      <c r="L1542" s="5">
        <v>74.7</v>
      </c>
      <c r="M1542" s="5">
        <v>14397.85546875</v>
      </c>
      <c r="N1542" s="5">
        <v>11815.108170212899</v>
      </c>
      <c r="O1542" s="5">
        <v>15500.464454650801</v>
      </c>
      <c r="P1542" s="5">
        <v>8586.8744035377695</v>
      </c>
      <c r="Q1542" s="5">
        <v>5341.28121452082</v>
      </c>
      <c r="R1542" s="5">
        <v>55927.159278572501</v>
      </c>
    </row>
    <row r="1543" spans="1:18" x14ac:dyDescent="0.45">
      <c r="A1543" s="5" t="s">
        <v>5630</v>
      </c>
      <c r="B1543" s="5" t="s">
        <v>5631</v>
      </c>
      <c r="C1543" s="5" t="s">
        <v>5632</v>
      </c>
      <c r="D1543" s="6" t="s">
        <v>5633</v>
      </c>
      <c r="E1543" s="6" t="s">
        <v>688</v>
      </c>
      <c r="F1543" s="5" t="s">
        <v>5634</v>
      </c>
      <c r="G1543" s="5" t="s">
        <v>77</v>
      </c>
      <c r="H1543" s="5">
        <v>20</v>
      </c>
      <c r="I1543" s="5">
        <v>0.59599999999999997</v>
      </c>
      <c r="J1543" s="5">
        <v>0.50399280734697405</v>
      </c>
      <c r="K1543" s="5">
        <v>127.2</v>
      </c>
      <c r="L1543" s="5">
        <v>72.8</v>
      </c>
      <c r="M1543" s="5">
        <v>910200.234375</v>
      </c>
      <c r="N1543" s="5">
        <v>653618.56200643</v>
      </c>
      <c r="O1543" s="5">
        <v>831011.683774904</v>
      </c>
      <c r="P1543" s="5">
        <v>475244.866069571</v>
      </c>
      <c r="Q1543" s="5">
        <v>389607.70760320098</v>
      </c>
      <c r="R1543" s="5">
        <v>703027.63798401598</v>
      </c>
    </row>
    <row r="1544" spans="1:18" x14ac:dyDescent="0.45">
      <c r="A1544" s="5" t="s">
        <v>3083</v>
      </c>
      <c r="B1544" s="5" t="s">
        <v>5635</v>
      </c>
      <c r="C1544" s="5" t="s">
        <v>5636</v>
      </c>
      <c r="D1544" s="6" t="s">
        <v>3086</v>
      </c>
      <c r="E1544" s="6" t="s">
        <v>688</v>
      </c>
      <c r="F1544" s="5" t="s">
        <v>3087</v>
      </c>
      <c r="G1544" s="5" t="s">
        <v>40</v>
      </c>
      <c r="H1544" s="5">
        <v>1</v>
      </c>
      <c r="I1544" s="5">
        <v>0.59599999999999997</v>
      </c>
      <c r="J1544" s="5">
        <v>0.73293025180289195</v>
      </c>
      <c r="K1544" s="5">
        <v>135.30000000000001</v>
      </c>
      <c r="L1544" s="5">
        <v>64.7</v>
      </c>
      <c r="M1544" s="5">
        <v>34473.21484375</v>
      </c>
      <c r="N1544" s="5">
        <v>20097.5415277705</v>
      </c>
      <c r="O1544" s="5">
        <v>38170.723219831998</v>
      </c>
      <c r="P1544" s="5">
        <v>8764.1565081331592</v>
      </c>
      <c r="Q1544" s="5" t="s">
        <v>654</v>
      </c>
      <c r="R1544" s="5">
        <v>31041.600047429401</v>
      </c>
    </row>
    <row r="1545" spans="1:18" x14ac:dyDescent="0.45">
      <c r="A1545" s="5" t="s">
        <v>5637</v>
      </c>
      <c r="B1545" s="5" t="s">
        <v>5638</v>
      </c>
      <c r="C1545" s="5" t="s">
        <v>5639</v>
      </c>
      <c r="D1545" s="6" t="s">
        <v>5640</v>
      </c>
      <c r="E1545" s="6" t="s">
        <v>688</v>
      </c>
      <c r="F1545" s="5" t="s">
        <v>5641</v>
      </c>
      <c r="G1545" s="5" t="s">
        <v>73</v>
      </c>
      <c r="H1545" s="5">
        <v>3</v>
      </c>
      <c r="I1545" s="5">
        <v>0.59599999999999997</v>
      </c>
      <c r="J1545" s="5">
        <v>0.75214563508887</v>
      </c>
      <c r="K1545" s="5">
        <v>125.3</v>
      </c>
      <c r="L1545" s="5">
        <v>74.7</v>
      </c>
      <c r="M1545" s="5">
        <v>87212.3359375</v>
      </c>
      <c r="N1545" s="5">
        <v>59361.285928388701</v>
      </c>
      <c r="O1545" s="5">
        <v>52705.016051632003</v>
      </c>
      <c r="P1545" s="5">
        <v>35407.769152429202</v>
      </c>
      <c r="Q1545" s="5">
        <v>21878.5246487326</v>
      </c>
      <c r="R1545" s="5">
        <v>103508.695120288</v>
      </c>
    </row>
    <row r="1546" spans="1:18" x14ac:dyDescent="0.45">
      <c r="A1546" s="5" t="s">
        <v>5642</v>
      </c>
      <c r="B1546" s="5" t="s">
        <v>5643</v>
      </c>
      <c r="C1546" s="5" t="s">
        <v>5644</v>
      </c>
      <c r="D1546" s="6" t="s">
        <v>5645</v>
      </c>
      <c r="E1546" s="6" t="s">
        <v>688</v>
      </c>
      <c r="F1546" s="5" t="s">
        <v>5646</v>
      </c>
      <c r="G1546" s="5" t="s">
        <v>73</v>
      </c>
      <c r="H1546" s="5">
        <v>3</v>
      </c>
      <c r="I1546" s="5">
        <v>0.59599999999999997</v>
      </c>
      <c r="J1546" s="5">
        <v>0.76575000998381504</v>
      </c>
      <c r="K1546" s="5">
        <v>125</v>
      </c>
      <c r="L1546" s="5">
        <v>75</v>
      </c>
      <c r="M1546" s="5">
        <v>27249.232421875</v>
      </c>
      <c r="N1546" s="5">
        <v>20833.871047357501</v>
      </c>
      <c r="O1546" s="5">
        <v>23184.960959840198</v>
      </c>
      <c r="P1546" s="5">
        <v>14744.787981851399</v>
      </c>
      <c r="Q1546" s="5" t="s">
        <v>654</v>
      </c>
      <c r="R1546" s="5">
        <v>13107.9913079409</v>
      </c>
    </row>
    <row r="1547" spans="1:18" x14ac:dyDescent="0.45">
      <c r="A1547" s="5" t="s">
        <v>1889</v>
      </c>
      <c r="B1547" s="5" t="s">
        <v>5647</v>
      </c>
      <c r="C1547" s="5" t="s">
        <v>5648</v>
      </c>
      <c r="D1547" s="6" t="s">
        <v>1892</v>
      </c>
      <c r="E1547" s="6" t="s">
        <v>688</v>
      </c>
      <c r="F1547" s="5" t="s">
        <v>1893</v>
      </c>
      <c r="G1547" s="5" t="s">
        <v>9</v>
      </c>
      <c r="H1547" s="5">
        <v>1</v>
      </c>
      <c r="I1547" s="5">
        <v>0.59499999999999997</v>
      </c>
      <c r="J1547" s="5">
        <v>0.73700396419571901</v>
      </c>
      <c r="K1547" s="5">
        <v>125.4</v>
      </c>
      <c r="L1547" s="5">
        <v>74.599999999999994</v>
      </c>
      <c r="M1547" s="5">
        <v>68049.171875</v>
      </c>
      <c r="N1547" s="5">
        <v>57509.598394310902</v>
      </c>
      <c r="O1547" s="5">
        <v>54785.339107697502</v>
      </c>
      <c r="P1547" s="5">
        <v>40971.644366569402</v>
      </c>
      <c r="Q1547" s="5">
        <v>31676.3669339068</v>
      </c>
      <c r="R1547" s="5">
        <v>34215.109035471804</v>
      </c>
    </row>
    <row r="1548" spans="1:18" x14ac:dyDescent="0.45">
      <c r="A1548" s="5" t="s">
        <v>5512</v>
      </c>
      <c r="B1548" s="5" t="s">
        <v>5649</v>
      </c>
      <c r="C1548" s="5" t="s">
        <v>5650</v>
      </c>
      <c r="D1548" s="6" t="s">
        <v>5515</v>
      </c>
      <c r="E1548" s="6" t="s">
        <v>688</v>
      </c>
      <c r="F1548" s="5" t="s">
        <v>5516</v>
      </c>
      <c r="G1548" s="5" t="s">
        <v>29</v>
      </c>
      <c r="H1548" s="5">
        <v>12</v>
      </c>
      <c r="I1548" s="5">
        <v>0.59299999999999997</v>
      </c>
      <c r="J1548" s="5">
        <v>0.51547448504363003</v>
      </c>
      <c r="K1548" s="5">
        <v>125.5</v>
      </c>
      <c r="L1548" s="5">
        <v>74.5</v>
      </c>
      <c r="M1548" s="5">
        <v>183730.15234375</v>
      </c>
      <c r="N1548" s="5">
        <v>168000.454926846</v>
      </c>
      <c r="O1548" s="5">
        <v>188337.93627196399</v>
      </c>
      <c r="P1548" s="5">
        <v>96087.547187515695</v>
      </c>
      <c r="Q1548" s="5">
        <v>108969.354809622</v>
      </c>
      <c r="R1548" s="5">
        <v>146864.67069449899</v>
      </c>
    </row>
    <row r="1549" spans="1:18" x14ac:dyDescent="0.45">
      <c r="A1549" s="5" t="s">
        <v>2502</v>
      </c>
      <c r="B1549" s="5" t="s">
        <v>5651</v>
      </c>
      <c r="C1549" s="5" t="s">
        <v>5652</v>
      </c>
      <c r="D1549" s="6" t="s">
        <v>2505</v>
      </c>
      <c r="E1549" s="6" t="s">
        <v>688</v>
      </c>
      <c r="F1549" s="5" t="s">
        <v>2506</v>
      </c>
      <c r="G1549" s="5" t="s">
        <v>66</v>
      </c>
      <c r="H1549" s="5">
        <v>4</v>
      </c>
      <c r="I1549" s="5">
        <v>0.59199999999999997</v>
      </c>
      <c r="J1549" s="5">
        <v>0.78486106794208199</v>
      </c>
      <c r="K1549" s="5">
        <v>125.6</v>
      </c>
      <c r="L1549" s="5">
        <v>74.400000000000006</v>
      </c>
      <c r="M1549" s="5">
        <v>23312.35546875</v>
      </c>
      <c r="N1549" s="5">
        <v>10447.7088349152</v>
      </c>
      <c r="O1549" s="5">
        <v>19066.239515238602</v>
      </c>
      <c r="P1549" s="5" t="s">
        <v>654</v>
      </c>
      <c r="Q1549" s="5">
        <v>11292.124337535401</v>
      </c>
      <c r="R1549" s="5" t="s">
        <v>654</v>
      </c>
    </row>
    <row r="1550" spans="1:18" x14ac:dyDescent="0.45">
      <c r="A1550" s="5" t="s">
        <v>3424</v>
      </c>
      <c r="B1550" s="5" t="s">
        <v>5653</v>
      </c>
      <c r="C1550" s="5" t="s">
        <v>5654</v>
      </c>
      <c r="D1550" s="6" t="s">
        <v>3427</v>
      </c>
      <c r="E1550" s="6" t="s">
        <v>688</v>
      </c>
      <c r="F1550" s="5" t="s">
        <v>3428</v>
      </c>
      <c r="G1550" s="5" t="s">
        <v>5655</v>
      </c>
      <c r="H1550" s="5">
        <v>2</v>
      </c>
      <c r="I1550" s="5">
        <v>0.58799999999999997</v>
      </c>
      <c r="J1550" s="5">
        <v>0.73293025180289195</v>
      </c>
      <c r="K1550" s="5">
        <v>128.9</v>
      </c>
      <c r="L1550" s="5">
        <v>71.099999999999994</v>
      </c>
      <c r="M1550" s="5">
        <v>42030.34765625</v>
      </c>
      <c r="N1550" s="5" t="s">
        <v>654</v>
      </c>
      <c r="O1550" s="5">
        <v>36355.292143396298</v>
      </c>
      <c r="P1550" s="5">
        <v>21557.384887944001</v>
      </c>
      <c r="Q1550" s="5">
        <v>31741.651282566701</v>
      </c>
      <c r="R1550" s="5">
        <v>21167.751675673098</v>
      </c>
    </row>
    <row r="1551" spans="1:18" x14ac:dyDescent="0.45">
      <c r="A1551" s="5" t="s">
        <v>5656</v>
      </c>
      <c r="B1551" s="5" t="s">
        <v>5657</v>
      </c>
      <c r="C1551" s="5" t="s">
        <v>5658</v>
      </c>
      <c r="D1551" s="6" t="s">
        <v>5659</v>
      </c>
      <c r="E1551" s="6" t="s">
        <v>688</v>
      </c>
      <c r="F1551" s="5" t="s">
        <v>5660</v>
      </c>
      <c r="G1551" s="5" t="s">
        <v>40</v>
      </c>
      <c r="H1551" s="5">
        <v>1</v>
      </c>
      <c r="I1551" s="5">
        <v>0.58299999999999996</v>
      </c>
      <c r="J1551" s="5">
        <v>0.73700396419571901</v>
      </c>
      <c r="K1551" s="5">
        <v>121.8</v>
      </c>
      <c r="L1551" s="5">
        <v>78.2</v>
      </c>
      <c r="M1551" s="5">
        <v>19992.064453125</v>
      </c>
      <c r="N1551" s="5">
        <v>20645.367549022201</v>
      </c>
      <c r="O1551" s="5">
        <v>28361.0169360658</v>
      </c>
      <c r="P1551" s="5">
        <v>13258.926648529699</v>
      </c>
      <c r="Q1551" s="5">
        <v>10974.811896089401</v>
      </c>
      <c r="R1551" s="5">
        <v>16526.1999733878</v>
      </c>
    </row>
    <row r="1552" spans="1:18" x14ac:dyDescent="0.45">
      <c r="A1552" s="5" t="s">
        <v>3039</v>
      </c>
      <c r="B1552" s="5" t="s">
        <v>5661</v>
      </c>
      <c r="C1552" s="5" t="s">
        <v>5662</v>
      </c>
      <c r="D1552" s="6" t="s">
        <v>3042</v>
      </c>
      <c r="E1552" s="6" t="s">
        <v>688</v>
      </c>
      <c r="F1552" s="5" t="s">
        <v>3043</v>
      </c>
      <c r="G1552" s="5" t="s">
        <v>19</v>
      </c>
      <c r="H1552" s="5">
        <v>2</v>
      </c>
      <c r="I1552" s="5">
        <v>0.57999999999999996</v>
      </c>
      <c r="J1552" s="5">
        <v>0.67464064856845696</v>
      </c>
      <c r="K1552" s="5">
        <v>126.6</v>
      </c>
      <c r="L1552" s="5">
        <v>73.400000000000006</v>
      </c>
      <c r="M1552" s="5">
        <v>102698.625</v>
      </c>
      <c r="N1552" s="5">
        <v>79860.790502962904</v>
      </c>
      <c r="O1552" s="5">
        <v>73689.545379208299</v>
      </c>
      <c r="P1552" s="5">
        <v>46308.107777933597</v>
      </c>
      <c r="Q1552" s="5">
        <v>42245.039659457099</v>
      </c>
      <c r="R1552" s="5">
        <v>145786.74754960701</v>
      </c>
    </row>
    <row r="1553" spans="1:18" x14ac:dyDescent="0.45">
      <c r="A1553" s="5" t="s">
        <v>886</v>
      </c>
      <c r="B1553" s="5" t="s">
        <v>5663</v>
      </c>
      <c r="C1553" s="5" t="s">
        <v>5664</v>
      </c>
      <c r="D1553" s="6" t="s">
        <v>889</v>
      </c>
      <c r="E1553" s="6" t="s">
        <v>688</v>
      </c>
      <c r="F1553" s="5" t="s">
        <v>890</v>
      </c>
      <c r="G1553" s="5" t="s">
        <v>40</v>
      </c>
      <c r="H1553" s="5">
        <v>4</v>
      </c>
      <c r="I1553" s="5">
        <v>0.57899999999999996</v>
      </c>
      <c r="J1553" s="5">
        <v>0.704856392142443</v>
      </c>
      <c r="K1553" s="5">
        <v>126.2</v>
      </c>
      <c r="L1553" s="5">
        <v>73.8</v>
      </c>
      <c r="M1553" s="5">
        <v>40345.69140625</v>
      </c>
      <c r="N1553" s="5">
        <v>44826.248249346398</v>
      </c>
      <c r="O1553" s="5">
        <v>40399.389779998899</v>
      </c>
      <c r="P1553" s="5">
        <v>23787.8617613065</v>
      </c>
      <c r="Q1553" s="5">
        <v>23642.1053184556</v>
      </c>
      <c r="R1553" s="5">
        <v>23353.220270798</v>
      </c>
    </row>
    <row r="1554" spans="1:18" x14ac:dyDescent="0.45">
      <c r="A1554" s="5" t="s">
        <v>2433</v>
      </c>
      <c r="B1554" s="5" t="s">
        <v>5665</v>
      </c>
      <c r="C1554" s="5" t="s">
        <v>5666</v>
      </c>
      <c r="D1554" s="6" t="s">
        <v>2436</v>
      </c>
      <c r="E1554" s="6" t="s">
        <v>688</v>
      </c>
      <c r="F1554" s="5" t="s">
        <v>2437</v>
      </c>
      <c r="G1554" s="5" t="s">
        <v>13</v>
      </c>
      <c r="H1554" s="5">
        <v>10</v>
      </c>
      <c r="I1554" s="5">
        <v>0.57699999999999996</v>
      </c>
      <c r="J1554" s="5">
        <v>0.625531098547075</v>
      </c>
      <c r="K1554" s="5">
        <v>127.1</v>
      </c>
      <c r="L1554" s="5">
        <v>72.900000000000006</v>
      </c>
      <c r="M1554" s="5">
        <v>101464.7578125</v>
      </c>
      <c r="N1554" s="5">
        <v>71508.318533650905</v>
      </c>
      <c r="O1554" s="5">
        <v>86017.851284965203</v>
      </c>
      <c r="P1554" s="5">
        <v>49336.152157209202</v>
      </c>
      <c r="Q1554" s="5">
        <v>41288.389784193903</v>
      </c>
      <c r="R1554" s="5">
        <v>150933.65560470099</v>
      </c>
    </row>
    <row r="1555" spans="1:18" x14ac:dyDescent="0.45">
      <c r="A1555" s="5" t="s">
        <v>5667</v>
      </c>
      <c r="B1555" s="5" t="s">
        <v>5668</v>
      </c>
      <c r="C1555" s="5" t="s">
        <v>5669</v>
      </c>
      <c r="D1555" s="6" t="s">
        <v>5670</v>
      </c>
      <c r="E1555" s="6" t="s">
        <v>688</v>
      </c>
      <c r="F1555" s="5" t="s">
        <v>5671</v>
      </c>
      <c r="G1555" s="5" t="s">
        <v>81</v>
      </c>
      <c r="H1555" s="5">
        <v>11</v>
      </c>
      <c r="I1555" s="5">
        <v>0.57499999999999996</v>
      </c>
      <c r="J1555" s="5">
        <v>0.61209015291657598</v>
      </c>
      <c r="K1555" s="5">
        <v>127</v>
      </c>
      <c r="L1555" s="5">
        <v>73</v>
      </c>
      <c r="M1555" s="5">
        <v>133730.1953125</v>
      </c>
      <c r="N1555" s="5">
        <v>81486.700438186002</v>
      </c>
      <c r="O1555" s="5">
        <v>89733.269670582493</v>
      </c>
      <c r="P1555" s="5">
        <v>51557.200864731101</v>
      </c>
      <c r="Q1555" s="5">
        <v>35637.906075896099</v>
      </c>
      <c r="R1555" s="5">
        <v>96652.877746530896</v>
      </c>
    </row>
    <row r="1556" spans="1:18" x14ac:dyDescent="0.45">
      <c r="A1556" s="5" t="s">
        <v>5672</v>
      </c>
      <c r="B1556" s="5" t="s">
        <v>5673</v>
      </c>
      <c r="C1556" s="5" t="s">
        <v>5674</v>
      </c>
      <c r="D1556" s="6" t="s">
        <v>5675</v>
      </c>
      <c r="E1556" s="6" t="s">
        <v>688</v>
      </c>
      <c r="F1556" s="5" t="s">
        <v>5676</v>
      </c>
      <c r="G1556" s="5" t="s">
        <v>47</v>
      </c>
      <c r="H1556" s="5">
        <v>2</v>
      </c>
      <c r="I1556" s="5">
        <v>0.57199999999999995</v>
      </c>
      <c r="J1556" s="5">
        <v>0.73974773229514101</v>
      </c>
      <c r="K1556" s="5">
        <v>127.2</v>
      </c>
      <c r="L1556" s="5">
        <v>72.8</v>
      </c>
      <c r="M1556" s="5">
        <v>18963.0703125</v>
      </c>
      <c r="N1556" s="5" t="s">
        <v>654</v>
      </c>
      <c r="O1556" s="5" t="s">
        <v>654</v>
      </c>
      <c r="P1556" s="5">
        <v>6919.1682907869799</v>
      </c>
      <c r="Q1556" s="5">
        <v>10848.862707545301</v>
      </c>
      <c r="R1556" s="5">
        <v>34218.707430519004</v>
      </c>
    </row>
    <row r="1557" spans="1:18" x14ac:dyDescent="0.45">
      <c r="A1557" s="5" t="s">
        <v>3429</v>
      </c>
      <c r="B1557" s="5" t="s">
        <v>5677</v>
      </c>
      <c r="C1557" s="5" t="s">
        <v>5678</v>
      </c>
      <c r="D1557" s="6" t="s">
        <v>3432</v>
      </c>
      <c r="E1557" s="6" t="s">
        <v>688</v>
      </c>
      <c r="F1557" s="5" t="s">
        <v>3433</v>
      </c>
      <c r="G1557" s="5" t="s">
        <v>66</v>
      </c>
      <c r="H1557" s="5">
        <v>7</v>
      </c>
      <c r="I1557" s="5">
        <v>0.57099999999999995</v>
      </c>
      <c r="J1557" s="5">
        <v>0.425670133219125</v>
      </c>
      <c r="K1557" s="5">
        <v>135.69999999999999</v>
      </c>
      <c r="L1557" s="5">
        <v>64.3</v>
      </c>
      <c r="M1557" s="5">
        <v>205972.9140625</v>
      </c>
      <c r="N1557" s="5">
        <v>134429.83612531301</v>
      </c>
      <c r="O1557" s="5">
        <v>201048.85311202001</v>
      </c>
      <c r="P1557" s="5">
        <v>95192.982107897798</v>
      </c>
      <c r="Q1557" s="5">
        <v>76812.162345417993</v>
      </c>
      <c r="R1557" s="5">
        <v>127235.16348972</v>
      </c>
    </row>
    <row r="1558" spans="1:18" x14ac:dyDescent="0.45">
      <c r="A1558" s="5" t="s">
        <v>3424</v>
      </c>
      <c r="B1558" s="5" t="s">
        <v>5653</v>
      </c>
      <c r="C1558" s="5" t="s">
        <v>5654</v>
      </c>
      <c r="D1558" s="6" t="s">
        <v>3427</v>
      </c>
      <c r="E1558" s="6" t="s">
        <v>688</v>
      </c>
      <c r="F1558" s="5" t="s">
        <v>3428</v>
      </c>
      <c r="G1558" s="5" t="s">
        <v>19</v>
      </c>
      <c r="H1558" s="5">
        <v>6</v>
      </c>
      <c r="I1558" s="5">
        <v>0.56799999999999995</v>
      </c>
      <c r="J1558" s="5">
        <v>0.43002369225471898</v>
      </c>
      <c r="K1558" s="5">
        <v>127.6</v>
      </c>
      <c r="L1558" s="5">
        <v>72.400000000000006</v>
      </c>
      <c r="M1558" s="5">
        <v>730798</v>
      </c>
      <c r="N1558" s="5">
        <v>639735.60536304605</v>
      </c>
      <c r="O1558" s="5">
        <v>709206.72216856701</v>
      </c>
      <c r="P1558" s="5">
        <v>402812.38579717698</v>
      </c>
      <c r="Q1558" s="5">
        <v>331557.778625309</v>
      </c>
      <c r="R1558" s="5">
        <v>510405.48500087601</v>
      </c>
    </row>
    <row r="1559" spans="1:18" x14ac:dyDescent="0.45">
      <c r="A1559" s="5" t="s">
        <v>5679</v>
      </c>
      <c r="B1559" s="5" t="s">
        <v>5680</v>
      </c>
      <c r="C1559" s="5" t="s">
        <v>5681</v>
      </c>
      <c r="D1559" s="6" t="s">
        <v>5682</v>
      </c>
      <c r="E1559" s="6" t="s">
        <v>688</v>
      </c>
      <c r="F1559" s="5" t="s">
        <v>5683</v>
      </c>
      <c r="G1559" s="5" t="s">
        <v>128</v>
      </c>
      <c r="H1559" s="5">
        <v>2</v>
      </c>
      <c r="I1559" s="5">
        <v>0.56799999999999995</v>
      </c>
      <c r="J1559" s="5">
        <v>0.70032621760405001</v>
      </c>
      <c r="K1559" s="5">
        <v>123.7</v>
      </c>
      <c r="L1559" s="5">
        <v>76.3</v>
      </c>
      <c r="M1559" s="5">
        <v>55322.40625</v>
      </c>
      <c r="N1559" s="5">
        <v>70100.672235024002</v>
      </c>
      <c r="O1559" s="5">
        <v>57140.910450629301</v>
      </c>
      <c r="P1559" s="5">
        <v>31923.312692450101</v>
      </c>
      <c r="Q1559" s="5">
        <v>38854.814631897199</v>
      </c>
      <c r="R1559" s="5" t="s">
        <v>654</v>
      </c>
    </row>
    <row r="1560" spans="1:18" x14ac:dyDescent="0.45">
      <c r="A1560" s="5" t="s">
        <v>3901</v>
      </c>
      <c r="B1560" s="5" t="s">
        <v>5684</v>
      </c>
      <c r="C1560" s="5" t="s">
        <v>5685</v>
      </c>
      <c r="D1560" s="6" t="s">
        <v>3904</v>
      </c>
      <c r="E1560" s="6" t="s">
        <v>688</v>
      </c>
      <c r="F1560" s="5" t="s">
        <v>3905</v>
      </c>
      <c r="G1560" s="5" t="s">
        <v>81</v>
      </c>
      <c r="H1560" s="5">
        <v>3</v>
      </c>
      <c r="I1560" s="5">
        <v>0.56599999999999995</v>
      </c>
      <c r="J1560" s="5">
        <v>0.70444571866515404</v>
      </c>
      <c r="K1560" s="5">
        <v>128.5</v>
      </c>
      <c r="L1560" s="5">
        <v>71.5</v>
      </c>
      <c r="M1560" s="5">
        <v>58411.55078125</v>
      </c>
      <c r="N1560" s="5">
        <v>35129.979269734002</v>
      </c>
      <c r="O1560" s="5">
        <v>35934.081009675203</v>
      </c>
      <c r="P1560" s="5">
        <v>19981.913019056701</v>
      </c>
      <c r="Q1560" s="5">
        <v>19877.7326787784</v>
      </c>
      <c r="R1560" s="5">
        <v>59295.935735756102</v>
      </c>
    </row>
    <row r="1561" spans="1:18" x14ac:dyDescent="0.45">
      <c r="A1561" s="5" t="s">
        <v>5686</v>
      </c>
      <c r="B1561" s="5" t="s">
        <v>5687</v>
      </c>
      <c r="C1561" s="5" t="s">
        <v>5688</v>
      </c>
      <c r="D1561" s="6" t="s">
        <v>5689</v>
      </c>
      <c r="E1561" s="6" t="s">
        <v>688</v>
      </c>
      <c r="F1561" s="5" t="s">
        <v>5690</v>
      </c>
      <c r="G1561" s="5" t="s">
        <v>15</v>
      </c>
      <c r="H1561" s="5">
        <v>2</v>
      </c>
      <c r="I1561" s="5">
        <v>0.56599999999999995</v>
      </c>
      <c r="J1561" s="5">
        <v>0.73019770525577699</v>
      </c>
      <c r="K1561" s="5">
        <v>134.5</v>
      </c>
      <c r="L1561" s="5">
        <v>65.5</v>
      </c>
      <c r="M1561" s="5">
        <v>25104.51953125</v>
      </c>
      <c r="N1561" s="5">
        <v>19169.518711676599</v>
      </c>
      <c r="O1561" s="5">
        <v>26262.875448086201</v>
      </c>
      <c r="P1561" s="5">
        <v>12234.756246712001</v>
      </c>
      <c r="Q1561" s="5">
        <v>10854.225874378801</v>
      </c>
      <c r="R1561" s="5">
        <v>49504.295155810003</v>
      </c>
    </row>
    <row r="1562" spans="1:18" x14ac:dyDescent="0.45">
      <c r="A1562" s="5" t="s">
        <v>5691</v>
      </c>
      <c r="B1562" s="5" t="s">
        <v>5692</v>
      </c>
      <c r="C1562" s="5" t="s">
        <v>5693</v>
      </c>
      <c r="D1562" s="6" t="s">
        <v>5694</v>
      </c>
      <c r="E1562" s="6" t="s">
        <v>688</v>
      </c>
      <c r="F1562" s="5" t="s">
        <v>5695</v>
      </c>
      <c r="G1562" s="5" t="s">
        <v>40</v>
      </c>
      <c r="H1562" s="5">
        <v>8</v>
      </c>
      <c r="I1562" s="5">
        <v>0.56399999999999995</v>
      </c>
      <c r="J1562" s="5">
        <v>0.69340466949808299</v>
      </c>
      <c r="K1562" s="5">
        <v>139.80000000000001</v>
      </c>
      <c r="L1562" s="5">
        <v>60.2</v>
      </c>
      <c r="M1562" s="5">
        <v>116090.5546875</v>
      </c>
      <c r="N1562" s="5">
        <v>50005.283093861799</v>
      </c>
      <c r="O1562" s="5">
        <v>72192.858567787698</v>
      </c>
      <c r="P1562" s="5">
        <v>28200.647828136902</v>
      </c>
      <c r="Q1562" s="5">
        <v>31084.866068691401</v>
      </c>
      <c r="R1562" s="5">
        <v>94524.262911732294</v>
      </c>
    </row>
    <row r="1563" spans="1:18" x14ac:dyDescent="0.45">
      <c r="A1563" s="5" t="s">
        <v>2433</v>
      </c>
      <c r="B1563" s="5" t="s">
        <v>5696</v>
      </c>
      <c r="C1563" s="5" t="s">
        <v>5697</v>
      </c>
      <c r="D1563" s="6" t="s">
        <v>2436</v>
      </c>
      <c r="E1563" s="6" t="s">
        <v>688</v>
      </c>
      <c r="F1563" s="5" t="s">
        <v>2437</v>
      </c>
      <c r="G1563" s="5" t="s">
        <v>5698</v>
      </c>
      <c r="H1563" s="5">
        <v>4</v>
      </c>
      <c r="I1563" s="5">
        <v>0.56299999999999994</v>
      </c>
      <c r="J1563" s="5">
        <v>0.672332270754741</v>
      </c>
      <c r="K1563" s="5">
        <v>134.9</v>
      </c>
      <c r="L1563" s="5">
        <v>65.099999999999994</v>
      </c>
      <c r="M1563" s="5">
        <v>84564.5</v>
      </c>
      <c r="N1563" s="5">
        <v>32020.301750488401</v>
      </c>
      <c r="O1563" s="5">
        <v>39450.351461774902</v>
      </c>
      <c r="P1563" s="5">
        <v>19020.5313936151</v>
      </c>
      <c r="Q1563" s="5">
        <v>18037.0614944802</v>
      </c>
      <c r="R1563" s="5">
        <v>62418.214419786003</v>
      </c>
    </row>
    <row r="1564" spans="1:18" x14ac:dyDescent="0.45">
      <c r="A1564" s="5" t="s">
        <v>2196</v>
      </c>
      <c r="B1564" s="5" t="s">
        <v>5699</v>
      </c>
      <c r="C1564" s="5" t="s">
        <v>5700</v>
      </c>
      <c r="D1564" s="6" t="s">
        <v>2199</v>
      </c>
      <c r="E1564" s="6" t="s">
        <v>688</v>
      </c>
      <c r="F1564" s="5" t="s">
        <v>2200</v>
      </c>
      <c r="G1564" s="5" t="s">
        <v>128</v>
      </c>
      <c r="H1564" s="5">
        <v>1</v>
      </c>
      <c r="I1564" s="5">
        <v>0.56200000000000006</v>
      </c>
      <c r="J1564" s="5">
        <v>0.42724778043356998</v>
      </c>
      <c r="K1564" s="5">
        <v>132.69999999999999</v>
      </c>
      <c r="L1564" s="5">
        <v>67.3</v>
      </c>
      <c r="M1564" s="5">
        <v>260580.875</v>
      </c>
      <c r="N1564" s="5">
        <v>169249.37240855099</v>
      </c>
      <c r="O1564" s="5">
        <v>194618.13313934</v>
      </c>
      <c r="P1564" s="5">
        <v>98749.749812708003</v>
      </c>
      <c r="Q1564" s="5">
        <v>95130.542552205603</v>
      </c>
      <c r="R1564" s="5">
        <v>390331.61243580299</v>
      </c>
    </row>
    <row r="1565" spans="1:18" x14ac:dyDescent="0.45">
      <c r="A1565" s="5" t="s">
        <v>5701</v>
      </c>
      <c r="B1565" s="5" t="s">
        <v>5702</v>
      </c>
      <c r="C1565" s="5" t="s">
        <v>5703</v>
      </c>
      <c r="D1565" s="6" t="s">
        <v>5704</v>
      </c>
      <c r="E1565" s="6" t="s">
        <v>688</v>
      </c>
      <c r="F1565" s="5" t="s">
        <v>5705</v>
      </c>
      <c r="G1565" s="5" t="s">
        <v>66</v>
      </c>
      <c r="H1565" s="5">
        <v>1</v>
      </c>
      <c r="I1565" s="5">
        <v>0.56200000000000006</v>
      </c>
      <c r="J1565" s="5">
        <v>0.73293025180289195</v>
      </c>
      <c r="K1565" s="5">
        <v>128</v>
      </c>
      <c r="L1565" s="5">
        <v>72</v>
      </c>
      <c r="M1565" s="5" t="s">
        <v>654</v>
      </c>
      <c r="N1565" s="5" t="s">
        <v>654</v>
      </c>
      <c r="O1565" s="5">
        <v>19533.320881296298</v>
      </c>
      <c r="P1565" s="5">
        <v>10982.0738449488</v>
      </c>
      <c r="Q1565" s="5">
        <v>8180.1659681168603</v>
      </c>
      <c r="R1565" s="5">
        <v>14434.741376976201</v>
      </c>
    </row>
    <row r="1566" spans="1:18" x14ac:dyDescent="0.45">
      <c r="A1566" s="5" t="s">
        <v>4098</v>
      </c>
      <c r="B1566" s="5" t="s">
        <v>5706</v>
      </c>
      <c r="C1566" s="5" t="s">
        <v>5707</v>
      </c>
      <c r="D1566" s="6" t="s">
        <v>4101</v>
      </c>
      <c r="E1566" s="6" t="s">
        <v>688</v>
      </c>
      <c r="F1566" s="5" t="s">
        <v>4102</v>
      </c>
      <c r="G1566" s="5" t="s">
        <v>5708</v>
      </c>
      <c r="H1566" s="5">
        <v>2</v>
      </c>
      <c r="I1566" s="5">
        <v>0.56200000000000006</v>
      </c>
      <c r="J1566" s="5">
        <v>0.67180693826678295</v>
      </c>
      <c r="K1566" s="5">
        <v>128</v>
      </c>
      <c r="L1566" s="5">
        <v>72</v>
      </c>
      <c r="M1566" s="5">
        <v>46100.92578125</v>
      </c>
      <c r="N1566" s="5">
        <v>31865.877706783402</v>
      </c>
      <c r="O1566" s="5">
        <v>42304.9861686531</v>
      </c>
      <c r="P1566" s="5">
        <v>17240.740336639701</v>
      </c>
      <c r="Q1566" s="5">
        <v>23786.6289799509</v>
      </c>
      <c r="R1566" s="5">
        <v>37499.048867231599</v>
      </c>
    </row>
    <row r="1567" spans="1:18" x14ac:dyDescent="0.45">
      <c r="A1567" s="5" t="s">
        <v>2727</v>
      </c>
      <c r="B1567" s="5" t="s">
        <v>5709</v>
      </c>
      <c r="C1567" s="5" t="s">
        <v>5710</v>
      </c>
      <c r="D1567" s="6" t="s">
        <v>2730</v>
      </c>
      <c r="E1567" s="6" t="s">
        <v>688</v>
      </c>
      <c r="F1567" s="5" t="s">
        <v>2731</v>
      </c>
      <c r="G1567" s="5" t="s">
        <v>4401</v>
      </c>
      <c r="H1567" s="5">
        <v>6</v>
      </c>
      <c r="I1567" s="5">
        <v>0.56100000000000005</v>
      </c>
      <c r="J1567" s="5">
        <v>0.64336307788523395</v>
      </c>
      <c r="K1567" s="5">
        <v>126.7</v>
      </c>
      <c r="L1567" s="5">
        <v>73.3</v>
      </c>
      <c r="M1567" s="5">
        <v>52857.30078125</v>
      </c>
      <c r="N1567" s="5">
        <v>47659.346513293698</v>
      </c>
      <c r="O1567" s="5">
        <v>45687.048509167602</v>
      </c>
      <c r="P1567" s="5">
        <v>30979.997352341201</v>
      </c>
      <c r="Q1567" s="5" t="s">
        <v>654</v>
      </c>
      <c r="R1567" s="5">
        <v>24547.825727104799</v>
      </c>
    </row>
    <row r="1568" spans="1:18" x14ac:dyDescent="0.45">
      <c r="A1568" s="5" t="s">
        <v>1198</v>
      </c>
      <c r="B1568" s="5" t="s">
        <v>5711</v>
      </c>
      <c r="C1568" s="5" t="s">
        <v>5712</v>
      </c>
      <c r="D1568" s="6" t="s">
        <v>1201</v>
      </c>
      <c r="E1568" s="6" t="s">
        <v>688</v>
      </c>
      <c r="F1568" s="5" t="s">
        <v>1202</v>
      </c>
      <c r="G1568" s="5" t="s">
        <v>47</v>
      </c>
      <c r="H1568" s="5">
        <v>1</v>
      </c>
      <c r="I1568" s="5">
        <v>0.56000000000000005</v>
      </c>
      <c r="J1568" s="5">
        <v>0.66082760700284604</v>
      </c>
      <c r="K1568" s="5">
        <v>130.19999999999999</v>
      </c>
      <c r="L1568" s="5">
        <v>69.8</v>
      </c>
      <c r="M1568" s="5" t="s">
        <v>654</v>
      </c>
      <c r="N1568" s="5">
        <v>44775.987113413801</v>
      </c>
      <c r="O1568" s="5">
        <v>36737.086047397999</v>
      </c>
      <c r="P1568" s="5">
        <v>19501.015788390701</v>
      </c>
      <c r="Q1568" s="5">
        <v>21719.9237779016</v>
      </c>
      <c r="R1568" s="5">
        <v>72343.107997462997</v>
      </c>
    </row>
    <row r="1569" spans="1:18" x14ac:dyDescent="0.45">
      <c r="A1569" s="5" t="s">
        <v>5713</v>
      </c>
      <c r="B1569" s="5" t="s">
        <v>5714</v>
      </c>
      <c r="C1569" s="5" t="s">
        <v>5715</v>
      </c>
      <c r="D1569" s="6" t="s">
        <v>5716</v>
      </c>
      <c r="E1569" s="6" t="s">
        <v>688</v>
      </c>
      <c r="F1569" s="5" t="s">
        <v>5717</v>
      </c>
      <c r="G1569" s="5" t="s">
        <v>243</v>
      </c>
      <c r="H1569" s="5">
        <v>10</v>
      </c>
      <c r="I1569" s="5">
        <v>0.56000000000000005</v>
      </c>
      <c r="J1569" s="5">
        <v>0.63279381199748597</v>
      </c>
      <c r="K1569" s="5">
        <v>128.19999999999999</v>
      </c>
      <c r="L1569" s="5">
        <v>71.8</v>
      </c>
      <c r="M1569" s="5">
        <v>88494.265625</v>
      </c>
      <c r="N1569" s="5">
        <v>70369.298809622298</v>
      </c>
      <c r="O1569" s="5">
        <v>83494.446807681903</v>
      </c>
      <c r="P1569" s="5">
        <v>69625.380632150496</v>
      </c>
      <c r="Q1569" s="5">
        <v>32485.654343399201</v>
      </c>
      <c r="R1569" s="5">
        <v>46779.034250374301</v>
      </c>
    </row>
    <row r="1570" spans="1:18" x14ac:dyDescent="0.45">
      <c r="A1570" s="5" t="s">
        <v>5718</v>
      </c>
      <c r="B1570" s="5" t="s">
        <v>5719</v>
      </c>
      <c r="C1570" s="5" t="s">
        <v>5720</v>
      </c>
      <c r="D1570" s="6" t="s">
        <v>5721</v>
      </c>
      <c r="E1570" s="6" t="s">
        <v>688</v>
      </c>
      <c r="F1570" s="5" t="s">
        <v>5722</v>
      </c>
      <c r="G1570" s="5" t="s">
        <v>27</v>
      </c>
      <c r="H1570" s="5">
        <v>2</v>
      </c>
      <c r="I1570" s="5">
        <v>0.56000000000000005</v>
      </c>
      <c r="J1570" s="5">
        <v>0.68455373904544403</v>
      </c>
      <c r="K1570" s="5">
        <v>128.19999999999999</v>
      </c>
      <c r="L1570" s="5">
        <v>71.8</v>
      </c>
      <c r="M1570" s="5">
        <v>85912.2890625</v>
      </c>
      <c r="N1570" s="5">
        <v>58881.832115971301</v>
      </c>
      <c r="O1570" s="5">
        <v>63551.669527933998</v>
      </c>
      <c r="P1570" s="5">
        <v>35571.1012808167</v>
      </c>
      <c r="Q1570" s="5">
        <v>22262.367660332598</v>
      </c>
      <c r="R1570" s="5">
        <v>75180.260699412305</v>
      </c>
    </row>
    <row r="1571" spans="1:18" x14ac:dyDescent="0.45">
      <c r="A1571" s="5" t="s">
        <v>1365</v>
      </c>
      <c r="B1571" s="5" t="s">
        <v>5723</v>
      </c>
      <c r="C1571" s="5" t="s">
        <v>5724</v>
      </c>
      <c r="D1571" s="6" t="s">
        <v>1368</v>
      </c>
      <c r="E1571" s="6" t="s">
        <v>688</v>
      </c>
      <c r="F1571" s="5" t="s">
        <v>1369</v>
      </c>
      <c r="G1571" s="5" t="s">
        <v>128</v>
      </c>
      <c r="H1571" s="5">
        <v>9</v>
      </c>
      <c r="I1571" s="5">
        <v>0.55900000000000005</v>
      </c>
      <c r="J1571" s="5">
        <v>0.43208970096388599</v>
      </c>
      <c r="K1571" s="5">
        <v>128.30000000000001</v>
      </c>
      <c r="L1571" s="5">
        <v>71.7</v>
      </c>
      <c r="M1571" s="5">
        <v>241350.37109375</v>
      </c>
      <c r="N1571" s="5">
        <v>163969.14630714399</v>
      </c>
      <c r="O1571" s="5">
        <v>176531.285002066</v>
      </c>
      <c r="P1571" s="5">
        <v>182676.85121377101</v>
      </c>
      <c r="Q1571" s="5">
        <v>65501.805821379901</v>
      </c>
      <c r="R1571" s="5">
        <v>98667.679290338696</v>
      </c>
    </row>
    <row r="1572" spans="1:18" x14ac:dyDescent="0.45">
      <c r="A1572" s="5" t="s">
        <v>5725</v>
      </c>
      <c r="B1572" s="5" t="s">
        <v>5726</v>
      </c>
      <c r="C1572" s="5" t="s">
        <v>5727</v>
      </c>
      <c r="D1572" s="6" t="s">
        <v>5728</v>
      </c>
      <c r="E1572" s="6" t="s">
        <v>688</v>
      </c>
      <c r="F1572" s="5" t="s">
        <v>5729</v>
      </c>
      <c r="G1572" s="5" t="s">
        <v>29</v>
      </c>
      <c r="H1572" s="5">
        <v>8</v>
      </c>
      <c r="I1572" s="5">
        <v>0.55900000000000005</v>
      </c>
      <c r="J1572" s="5">
        <v>0.43988935558428699</v>
      </c>
      <c r="K1572" s="5">
        <v>128.30000000000001</v>
      </c>
      <c r="L1572" s="5">
        <v>71.7</v>
      </c>
      <c r="M1572" s="5">
        <v>171958.74609375</v>
      </c>
      <c r="N1572" s="5">
        <v>146032.75484906501</v>
      </c>
      <c r="O1572" s="5">
        <v>172905.81166344599</v>
      </c>
      <c r="P1572" s="5">
        <v>96141.159271689801</v>
      </c>
      <c r="Q1572" s="5">
        <v>61363.902907644297</v>
      </c>
      <c r="R1572" s="5">
        <v>151651.36023449499</v>
      </c>
    </row>
    <row r="1573" spans="1:18" x14ac:dyDescent="0.45">
      <c r="A1573" s="5" t="s">
        <v>5730</v>
      </c>
      <c r="B1573" s="5" t="s">
        <v>5731</v>
      </c>
      <c r="C1573" s="5" t="s">
        <v>5732</v>
      </c>
      <c r="D1573" s="6" t="s">
        <v>5733</v>
      </c>
      <c r="E1573" s="6" t="s">
        <v>688</v>
      </c>
      <c r="F1573" s="5" t="s">
        <v>5734</v>
      </c>
      <c r="G1573" s="5" t="s">
        <v>27</v>
      </c>
      <c r="H1573" s="5">
        <v>2</v>
      </c>
      <c r="I1573" s="5">
        <v>0.55900000000000005</v>
      </c>
      <c r="J1573" s="5">
        <v>0.69189906005997504</v>
      </c>
      <c r="K1573" s="5">
        <v>129.30000000000001</v>
      </c>
      <c r="L1573" s="5">
        <v>70.7</v>
      </c>
      <c r="M1573" s="5">
        <v>28459.2890625</v>
      </c>
      <c r="N1573" s="5">
        <v>30384.141316429501</v>
      </c>
      <c r="O1573" s="5">
        <v>31070.617239609201</v>
      </c>
      <c r="P1573" s="5">
        <v>18613.072847927499</v>
      </c>
      <c r="Q1573" s="5">
        <v>14859.348811674799</v>
      </c>
      <c r="R1573" s="5" t="s">
        <v>654</v>
      </c>
    </row>
    <row r="1574" spans="1:18" x14ac:dyDescent="0.45">
      <c r="A1574" s="5" t="s">
        <v>5039</v>
      </c>
      <c r="B1574" s="5" t="s">
        <v>5735</v>
      </c>
      <c r="C1574" s="5" t="s">
        <v>5736</v>
      </c>
      <c r="D1574" s="6" t="s">
        <v>5042</v>
      </c>
      <c r="E1574" s="6" t="s">
        <v>688</v>
      </c>
      <c r="F1574" s="5" t="s">
        <v>5043</v>
      </c>
      <c r="G1574" s="5" t="s">
        <v>73</v>
      </c>
      <c r="H1574" s="5">
        <v>1</v>
      </c>
      <c r="I1574" s="5">
        <v>0.55900000000000005</v>
      </c>
      <c r="J1574" s="5">
        <v>0.70023955420009598</v>
      </c>
      <c r="K1574" s="5">
        <v>113</v>
      </c>
      <c r="L1574" s="5">
        <v>87</v>
      </c>
      <c r="M1574" s="5">
        <v>25235.861328125</v>
      </c>
      <c r="N1574" s="5">
        <v>22069.108270034802</v>
      </c>
      <c r="O1574" s="5">
        <v>37497.408295434303</v>
      </c>
      <c r="P1574" s="5">
        <v>20561.4298283975</v>
      </c>
      <c r="Q1574" s="5">
        <v>12334.0802812784</v>
      </c>
      <c r="R1574" s="5">
        <v>19435.198279327698</v>
      </c>
    </row>
    <row r="1575" spans="1:18" x14ac:dyDescent="0.45">
      <c r="A1575" s="5" t="s">
        <v>5737</v>
      </c>
      <c r="B1575" s="5" t="s">
        <v>5738</v>
      </c>
      <c r="C1575" s="5" t="s">
        <v>5739</v>
      </c>
      <c r="D1575" s="6" t="s">
        <v>5740</v>
      </c>
      <c r="E1575" s="6" t="s">
        <v>688</v>
      </c>
      <c r="F1575" s="5" t="s">
        <v>5741</v>
      </c>
      <c r="G1575" s="5" t="s">
        <v>5742</v>
      </c>
      <c r="H1575" s="5">
        <v>1</v>
      </c>
      <c r="I1575" s="5">
        <v>0.55900000000000005</v>
      </c>
      <c r="J1575" s="5">
        <v>0.66615633405532604</v>
      </c>
      <c r="K1575" s="5">
        <v>128.30000000000001</v>
      </c>
      <c r="L1575" s="5">
        <v>71.7</v>
      </c>
      <c r="M1575" s="5">
        <v>58222.328125</v>
      </c>
      <c r="N1575" s="5">
        <v>54109.738924220503</v>
      </c>
      <c r="O1575" s="5">
        <v>54235.4802786172</v>
      </c>
      <c r="P1575" s="5">
        <v>42685.671923583403</v>
      </c>
      <c r="Q1575" s="5">
        <v>27617.8058831132</v>
      </c>
      <c r="R1575" s="5">
        <v>30326.292878634398</v>
      </c>
    </row>
    <row r="1576" spans="1:18" x14ac:dyDescent="0.45">
      <c r="A1576" s="5" t="s">
        <v>3384</v>
      </c>
      <c r="B1576" s="5" t="s">
        <v>5743</v>
      </c>
      <c r="C1576" s="5" t="s">
        <v>5744</v>
      </c>
      <c r="D1576" s="6" t="s">
        <v>3387</v>
      </c>
      <c r="E1576" s="6" t="s">
        <v>688</v>
      </c>
      <c r="F1576" s="5" t="s">
        <v>3388</v>
      </c>
      <c r="G1576" s="5" t="s">
        <v>5745</v>
      </c>
      <c r="H1576" s="5">
        <v>1</v>
      </c>
      <c r="I1576" s="5">
        <v>0.55900000000000005</v>
      </c>
      <c r="J1576" s="5">
        <v>0.68741482404518806</v>
      </c>
      <c r="K1576" s="5">
        <v>128.30000000000001</v>
      </c>
      <c r="L1576" s="5">
        <v>71.7</v>
      </c>
      <c r="M1576" s="5">
        <v>31513.33984375</v>
      </c>
      <c r="N1576" s="5">
        <v>27548.5440540665</v>
      </c>
      <c r="O1576" s="5">
        <v>23917.555402227299</v>
      </c>
      <c r="P1576" s="5">
        <v>15160.274823457101</v>
      </c>
      <c r="Q1576" s="5" t="s">
        <v>654</v>
      </c>
      <c r="R1576" s="5">
        <v>15643.7481258924</v>
      </c>
    </row>
    <row r="1577" spans="1:18" x14ac:dyDescent="0.45">
      <c r="A1577" s="5" t="s">
        <v>4530</v>
      </c>
      <c r="B1577" s="5" t="s">
        <v>5746</v>
      </c>
      <c r="C1577" s="5" t="s">
        <v>5747</v>
      </c>
      <c r="D1577" s="6" t="s">
        <v>4533</v>
      </c>
      <c r="E1577" s="6" t="s">
        <v>688</v>
      </c>
      <c r="F1577" s="5" t="s">
        <v>4534</v>
      </c>
      <c r="G1577" s="5" t="s">
        <v>19</v>
      </c>
      <c r="H1577" s="5">
        <v>4</v>
      </c>
      <c r="I1577" s="5">
        <v>0.55800000000000005</v>
      </c>
      <c r="J1577" s="5">
        <v>0.65539471740682598</v>
      </c>
      <c r="K1577" s="5">
        <v>128.4</v>
      </c>
      <c r="L1577" s="5">
        <v>71.599999999999994</v>
      </c>
      <c r="M1577" s="5">
        <v>58565.90234375</v>
      </c>
      <c r="N1577" s="5">
        <v>45970.745894247302</v>
      </c>
      <c r="O1577" s="5">
        <v>52330.052930714199</v>
      </c>
      <c r="P1577" s="5">
        <v>50177.662585885497</v>
      </c>
      <c r="Q1577" s="5">
        <v>29187.8493735023</v>
      </c>
      <c r="R1577" s="5">
        <v>23593.305717198898</v>
      </c>
    </row>
    <row r="1578" spans="1:18" x14ac:dyDescent="0.45">
      <c r="A1578" s="5" t="s">
        <v>5748</v>
      </c>
      <c r="B1578" s="5" t="s">
        <v>5749</v>
      </c>
      <c r="C1578" s="5" t="s">
        <v>5750</v>
      </c>
      <c r="D1578" s="6" t="s">
        <v>5751</v>
      </c>
      <c r="E1578" s="6" t="s">
        <v>688</v>
      </c>
      <c r="F1578" s="5" t="s">
        <v>5752</v>
      </c>
      <c r="G1578" s="5" t="s">
        <v>29</v>
      </c>
      <c r="H1578" s="5">
        <v>4</v>
      </c>
      <c r="I1578" s="5">
        <v>0.55600000000000005</v>
      </c>
      <c r="J1578" s="5">
        <v>0.62914966297871799</v>
      </c>
      <c r="K1578" s="5">
        <v>128.6</v>
      </c>
      <c r="L1578" s="5">
        <v>71.400000000000006</v>
      </c>
      <c r="M1578" s="5">
        <v>116431.21875</v>
      </c>
      <c r="N1578" s="5">
        <v>79602.954947711303</v>
      </c>
      <c r="O1578" s="5">
        <v>71615.925045051597</v>
      </c>
      <c r="P1578" s="5">
        <v>44234.525307805903</v>
      </c>
      <c r="Q1578" s="5">
        <v>36284.714726420301</v>
      </c>
      <c r="R1578" s="5">
        <v>119597.333120549</v>
      </c>
    </row>
    <row r="1579" spans="1:18" x14ac:dyDescent="0.45">
      <c r="A1579" s="5" t="s">
        <v>5753</v>
      </c>
      <c r="B1579" s="5" t="s">
        <v>5754</v>
      </c>
      <c r="C1579" s="5" t="s">
        <v>5755</v>
      </c>
      <c r="D1579" s="6" t="s">
        <v>5756</v>
      </c>
      <c r="E1579" s="6" t="s">
        <v>688</v>
      </c>
      <c r="F1579" s="5" t="s">
        <v>5757</v>
      </c>
      <c r="G1579" s="5" t="s">
        <v>2811</v>
      </c>
      <c r="H1579" s="5">
        <v>1</v>
      </c>
      <c r="I1579" s="5">
        <v>0.55600000000000005</v>
      </c>
      <c r="J1579" s="5">
        <v>0.66252634300094504</v>
      </c>
      <c r="K1579" s="5">
        <v>128.6</v>
      </c>
      <c r="L1579" s="5">
        <v>71.400000000000006</v>
      </c>
      <c r="M1579" s="5">
        <v>51034.87890625</v>
      </c>
      <c r="N1579" s="5">
        <v>36364.019106167601</v>
      </c>
      <c r="O1579" s="5">
        <v>78789.591925519504</v>
      </c>
      <c r="P1579" s="5">
        <v>21206.195664547002</v>
      </c>
      <c r="Q1579" s="5">
        <v>28351.909802529299</v>
      </c>
      <c r="R1579" s="5">
        <v>41627.675026880897</v>
      </c>
    </row>
    <row r="1580" spans="1:18" x14ac:dyDescent="0.45">
      <c r="A1580" s="5" t="s">
        <v>4125</v>
      </c>
      <c r="B1580" s="5" t="s">
        <v>5758</v>
      </c>
      <c r="C1580" s="5" t="s">
        <v>5759</v>
      </c>
      <c r="D1580" s="6" t="s">
        <v>4128</v>
      </c>
      <c r="E1580" s="6" t="s">
        <v>688</v>
      </c>
      <c r="F1580" s="5" t="s">
        <v>4129</v>
      </c>
      <c r="G1580" s="5" t="s">
        <v>66</v>
      </c>
      <c r="H1580" s="5">
        <v>4</v>
      </c>
      <c r="I1580" s="5">
        <v>0.55200000000000005</v>
      </c>
      <c r="J1580" s="5">
        <v>0.65052971715098196</v>
      </c>
      <c r="K1580" s="5">
        <v>128.30000000000001</v>
      </c>
      <c r="L1580" s="5">
        <v>71.7</v>
      </c>
      <c r="M1580" s="5">
        <v>33379.79296875</v>
      </c>
      <c r="N1580" s="5">
        <v>25663.739337299299</v>
      </c>
      <c r="O1580" s="5">
        <v>42906.630375751403</v>
      </c>
      <c r="P1580" s="5">
        <v>18658.250087134202</v>
      </c>
      <c r="Q1580" s="5">
        <v>14162.8977598768</v>
      </c>
      <c r="R1580" s="5">
        <v>20841.6551123846</v>
      </c>
    </row>
    <row r="1581" spans="1:18" x14ac:dyDescent="0.45">
      <c r="A1581" s="5" t="s">
        <v>5461</v>
      </c>
      <c r="B1581" s="5" t="s">
        <v>5760</v>
      </c>
      <c r="C1581" s="5" t="s">
        <v>5761</v>
      </c>
      <c r="D1581" s="6" t="s">
        <v>5464</v>
      </c>
      <c r="E1581" s="6" t="s">
        <v>688</v>
      </c>
      <c r="F1581" s="5" t="s">
        <v>5465</v>
      </c>
      <c r="G1581" s="5" t="s">
        <v>99</v>
      </c>
      <c r="H1581" s="5">
        <v>9</v>
      </c>
      <c r="I1581" s="5">
        <v>0.55000000000000004</v>
      </c>
      <c r="J1581" s="5">
        <v>0.38424805271822399</v>
      </c>
      <c r="K1581" s="5">
        <v>129</v>
      </c>
      <c r="L1581" s="5">
        <v>71</v>
      </c>
      <c r="M1581" s="5">
        <v>840648.625</v>
      </c>
      <c r="N1581" s="5">
        <v>678971.97470245603</v>
      </c>
      <c r="O1581" s="5">
        <v>851740.10099702096</v>
      </c>
      <c r="P1581" s="5">
        <v>462755.98104157601</v>
      </c>
      <c r="Q1581" s="5">
        <v>231034.63532162501</v>
      </c>
      <c r="R1581" s="5">
        <v>577282.16597286204</v>
      </c>
    </row>
    <row r="1582" spans="1:18" x14ac:dyDescent="0.45">
      <c r="A1582" s="5" t="s">
        <v>1321</v>
      </c>
      <c r="B1582" s="5" t="s">
        <v>5762</v>
      </c>
      <c r="C1582" s="5" t="s">
        <v>5763</v>
      </c>
      <c r="D1582" s="6" t="s">
        <v>1324</v>
      </c>
      <c r="E1582" s="6" t="s">
        <v>688</v>
      </c>
      <c r="F1582" s="5" t="s">
        <v>1325</v>
      </c>
      <c r="G1582" s="5" t="s">
        <v>1073</v>
      </c>
      <c r="H1582" s="5">
        <v>6</v>
      </c>
      <c r="I1582" s="5">
        <v>0.55000000000000004</v>
      </c>
      <c r="J1582" s="5">
        <v>0.64419488222807098</v>
      </c>
      <c r="K1582" s="5">
        <v>130.30000000000001</v>
      </c>
      <c r="L1582" s="5">
        <v>69.7</v>
      </c>
      <c r="M1582" s="5">
        <v>39302.1484375</v>
      </c>
      <c r="N1582" s="5">
        <v>39817.707632333899</v>
      </c>
      <c r="O1582" s="5">
        <v>25985.6998405335</v>
      </c>
      <c r="P1582" s="5">
        <v>21774.5805741445</v>
      </c>
      <c r="Q1582" s="5" t="s">
        <v>654</v>
      </c>
      <c r="R1582" s="5">
        <v>20290.446216195302</v>
      </c>
    </row>
    <row r="1583" spans="1:18" x14ac:dyDescent="0.45">
      <c r="A1583" s="5" t="s">
        <v>5764</v>
      </c>
      <c r="B1583" s="5" t="s">
        <v>5765</v>
      </c>
      <c r="C1583" s="5" t="s">
        <v>5766</v>
      </c>
      <c r="D1583" s="6" t="s">
        <v>5767</v>
      </c>
      <c r="E1583" s="6" t="s">
        <v>688</v>
      </c>
      <c r="F1583" s="5" t="s">
        <v>5768</v>
      </c>
      <c r="G1583" s="5" t="s">
        <v>73</v>
      </c>
      <c r="H1583" s="5">
        <v>1</v>
      </c>
      <c r="I1583" s="5">
        <v>0.54800000000000004</v>
      </c>
      <c r="J1583" s="5">
        <v>0.64669591856223296</v>
      </c>
      <c r="K1583" s="5">
        <v>142</v>
      </c>
      <c r="L1583" s="5">
        <v>58</v>
      </c>
      <c r="M1583" s="5">
        <v>57661.1171875</v>
      </c>
      <c r="N1583" s="5">
        <v>36336.173816353097</v>
      </c>
      <c r="O1583" s="5">
        <v>49118.002045141002</v>
      </c>
      <c r="P1583" s="5">
        <v>19915.513500350498</v>
      </c>
      <c r="Q1583" s="5">
        <v>20071.783287785001</v>
      </c>
      <c r="R1583" s="5">
        <v>82166.329837553902</v>
      </c>
    </row>
    <row r="1584" spans="1:18" x14ac:dyDescent="0.45">
      <c r="A1584" s="5" t="s">
        <v>1702</v>
      </c>
      <c r="B1584" s="5" t="s">
        <v>5769</v>
      </c>
      <c r="C1584" s="5" t="s">
        <v>5770</v>
      </c>
      <c r="D1584" s="6" t="s">
        <v>1705</v>
      </c>
      <c r="E1584" s="6" t="s">
        <v>688</v>
      </c>
      <c r="F1584" s="5" t="s">
        <v>1706</v>
      </c>
      <c r="G1584" s="5" t="s">
        <v>29</v>
      </c>
      <c r="H1584" s="5">
        <v>20</v>
      </c>
      <c r="I1584" s="5">
        <v>0.54600000000000004</v>
      </c>
      <c r="J1584" s="5">
        <v>0.37221323006999701</v>
      </c>
      <c r="K1584" s="5">
        <v>129.4</v>
      </c>
      <c r="L1584" s="5">
        <v>70.599999999999994</v>
      </c>
      <c r="M1584" s="5">
        <v>6074025.75</v>
      </c>
      <c r="N1584" s="5">
        <v>5467096.73333281</v>
      </c>
      <c r="O1584" s="5">
        <v>6702212.7170328097</v>
      </c>
      <c r="P1584" s="5">
        <v>3314455.42672267</v>
      </c>
      <c r="Q1584" s="5">
        <v>2635729.78959001</v>
      </c>
      <c r="R1584" s="5">
        <v>6395749.2355026202</v>
      </c>
    </row>
    <row r="1585" spans="1:18" x14ac:dyDescent="0.45">
      <c r="A1585" s="5" t="s">
        <v>5771</v>
      </c>
      <c r="B1585" s="5" t="s">
        <v>5772</v>
      </c>
      <c r="C1585" s="5" t="s">
        <v>5773</v>
      </c>
      <c r="D1585" s="6" t="s">
        <v>5774</v>
      </c>
      <c r="E1585" s="6" t="s">
        <v>688</v>
      </c>
      <c r="F1585" s="5" t="s">
        <v>5775</v>
      </c>
      <c r="G1585" s="5" t="s">
        <v>27</v>
      </c>
      <c r="H1585" s="5">
        <v>5</v>
      </c>
      <c r="I1585" s="5">
        <v>0.54600000000000004</v>
      </c>
      <c r="J1585" s="5">
        <v>0.62914966297871799</v>
      </c>
      <c r="K1585" s="5">
        <v>126.8</v>
      </c>
      <c r="L1585" s="5">
        <v>73.2</v>
      </c>
      <c r="M1585" s="5">
        <v>39547.1171875</v>
      </c>
      <c r="N1585" s="5">
        <v>51134.398930862</v>
      </c>
      <c r="O1585" s="5">
        <v>34097.5941148169</v>
      </c>
      <c r="P1585" s="5">
        <v>33521.842598399897</v>
      </c>
      <c r="Q1585" s="5" t="s">
        <v>654</v>
      </c>
      <c r="R1585" s="5">
        <v>15527.682808117601</v>
      </c>
    </row>
    <row r="1586" spans="1:18" x14ac:dyDescent="0.45">
      <c r="A1586" s="5" t="s">
        <v>3233</v>
      </c>
      <c r="B1586" s="5" t="s">
        <v>5776</v>
      </c>
      <c r="C1586" s="5" t="s">
        <v>5777</v>
      </c>
      <c r="D1586" s="6" t="s">
        <v>3236</v>
      </c>
      <c r="E1586" s="6" t="s">
        <v>688</v>
      </c>
      <c r="F1586" s="5" t="s">
        <v>3237</v>
      </c>
      <c r="G1586" s="5" t="s">
        <v>73</v>
      </c>
      <c r="H1586" s="5">
        <v>1</v>
      </c>
      <c r="I1586" s="5">
        <v>0.54600000000000004</v>
      </c>
      <c r="J1586" s="5">
        <v>0.74473846614896799</v>
      </c>
      <c r="K1586" s="5">
        <v>141.4</v>
      </c>
      <c r="L1586" s="5">
        <v>58.6</v>
      </c>
      <c r="M1586" s="5">
        <v>34462.34375</v>
      </c>
      <c r="N1586" s="5">
        <v>15423.5649280329</v>
      </c>
      <c r="O1586" s="5">
        <v>20811.5737462178</v>
      </c>
      <c r="P1586" s="5">
        <v>8631.9206668910301</v>
      </c>
      <c r="Q1586" s="5">
        <v>8421.2633061625602</v>
      </c>
      <c r="R1586" s="5">
        <v>31871.271394393301</v>
      </c>
    </row>
    <row r="1587" spans="1:18" x14ac:dyDescent="0.45">
      <c r="A1587" s="5" t="s">
        <v>101</v>
      </c>
      <c r="B1587" s="5" t="s">
        <v>5778</v>
      </c>
      <c r="C1587" s="5" t="s">
        <v>5779</v>
      </c>
      <c r="D1587" s="6" t="s">
        <v>1046</v>
      </c>
      <c r="E1587" s="6" t="s">
        <v>688</v>
      </c>
      <c r="F1587" s="5" t="s">
        <v>100</v>
      </c>
      <c r="G1587" s="5" t="s">
        <v>99</v>
      </c>
      <c r="H1587" s="5">
        <v>3</v>
      </c>
      <c r="I1587" s="5">
        <v>0.54100000000000004</v>
      </c>
      <c r="J1587" s="5">
        <v>0.632544851207266</v>
      </c>
      <c r="K1587" s="5">
        <v>131.9</v>
      </c>
      <c r="L1587" s="5">
        <v>68.099999999999994</v>
      </c>
      <c r="M1587" s="5">
        <v>56346.54296875</v>
      </c>
      <c r="N1587" s="5">
        <v>41362.234084721698</v>
      </c>
      <c r="O1587" s="5">
        <v>57300.173731137897</v>
      </c>
      <c r="P1587" s="5">
        <v>29107.912326513098</v>
      </c>
      <c r="Q1587" s="5">
        <v>22366.1470099365</v>
      </c>
      <c r="R1587" s="5">
        <v>104019.30142790401</v>
      </c>
    </row>
    <row r="1588" spans="1:18" x14ac:dyDescent="0.45">
      <c r="A1588" s="5" t="s">
        <v>5780</v>
      </c>
      <c r="B1588" s="5" t="s">
        <v>5781</v>
      </c>
      <c r="C1588" s="5" t="s">
        <v>5782</v>
      </c>
      <c r="D1588" s="6" t="s">
        <v>5783</v>
      </c>
      <c r="E1588" s="6" t="s">
        <v>688</v>
      </c>
      <c r="F1588" s="5" t="s">
        <v>5784</v>
      </c>
      <c r="G1588" s="5" t="s">
        <v>81</v>
      </c>
      <c r="H1588" s="5">
        <v>1</v>
      </c>
      <c r="I1588" s="5">
        <v>0.54</v>
      </c>
      <c r="J1588" s="5">
        <v>0.67579071165172899</v>
      </c>
      <c r="K1588" s="5">
        <v>129.9</v>
      </c>
      <c r="L1588" s="5">
        <v>70.099999999999994</v>
      </c>
      <c r="M1588" s="5">
        <v>23218.064453125</v>
      </c>
      <c r="N1588" s="5" t="s">
        <v>654</v>
      </c>
      <c r="O1588" s="5">
        <v>20507.643597947201</v>
      </c>
      <c r="P1588" s="5">
        <v>11776.990399586501</v>
      </c>
      <c r="Q1588" s="5">
        <v>8546.3092388008608</v>
      </c>
      <c r="R1588" s="5">
        <v>22861.432269184799</v>
      </c>
    </row>
    <row r="1589" spans="1:18" x14ac:dyDescent="0.45">
      <c r="A1589" s="5" t="s">
        <v>1702</v>
      </c>
      <c r="B1589" s="5" t="s">
        <v>5769</v>
      </c>
      <c r="C1589" s="5" t="s">
        <v>5770</v>
      </c>
      <c r="D1589" s="6" t="s">
        <v>1705</v>
      </c>
      <c r="E1589" s="6" t="s">
        <v>688</v>
      </c>
      <c r="F1589" s="5" t="s">
        <v>1706</v>
      </c>
      <c r="G1589" s="5" t="s">
        <v>5785</v>
      </c>
      <c r="H1589" s="5">
        <v>44</v>
      </c>
      <c r="I1589" s="5">
        <v>0.53800000000000003</v>
      </c>
      <c r="J1589" s="5">
        <v>0.353109340626999</v>
      </c>
      <c r="K1589" s="5">
        <v>129.6</v>
      </c>
      <c r="L1589" s="5">
        <v>70.400000000000006</v>
      </c>
      <c r="M1589" s="5">
        <v>2408934.0996093801</v>
      </c>
      <c r="N1589" s="5">
        <v>2081174.4197923201</v>
      </c>
      <c r="O1589" s="5">
        <v>2435879.0795992701</v>
      </c>
      <c r="P1589" s="5">
        <v>1309448.4892710999</v>
      </c>
      <c r="Q1589" s="5">
        <v>1086802.5111803</v>
      </c>
      <c r="R1589" s="5">
        <v>1308017.5515906699</v>
      </c>
    </row>
    <row r="1590" spans="1:18" x14ac:dyDescent="0.45">
      <c r="A1590" s="5" t="s">
        <v>1916</v>
      </c>
      <c r="B1590" s="5" t="s">
        <v>5786</v>
      </c>
      <c r="C1590" s="5" t="s">
        <v>5787</v>
      </c>
      <c r="D1590" s="6" t="s">
        <v>1919</v>
      </c>
      <c r="E1590" s="6" t="s">
        <v>688</v>
      </c>
      <c r="F1590" s="5" t="s">
        <v>1920</v>
      </c>
      <c r="G1590" s="5" t="s">
        <v>73</v>
      </c>
      <c r="H1590" s="5">
        <v>2</v>
      </c>
      <c r="I1590" s="5">
        <v>0.53700000000000003</v>
      </c>
      <c r="J1590" s="5">
        <v>0.45304424270889099</v>
      </c>
      <c r="K1590" s="5">
        <v>130.1</v>
      </c>
      <c r="L1590" s="5">
        <v>69.900000000000006</v>
      </c>
      <c r="M1590" s="5">
        <v>87846.2578125</v>
      </c>
      <c r="N1590" s="5">
        <v>99288.964034163204</v>
      </c>
      <c r="O1590" s="5">
        <v>67469.019897017104</v>
      </c>
      <c r="P1590" s="5">
        <v>47163.901909292603</v>
      </c>
      <c r="Q1590" s="5">
        <v>30045.638229439999</v>
      </c>
      <c r="R1590" s="5">
        <v>78929.272708197197</v>
      </c>
    </row>
    <row r="1591" spans="1:18" x14ac:dyDescent="0.45">
      <c r="A1591" s="5" t="s">
        <v>5737</v>
      </c>
      <c r="B1591" s="5" t="s">
        <v>5788</v>
      </c>
      <c r="C1591" s="5" t="s">
        <v>5789</v>
      </c>
      <c r="D1591" s="6" t="s">
        <v>5740</v>
      </c>
      <c r="E1591" s="6" t="s">
        <v>688</v>
      </c>
      <c r="F1591" s="5" t="s">
        <v>5741</v>
      </c>
      <c r="G1591" s="5" t="s">
        <v>5790</v>
      </c>
      <c r="H1591" s="5">
        <v>3</v>
      </c>
      <c r="I1591" s="5">
        <v>0.53600000000000003</v>
      </c>
      <c r="J1591" s="5">
        <v>0.51232289901585304</v>
      </c>
      <c r="K1591" s="5">
        <v>130.19999999999999</v>
      </c>
      <c r="L1591" s="5">
        <v>69.8</v>
      </c>
      <c r="M1591" s="5">
        <v>89618.7890625</v>
      </c>
      <c r="N1591" s="5">
        <v>77282.997285687205</v>
      </c>
      <c r="O1591" s="5">
        <v>78297.688461877304</v>
      </c>
      <c r="P1591" s="5">
        <v>41942.793647263898</v>
      </c>
      <c r="Q1591" s="5">
        <v>39035.721169624201</v>
      </c>
      <c r="R1591" s="5">
        <v>67664.7801689435</v>
      </c>
    </row>
    <row r="1592" spans="1:18" x14ac:dyDescent="0.45">
      <c r="A1592" s="5" t="s">
        <v>5791</v>
      </c>
      <c r="B1592" s="5" t="s">
        <v>5792</v>
      </c>
      <c r="C1592" s="5" t="s">
        <v>5793</v>
      </c>
      <c r="D1592" s="6" t="s">
        <v>5794</v>
      </c>
      <c r="E1592" s="6" t="s">
        <v>688</v>
      </c>
      <c r="F1592" s="5" t="s">
        <v>5795</v>
      </c>
      <c r="G1592" s="5" t="s">
        <v>15</v>
      </c>
      <c r="H1592" s="5">
        <v>3</v>
      </c>
      <c r="I1592" s="5">
        <v>0.53400000000000003</v>
      </c>
      <c r="J1592" s="5">
        <v>0.75166882416117597</v>
      </c>
      <c r="K1592" s="5">
        <v>130.4</v>
      </c>
      <c r="L1592" s="5">
        <v>69.599999999999994</v>
      </c>
      <c r="M1592" s="5">
        <v>13319.1904296875</v>
      </c>
      <c r="N1592" s="5">
        <v>10699.2981060571</v>
      </c>
      <c r="O1592" s="5">
        <v>17162.0850954169</v>
      </c>
      <c r="P1592" s="5" t="s">
        <v>654</v>
      </c>
      <c r="Q1592" s="5" t="s">
        <v>654</v>
      </c>
      <c r="R1592" s="5">
        <v>7115.33977246205</v>
      </c>
    </row>
    <row r="1593" spans="1:18" x14ac:dyDescent="0.45">
      <c r="A1593" s="5" t="s">
        <v>1637</v>
      </c>
      <c r="B1593" s="5" t="s">
        <v>5796</v>
      </c>
      <c r="C1593" s="5" t="s">
        <v>5797</v>
      </c>
      <c r="D1593" s="6" t="s">
        <v>1640</v>
      </c>
      <c r="E1593" s="6" t="s">
        <v>688</v>
      </c>
      <c r="F1593" s="5" t="s">
        <v>1641</v>
      </c>
      <c r="G1593" s="5" t="s">
        <v>1073</v>
      </c>
      <c r="H1593" s="5">
        <v>1</v>
      </c>
      <c r="I1593" s="5">
        <v>0.53200000000000003</v>
      </c>
      <c r="J1593" s="5">
        <v>0.75286188254261299</v>
      </c>
      <c r="K1593" s="5">
        <v>130.5</v>
      </c>
      <c r="L1593" s="5">
        <v>69.5</v>
      </c>
      <c r="M1593" s="5">
        <v>10467.03515625</v>
      </c>
      <c r="N1593" s="5">
        <v>17080.9195833782</v>
      </c>
      <c r="O1593" s="5">
        <v>7724.8671503580999</v>
      </c>
      <c r="P1593" s="5">
        <v>5570.3375627533997</v>
      </c>
      <c r="Q1593" s="5" t="s">
        <v>654</v>
      </c>
      <c r="R1593" s="5" t="s">
        <v>654</v>
      </c>
    </row>
    <row r="1594" spans="1:18" x14ac:dyDescent="0.45">
      <c r="A1594" s="5" t="s">
        <v>5798</v>
      </c>
      <c r="B1594" s="5" t="s">
        <v>5799</v>
      </c>
      <c r="C1594" s="5" t="s">
        <v>5800</v>
      </c>
      <c r="D1594" s="6" t="s">
        <v>5801</v>
      </c>
      <c r="E1594" s="6" t="s">
        <v>688</v>
      </c>
      <c r="F1594" s="5" t="s">
        <v>5802</v>
      </c>
      <c r="G1594" s="5" t="s">
        <v>5803</v>
      </c>
      <c r="H1594" s="5">
        <v>2</v>
      </c>
      <c r="I1594" s="5">
        <v>0.53</v>
      </c>
      <c r="J1594" s="5">
        <v>0.63977511221440797</v>
      </c>
      <c r="K1594" s="5">
        <v>138.5</v>
      </c>
      <c r="L1594" s="5">
        <v>61.5</v>
      </c>
      <c r="M1594" s="5">
        <v>44897.685546875</v>
      </c>
      <c r="N1594" s="5">
        <v>19197.147066129201</v>
      </c>
      <c r="O1594" s="5">
        <v>39667.513760804599</v>
      </c>
      <c r="P1594" s="5">
        <v>10183.890228620699</v>
      </c>
      <c r="Q1594" s="5">
        <v>17624.6402809867</v>
      </c>
      <c r="R1594" s="5">
        <v>82372.396898934196</v>
      </c>
    </row>
    <row r="1595" spans="1:18" x14ac:dyDescent="0.45">
      <c r="A1595" s="5" t="s">
        <v>2433</v>
      </c>
      <c r="B1595" s="5" t="s">
        <v>5804</v>
      </c>
      <c r="C1595" s="5" t="s">
        <v>5805</v>
      </c>
      <c r="D1595" s="6" t="s">
        <v>2436</v>
      </c>
      <c r="E1595" s="6" t="s">
        <v>688</v>
      </c>
      <c r="F1595" s="5" t="s">
        <v>2437</v>
      </c>
      <c r="G1595" s="5" t="s">
        <v>5806</v>
      </c>
      <c r="H1595" s="5">
        <v>6</v>
      </c>
      <c r="I1595" s="5">
        <v>0.53</v>
      </c>
      <c r="J1595" s="5">
        <v>0.54886462285298299</v>
      </c>
      <c r="K1595" s="5">
        <v>135.5</v>
      </c>
      <c r="L1595" s="5">
        <v>64.5</v>
      </c>
      <c r="M1595" s="5">
        <v>83512.3828125</v>
      </c>
      <c r="N1595" s="5">
        <v>61247.794617887499</v>
      </c>
      <c r="O1595" s="5">
        <v>91952.5442241618</v>
      </c>
      <c r="P1595" s="5">
        <v>36424.2004530134</v>
      </c>
      <c r="Q1595" s="5">
        <v>39793.956283662003</v>
      </c>
      <c r="R1595" s="5">
        <v>48696.941350204397</v>
      </c>
    </row>
    <row r="1596" spans="1:18" x14ac:dyDescent="0.45">
      <c r="A1596" s="5" t="s">
        <v>5807</v>
      </c>
      <c r="B1596" s="5" t="s">
        <v>5808</v>
      </c>
      <c r="C1596" s="5" t="s">
        <v>5809</v>
      </c>
      <c r="D1596" s="6" t="s">
        <v>5810</v>
      </c>
      <c r="E1596" s="6" t="s">
        <v>688</v>
      </c>
      <c r="F1596" s="5" t="s">
        <v>5811</v>
      </c>
      <c r="G1596" s="5" t="s">
        <v>47</v>
      </c>
      <c r="H1596" s="5">
        <v>4</v>
      </c>
      <c r="I1596" s="5">
        <v>0.52900000000000003</v>
      </c>
      <c r="J1596" s="5">
        <v>0.58722883155259598</v>
      </c>
      <c r="K1596" s="5">
        <v>131.30000000000001</v>
      </c>
      <c r="L1596" s="5">
        <v>68.7</v>
      </c>
      <c r="M1596" s="5">
        <v>74603.7265625</v>
      </c>
      <c r="N1596" s="5">
        <v>37613.998238024302</v>
      </c>
      <c r="O1596" s="5">
        <v>49460.3607908587</v>
      </c>
      <c r="P1596" s="5">
        <v>25895.814391014501</v>
      </c>
      <c r="Q1596" s="5">
        <v>19907.915008829401</v>
      </c>
      <c r="R1596" s="5">
        <v>125415.530255362</v>
      </c>
    </row>
    <row r="1597" spans="1:18" x14ac:dyDescent="0.45">
      <c r="A1597" s="5" t="s">
        <v>2093</v>
      </c>
      <c r="B1597" s="5" t="s">
        <v>5812</v>
      </c>
      <c r="C1597" s="5" t="s">
        <v>5813</v>
      </c>
      <c r="D1597" s="6" t="s">
        <v>2096</v>
      </c>
      <c r="E1597" s="6" t="s">
        <v>688</v>
      </c>
      <c r="F1597" s="5" t="s">
        <v>2097</v>
      </c>
      <c r="G1597" s="5" t="s">
        <v>19</v>
      </c>
      <c r="H1597" s="5">
        <v>3</v>
      </c>
      <c r="I1597" s="5">
        <v>0.52900000000000003</v>
      </c>
      <c r="J1597" s="5">
        <v>0.33257322938100498</v>
      </c>
      <c r="K1597" s="5">
        <v>130.80000000000001</v>
      </c>
      <c r="L1597" s="5">
        <v>69.2</v>
      </c>
      <c r="M1597" s="5">
        <v>696177.224609375</v>
      </c>
      <c r="N1597" s="5">
        <v>518240.162073682</v>
      </c>
      <c r="O1597" s="5">
        <v>655999.94578463899</v>
      </c>
      <c r="P1597" s="5">
        <v>346769.86758134997</v>
      </c>
      <c r="Q1597" s="5">
        <v>193892.82038700199</v>
      </c>
      <c r="R1597" s="5">
        <v>518880.28376857197</v>
      </c>
    </row>
    <row r="1598" spans="1:18" x14ac:dyDescent="0.45">
      <c r="A1598" s="5" t="s">
        <v>5236</v>
      </c>
      <c r="B1598" s="5" t="s">
        <v>5814</v>
      </c>
      <c r="C1598" s="5" t="s">
        <v>5815</v>
      </c>
      <c r="D1598" s="6" t="s">
        <v>5239</v>
      </c>
      <c r="E1598" s="6" t="s">
        <v>688</v>
      </c>
      <c r="F1598" s="5" t="s">
        <v>5240</v>
      </c>
      <c r="G1598" s="5" t="s">
        <v>73</v>
      </c>
      <c r="H1598" s="5">
        <v>7</v>
      </c>
      <c r="I1598" s="5">
        <v>0.52800000000000002</v>
      </c>
      <c r="J1598" s="5">
        <v>0.29885947649136402</v>
      </c>
      <c r="K1598" s="5">
        <v>130.9</v>
      </c>
      <c r="L1598" s="5">
        <v>69.099999999999994</v>
      </c>
      <c r="M1598" s="5">
        <v>306966.4375</v>
      </c>
      <c r="N1598" s="5">
        <v>183902.28234069899</v>
      </c>
      <c r="O1598" s="5">
        <v>260758.759098907</v>
      </c>
      <c r="P1598" s="5">
        <v>69255.806590145003</v>
      </c>
      <c r="Q1598" s="5">
        <v>137711.70478756301</v>
      </c>
      <c r="R1598" s="5">
        <v>319074.31188052503</v>
      </c>
    </row>
    <row r="1599" spans="1:18" x14ac:dyDescent="0.45">
      <c r="A1599" s="5" t="s">
        <v>5816</v>
      </c>
      <c r="B1599" s="5" t="s">
        <v>5817</v>
      </c>
      <c r="C1599" s="5" t="s">
        <v>5818</v>
      </c>
      <c r="D1599" s="6" t="s">
        <v>5819</v>
      </c>
      <c r="E1599" s="6" t="s">
        <v>688</v>
      </c>
      <c r="F1599" s="5" t="s">
        <v>5820</v>
      </c>
      <c r="G1599" s="5" t="s">
        <v>55</v>
      </c>
      <c r="H1599" s="5">
        <v>2</v>
      </c>
      <c r="I1599" s="5">
        <v>0.52700000000000002</v>
      </c>
      <c r="J1599" s="5">
        <v>0.587601597155746</v>
      </c>
      <c r="K1599" s="5">
        <v>131</v>
      </c>
      <c r="L1599" s="5">
        <v>69</v>
      </c>
      <c r="M1599" s="5">
        <v>53002.953125</v>
      </c>
      <c r="N1599" s="5" t="s">
        <v>654</v>
      </c>
      <c r="O1599" s="5">
        <v>37861.516951144098</v>
      </c>
      <c r="P1599" s="5">
        <v>15627.204789102499</v>
      </c>
      <c r="Q1599" s="5" t="s">
        <v>654</v>
      </c>
      <c r="R1599" s="5">
        <v>35646.8141296744</v>
      </c>
    </row>
    <row r="1600" spans="1:18" x14ac:dyDescent="0.45">
      <c r="A1600" s="5" t="s">
        <v>2675</v>
      </c>
      <c r="B1600" s="5" t="s">
        <v>5821</v>
      </c>
      <c r="C1600" s="5" t="s">
        <v>5822</v>
      </c>
      <c r="D1600" s="6" t="s">
        <v>2678</v>
      </c>
      <c r="E1600" s="6" t="s">
        <v>688</v>
      </c>
      <c r="F1600" s="5" t="s">
        <v>2679</v>
      </c>
      <c r="G1600" s="5" t="s">
        <v>77</v>
      </c>
      <c r="H1600" s="5">
        <v>1</v>
      </c>
      <c r="I1600" s="5">
        <v>0.51700000000000002</v>
      </c>
      <c r="J1600" s="5">
        <v>0.63977511221440797</v>
      </c>
      <c r="K1600" s="5">
        <v>140.6</v>
      </c>
      <c r="L1600" s="5">
        <v>59.4</v>
      </c>
      <c r="M1600" s="5">
        <v>34671.6640625</v>
      </c>
      <c r="N1600" s="5">
        <v>20462.9140022344</v>
      </c>
      <c r="O1600" s="5">
        <v>29021.374630759099</v>
      </c>
      <c r="P1600" s="5">
        <v>12273.093402944</v>
      </c>
      <c r="Q1600" s="5">
        <v>10570.815411552499</v>
      </c>
      <c r="R1600" s="5">
        <v>42062.2677181174</v>
      </c>
    </row>
    <row r="1601" spans="1:18" x14ac:dyDescent="0.45">
      <c r="A1601" s="5" t="s">
        <v>2502</v>
      </c>
      <c r="B1601" s="5" t="s">
        <v>5823</v>
      </c>
      <c r="C1601" s="5" t="s">
        <v>5824</v>
      </c>
      <c r="D1601" s="6" t="s">
        <v>2505</v>
      </c>
      <c r="E1601" s="6" t="s">
        <v>688</v>
      </c>
      <c r="F1601" s="5" t="s">
        <v>2506</v>
      </c>
      <c r="G1601" s="5" t="s">
        <v>66</v>
      </c>
      <c r="H1601" s="5">
        <v>7</v>
      </c>
      <c r="I1601" s="5">
        <v>0.51500000000000001</v>
      </c>
      <c r="J1601" s="5">
        <v>0.60103807471548698</v>
      </c>
      <c r="K1601" s="5">
        <v>132</v>
      </c>
      <c r="L1601" s="5">
        <v>68</v>
      </c>
      <c r="M1601" s="5">
        <v>80687.921875</v>
      </c>
      <c r="N1601" s="5">
        <v>54564.852346638203</v>
      </c>
      <c r="O1601" s="5">
        <v>61092.3929647322</v>
      </c>
      <c r="P1601" s="5">
        <v>31447.763467835499</v>
      </c>
      <c r="Q1601" s="5">
        <v>18762.680241499598</v>
      </c>
      <c r="R1601" s="5">
        <v>59754.331160182999</v>
      </c>
    </row>
    <row r="1602" spans="1:18" x14ac:dyDescent="0.45">
      <c r="A1602" s="5" t="s">
        <v>5825</v>
      </c>
      <c r="B1602" s="5" t="s">
        <v>5826</v>
      </c>
      <c r="C1602" s="5" t="s">
        <v>5827</v>
      </c>
      <c r="D1602" s="6" t="s">
        <v>5828</v>
      </c>
      <c r="E1602" s="6" t="s">
        <v>688</v>
      </c>
      <c r="F1602" s="5" t="s">
        <v>5829</v>
      </c>
      <c r="G1602" s="5" t="s">
        <v>5830</v>
      </c>
      <c r="H1602" s="5">
        <v>1</v>
      </c>
      <c r="I1602" s="5">
        <v>0.51500000000000001</v>
      </c>
      <c r="J1602" s="5">
        <v>0.48904782059832103</v>
      </c>
      <c r="K1602" s="5">
        <v>132</v>
      </c>
      <c r="L1602" s="5">
        <v>68</v>
      </c>
      <c r="M1602" s="5" t="s">
        <v>654</v>
      </c>
      <c r="N1602" s="5" t="s">
        <v>654</v>
      </c>
      <c r="O1602" s="5">
        <v>91725.087087259803</v>
      </c>
      <c r="P1602" s="5">
        <v>61775.8237940947</v>
      </c>
      <c r="Q1602" s="5">
        <v>36830.103358932298</v>
      </c>
      <c r="R1602" s="5">
        <v>47239.157256991602</v>
      </c>
    </row>
    <row r="1603" spans="1:18" x14ac:dyDescent="0.45">
      <c r="A1603" s="5" t="s">
        <v>3439</v>
      </c>
      <c r="B1603" s="5" t="s">
        <v>5831</v>
      </c>
      <c r="C1603" s="5" t="s">
        <v>5832</v>
      </c>
      <c r="D1603" s="6" t="s">
        <v>3442</v>
      </c>
      <c r="E1603" s="6" t="s">
        <v>688</v>
      </c>
      <c r="F1603" s="5" t="s">
        <v>3443</v>
      </c>
      <c r="G1603" s="5" t="s">
        <v>9</v>
      </c>
      <c r="H1603" s="5">
        <v>8</v>
      </c>
      <c r="I1603" s="5">
        <v>0.51500000000000001</v>
      </c>
      <c r="J1603" s="5">
        <v>0.29154070175269198</v>
      </c>
      <c r="K1603" s="5">
        <v>132</v>
      </c>
      <c r="L1603" s="5">
        <v>68</v>
      </c>
      <c r="M1603" s="5">
        <v>220443.546875</v>
      </c>
      <c r="N1603" s="5">
        <v>135004.33913644101</v>
      </c>
      <c r="O1603" s="5">
        <v>166198.23367492799</v>
      </c>
      <c r="P1603" s="5">
        <v>66990.305725741506</v>
      </c>
      <c r="Q1603" s="5">
        <v>85569.661643824002</v>
      </c>
      <c r="R1603" s="5">
        <v>180112.783227256</v>
      </c>
    </row>
    <row r="1604" spans="1:18" x14ac:dyDescent="0.45">
      <c r="A1604" s="5" t="s">
        <v>3901</v>
      </c>
      <c r="B1604" s="5" t="s">
        <v>5833</v>
      </c>
      <c r="C1604" s="5" t="s">
        <v>5834</v>
      </c>
      <c r="D1604" s="6" t="s">
        <v>3904</v>
      </c>
      <c r="E1604" s="6" t="s">
        <v>688</v>
      </c>
      <c r="F1604" s="5" t="s">
        <v>3905</v>
      </c>
      <c r="G1604" s="5" t="s">
        <v>5835</v>
      </c>
      <c r="H1604" s="5">
        <v>4</v>
      </c>
      <c r="I1604" s="5">
        <v>0.51400000000000001</v>
      </c>
      <c r="J1604" s="5">
        <v>0.472519798268146</v>
      </c>
      <c r="K1604" s="5">
        <v>137.1</v>
      </c>
      <c r="L1604" s="5">
        <v>62.9</v>
      </c>
      <c r="M1604" s="5">
        <v>81481.140625</v>
      </c>
      <c r="N1604" s="5">
        <v>82034.890038256694</v>
      </c>
      <c r="O1604" s="5">
        <v>64301.677728921597</v>
      </c>
      <c r="P1604" s="5">
        <v>27507.758319979501</v>
      </c>
      <c r="Q1604" s="5" t="s">
        <v>654</v>
      </c>
      <c r="R1604" s="5">
        <v>50703.598577971497</v>
      </c>
    </row>
    <row r="1605" spans="1:18" x14ac:dyDescent="0.45">
      <c r="A1605" s="5" t="s">
        <v>5836</v>
      </c>
      <c r="B1605" s="5" t="s">
        <v>5837</v>
      </c>
      <c r="C1605" s="5" t="s">
        <v>5838</v>
      </c>
      <c r="D1605" s="6" t="s">
        <v>5839</v>
      </c>
      <c r="E1605" s="6" t="s">
        <v>688</v>
      </c>
      <c r="F1605" s="5" t="s">
        <v>5840</v>
      </c>
      <c r="G1605" s="5" t="s">
        <v>47</v>
      </c>
      <c r="H1605" s="5">
        <v>3</v>
      </c>
      <c r="I1605" s="5">
        <v>0.51200000000000001</v>
      </c>
      <c r="J1605" s="5">
        <v>0.35934235271739601</v>
      </c>
      <c r="K1605" s="5">
        <v>130.19999999999999</v>
      </c>
      <c r="L1605" s="5">
        <v>69.8</v>
      </c>
      <c r="M1605" s="5">
        <v>88131.453125</v>
      </c>
      <c r="N1605" s="5">
        <v>92933.586887923797</v>
      </c>
      <c r="O1605" s="5">
        <v>193825.521546595</v>
      </c>
      <c r="P1605" s="5">
        <v>53579.346497660197</v>
      </c>
      <c r="Q1605" s="5">
        <v>46346.747818679702</v>
      </c>
      <c r="R1605" s="5" t="s">
        <v>654</v>
      </c>
    </row>
    <row r="1606" spans="1:18" x14ac:dyDescent="0.45">
      <c r="A1606" s="5" t="s">
        <v>5841</v>
      </c>
      <c r="B1606" s="5" t="s">
        <v>5842</v>
      </c>
      <c r="C1606" s="5" t="s">
        <v>5843</v>
      </c>
      <c r="D1606" s="6" t="s">
        <v>5844</v>
      </c>
      <c r="E1606" s="6" t="s">
        <v>688</v>
      </c>
      <c r="F1606" s="5" t="s">
        <v>5845</v>
      </c>
      <c r="G1606" s="5" t="s">
        <v>3027</v>
      </c>
      <c r="H1606" s="5">
        <v>7</v>
      </c>
      <c r="I1606" s="5">
        <v>0.51100000000000001</v>
      </c>
      <c r="J1606" s="5">
        <v>0.50553913693906705</v>
      </c>
      <c r="K1606" s="5">
        <v>147.19999999999999</v>
      </c>
      <c r="L1606" s="5">
        <v>52.8</v>
      </c>
      <c r="M1606" s="5">
        <v>90494.6015625</v>
      </c>
      <c r="N1606" s="5">
        <v>53103.551509768498</v>
      </c>
      <c r="O1606" s="5">
        <v>87989.132811591204</v>
      </c>
      <c r="P1606" s="5">
        <v>31583.573902072199</v>
      </c>
      <c r="Q1606" s="5">
        <v>27143.842381141199</v>
      </c>
      <c r="R1606" s="5">
        <v>126527.00022585101</v>
      </c>
    </row>
    <row r="1607" spans="1:18" x14ac:dyDescent="0.45">
      <c r="A1607" s="5" t="s">
        <v>5846</v>
      </c>
      <c r="B1607" s="5" t="s">
        <v>5847</v>
      </c>
      <c r="C1607" s="5" t="s">
        <v>5848</v>
      </c>
      <c r="D1607" s="6" t="s">
        <v>5849</v>
      </c>
      <c r="E1607" s="6" t="s">
        <v>688</v>
      </c>
      <c r="F1607" s="5" t="s">
        <v>5850</v>
      </c>
      <c r="G1607" s="5" t="s">
        <v>13</v>
      </c>
      <c r="H1607" s="5">
        <v>7</v>
      </c>
      <c r="I1607" s="5">
        <v>0.51100000000000001</v>
      </c>
      <c r="J1607" s="5">
        <v>0.55185443598028805</v>
      </c>
      <c r="K1607" s="5">
        <v>132.30000000000001</v>
      </c>
      <c r="L1607" s="5">
        <v>67.7</v>
      </c>
      <c r="M1607" s="5">
        <v>70717.3359375</v>
      </c>
      <c r="N1607" s="5">
        <v>40689.1042593046</v>
      </c>
      <c r="O1607" s="5">
        <v>50534.225458974499</v>
      </c>
      <c r="P1607" s="5">
        <v>25830.963530800502</v>
      </c>
      <c r="Q1607" s="5">
        <v>16398.564789223001</v>
      </c>
      <c r="R1607" s="5">
        <v>56926.539133163496</v>
      </c>
    </row>
    <row r="1608" spans="1:18" x14ac:dyDescent="0.45">
      <c r="A1608" s="5" t="s">
        <v>5851</v>
      </c>
      <c r="B1608" s="5" t="s">
        <v>5852</v>
      </c>
      <c r="C1608" s="5" t="s">
        <v>5853</v>
      </c>
      <c r="D1608" s="6" t="s">
        <v>5854</v>
      </c>
      <c r="E1608" s="6" t="s">
        <v>688</v>
      </c>
      <c r="F1608" s="5" t="s">
        <v>5855</v>
      </c>
      <c r="G1608" s="5" t="s">
        <v>341</v>
      </c>
      <c r="H1608" s="5">
        <v>2</v>
      </c>
      <c r="I1608" s="5">
        <v>0.51</v>
      </c>
      <c r="J1608" s="5">
        <v>0.63596037148676399</v>
      </c>
      <c r="K1608" s="5">
        <v>125.9</v>
      </c>
      <c r="L1608" s="5">
        <v>74.099999999999994</v>
      </c>
      <c r="M1608" s="5">
        <v>20433.203125</v>
      </c>
      <c r="N1608" s="5">
        <v>18426.220598059601</v>
      </c>
      <c r="O1608" s="5">
        <v>31973.1975247025</v>
      </c>
      <c r="P1608" s="5">
        <v>14644.444760944099</v>
      </c>
      <c r="Q1608" s="5" t="s">
        <v>654</v>
      </c>
      <c r="R1608" s="5">
        <v>9897.1916650401108</v>
      </c>
    </row>
    <row r="1609" spans="1:18" x14ac:dyDescent="0.45">
      <c r="A1609" s="5" t="s">
        <v>5856</v>
      </c>
      <c r="B1609" s="5" t="s">
        <v>5857</v>
      </c>
      <c r="C1609" s="5" t="s">
        <v>5858</v>
      </c>
      <c r="D1609" s="6" t="s">
        <v>5859</v>
      </c>
      <c r="E1609" s="6" t="s">
        <v>688</v>
      </c>
      <c r="F1609" s="5" t="s">
        <v>5860</v>
      </c>
      <c r="G1609" s="5" t="s">
        <v>13</v>
      </c>
      <c r="H1609" s="5">
        <v>13</v>
      </c>
      <c r="I1609" s="5">
        <v>0.50800000000000001</v>
      </c>
      <c r="J1609" s="5">
        <v>0.212587543287686</v>
      </c>
      <c r="K1609" s="5">
        <v>132.6</v>
      </c>
      <c r="L1609" s="5">
        <v>67.400000000000006</v>
      </c>
      <c r="M1609" s="5">
        <v>391241.25</v>
      </c>
      <c r="N1609" s="5">
        <v>296418.03535666299</v>
      </c>
      <c r="O1609" s="5">
        <v>333164.48607452097</v>
      </c>
      <c r="P1609" s="5">
        <v>169159.644373305</v>
      </c>
      <c r="Q1609" s="5">
        <v>146244.971146911</v>
      </c>
      <c r="R1609" s="5">
        <v>647211.36127664696</v>
      </c>
    </row>
    <row r="1610" spans="1:18" x14ac:dyDescent="0.45">
      <c r="A1610" s="5" t="s">
        <v>5861</v>
      </c>
      <c r="B1610" s="5" t="s">
        <v>5862</v>
      </c>
      <c r="C1610" s="5" t="s">
        <v>5863</v>
      </c>
      <c r="D1610" s="6" t="s">
        <v>5864</v>
      </c>
      <c r="E1610" s="6" t="s">
        <v>688</v>
      </c>
      <c r="F1610" s="5" t="s">
        <v>5865</v>
      </c>
      <c r="G1610" s="5" t="s">
        <v>5866</v>
      </c>
      <c r="H1610" s="5">
        <v>4</v>
      </c>
      <c r="I1610" s="5">
        <v>0.50800000000000001</v>
      </c>
      <c r="J1610" s="5">
        <v>0.57444633819813795</v>
      </c>
      <c r="K1610" s="5">
        <v>122.2</v>
      </c>
      <c r="L1610" s="5">
        <v>77.8</v>
      </c>
      <c r="M1610" s="5">
        <v>34666.40234375</v>
      </c>
      <c r="N1610" s="5">
        <v>61525.845155472998</v>
      </c>
      <c r="O1610" s="5">
        <v>36850.330544606797</v>
      </c>
      <c r="P1610" s="5">
        <v>46719.744977252303</v>
      </c>
      <c r="Q1610" s="5" t="s">
        <v>654</v>
      </c>
      <c r="R1610" s="5">
        <v>11767.2509081311</v>
      </c>
    </row>
    <row r="1611" spans="1:18" x14ac:dyDescent="0.45">
      <c r="A1611" s="5" t="s">
        <v>1751</v>
      </c>
      <c r="B1611" s="5" t="s">
        <v>5867</v>
      </c>
      <c r="C1611" s="5" t="s">
        <v>5868</v>
      </c>
      <c r="D1611" s="6" t="s">
        <v>1754</v>
      </c>
      <c r="E1611" s="6" t="s">
        <v>688</v>
      </c>
      <c r="F1611" s="5" t="s">
        <v>1755</v>
      </c>
      <c r="G1611" s="5" t="s">
        <v>5869</v>
      </c>
      <c r="H1611" s="5">
        <v>1</v>
      </c>
      <c r="I1611" s="5">
        <v>0.50800000000000001</v>
      </c>
      <c r="J1611" s="5">
        <v>0.56711386929054197</v>
      </c>
      <c r="K1611" s="5">
        <v>132.6</v>
      </c>
      <c r="L1611" s="5">
        <v>67.400000000000006</v>
      </c>
      <c r="M1611" s="5">
        <v>49080.38671875</v>
      </c>
      <c r="N1611" s="5">
        <v>43952.069032481297</v>
      </c>
      <c r="O1611" s="5">
        <v>40400.314381683696</v>
      </c>
      <c r="P1611" s="5">
        <v>14120.807489753901</v>
      </c>
      <c r="Q1611" s="5">
        <v>22316.260118342299</v>
      </c>
      <c r="R1611" s="5">
        <v>72163.3601219025</v>
      </c>
    </row>
    <row r="1612" spans="1:18" x14ac:dyDescent="0.45">
      <c r="A1612" s="5" t="s">
        <v>3185</v>
      </c>
      <c r="B1612" s="5" t="s">
        <v>5870</v>
      </c>
      <c r="C1612" s="5" t="s">
        <v>5871</v>
      </c>
      <c r="D1612" s="6" t="s">
        <v>3188</v>
      </c>
      <c r="E1612" s="6" t="s">
        <v>688</v>
      </c>
      <c r="F1612" s="5" t="s">
        <v>3189</v>
      </c>
      <c r="G1612" s="5" t="s">
        <v>19</v>
      </c>
      <c r="H1612" s="5">
        <v>1</v>
      </c>
      <c r="I1612" s="5">
        <v>0.50700000000000001</v>
      </c>
      <c r="J1612" s="5">
        <v>0.60846129774493796</v>
      </c>
      <c r="K1612" s="5">
        <v>132.69999999999999</v>
      </c>
      <c r="L1612" s="5">
        <v>67.3</v>
      </c>
      <c r="M1612" s="5">
        <v>32836.28125</v>
      </c>
      <c r="N1612" s="5">
        <v>27651.8901214256</v>
      </c>
      <c r="O1612" s="5">
        <v>20654.552816886498</v>
      </c>
      <c r="P1612" s="5">
        <v>7430.8789007546902</v>
      </c>
      <c r="Q1612" s="5">
        <v>14013.8129956268</v>
      </c>
      <c r="R1612" s="5">
        <v>31441.958405871501</v>
      </c>
    </row>
    <row r="1613" spans="1:18" x14ac:dyDescent="0.45">
      <c r="A1613" s="5" t="s">
        <v>4176</v>
      </c>
      <c r="B1613" s="5" t="s">
        <v>5872</v>
      </c>
      <c r="C1613" s="5" t="s">
        <v>5873</v>
      </c>
      <c r="D1613" s="6" t="s">
        <v>4179</v>
      </c>
      <c r="E1613" s="6" t="s">
        <v>688</v>
      </c>
      <c r="F1613" s="5" t="s">
        <v>4180</v>
      </c>
      <c r="G1613" s="5" t="s">
        <v>5874</v>
      </c>
      <c r="H1613" s="5">
        <v>2</v>
      </c>
      <c r="I1613" s="5">
        <v>0.505</v>
      </c>
      <c r="J1613" s="5">
        <v>0.57934464491100102</v>
      </c>
      <c r="K1613" s="5">
        <v>132.9</v>
      </c>
      <c r="L1613" s="5">
        <v>67.099999999999994</v>
      </c>
      <c r="M1613" s="5">
        <v>61503.42578125</v>
      </c>
      <c r="N1613" s="5">
        <v>56771.795168577701</v>
      </c>
      <c r="O1613" s="5">
        <v>75945.199551431899</v>
      </c>
      <c r="P1613" s="5">
        <v>38795.181935203102</v>
      </c>
      <c r="Q1613" s="5">
        <v>14435.678326884699</v>
      </c>
      <c r="R1613" s="5">
        <v>31050.978350748999</v>
      </c>
    </row>
    <row r="1614" spans="1:18" x14ac:dyDescent="0.45">
      <c r="A1614" s="5" t="s">
        <v>4387</v>
      </c>
      <c r="B1614" s="5" t="s">
        <v>5875</v>
      </c>
      <c r="C1614" s="5" t="s">
        <v>5876</v>
      </c>
      <c r="D1614" s="6" t="s">
        <v>4390</v>
      </c>
      <c r="E1614" s="6" t="s">
        <v>688</v>
      </c>
      <c r="F1614" s="5" t="s">
        <v>4391</v>
      </c>
      <c r="G1614" s="5" t="s">
        <v>204</v>
      </c>
      <c r="H1614" s="5">
        <v>25</v>
      </c>
      <c r="I1614" s="5">
        <v>0.505</v>
      </c>
      <c r="J1614" s="5">
        <v>0.27768362346145298</v>
      </c>
      <c r="K1614" s="5">
        <v>132.9</v>
      </c>
      <c r="L1614" s="5">
        <v>67.099999999999994</v>
      </c>
      <c r="M1614" s="5">
        <v>1422133.90625</v>
      </c>
      <c r="N1614" s="5">
        <v>1288471.33049333</v>
      </c>
      <c r="O1614" s="5">
        <v>1448698.9466851901</v>
      </c>
      <c r="P1614" s="5">
        <v>718209.18963118701</v>
      </c>
      <c r="Q1614" s="5">
        <v>373419.99805767299</v>
      </c>
      <c r="R1614" s="5">
        <v>1098709.55042816</v>
      </c>
    </row>
    <row r="1615" spans="1:18" x14ac:dyDescent="0.45">
      <c r="A1615" s="5" t="s">
        <v>3238</v>
      </c>
      <c r="B1615" s="5" t="s">
        <v>5877</v>
      </c>
      <c r="C1615" s="5" t="s">
        <v>5878</v>
      </c>
      <c r="D1615" s="6" t="s">
        <v>3241</v>
      </c>
      <c r="E1615" s="6" t="s">
        <v>688</v>
      </c>
      <c r="F1615" s="5" t="s">
        <v>3242</v>
      </c>
      <c r="G1615" s="5" t="s">
        <v>1073</v>
      </c>
      <c r="H1615" s="5">
        <v>2</v>
      </c>
      <c r="I1615" s="5">
        <v>0.502</v>
      </c>
      <c r="J1615" s="5">
        <v>0.23457609668860399</v>
      </c>
      <c r="K1615" s="5">
        <v>133.19999999999999</v>
      </c>
      <c r="L1615" s="5">
        <v>66.8</v>
      </c>
      <c r="M1615" s="5">
        <v>117751.60546875</v>
      </c>
      <c r="N1615" s="5">
        <v>142687.18618015101</v>
      </c>
      <c r="O1615" s="5">
        <v>123912.812692619</v>
      </c>
      <c r="P1615" s="5">
        <v>27774.276369199299</v>
      </c>
      <c r="Q1615" s="5">
        <v>98003.271217970207</v>
      </c>
      <c r="R1615" s="5">
        <v>62205.274489971998</v>
      </c>
    </row>
    <row r="1616" spans="1:18" x14ac:dyDescent="0.45">
      <c r="A1616" s="5" t="s">
        <v>5879</v>
      </c>
      <c r="B1616" s="5" t="s">
        <v>5880</v>
      </c>
      <c r="C1616" s="5" t="s">
        <v>5881</v>
      </c>
      <c r="D1616" s="6" t="s">
        <v>5882</v>
      </c>
      <c r="E1616" s="6" t="s">
        <v>688</v>
      </c>
      <c r="F1616" s="5" t="s">
        <v>5883</v>
      </c>
      <c r="G1616" s="5" t="s">
        <v>66</v>
      </c>
      <c r="H1616" s="5">
        <v>1</v>
      </c>
      <c r="I1616" s="5">
        <v>0.496</v>
      </c>
      <c r="J1616" s="5">
        <v>0.35978243515880398</v>
      </c>
      <c r="K1616" s="5">
        <v>133.69999999999999</v>
      </c>
      <c r="L1616" s="5">
        <v>66.3</v>
      </c>
      <c r="M1616" s="5">
        <v>118588.5859375</v>
      </c>
      <c r="N1616" s="5">
        <v>87222.490799746694</v>
      </c>
      <c r="O1616" s="5">
        <v>99819.178296970102</v>
      </c>
      <c r="P1616" s="5">
        <v>49496.504322977198</v>
      </c>
      <c r="Q1616" s="5">
        <v>31213.4951428028</v>
      </c>
      <c r="R1616" s="5">
        <v>99107.318108126303</v>
      </c>
    </row>
    <row r="1617" spans="1:18" x14ac:dyDescent="0.45">
      <c r="A1617" s="5" t="s">
        <v>3205</v>
      </c>
      <c r="B1617" s="5" t="s">
        <v>5884</v>
      </c>
      <c r="C1617" s="5" t="s">
        <v>5885</v>
      </c>
      <c r="D1617" s="6" t="s">
        <v>3208</v>
      </c>
      <c r="E1617" s="6" t="s">
        <v>688</v>
      </c>
      <c r="F1617" s="5" t="s">
        <v>3209</v>
      </c>
      <c r="G1617" s="5" t="s">
        <v>29</v>
      </c>
      <c r="H1617" s="5">
        <v>6</v>
      </c>
      <c r="I1617" s="5">
        <v>0.496</v>
      </c>
      <c r="J1617" s="5">
        <v>0.45360329867738602</v>
      </c>
      <c r="K1617" s="5">
        <v>133.69999999999999</v>
      </c>
      <c r="L1617" s="5">
        <v>66.3</v>
      </c>
      <c r="M1617" s="5">
        <v>72698.3076171875</v>
      </c>
      <c r="N1617" s="5">
        <v>94173.988141759794</v>
      </c>
      <c r="O1617" s="5">
        <v>102329.356616081</v>
      </c>
      <c r="P1617" s="5">
        <v>119493.04328105701</v>
      </c>
      <c r="Q1617" s="5">
        <v>46727.225013535797</v>
      </c>
      <c r="R1617" s="5">
        <v>9637.3668292742896</v>
      </c>
    </row>
    <row r="1618" spans="1:18" x14ac:dyDescent="0.45">
      <c r="A1618" s="5" t="s">
        <v>5886</v>
      </c>
      <c r="B1618" s="5" t="s">
        <v>5887</v>
      </c>
      <c r="C1618" s="5" t="s">
        <v>5888</v>
      </c>
      <c r="D1618" s="6" t="s">
        <v>5889</v>
      </c>
      <c r="E1618" s="6" t="s">
        <v>688</v>
      </c>
      <c r="F1618" s="5" t="s">
        <v>5890</v>
      </c>
      <c r="G1618" s="5" t="s">
        <v>5891</v>
      </c>
      <c r="H1618" s="5">
        <v>13</v>
      </c>
      <c r="I1618" s="5">
        <v>0.49099999999999999</v>
      </c>
      <c r="J1618" s="5">
        <v>0.18091586675010299</v>
      </c>
      <c r="K1618" s="5">
        <v>134.19999999999999</v>
      </c>
      <c r="L1618" s="5">
        <v>65.8</v>
      </c>
      <c r="M1618" s="5">
        <v>334023.90625</v>
      </c>
      <c r="N1618" s="5">
        <v>272324.62687246298</v>
      </c>
      <c r="O1618" s="5">
        <v>337364.79017137998</v>
      </c>
      <c r="P1618" s="5">
        <v>163882.52035823799</v>
      </c>
      <c r="Q1618" s="5">
        <v>130773.688870635</v>
      </c>
      <c r="R1618" s="5">
        <v>276786.801820133</v>
      </c>
    </row>
    <row r="1619" spans="1:18" x14ac:dyDescent="0.45">
      <c r="A1619" s="5" t="s">
        <v>2231</v>
      </c>
      <c r="B1619" s="5" t="s">
        <v>5892</v>
      </c>
      <c r="C1619" s="5" t="s">
        <v>5893</v>
      </c>
      <c r="D1619" s="6" t="s">
        <v>2234</v>
      </c>
      <c r="E1619" s="6" t="s">
        <v>688</v>
      </c>
      <c r="F1619" s="5" t="s">
        <v>2235</v>
      </c>
      <c r="G1619" s="5" t="s">
        <v>81</v>
      </c>
      <c r="H1619" s="5">
        <v>2</v>
      </c>
      <c r="I1619" s="5">
        <v>0.49</v>
      </c>
      <c r="J1619" s="5">
        <v>0.54421238715265197</v>
      </c>
      <c r="K1619" s="5">
        <v>134.19999999999999</v>
      </c>
      <c r="L1619" s="5">
        <v>65.8</v>
      </c>
      <c r="M1619" s="5">
        <v>39807.82421875</v>
      </c>
      <c r="N1619" s="5">
        <v>21297.320120164401</v>
      </c>
      <c r="O1619" s="5">
        <v>31064.946690772402</v>
      </c>
      <c r="P1619" s="5" t="s">
        <v>654</v>
      </c>
      <c r="Q1619" s="5" t="s">
        <v>654</v>
      </c>
      <c r="R1619" s="5">
        <v>15221.393944203999</v>
      </c>
    </row>
    <row r="1620" spans="1:18" x14ac:dyDescent="0.45">
      <c r="A1620" s="5" t="s">
        <v>5894</v>
      </c>
      <c r="B1620" s="5" t="s">
        <v>5895</v>
      </c>
      <c r="C1620" s="5" t="s">
        <v>5896</v>
      </c>
      <c r="D1620" s="6" t="s">
        <v>5897</v>
      </c>
      <c r="E1620" s="6" t="s">
        <v>688</v>
      </c>
      <c r="F1620" s="5" t="s">
        <v>5898</v>
      </c>
      <c r="G1620" s="5" t="s">
        <v>15</v>
      </c>
      <c r="H1620" s="5">
        <v>2</v>
      </c>
      <c r="I1620" s="5">
        <v>0.49</v>
      </c>
      <c r="J1620" s="5">
        <v>0.598824135685884</v>
      </c>
      <c r="K1620" s="5">
        <v>134.30000000000001</v>
      </c>
      <c r="L1620" s="5">
        <v>65.7</v>
      </c>
      <c r="M1620" s="5">
        <v>28810.443359375</v>
      </c>
      <c r="N1620" s="5">
        <v>27738.1649513054</v>
      </c>
      <c r="O1620" s="5">
        <v>21554.4732713714</v>
      </c>
      <c r="P1620" s="5">
        <v>13578.2415882113</v>
      </c>
      <c r="Q1620" s="5">
        <v>9151.3005365830795</v>
      </c>
      <c r="R1620" s="5">
        <v>18340.725381831198</v>
      </c>
    </row>
    <row r="1621" spans="1:18" x14ac:dyDescent="0.45">
      <c r="A1621" s="5" t="s">
        <v>1889</v>
      </c>
      <c r="B1621" s="5" t="s">
        <v>5899</v>
      </c>
      <c r="C1621" s="5" t="s">
        <v>5900</v>
      </c>
      <c r="D1621" s="6" t="s">
        <v>1892</v>
      </c>
      <c r="E1621" s="6" t="s">
        <v>688</v>
      </c>
      <c r="F1621" s="5" t="s">
        <v>1893</v>
      </c>
      <c r="G1621" s="5" t="s">
        <v>15</v>
      </c>
      <c r="H1621" s="5">
        <v>5</v>
      </c>
      <c r="I1621" s="5">
        <v>0.48799999999999999</v>
      </c>
      <c r="J1621" s="5">
        <v>0.49207003351098699</v>
      </c>
      <c r="K1621" s="5">
        <v>134.19999999999999</v>
      </c>
      <c r="L1621" s="5">
        <v>65.8</v>
      </c>
      <c r="M1621" s="5">
        <v>108727.439453125</v>
      </c>
      <c r="N1621" s="5">
        <v>85150.639929743498</v>
      </c>
      <c r="O1621" s="5">
        <v>79261.108050073497</v>
      </c>
      <c r="P1621" s="5">
        <v>41744.665949723902</v>
      </c>
      <c r="Q1621" s="5">
        <v>23760.8325345917</v>
      </c>
      <c r="R1621" s="5">
        <v>53090.777818672403</v>
      </c>
    </row>
    <row r="1622" spans="1:18" x14ac:dyDescent="0.45">
      <c r="A1622" s="5" t="s">
        <v>5901</v>
      </c>
      <c r="B1622" s="5" t="s">
        <v>5902</v>
      </c>
      <c r="C1622" s="5" t="s">
        <v>5903</v>
      </c>
      <c r="D1622" s="6" t="s">
        <v>5904</v>
      </c>
      <c r="E1622" s="6" t="s">
        <v>688</v>
      </c>
      <c r="F1622" s="5" t="s">
        <v>5905</v>
      </c>
      <c r="G1622" s="5" t="s">
        <v>29</v>
      </c>
      <c r="H1622" s="5">
        <v>3</v>
      </c>
      <c r="I1622" s="5">
        <v>0.48499999999999999</v>
      </c>
      <c r="J1622" s="5">
        <v>0.54759556362315398</v>
      </c>
      <c r="K1622" s="5">
        <v>134.69999999999999</v>
      </c>
      <c r="L1622" s="5">
        <v>65.3</v>
      </c>
      <c r="M1622" s="5">
        <v>37501.33984375</v>
      </c>
      <c r="N1622" s="5">
        <v>50571.002040723797</v>
      </c>
      <c r="O1622" s="5">
        <v>29619.622655491701</v>
      </c>
      <c r="P1622" s="5">
        <v>18175.674269929401</v>
      </c>
      <c r="Q1622" s="5">
        <v>14792.024327119199</v>
      </c>
      <c r="R1622" s="5">
        <v>24036.8029487819</v>
      </c>
    </row>
    <row r="1623" spans="1:18" x14ac:dyDescent="0.45">
      <c r="A1623" s="5" t="s">
        <v>5214</v>
      </c>
      <c r="B1623" s="5" t="s">
        <v>5906</v>
      </c>
      <c r="C1623" s="5" t="s">
        <v>5907</v>
      </c>
      <c r="D1623" s="6" t="s">
        <v>5217</v>
      </c>
      <c r="E1623" s="6" t="s">
        <v>688</v>
      </c>
      <c r="F1623" s="5" t="s">
        <v>5218</v>
      </c>
      <c r="G1623" s="5" t="s">
        <v>3330</v>
      </c>
      <c r="H1623" s="5">
        <v>2</v>
      </c>
      <c r="I1623" s="5">
        <v>0.48399999999999999</v>
      </c>
      <c r="J1623" s="5">
        <v>0.50708469287236002</v>
      </c>
      <c r="K1623" s="5">
        <v>134.80000000000001</v>
      </c>
      <c r="L1623" s="5">
        <v>65.2</v>
      </c>
      <c r="M1623" s="5">
        <v>47375.59375</v>
      </c>
      <c r="N1623" s="5">
        <v>42066.209937139101</v>
      </c>
      <c r="O1623" s="5">
        <v>42963.174507038901</v>
      </c>
      <c r="P1623" s="5">
        <v>20778.0073085693</v>
      </c>
      <c r="Q1623" s="5">
        <v>17765.621549395601</v>
      </c>
      <c r="R1623" s="5">
        <v>58545.186689472299</v>
      </c>
    </row>
    <row r="1624" spans="1:18" x14ac:dyDescent="0.45">
      <c r="A1624" s="5" t="s">
        <v>5236</v>
      </c>
      <c r="B1624" s="5" t="s">
        <v>5908</v>
      </c>
      <c r="C1624" s="5" t="s">
        <v>5909</v>
      </c>
      <c r="D1624" s="6" t="s">
        <v>5239</v>
      </c>
      <c r="E1624" s="6" t="s">
        <v>688</v>
      </c>
      <c r="F1624" s="5" t="s">
        <v>5240</v>
      </c>
      <c r="G1624" s="5" t="s">
        <v>81</v>
      </c>
      <c r="H1624" s="5">
        <v>4</v>
      </c>
      <c r="I1624" s="5">
        <v>0.48399999999999999</v>
      </c>
      <c r="J1624" s="5">
        <v>0.51087064181976505</v>
      </c>
      <c r="K1624" s="5">
        <v>136.4</v>
      </c>
      <c r="L1624" s="5">
        <v>63.6</v>
      </c>
      <c r="M1624" s="5">
        <v>106659.4453125</v>
      </c>
      <c r="N1624" s="5">
        <v>59442.150705442298</v>
      </c>
      <c r="O1624" s="5">
        <v>82822.699352068405</v>
      </c>
      <c r="P1624" s="5">
        <v>28766.3671171633</v>
      </c>
      <c r="Q1624" s="5">
        <v>38644.023227342201</v>
      </c>
      <c r="R1624" s="5">
        <v>129731.964871761</v>
      </c>
    </row>
    <row r="1625" spans="1:18" x14ac:dyDescent="0.45">
      <c r="A1625" s="5" t="s">
        <v>5886</v>
      </c>
      <c r="B1625" s="5" t="s">
        <v>5910</v>
      </c>
      <c r="C1625" s="5" t="s">
        <v>5911</v>
      </c>
      <c r="D1625" s="6" t="s">
        <v>5889</v>
      </c>
      <c r="E1625" s="6" t="s">
        <v>688</v>
      </c>
      <c r="F1625" s="5" t="s">
        <v>5890</v>
      </c>
      <c r="G1625" s="5" t="s">
        <v>47</v>
      </c>
      <c r="H1625" s="5">
        <v>3</v>
      </c>
      <c r="I1625" s="5">
        <v>0.48299999999999998</v>
      </c>
      <c r="J1625" s="5">
        <v>0.50561559429394098</v>
      </c>
      <c r="K1625" s="5">
        <v>134.80000000000001</v>
      </c>
      <c r="L1625" s="5">
        <v>65.2</v>
      </c>
      <c r="M1625" s="5">
        <v>46393.6484375</v>
      </c>
      <c r="N1625" s="5">
        <v>61177.924464319098</v>
      </c>
      <c r="O1625" s="5">
        <v>65588.718151683701</v>
      </c>
      <c r="P1625" s="5">
        <v>29567.310656677</v>
      </c>
      <c r="Q1625" s="5">
        <v>13740.714591202401</v>
      </c>
      <c r="R1625" s="5">
        <v>48611.179234321302</v>
      </c>
    </row>
    <row r="1626" spans="1:18" x14ac:dyDescent="0.45">
      <c r="A1626" s="5" t="s">
        <v>2636</v>
      </c>
      <c r="B1626" s="5" t="s">
        <v>4356</v>
      </c>
      <c r="C1626" s="5" t="s">
        <v>4357</v>
      </c>
      <c r="D1626" s="6" t="s">
        <v>2639</v>
      </c>
      <c r="E1626" s="6" t="s">
        <v>688</v>
      </c>
      <c r="F1626" s="5" t="s">
        <v>2640</v>
      </c>
      <c r="G1626" s="5" t="s">
        <v>13</v>
      </c>
      <c r="H1626" s="5">
        <v>6</v>
      </c>
      <c r="I1626" s="5">
        <v>0.48199999999999998</v>
      </c>
      <c r="J1626" s="5">
        <v>0.22602583952253799</v>
      </c>
      <c r="K1626" s="5">
        <v>135</v>
      </c>
      <c r="L1626" s="5">
        <v>65</v>
      </c>
      <c r="M1626" s="5">
        <v>2616982.03125</v>
      </c>
      <c r="N1626" s="5">
        <v>1969709.2132305801</v>
      </c>
      <c r="O1626" s="5">
        <v>1520525.16354723</v>
      </c>
      <c r="P1626" s="5">
        <v>949388.27760128595</v>
      </c>
      <c r="Q1626" s="5">
        <v>491745.69589020498</v>
      </c>
      <c r="R1626" s="5">
        <v>1814809.8777679701</v>
      </c>
    </row>
    <row r="1627" spans="1:18" x14ac:dyDescent="0.45">
      <c r="A1627" s="5" t="s">
        <v>5912</v>
      </c>
      <c r="B1627" s="5" t="s">
        <v>5913</v>
      </c>
      <c r="C1627" s="5" t="s">
        <v>5914</v>
      </c>
      <c r="D1627" s="6" t="s">
        <v>5915</v>
      </c>
      <c r="E1627" s="6" t="s">
        <v>688</v>
      </c>
      <c r="F1627" s="5" t="s">
        <v>5916</v>
      </c>
      <c r="G1627" s="5" t="s">
        <v>15</v>
      </c>
      <c r="H1627" s="5">
        <v>4</v>
      </c>
      <c r="I1627" s="5">
        <v>0.48199999999999998</v>
      </c>
      <c r="J1627" s="5">
        <v>0.21420484376878701</v>
      </c>
      <c r="K1627" s="5">
        <v>134.9</v>
      </c>
      <c r="L1627" s="5">
        <v>65.099999999999994</v>
      </c>
      <c r="M1627" s="5">
        <v>201319.75</v>
      </c>
      <c r="N1627" s="5">
        <v>200557.697148746</v>
      </c>
      <c r="O1627" s="5">
        <v>129019.523542486</v>
      </c>
      <c r="P1627" s="5">
        <v>96723.106992872199</v>
      </c>
      <c r="Q1627" s="5">
        <v>52423.2722095957</v>
      </c>
      <c r="R1627" s="5">
        <v>168777.58762401901</v>
      </c>
    </row>
    <row r="1628" spans="1:18" x14ac:dyDescent="0.45">
      <c r="A1628" s="5" t="s">
        <v>4063</v>
      </c>
      <c r="B1628" s="5" t="s">
        <v>5311</v>
      </c>
      <c r="C1628" s="5" t="s">
        <v>5312</v>
      </c>
      <c r="D1628" s="6" t="s">
        <v>4066</v>
      </c>
      <c r="E1628" s="6" t="s">
        <v>688</v>
      </c>
      <c r="F1628" s="5" t="s">
        <v>4067</v>
      </c>
      <c r="G1628" s="5" t="s">
        <v>4692</v>
      </c>
      <c r="H1628" s="5">
        <v>9</v>
      </c>
      <c r="I1628" s="5">
        <v>0.48099999999999998</v>
      </c>
      <c r="J1628" s="5">
        <v>0.25957768424626998</v>
      </c>
      <c r="K1628" s="5">
        <v>135.1</v>
      </c>
      <c r="L1628" s="5">
        <v>64.900000000000006</v>
      </c>
      <c r="M1628" s="5">
        <v>135993.40234375</v>
      </c>
      <c r="N1628" s="5">
        <v>124799.716676022</v>
      </c>
      <c r="O1628" s="5">
        <v>137486.54170042899</v>
      </c>
      <c r="P1628" s="5">
        <v>48229.416672939202</v>
      </c>
      <c r="Q1628" s="5">
        <v>65383.340074058797</v>
      </c>
      <c r="R1628" s="5">
        <v>90726.852159030197</v>
      </c>
    </row>
    <row r="1629" spans="1:18" x14ac:dyDescent="0.45">
      <c r="A1629" s="5" t="s">
        <v>5917</v>
      </c>
      <c r="B1629" s="5" t="s">
        <v>5918</v>
      </c>
      <c r="C1629" s="5" t="s">
        <v>5919</v>
      </c>
      <c r="D1629" s="6" t="s">
        <v>5920</v>
      </c>
      <c r="E1629" s="6" t="s">
        <v>688</v>
      </c>
      <c r="F1629" s="5" t="s">
        <v>5921</v>
      </c>
      <c r="G1629" s="5" t="s">
        <v>19</v>
      </c>
      <c r="H1629" s="5">
        <v>7</v>
      </c>
      <c r="I1629" s="5">
        <v>0.48</v>
      </c>
      <c r="J1629" s="5">
        <v>0.28739840008136602</v>
      </c>
      <c r="K1629" s="5">
        <v>142.4</v>
      </c>
      <c r="L1629" s="5">
        <v>57.6</v>
      </c>
      <c r="M1629" s="5">
        <v>152056.875</v>
      </c>
      <c r="N1629" s="5">
        <v>88501.144181125201</v>
      </c>
      <c r="O1629" s="5">
        <v>117608.483977392</v>
      </c>
      <c r="P1629" s="5">
        <v>42522.0841303298</v>
      </c>
      <c r="Q1629" s="5">
        <v>47628.349778761003</v>
      </c>
      <c r="R1629" s="5">
        <v>398589.10273836198</v>
      </c>
    </row>
    <row r="1630" spans="1:18" x14ac:dyDescent="0.45">
      <c r="A1630" s="5" t="s">
        <v>2280</v>
      </c>
      <c r="B1630" s="5" t="s">
        <v>5922</v>
      </c>
      <c r="C1630" s="5" t="s">
        <v>5923</v>
      </c>
      <c r="D1630" s="6" t="s">
        <v>2283</v>
      </c>
      <c r="E1630" s="6" t="s">
        <v>688</v>
      </c>
      <c r="F1630" s="5" t="s">
        <v>2284</v>
      </c>
      <c r="G1630" s="5" t="s">
        <v>81</v>
      </c>
      <c r="H1630" s="5">
        <v>2</v>
      </c>
      <c r="I1630" s="5">
        <v>0.47899999999999998</v>
      </c>
      <c r="J1630" s="5">
        <v>0.54277778342170402</v>
      </c>
      <c r="K1630" s="5">
        <v>135.30000000000001</v>
      </c>
      <c r="L1630" s="5">
        <v>64.7</v>
      </c>
      <c r="M1630" s="5">
        <v>32466.375</v>
      </c>
      <c r="N1630" s="5">
        <v>24065.9534356519</v>
      </c>
      <c r="O1630" s="5">
        <v>39106.281818756899</v>
      </c>
      <c r="P1630" s="5">
        <v>9941.4182983023802</v>
      </c>
      <c r="Q1630" s="5">
        <v>15536.1781569826</v>
      </c>
      <c r="R1630" s="5">
        <v>28239.565301308099</v>
      </c>
    </row>
    <row r="1631" spans="1:18" x14ac:dyDescent="0.45">
      <c r="A1631" s="5" t="s">
        <v>4924</v>
      </c>
      <c r="B1631" s="5" t="s">
        <v>5924</v>
      </c>
      <c r="C1631" s="5" t="s">
        <v>5925</v>
      </c>
      <c r="D1631" s="6" t="s">
        <v>4927</v>
      </c>
      <c r="E1631" s="6" t="s">
        <v>688</v>
      </c>
      <c r="F1631" s="5" t="s">
        <v>4928</v>
      </c>
      <c r="G1631" s="5" t="s">
        <v>40</v>
      </c>
      <c r="H1631" s="5">
        <v>5</v>
      </c>
      <c r="I1631" s="5">
        <v>0.47699999999999998</v>
      </c>
      <c r="J1631" s="5">
        <v>0.48876466829025</v>
      </c>
      <c r="K1631" s="5">
        <v>135.4</v>
      </c>
      <c r="L1631" s="5">
        <v>64.599999999999994</v>
      </c>
      <c r="M1631" s="5">
        <v>54121.1640625</v>
      </c>
      <c r="N1631" s="5">
        <v>35618.454684579097</v>
      </c>
      <c r="O1631" s="5">
        <v>40444.833568622103</v>
      </c>
      <c r="P1631" s="5">
        <v>19287.757760250799</v>
      </c>
      <c r="Q1631" s="5">
        <v>12606.8635648454</v>
      </c>
      <c r="R1631" s="5">
        <v>41419.9949678431</v>
      </c>
    </row>
    <row r="1632" spans="1:18" x14ac:dyDescent="0.45">
      <c r="A1632" s="5" t="s">
        <v>5926</v>
      </c>
      <c r="B1632" s="5" t="s">
        <v>5927</v>
      </c>
      <c r="C1632" s="5" t="s">
        <v>5928</v>
      </c>
      <c r="D1632" s="6" t="s">
        <v>5929</v>
      </c>
      <c r="E1632" s="6" t="s">
        <v>688</v>
      </c>
      <c r="F1632" s="5" t="s">
        <v>5930</v>
      </c>
      <c r="G1632" s="5" t="s">
        <v>13</v>
      </c>
      <c r="H1632" s="5">
        <v>1</v>
      </c>
      <c r="I1632" s="5">
        <v>0.47699999999999998</v>
      </c>
      <c r="J1632" s="5">
        <v>0.41005068563359298</v>
      </c>
      <c r="K1632" s="5">
        <v>135.4</v>
      </c>
      <c r="L1632" s="5">
        <v>64.599999999999994</v>
      </c>
      <c r="M1632" s="5">
        <v>89522.3046875</v>
      </c>
      <c r="N1632" s="5">
        <v>92438.082282578805</v>
      </c>
      <c r="O1632" s="5">
        <v>89799.456808360905</v>
      </c>
      <c r="P1632" s="5">
        <v>42850.831427079298</v>
      </c>
      <c r="Q1632" s="5">
        <v>26409.230465170502</v>
      </c>
      <c r="R1632" s="5">
        <v>46326.852833316203</v>
      </c>
    </row>
    <row r="1633" spans="1:18" x14ac:dyDescent="0.45">
      <c r="A1633" s="5" t="s">
        <v>5836</v>
      </c>
      <c r="B1633" s="5" t="s">
        <v>5931</v>
      </c>
      <c r="C1633" s="5" t="s">
        <v>5932</v>
      </c>
      <c r="D1633" s="6" t="s">
        <v>5839</v>
      </c>
      <c r="E1633" s="6" t="s">
        <v>688</v>
      </c>
      <c r="F1633" s="5" t="s">
        <v>5840</v>
      </c>
      <c r="G1633" s="5" t="s">
        <v>47</v>
      </c>
      <c r="H1633" s="5">
        <v>2</v>
      </c>
      <c r="I1633" s="5">
        <v>0.47499999999999998</v>
      </c>
      <c r="J1633" s="5">
        <v>0.50099029556165198</v>
      </c>
      <c r="K1633" s="5">
        <v>154</v>
      </c>
      <c r="L1633" s="5">
        <v>46</v>
      </c>
      <c r="M1633" s="5">
        <v>80682.0859375</v>
      </c>
      <c r="N1633" s="5">
        <v>48539.1733211467</v>
      </c>
      <c r="O1633" s="5">
        <v>83099.024633417896</v>
      </c>
      <c r="P1633" s="5">
        <v>24066.402346073701</v>
      </c>
      <c r="Q1633" s="5">
        <v>23064.255162794801</v>
      </c>
      <c r="R1633" s="5">
        <v>73635.577459180902</v>
      </c>
    </row>
    <row r="1634" spans="1:18" x14ac:dyDescent="0.45">
      <c r="A1634" s="5" t="s">
        <v>5933</v>
      </c>
      <c r="B1634" s="5" t="s">
        <v>5934</v>
      </c>
      <c r="C1634" s="5" t="s">
        <v>5935</v>
      </c>
      <c r="D1634" s="6" t="s">
        <v>5936</v>
      </c>
      <c r="E1634" s="6" t="s">
        <v>688</v>
      </c>
      <c r="F1634" s="5" t="s">
        <v>5937</v>
      </c>
      <c r="G1634" s="5" t="s">
        <v>40</v>
      </c>
      <c r="H1634" s="5">
        <v>4</v>
      </c>
      <c r="I1634" s="5">
        <v>0.47099999999999997</v>
      </c>
      <c r="J1634" s="5">
        <v>0.162563131789905</v>
      </c>
      <c r="K1634" s="5">
        <v>135.9</v>
      </c>
      <c r="L1634" s="5">
        <v>64.099999999999994</v>
      </c>
      <c r="M1634" s="5">
        <v>136032.609375</v>
      </c>
      <c r="N1634" s="5">
        <v>100582.625949188</v>
      </c>
      <c r="O1634" s="5">
        <v>151040.79004227099</v>
      </c>
      <c r="P1634" s="5" t="s">
        <v>654</v>
      </c>
      <c r="Q1634" s="5" t="s">
        <v>654</v>
      </c>
      <c r="R1634" s="5">
        <v>64131.843739790202</v>
      </c>
    </row>
    <row r="1635" spans="1:18" x14ac:dyDescent="0.45">
      <c r="A1635" s="5" t="s">
        <v>5938</v>
      </c>
      <c r="B1635" s="5" t="s">
        <v>5939</v>
      </c>
      <c r="C1635" s="5" t="s">
        <v>5940</v>
      </c>
      <c r="D1635" s="6" t="s">
        <v>5941</v>
      </c>
      <c r="E1635" s="6" t="s">
        <v>688</v>
      </c>
      <c r="F1635" s="5" t="s">
        <v>5942</v>
      </c>
      <c r="G1635" s="5" t="s">
        <v>29</v>
      </c>
      <c r="H1635" s="5">
        <v>2</v>
      </c>
      <c r="I1635" s="5">
        <v>0.46899999999999997</v>
      </c>
      <c r="J1635" s="5">
        <v>0.48904782059832103</v>
      </c>
      <c r="K1635" s="5">
        <v>136.1</v>
      </c>
      <c r="L1635" s="5">
        <v>63.9</v>
      </c>
      <c r="M1635" s="5">
        <v>84386.35546875</v>
      </c>
      <c r="N1635" s="5">
        <v>56756.163703221398</v>
      </c>
      <c r="O1635" s="5">
        <v>62121.251813443901</v>
      </c>
      <c r="P1635" s="5">
        <v>29155.318774747</v>
      </c>
      <c r="Q1635" s="5">
        <v>22891.960117463401</v>
      </c>
      <c r="R1635" s="5">
        <v>88338.945747254198</v>
      </c>
    </row>
    <row r="1636" spans="1:18" x14ac:dyDescent="0.45">
      <c r="A1636" s="5" t="s">
        <v>5943</v>
      </c>
      <c r="B1636" s="5" t="s">
        <v>5944</v>
      </c>
      <c r="C1636" s="5" t="s">
        <v>5945</v>
      </c>
      <c r="D1636" s="6" t="s">
        <v>5633</v>
      </c>
      <c r="E1636" s="6" t="s">
        <v>688</v>
      </c>
      <c r="F1636" s="5" t="s">
        <v>5634</v>
      </c>
      <c r="G1636" s="5" t="s">
        <v>326</v>
      </c>
      <c r="H1636" s="5">
        <v>8</v>
      </c>
      <c r="I1636" s="5">
        <v>0.46800000000000003</v>
      </c>
      <c r="J1636" s="5">
        <v>0.42264229182693802</v>
      </c>
      <c r="K1636" s="5">
        <v>121.2</v>
      </c>
      <c r="L1636" s="5">
        <v>78.8</v>
      </c>
      <c r="M1636" s="5">
        <v>100886.7265625</v>
      </c>
      <c r="N1636" s="5">
        <v>64798.839856335297</v>
      </c>
      <c r="O1636" s="5">
        <v>68006.753894031601</v>
      </c>
      <c r="P1636" s="5">
        <v>44377.9679669795</v>
      </c>
      <c r="Q1636" s="5">
        <v>30309.405253303299</v>
      </c>
      <c r="R1636" s="5">
        <v>44232.009586082502</v>
      </c>
    </row>
    <row r="1637" spans="1:18" x14ac:dyDescent="0.45">
      <c r="A1637" s="5" t="s">
        <v>5946</v>
      </c>
      <c r="B1637" s="5" t="s">
        <v>5947</v>
      </c>
      <c r="C1637" s="5" t="s">
        <v>5948</v>
      </c>
      <c r="D1637" s="6" t="s">
        <v>5949</v>
      </c>
      <c r="E1637" s="6" t="s">
        <v>688</v>
      </c>
      <c r="F1637" s="5" t="s">
        <v>5950</v>
      </c>
      <c r="G1637" s="5" t="s">
        <v>128</v>
      </c>
      <c r="H1637" s="5">
        <v>1</v>
      </c>
      <c r="I1637" s="5">
        <v>0.46800000000000003</v>
      </c>
      <c r="J1637" s="5">
        <v>0.33884881968255998</v>
      </c>
      <c r="K1637" s="5">
        <v>136.30000000000001</v>
      </c>
      <c r="L1637" s="5">
        <v>63.7</v>
      </c>
      <c r="M1637" s="5">
        <v>70696</v>
      </c>
      <c r="N1637" s="5">
        <v>71915.051734559296</v>
      </c>
      <c r="O1637" s="5">
        <v>97174.284744019998</v>
      </c>
      <c r="P1637" s="5">
        <v>64139.487393395902</v>
      </c>
      <c r="Q1637" s="5">
        <v>19340.895774361401</v>
      </c>
      <c r="R1637" s="5">
        <v>33637.677909605998</v>
      </c>
    </row>
    <row r="1638" spans="1:18" x14ac:dyDescent="0.45">
      <c r="A1638" s="5" t="s">
        <v>2689</v>
      </c>
      <c r="B1638" s="5" t="s">
        <v>5951</v>
      </c>
      <c r="C1638" s="5" t="s">
        <v>5952</v>
      </c>
      <c r="D1638" s="6" t="s">
        <v>2692</v>
      </c>
      <c r="E1638" s="6" t="s">
        <v>688</v>
      </c>
      <c r="F1638" s="5" t="s">
        <v>2693</v>
      </c>
      <c r="G1638" s="5" t="s">
        <v>66</v>
      </c>
      <c r="H1638" s="5">
        <v>5</v>
      </c>
      <c r="I1638" s="5">
        <v>0.46700000000000003</v>
      </c>
      <c r="J1638" s="5">
        <v>0.49814405791982203</v>
      </c>
      <c r="K1638" s="5">
        <v>141.5</v>
      </c>
      <c r="L1638" s="5">
        <v>58.5</v>
      </c>
      <c r="M1638" s="5">
        <v>47519.94140625</v>
      </c>
      <c r="N1638" s="5">
        <v>29264.582754650299</v>
      </c>
      <c r="O1638" s="5">
        <v>37995.794215763999</v>
      </c>
      <c r="P1638" s="5">
        <v>15703.3772020958</v>
      </c>
      <c r="Q1638" s="5">
        <v>13672.782955684601</v>
      </c>
      <c r="R1638" s="5">
        <v>53735.289374438398</v>
      </c>
    </row>
    <row r="1639" spans="1:18" x14ac:dyDescent="0.45">
      <c r="A1639" s="5" t="s">
        <v>5953</v>
      </c>
      <c r="B1639" s="5" t="s">
        <v>5954</v>
      </c>
      <c r="C1639" s="5" t="s">
        <v>5955</v>
      </c>
      <c r="D1639" s="6" t="s">
        <v>5956</v>
      </c>
      <c r="E1639" s="6" t="s">
        <v>688</v>
      </c>
      <c r="F1639" s="5" t="s">
        <v>5957</v>
      </c>
      <c r="G1639" s="5" t="s">
        <v>47</v>
      </c>
      <c r="H1639" s="5">
        <v>2</v>
      </c>
      <c r="I1639" s="5">
        <v>0.46700000000000003</v>
      </c>
      <c r="J1639" s="5">
        <v>0.49882767435536801</v>
      </c>
      <c r="K1639" s="5">
        <v>136.5</v>
      </c>
      <c r="L1639" s="5">
        <v>63.5</v>
      </c>
      <c r="M1639" s="5" t="s">
        <v>654</v>
      </c>
      <c r="N1639" s="5">
        <v>34867.257215155601</v>
      </c>
      <c r="O1639" s="5">
        <v>37008.990656980401</v>
      </c>
      <c r="P1639" s="5">
        <v>16695.0215843509</v>
      </c>
      <c r="Q1639" s="5">
        <v>15906.4723299949</v>
      </c>
      <c r="R1639" s="5">
        <v>28498.2200527077</v>
      </c>
    </row>
    <row r="1640" spans="1:18" x14ac:dyDescent="0.45">
      <c r="A1640" s="5" t="s">
        <v>45</v>
      </c>
      <c r="B1640" s="5" t="s">
        <v>5377</v>
      </c>
      <c r="C1640" s="5" t="s">
        <v>5378</v>
      </c>
      <c r="D1640" s="6" t="s">
        <v>936</v>
      </c>
      <c r="E1640" s="6" t="s">
        <v>688</v>
      </c>
      <c r="F1640" s="5" t="s">
        <v>44</v>
      </c>
      <c r="G1640" s="5" t="s">
        <v>5958</v>
      </c>
      <c r="H1640" s="5">
        <v>13</v>
      </c>
      <c r="I1640" s="5">
        <v>0.46500000000000002</v>
      </c>
      <c r="J1640" s="5">
        <v>0.18993026981590999</v>
      </c>
      <c r="K1640" s="5">
        <v>136.5</v>
      </c>
      <c r="L1640" s="5">
        <v>63.5</v>
      </c>
      <c r="M1640" s="5">
        <v>491750</v>
      </c>
      <c r="N1640" s="5" t="s">
        <v>654</v>
      </c>
      <c r="O1640" s="5" t="s">
        <v>654</v>
      </c>
      <c r="P1640" s="5">
        <v>228577.58427056301</v>
      </c>
      <c r="Q1640" s="5" t="s">
        <v>654</v>
      </c>
      <c r="R1640" s="5" t="s">
        <v>654</v>
      </c>
    </row>
    <row r="1641" spans="1:18" x14ac:dyDescent="0.45">
      <c r="A1641" s="5" t="s">
        <v>1547</v>
      </c>
      <c r="B1641" s="5" t="s">
        <v>5959</v>
      </c>
      <c r="C1641" s="5" t="s">
        <v>5960</v>
      </c>
      <c r="D1641" s="6" t="s">
        <v>1550</v>
      </c>
      <c r="E1641" s="6" t="s">
        <v>688</v>
      </c>
      <c r="F1641" s="5" t="s">
        <v>1551</v>
      </c>
      <c r="G1641" s="5" t="s">
        <v>199</v>
      </c>
      <c r="H1641" s="5">
        <v>1</v>
      </c>
      <c r="I1641" s="5">
        <v>0.46500000000000002</v>
      </c>
      <c r="J1641" s="5">
        <v>0.219807367030838</v>
      </c>
      <c r="K1641" s="5">
        <v>136.5</v>
      </c>
      <c r="L1641" s="5">
        <v>63.5</v>
      </c>
      <c r="M1641" s="5">
        <v>160562.8125</v>
      </c>
      <c r="N1641" s="5">
        <v>205267.52625582099</v>
      </c>
      <c r="O1641" s="5">
        <v>140828.53626045401</v>
      </c>
      <c r="P1641" s="5">
        <v>203152.47614100299</v>
      </c>
      <c r="Q1641" s="5">
        <v>23732.506972695999</v>
      </c>
      <c r="R1641" s="5">
        <v>74614.459903650102</v>
      </c>
    </row>
    <row r="1642" spans="1:18" x14ac:dyDescent="0.45">
      <c r="A1642" s="5" t="s">
        <v>5691</v>
      </c>
      <c r="B1642" s="5" t="s">
        <v>5961</v>
      </c>
      <c r="C1642" s="5" t="s">
        <v>5962</v>
      </c>
      <c r="D1642" s="6" t="s">
        <v>5694</v>
      </c>
      <c r="E1642" s="6" t="s">
        <v>688</v>
      </c>
      <c r="F1642" s="5" t="s">
        <v>5695</v>
      </c>
      <c r="G1642" s="5" t="s">
        <v>9</v>
      </c>
      <c r="H1642" s="5">
        <v>2</v>
      </c>
      <c r="I1642" s="5">
        <v>0.45700000000000002</v>
      </c>
      <c r="J1642" s="5">
        <v>0.51542697102679103</v>
      </c>
      <c r="K1642" s="5">
        <v>142.9</v>
      </c>
      <c r="L1642" s="5">
        <v>57.1</v>
      </c>
      <c r="M1642" s="5">
        <v>38319.1875</v>
      </c>
      <c r="N1642" s="5">
        <v>24269.157637567001</v>
      </c>
      <c r="O1642" s="5">
        <v>30570.8815544932</v>
      </c>
      <c r="P1642" s="5">
        <v>11097.9864275171</v>
      </c>
      <c r="Q1642" s="5">
        <v>12207.358231665899</v>
      </c>
      <c r="R1642" s="5">
        <v>69974.689770498604</v>
      </c>
    </row>
    <row r="1643" spans="1:18" x14ac:dyDescent="0.45">
      <c r="A1643" s="5" t="s">
        <v>2477</v>
      </c>
      <c r="B1643" s="5" t="s">
        <v>5963</v>
      </c>
      <c r="C1643" s="5" t="s">
        <v>5964</v>
      </c>
      <c r="D1643" s="6" t="s">
        <v>2480</v>
      </c>
      <c r="E1643" s="6" t="s">
        <v>688</v>
      </c>
      <c r="F1643" s="5" t="s">
        <v>2481</v>
      </c>
      <c r="G1643" s="5" t="s">
        <v>47</v>
      </c>
      <c r="H1643" s="5">
        <v>1</v>
      </c>
      <c r="I1643" s="5">
        <v>0.45300000000000001</v>
      </c>
      <c r="J1643" s="5">
        <v>0.30837804287606302</v>
      </c>
      <c r="K1643" s="5">
        <v>137.6</v>
      </c>
      <c r="L1643" s="5">
        <v>62.4</v>
      </c>
      <c r="M1643" s="5">
        <v>85105.21875</v>
      </c>
      <c r="N1643" s="5">
        <v>95091.053904179702</v>
      </c>
      <c r="O1643" s="5" t="s">
        <v>654</v>
      </c>
      <c r="P1643" s="5">
        <v>40793.462719811898</v>
      </c>
      <c r="Q1643" s="5">
        <v>27408.565633813101</v>
      </c>
      <c r="R1643" s="5">
        <v>123937.75997532799</v>
      </c>
    </row>
    <row r="1644" spans="1:18" x14ac:dyDescent="0.45">
      <c r="A1644" s="5" t="s">
        <v>1883</v>
      </c>
      <c r="B1644" s="5" t="s">
        <v>5965</v>
      </c>
      <c r="C1644" s="5" t="s">
        <v>5966</v>
      </c>
      <c r="D1644" s="6" t="s">
        <v>1886</v>
      </c>
      <c r="E1644" s="6" t="s">
        <v>688</v>
      </c>
      <c r="F1644" s="5" t="s">
        <v>1887</v>
      </c>
      <c r="G1644" s="5" t="s">
        <v>47</v>
      </c>
      <c r="H1644" s="5">
        <v>3</v>
      </c>
      <c r="I1644" s="5">
        <v>0.45</v>
      </c>
      <c r="J1644" s="5">
        <v>0.417761952517752</v>
      </c>
      <c r="K1644" s="5">
        <v>132.19999999999999</v>
      </c>
      <c r="L1644" s="5">
        <v>67.8</v>
      </c>
      <c r="M1644" s="5">
        <v>65602.28125</v>
      </c>
      <c r="N1644" s="5">
        <v>37527.013217518201</v>
      </c>
      <c r="O1644" s="5">
        <v>43493.826721066202</v>
      </c>
      <c r="P1644" s="5" t="s">
        <v>654</v>
      </c>
      <c r="Q1644" s="5">
        <v>14794.599625160599</v>
      </c>
      <c r="R1644" s="5">
        <v>33656.3353565531</v>
      </c>
    </row>
    <row r="1645" spans="1:18" x14ac:dyDescent="0.45">
      <c r="A1645" s="5" t="s">
        <v>4827</v>
      </c>
      <c r="B1645" s="5" t="s">
        <v>5967</v>
      </c>
      <c r="C1645" s="5" t="s">
        <v>5968</v>
      </c>
      <c r="D1645" s="6" t="s">
        <v>2214</v>
      </c>
      <c r="E1645" s="6" t="s">
        <v>688</v>
      </c>
      <c r="F1645" s="5" t="s">
        <v>2215</v>
      </c>
      <c r="G1645" s="5" t="s">
        <v>81</v>
      </c>
      <c r="H1645" s="5">
        <v>3</v>
      </c>
      <c r="I1645" s="5">
        <v>0.44900000000000001</v>
      </c>
      <c r="J1645" s="5">
        <v>0.216100990663076</v>
      </c>
      <c r="K1645" s="5">
        <v>138</v>
      </c>
      <c r="L1645" s="5">
        <v>62</v>
      </c>
      <c r="M1645" s="5">
        <v>168892.03125</v>
      </c>
      <c r="N1645" s="5">
        <v>79409.545559178994</v>
      </c>
      <c r="O1645" s="5">
        <v>109811.131000354</v>
      </c>
      <c r="P1645" s="5">
        <v>49333.471867342603</v>
      </c>
      <c r="Q1645" s="5">
        <v>34991.754832677703</v>
      </c>
      <c r="R1645" s="5">
        <v>360460.076922671</v>
      </c>
    </row>
    <row r="1646" spans="1:18" x14ac:dyDescent="0.45">
      <c r="A1646" s="5" t="s">
        <v>4641</v>
      </c>
      <c r="B1646" s="5" t="s">
        <v>5969</v>
      </c>
      <c r="C1646" s="5" t="s">
        <v>5970</v>
      </c>
      <c r="D1646" s="6" t="s">
        <v>4644</v>
      </c>
      <c r="E1646" s="6" t="s">
        <v>688</v>
      </c>
      <c r="F1646" s="5" t="s">
        <v>4645</v>
      </c>
      <c r="G1646" s="5" t="s">
        <v>2873</v>
      </c>
      <c r="H1646" s="5">
        <v>3</v>
      </c>
      <c r="I1646" s="5">
        <v>0.44800000000000001</v>
      </c>
      <c r="J1646" s="5">
        <v>0.37712545811855402</v>
      </c>
      <c r="K1646" s="5">
        <v>138.1</v>
      </c>
      <c r="L1646" s="5">
        <v>61.9</v>
      </c>
      <c r="M1646" s="5">
        <v>67890.5546875</v>
      </c>
      <c r="N1646" s="5">
        <v>82726.426647348097</v>
      </c>
      <c r="O1646" s="5">
        <v>72530.683947904196</v>
      </c>
      <c r="P1646" s="5">
        <v>48123.7055376508</v>
      </c>
      <c r="Q1646" s="5">
        <v>32494.254969558398</v>
      </c>
      <c r="R1646" s="5">
        <v>20880.6557210438</v>
      </c>
    </row>
    <row r="1647" spans="1:18" x14ac:dyDescent="0.45">
      <c r="A1647" s="5" t="s">
        <v>1441</v>
      </c>
      <c r="B1647" s="5" t="s">
        <v>5971</v>
      </c>
      <c r="C1647" s="5" t="s">
        <v>5972</v>
      </c>
      <c r="D1647" s="6" t="s">
        <v>1444</v>
      </c>
      <c r="E1647" s="6" t="s">
        <v>688</v>
      </c>
      <c r="F1647" s="5" t="s">
        <v>1445</v>
      </c>
      <c r="G1647" s="5" t="s">
        <v>128</v>
      </c>
      <c r="H1647" s="5">
        <v>1</v>
      </c>
      <c r="I1647" s="5">
        <v>0.44500000000000001</v>
      </c>
      <c r="J1647" s="5">
        <v>0.48904782059832103</v>
      </c>
      <c r="K1647" s="5">
        <v>138.4</v>
      </c>
      <c r="L1647" s="5">
        <v>61.6</v>
      </c>
      <c r="M1647" s="5">
        <v>28793.455078125</v>
      </c>
      <c r="N1647" s="5">
        <v>22098.863560578298</v>
      </c>
      <c r="O1647" s="5">
        <v>10890.5771787759</v>
      </c>
      <c r="P1647" s="5">
        <v>9838.4524169039796</v>
      </c>
      <c r="Q1647" s="5" t="s">
        <v>654</v>
      </c>
      <c r="R1647" s="5" t="s">
        <v>654</v>
      </c>
    </row>
    <row r="1648" spans="1:18" x14ac:dyDescent="0.45">
      <c r="A1648" s="5" t="s">
        <v>1161</v>
      </c>
      <c r="B1648" s="5" t="s">
        <v>5973</v>
      </c>
      <c r="C1648" s="5" t="s">
        <v>5974</v>
      </c>
      <c r="D1648" s="6" t="s">
        <v>1164</v>
      </c>
      <c r="E1648" s="6" t="s">
        <v>688</v>
      </c>
      <c r="F1648" s="5" t="s">
        <v>1165</v>
      </c>
      <c r="G1648" s="5" t="s">
        <v>15</v>
      </c>
      <c r="H1648" s="5">
        <v>2</v>
      </c>
      <c r="I1648" s="5">
        <v>0.44400000000000001</v>
      </c>
      <c r="J1648" s="5">
        <v>0.465875522990989</v>
      </c>
      <c r="K1648" s="5">
        <v>130.80000000000001</v>
      </c>
      <c r="L1648" s="5">
        <v>69.2</v>
      </c>
      <c r="M1648" s="5">
        <v>37606.11328125</v>
      </c>
      <c r="N1648" s="5">
        <v>24730.822750302199</v>
      </c>
      <c r="O1648" s="5">
        <v>28719.152818565301</v>
      </c>
      <c r="P1648" s="5">
        <v>15210.205962243699</v>
      </c>
      <c r="Q1648" s="5">
        <v>5674.3041964705799</v>
      </c>
      <c r="R1648" s="5">
        <v>16691.465025036701</v>
      </c>
    </row>
    <row r="1649" spans="1:18" x14ac:dyDescent="0.45">
      <c r="A1649" s="5" t="s">
        <v>5713</v>
      </c>
      <c r="B1649" s="5" t="s">
        <v>5975</v>
      </c>
      <c r="C1649" s="5" t="s">
        <v>5976</v>
      </c>
      <c r="D1649" s="6" t="s">
        <v>5716</v>
      </c>
      <c r="E1649" s="6" t="s">
        <v>688</v>
      </c>
      <c r="F1649" s="5" t="s">
        <v>5717</v>
      </c>
      <c r="G1649" s="5" t="s">
        <v>47</v>
      </c>
      <c r="H1649" s="5">
        <v>1</v>
      </c>
      <c r="I1649" s="5">
        <v>0.442</v>
      </c>
      <c r="J1649" s="5">
        <v>0.396903910449665</v>
      </c>
      <c r="K1649" s="5">
        <v>125.9</v>
      </c>
      <c r="L1649" s="5">
        <v>74.099999999999994</v>
      </c>
      <c r="M1649" s="5">
        <v>70358.5078125</v>
      </c>
      <c r="N1649" s="5">
        <v>35721.0517795712</v>
      </c>
      <c r="O1649" s="5">
        <v>37693.5442301117</v>
      </c>
      <c r="P1649" s="5">
        <v>23419.023279694498</v>
      </c>
      <c r="Q1649" s="5">
        <v>22190.7673117296</v>
      </c>
      <c r="R1649" s="5">
        <v>15789.3795585145</v>
      </c>
    </row>
    <row r="1650" spans="1:18" x14ac:dyDescent="0.45">
      <c r="A1650" s="5" t="s">
        <v>5977</v>
      </c>
      <c r="B1650" s="5" t="s">
        <v>5978</v>
      </c>
      <c r="C1650" s="5" t="s">
        <v>5979</v>
      </c>
      <c r="D1650" s="6" t="s">
        <v>5980</v>
      </c>
      <c r="E1650" s="6" t="s">
        <v>688</v>
      </c>
      <c r="F1650" s="5" t="s">
        <v>5981</v>
      </c>
      <c r="G1650" s="5" t="s">
        <v>9</v>
      </c>
      <c r="H1650" s="5">
        <v>1</v>
      </c>
      <c r="I1650" s="5">
        <v>0.439</v>
      </c>
      <c r="J1650" s="5">
        <v>0.39861764032584301</v>
      </c>
      <c r="K1650" s="5">
        <v>142.80000000000001</v>
      </c>
      <c r="L1650" s="5">
        <v>57.2</v>
      </c>
      <c r="M1650" s="5">
        <v>44761.41015625</v>
      </c>
      <c r="N1650" s="5">
        <v>42689.364641961103</v>
      </c>
      <c r="O1650" s="5">
        <v>33870.971936777001</v>
      </c>
      <c r="P1650" s="5" t="s">
        <v>654</v>
      </c>
      <c r="Q1650" s="5">
        <v>14071.4529469361</v>
      </c>
      <c r="R1650" s="5">
        <v>20784.717617207301</v>
      </c>
    </row>
    <row r="1651" spans="1:18" x14ac:dyDescent="0.45">
      <c r="A1651" s="5" t="s">
        <v>2433</v>
      </c>
      <c r="B1651" s="5" t="s">
        <v>5804</v>
      </c>
      <c r="C1651" s="5" t="s">
        <v>5805</v>
      </c>
      <c r="D1651" s="6" t="s">
        <v>2436</v>
      </c>
      <c r="E1651" s="6" t="s">
        <v>688</v>
      </c>
      <c r="F1651" s="5" t="s">
        <v>2437</v>
      </c>
      <c r="G1651" s="5" t="s">
        <v>5982</v>
      </c>
      <c r="H1651" s="5">
        <v>6</v>
      </c>
      <c r="I1651" s="5">
        <v>0.438</v>
      </c>
      <c r="J1651" s="5">
        <v>0.120099544878669</v>
      </c>
      <c r="K1651" s="5">
        <v>139.1</v>
      </c>
      <c r="L1651" s="5">
        <v>60.9</v>
      </c>
      <c r="M1651" s="5">
        <v>241359.578125</v>
      </c>
      <c r="N1651" s="5">
        <v>220022.31582075899</v>
      </c>
      <c r="O1651" s="5">
        <v>234885.60710278901</v>
      </c>
      <c r="P1651" s="5">
        <v>102788.114683145</v>
      </c>
      <c r="Q1651" s="5" t="s">
        <v>654</v>
      </c>
      <c r="R1651" s="5" t="s">
        <v>654</v>
      </c>
    </row>
    <row r="1652" spans="1:18" x14ac:dyDescent="0.45">
      <c r="A1652" s="5" t="s">
        <v>4641</v>
      </c>
      <c r="B1652" s="5" t="s">
        <v>5983</v>
      </c>
      <c r="C1652" s="5" t="s">
        <v>5984</v>
      </c>
      <c r="D1652" s="6" t="s">
        <v>4644</v>
      </c>
      <c r="E1652" s="6" t="s">
        <v>688</v>
      </c>
      <c r="F1652" s="5" t="s">
        <v>4645</v>
      </c>
      <c r="G1652" s="5" t="s">
        <v>19</v>
      </c>
      <c r="H1652" s="5">
        <v>4</v>
      </c>
      <c r="I1652" s="5">
        <v>0.438</v>
      </c>
      <c r="J1652" s="5">
        <v>0.12284269144763101</v>
      </c>
      <c r="K1652" s="5">
        <v>141.1</v>
      </c>
      <c r="L1652" s="5">
        <v>58.9</v>
      </c>
      <c r="M1652" s="5">
        <v>144780.421875</v>
      </c>
      <c r="N1652" s="5">
        <v>135832.649249507</v>
      </c>
      <c r="O1652" s="5">
        <v>120240.46896388401</v>
      </c>
      <c r="P1652" s="5">
        <v>56737.054876317998</v>
      </c>
      <c r="Q1652" s="5">
        <v>52652.104283235698</v>
      </c>
      <c r="R1652" s="5">
        <v>75814.494903983999</v>
      </c>
    </row>
    <row r="1653" spans="1:18" x14ac:dyDescent="0.45">
      <c r="A1653" s="5" t="s">
        <v>5985</v>
      </c>
      <c r="B1653" s="5" t="s">
        <v>5986</v>
      </c>
      <c r="C1653" s="5" t="s">
        <v>5987</v>
      </c>
      <c r="D1653" s="6" t="s">
        <v>5988</v>
      </c>
      <c r="E1653" s="6" t="s">
        <v>688</v>
      </c>
      <c r="F1653" s="5" t="s">
        <v>5989</v>
      </c>
      <c r="G1653" s="5" t="s">
        <v>1073</v>
      </c>
      <c r="H1653" s="5">
        <v>1</v>
      </c>
      <c r="I1653" s="5">
        <v>0.43</v>
      </c>
      <c r="J1653" s="5">
        <v>0.34717164724711203</v>
      </c>
      <c r="K1653" s="5">
        <v>136.4</v>
      </c>
      <c r="L1653" s="5">
        <v>63.6</v>
      </c>
      <c r="M1653" s="5">
        <v>48260.2890625</v>
      </c>
      <c r="N1653" s="5">
        <v>54383.799790232697</v>
      </c>
      <c r="O1653" s="5">
        <v>39091.093763380901</v>
      </c>
      <c r="P1653" s="5">
        <v>23376.023383076801</v>
      </c>
      <c r="Q1653" s="5">
        <v>8784.5147996682899</v>
      </c>
      <c r="R1653" s="5">
        <v>22481.963552535399</v>
      </c>
    </row>
    <row r="1654" spans="1:18" x14ac:dyDescent="0.45">
      <c r="A1654" s="5" t="s">
        <v>1906</v>
      </c>
      <c r="B1654" s="5" t="s">
        <v>5990</v>
      </c>
      <c r="C1654" s="5" t="s">
        <v>5991</v>
      </c>
      <c r="D1654" s="6" t="s">
        <v>1909</v>
      </c>
      <c r="E1654" s="6" t="s">
        <v>688</v>
      </c>
      <c r="F1654" s="5" t="s">
        <v>1910</v>
      </c>
      <c r="G1654" s="5" t="s">
        <v>29</v>
      </c>
      <c r="H1654" s="5">
        <v>7</v>
      </c>
      <c r="I1654" s="5">
        <v>0.42899999999999999</v>
      </c>
      <c r="J1654" s="5">
        <v>0.36693724001384997</v>
      </c>
      <c r="K1654" s="5">
        <v>124</v>
      </c>
      <c r="L1654" s="5">
        <v>76</v>
      </c>
      <c r="M1654" s="5">
        <v>86035.2109375</v>
      </c>
      <c r="N1654" s="5">
        <v>44345.029867727601</v>
      </c>
      <c r="O1654" s="5">
        <v>38142.229608355199</v>
      </c>
      <c r="P1654" s="5">
        <v>27207.400301434602</v>
      </c>
      <c r="Q1654" s="5">
        <v>16195.959735562201</v>
      </c>
      <c r="R1654" s="5">
        <v>36917.563211735098</v>
      </c>
    </row>
    <row r="1655" spans="1:18" x14ac:dyDescent="0.45">
      <c r="A1655" s="5" t="s">
        <v>2881</v>
      </c>
      <c r="B1655" s="5" t="s">
        <v>5992</v>
      </c>
      <c r="C1655" s="5" t="s">
        <v>5993</v>
      </c>
      <c r="D1655" s="6" t="s">
        <v>2884</v>
      </c>
      <c r="E1655" s="6" t="s">
        <v>688</v>
      </c>
      <c r="F1655" s="5" t="s">
        <v>2885</v>
      </c>
      <c r="G1655" s="5" t="s">
        <v>5994</v>
      </c>
      <c r="H1655" s="5">
        <v>1</v>
      </c>
      <c r="I1655" s="5">
        <v>0.42899999999999999</v>
      </c>
      <c r="J1655" s="5">
        <v>0.34717164724711203</v>
      </c>
      <c r="K1655" s="5">
        <v>139.9</v>
      </c>
      <c r="L1655" s="5">
        <v>60.1</v>
      </c>
      <c r="M1655" s="5">
        <v>49082.4453125</v>
      </c>
      <c r="N1655" s="5" t="s">
        <v>654</v>
      </c>
      <c r="O1655" s="5" t="s">
        <v>654</v>
      </c>
      <c r="P1655" s="5">
        <v>24193.729736228899</v>
      </c>
      <c r="Q1655" s="5" t="s">
        <v>654</v>
      </c>
      <c r="R1655" s="5">
        <v>18367.4081531886</v>
      </c>
    </row>
    <row r="1656" spans="1:18" x14ac:dyDescent="0.45">
      <c r="A1656" s="5" t="s">
        <v>3613</v>
      </c>
      <c r="B1656" s="5" t="s">
        <v>5995</v>
      </c>
      <c r="C1656" s="5" t="s">
        <v>5996</v>
      </c>
      <c r="D1656" s="6" t="s">
        <v>3616</v>
      </c>
      <c r="E1656" s="6" t="s">
        <v>688</v>
      </c>
      <c r="F1656" s="5" t="s">
        <v>3617</v>
      </c>
      <c r="G1656" s="5" t="s">
        <v>5997</v>
      </c>
      <c r="H1656" s="5">
        <v>3</v>
      </c>
      <c r="I1656" s="5">
        <v>0.42799999999999999</v>
      </c>
      <c r="J1656" s="5">
        <v>0.53110823963585696</v>
      </c>
      <c r="K1656" s="5">
        <v>140.1</v>
      </c>
      <c r="L1656" s="5">
        <v>59.9</v>
      </c>
      <c r="M1656" s="5">
        <v>17183.775390625</v>
      </c>
      <c r="N1656" s="5">
        <v>18140.120425422399</v>
      </c>
      <c r="O1656" s="5">
        <v>23022.082512356301</v>
      </c>
      <c r="P1656" s="5" t="s">
        <v>654</v>
      </c>
      <c r="Q1656" s="5" t="s">
        <v>654</v>
      </c>
      <c r="R1656" s="5">
        <v>7764.9261009124302</v>
      </c>
    </row>
    <row r="1657" spans="1:18" x14ac:dyDescent="0.45">
      <c r="A1657" s="5" t="s">
        <v>5998</v>
      </c>
      <c r="B1657" s="5" t="s">
        <v>5999</v>
      </c>
      <c r="C1657" s="5" t="s">
        <v>6000</v>
      </c>
      <c r="D1657" s="6" t="s">
        <v>6001</v>
      </c>
      <c r="E1657" s="6" t="s">
        <v>688</v>
      </c>
      <c r="F1657" s="5" t="s">
        <v>6002</v>
      </c>
      <c r="G1657" s="5" t="s">
        <v>81</v>
      </c>
      <c r="H1657" s="5">
        <v>6</v>
      </c>
      <c r="I1657" s="5">
        <v>0.42599999999999999</v>
      </c>
      <c r="J1657" s="5">
        <v>0.36394962145876297</v>
      </c>
      <c r="K1657" s="5">
        <v>140.19999999999999</v>
      </c>
      <c r="L1657" s="5">
        <v>59.8</v>
      </c>
      <c r="M1657" s="5">
        <v>57793.1953125</v>
      </c>
      <c r="N1657" s="5">
        <v>43493.329517309197</v>
      </c>
      <c r="O1657" s="5">
        <v>42821.2110106849</v>
      </c>
      <c r="P1657" s="5">
        <v>5538.4192711512696</v>
      </c>
      <c r="Q1657" s="5">
        <v>18534.210828501498</v>
      </c>
      <c r="R1657" s="5">
        <v>25725.0011130973</v>
      </c>
    </row>
    <row r="1658" spans="1:18" x14ac:dyDescent="0.45">
      <c r="A1658" s="5" t="s">
        <v>3167</v>
      </c>
      <c r="B1658" s="5" t="s">
        <v>3168</v>
      </c>
      <c r="C1658" s="5" t="s">
        <v>3169</v>
      </c>
      <c r="D1658" s="6" t="s">
        <v>3170</v>
      </c>
      <c r="E1658" s="6" t="s">
        <v>688</v>
      </c>
      <c r="F1658" s="5" t="s">
        <v>3171</v>
      </c>
      <c r="G1658" s="5" t="s">
        <v>31</v>
      </c>
      <c r="H1658" s="5">
        <v>8</v>
      </c>
      <c r="I1658" s="5">
        <v>0.42299999999999999</v>
      </c>
      <c r="J1658" s="5">
        <v>0.115330345730301</v>
      </c>
      <c r="K1658" s="5">
        <v>140.5</v>
      </c>
      <c r="L1658" s="5">
        <v>59.5</v>
      </c>
      <c r="M1658" s="5">
        <v>946010.1015625</v>
      </c>
      <c r="N1658" s="5">
        <v>657495.04422186804</v>
      </c>
      <c r="O1658" s="5">
        <v>709149.45321102801</v>
      </c>
      <c r="P1658" s="5">
        <v>237097.16747178399</v>
      </c>
      <c r="Q1658" s="5">
        <v>299973.65788928099</v>
      </c>
      <c r="R1658" s="5">
        <v>776586.00750341499</v>
      </c>
    </row>
    <row r="1659" spans="1:18" x14ac:dyDescent="0.45">
      <c r="A1659" s="5" t="s">
        <v>6003</v>
      </c>
      <c r="B1659" s="5" t="s">
        <v>6004</v>
      </c>
      <c r="C1659" s="5" t="s">
        <v>6005</v>
      </c>
      <c r="D1659" s="6" t="s">
        <v>6006</v>
      </c>
      <c r="E1659" s="6" t="s">
        <v>688</v>
      </c>
      <c r="F1659" s="5" t="s">
        <v>6007</v>
      </c>
      <c r="G1659" s="5" t="s">
        <v>27</v>
      </c>
      <c r="H1659" s="5">
        <v>3</v>
      </c>
      <c r="I1659" s="5">
        <v>0.42299999999999999</v>
      </c>
      <c r="J1659" s="5">
        <v>0.330504240924755</v>
      </c>
      <c r="K1659" s="5">
        <v>141.6</v>
      </c>
      <c r="L1659" s="5">
        <v>58.4</v>
      </c>
      <c r="M1659" s="5">
        <v>46465.75390625</v>
      </c>
      <c r="N1659" s="5" t="s">
        <v>654</v>
      </c>
      <c r="O1659" s="5">
        <v>61999.255615523398</v>
      </c>
      <c r="P1659" s="5">
        <v>17463.8383187037</v>
      </c>
      <c r="Q1659" s="5">
        <v>22154.5596535607</v>
      </c>
      <c r="R1659" s="5">
        <v>75079.655479403096</v>
      </c>
    </row>
    <row r="1660" spans="1:18" x14ac:dyDescent="0.45">
      <c r="A1660" s="5" t="s">
        <v>6008</v>
      </c>
      <c r="B1660" s="5" t="s">
        <v>6009</v>
      </c>
      <c r="C1660" s="5" t="s">
        <v>6010</v>
      </c>
      <c r="D1660" s="6" t="s">
        <v>6011</v>
      </c>
      <c r="E1660" s="6" t="s">
        <v>688</v>
      </c>
      <c r="F1660" s="5" t="s">
        <v>6012</v>
      </c>
      <c r="G1660" s="5" t="s">
        <v>15</v>
      </c>
      <c r="H1660" s="5">
        <v>1</v>
      </c>
      <c r="I1660" s="5">
        <v>0.42199999999999999</v>
      </c>
      <c r="J1660" s="5">
        <v>0.425670133219125</v>
      </c>
      <c r="K1660" s="5">
        <v>140.6</v>
      </c>
      <c r="L1660" s="5">
        <v>59.4</v>
      </c>
      <c r="M1660" s="5">
        <v>26150.3828125</v>
      </c>
      <c r="N1660" s="5">
        <v>25103.8158368115</v>
      </c>
      <c r="O1660" s="5">
        <v>25999.635457616201</v>
      </c>
      <c r="P1660" s="5">
        <v>19897.901963181299</v>
      </c>
      <c r="Q1660" s="5">
        <v>7846.3191896153703</v>
      </c>
      <c r="R1660" s="5">
        <v>10984.108594002</v>
      </c>
    </row>
    <row r="1661" spans="1:18" x14ac:dyDescent="0.45">
      <c r="A1661" s="5" t="s">
        <v>6013</v>
      </c>
      <c r="B1661" s="5" t="s">
        <v>6014</v>
      </c>
      <c r="C1661" s="5" t="s">
        <v>6015</v>
      </c>
      <c r="D1661" s="6" t="s">
        <v>6016</v>
      </c>
      <c r="E1661" s="6" t="s">
        <v>688</v>
      </c>
      <c r="F1661" s="5" t="s">
        <v>6017</v>
      </c>
      <c r="G1661" s="5" t="s">
        <v>6018</v>
      </c>
      <c r="H1661" s="5">
        <v>16</v>
      </c>
      <c r="I1661" s="5">
        <v>0.42099999999999999</v>
      </c>
      <c r="J1661" s="5">
        <v>9.5652253996812805E-2</v>
      </c>
      <c r="K1661" s="5">
        <v>140.69999999999999</v>
      </c>
      <c r="L1661" s="5">
        <v>59.3</v>
      </c>
      <c r="M1661" s="5">
        <v>134600.302734375</v>
      </c>
      <c r="N1661" s="5">
        <v>253391.560433765</v>
      </c>
      <c r="O1661" s="5">
        <v>245779.22829569899</v>
      </c>
      <c r="P1661" s="5">
        <v>28954.3153713668</v>
      </c>
      <c r="Q1661" s="5">
        <v>103512.17329829501</v>
      </c>
      <c r="R1661" s="5">
        <v>260238.86934757</v>
      </c>
    </row>
    <row r="1662" spans="1:18" x14ac:dyDescent="0.45">
      <c r="A1662" s="5" t="s">
        <v>5637</v>
      </c>
      <c r="B1662" s="5" t="s">
        <v>6019</v>
      </c>
      <c r="C1662" s="5" t="s">
        <v>6020</v>
      </c>
      <c r="D1662" s="6" t="s">
        <v>5640</v>
      </c>
      <c r="E1662" s="6" t="s">
        <v>688</v>
      </c>
      <c r="F1662" s="5" t="s">
        <v>5641</v>
      </c>
      <c r="G1662" s="5" t="s">
        <v>6021</v>
      </c>
      <c r="H1662" s="5">
        <v>5</v>
      </c>
      <c r="I1662" s="5">
        <v>0.41799999999999998</v>
      </c>
      <c r="J1662" s="5">
        <v>0.273504962072531</v>
      </c>
      <c r="K1662" s="5">
        <v>141.1</v>
      </c>
      <c r="L1662" s="5">
        <v>58.9</v>
      </c>
      <c r="M1662" s="5">
        <v>96562.46875</v>
      </c>
      <c r="N1662" s="5">
        <v>59271.578914457998</v>
      </c>
      <c r="O1662" s="5" t="s">
        <v>654</v>
      </c>
      <c r="P1662" s="5">
        <v>18949.397883658901</v>
      </c>
      <c r="Q1662" s="5" t="s">
        <v>654</v>
      </c>
      <c r="R1662" s="5">
        <v>52650.605742096399</v>
      </c>
    </row>
    <row r="1663" spans="1:18" x14ac:dyDescent="0.45">
      <c r="A1663" s="5" t="s">
        <v>3424</v>
      </c>
      <c r="B1663" s="5" t="s">
        <v>6022</v>
      </c>
      <c r="C1663" s="5" t="s">
        <v>6023</v>
      </c>
      <c r="D1663" s="6" t="s">
        <v>3427</v>
      </c>
      <c r="E1663" s="6" t="s">
        <v>688</v>
      </c>
      <c r="F1663" s="5" t="s">
        <v>3428</v>
      </c>
      <c r="G1663" s="5" t="s">
        <v>19</v>
      </c>
      <c r="H1663" s="5">
        <v>11</v>
      </c>
      <c r="I1663" s="5">
        <v>0.41499999999999998</v>
      </c>
      <c r="J1663" s="5">
        <v>0.102398363977969</v>
      </c>
      <c r="K1663" s="5">
        <v>141.30000000000001</v>
      </c>
      <c r="L1663" s="5">
        <v>58.7</v>
      </c>
      <c r="M1663" s="5">
        <v>282117.09375</v>
      </c>
      <c r="N1663" s="5">
        <v>265616.72370336199</v>
      </c>
      <c r="O1663" s="5">
        <v>252168.66134550201</v>
      </c>
      <c r="P1663" s="5">
        <v>97710.006905809001</v>
      </c>
      <c r="Q1663" s="5">
        <v>110260.787997142</v>
      </c>
      <c r="R1663" s="5">
        <v>117070.48855536499</v>
      </c>
    </row>
    <row r="1664" spans="1:18" x14ac:dyDescent="0.45">
      <c r="A1664" s="5" t="s">
        <v>6024</v>
      </c>
      <c r="B1664" s="5" t="s">
        <v>6025</v>
      </c>
      <c r="C1664" s="5" t="s">
        <v>6026</v>
      </c>
      <c r="D1664" s="6" t="s">
        <v>6027</v>
      </c>
      <c r="E1664" s="6" t="s">
        <v>688</v>
      </c>
      <c r="F1664" s="5" t="s">
        <v>6028</v>
      </c>
      <c r="G1664" s="5" t="s">
        <v>6029</v>
      </c>
      <c r="H1664" s="5">
        <v>7</v>
      </c>
      <c r="I1664" s="5">
        <v>0.41299999999999998</v>
      </c>
      <c r="J1664" s="5">
        <v>0.33453157690324797</v>
      </c>
      <c r="K1664" s="5">
        <v>141.6</v>
      </c>
      <c r="L1664" s="5">
        <v>58.4</v>
      </c>
      <c r="M1664" s="5">
        <v>68418.1328125</v>
      </c>
      <c r="N1664" s="5">
        <v>72842.376479320796</v>
      </c>
      <c r="O1664" s="5">
        <v>73747.2907243191</v>
      </c>
      <c r="P1664" s="5">
        <v>30075.285311398598</v>
      </c>
      <c r="Q1664" s="5">
        <v>19412.9022485522</v>
      </c>
      <c r="R1664" s="5">
        <v>35202.862967056702</v>
      </c>
    </row>
    <row r="1665" spans="1:18" x14ac:dyDescent="0.45">
      <c r="A1665" s="5" t="s">
        <v>6030</v>
      </c>
      <c r="B1665" s="5" t="s">
        <v>6031</v>
      </c>
      <c r="C1665" s="5" t="s">
        <v>6032</v>
      </c>
      <c r="D1665" s="6" t="s">
        <v>6033</v>
      </c>
      <c r="E1665" s="6" t="s">
        <v>688</v>
      </c>
      <c r="F1665" s="5" t="s">
        <v>6034</v>
      </c>
      <c r="G1665" s="5" t="s">
        <v>73</v>
      </c>
      <c r="H1665" s="5">
        <v>1</v>
      </c>
      <c r="I1665" s="5">
        <v>0.40899999999999997</v>
      </c>
      <c r="J1665" s="5">
        <v>0.42264229182693802</v>
      </c>
      <c r="K1665" s="5">
        <v>146.30000000000001</v>
      </c>
      <c r="L1665" s="5">
        <v>53.7</v>
      </c>
      <c r="M1665" s="5">
        <v>21262.3984375</v>
      </c>
      <c r="N1665" s="5">
        <v>14521.1441204406</v>
      </c>
      <c r="O1665" s="5">
        <v>23350.0830391132</v>
      </c>
      <c r="P1665" s="5">
        <v>7807.69224013652</v>
      </c>
      <c r="Q1665" s="5">
        <v>5933.0622248950103</v>
      </c>
      <c r="R1665" s="5">
        <v>27451.2215104436</v>
      </c>
    </row>
    <row r="1666" spans="1:18" x14ac:dyDescent="0.45">
      <c r="A1666" s="5" t="s">
        <v>3424</v>
      </c>
      <c r="B1666" s="5" t="s">
        <v>6035</v>
      </c>
      <c r="C1666" s="5" t="s">
        <v>6036</v>
      </c>
      <c r="D1666" s="6" t="s">
        <v>3427</v>
      </c>
      <c r="E1666" s="6" t="s">
        <v>688</v>
      </c>
      <c r="F1666" s="5" t="s">
        <v>3428</v>
      </c>
      <c r="G1666" s="5" t="s">
        <v>47</v>
      </c>
      <c r="H1666" s="5">
        <v>5</v>
      </c>
      <c r="I1666" s="5">
        <v>0.40699999999999997</v>
      </c>
      <c r="J1666" s="5">
        <v>0.29203694721901302</v>
      </c>
      <c r="K1666" s="5">
        <v>142.19999999999999</v>
      </c>
      <c r="L1666" s="5">
        <v>57.8</v>
      </c>
      <c r="M1666" s="5">
        <v>85092.2578125</v>
      </c>
      <c r="N1666" s="5">
        <v>68155.525553603904</v>
      </c>
      <c r="O1666" s="5">
        <v>77120.227425490404</v>
      </c>
      <c r="P1666" s="5">
        <v>31350.501846810101</v>
      </c>
      <c r="Q1666" s="5">
        <v>15944.225710300299</v>
      </c>
      <c r="R1666" s="5">
        <v>34834.892367588203</v>
      </c>
    </row>
    <row r="1667" spans="1:18" x14ac:dyDescent="0.45">
      <c r="A1667" s="5" t="s">
        <v>5836</v>
      </c>
      <c r="B1667" s="5" t="s">
        <v>6037</v>
      </c>
      <c r="C1667" s="5" t="s">
        <v>6038</v>
      </c>
      <c r="D1667" s="6" t="s">
        <v>5839</v>
      </c>
      <c r="E1667" s="6" t="s">
        <v>688</v>
      </c>
      <c r="F1667" s="5" t="s">
        <v>5840</v>
      </c>
      <c r="G1667" s="5" t="s">
        <v>73</v>
      </c>
      <c r="H1667" s="5">
        <v>1</v>
      </c>
      <c r="I1667" s="5">
        <v>0.39700000000000002</v>
      </c>
      <c r="J1667" s="5">
        <v>0.36394962145876297</v>
      </c>
      <c r="K1667" s="5">
        <v>142.1</v>
      </c>
      <c r="L1667" s="5">
        <v>57.9</v>
      </c>
      <c r="M1667" s="5">
        <v>34664.640625</v>
      </c>
      <c r="N1667" s="5">
        <v>26194.302636226901</v>
      </c>
      <c r="O1667" s="5">
        <v>29399.8389442062</v>
      </c>
      <c r="P1667" s="5">
        <v>8744.7485061569096</v>
      </c>
      <c r="Q1667" s="5" t="s">
        <v>654</v>
      </c>
      <c r="R1667" s="5">
        <v>16371.5439070144</v>
      </c>
    </row>
    <row r="1668" spans="1:18" x14ac:dyDescent="0.45">
      <c r="A1668" s="5" t="s">
        <v>6039</v>
      </c>
      <c r="B1668" s="5" t="s">
        <v>6040</v>
      </c>
      <c r="C1668" s="5" t="s">
        <v>6041</v>
      </c>
      <c r="D1668" s="6" t="s">
        <v>6042</v>
      </c>
      <c r="E1668" s="6" t="s">
        <v>688</v>
      </c>
      <c r="F1668" s="5" t="s">
        <v>6043</v>
      </c>
      <c r="G1668" s="5" t="s">
        <v>334</v>
      </c>
      <c r="H1668" s="5">
        <v>2</v>
      </c>
      <c r="I1668" s="5">
        <v>0.39400000000000002</v>
      </c>
      <c r="J1668" s="5">
        <v>0.34987975596349202</v>
      </c>
      <c r="K1668" s="5">
        <v>143.5</v>
      </c>
      <c r="L1668" s="5">
        <v>56.5</v>
      </c>
      <c r="M1668" s="5">
        <v>39588.5</v>
      </c>
      <c r="N1668" s="5">
        <v>27594.093208505401</v>
      </c>
      <c r="O1668" s="5">
        <v>36413.498508737699</v>
      </c>
      <c r="P1668" s="5" t="s">
        <v>654</v>
      </c>
      <c r="Q1668" s="5" t="s">
        <v>654</v>
      </c>
      <c r="R1668" s="5">
        <v>14346.761389314201</v>
      </c>
    </row>
    <row r="1669" spans="1:18" x14ac:dyDescent="0.45">
      <c r="A1669" s="5" t="s">
        <v>6044</v>
      </c>
      <c r="B1669" s="5" t="s">
        <v>6045</v>
      </c>
      <c r="C1669" s="5" t="s">
        <v>6046</v>
      </c>
      <c r="D1669" s="6" t="s">
        <v>6047</v>
      </c>
      <c r="E1669" s="6" t="s">
        <v>688</v>
      </c>
      <c r="F1669" s="5" t="s">
        <v>6048</v>
      </c>
      <c r="G1669" s="5" t="s">
        <v>2701</v>
      </c>
      <c r="H1669" s="5">
        <v>1</v>
      </c>
      <c r="I1669" s="5">
        <v>0.39400000000000002</v>
      </c>
      <c r="J1669" s="5">
        <v>0.26980746792382698</v>
      </c>
      <c r="K1669" s="5">
        <v>138.30000000000001</v>
      </c>
      <c r="L1669" s="5">
        <v>61.7</v>
      </c>
      <c r="M1669" s="5">
        <v>72740.3828125</v>
      </c>
      <c r="N1669" s="5">
        <v>49857.616768471802</v>
      </c>
      <c r="O1669" s="5">
        <v>43937.594550182897</v>
      </c>
      <c r="P1669" s="5">
        <v>14944.934803149499</v>
      </c>
      <c r="Q1669" s="5" t="s">
        <v>654</v>
      </c>
      <c r="R1669" s="5">
        <v>33153.719116567598</v>
      </c>
    </row>
    <row r="1670" spans="1:18" x14ac:dyDescent="0.45">
      <c r="A1670" s="5" t="s">
        <v>2636</v>
      </c>
      <c r="B1670" s="5" t="s">
        <v>6049</v>
      </c>
      <c r="C1670" s="5" t="s">
        <v>6050</v>
      </c>
      <c r="D1670" s="6" t="s">
        <v>2639</v>
      </c>
      <c r="E1670" s="6" t="s">
        <v>688</v>
      </c>
      <c r="F1670" s="5" t="s">
        <v>2640</v>
      </c>
      <c r="G1670" s="5" t="s">
        <v>29</v>
      </c>
      <c r="H1670" s="5">
        <v>12</v>
      </c>
      <c r="I1670" s="5">
        <v>0.39400000000000002</v>
      </c>
      <c r="J1670" s="5">
        <v>6.9985193628771994E-2</v>
      </c>
      <c r="K1670" s="5">
        <v>143.4</v>
      </c>
      <c r="L1670" s="5">
        <v>56.6</v>
      </c>
      <c r="M1670" s="5">
        <v>569157.4375</v>
      </c>
      <c r="N1670" s="5">
        <v>310886.03879692499</v>
      </c>
      <c r="O1670" s="5">
        <v>435586.08259385801</v>
      </c>
      <c r="P1670" s="5">
        <v>171750.84551220201</v>
      </c>
      <c r="Q1670" s="5">
        <v>105061.25717682901</v>
      </c>
      <c r="R1670" s="5">
        <v>892378.13812301494</v>
      </c>
    </row>
    <row r="1671" spans="1:18" x14ac:dyDescent="0.45">
      <c r="A1671" s="5" t="s">
        <v>3049</v>
      </c>
      <c r="B1671" s="5" t="s">
        <v>6051</v>
      </c>
      <c r="C1671" s="5" t="s">
        <v>6052</v>
      </c>
      <c r="D1671" s="6" t="s">
        <v>3052</v>
      </c>
      <c r="E1671" s="6" t="s">
        <v>688</v>
      </c>
      <c r="F1671" s="5" t="s">
        <v>3053</v>
      </c>
      <c r="G1671" s="5" t="s">
        <v>40</v>
      </c>
      <c r="H1671" s="5">
        <v>5</v>
      </c>
      <c r="I1671" s="5">
        <v>0.39100000000000001</v>
      </c>
      <c r="J1671" s="5">
        <v>0.28601919713965102</v>
      </c>
      <c r="K1671" s="5">
        <v>143.80000000000001</v>
      </c>
      <c r="L1671" s="5">
        <v>56.2</v>
      </c>
      <c r="M1671" s="5">
        <v>67919.9609375</v>
      </c>
      <c r="N1671" s="5">
        <v>62151.675800402598</v>
      </c>
      <c r="O1671" s="5">
        <v>74977.538577113795</v>
      </c>
      <c r="P1671" s="5">
        <v>26569.7742210127</v>
      </c>
      <c r="Q1671" s="5">
        <v>21394.842656525499</v>
      </c>
      <c r="R1671" s="5">
        <v>51226.192190582799</v>
      </c>
    </row>
    <row r="1672" spans="1:18" x14ac:dyDescent="0.45">
      <c r="A1672" s="5" t="s">
        <v>6053</v>
      </c>
      <c r="B1672" s="5" t="s">
        <v>6054</v>
      </c>
      <c r="C1672" s="5" t="s">
        <v>6055</v>
      </c>
      <c r="D1672" s="6" t="s">
        <v>6056</v>
      </c>
      <c r="E1672" s="6" t="s">
        <v>688</v>
      </c>
      <c r="F1672" s="5" t="s">
        <v>6057</v>
      </c>
      <c r="G1672" s="5" t="s">
        <v>40</v>
      </c>
      <c r="H1672" s="5">
        <v>2</v>
      </c>
      <c r="I1672" s="5">
        <v>0.39100000000000001</v>
      </c>
      <c r="J1672" s="5">
        <v>0.28663308849704899</v>
      </c>
      <c r="K1672" s="5">
        <v>143.69999999999999</v>
      </c>
      <c r="L1672" s="5">
        <v>56.3</v>
      </c>
      <c r="M1672" s="5">
        <v>65918.53125</v>
      </c>
      <c r="N1672" s="5">
        <v>77712.582627296506</v>
      </c>
      <c r="O1672" s="5">
        <v>64968.5486149844</v>
      </c>
      <c r="P1672" s="5">
        <v>25795.6168152563</v>
      </c>
      <c r="Q1672" s="5">
        <v>24247.2922084942</v>
      </c>
      <c r="R1672" s="5">
        <v>76875.089341803105</v>
      </c>
    </row>
    <row r="1673" spans="1:18" x14ac:dyDescent="0.45">
      <c r="A1673" s="5" t="s">
        <v>6058</v>
      </c>
      <c r="B1673" s="5" t="s">
        <v>6059</v>
      </c>
      <c r="C1673" s="5" t="s">
        <v>6060</v>
      </c>
      <c r="D1673" s="6" t="s">
        <v>6061</v>
      </c>
      <c r="E1673" s="6" t="s">
        <v>688</v>
      </c>
      <c r="F1673" s="5" t="s">
        <v>6062</v>
      </c>
      <c r="G1673" s="5" t="s">
        <v>29</v>
      </c>
      <c r="H1673" s="5">
        <v>12</v>
      </c>
      <c r="I1673" s="5">
        <v>0.38700000000000001</v>
      </c>
      <c r="J1673" s="5">
        <v>5.5982666363206E-2</v>
      </c>
      <c r="K1673" s="5">
        <v>144.6</v>
      </c>
      <c r="L1673" s="5">
        <v>55.4</v>
      </c>
      <c r="M1673" s="5">
        <v>250735.37597656299</v>
      </c>
      <c r="N1673" s="5">
        <v>164723.52509123299</v>
      </c>
      <c r="O1673" s="5">
        <v>261856.479002735</v>
      </c>
      <c r="P1673" s="5">
        <v>63760.800051501799</v>
      </c>
      <c r="Q1673" s="5">
        <v>96133.232671355596</v>
      </c>
      <c r="R1673" s="5">
        <v>261615.63336172901</v>
      </c>
    </row>
    <row r="1674" spans="1:18" x14ac:dyDescent="0.45">
      <c r="A1674" s="5" t="s">
        <v>6063</v>
      </c>
      <c r="B1674" s="5" t="s">
        <v>6064</v>
      </c>
      <c r="C1674" s="5" t="s">
        <v>6065</v>
      </c>
      <c r="D1674" s="6" t="s">
        <v>6066</v>
      </c>
      <c r="E1674" s="6" t="s">
        <v>688</v>
      </c>
      <c r="F1674" s="5" t="s">
        <v>6067</v>
      </c>
      <c r="G1674" s="5" t="s">
        <v>31</v>
      </c>
      <c r="H1674" s="5">
        <v>1</v>
      </c>
      <c r="I1674" s="5">
        <v>0.38500000000000001</v>
      </c>
      <c r="J1674" s="5">
        <v>0.45909170204237199</v>
      </c>
      <c r="K1674" s="5">
        <v>143.80000000000001</v>
      </c>
      <c r="L1674" s="5">
        <v>56.2</v>
      </c>
      <c r="M1674" s="5">
        <v>16289.2978515625</v>
      </c>
      <c r="N1674" s="5">
        <v>14466.896948722801</v>
      </c>
      <c r="O1674" s="5">
        <v>15124.807242163501</v>
      </c>
      <c r="P1674" s="5">
        <v>7023.7797528091496</v>
      </c>
      <c r="Q1674" s="5" t="s">
        <v>654</v>
      </c>
      <c r="R1674" s="5">
        <v>4964.5341003561898</v>
      </c>
    </row>
    <row r="1675" spans="1:18" x14ac:dyDescent="0.45">
      <c r="A1675" s="5" t="s">
        <v>1702</v>
      </c>
      <c r="B1675" s="5" t="s">
        <v>1703</v>
      </c>
      <c r="C1675" s="5" t="s">
        <v>1704</v>
      </c>
      <c r="D1675" s="6" t="s">
        <v>1705</v>
      </c>
      <c r="E1675" s="6" t="s">
        <v>688</v>
      </c>
      <c r="F1675" s="5" t="s">
        <v>1706</v>
      </c>
      <c r="G1675" s="5" t="s">
        <v>6068</v>
      </c>
      <c r="H1675" s="5">
        <v>5</v>
      </c>
      <c r="I1675" s="5">
        <v>0.38400000000000001</v>
      </c>
      <c r="J1675" s="5">
        <v>8.9828913602963203E-2</v>
      </c>
      <c r="K1675" s="5">
        <v>144.5</v>
      </c>
      <c r="L1675" s="5">
        <v>55.5</v>
      </c>
      <c r="M1675" s="5">
        <v>129315.9453125</v>
      </c>
      <c r="N1675" s="5">
        <v>128640.701479435</v>
      </c>
      <c r="O1675" s="5">
        <v>109658.784303917</v>
      </c>
      <c r="P1675" s="5">
        <v>31808.667956144101</v>
      </c>
      <c r="Q1675" s="5">
        <v>49362.878207025002</v>
      </c>
      <c r="R1675" s="5">
        <v>92364.600075577298</v>
      </c>
    </row>
    <row r="1676" spans="1:18" x14ac:dyDescent="0.45">
      <c r="A1676" s="5" t="s">
        <v>5282</v>
      </c>
      <c r="B1676" s="5" t="s">
        <v>6069</v>
      </c>
      <c r="C1676" s="5" t="s">
        <v>6070</v>
      </c>
      <c r="D1676" s="6" t="s">
        <v>3743</v>
      </c>
      <c r="E1676" s="6" t="s">
        <v>688</v>
      </c>
      <c r="F1676" s="5" t="s">
        <v>3744</v>
      </c>
      <c r="G1676" s="5" t="s">
        <v>81</v>
      </c>
      <c r="H1676" s="5">
        <v>5</v>
      </c>
      <c r="I1676" s="5">
        <v>0.38300000000000001</v>
      </c>
      <c r="J1676" s="5">
        <v>0.26695363639629799</v>
      </c>
      <c r="K1676" s="5">
        <v>144.6</v>
      </c>
      <c r="L1676" s="5">
        <v>55.4</v>
      </c>
      <c r="M1676" s="5">
        <v>90799.798828125</v>
      </c>
      <c r="N1676" s="5">
        <v>50424.387670049902</v>
      </c>
      <c r="O1676" s="5">
        <v>71512.874217386794</v>
      </c>
      <c r="P1676" s="5">
        <v>27379.178800664598</v>
      </c>
      <c r="Q1676" s="5">
        <v>13439.772814125299</v>
      </c>
      <c r="R1676" s="5">
        <v>119504.892048519</v>
      </c>
    </row>
    <row r="1677" spans="1:18" x14ac:dyDescent="0.45">
      <c r="A1677" s="5" t="s">
        <v>2093</v>
      </c>
      <c r="B1677" s="5" t="s">
        <v>6071</v>
      </c>
      <c r="C1677" s="5" t="s">
        <v>6072</v>
      </c>
      <c r="D1677" s="6" t="s">
        <v>2096</v>
      </c>
      <c r="E1677" s="6" t="s">
        <v>688</v>
      </c>
      <c r="F1677" s="5" t="s">
        <v>2097</v>
      </c>
      <c r="G1677" s="5" t="s">
        <v>9</v>
      </c>
      <c r="H1677" s="5">
        <v>1</v>
      </c>
      <c r="I1677" s="5">
        <v>0.38200000000000001</v>
      </c>
      <c r="J1677" s="5">
        <v>0.18421462759594501</v>
      </c>
      <c r="K1677" s="5">
        <v>144.69999999999999</v>
      </c>
      <c r="L1677" s="5">
        <v>55.3</v>
      </c>
      <c r="M1677" s="5">
        <v>100268.625</v>
      </c>
      <c r="N1677" s="5">
        <v>95407.328694931595</v>
      </c>
      <c r="O1677" s="5">
        <v>87634.956580628103</v>
      </c>
      <c r="P1677" s="5">
        <v>36451.539828776004</v>
      </c>
      <c r="Q1677" s="5">
        <v>15525.5713519168</v>
      </c>
      <c r="R1677" s="5">
        <v>54172.283933771301</v>
      </c>
    </row>
    <row r="1678" spans="1:18" x14ac:dyDescent="0.45">
      <c r="A1678" s="5" t="s">
        <v>2008</v>
      </c>
      <c r="B1678" s="5" t="s">
        <v>6073</v>
      </c>
      <c r="C1678" s="5" t="s">
        <v>6074</v>
      </c>
      <c r="D1678" s="6" t="s">
        <v>2011</v>
      </c>
      <c r="E1678" s="6" t="s">
        <v>688</v>
      </c>
      <c r="F1678" s="5" t="s">
        <v>2012</v>
      </c>
      <c r="G1678" s="5" t="s">
        <v>15</v>
      </c>
      <c r="H1678" s="5">
        <v>1</v>
      </c>
      <c r="I1678" s="5">
        <v>0.38200000000000001</v>
      </c>
      <c r="J1678" s="5">
        <v>0.26542000993239701</v>
      </c>
      <c r="K1678" s="5">
        <v>144.80000000000001</v>
      </c>
      <c r="L1678" s="5">
        <v>55.2</v>
      </c>
      <c r="M1678" s="5">
        <v>43915.5625</v>
      </c>
      <c r="N1678" s="5">
        <v>65901.395048681297</v>
      </c>
      <c r="O1678" s="5">
        <v>36674.1516634691</v>
      </c>
      <c r="P1678" s="5">
        <v>34411.753320086602</v>
      </c>
      <c r="Q1678" s="5">
        <v>16759.422994148099</v>
      </c>
      <c r="R1678" s="5">
        <v>4133.0467538097901</v>
      </c>
    </row>
    <row r="1679" spans="1:18" x14ac:dyDescent="0.45">
      <c r="A1679" s="5" t="s">
        <v>4176</v>
      </c>
      <c r="B1679" s="5" t="s">
        <v>6075</v>
      </c>
      <c r="C1679" s="5" t="s">
        <v>6076</v>
      </c>
      <c r="D1679" s="6" t="s">
        <v>4179</v>
      </c>
      <c r="E1679" s="6" t="s">
        <v>688</v>
      </c>
      <c r="F1679" s="5" t="s">
        <v>4180</v>
      </c>
      <c r="G1679" s="5" t="s">
        <v>6077</v>
      </c>
      <c r="H1679" s="5">
        <v>9</v>
      </c>
      <c r="I1679" s="5">
        <v>0.38100000000000001</v>
      </c>
      <c r="J1679" s="5">
        <v>8.0352138841989301E-2</v>
      </c>
      <c r="K1679" s="5">
        <v>144.80000000000001</v>
      </c>
      <c r="L1679" s="5">
        <v>55.2</v>
      </c>
      <c r="M1679" s="5">
        <v>144800.671875</v>
      </c>
      <c r="N1679" s="5">
        <v>120664.10214087801</v>
      </c>
      <c r="O1679" s="5">
        <v>97582.3183828154</v>
      </c>
      <c r="P1679" s="5">
        <v>45997.776733997402</v>
      </c>
      <c r="Q1679" s="5">
        <v>36026.531589818602</v>
      </c>
      <c r="R1679" s="5">
        <v>107569.888282243</v>
      </c>
    </row>
    <row r="1680" spans="1:18" x14ac:dyDescent="0.45">
      <c r="A1680" s="5" t="s">
        <v>5679</v>
      </c>
      <c r="B1680" s="5" t="s">
        <v>6078</v>
      </c>
      <c r="C1680" s="5" t="s">
        <v>6079</v>
      </c>
      <c r="D1680" s="6" t="s">
        <v>5682</v>
      </c>
      <c r="E1680" s="6" t="s">
        <v>688</v>
      </c>
      <c r="F1680" s="5" t="s">
        <v>5683</v>
      </c>
      <c r="G1680" s="5" t="s">
        <v>2720</v>
      </c>
      <c r="H1680" s="5">
        <v>8</v>
      </c>
      <c r="I1680" s="5">
        <v>0.379</v>
      </c>
      <c r="J1680" s="5">
        <v>0.16888067963279799</v>
      </c>
      <c r="K1680" s="5">
        <v>145.1</v>
      </c>
      <c r="L1680" s="5">
        <v>54.9</v>
      </c>
      <c r="M1680" s="5">
        <v>130440.40625</v>
      </c>
      <c r="N1680" s="5">
        <v>78272.0819524955</v>
      </c>
      <c r="O1680" s="5">
        <v>87178.321164629597</v>
      </c>
      <c r="P1680" s="5">
        <v>33007.958313167001</v>
      </c>
      <c r="Q1680" s="5">
        <v>27399.9785904495</v>
      </c>
      <c r="R1680" s="5">
        <v>52157.887842926597</v>
      </c>
    </row>
    <row r="1681" spans="1:18" x14ac:dyDescent="0.45">
      <c r="A1681" s="5" t="s">
        <v>1402</v>
      </c>
      <c r="B1681" s="5" t="s">
        <v>1403</v>
      </c>
      <c r="C1681" s="5" t="s">
        <v>1404</v>
      </c>
      <c r="D1681" s="6" t="s">
        <v>1405</v>
      </c>
      <c r="E1681" s="6" t="s">
        <v>688</v>
      </c>
      <c r="F1681" s="5" t="s">
        <v>1406</v>
      </c>
      <c r="G1681" s="5" t="s">
        <v>1963</v>
      </c>
      <c r="H1681" s="5">
        <v>2</v>
      </c>
      <c r="I1681" s="5">
        <v>0.377</v>
      </c>
      <c r="J1681" s="5">
        <v>6.2942903102678902E-2</v>
      </c>
      <c r="K1681" s="5">
        <v>145.30000000000001</v>
      </c>
      <c r="L1681" s="5">
        <v>54.7</v>
      </c>
      <c r="M1681" s="5">
        <v>456813.21875</v>
      </c>
      <c r="N1681" s="5" t="s">
        <v>654</v>
      </c>
      <c r="O1681" s="5" t="s">
        <v>654</v>
      </c>
      <c r="P1681" s="5">
        <v>181214.46913585701</v>
      </c>
      <c r="Q1681" s="5">
        <v>145422.929492372</v>
      </c>
      <c r="R1681" s="5">
        <v>172119.789283733</v>
      </c>
    </row>
    <row r="1682" spans="1:18" x14ac:dyDescent="0.45">
      <c r="A1682" s="5" t="s">
        <v>5691</v>
      </c>
      <c r="B1682" s="5" t="s">
        <v>6080</v>
      </c>
      <c r="C1682" s="5" t="s">
        <v>6081</v>
      </c>
      <c r="D1682" s="6" t="s">
        <v>5694</v>
      </c>
      <c r="E1682" s="6" t="s">
        <v>688</v>
      </c>
      <c r="F1682" s="5" t="s">
        <v>5695</v>
      </c>
      <c r="G1682" s="5" t="s">
        <v>81</v>
      </c>
      <c r="H1682" s="5">
        <v>1</v>
      </c>
      <c r="I1682" s="5">
        <v>0.36699999999999999</v>
      </c>
      <c r="J1682" s="5">
        <v>0.23748836508628199</v>
      </c>
      <c r="K1682" s="5">
        <v>146.30000000000001</v>
      </c>
      <c r="L1682" s="5">
        <v>53.7</v>
      </c>
      <c r="M1682" s="5">
        <v>70047.53125</v>
      </c>
      <c r="N1682" s="5">
        <v>43273.141336831199</v>
      </c>
      <c r="O1682" s="5">
        <v>56405.097830910003</v>
      </c>
      <c r="P1682" s="5">
        <v>8457.1684918824503</v>
      </c>
      <c r="Q1682" s="5">
        <v>20678.213003618799</v>
      </c>
      <c r="R1682" s="5">
        <v>40702.061168982997</v>
      </c>
    </row>
    <row r="1683" spans="1:18" x14ac:dyDescent="0.45">
      <c r="A1683" s="5" t="s">
        <v>3175</v>
      </c>
      <c r="B1683" s="5" t="s">
        <v>6082</v>
      </c>
      <c r="C1683" s="5" t="s">
        <v>6083</v>
      </c>
      <c r="D1683" s="6" t="s">
        <v>3178</v>
      </c>
      <c r="E1683" s="6" t="s">
        <v>688</v>
      </c>
      <c r="F1683" s="5" t="s">
        <v>3179</v>
      </c>
      <c r="G1683" s="5" t="s">
        <v>15</v>
      </c>
      <c r="H1683" s="5">
        <v>3</v>
      </c>
      <c r="I1683" s="5">
        <v>0.36299999999999999</v>
      </c>
      <c r="J1683" s="5">
        <v>0.188863369648469</v>
      </c>
      <c r="K1683" s="5">
        <v>146.69999999999999</v>
      </c>
      <c r="L1683" s="5">
        <v>53.3</v>
      </c>
      <c r="M1683" s="5">
        <v>50288.390625</v>
      </c>
      <c r="N1683" s="5" t="s">
        <v>654</v>
      </c>
      <c r="O1683" s="5" t="s">
        <v>654</v>
      </c>
      <c r="P1683" s="5">
        <v>12398.639521491201</v>
      </c>
      <c r="Q1683" s="5" t="s">
        <v>654</v>
      </c>
      <c r="R1683" s="5">
        <v>26870.637106370501</v>
      </c>
    </row>
    <row r="1684" spans="1:18" x14ac:dyDescent="0.45">
      <c r="A1684" s="5" t="s">
        <v>4176</v>
      </c>
      <c r="B1684" s="5" t="s">
        <v>6084</v>
      </c>
      <c r="C1684" s="5" t="s">
        <v>6085</v>
      </c>
      <c r="D1684" s="6" t="s">
        <v>4179</v>
      </c>
      <c r="E1684" s="6" t="s">
        <v>688</v>
      </c>
      <c r="F1684" s="5" t="s">
        <v>4180</v>
      </c>
      <c r="G1684" s="5" t="s">
        <v>6086</v>
      </c>
      <c r="H1684" s="5">
        <v>14</v>
      </c>
      <c r="I1684" s="5">
        <v>0.36099999999999999</v>
      </c>
      <c r="J1684" s="5">
        <v>4.3173115031083301E-2</v>
      </c>
      <c r="K1684" s="5">
        <v>145.80000000000001</v>
      </c>
      <c r="L1684" s="5">
        <v>54.2</v>
      </c>
      <c r="M1684" s="5">
        <v>1370586.875</v>
      </c>
      <c r="N1684" s="5">
        <v>993079.42242547998</v>
      </c>
      <c r="O1684" s="5">
        <v>1250069.8760699499</v>
      </c>
      <c r="P1684" s="5">
        <v>465171.90086301602</v>
      </c>
      <c r="Q1684" s="5">
        <v>289754.98120703403</v>
      </c>
      <c r="R1684" s="5">
        <v>495122.782271737</v>
      </c>
    </row>
    <row r="1685" spans="1:18" x14ac:dyDescent="0.45">
      <c r="A1685" s="5" t="s">
        <v>5434</v>
      </c>
      <c r="B1685" s="5" t="s">
        <v>6087</v>
      </c>
      <c r="C1685" s="5" t="s">
        <v>6088</v>
      </c>
      <c r="D1685" s="6" t="s">
        <v>5437</v>
      </c>
      <c r="E1685" s="6" t="s">
        <v>688</v>
      </c>
      <c r="F1685" s="5" t="s">
        <v>5438</v>
      </c>
      <c r="G1685" s="5" t="s">
        <v>2948</v>
      </c>
      <c r="H1685" s="5">
        <v>2</v>
      </c>
      <c r="I1685" s="5">
        <v>0.36099999999999999</v>
      </c>
      <c r="J1685" s="5">
        <v>0.20136144662639799</v>
      </c>
      <c r="K1685" s="5">
        <v>147</v>
      </c>
      <c r="L1685" s="5">
        <v>53</v>
      </c>
      <c r="M1685" s="5">
        <v>42444.7890625</v>
      </c>
      <c r="N1685" s="5">
        <v>46179.280161648298</v>
      </c>
      <c r="O1685" s="5">
        <v>43582.470666523601</v>
      </c>
      <c r="P1685" s="5">
        <v>12507.356814569799</v>
      </c>
      <c r="Q1685" s="5">
        <v>15724.8622034569</v>
      </c>
      <c r="R1685" s="5">
        <v>26683.879742356101</v>
      </c>
    </row>
    <row r="1686" spans="1:18" x14ac:dyDescent="0.45">
      <c r="A1686" s="5" t="s">
        <v>4803</v>
      </c>
      <c r="B1686" s="5" t="s">
        <v>6089</v>
      </c>
      <c r="C1686" s="5" t="s">
        <v>6090</v>
      </c>
      <c r="D1686" s="6" t="s">
        <v>4806</v>
      </c>
      <c r="E1686" s="6" t="s">
        <v>688</v>
      </c>
      <c r="F1686" s="5" t="s">
        <v>4807</v>
      </c>
      <c r="G1686" s="5" t="s">
        <v>29</v>
      </c>
      <c r="H1686" s="5">
        <v>7</v>
      </c>
      <c r="I1686" s="5">
        <v>0.35599999999999998</v>
      </c>
      <c r="J1686" s="5">
        <v>6.5566436096231501E-2</v>
      </c>
      <c r="K1686" s="5">
        <v>147.5</v>
      </c>
      <c r="L1686" s="5">
        <v>52.5</v>
      </c>
      <c r="M1686" s="5">
        <v>131828.76953125</v>
      </c>
      <c r="N1686" s="5">
        <v>105775.03079880599</v>
      </c>
      <c r="O1686" s="5">
        <v>127666.89146641</v>
      </c>
      <c r="P1686" s="5">
        <v>94805.406744583102</v>
      </c>
      <c r="Q1686" s="5">
        <v>32445.3569054822</v>
      </c>
      <c r="R1686" s="5">
        <v>45498.2810571597</v>
      </c>
    </row>
    <row r="1687" spans="1:18" x14ac:dyDescent="0.45">
      <c r="A1687" s="5" t="s">
        <v>2675</v>
      </c>
      <c r="B1687" s="5" t="s">
        <v>6091</v>
      </c>
      <c r="C1687" s="5" t="s">
        <v>6092</v>
      </c>
      <c r="D1687" s="6" t="s">
        <v>2678</v>
      </c>
      <c r="E1687" s="6" t="s">
        <v>688</v>
      </c>
      <c r="F1687" s="5" t="s">
        <v>2679</v>
      </c>
      <c r="G1687" s="5" t="s">
        <v>81</v>
      </c>
      <c r="H1687" s="5">
        <v>6</v>
      </c>
      <c r="I1687" s="5">
        <v>0.35599999999999998</v>
      </c>
      <c r="J1687" s="5">
        <v>6.5112285560436203E-2</v>
      </c>
      <c r="K1687" s="5">
        <v>147.4</v>
      </c>
      <c r="L1687" s="5">
        <v>52.6</v>
      </c>
      <c r="M1687" s="5">
        <v>121210.03125</v>
      </c>
      <c r="N1687" s="5">
        <v>98484.417432704693</v>
      </c>
      <c r="O1687" s="5">
        <v>129919.42478779401</v>
      </c>
      <c r="P1687" s="5">
        <v>94793.071962600894</v>
      </c>
      <c r="Q1687" s="5">
        <v>43204.351762653299</v>
      </c>
      <c r="R1687" s="5">
        <v>26727.0450580816</v>
      </c>
    </row>
    <row r="1688" spans="1:18" x14ac:dyDescent="0.45">
      <c r="A1688" s="5" t="s">
        <v>2502</v>
      </c>
      <c r="B1688" s="5" t="s">
        <v>6093</v>
      </c>
      <c r="C1688" s="5" t="s">
        <v>6094</v>
      </c>
      <c r="D1688" s="6" t="s">
        <v>2505</v>
      </c>
      <c r="E1688" s="6" t="s">
        <v>688</v>
      </c>
      <c r="F1688" s="5" t="s">
        <v>2506</v>
      </c>
      <c r="G1688" s="5" t="s">
        <v>13</v>
      </c>
      <c r="H1688" s="5">
        <v>8</v>
      </c>
      <c r="I1688" s="5">
        <v>0.35599999999999998</v>
      </c>
      <c r="J1688" s="5">
        <v>0.115938290770077</v>
      </c>
      <c r="K1688" s="5">
        <v>169</v>
      </c>
      <c r="L1688" s="5">
        <v>31</v>
      </c>
      <c r="M1688" s="5">
        <v>126852.42578125</v>
      </c>
      <c r="N1688" s="5">
        <v>49683.3801029924</v>
      </c>
      <c r="O1688" s="5">
        <v>109387.799173572</v>
      </c>
      <c r="P1688" s="5">
        <v>17706.074492485601</v>
      </c>
      <c r="Q1688" s="5">
        <v>20060.428070682901</v>
      </c>
      <c r="R1688" s="5">
        <v>121662.02961785</v>
      </c>
    </row>
    <row r="1689" spans="1:18" x14ac:dyDescent="0.45">
      <c r="A1689" s="5" t="s">
        <v>2211</v>
      </c>
      <c r="B1689" s="5" t="s">
        <v>6095</v>
      </c>
      <c r="C1689" s="5" t="s">
        <v>6096</v>
      </c>
      <c r="D1689" s="6" t="s">
        <v>2214</v>
      </c>
      <c r="E1689" s="6" t="s">
        <v>688</v>
      </c>
      <c r="F1689" s="5" t="s">
        <v>2215</v>
      </c>
      <c r="G1689" s="5" t="s">
        <v>128</v>
      </c>
      <c r="H1689" s="5">
        <v>4</v>
      </c>
      <c r="I1689" s="5">
        <v>0.35199999999999998</v>
      </c>
      <c r="J1689" s="5">
        <v>0.17304615162595199</v>
      </c>
      <c r="K1689" s="5">
        <v>151.1</v>
      </c>
      <c r="L1689" s="5">
        <v>48.9</v>
      </c>
      <c r="M1689" s="5">
        <v>72350.8046875</v>
      </c>
      <c r="N1689" s="5">
        <v>49386.908238579701</v>
      </c>
      <c r="O1689" s="5">
        <v>65011.6386392079</v>
      </c>
      <c r="P1689" s="5">
        <v>31321.643151146502</v>
      </c>
      <c r="Q1689" s="5" t="s">
        <v>654</v>
      </c>
      <c r="R1689" s="5">
        <v>14100.3517581089</v>
      </c>
    </row>
    <row r="1690" spans="1:18" x14ac:dyDescent="0.45">
      <c r="A1690" s="5" t="s">
        <v>6013</v>
      </c>
      <c r="B1690" s="5" t="s">
        <v>6014</v>
      </c>
      <c r="C1690" s="5" t="s">
        <v>6015</v>
      </c>
      <c r="D1690" s="6" t="s">
        <v>6016</v>
      </c>
      <c r="E1690" s="6" t="s">
        <v>688</v>
      </c>
      <c r="F1690" s="5" t="s">
        <v>6017</v>
      </c>
      <c r="G1690" s="5" t="s">
        <v>29</v>
      </c>
      <c r="H1690" s="5">
        <v>63</v>
      </c>
      <c r="I1690" s="5">
        <v>0.34799999999999998</v>
      </c>
      <c r="J1690" s="5">
        <v>3.3368727247891597E-2</v>
      </c>
      <c r="K1690" s="5">
        <v>148.30000000000001</v>
      </c>
      <c r="L1690" s="5">
        <v>51.7</v>
      </c>
      <c r="M1690" s="5">
        <v>49619634.230468802</v>
      </c>
      <c r="N1690" s="5">
        <v>49853582.745736197</v>
      </c>
      <c r="O1690" s="5">
        <v>42681999.655276202</v>
      </c>
      <c r="P1690" s="5">
        <v>9452293.4704771694</v>
      </c>
      <c r="Q1690" s="5">
        <v>17285195.182824198</v>
      </c>
      <c r="R1690" s="5">
        <v>21982644.235139798</v>
      </c>
    </row>
    <row r="1691" spans="1:18" x14ac:dyDescent="0.45">
      <c r="A1691" s="5" t="s">
        <v>2316</v>
      </c>
      <c r="B1691" s="5" t="s">
        <v>6097</v>
      </c>
      <c r="C1691" s="5" t="s">
        <v>6098</v>
      </c>
      <c r="D1691" s="6" t="s">
        <v>2319</v>
      </c>
      <c r="E1691" s="6" t="s">
        <v>688</v>
      </c>
      <c r="F1691" s="5" t="s">
        <v>2320</v>
      </c>
      <c r="G1691" s="5" t="s">
        <v>27</v>
      </c>
      <c r="H1691" s="5">
        <v>1</v>
      </c>
      <c r="I1691" s="5">
        <v>0.34799999999999998</v>
      </c>
      <c r="J1691" s="5">
        <v>0.16491674711575499</v>
      </c>
      <c r="K1691" s="5">
        <v>148.30000000000001</v>
      </c>
      <c r="L1691" s="5">
        <v>51.7</v>
      </c>
      <c r="M1691" s="5" t="s">
        <v>654</v>
      </c>
      <c r="N1691" s="5">
        <v>64730.239804774501</v>
      </c>
      <c r="O1691" s="5" t="s">
        <v>654</v>
      </c>
      <c r="P1691" s="5" t="s">
        <v>654</v>
      </c>
      <c r="Q1691" s="5">
        <v>22551.789868481101</v>
      </c>
      <c r="R1691" s="5" t="s">
        <v>654</v>
      </c>
    </row>
    <row r="1692" spans="1:18" x14ac:dyDescent="0.45">
      <c r="A1692" s="5" t="s">
        <v>5461</v>
      </c>
      <c r="B1692" s="5" t="s">
        <v>6099</v>
      </c>
      <c r="C1692" s="5" t="s">
        <v>6100</v>
      </c>
      <c r="D1692" s="6" t="s">
        <v>5464</v>
      </c>
      <c r="E1692" s="6" t="s">
        <v>688</v>
      </c>
      <c r="F1692" s="5" t="s">
        <v>5465</v>
      </c>
      <c r="G1692" s="5" t="s">
        <v>29</v>
      </c>
      <c r="H1692" s="5">
        <v>7</v>
      </c>
      <c r="I1692" s="5">
        <v>0.34599999999999997</v>
      </c>
      <c r="J1692" s="5">
        <v>2.1764637608344701E-2</v>
      </c>
      <c r="K1692" s="5">
        <v>148.6</v>
      </c>
      <c r="L1692" s="5">
        <v>51.4</v>
      </c>
      <c r="M1692" s="5">
        <v>160957.5703125</v>
      </c>
      <c r="N1692" s="5">
        <v>137222.15781278501</v>
      </c>
      <c r="O1692" s="5">
        <v>172963.88484516501</v>
      </c>
      <c r="P1692" s="5">
        <v>73032.5969639783</v>
      </c>
      <c r="Q1692" s="5">
        <v>55729.145360065202</v>
      </c>
      <c r="R1692" s="5">
        <v>41286.446694584898</v>
      </c>
    </row>
    <row r="1693" spans="1:18" x14ac:dyDescent="0.45">
      <c r="A1693" s="5" t="s">
        <v>6101</v>
      </c>
      <c r="B1693" s="5" t="s">
        <v>6102</v>
      </c>
      <c r="C1693" s="5" t="s">
        <v>6103</v>
      </c>
      <c r="D1693" s="6" t="s">
        <v>6104</v>
      </c>
      <c r="E1693" s="6" t="s">
        <v>688</v>
      </c>
      <c r="F1693" s="5" t="s">
        <v>6105</v>
      </c>
      <c r="G1693" s="5" t="s">
        <v>6106</v>
      </c>
      <c r="H1693" s="5">
        <v>3</v>
      </c>
      <c r="I1693" s="5">
        <v>0.33800000000000002</v>
      </c>
      <c r="J1693" s="5">
        <v>0.16555460166776401</v>
      </c>
      <c r="K1693" s="5">
        <v>145.80000000000001</v>
      </c>
      <c r="L1693" s="5">
        <v>54.2</v>
      </c>
      <c r="M1693" s="5">
        <v>36882.6953125</v>
      </c>
      <c r="N1693" s="5">
        <v>77256.499661361595</v>
      </c>
      <c r="O1693" s="5">
        <v>51803.368051894002</v>
      </c>
      <c r="P1693" s="5">
        <v>21372.8996353078</v>
      </c>
      <c r="Q1693" s="5">
        <v>12468.9289174844</v>
      </c>
      <c r="R1693" s="5">
        <v>19247.956134596599</v>
      </c>
    </row>
    <row r="1694" spans="1:18" x14ac:dyDescent="0.45">
      <c r="A1694" s="5" t="s">
        <v>5098</v>
      </c>
      <c r="B1694" s="5" t="s">
        <v>6107</v>
      </c>
      <c r="C1694" s="5" t="s">
        <v>6108</v>
      </c>
      <c r="D1694" s="6" t="s">
        <v>5101</v>
      </c>
      <c r="E1694" s="6" t="s">
        <v>688</v>
      </c>
      <c r="F1694" s="5" t="s">
        <v>5102</v>
      </c>
      <c r="G1694" s="5" t="s">
        <v>77</v>
      </c>
      <c r="H1694" s="5">
        <v>2</v>
      </c>
      <c r="I1694" s="5">
        <v>0.33700000000000002</v>
      </c>
      <c r="J1694" s="5">
        <v>3.2676389302980099E-2</v>
      </c>
      <c r="K1694" s="5">
        <v>149.6</v>
      </c>
      <c r="L1694" s="5">
        <v>50.4</v>
      </c>
      <c r="M1694" s="5">
        <v>91431.5546875</v>
      </c>
      <c r="N1694" s="5">
        <v>80352.2957412994</v>
      </c>
      <c r="O1694" s="5">
        <v>103457.724120352</v>
      </c>
      <c r="P1694" s="5">
        <v>30767.202454819399</v>
      </c>
      <c r="Q1694" s="5">
        <v>26306.6368936205</v>
      </c>
      <c r="R1694" s="5">
        <v>55987.2764945417</v>
      </c>
    </row>
    <row r="1695" spans="1:18" x14ac:dyDescent="0.45">
      <c r="A1695" s="5" t="s">
        <v>4924</v>
      </c>
      <c r="B1695" s="5" t="s">
        <v>6109</v>
      </c>
      <c r="C1695" s="5" t="s">
        <v>6110</v>
      </c>
      <c r="D1695" s="6" t="s">
        <v>4927</v>
      </c>
      <c r="E1695" s="6" t="s">
        <v>688</v>
      </c>
      <c r="F1695" s="5" t="s">
        <v>4928</v>
      </c>
      <c r="G1695" s="5" t="s">
        <v>19</v>
      </c>
      <c r="H1695" s="5">
        <v>16</v>
      </c>
      <c r="I1695" s="5">
        <v>0.33700000000000002</v>
      </c>
      <c r="J1695" s="5">
        <v>0.143839148182619</v>
      </c>
      <c r="K1695" s="5">
        <v>149.6</v>
      </c>
      <c r="L1695" s="5">
        <v>50.4</v>
      </c>
      <c r="M1695" s="5">
        <v>237372.0390625</v>
      </c>
      <c r="N1695" s="5">
        <v>161130.75433559201</v>
      </c>
      <c r="O1695" s="5">
        <v>189836.01126652301</v>
      </c>
      <c r="P1695" s="5">
        <v>63912.978800106001</v>
      </c>
      <c r="Q1695" s="5">
        <v>27673.007722616501</v>
      </c>
      <c r="R1695" s="5">
        <v>103244.670320676</v>
      </c>
    </row>
    <row r="1696" spans="1:18" x14ac:dyDescent="0.45">
      <c r="A1696" s="5" t="s">
        <v>6111</v>
      </c>
      <c r="B1696" s="5" t="s">
        <v>6112</v>
      </c>
      <c r="C1696" s="5" t="s">
        <v>6113</v>
      </c>
      <c r="D1696" s="6" t="s">
        <v>6114</v>
      </c>
      <c r="E1696" s="6" t="s">
        <v>688</v>
      </c>
      <c r="F1696" s="7">
        <v>44626</v>
      </c>
      <c r="G1696" s="5" t="s">
        <v>5511</v>
      </c>
      <c r="H1696" s="5">
        <v>2</v>
      </c>
      <c r="I1696" s="5">
        <v>0.32800000000000001</v>
      </c>
      <c r="J1696" s="5">
        <v>3.1446151153407098E-2</v>
      </c>
      <c r="K1696" s="5">
        <v>154</v>
      </c>
      <c r="L1696" s="5">
        <v>46</v>
      </c>
      <c r="M1696" s="5">
        <v>48171.8671875</v>
      </c>
      <c r="N1696" s="5">
        <v>32623.803808216398</v>
      </c>
      <c r="O1696" s="5">
        <v>48346.228566820399</v>
      </c>
      <c r="P1696" s="5">
        <v>14376.121340559201</v>
      </c>
      <c r="Q1696" s="5">
        <v>10700.2316086676</v>
      </c>
      <c r="R1696" s="5">
        <v>60506.433185376198</v>
      </c>
    </row>
    <row r="1697" spans="1:18" x14ac:dyDescent="0.45">
      <c r="A1697" s="5" t="s">
        <v>6115</v>
      </c>
      <c r="B1697" s="5" t="s">
        <v>6116</v>
      </c>
      <c r="C1697" s="5" t="s">
        <v>6117</v>
      </c>
      <c r="D1697" s="6" t="s">
        <v>6118</v>
      </c>
      <c r="E1697" s="6" t="s">
        <v>688</v>
      </c>
      <c r="F1697" s="5" t="s">
        <v>6119</v>
      </c>
      <c r="G1697" s="5" t="s">
        <v>6120</v>
      </c>
      <c r="H1697" s="5">
        <v>1</v>
      </c>
      <c r="I1697" s="5">
        <v>0.32800000000000001</v>
      </c>
      <c r="J1697" s="5">
        <v>0.14039792389356301</v>
      </c>
      <c r="K1697" s="5">
        <v>158.69999999999999</v>
      </c>
      <c r="L1697" s="5">
        <v>41.3</v>
      </c>
      <c r="M1697" s="5">
        <v>122154.90625</v>
      </c>
      <c r="N1697" s="5">
        <v>211720.96303339201</v>
      </c>
      <c r="O1697" s="5">
        <v>231321.59288335999</v>
      </c>
      <c r="P1697" s="5">
        <v>35215.228360897403</v>
      </c>
      <c r="Q1697" s="5">
        <v>86314.254197984497</v>
      </c>
      <c r="R1697" s="5" t="s">
        <v>654</v>
      </c>
    </row>
    <row r="1698" spans="1:18" x14ac:dyDescent="0.45">
      <c r="A1698" s="5" t="s">
        <v>6121</v>
      </c>
      <c r="B1698" s="5" t="s">
        <v>6122</v>
      </c>
      <c r="C1698" s="5" t="s">
        <v>6123</v>
      </c>
      <c r="D1698" s="6" t="s">
        <v>6124</v>
      </c>
      <c r="E1698" s="6" t="s">
        <v>688</v>
      </c>
      <c r="F1698" s="5" t="s">
        <v>6125</v>
      </c>
      <c r="G1698" s="5" t="s">
        <v>73</v>
      </c>
      <c r="H1698" s="5">
        <v>14</v>
      </c>
      <c r="I1698" s="5">
        <v>0.32700000000000001</v>
      </c>
      <c r="J1698" s="5">
        <v>0.112754465524337</v>
      </c>
      <c r="K1698" s="5">
        <v>146.5</v>
      </c>
      <c r="L1698" s="5">
        <v>53.5</v>
      </c>
      <c r="M1698" s="5">
        <v>75181.69921875</v>
      </c>
      <c r="N1698" s="5">
        <v>67979.794579178604</v>
      </c>
      <c r="O1698" s="5">
        <v>93692.439697031296</v>
      </c>
      <c r="P1698" s="5">
        <v>30671.243781584901</v>
      </c>
      <c r="Q1698" s="5">
        <v>20466.366215847502</v>
      </c>
      <c r="R1698" s="5">
        <v>27420.993229208201</v>
      </c>
    </row>
    <row r="1699" spans="1:18" x14ac:dyDescent="0.45">
      <c r="A1699" s="5" t="s">
        <v>6126</v>
      </c>
      <c r="B1699" s="5" t="s">
        <v>6127</v>
      </c>
      <c r="C1699" s="5" t="s">
        <v>6128</v>
      </c>
      <c r="D1699" s="6" t="s">
        <v>6129</v>
      </c>
      <c r="E1699" s="6" t="s">
        <v>688</v>
      </c>
      <c r="F1699" s="5" t="s">
        <v>6130</v>
      </c>
      <c r="G1699" s="5" t="s">
        <v>245</v>
      </c>
      <c r="H1699" s="5">
        <v>1</v>
      </c>
      <c r="I1699" s="5">
        <v>0.32300000000000001</v>
      </c>
      <c r="J1699" s="5">
        <v>0.19750485623529099</v>
      </c>
      <c r="K1699" s="5">
        <v>151.1</v>
      </c>
      <c r="L1699" s="5">
        <v>48.9</v>
      </c>
      <c r="M1699" s="5">
        <v>19292.302734375</v>
      </c>
      <c r="N1699" s="5">
        <v>24606.035228059802</v>
      </c>
      <c r="O1699" s="5">
        <v>31381.485742351</v>
      </c>
      <c r="P1699" s="5" t="s">
        <v>654</v>
      </c>
      <c r="Q1699" s="5" t="s">
        <v>654</v>
      </c>
      <c r="R1699" s="5">
        <v>7954.8670419289001</v>
      </c>
    </row>
    <row r="1700" spans="1:18" x14ac:dyDescent="0.45">
      <c r="A1700" s="5" t="s">
        <v>6131</v>
      </c>
      <c r="B1700" s="5" t="s">
        <v>6132</v>
      </c>
      <c r="C1700" s="5" t="s">
        <v>6133</v>
      </c>
      <c r="D1700" s="6" t="s">
        <v>6134</v>
      </c>
      <c r="E1700" s="6" t="s">
        <v>688</v>
      </c>
      <c r="F1700" s="5" t="s">
        <v>6135</v>
      </c>
      <c r="G1700" s="5" t="s">
        <v>31</v>
      </c>
      <c r="H1700" s="5">
        <v>4</v>
      </c>
      <c r="I1700" s="5">
        <v>0.32100000000000001</v>
      </c>
      <c r="J1700" s="5">
        <v>0.181924485716705</v>
      </c>
      <c r="K1700" s="5">
        <v>151.4</v>
      </c>
      <c r="L1700" s="5">
        <v>48.6</v>
      </c>
      <c r="M1700" s="5">
        <v>31778.16796875</v>
      </c>
      <c r="N1700" s="5">
        <v>24818.261032402599</v>
      </c>
      <c r="O1700" s="5">
        <v>37211.829313566501</v>
      </c>
      <c r="P1700" s="5">
        <v>6799.11634734374</v>
      </c>
      <c r="Q1700" s="5">
        <v>10197.1309727643</v>
      </c>
      <c r="R1700" s="5">
        <v>22544.035316212499</v>
      </c>
    </row>
    <row r="1701" spans="1:18" x14ac:dyDescent="0.45">
      <c r="A1701" s="5" t="s">
        <v>4693</v>
      </c>
      <c r="B1701" s="5" t="s">
        <v>4694</v>
      </c>
      <c r="C1701" s="5" t="s">
        <v>4695</v>
      </c>
      <c r="D1701" s="6" t="s">
        <v>4696</v>
      </c>
      <c r="E1701" s="6" t="s">
        <v>688</v>
      </c>
      <c r="F1701" s="5" t="s">
        <v>4697</v>
      </c>
      <c r="G1701" s="5" t="s">
        <v>128</v>
      </c>
      <c r="H1701" s="5">
        <v>4</v>
      </c>
      <c r="I1701" s="5">
        <v>0.32100000000000001</v>
      </c>
      <c r="J1701" s="5">
        <v>0.12662803120475599</v>
      </c>
      <c r="K1701" s="5">
        <v>151.4</v>
      </c>
      <c r="L1701" s="5">
        <v>48.6</v>
      </c>
      <c r="M1701" s="5">
        <v>68309.859375</v>
      </c>
      <c r="N1701" s="5">
        <v>47582.6847073873</v>
      </c>
      <c r="O1701" s="5">
        <v>57571.811973475997</v>
      </c>
      <c r="P1701" s="5">
        <v>18491.248539234199</v>
      </c>
      <c r="Q1701" s="5">
        <v>6666.0482802352199</v>
      </c>
      <c r="R1701" s="5">
        <v>30639.170353197798</v>
      </c>
    </row>
    <row r="1702" spans="1:18" x14ac:dyDescent="0.45">
      <c r="A1702" s="5" t="s">
        <v>5998</v>
      </c>
      <c r="B1702" s="5" t="s">
        <v>6136</v>
      </c>
      <c r="C1702" s="5" t="s">
        <v>6137</v>
      </c>
      <c r="D1702" s="6" t="s">
        <v>6001</v>
      </c>
      <c r="E1702" s="6" t="s">
        <v>688</v>
      </c>
      <c r="F1702" s="5" t="s">
        <v>6002</v>
      </c>
      <c r="G1702" s="5" t="s">
        <v>81</v>
      </c>
      <c r="H1702" s="5">
        <v>5</v>
      </c>
      <c r="I1702" s="5">
        <v>0.32</v>
      </c>
      <c r="J1702" s="5">
        <v>0.298574360242364</v>
      </c>
      <c r="K1702" s="5">
        <v>151.5</v>
      </c>
      <c r="L1702" s="5">
        <v>48.5</v>
      </c>
      <c r="M1702" s="5">
        <v>27324.333984375</v>
      </c>
      <c r="N1702" s="5">
        <v>9262.7757716640499</v>
      </c>
      <c r="O1702" s="5">
        <v>15274.1854805603</v>
      </c>
      <c r="P1702" s="5" t="s">
        <v>654</v>
      </c>
      <c r="Q1702" s="5" t="s">
        <v>654</v>
      </c>
      <c r="R1702" s="5">
        <v>4888.98047477006</v>
      </c>
    </row>
    <row r="1703" spans="1:18" x14ac:dyDescent="0.45">
      <c r="A1703" s="5" t="s">
        <v>5679</v>
      </c>
      <c r="B1703" s="5" t="s">
        <v>6138</v>
      </c>
      <c r="C1703" s="5" t="s">
        <v>6139</v>
      </c>
      <c r="D1703" s="6" t="s">
        <v>5682</v>
      </c>
      <c r="E1703" s="6" t="s">
        <v>688</v>
      </c>
      <c r="F1703" s="5" t="s">
        <v>5683</v>
      </c>
      <c r="G1703" s="5" t="s">
        <v>19</v>
      </c>
      <c r="H1703" s="5">
        <v>3</v>
      </c>
      <c r="I1703" s="5">
        <v>0.318</v>
      </c>
      <c r="J1703" s="5">
        <v>0.10047274678245199</v>
      </c>
      <c r="K1703" s="5">
        <v>156.6</v>
      </c>
      <c r="L1703" s="5">
        <v>43.4</v>
      </c>
      <c r="M1703" s="5">
        <v>94703.84375</v>
      </c>
      <c r="N1703" s="5" t="s">
        <v>654</v>
      </c>
      <c r="O1703" s="5">
        <v>69369.037940880604</v>
      </c>
      <c r="P1703" s="5">
        <v>22461.352986038499</v>
      </c>
      <c r="Q1703" s="5">
        <v>21680.880032016401</v>
      </c>
      <c r="R1703" s="5">
        <v>90467.397519448103</v>
      </c>
    </row>
    <row r="1704" spans="1:18" x14ac:dyDescent="0.45">
      <c r="A1704" s="5" t="s">
        <v>5737</v>
      </c>
      <c r="B1704" s="5" t="s">
        <v>5788</v>
      </c>
      <c r="C1704" s="5" t="s">
        <v>5789</v>
      </c>
      <c r="D1704" s="6" t="s">
        <v>5740</v>
      </c>
      <c r="E1704" s="6" t="s">
        <v>688</v>
      </c>
      <c r="F1704" s="5" t="s">
        <v>5741</v>
      </c>
      <c r="G1704" s="5" t="s">
        <v>81</v>
      </c>
      <c r="H1704" s="5">
        <v>4</v>
      </c>
      <c r="I1704" s="5">
        <v>0.318</v>
      </c>
      <c r="J1704" s="5">
        <v>0.113056595235123</v>
      </c>
      <c r="K1704" s="5">
        <v>152</v>
      </c>
      <c r="L1704" s="5">
        <v>48</v>
      </c>
      <c r="M1704" s="5">
        <v>104671.3046875</v>
      </c>
      <c r="N1704" s="5">
        <v>78034.228689133801</v>
      </c>
      <c r="O1704" s="5">
        <v>100789.584902884</v>
      </c>
      <c r="P1704" s="5">
        <v>31865.0462503448</v>
      </c>
      <c r="Q1704" s="5">
        <v>24840.121471117</v>
      </c>
      <c r="R1704" s="5">
        <v>33899.036415275601</v>
      </c>
    </row>
    <row r="1705" spans="1:18" x14ac:dyDescent="0.45">
      <c r="A1705" s="5" t="s">
        <v>5334</v>
      </c>
      <c r="B1705" s="5" t="s">
        <v>6140</v>
      </c>
      <c r="C1705" s="5" t="s">
        <v>6141</v>
      </c>
      <c r="D1705" s="6" t="s">
        <v>5337</v>
      </c>
      <c r="E1705" s="6" t="s">
        <v>688</v>
      </c>
      <c r="F1705" s="5" t="s">
        <v>5338</v>
      </c>
      <c r="G1705" s="5" t="s">
        <v>15</v>
      </c>
      <c r="H1705" s="5">
        <v>1</v>
      </c>
      <c r="I1705" s="5">
        <v>0.317</v>
      </c>
      <c r="J1705" s="5">
        <v>0.29482408037834501</v>
      </c>
      <c r="K1705" s="5">
        <v>151.80000000000001</v>
      </c>
      <c r="L1705" s="5">
        <v>48.2</v>
      </c>
      <c r="M1705" s="5">
        <v>20039.107421875</v>
      </c>
      <c r="N1705" s="5">
        <v>14525.5422122206</v>
      </c>
      <c r="O1705" s="5">
        <v>14320.7290517928</v>
      </c>
      <c r="P1705" s="5">
        <v>4611.2469669417496</v>
      </c>
      <c r="Q1705" s="5">
        <v>4107.69647422253</v>
      </c>
      <c r="R1705" s="5">
        <v>17080.031092544799</v>
      </c>
    </row>
    <row r="1706" spans="1:18" x14ac:dyDescent="0.45">
      <c r="A1706" s="5" t="s">
        <v>4659</v>
      </c>
      <c r="B1706" s="5" t="s">
        <v>6142</v>
      </c>
      <c r="C1706" s="5" t="s">
        <v>6143</v>
      </c>
      <c r="D1706" s="6" t="s">
        <v>4662</v>
      </c>
      <c r="E1706" s="6" t="s">
        <v>688</v>
      </c>
      <c r="F1706" s="5" t="s">
        <v>4663</v>
      </c>
      <c r="G1706" s="5" t="s">
        <v>215</v>
      </c>
      <c r="H1706" s="5">
        <v>2</v>
      </c>
      <c r="I1706" s="5">
        <v>0.314</v>
      </c>
      <c r="J1706" s="5">
        <v>0.30306931812304</v>
      </c>
      <c r="K1706" s="5">
        <v>152.19999999999999</v>
      </c>
      <c r="L1706" s="5">
        <v>47.8</v>
      </c>
      <c r="M1706" s="5">
        <v>18438.751953125</v>
      </c>
      <c r="N1706" s="5">
        <v>16670.874179429</v>
      </c>
      <c r="O1706" s="5">
        <v>17561.5988242278</v>
      </c>
      <c r="P1706" s="5" t="s">
        <v>654</v>
      </c>
      <c r="Q1706" s="5" t="s">
        <v>654</v>
      </c>
      <c r="R1706" s="5">
        <v>5516.5114841589402</v>
      </c>
    </row>
    <row r="1707" spans="1:18" x14ac:dyDescent="0.45">
      <c r="A1707" s="5" t="s">
        <v>3193</v>
      </c>
      <c r="B1707" s="5" t="s">
        <v>6144</v>
      </c>
      <c r="C1707" s="5" t="s">
        <v>6145</v>
      </c>
      <c r="D1707" s="6" t="s">
        <v>3196</v>
      </c>
      <c r="E1707" s="6" t="s">
        <v>688</v>
      </c>
      <c r="F1707" s="5" t="s">
        <v>3197</v>
      </c>
      <c r="G1707" s="5" t="s">
        <v>77</v>
      </c>
      <c r="H1707" s="5">
        <v>8</v>
      </c>
      <c r="I1707" s="5">
        <v>0.313</v>
      </c>
      <c r="J1707" s="5">
        <v>8.1739420403248803E-2</v>
      </c>
      <c r="K1707" s="5">
        <v>152.30000000000001</v>
      </c>
      <c r="L1707" s="5">
        <v>47.7</v>
      </c>
      <c r="M1707" s="5">
        <v>112246.572265625</v>
      </c>
      <c r="N1707" s="5">
        <v>97928.090938665802</v>
      </c>
      <c r="O1707" s="5">
        <v>76791.350960295298</v>
      </c>
      <c r="P1707" s="5">
        <v>34452.709993389202</v>
      </c>
      <c r="Q1707" s="5">
        <v>30631.105616860299</v>
      </c>
      <c r="R1707" s="5">
        <v>29212.780218489199</v>
      </c>
    </row>
    <row r="1708" spans="1:18" x14ac:dyDescent="0.45">
      <c r="A1708" s="5" t="s">
        <v>6121</v>
      </c>
      <c r="B1708" s="5" t="s">
        <v>6146</v>
      </c>
      <c r="C1708" s="5" t="s">
        <v>6147</v>
      </c>
      <c r="D1708" s="6" t="s">
        <v>6124</v>
      </c>
      <c r="E1708" s="6" t="s">
        <v>688</v>
      </c>
      <c r="F1708" s="5" t="s">
        <v>6125</v>
      </c>
      <c r="G1708" s="5" t="s">
        <v>40</v>
      </c>
      <c r="H1708" s="5">
        <v>1</v>
      </c>
      <c r="I1708" s="5">
        <v>0.31</v>
      </c>
      <c r="J1708" s="5">
        <v>0.21412453878451601</v>
      </c>
      <c r="K1708" s="5">
        <v>152.6</v>
      </c>
      <c r="L1708" s="5">
        <v>47.4</v>
      </c>
      <c r="M1708" s="5">
        <v>28169.994140625</v>
      </c>
      <c r="N1708" s="5">
        <v>24094.857951759001</v>
      </c>
      <c r="O1708" s="5">
        <v>22069.681307672301</v>
      </c>
      <c r="P1708" s="5">
        <v>7474.1135061019104</v>
      </c>
      <c r="Q1708" s="5" t="s">
        <v>654</v>
      </c>
      <c r="R1708" s="5" t="s">
        <v>654</v>
      </c>
    </row>
    <row r="1709" spans="1:18" x14ac:dyDescent="0.45">
      <c r="A1709" s="5" t="s">
        <v>4803</v>
      </c>
      <c r="B1709" s="5" t="s">
        <v>6148</v>
      </c>
      <c r="C1709" s="5" t="s">
        <v>6149</v>
      </c>
      <c r="D1709" s="6" t="s">
        <v>4806</v>
      </c>
      <c r="E1709" s="6" t="s">
        <v>688</v>
      </c>
      <c r="F1709" s="5" t="s">
        <v>4807</v>
      </c>
      <c r="G1709" s="5" t="s">
        <v>6150</v>
      </c>
      <c r="H1709" s="5">
        <v>9</v>
      </c>
      <c r="I1709" s="5">
        <v>0.30299999999999999</v>
      </c>
      <c r="J1709" s="5">
        <v>1.06038293834326E-2</v>
      </c>
      <c r="K1709" s="5">
        <v>153.5</v>
      </c>
      <c r="L1709" s="5">
        <v>46.5</v>
      </c>
      <c r="M1709" s="5">
        <v>241987.05078125</v>
      </c>
      <c r="N1709" s="5">
        <v>224645.133244881</v>
      </c>
      <c r="O1709" s="5">
        <v>236834.87491340301</v>
      </c>
      <c r="P1709" s="5">
        <v>128685.762736109</v>
      </c>
      <c r="Q1709" s="5">
        <v>40206.448806832203</v>
      </c>
      <c r="R1709" s="5">
        <v>71800.271484605997</v>
      </c>
    </row>
    <row r="1710" spans="1:18" x14ac:dyDescent="0.45">
      <c r="A1710" s="5" t="s">
        <v>4387</v>
      </c>
      <c r="B1710" s="5" t="s">
        <v>6151</v>
      </c>
      <c r="C1710" s="5" t="s">
        <v>6152</v>
      </c>
      <c r="D1710" s="6" t="s">
        <v>4390</v>
      </c>
      <c r="E1710" s="6" t="s">
        <v>688</v>
      </c>
      <c r="F1710" s="5" t="s">
        <v>4391</v>
      </c>
      <c r="G1710" s="5" t="s">
        <v>6153</v>
      </c>
      <c r="H1710" s="5">
        <v>16</v>
      </c>
      <c r="I1710" s="5">
        <v>0.3</v>
      </c>
      <c r="J1710" s="5">
        <v>1.08060871982256E-2</v>
      </c>
      <c r="K1710" s="5">
        <v>153.80000000000001</v>
      </c>
      <c r="L1710" s="5">
        <v>46.2</v>
      </c>
      <c r="M1710" s="5">
        <v>1244922.62109375</v>
      </c>
      <c r="N1710" s="5">
        <v>1301080.31907438</v>
      </c>
      <c r="O1710" s="5">
        <v>1427441.49081986</v>
      </c>
      <c r="P1710" s="5">
        <v>630362.69187086995</v>
      </c>
      <c r="Q1710" s="5">
        <v>390804.15086813498</v>
      </c>
      <c r="R1710" s="5">
        <v>369431.58752157801</v>
      </c>
    </row>
    <row r="1711" spans="1:18" x14ac:dyDescent="0.45">
      <c r="A1711" s="5" t="s">
        <v>6154</v>
      </c>
      <c r="B1711" s="5" t="s">
        <v>6155</v>
      </c>
      <c r="C1711" s="5" t="s">
        <v>6156</v>
      </c>
      <c r="D1711" s="6" t="s">
        <v>6157</v>
      </c>
      <c r="E1711" s="6" t="s">
        <v>688</v>
      </c>
      <c r="F1711" s="5" t="s">
        <v>6158</v>
      </c>
      <c r="G1711" s="5" t="s">
        <v>29</v>
      </c>
      <c r="H1711" s="5">
        <v>20</v>
      </c>
      <c r="I1711" s="5">
        <v>0.29399999999999998</v>
      </c>
      <c r="J1711" s="5">
        <v>8.9476871872652998E-3</v>
      </c>
      <c r="K1711" s="5">
        <v>150.69999999999999</v>
      </c>
      <c r="L1711" s="5">
        <v>49.3</v>
      </c>
      <c r="M1711" s="5">
        <v>1215672.4277343799</v>
      </c>
      <c r="N1711" s="5">
        <v>1362958.6805572801</v>
      </c>
      <c r="O1711" s="5">
        <v>1203592.1035897599</v>
      </c>
      <c r="P1711" s="5">
        <v>309732.90550394898</v>
      </c>
      <c r="Q1711" s="5">
        <v>400042.40234974201</v>
      </c>
      <c r="R1711" s="5">
        <v>397711.85512203799</v>
      </c>
    </row>
    <row r="1712" spans="1:18" x14ac:dyDescent="0.45">
      <c r="A1712" s="5" t="s">
        <v>6159</v>
      </c>
      <c r="B1712" s="5" t="s">
        <v>6160</v>
      </c>
      <c r="C1712" s="5" t="s">
        <v>6161</v>
      </c>
      <c r="D1712" s="6" t="s">
        <v>6162</v>
      </c>
      <c r="E1712" s="6" t="s">
        <v>688</v>
      </c>
      <c r="F1712" s="5" t="s">
        <v>6163</v>
      </c>
      <c r="G1712" s="5" t="s">
        <v>47</v>
      </c>
      <c r="H1712" s="5">
        <v>1</v>
      </c>
      <c r="I1712" s="5">
        <v>0.29399999999999998</v>
      </c>
      <c r="J1712" s="5">
        <v>0.23190023357453499</v>
      </c>
      <c r="K1712" s="5">
        <v>154.5</v>
      </c>
      <c r="L1712" s="5">
        <v>45.5</v>
      </c>
      <c r="M1712" s="5">
        <v>17159.65625</v>
      </c>
      <c r="N1712" s="5">
        <v>13583.913064791899</v>
      </c>
      <c r="O1712" s="5">
        <v>19397.666959043301</v>
      </c>
      <c r="P1712" s="5" t="s">
        <v>654</v>
      </c>
      <c r="Q1712" s="5" t="s">
        <v>654</v>
      </c>
      <c r="R1712" s="5">
        <v>5046.6923123202796</v>
      </c>
    </row>
    <row r="1713" spans="1:18" x14ac:dyDescent="0.45">
      <c r="A1713" s="5" t="s">
        <v>1667</v>
      </c>
      <c r="B1713" s="5" t="s">
        <v>6164</v>
      </c>
      <c r="C1713" s="5" t="s">
        <v>6165</v>
      </c>
      <c r="D1713" s="6" t="s">
        <v>1670</v>
      </c>
      <c r="E1713" s="6" t="s">
        <v>688</v>
      </c>
      <c r="F1713" s="5" t="s">
        <v>1671</v>
      </c>
      <c r="G1713" s="5" t="s">
        <v>3396</v>
      </c>
      <c r="H1713" s="5">
        <v>1</v>
      </c>
      <c r="I1713" s="5">
        <v>0.29299999999999998</v>
      </c>
      <c r="J1713" s="5">
        <v>5.9680893568525697E-2</v>
      </c>
      <c r="K1713" s="5">
        <v>152.1</v>
      </c>
      <c r="L1713" s="5">
        <v>47.9</v>
      </c>
      <c r="M1713" s="5">
        <v>111290.390625</v>
      </c>
      <c r="N1713" s="5">
        <v>87961.030878552905</v>
      </c>
      <c r="O1713" s="5">
        <v>80638.861886883897</v>
      </c>
      <c r="P1713" s="5">
        <v>7628.24431882714</v>
      </c>
      <c r="Q1713" s="5" t="s">
        <v>654</v>
      </c>
      <c r="R1713" s="5">
        <v>100747.13736046301</v>
      </c>
    </row>
    <row r="1714" spans="1:18" x14ac:dyDescent="0.45">
      <c r="A1714" s="5" t="s">
        <v>4939</v>
      </c>
      <c r="B1714" s="5" t="s">
        <v>6166</v>
      </c>
      <c r="C1714" s="5" t="s">
        <v>6167</v>
      </c>
      <c r="D1714" s="6" t="s">
        <v>4942</v>
      </c>
      <c r="E1714" s="6" t="s">
        <v>688</v>
      </c>
      <c r="F1714" s="5" t="s">
        <v>4943</v>
      </c>
      <c r="G1714" s="5" t="s">
        <v>245</v>
      </c>
      <c r="H1714" s="5">
        <v>2</v>
      </c>
      <c r="I1714" s="5">
        <v>0.29199999999999998</v>
      </c>
      <c r="J1714" s="5">
        <v>0.148750805355125</v>
      </c>
      <c r="K1714" s="5">
        <v>150.9</v>
      </c>
      <c r="L1714" s="5">
        <v>49.1</v>
      </c>
      <c r="M1714" s="5">
        <v>26900.11328125</v>
      </c>
      <c r="N1714" s="5">
        <v>33508.778892145703</v>
      </c>
      <c r="O1714" s="5">
        <v>26872.687396937199</v>
      </c>
      <c r="P1714" s="5">
        <v>16165.4453440581</v>
      </c>
      <c r="Q1714" s="5" t="s">
        <v>654</v>
      </c>
      <c r="R1714" s="5">
        <v>4744.8997895541797</v>
      </c>
    </row>
    <row r="1715" spans="1:18" x14ac:dyDescent="0.45">
      <c r="A1715" s="5" t="s">
        <v>49</v>
      </c>
      <c r="B1715" s="5" t="s">
        <v>4752</v>
      </c>
      <c r="C1715" s="5" t="s">
        <v>4753</v>
      </c>
      <c r="D1715" s="6" t="s">
        <v>912</v>
      </c>
      <c r="E1715" s="6" t="s">
        <v>688</v>
      </c>
      <c r="F1715" s="5" t="s">
        <v>48</v>
      </c>
      <c r="G1715" s="5" t="s">
        <v>6168</v>
      </c>
      <c r="H1715" s="5">
        <v>7</v>
      </c>
      <c r="I1715" s="5">
        <v>0.29099999999999998</v>
      </c>
      <c r="J1715" s="5">
        <v>6.7414678037924294E-2</v>
      </c>
      <c r="K1715" s="5">
        <v>160.80000000000001</v>
      </c>
      <c r="L1715" s="5">
        <v>39.200000000000003</v>
      </c>
      <c r="M1715" s="5">
        <v>122801.5859375</v>
      </c>
      <c r="N1715" s="5">
        <v>89215.639580704301</v>
      </c>
      <c r="O1715" s="5">
        <v>63794.540107880297</v>
      </c>
      <c r="P1715" s="5">
        <v>188438.749344768</v>
      </c>
      <c r="Q1715" s="5">
        <v>18575.590815226002</v>
      </c>
      <c r="R1715" s="5">
        <v>21742.633295678799</v>
      </c>
    </row>
    <row r="1716" spans="1:18" x14ac:dyDescent="0.45">
      <c r="A1716" s="5" t="s">
        <v>6169</v>
      </c>
      <c r="B1716" s="5" t="s">
        <v>6170</v>
      </c>
      <c r="C1716" s="5" t="s">
        <v>6171</v>
      </c>
      <c r="D1716" s="6" t="s">
        <v>6172</v>
      </c>
      <c r="E1716" s="6" t="s">
        <v>688</v>
      </c>
      <c r="F1716" s="5" t="s">
        <v>6173</v>
      </c>
      <c r="G1716" s="5" t="s">
        <v>128</v>
      </c>
      <c r="H1716" s="5">
        <v>7</v>
      </c>
      <c r="I1716" s="5">
        <v>0.28100000000000003</v>
      </c>
      <c r="J1716" s="5">
        <v>8.5020783254249305E-2</v>
      </c>
      <c r="K1716" s="5">
        <v>156.1</v>
      </c>
      <c r="L1716" s="5">
        <v>43.9</v>
      </c>
      <c r="M1716" s="5">
        <v>36340.203125</v>
      </c>
      <c r="N1716" s="5">
        <v>30352.463905863198</v>
      </c>
      <c r="O1716" s="5">
        <v>37324.694749696799</v>
      </c>
      <c r="P1716" s="5">
        <v>13936.376723072801</v>
      </c>
      <c r="Q1716" s="5">
        <v>6087.9726501678197</v>
      </c>
      <c r="R1716" s="5">
        <v>10213.281913626</v>
      </c>
    </row>
    <row r="1717" spans="1:18" x14ac:dyDescent="0.45">
      <c r="A1717" s="5" t="s">
        <v>6174</v>
      </c>
      <c r="B1717" s="5" t="s">
        <v>6175</v>
      </c>
      <c r="C1717" s="5" t="s">
        <v>6176</v>
      </c>
      <c r="D1717" s="6" t="s">
        <v>6177</v>
      </c>
      <c r="E1717" s="6" t="s">
        <v>688</v>
      </c>
      <c r="F1717" s="5" t="s">
        <v>6178</v>
      </c>
      <c r="G1717" s="5" t="s">
        <v>9</v>
      </c>
      <c r="H1717" s="5">
        <v>1</v>
      </c>
      <c r="I1717" s="5">
        <v>0.28000000000000003</v>
      </c>
      <c r="J1717" s="5">
        <v>8.2630721665281404E-2</v>
      </c>
      <c r="K1717" s="5">
        <v>159.30000000000001</v>
      </c>
      <c r="L1717" s="5">
        <v>40.700000000000003</v>
      </c>
      <c r="M1717" s="5">
        <v>63144.5234375</v>
      </c>
      <c r="N1717" s="5">
        <v>45196.070928554298</v>
      </c>
      <c r="O1717" s="5">
        <v>58513.906814781898</v>
      </c>
      <c r="P1717" s="5">
        <v>10027.7387204272</v>
      </c>
      <c r="Q1717" s="5" t="s">
        <v>654</v>
      </c>
      <c r="R1717" s="5">
        <v>22244.6347455736</v>
      </c>
    </row>
    <row r="1718" spans="1:18" x14ac:dyDescent="0.45">
      <c r="A1718" s="5" t="s">
        <v>2616</v>
      </c>
      <c r="B1718" s="5" t="s">
        <v>6179</v>
      </c>
      <c r="C1718" s="5" t="s">
        <v>6180</v>
      </c>
      <c r="D1718" s="6" t="s">
        <v>2619</v>
      </c>
      <c r="E1718" s="6" t="s">
        <v>688</v>
      </c>
      <c r="F1718" s="5" t="s">
        <v>2620</v>
      </c>
      <c r="G1718" s="5" t="s">
        <v>29</v>
      </c>
      <c r="H1718" s="5">
        <v>2</v>
      </c>
      <c r="I1718" s="5">
        <v>0.27400000000000002</v>
      </c>
      <c r="J1718" s="5">
        <v>5.4140103601601701E-2</v>
      </c>
      <c r="K1718" s="5">
        <v>149.5</v>
      </c>
      <c r="L1718" s="5">
        <v>50.5</v>
      </c>
      <c r="M1718" s="5">
        <v>51257.8828125</v>
      </c>
      <c r="N1718" s="5">
        <v>80561.877115698997</v>
      </c>
      <c r="O1718" s="5">
        <v>49565.545117702</v>
      </c>
      <c r="P1718" s="5" t="s">
        <v>654</v>
      </c>
      <c r="Q1718" s="5">
        <v>12764.8681509506</v>
      </c>
      <c r="R1718" s="5">
        <v>23511.657626761698</v>
      </c>
    </row>
    <row r="1719" spans="1:18" x14ac:dyDescent="0.45">
      <c r="A1719" s="5" t="s">
        <v>6181</v>
      </c>
      <c r="B1719" s="5" t="s">
        <v>6182</v>
      </c>
      <c r="C1719" s="5" t="s">
        <v>6183</v>
      </c>
      <c r="D1719" s="6" t="s">
        <v>6184</v>
      </c>
      <c r="E1719" s="6" t="s">
        <v>688</v>
      </c>
      <c r="F1719" s="5" t="s">
        <v>6185</v>
      </c>
      <c r="G1719" s="5" t="s">
        <v>6186</v>
      </c>
      <c r="H1719" s="5">
        <v>1</v>
      </c>
      <c r="I1719" s="5">
        <v>0.27300000000000002</v>
      </c>
      <c r="J1719" s="5">
        <v>3.0052489439273401E-2</v>
      </c>
      <c r="K1719" s="5">
        <v>157.19999999999999</v>
      </c>
      <c r="L1719" s="5">
        <v>42.8</v>
      </c>
      <c r="M1719" s="5">
        <v>101448.703125</v>
      </c>
      <c r="N1719" s="5">
        <v>92880.533466661596</v>
      </c>
      <c r="O1719" s="5">
        <v>100632.61263679899</v>
      </c>
      <c r="P1719" s="5">
        <v>27432.2093520491</v>
      </c>
      <c r="Q1719" s="5">
        <v>16974.8705810268</v>
      </c>
      <c r="R1719" s="5">
        <v>35944.328462615602</v>
      </c>
    </row>
    <row r="1720" spans="1:18" x14ac:dyDescent="0.45">
      <c r="A1720" s="5" t="s">
        <v>6187</v>
      </c>
      <c r="B1720" s="5" t="s">
        <v>6188</v>
      </c>
      <c r="C1720" s="5" t="s">
        <v>6189</v>
      </c>
      <c r="D1720" s="6" t="s">
        <v>6190</v>
      </c>
      <c r="E1720" s="6" t="s">
        <v>688</v>
      </c>
      <c r="F1720" s="5" t="s">
        <v>6191</v>
      </c>
      <c r="G1720" s="5" t="s">
        <v>29</v>
      </c>
      <c r="H1720" s="5">
        <v>5</v>
      </c>
      <c r="I1720" s="5">
        <v>0.27200000000000002</v>
      </c>
      <c r="J1720" s="5">
        <v>8.2633186369602596E-2</v>
      </c>
      <c r="K1720" s="5">
        <v>163</v>
      </c>
      <c r="L1720" s="5">
        <v>37</v>
      </c>
      <c r="M1720" s="5">
        <v>34304.921875</v>
      </c>
      <c r="N1720" s="5">
        <v>43438.918735122897</v>
      </c>
      <c r="O1720" s="5">
        <v>42427.5919377674</v>
      </c>
      <c r="P1720" s="5">
        <v>19781.052641308601</v>
      </c>
      <c r="Q1720" s="5">
        <v>9630.0383912002108</v>
      </c>
      <c r="R1720" s="5">
        <v>9329.6853225745308</v>
      </c>
    </row>
    <row r="1721" spans="1:18" x14ac:dyDescent="0.45">
      <c r="A1721" s="5" t="s">
        <v>1953</v>
      </c>
      <c r="B1721" s="5" t="s">
        <v>6192</v>
      </c>
      <c r="C1721" s="5" t="s">
        <v>6193</v>
      </c>
      <c r="D1721" s="6" t="s">
        <v>1956</v>
      </c>
      <c r="E1721" s="6" t="s">
        <v>688</v>
      </c>
      <c r="F1721" s="5" t="s">
        <v>1957</v>
      </c>
      <c r="G1721" s="5" t="s">
        <v>81</v>
      </c>
      <c r="H1721" s="5">
        <v>9</v>
      </c>
      <c r="I1721" s="5">
        <v>0.27</v>
      </c>
      <c r="J1721" s="5">
        <v>3.3582332175844899E-3</v>
      </c>
      <c r="K1721" s="5">
        <v>157.5</v>
      </c>
      <c r="L1721" s="5">
        <v>42.5</v>
      </c>
      <c r="M1721" s="5">
        <v>126915.1328125</v>
      </c>
      <c r="N1721" s="5">
        <v>278646.99106194102</v>
      </c>
      <c r="O1721" s="5">
        <v>193063.9724725</v>
      </c>
      <c r="P1721" s="5">
        <v>101812.83285232</v>
      </c>
      <c r="Q1721" s="5">
        <v>23457.5857571052</v>
      </c>
      <c r="R1721" s="5">
        <v>52164.280337741002</v>
      </c>
    </row>
    <row r="1722" spans="1:18" x14ac:dyDescent="0.45">
      <c r="A1722" s="5" t="s">
        <v>6194</v>
      </c>
      <c r="B1722" s="5" t="s">
        <v>6195</v>
      </c>
      <c r="C1722" s="5" t="s">
        <v>6196</v>
      </c>
      <c r="D1722" s="6" t="s">
        <v>6197</v>
      </c>
      <c r="E1722" s="6" t="s">
        <v>688</v>
      </c>
      <c r="F1722" s="5" t="s">
        <v>6198</v>
      </c>
      <c r="G1722" s="5" t="s">
        <v>6199</v>
      </c>
      <c r="H1722" s="5">
        <v>1</v>
      </c>
      <c r="I1722" s="5">
        <v>0.26500000000000001</v>
      </c>
      <c r="J1722" s="5">
        <v>6.4579449826432003E-2</v>
      </c>
      <c r="K1722" s="5">
        <v>158.9</v>
      </c>
      <c r="L1722" s="5">
        <v>41.1</v>
      </c>
      <c r="M1722" s="5">
        <v>31151.2890625</v>
      </c>
      <c r="N1722" s="5">
        <v>33100.024193003897</v>
      </c>
      <c r="O1722" s="5">
        <v>39443.902300993002</v>
      </c>
      <c r="P1722" s="5">
        <v>27032.064498022599</v>
      </c>
      <c r="Q1722" s="5">
        <v>8241.2505163844307</v>
      </c>
      <c r="R1722" s="5">
        <v>8559.1946833771599</v>
      </c>
    </row>
    <row r="1723" spans="1:18" x14ac:dyDescent="0.45">
      <c r="A1723" s="5" t="s">
        <v>6200</v>
      </c>
      <c r="B1723" s="5" t="s">
        <v>6201</v>
      </c>
      <c r="C1723" s="5" t="s">
        <v>6202</v>
      </c>
      <c r="D1723" s="6" t="s">
        <v>6203</v>
      </c>
      <c r="E1723" s="6" t="s">
        <v>688</v>
      </c>
      <c r="F1723" s="5" t="s">
        <v>6204</v>
      </c>
      <c r="G1723" s="5" t="s">
        <v>99</v>
      </c>
      <c r="H1723" s="5">
        <v>6</v>
      </c>
      <c r="I1723" s="5">
        <v>0.26100000000000001</v>
      </c>
      <c r="J1723" s="5">
        <v>4.84876110166182E-2</v>
      </c>
      <c r="K1723" s="5">
        <v>158.6</v>
      </c>
      <c r="L1723" s="5">
        <v>41.4</v>
      </c>
      <c r="M1723" s="5">
        <v>63102.884765625</v>
      </c>
      <c r="N1723" s="5">
        <v>57068.892388559099</v>
      </c>
      <c r="O1723" s="5">
        <v>62153.684586669202</v>
      </c>
      <c r="P1723" s="5">
        <v>30288.415507105499</v>
      </c>
      <c r="Q1723" s="5">
        <v>7086.4398781730497</v>
      </c>
      <c r="R1723" s="5">
        <v>16228.9941372664</v>
      </c>
    </row>
    <row r="1724" spans="1:18" x14ac:dyDescent="0.45">
      <c r="A1724" s="5" t="s">
        <v>4278</v>
      </c>
      <c r="B1724" s="5" t="s">
        <v>6205</v>
      </c>
      <c r="C1724" s="5" t="s">
        <v>6206</v>
      </c>
      <c r="D1724" s="6" t="s">
        <v>4281</v>
      </c>
      <c r="E1724" s="6" t="s">
        <v>688</v>
      </c>
      <c r="F1724" s="5" t="s">
        <v>4282</v>
      </c>
      <c r="G1724" s="5" t="s">
        <v>245</v>
      </c>
      <c r="H1724" s="5">
        <v>3</v>
      </c>
      <c r="I1724" s="5">
        <v>0.26</v>
      </c>
      <c r="J1724" s="5">
        <v>6.3283890905221907E-2</v>
      </c>
      <c r="K1724" s="5">
        <v>158.69999999999999</v>
      </c>
      <c r="L1724" s="5">
        <v>41.3</v>
      </c>
      <c r="M1724" s="5">
        <v>45293.265625</v>
      </c>
      <c r="N1724" s="5">
        <v>36912.186891509104</v>
      </c>
      <c r="O1724" s="5">
        <v>42676.968025412803</v>
      </c>
      <c r="P1724" s="5">
        <v>11092.5587881468</v>
      </c>
      <c r="Q1724" s="5">
        <v>9504.9435604978407</v>
      </c>
      <c r="R1724" s="5">
        <v>36298.786901380197</v>
      </c>
    </row>
    <row r="1725" spans="1:18" x14ac:dyDescent="0.45">
      <c r="A1725" s="5" t="s">
        <v>6207</v>
      </c>
      <c r="B1725" s="5" t="s">
        <v>6208</v>
      </c>
      <c r="C1725" s="5" t="s">
        <v>6209</v>
      </c>
      <c r="D1725" s="6" t="s">
        <v>6210</v>
      </c>
      <c r="E1725" s="6" t="s">
        <v>688</v>
      </c>
      <c r="F1725" s="5" t="s">
        <v>6211</v>
      </c>
      <c r="G1725" s="5" t="s">
        <v>66</v>
      </c>
      <c r="H1725" s="5">
        <v>1</v>
      </c>
      <c r="I1725" s="5">
        <v>0.25800000000000001</v>
      </c>
      <c r="J1725" s="5">
        <v>6.8588475615132594E-2</v>
      </c>
      <c r="K1725" s="5">
        <v>158.9</v>
      </c>
      <c r="L1725" s="5">
        <v>41.1</v>
      </c>
      <c r="M1725" s="5">
        <v>46143.1640625</v>
      </c>
      <c r="N1725" s="5">
        <v>34723.265459695896</v>
      </c>
      <c r="O1725" s="5">
        <v>39810.495343501199</v>
      </c>
      <c r="P1725" s="5">
        <v>7468.4956897922602</v>
      </c>
      <c r="Q1725" s="5" t="s">
        <v>654</v>
      </c>
      <c r="R1725" s="5">
        <v>14237.988716002799</v>
      </c>
    </row>
    <row r="1726" spans="1:18" x14ac:dyDescent="0.45">
      <c r="A1726" s="5" t="s">
        <v>6212</v>
      </c>
      <c r="B1726" s="5" t="s">
        <v>6213</v>
      </c>
      <c r="C1726" s="5" t="s">
        <v>6214</v>
      </c>
      <c r="D1726" s="6" t="s">
        <v>6215</v>
      </c>
      <c r="E1726" s="6" t="s">
        <v>688</v>
      </c>
      <c r="F1726" s="5" t="s">
        <v>6216</v>
      </c>
      <c r="G1726" s="5" t="s">
        <v>31</v>
      </c>
      <c r="H1726" s="5">
        <v>8</v>
      </c>
      <c r="I1726" s="5">
        <v>0.248</v>
      </c>
      <c r="J1726" s="5">
        <v>1.6261708407242201E-2</v>
      </c>
      <c r="K1726" s="5">
        <v>160.30000000000001</v>
      </c>
      <c r="L1726" s="5">
        <v>39.700000000000003</v>
      </c>
      <c r="M1726" s="5">
        <v>87128.5078125</v>
      </c>
      <c r="N1726" s="5">
        <v>74921.266841223696</v>
      </c>
      <c r="O1726" s="5">
        <v>107976.757114886</v>
      </c>
      <c r="P1726" s="5">
        <v>21583.6932217877</v>
      </c>
      <c r="Q1726" s="5">
        <v>12554.9963016562</v>
      </c>
      <c r="R1726" s="5">
        <v>55224.222832248401</v>
      </c>
    </row>
    <row r="1727" spans="1:18" x14ac:dyDescent="0.45">
      <c r="A1727" s="5" t="s">
        <v>4685</v>
      </c>
      <c r="B1727" s="5" t="s">
        <v>6217</v>
      </c>
      <c r="C1727" s="5" t="s">
        <v>6218</v>
      </c>
      <c r="D1727" s="6" t="s">
        <v>4688</v>
      </c>
      <c r="E1727" s="6" t="s">
        <v>688</v>
      </c>
      <c r="F1727" s="5" t="s">
        <v>4689</v>
      </c>
      <c r="G1727" s="5" t="s">
        <v>4095</v>
      </c>
      <c r="H1727" s="5">
        <v>3</v>
      </c>
      <c r="I1727" s="5">
        <v>0.248</v>
      </c>
      <c r="J1727" s="5">
        <v>3.3135953149588698E-2</v>
      </c>
      <c r="K1727" s="5">
        <v>168.1</v>
      </c>
      <c r="L1727" s="5">
        <v>31.9</v>
      </c>
      <c r="M1727" s="5">
        <v>94344.234375</v>
      </c>
      <c r="N1727" s="5">
        <v>62282.186053255398</v>
      </c>
      <c r="O1727" s="5">
        <v>88445.378921617201</v>
      </c>
      <c r="P1727" s="5">
        <v>16793.4588446376</v>
      </c>
      <c r="Q1727" s="5">
        <v>15439.3953053803</v>
      </c>
      <c r="R1727" s="5">
        <v>80701.225555518802</v>
      </c>
    </row>
    <row r="1728" spans="1:18" x14ac:dyDescent="0.45">
      <c r="A1728" s="5" t="s">
        <v>2293</v>
      </c>
      <c r="B1728" s="5" t="s">
        <v>6219</v>
      </c>
      <c r="C1728" s="5" t="s">
        <v>6220</v>
      </c>
      <c r="D1728" s="6" t="s">
        <v>2296</v>
      </c>
      <c r="E1728" s="6" t="s">
        <v>688</v>
      </c>
      <c r="F1728" s="5" t="s">
        <v>2297</v>
      </c>
      <c r="G1728" s="5" t="s">
        <v>6221</v>
      </c>
      <c r="H1728" s="5">
        <v>12</v>
      </c>
      <c r="I1728" s="5">
        <v>0.245</v>
      </c>
      <c r="J1728" s="5">
        <v>5.0487913009996097E-2</v>
      </c>
      <c r="K1728" s="5">
        <v>160.6</v>
      </c>
      <c r="L1728" s="5">
        <v>39.4</v>
      </c>
      <c r="M1728" s="5">
        <v>56818.64453125</v>
      </c>
      <c r="N1728" s="5">
        <v>39936.338553242</v>
      </c>
      <c r="O1728" s="5">
        <v>47588.342042335898</v>
      </c>
      <c r="P1728" s="5">
        <v>11680.473769216</v>
      </c>
      <c r="Q1728" s="5">
        <v>5294.5567373068297</v>
      </c>
      <c r="R1728" s="5">
        <v>54766.382702096998</v>
      </c>
    </row>
    <row r="1729" spans="1:18" x14ac:dyDescent="0.45">
      <c r="A1729" s="5" t="s">
        <v>5943</v>
      </c>
      <c r="B1729" s="5" t="s">
        <v>6222</v>
      </c>
      <c r="C1729" s="5" t="s">
        <v>6223</v>
      </c>
      <c r="D1729" s="6" t="s">
        <v>5633</v>
      </c>
      <c r="E1729" s="6" t="s">
        <v>688</v>
      </c>
      <c r="F1729" s="5" t="s">
        <v>5634</v>
      </c>
      <c r="G1729" s="5" t="s">
        <v>40</v>
      </c>
      <c r="H1729" s="5">
        <v>3</v>
      </c>
      <c r="I1729" s="5">
        <v>0.24399999999999999</v>
      </c>
      <c r="J1729" s="5">
        <v>6.9078065503920304E-3</v>
      </c>
      <c r="K1729" s="5">
        <v>160.69999999999999</v>
      </c>
      <c r="L1729" s="5">
        <v>39.299999999999997</v>
      </c>
      <c r="M1729" s="5">
        <v>110436.4140625</v>
      </c>
      <c r="N1729" s="5" t="s">
        <v>654</v>
      </c>
      <c r="O1729" s="5">
        <v>116199.585662778</v>
      </c>
      <c r="P1729" s="5">
        <v>27676.599816670001</v>
      </c>
      <c r="Q1729" s="5">
        <v>21310.823557926698</v>
      </c>
      <c r="R1729" s="5">
        <v>57337.452489937597</v>
      </c>
    </row>
    <row r="1730" spans="1:18" x14ac:dyDescent="0.45">
      <c r="A1730" s="5" t="s">
        <v>6207</v>
      </c>
      <c r="B1730" s="5" t="s">
        <v>6224</v>
      </c>
      <c r="C1730" s="5" t="s">
        <v>6225</v>
      </c>
      <c r="D1730" s="6" t="s">
        <v>6210</v>
      </c>
      <c r="E1730" s="6" t="s">
        <v>688</v>
      </c>
      <c r="F1730" s="5" t="s">
        <v>6211</v>
      </c>
      <c r="G1730" s="5" t="s">
        <v>6226</v>
      </c>
      <c r="H1730" s="5">
        <v>1</v>
      </c>
      <c r="I1730" s="5">
        <v>0.24399999999999999</v>
      </c>
      <c r="J1730" s="5">
        <v>3.3466126749285598E-2</v>
      </c>
      <c r="K1730" s="5">
        <v>160</v>
      </c>
      <c r="L1730" s="5">
        <v>40</v>
      </c>
      <c r="M1730" s="5">
        <v>69458.34375</v>
      </c>
      <c r="N1730" s="5">
        <v>59794.056220452097</v>
      </c>
      <c r="O1730" s="5">
        <v>53915.424667168299</v>
      </c>
      <c r="P1730" s="5">
        <v>28412.254512715499</v>
      </c>
      <c r="Q1730" s="5" t="s">
        <v>654</v>
      </c>
      <c r="R1730" s="5">
        <v>7871.41369420914</v>
      </c>
    </row>
    <row r="1731" spans="1:18" x14ac:dyDescent="0.45">
      <c r="A1731" s="5" t="s">
        <v>6227</v>
      </c>
      <c r="B1731" s="5" t="s">
        <v>6228</v>
      </c>
      <c r="C1731" s="5" t="s">
        <v>6229</v>
      </c>
      <c r="D1731" s="6" t="s">
        <v>6157</v>
      </c>
      <c r="E1731" s="6" t="s">
        <v>688</v>
      </c>
      <c r="F1731" s="5" t="s">
        <v>6158</v>
      </c>
      <c r="G1731" s="5" t="s">
        <v>6226</v>
      </c>
      <c r="H1731" s="5">
        <v>2</v>
      </c>
      <c r="I1731" s="5">
        <v>0.23899999999999999</v>
      </c>
      <c r="J1731" s="5">
        <v>3.02624088923335E-2</v>
      </c>
      <c r="K1731" s="5">
        <v>154.80000000000001</v>
      </c>
      <c r="L1731" s="5">
        <v>45.2</v>
      </c>
      <c r="M1731" s="5">
        <v>73468.21875</v>
      </c>
      <c r="N1731" s="5">
        <v>46206.980019935203</v>
      </c>
      <c r="O1731" s="5">
        <v>43394.866167336499</v>
      </c>
      <c r="P1731" s="5">
        <v>5096.2180705559604</v>
      </c>
      <c r="Q1731" s="5" t="s">
        <v>654</v>
      </c>
      <c r="R1731" s="5">
        <v>35619.078062032597</v>
      </c>
    </row>
    <row r="1732" spans="1:18" x14ac:dyDescent="0.45">
      <c r="A1732" s="5" t="s">
        <v>3233</v>
      </c>
      <c r="B1732" s="5" t="s">
        <v>6230</v>
      </c>
      <c r="C1732" s="5" t="s">
        <v>6231</v>
      </c>
      <c r="D1732" s="6" t="s">
        <v>3236</v>
      </c>
      <c r="E1732" s="6" t="s">
        <v>688</v>
      </c>
      <c r="F1732" s="5" t="s">
        <v>3237</v>
      </c>
      <c r="G1732" s="5" t="s">
        <v>66</v>
      </c>
      <c r="H1732" s="5">
        <v>1</v>
      </c>
      <c r="I1732" s="5">
        <v>0.224</v>
      </c>
      <c r="J1732" s="5">
        <v>1.7066611734691099E-2</v>
      </c>
      <c r="K1732" s="5">
        <v>163.4</v>
      </c>
      <c r="L1732" s="5">
        <v>36.6</v>
      </c>
      <c r="M1732" s="5">
        <v>86625.4453125</v>
      </c>
      <c r="N1732" s="5">
        <v>83658.245226311905</v>
      </c>
      <c r="O1732" s="5">
        <v>80706.939207607895</v>
      </c>
      <c r="P1732" s="5">
        <v>15479.5122254335</v>
      </c>
      <c r="Q1732" s="5" t="s">
        <v>654</v>
      </c>
      <c r="R1732" s="5">
        <v>22706.822477334299</v>
      </c>
    </row>
    <row r="1733" spans="1:18" x14ac:dyDescent="0.45">
      <c r="A1733" s="5" t="s">
        <v>1702</v>
      </c>
      <c r="B1733" s="5" t="s">
        <v>6232</v>
      </c>
      <c r="C1733" s="5" t="s">
        <v>6233</v>
      </c>
      <c r="D1733" s="6" t="s">
        <v>1705</v>
      </c>
      <c r="E1733" s="6" t="s">
        <v>688</v>
      </c>
      <c r="F1733" s="5" t="s">
        <v>1706</v>
      </c>
      <c r="G1733" s="5" t="s">
        <v>15</v>
      </c>
      <c r="H1733" s="5">
        <v>6</v>
      </c>
      <c r="I1733" s="5">
        <v>0.219</v>
      </c>
      <c r="J1733" s="5">
        <v>4.5635628455020902E-4</v>
      </c>
      <c r="K1733" s="5">
        <v>167.4</v>
      </c>
      <c r="L1733" s="5">
        <v>32.6</v>
      </c>
      <c r="M1733" s="5">
        <v>286905.15625</v>
      </c>
      <c r="N1733" s="5">
        <v>270418.85335327702</v>
      </c>
      <c r="O1733" s="5">
        <v>229258.460759451</v>
      </c>
      <c r="P1733" s="5">
        <v>52672.593329016097</v>
      </c>
      <c r="Q1733" s="5">
        <v>50271.049726595404</v>
      </c>
      <c r="R1733" s="5">
        <v>400019.57604883501</v>
      </c>
    </row>
    <row r="1734" spans="1:18" x14ac:dyDescent="0.45">
      <c r="A1734" s="5" t="s">
        <v>1916</v>
      </c>
      <c r="B1734" s="5" t="s">
        <v>6234</v>
      </c>
      <c r="C1734" s="5" t="s">
        <v>6235</v>
      </c>
      <c r="D1734" s="6" t="s">
        <v>1919</v>
      </c>
      <c r="E1734" s="6" t="s">
        <v>688</v>
      </c>
      <c r="F1734" s="5" t="s">
        <v>1920</v>
      </c>
      <c r="G1734" s="5" t="s">
        <v>99</v>
      </c>
      <c r="H1734" s="5">
        <v>5</v>
      </c>
      <c r="I1734" s="5">
        <v>0.216</v>
      </c>
      <c r="J1734" s="5">
        <v>7.5171299347453003E-3</v>
      </c>
      <c r="K1734" s="5">
        <v>164.5</v>
      </c>
      <c r="L1734" s="5">
        <v>35.5</v>
      </c>
      <c r="M1734" s="5">
        <v>144632.125</v>
      </c>
      <c r="N1734" s="5">
        <v>120792.673306697</v>
      </c>
      <c r="O1734" s="5">
        <v>128093.907613202</v>
      </c>
      <c r="P1734" s="5">
        <v>22327.793240868901</v>
      </c>
      <c r="Q1734" s="5">
        <v>27676.844862366899</v>
      </c>
      <c r="R1734" s="5">
        <v>57873.091110925699</v>
      </c>
    </row>
    <row r="1735" spans="1:18" x14ac:dyDescent="0.45">
      <c r="A1735" s="5" t="s">
        <v>6236</v>
      </c>
      <c r="B1735" s="5" t="s">
        <v>6237</v>
      </c>
      <c r="C1735" s="5" t="s">
        <v>6238</v>
      </c>
      <c r="D1735" s="6" t="s">
        <v>6239</v>
      </c>
      <c r="E1735" s="6" t="s">
        <v>688</v>
      </c>
      <c r="F1735" s="5" t="s">
        <v>6240</v>
      </c>
      <c r="G1735" s="5" t="s">
        <v>245</v>
      </c>
      <c r="H1735" s="5">
        <v>4</v>
      </c>
      <c r="I1735" s="5">
        <v>0.20300000000000001</v>
      </c>
      <c r="J1735" s="5">
        <v>1.2680206018759199E-4</v>
      </c>
      <c r="K1735" s="5">
        <v>175.7</v>
      </c>
      <c r="L1735" s="5">
        <v>24.3</v>
      </c>
      <c r="M1735" s="5">
        <v>421665.40625</v>
      </c>
      <c r="N1735" s="5">
        <v>383844.45024438697</v>
      </c>
      <c r="O1735" s="5">
        <v>255919.194105353</v>
      </c>
      <c r="P1735" s="5">
        <v>51837.455661469299</v>
      </c>
      <c r="Q1735" s="5">
        <v>53137.200244462299</v>
      </c>
      <c r="R1735" s="5">
        <v>92049.122413533405</v>
      </c>
    </row>
    <row r="1736" spans="1:18" x14ac:dyDescent="0.45">
      <c r="A1736" s="5" t="s">
        <v>2093</v>
      </c>
      <c r="B1736" s="5" t="s">
        <v>6241</v>
      </c>
      <c r="C1736" s="5" t="s">
        <v>6242</v>
      </c>
      <c r="D1736" s="6" t="s">
        <v>2096</v>
      </c>
      <c r="E1736" s="6" t="s">
        <v>688</v>
      </c>
      <c r="F1736" s="5" t="s">
        <v>2097</v>
      </c>
      <c r="G1736" s="5" t="s">
        <v>29</v>
      </c>
      <c r="H1736" s="5">
        <v>8</v>
      </c>
      <c r="I1736" s="5">
        <v>0.19500000000000001</v>
      </c>
      <c r="J1736" s="5">
        <v>9.9495662525052406E-5</v>
      </c>
      <c r="K1736" s="5">
        <v>167.3</v>
      </c>
      <c r="L1736" s="5">
        <v>32.700000000000003</v>
      </c>
      <c r="M1736" s="5">
        <v>341120.90625</v>
      </c>
      <c r="N1736" s="5">
        <v>265071.316693186</v>
      </c>
      <c r="O1736" s="5">
        <v>358307.62790276599</v>
      </c>
      <c r="P1736" s="5">
        <v>66579.087649154098</v>
      </c>
      <c r="Q1736" s="5">
        <v>43241.470826405399</v>
      </c>
      <c r="R1736" s="5">
        <v>115309.147998642</v>
      </c>
    </row>
    <row r="1737" spans="1:18" x14ac:dyDescent="0.45">
      <c r="A1737" s="5" t="s">
        <v>1702</v>
      </c>
      <c r="B1737" s="5" t="s">
        <v>6243</v>
      </c>
      <c r="C1737" s="5" t="s">
        <v>6244</v>
      </c>
      <c r="D1737" s="6" t="s">
        <v>1705</v>
      </c>
      <c r="E1737" s="6" t="s">
        <v>688</v>
      </c>
      <c r="F1737" s="5" t="s">
        <v>1706</v>
      </c>
      <c r="G1737" s="5" t="s">
        <v>81</v>
      </c>
      <c r="H1737" s="5">
        <v>16</v>
      </c>
      <c r="I1737" s="5">
        <v>0.17100000000000001</v>
      </c>
      <c r="J1737" s="5">
        <v>3.9515444339484501E-5</v>
      </c>
      <c r="K1737" s="5">
        <v>172</v>
      </c>
      <c r="L1737" s="5">
        <v>28</v>
      </c>
      <c r="M1737" s="5">
        <v>2670628.75</v>
      </c>
      <c r="N1737" s="5">
        <v>5713807.70748608</v>
      </c>
      <c r="O1737" s="5">
        <v>4139975.7680906099</v>
      </c>
      <c r="P1737" s="5">
        <v>1291051.3442631201</v>
      </c>
      <c r="Q1737" s="5">
        <v>672800.775069708</v>
      </c>
      <c r="R1737" s="5">
        <v>456738.57615007798</v>
      </c>
    </row>
    <row r="1738" spans="1:18" x14ac:dyDescent="0.45">
      <c r="A1738" s="5" t="s">
        <v>3827</v>
      </c>
      <c r="B1738" s="5" t="s">
        <v>6245</v>
      </c>
      <c r="C1738" s="5" t="s">
        <v>6246</v>
      </c>
      <c r="D1738" s="6" t="s">
        <v>3830</v>
      </c>
      <c r="E1738" s="6" t="s">
        <v>688</v>
      </c>
      <c r="F1738" s="5" t="s">
        <v>3831</v>
      </c>
      <c r="G1738" s="5" t="s">
        <v>6247</v>
      </c>
      <c r="H1738" s="5">
        <v>4</v>
      </c>
      <c r="I1738" s="5">
        <v>0.16400000000000001</v>
      </c>
      <c r="J1738" s="5">
        <v>9.8181855136092802E-4</v>
      </c>
      <c r="K1738" s="5">
        <v>171.9</v>
      </c>
      <c r="L1738" s="5">
        <v>28.1</v>
      </c>
      <c r="M1738" s="5">
        <v>157754.04296875</v>
      </c>
      <c r="N1738" s="5">
        <v>96903.634900490506</v>
      </c>
      <c r="O1738" s="5">
        <v>126720.382356396</v>
      </c>
      <c r="P1738" s="5" t="s">
        <v>654</v>
      </c>
      <c r="Q1738" s="5" t="s">
        <v>654</v>
      </c>
      <c r="R1738" s="5">
        <v>20736.6538126944</v>
      </c>
    </row>
    <row r="1739" spans="1:18" x14ac:dyDescent="0.45">
      <c r="A1739" s="5" t="s">
        <v>6207</v>
      </c>
      <c r="B1739" s="5" t="s">
        <v>6248</v>
      </c>
      <c r="C1739" s="5" t="s">
        <v>6249</v>
      </c>
      <c r="D1739" s="6" t="s">
        <v>6210</v>
      </c>
      <c r="E1739" s="6" t="s">
        <v>688</v>
      </c>
      <c r="F1739" s="5" t="s">
        <v>6211</v>
      </c>
      <c r="G1739" s="5" t="s">
        <v>245</v>
      </c>
      <c r="H1739" s="5">
        <v>2</v>
      </c>
      <c r="I1739" s="5">
        <v>0.16200000000000001</v>
      </c>
      <c r="J1739" s="5">
        <v>1.07624715564876E-4</v>
      </c>
      <c r="K1739" s="5">
        <v>167.2</v>
      </c>
      <c r="L1739" s="5">
        <v>32.799999999999997</v>
      </c>
      <c r="M1739" s="5">
        <v>245341.453125</v>
      </c>
      <c r="N1739" s="5">
        <v>151451.248763393</v>
      </c>
      <c r="O1739" s="5">
        <v>137971.50168715301</v>
      </c>
      <c r="P1739" s="5" t="s">
        <v>654</v>
      </c>
      <c r="Q1739" s="5">
        <v>16285.7827627109</v>
      </c>
      <c r="R1739" s="5">
        <v>54320.609204694199</v>
      </c>
    </row>
    <row r="1740" spans="1:18" x14ac:dyDescent="0.45">
      <c r="A1740" s="5" t="s">
        <v>4685</v>
      </c>
      <c r="B1740" s="5" t="s">
        <v>6250</v>
      </c>
      <c r="C1740" s="5" t="s">
        <v>6251</v>
      </c>
      <c r="D1740" s="6" t="s">
        <v>4688</v>
      </c>
      <c r="E1740" s="6" t="s">
        <v>688</v>
      </c>
      <c r="F1740" s="5" t="s">
        <v>4689</v>
      </c>
      <c r="G1740" s="5" t="s">
        <v>4095</v>
      </c>
      <c r="H1740" s="5">
        <v>7</v>
      </c>
      <c r="I1740" s="5">
        <v>0.16</v>
      </c>
      <c r="J1740" s="5">
        <v>1.6369154510586701E-4</v>
      </c>
      <c r="K1740" s="5">
        <v>176.8</v>
      </c>
      <c r="L1740" s="5">
        <v>23.2</v>
      </c>
      <c r="M1740" s="5">
        <v>179174.140625</v>
      </c>
      <c r="N1740" s="5">
        <v>105477.603934029</v>
      </c>
      <c r="O1740" s="5">
        <v>142871.10175962999</v>
      </c>
      <c r="P1740" s="5">
        <v>16835.160508595101</v>
      </c>
      <c r="Q1740" s="5">
        <v>18715.469160633998</v>
      </c>
      <c r="R1740" s="5">
        <v>104170.196036626</v>
      </c>
    </row>
    <row r="1741" spans="1:18" x14ac:dyDescent="0.45">
      <c r="A1741" s="5" t="s">
        <v>2304</v>
      </c>
      <c r="B1741" s="5" t="s">
        <v>6252</v>
      </c>
      <c r="C1741" s="5" t="s">
        <v>6253</v>
      </c>
      <c r="D1741" s="6" t="s">
        <v>2307</v>
      </c>
      <c r="E1741" s="6" t="s">
        <v>688</v>
      </c>
      <c r="F1741" s="5" t="s">
        <v>2308</v>
      </c>
      <c r="G1741" s="5" t="s">
        <v>29</v>
      </c>
      <c r="H1741" s="5">
        <v>2</v>
      </c>
      <c r="I1741" s="5">
        <v>0.156</v>
      </c>
      <c r="J1741" s="5">
        <v>1.6912020387329001E-3</v>
      </c>
      <c r="K1741" s="5">
        <v>173</v>
      </c>
      <c r="L1741" s="5">
        <v>27</v>
      </c>
      <c r="M1741" s="5">
        <v>46400.73828125</v>
      </c>
      <c r="N1741" s="5">
        <v>55773.073239208301</v>
      </c>
      <c r="O1741" s="5">
        <v>47197.427621438103</v>
      </c>
      <c r="P1741" s="5">
        <v>7355.8763640852003</v>
      </c>
      <c r="Q1741" s="5">
        <v>9521.3332407804701</v>
      </c>
      <c r="R1741" s="5">
        <v>5847.8822412903701</v>
      </c>
    </row>
    <row r="1742" spans="1:18" x14ac:dyDescent="0.45">
      <c r="A1742" s="5" t="s">
        <v>4693</v>
      </c>
      <c r="B1742" s="5" t="s">
        <v>6254</v>
      </c>
      <c r="C1742" s="5" t="s">
        <v>6255</v>
      </c>
      <c r="D1742" s="6" t="s">
        <v>4696</v>
      </c>
      <c r="E1742" s="6" t="s">
        <v>688</v>
      </c>
      <c r="F1742" s="5" t="s">
        <v>4697</v>
      </c>
      <c r="G1742" s="5" t="s">
        <v>31</v>
      </c>
      <c r="H1742" s="5">
        <v>9</v>
      </c>
      <c r="I1742" s="5">
        <v>0.125</v>
      </c>
      <c r="J1742" s="5">
        <v>4.1542858916097101E-7</v>
      </c>
      <c r="K1742" s="5">
        <v>180.9</v>
      </c>
      <c r="L1742" s="5">
        <v>19.100000000000001</v>
      </c>
      <c r="M1742" s="5">
        <v>304321.23828125</v>
      </c>
      <c r="N1742" s="5">
        <v>150406.37656260299</v>
      </c>
      <c r="O1742" s="5">
        <v>230914.107346395</v>
      </c>
      <c r="P1742" s="5">
        <v>18824.786408802502</v>
      </c>
      <c r="Q1742" s="5">
        <v>24364.873036683501</v>
      </c>
      <c r="R1742" s="5">
        <v>284773.54870305699</v>
      </c>
    </row>
    <row r="1743" spans="1:18" x14ac:dyDescent="0.45">
      <c r="A1743" s="5" t="s">
        <v>6256</v>
      </c>
      <c r="B1743" s="5" t="s">
        <v>6257</v>
      </c>
      <c r="C1743" s="5" t="s">
        <v>6258</v>
      </c>
      <c r="D1743" s="6" t="s">
        <v>6259</v>
      </c>
      <c r="E1743" s="6" t="s">
        <v>688</v>
      </c>
      <c r="F1743" s="5" t="s">
        <v>6260</v>
      </c>
      <c r="G1743" s="5" t="s">
        <v>6261</v>
      </c>
      <c r="H1743" s="5">
        <v>1</v>
      </c>
      <c r="I1743" s="5">
        <v>0.01</v>
      </c>
      <c r="J1743" s="5">
        <v>6.9713467048710605E-17</v>
      </c>
      <c r="K1743" s="5">
        <v>200</v>
      </c>
      <c r="L1743" s="5" t="s">
        <v>654</v>
      </c>
      <c r="M1743" s="5">
        <v>19777.302734375</v>
      </c>
      <c r="N1743" s="5">
        <v>19102.349948733099</v>
      </c>
      <c r="O1743" s="5">
        <v>31204.871453217602</v>
      </c>
      <c r="P1743" s="5" t="s">
        <v>654</v>
      </c>
      <c r="Q1743" s="5" t="s">
        <v>654</v>
      </c>
      <c r="R1743" s="5" t="s">
        <v>654</v>
      </c>
    </row>
    <row r="1744" spans="1:18" x14ac:dyDescent="0.45">
      <c r="A1744" s="5" t="s">
        <v>4693</v>
      </c>
      <c r="B1744" s="5" t="s">
        <v>6262</v>
      </c>
      <c r="C1744" s="5" t="s">
        <v>6263</v>
      </c>
      <c r="D1744" s="6" t="s">
        <v>4696</v>
      </c>
      <c r="E1744" s="6" t="s">
        <v>688</v>
      </c>
      <c r="F1744" s="5" t="s">
        <v>4697</v>
      </c>
      <c r="G1744" s="5" t="s">
        <v>245</v>
      </c>
      <c r="H1744" s="5">
        <v>2</v>
      </c>
      <c r="I1744" s="5">
        <v>0.01</v>
      </c>
      <c r="J1744" s="5">
        <v>6.9713467048710605E-17</v>
      </c>
      <c r="K1744" s="5">
        <v>200</v>
      </c>
      <c r="L1744" s="5" t="s">
        <v>654</v>
      </c>
      <c r="M1744" s="5">
        <v>17091.806640625</v>
      </c>
      <c r="N1744" s="5">
        <v>12029.4366720587</v>
      </c>
      <c r="O1744" s="5">
        <v>11534.166543191601</v>
      </c>
      <c r="P1744" s="5" t="s">
        <v>654</v>
      </c>
      <c r="Q1744" s="5" t="s">
        <v>654</v>
      </c>
      <c r="R1744" s="5" t="s">
        <v>654</v>
      </c>
    </row>
    <row r="1745" spans="1:18" x14ac:dyDescent="0.45">
      <c r="A1745" s="5" t="s">
        <v>6264</v>
      </c>
      <c r="B1745" s="5" t="s">
        <v>6265</v>
      </c>
      <c r="C1745" s="5" t="s">
        <v>6266</v>
      </c>
      <c r="D1745" s="6" t="s">
        <v>6267</v>
      </c>
      <c r="E1745" s="6" t="s">
        <v>688</v>
      </c>
      <c r="F1745" s="5" t="s">
        <v>6268</v>
      </c>
      <c r="G1745" s="5" t="s">
        <v>19</v>
      </c>
      <c r="H1745" s="5">
        <v>1</v>
      </c>
      <c r="I1745" s="5">
        <v>0.01</v>
      </c>
      <c r="J1745" s="5">
        <v>6.9713467048710605E-17</v>
      </c>
      <c r="K1745" s="5">
        <v>200</v>
      </c>
      <c r="L1745" s="5" t="s">
        <v>654</v>
      </c>
      <c r="M1745" s="5">
        <v>28160.990234375</v>
      </c>
      <c r="N1745" s="5">
        <v>16825.123705301001</v>
      </c>
      <c r="O1745" s="5">
        <v>24070.998302324198</v>
      </c>
      <c r="P1745" s="5" t="s">
        <v>654</v>
      </c>
      <c r="Q1745" s="5" t="s">
        <v>654</v>
      </c>
      <c r="R1745" s="5" t="s">
        <v>654</v>
      </c>
    </row>
    <row r="1746" spans="1:18" x14ac:dyDescent="0.45">
      <c r="A1746" s="5" t="s">
        <v>6269</v>
      </c>
      <c r="B1746" s="5" t="s">
        <v>6270</v>
      </c>
      <c r="C1746" s="5" t="s">
        <v>6271</v>
      </c>
      <c r="D1746" s="6" t="s">
        <v>6272</v>
      </c>
      <c r="E1746" s="6" t="s">
        <v>688</v>
      </c>
      <c r="F1746" s="5" t="s">
        <v>6273</v>
      </c>
      <c r="G1746" s="5" t="s">
        <v>6226</v>
      </c>
      <c r="H1746" s="5">
        <v>1</v>
      </c>
      <c r="I1746" s="5">
        <v>0.01</v>
      </c>
      <c r="J1746" s="5">
        <v>6.9713467048710605E-17</v>
      </c>
      <c r="K1746" s="5">
        <v>200</v>
      </c>
      <c r="L1746" s="5" t="s">
        <v>654</v>
      </c>
      <c r="M1746" s="5">
        <v>14219.587890625</v>
      </c>
      <c r="N1746" s="5">
        <v>10436.311850870299</v>
      </c>
      <c r="O1746" s="5">
        <v>17744.2511977707</v>
      </c>
      <c r="P1746" s="5" t="s">
        <v>654</v>
      </c>
      <c r="Q1746" s="5" t="s">
        <v>654</v>
      </c>
      <c r="R1746" s="5" t="s">
        <v>654</v>
      </c>
    </row>
    <row r="1747" spans="1:18" x14ac:dyDescent="0.45">
      <c r="A1747" s="5" t="s">
        <v>2955</v>
      </c>
      <c r="B1747" s="5" t="s">
        <v>2956</v>
      </c>
      <c r="C1747" s="5" t="s">
        <v>2957</v>
      </c>
      <c r="D1747" s="6" t="s">
        <v>2958</v>
      </c>
      <c r="E1747" s="6" t="s">
        <v>688</v>
      </c>
      <c r="F1747" s="5" t="s">
        <v>2959</v>
      </c>
      <c r="G1747" s="5" t="s">
        <v>6274</v>
      </c>
      <c r="H1747" s="5">
        <v>1</v>
      </c>
      <c r="I1747" s="5">
        <v>0.01</v>
      </c>
      <c r="J1747" s="5">
        <v>6.9713467048710605E-17</v>
      </c>
      <c r="K1747" s="5">
        <v>200</v>
      </c>
      <c r="L1747" s="5" t="s">
        <v>654</v>
      </c>
      <c r="M1747" s="5">
        <v>13463.9775390625</v>
      </c>
      <c r="N1747" s="5" t="s">
        <v>654</v>
      </c>
      <c r="O1747" s="5">
        <v>8840.92925630641</v>
      </c>
      <c r="P1747" s="5" t="s">
        <v>654</v>
      </c>
      <c r="Q1747" s="5" t="s">
        <v>654</v>
      </c>
      <c r="R1747" s="5" t="s">
        <v>654</v>
      </c>
    </row>
    <row r="1748" spans="1:18" x14ac:dyDescent="0.45">
      <c r="A1748" s="5" t="s">
        <v>3465</v>
      </c>
      <c r="B1748" s="5" t="s">
        <v>6275</v>
      </c>
      <c r="C1748" s="5" t="s">
        <v>6276</v>
      </c>
      <c r="D1748" s="6" t="s">
        <v>3468</v>
      </c>
      <c r="E1748" s="6" t="s">
        <v>688</v>
      </c>
      <c r="F1748" s="5" t="s">
        <v>3469</v>
      </c>
      <c r="G1748" s="5" t="s">
        <v>31</v>
      </c>
      <c r="H1748" s="5">
        <v>1</v>
      </c>
      <c r="I1748" s="5">
        <v>0.01</v>
      </c>
      <c r="J1748" s="5">
        <v>6.9713467048710605E-17</v>
      </c>
      <c r="K1748" s="5">
        <v>200</v>
      </c>
      <c r="L1748" s="5" t="s">
        <v>654</v>
      </c>
      <c r="M1748" s="5">
        <v>28643.287109375</v>
      </c>
      <c r="N1748" s="5">
        <v>18008.487925948401</v>
      </c>
      <c r="O1748" s="5">
        <v>31216.773458838499</v>
      </c>
      <c r="P1748" s="5" t="s">
        <v>654</v>
      </c>
      <c r="Q1748" s="5" t="s">
        <v>654</v>
      </c>
      <c r="R1748" s="5" t="s">
        <v>654</v>
      </c>
    </row>
    <row r="1749" spans="1:18" x14ac:dyDescent="0.45">
      <c r="A1749" s="5" t="s">
        <v>920</v>
      </c>
      <c r="B1749" s="5" t="s">
        <v>6277</v>
      </c>
      <c r="C1749" s="5" t="s">
        <v>6278</v>
      </c>
      <c r="D1749" s="6" t="s">
        <v>923</v>
      </c>
      <c r="E1749" s="6" t="s">
        <v>688</v>
      </c>
      <c r="F1749" s="5" t="s">
        <v>924</v>
      </c>
      <c r="G1749" s="5" t="s">
        <v>81</v>
      </c>
      <c r="H1749" s="5">
        <v>7</v>
      </c>
      <c r="I1749" s="5">
        <v>0.01</v>
      </c>
      <c r="J1749" s="5">
        <v>6.9713467048710605E-17</v>
      </c>
      <c r="K1749" s="5">
        <v>200</v>
      </c>
      <c r="L1749" s="5" t="s">
        <v>654</v>
      </c>
      <c r="M1749" s="5">
        <v>201493.359375</v>
      </c>
      <c r="N1749" s="5" t="s">
        <v>654</v>
      </c>
      <c r="O1749" s="5" t="s">
        <v>654</v>
      </c>
      <c r="P1749" s="5" t="s">
        <v>654</v>
      </c>
      <c r="Q1749" s="5" t="s">
        <v>654</v>
      </c>
      <c r="R1749" s="5" t="s">
        <v>654</v>
      </c>
    </row>
    <row r="1750" spans="1:18" x14ac:dyDescent="0.45">
      <c r="A1750" s="5" t="s">
        <v>6279</v>
      </c>
      <c r="B1750" s="5" t="s">
        <v>6280</v>
      </c>
      <c r="C1750" s="5" t="s">
        <v>6281</v>
      </c>
      <c r="D1750" s="6" t="s">
        <v>6282</v>
      </c>
      <c r="E1750" s="6" t="s">
        <v>688</v>
      </c>
      <c r="F1750" s="5" t="s">
        <v>6283</v>
      </c>
      <c r="G1750" s="5" t="s">
        <v>15</v>
      </c>
      <c r="H1750" s="5">
        <v>3</v>
      </c>
      <c r="I1750" s="5">
        <v>0.01</v>
      </c>
      <c r="J1750" s="5">
        <v>6.9713467048710605E-17</v>
      </c>
      <c r="K1750" s="5">
        <v>200</v>
      </c>
      <c r="L1750" s="5" t="s">
        <v>654</v>
      </c>
      <c r="M1750" s="5">
        <v>20580.78125</v>
      </c>
      <c r="N1750" s="5" t="s">
        <v>654</v>
      </c>
      <c r="O1750" s="5">
        <v>20154.878601134598</v>
      </c>
      <c r="P1750" s="5" t="s">
        <v>654</v>
      </c>
      <c r="Q1750" s="5" t="s">
        <v>654</v>
      </c>
      <c r="R1750" s="5" t="s">
        <v>654</v>
      </c>
    </row>
    <row r="1751" spans="1:18" x14ac:dyDescent="0.45">
      <c r="A1751" s="5" t="s">
        <v>6284</v>
      </c>
      <c r="B1751" s="5" t="s">
        <v>6285</v>
      </c>
      <c r="C1751" s="5" t="s">
        <v>6286</v>
      </c>
      <c r="D1751" s="6" t="s">
        <v>6287</v>
      </c>
      <c r="E1751" s="6" t="s">
        <v>688</v>
      </c>
      <c r="F1751" s="5" t="s">
        <v>6288</v>
      </c>
      <c r="G1751" s="5" t="s">
        <v>245</v>
      </c>
      <c r="H1751" s="5">
        <v>2</v>
      </c>
      <c r="I1751" s="5">
        <v>0.01</v>
      </c>
      <c r="J1751" s="5">
        <v>6.9713467048710605E-17</v>
      </c>
      <c r="K1751" s="5">
        <v>200</v>
      </c>
      <c r="L1751" s="5" t="s">
        <v>654</v>
      </c>
      <c r="M1751" s="5">
        <v>48502.69140625</v>
      </c>
      <c r="N1751" s="5">
        <v>29282.5047665661</v>
      </c>
      <c r="O1751" s="5">
        <v>29612.945545817998</v>
      </c>
      <c r="P1751" s="5" t="s">
        <v>654</v>
      </c>
      <c r="Q1751" s="5" t="s">
        <v>654</v>
      </c>
      <c r="R1751" s="5" t="s">
        <v>654</v>
      </c>
    </row>
    <row r="1752" spans="1:18" x14ac:dyDescent="0.45">
      <c r="A1752" s="5" t="s">
        <v>6289</v>
      </c>
      <c r="B1752" s="5" t="s">
        <v>6290</v>
      </c>
      <c r="C1752" s="5" t="s">
        <v>6291</v>
      </c>
      <c r="D1752" s="6" t="s">
        <v>6292</v>
      </c>
      <c r="E1752" s="6" t="s">
        <v>688</v>
      </c>
      <c r="F1752" s="5" t="s">
        <v>6293</v>
      </c>
      <c r="G1752" s="5" t="s">
        <v>27</v>
      </c>
      <c r="H1752" s="5">
        <v>1</v>
      </c>
      <c r="I1752" s="5">
        <v>0.01</v>
      </c>
      <c r="J1752" s="5">
        <v>6.9713467048710605E-17</v>
      </c>
      <c r="K1752" s="5">
        <v>200</v>
      </c>
      <c r="L1752" s="5" t="s">
        <v>654</v>
      </c>
      <c r="M1752" s="5" t="s">
        <v>654</v>
      </c>
      <c r="N1752" s="5" t="s">
        <v>654</v>
      </c>
      <c r="O1752" s="5">
        <v>242504.816740262</v>
      </c>
      <c r="P1752" s="5" t="s">
        <v>654</v>
      </c>
      <c r="Q1752" s="5" t="s">
        <v>654</v>
      </c>
      <c r="R1752" s="5" t="s">
        <v>654</v>
      </c>
    </row>
    <row r="1753" spans="1:18" x14ac:dyDescent="0.45">
      <c r="A1753" s="5" t="s">
        <v>6294</v>
      </c>
      <c r="B1753" s="5" t="s">
        <v>6295</v>
      </c>
      <c r="C1753" s="5" t="s">
        <v>6296</v>
      </c>
      <c r="D1753" s="6" t="s">
        <v>6297</v>
      </c>
      <c r="E1753" s="6" t="s">
        <v>688</v>
      </c>
      <c r="F1753" s="5" t="s">
        <v>6298</v>
      </c>
      <c r="G1753" s="5" t="s">
        <v>40</v>
      </c>
      <c r="H1753" s="5">
        <v>1</v>
      </c>
      <c r="I1753" s="5">
        <v>0.01</v>
      </c>
      <c r="J1753" s="5">
        <v>6.9713467048710605E-17</v>
      </c>
      <c r="K1753" s="5">
        <v>200</v>
      </c>
      <c r="L1753" s="5" t="s">
        <v>654</v>
      </c>
      <c r="M1753" s="5">
        <v>9541.3681640625</v>
      </c>
      <c r="N1753" s="5" t="s">
        <v>654</v>
      </c>
      <c r="O1753" s="5" t="s">
        <v>654</v>
      </c>
      <c r="P1753" s="5" t="s">
        <v>654</v>
      </c>
      <c r="Q1753" s="5" t="s">
        <v>654</v>
      </c>
      <c r="R1753" s="5" t="s">
        <v>654</v>
      </c>
    </row>
    <row r="1754" spans="1:18" x14ac:dyDescent="0.45">
      <c r="A1754" s="5" t="s">
        <v>6299</v>
      </c>
      <c r="B1754" s="5" t="s">
        <v>6300</v>
      </c>
      <c r="C1754" s="5" t="s">
        <v>6301</v>
      </c>
      <c r="D1754" s="6" t="s">
        <v>6302</v>
      </c>
      <c r="E1754" s="6" t="s">
        <v>688</v>
      </c>
      <c r="F1754" s="5" t="s">
        <v>6303</v>
      </c>
      <c r="G1754" s="5" t="s">
        <v>245</v>
      </c>
      <c r="H1754" s="5">
        <v>1</v>
      </c>
      <c r="I1754" s="5">
        <v>0.01</v>
      </c>
      <c r="J1754" s="5">
        <v>6.9713467048710605E-17</v>
      </c>
      <c r="K1754" s="5">
        <v>200</v>
      </c>
      <c r="L1754" s="5" t="s">
        <v>654</v>
      </c>
      <c r="M1754" s="5">
        <v>12808.41015625</v>
      </c>
      <c r="N1754" s="5">
        <v>10298.400345193</v>
      </c>
      <c r="O1754" s="5">
        <v>9546.5834692715198</v>
      </c>
      <c r="P1754" s="5" t="s">
        <v>654</v>
      </c>
      <c r="Q1754" s="5" t="s">
        <v>654</v>
      </c>
      <c r="R1754" s="5" t="s">
        <v>654</v>
      </c>
    </row>
    <row r="1755" spans="1:18" x14ac:dyDescent="0.45">
      <c r="A1755" s="5" t="s">
        <v>4288</v>
      </c>
      <c r="B1755" s="5" t="s">
        <v>6304</v>
      </c>
      <c r="C1755" s="5" t="s">
        <v>6305</v>
      </c>
      <c r="D1755" s="6" t="s">
        <v>4291</v>
      </c>
      <c r="E1755" s="6" t="s">
        <v>688</v>
      </c>
      <c r="F1755" s="5" t="s">
        <v>4292</v>
      </c>
      <c r="G1755" s="5" t="s">
        <v>27</v>
      </c>
      <c r="H1755" s="5">
        <v>1</v>
      </c>
      <c r="I1755" s="5">
        <v>0.01</v>
      </c>
      <c r="J1755" s="5">
        <v>6.9713467048710605E-17</v>
      </c>
      <c r="K1755" s="5">
        <v>200</v>
      </c>
      <c r="L1755" s="5" t="s">
        <v>654</v>
      </c>
      <c r="M1755" s="5">
        <v>11056.685546875</v>
      </c>
      <c r="N1755" s="5">
        <v>12158.561689611301</v>
      </c>
      <c r="O1755" s="5" t="s">
        <v>654</v>
      </c>
      <c r="P1755" s="5" t="s">
        <v>654</v>
      </c>
      <c r="Q1755" s="5" t="s">
        <v>654</v>
      </c>
      <c r="R1755" s="5" t="s">
        <v>654</v>
      </c>
    </row>
  </sheetData>
  <conditionalFormatting sqref="J1:J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6"/>
  <sheetViews>
    <sheetView workbookViewId="0"/>
  </sheetViews>
  <sheetFormatPr defaultColWidth="20.265625" defaultRowHeight="14.25" x14ac:dyDescent="0.45"/>
  <cols>
    <col min="1" max="1" width="27.73046875" customWidth="1"/>
    <col min="2" max="2" width="26.59765625" customWidth="1"/>
    <col min="3" max="3" width="16.3984375" customWidth="1"/>
    <col min="4" max="4" width="39.86328125" customWidth="1"/>
    <col min="5" max="5" width="59.1328125" customWidth="1"/>
    <col min="6" max="6" width="20.265625" customWidth="1"/>
    <col min="7" max="7" width="21.1328125" customWidth="1"/>
  </cols>
  <sheetData>
    <row r="1" spans="1:7" x14ac:dyDescent="0.45">
      <c r="A1" t="s">
        <v>6326</v>
      </c>
    </row>
    <row r="2" spans="1:7" s="4" customFormat="1" ht="42.75" customHeight="1" x14ac:dyDescent="0.4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1" t="s">
        <v>6306</v>
      </c>
      <c r="G2" s="1" t="s">
        <v>6307</v>
      </c>
    </row>
    <row r="3" spans="1:7" x14ac:dyDescent="0.45">
      <c r="A3" s="5" t="s">
        <v>5</v>
      </c>
      <c r="B3" s="5" t="s">
        <v>6</v>
      </c>
      <c r="C3" s="5" t="s">
        <v>7</v>
      </c>
      <c r="D3" s="5" t="s">
        <v>8</v>
      </c>
      <c r="E3" s="5" t="s">
        <v>9</v>
      </c>
      <c r="F3" s="5">
        <v>100</v>
      </c>
      <c r="G3" s="5">
        <v>6.9713500000000001E-17</v>
      </c>
    </row>
    <row r="4" spans="1:7" x14ac:dyDescent="0.45">
      <c r="A4" s="5" t="s">
        <v>5</v>
      </c>
      <c r="B4" s="5" t="s">
        <v>10</v>
      </c>
      <c r="C4" s="5" t="s">
        <v>11</v>
      </c>
      <c r="D4" s="5" t="s">
        <v>12</v>
      </c>
      <c r="E4" s="5" t="s">
        <v>13</v>
      </c>
      <c r="F4" s="5">
        <v>100</v>
      </c>
      <c r="G4" s="5">
        <v>6.9713500000000001E-17</v>
      </c>
    </row>
    <row r="5" spans="1:7" x14ac:dyDescent="0.45">
      <c r="A5" s="5" t="s">
        <v>5</v>
      </c>
      <c r="B5" s="5" t="s">
        <v>10</v>
      </c>
      <c r="C5" s="5" t="s">
        <v>11</v>
      </c>
      <c r="D5" s="5" t="s">
        <v>14</v>
      </c>
      <c r="E5" s="5" t="s">
        <v>15</v>
      </c>
      <c r="F5" s="5">
        <v>100</v>
      </c>
      <c r="G5" s="5">
        <v>6.9713500000000001E-17</v>
      </c>
    </row>
    <row r="6" spans="1:7" x14ac:dyDescent="0.45">
      <c r="A6" s="5" t="s">
        <v>5</v>
      </c>
      <c r="B6" s="5" t="s">
        <v>16</v>
      </c>
      <c r="C6" s="5" t="s">
        <v>17</v>
      </c>
      <c r="D6" s="5" t="s">
        <v>18</v>
      </c>
      <c r="E6" s="5" t="s">
        <v>19</v>
      </c>
      <c r="F6" s="5">
        <v>100</v>
      </c>
      <c r="G6" s="5">
        <v>6.9713500000000001E-17</v>
      </c>
    </row>
    <row r="7" spans="1:7" x14ac:dyDescent="0.45">
      <c r="A7" s="5" t="s">
        <v>5</v>
      </c>
      <c r="B7" s="5" t="s">
        <v>20</v>
      </c>
      <c r="C7" s="5" t="s">
        <v>21</v>
      </c>
      <c r="D7" s="5" t="s">
        <v>22</v>
      </c>
      <c r="E7" s="5" t="s">
        <v>23</v>
      </c>
      <c r="F7" s="5">
        <v>100</v>
      </c>
      <c r="G7" s="5">
        <v>6.9713500000000001E-17</v>
      </c>
    </row>
    <row r="8" spans="1:7" x14ac:dyDescent="0.45">
      <c r="A8" s="5" t="s">
        <v>5</v>
      </c>
      <c r="B8" s="5" t="s">
        <v>24</v>
      </c>
      <c r="C8" s="5" t="s">
        <v>25</v>
      </c>
      <c r="D8" s="5" t="s">
        <v>26</v>
      </c>
      <c r="E8" s="5" t="s">
        <v>27</v>
      </c>
      <c r="F8" s="5">
        <v>100</v>
      </c>
      <c r="G8" s="5">
        <v>6.9713500000000001E-17</v>
      </c>
    </row>
    <row r="9" spans="1:7" x14ac:dyDescent="0.45">
      <c r="A9" s="5" t="s">
        <v>5</v>
      </c>
      <c r="B9" s="5" t="s">
        <v>10</v>
      </c>
      <c r="C9" s="5" t="s">
        <v>11</v>
      </c>
      <c r="D9" s="5" t="s">
        <v>28</v>
      </c>
      <c r="E9" s="5" t="s">
        <v>29</v>
      </c>
      <c r="F9" s="5">
        <v>100</v>
      </c>
      <c r="G9" s="5">
        <v>6.9713500000000001E-17</v>
      </c>
    </row>
    <row r="10" spans="1:7" x14ac:dyDescent="0.45">
      <c r="A10" s="5" t="s">
        <v>5</v>
      </c>
      <c r="B10" s="5" t="s">
        <v>10</v>
      </c>
      <c r="C10" s="5" t="s">
        <v>11</v>
      </c>
      <c r="D10" s="5" t="s">
        <v>30</v>
      </c>
      <c r="E10" s="5" t="s">
        <v>31</v>
      </c>
      <c r="F10" s="5">
        <v>100</v>
      </c>
      <c r="G10" s="5">
        <v>6.9713500000000001E-17</v>
      </c>
    </row>
    <row r="11" spans="1:7" x14ac:dyDescent="0.45">
      <c r="A11" s="5" t="s">
        <v>5</v>
      </c>
      <c r="B11" s="5" t="s">
        <v>32</v>
      </c>
      <c r="C11" s="5" t="s">
        <v>33</v>
      </c>
      <c r="D11" s="5" t="s">
        <v>34</v>
      </c>
      <c r="E11" s="5" t="s">
        <v>35</v>
      </c>
      <c r="F11" s="5">
        <v>100</v>
      </c>
      <c r="G11" s="5">
        <v>6.9713500000000001E-17</v>
      </c>
    </row>
    <row r="12" spans="1:7" x14ac:dyDescent="0.45">
      <c r="A12" s="5" t="s">
        <v>5</v>
      </c>
      <c r="B12" s="5" t="s">
        <v>10</v>
      </c>
      <c r="C12" s="5" t="s">
        <v>11</v>
      </c>
      <c r="D12" s="5" t="s">
        <v>36</v>
      </c>
      <c r="E12" s="5" t="s">
        <v>9</v>
      </c>
      <c r="F12" s="5">
        <v>100</v>
      </c>
      <c r="G12" s="5">
        <v>6.9713500000000001E-17</v>
      </c>
    </row>
    <row r="13" spans="1:7" x14ac:dyDescent="0.45">
      <c r="A13" s="5" t="s">
        <v>5</v>
      </c>
      <c r="B13" s="5" t="s">
        <v>37</v>
      </c>
      <c r="C13" s="5" t="s">
        <v>38</v>
      </c>
      <c r="D13" s="5" t="s">
        <v>39</v>
      </c>
      <c r="E13" s="5" t="s">
        <v>40</v>
      </c>
      <c r="F13" s="5">
        <v>100</v>
      </c>
      <c r="G13" s="5">
        <v>6.9713500000000001E-17</v>
      </c>
    </row>
    <row r="14" spans="1:7" x14ac:dyDescent="0.45">
      <c r="A14" s="5" t="s">
        <v>5</v>
      </c>
      <c r="B14" s="5" t="s">
        <v>41</v>
      </c>
      <c r="C14" s="5" t="s">
        <v>42</v>
      </c>
      <c r="D14" s="5" t="s">
        <v>43</v>
      </c>
      <c r="E14" s="5" t="s">
        <v>27</v>
      </c>
      <c r="F14" s="5">
        <v>100</v>
      </c>
      <c r="G14" s="5">
        <v>6.9713500000000001E-17</v>
      </c>
    </row>
    <row r="15" spans="1:7" x14ac:dyDescent="0.45">
      <c r="A15" s="5" t="s">
        <v>5</v>
      </c>
      <c r="B15" s="5" t="s">
        <v>6308</v>
      </c>
      <c r="C15" s="5" t="s">
        <v>45</v>
      </c>
      <c r="D15" s="5" t="s">
        <v>46</v>
      </c>
      <c r="E15" s="5" t="s">
        <v>47</v>
      </c>
      <c r="F15" s="5">
        <v>100</v>
      </c>
      <c r="G15" s="5">
        <v>6.9713500000000001E-17</v>
      </c>
    </row>
    <row r="16" spans="1:7" x14ac:dyDescent="0.45">
      <c r="A16" s="5" t="s">
        <v>5</v>
      </c>
      <c r="B16" s="5" t="s">
        <v>48</v>
      </c>
      <c r="C16" s="5" t="s">
        <v>49</v>
      </c>
      <c r="D16" s="5" t="s">
        <v>50</v>
      </c>
      <c r="E16" s="5" t="s">
        <v>51</v>
      </c>
      <c r="F16" s="5">
        <v>100</v>
      </c>
      <c r="G16" s="5">
        <v>6.9713500000000001E-17</v>
      </c>
    </row>
    <row r="17" spans="1:7" x14ac:dyDescent="0.45">
      <c r="A17" s="5" t="s">
        <v>5</v>
      </c>
      <c r="B17" s="5" t="s">
        <v>52</v>
      </c>
      <c r="C17" s="5" t="s">
        <v>53</v>
      </c>
      <c r="D17" s="5" t="s">
        <v>54</v>
      </c>
      <c r="E17" s="5" t="s">
        <v>55</v>
      </c>
      <c r="F17" s="5">
        <v>100</v>
      </c>
      <c r="G17" s="5">
        <v>6.9713500000000001E-17</v>
      </c>
    </row>
    <row r="18" spans="1:7" x14ac:dyDescent="0.45">
      <c r="A18" s="5" t="s">
        <v>5</v>
      </c>
      <c r="B18" s="5" t="s">
        <v>6309</v>
      </c>
      <c r="C18" s="5" t="s">
        <v>57</v>
      </c>
      <c r="D18" s="5" t="s">
        <v>58</v>
      </c>
      <c r="E18" s="5" t="s">
        <v>59</v>
      </c>
      <c r="F18" s="5">
        <v>100</v>
      </c>
      <c r="G18" s="5">
        <v>6.9713500000000001E-17</v>
      </c>
    </row>
    <row r="19" spans="1:7" x14ac:dyDescent="0.45">
      <c r="A19" s="5" t="s">
        <v>5</v>
      </c>
      <c r="B19" s="5" t="s">
        <v>6310</v>
      </c>
      <c r="C19" s="5" t="s">
        <v>61</v>
      </c>
      <c r="D19" s="5" t="s">
        <v>62</v>
      </c>
      <c r="E19" s="5" t="s">
        <v>47</v>
      </c>
      <c r="F19" s="5">
        <v>100</v>
      </c>
      <c r="G19" s="5">
        <v>6.9713500000000001E-17</v>
      </c>
    </row>
    <row r="20" spans="1:7" x14ac:dyDescent="0.45">
      <c r="A20" s="5" t="s">
        <v>5</v>
      </c>
      <c r="B20" s="5" t="s">
        <v>63</v>
      </c>
      <c r="C20" s="5" t="s">
        <v>64</v>
      </c>
      <c r="D20" s="5" t="s">
        <v>65</v>
      </c>
      <c r="E20" s="5" t="s">
        <v>66</v>
      </c>
      <c r="F20" s="5">
        <v>100</v>
      </c>
      <c r="G20" s="5">
        <v>6.9713500000000001E-17</v>
      </c>
    </row>
    <row r="21" spans="1:7" x14ac:dyDescent="0.45">
      <c r="A21" s="5" t="s">
        <v>5</v>
      </c>
      <c r="B21" s="5" t="s">
        <v>67</v>
      </c>
      <c r="C21" s="5" t="s">
        <v>68</v>
      </c>
      <c r="D21" s="5" t="s">
        <v>69</v>
      </c>
      <c r="E21" s="5" t="s">
        <v>40</v>
      </c>
      <c r="F21" s="5">
        <v>100</v>
      </c>
      <c r="G21" s="5">
        <v>6.9713500000000001E-17</v>
      </c>
    </row>
    <row r="22" spans="1:7" x14ac:dyDescent="0.45">
      <c r="A22" s="5" t="s">
        <v>5</v>
      </c>
      <c r="B22" s="5" t="s">
        <v>70</v>
      </c>
      <c r="C22" s="5" t="s">
        <v>71</v>
      </c>
      <c r="D22" s="5" t="s">
        <v>72</v>
      </c>
      <c r="E22" s="5" t="s">
        <v>73</v>
      </c>
      <c r="F22" s="5">
        <v>100</v>
      </c>
      <c r="G22" s="5">
        <v>6.9713500000000001E-17</v>
      </c>
    </row>
    <row r="23" spans="1:7" x14ac:dyDescent="0.45">
      <c r="A23" s="5" t="s">
        <v>5</v>
      </c>
      <c r="B23" s="5" t="s">
        <v>74</v>
      </c>
      <c r="C23" s="5" t="s">
        <v>75</v>
      </c>
      <c r="D23" s="5" t="s">
        <v>76</v>
      </c>
      <c r="E23" s="5" t="s">
        <v>77</v>
      </c>
      <c r="F23" s="5">
        <v>100</v>
      </c>
      <c r="G23" s="5">
        <v>6.9713500000000001E-17</v>
      </c>
    </row>
    <row r="24" spans="1:7" x14ac:dyDescent="0.45">
      <c r="A24" s="5" t="s">
        <v>5</v>
      </c>
      <c r="B24" s="5" t="s">
        <v>78</v>
      </c>
      <c r="C24" s="5" t="s">
        <v>79</v>
      </c>
      <c r="D24" s="5" t="s">
        <v>80</v>
      </c>
      <c r="E24" s="5" t="s">
        <v>81</v>
      </c>
      <c r="F24" s="5">
        <v>100</v>
      </c>
      <c r="G24" s="5">
        <v>6.9713500000000001E-17</v>
      </c>
    </row>
    <row r="25" spans="1:7" x14ac:dyDescent="0.45">
      <c r="A25" s="5" t="s">
        <v>5</v>
      </c>
      <c r="B25" s="5" t="s">
        <v>82</v>
      </c>
      <c r="C25" s="5" t="s">
        <v>83</v>
      </c>
      <c r="D25" s="5" t="s">
        <v>84</v>
      </c>
      <c r="E25" s="5" t="s">
        <v>40</v>
      </c>
      <c r="F25" s="5">
        <v>100</v>
      </c>
      <c r="G25" s="5">
        <v>6.9713500000000001E-17</v>
      </c>
    </row>
    <row r="26" spans="1:7" x14ac:dyDescent="0.45">
      <c r="A26" s="5" t="s">
        <v>5</v>
      </c>
      <c r="B26" s="5" t="s">
        <v>85</v>
      </c>
      <c r="C26" s="5" t="s">
        <v>86</v>
      </c>
      <c r="D26" s="5" t="s">
        <v>87</v>
      </c>
      <c r="E26" s="5" t="s">
        <v>88</v>
      </c>
      <c r="F26" s="5">
        <v>100</v>
      </c>
      <c r="G26" s="5">
        <v>6.9713500000000001E-17</v>
      </c>
    </row>
    <row r="27" spans="1:7" x14ac:dyDescent="0.45">
      <c r="A27" s="5" t="s">
        <v>5</v>
      </c>
      <c r="B27" s="5" t="s">
        <v>89</v>
      </c>
      <c r="C27" s="5" t="s">
        <v>90</v>
      </c>
      <c r="D27" s="5" t="s">
        <v>91</v>
      </c>
      <c r="E27" s="5" t="s">
        <v>9</v>
      </c>
      <c r="F27" s="5">
        <v>100</v>
      </c>
      <c r="G27" s="5">
        <v>6.9713500000000001E-17</v>
      </c>
    </row>
    <row r="28" spans="1:7" x14ac:dyDescent="0.45">
      <c r="A28" s="5" t="s">
        <v>5</v>
      </c>
      <c r="B28" s="5" t="s">
        <v>92</v>
      </c>
      <c r="C28" s="5" t="s">
        <v>93</v>
      </c>
      <c r="D28" s="5" t="s">
        <v>94</v>
      </c>
      <c r="E28" s="5" t="s">
        <v>95</v>
      </c>
      <c r="F28" s="5">
        <v>100</v>
      </c>
      <c r="G28" s="5">
        <v>6.9713500000000001E-17</v>
      </c>
    </row>
    <row r="29" spans="1:7" x14ac:dyDescent="0.45">
      <c r="A29" s="5" t="s">
        <v>5</v>
      </c>
      <c r="B29" s="5" t="s">
        <v>6311</v>
      </c>
      <c r="C29" s="5" t="s">
        <v>97</v>
      </c>
      <c r="D29" s="5" t="s">
        <v>98</v>
      </c>
      <c r="E29" s="5" t="s">
        <v>99</v>
      </c>
      <c r="F29" s="5">
        <v>100</v>
      </c>
      <c r="G29" s="5">
        <v>6.9713500000000001E-17</v>
      </c>
    </row>
    <row r="30" spans="1:7" x14ac:dyDescent="0.45">
      <c r="A30" s="5" t="s">
        <v>5</v>
      </c>
      <c r="B30" s="5" t="s">
        <v>100</v>
      </c>
      <c r="C30" s="5" t="s">
        <v>101</v>
      </c>
      <c r="D30" s="5" t="s">
        <v>102</v>
      </c>
      <c r="E30" s="5" t="s">
        <v>103</v>
      </c>
      <c r="F30" s="5">
        <v>100</v>
      </c>
      <c r="G30" s="5">
        <v>6.9713500000000001E-17</v>
      </c>
    </row>
    <row r="31" spans="1:7" x14ac:dyDescent="0.45">
      <c r="A31" s="5" t="s">
        <v>5</v>
      </c>
      <c r="B31" s="5" t="s">
        <v>6312</v>
      </c>
      <c r="C31" s="5" t="s">
        <v>104</v>
      </c>
      <c r="D31" s="5" t="s">
        <v>105</v>
      </c>
      <c r="E31" s="5" t="s">
        <v>66</v>
      </c>
      <c r="F31" s="5">
        <v>100</v>
      </c>
      <c r="G31" s="5">
        <v>6.9713500000000001E-17</v>
      </c>
    </row>
    <row r="32" spans="1:7" x14ac:dyDescent="0.45">
      <c r="A32" s="5" t="s">
        <v>5</v>
      </c>
      <c r="B32" s="5" t="s">
        <v>6313</v>
      </c>
      <c r="C32" s="5" t="s">
        <v>107</v>
      </c>
      <c r="D32" s="5" t="s">
        <v>108</v>
      </c>
      <c r="E32" s="5" t="s">
        <v>109</v>
      </c>
      <c r="F32" s="5">
        <v>100</v>
      </c>
      <c r="G32" s="5">
        <v>6.9713500000000001E-17</v>
      </c>
    </row>
    <row r="33" spans="1:7" x14ac:dyDescent="0.45">
      <c r="A33" s="5" t="s">
        <v>5</v>
      </c>
      <c r="B33" s="5" t="s">
        <v>10</v>
      </c>
      <c r="C33" s="5" t="s">
        <v>11</v>
      </c>
      <c r="D33" s="5" t="s">
        <v>110</v>
      </c>
      <c r="E33" s="5" t="s">
        <v>77</v>
      </c>
      <c r="F33" s="5">
        <v>52.040999999999997</v>
      </c>
      <c r="G33" s="5">
        <v>6.9713500000000001E-17</v>
      </c>
    </row>
    <row r="34" spans="1:7" x14ac:dyDescent="0.45">
      <c r="A34" s="5" t="s">
        <v>5</v>
      </c>
      <c r="B34" s="5" t="s">
        <v>10</v>
      </c>
      <c r="C34" s="5" t="s">
        <v>11</v>
      </c>
      <c r="D34" s="5" t="s">
        <v>111</v>
      </c>
      <c r="E34" s="5" t="s">
        <v>112</v>
      </c>
      <c r="F34" s="5">
        <v>22.923999999999999</v>
      </c>
      <c r="G34" s="5">
        <v>5.6947800000000004E-14</v>
      </c>
    </row>
    <row r="35" spans="1:7" x14ac:dyDescent="0.45">
      <c r="A35" s="5" t="s">
        <v>5</v>
      </c>
      <c r="B35" s="5" t="s">
        <v>10</v>
      </c>
      <c r="C35" s="5" t="s">
        <v>11</v>
      </c>
      <c r="D35" s="5" t="s">
        <v>113</v>
      </c>
      <c r="E35" s="5" t="s">
        <v>29</v>
      </c>
      <c r="F35" s="5">
        <v>15.244</v>
      </c>
      <c r="G35" s="5">
        <v>5.10589E-9</v>
      </c>
    </row>
    <row r="36" spans="1:7" x14ac:dyDescent="0.45">
      <c r="A36" s="5" t="s">
        <v>5</v>
      </c>
      <c r="B36" s="5" t="s">
        <v>10</v>
      </c>
      <c r="C36" s="5" t="s">
        <v>11</v>
      </c>
      <c r="D36" s="5" t="s">
        <v>114</v>
      </c>
      <c r="E36" s="5" t="s">
        <v>81</v>
      </c>
      <c r="F36" s="5">
        <v>13.49</v>
      </c>
      <c r="G36" s="5">
        <v>3.97567E-8</v>
      </c>
    </row>
    <row r="37" spans="1:7" x14ac:dyDescent="0.45">
      <c r="A37" s="5" t="s">
        <v>5</v>
      </c>
      <c r="B37" s="5" t="s">
        <v>115</v>
      </c>
      <c r="C37" s="5" t="s">
        <v>116</v>
      </c>
      <c r="D37" s="5" t="s">
        <v>117</v>
      </c>
      <c r="E37" s="5" t="s">
        <v>9</v>
      </c>
      <c r="F37" s="5">
        <v>17.048999999999999</v>
      </c>
      <c r="G37" s="5">
        <v>4.4495000000000002E-8</v>
      </c>
    </row>
    <row r="38" spans="1:7" x14ac:dyDescent="0.45">
      <c r="A38" s="5" t="s">
        <v>5</v>
      </c>
      <c r="B38" s="5" t="s">
        <v>41</v>
      </c>
      <c r="C38" s="5" t="s">
        <v>42</v>
      </c>
      <c r="D38" s="5" t="s">
        <v>118</v>
      </c>
      <c r="E38" s="5" t="s">
        <v>19</v>
      </c>
      <c r="F38" s="5">
        <v>14.103</v>
      </c>
      <c r="G38" s="5">
        <v>2.4490500000000001E-7</v>
      </c>
    </row>
    <row r="39" spans="1:7" x14ac:dyDescent="0.45">
      <c r="A39" s="5" t="s">
        <v>5</v>
      </c>
      <c r="B39" s="5" t="s">
        <v>119</v>
      </c>
      <c r="C39" s="5" t="s">
        <v>120</v>
      </c>
      <c r="D39" s="5" t="s">
        <v>121</v>
      </c>
      <c r="E39" s="5" t="s">
        <v>40</v>
      </c>
      <c r="F39" s="5">
        <v>8.5239999999999991</v>
      </c>
      <c r="G39" s="5">
        <v>1.09571E-6</v>
      </c>
    </row>
    <row r="40" spans="1:7" x14ac:dyDescent="0.45">
      <c r="A40" s="5" t="s">
        <v>5</v>
      </c>
      <c r="B40" s="5" t="s">
        <v>122</v>
      </c>
      <c r="C40" s="5" t="s">
        <v>123</v>
      </c>
      <c r="D40" s="5" t="s">
        <v>124</v>
      </c>
      <c r="E40" s="5" t="s">
        <v>15</v>
      </c>
      <c r="F40" s="5">
        <v>7.7249999999999996</v>
      </c>
      <c r="G40" s="5">
        <v>3.0201300000000001E-4</v>
      </c>
    </row>
    <row r="41" spans="1:7" x14ac:dyDescent="0.45">
      <c r="A41" s="5" t="s">
        <v>5</v>
      </c>
      <c r="B41" s="5" t="s">
        <v>125</v>
      </c>
      <c r="C41" s="5" t="s">
        <v>126</v>
      </c>
      <c r="D41" s="5" t="s">
        <v>127</v>
      </c>
      <c r="E41" s="5" t="s">
        <v>128</v>
      </c>
      <c r="F41" s="5">
        <v>7.1630000000000003</v>
      </c>
      <c r="G41" s="5">
        <v>1.69057E-3</v>
      </c>
    </row>
    <row r="42" spans="1:7" x14ac:dyDescent="0.45">
      <c r="A42" s="5" t="s">
        <v>5</v>
      </c>
      <c r="B42" s="5" t="s">
        <v>129</v>
      </c>
      <c r="C42" s="5" t="s">
        <v>130</v>
      </c>
      <c r="D42" s="5" t="s">
        <v>131</v>
      </c>
      <c r="E42" s="5" t="s">
        <v>132</v>
      </c>
      <c r="F42" s="5">
        <v>5.56</v>
      </c>
      <c r="G42" s="5">
        <v>1.8565929999999999E-3</v>
      </c>
    </row>
    <row r="43" spans="1:7" x14ac:dyDescent="0.45">
      <c r="A43" s="5" t="s">
        <v>5</v>
      </c>
      <c r="B43" s="5" t="s">
        <v>133</v>
      </c>
      <c r="C43" s="5" t="s">
        <v>134</v>
      </c>
      <c r="D43" s="5" t="s">
        <v>135</v>
      </c>
      <c r="E43" s="5" t="s">
        <v>136</v>
      </c>
      <c r="F43" s="5">
        <v>5.0789999999999997</v>
      </c>
      <c r="G43" s="5">
        <v>2.0701550000000002E-3</v>
      </c>
    </row>
    <row r="44" spans="1:7" x14ac:dyDescent="0.45">
      <c r="A44" s="5" t="s">
        <v>5</v>
      </c>
      <c r="B44" s="5" t="s">
        <v>137</v>
      </c>
      <c r="C44" s="5" t="s">
        <v>138</v>
      </c>
      <c r="D44" s="5" t="s">
        <v>139</v>
      </c>
      <c r="E44" s="5" t="s">
        <v>99</v>
      </c>
      <c r="F44" s="5">
        <v>5.6829999999999998</v>
      </c>
      <c r="G44" s="5">
        <v>2.5581250000000001E-3</v>
      </c>
    </row>
    <row r="45" spans="1:7" x14ac:dyDescent="0.45">
      <c r="A45" s="5" t="s">
        <v>5</v>
      </c>
      <c r="B45" s="5" t="s">
        <v>140</v>
      </c>
      <c r="C45" s="5" t="s">
        <v>141</v>
      </c>
      <c r="D45" s="5" t="s">
        <v>142</v>
      </c>
      <c r="E45" s="5" t="s">
        <v>47</v>
      </c>
      <c r="F45" s="5">
        <v>5.2990000000000004</v>
      </c>
      <c r="G45" s="5">
        <v>2.8683250000000001E-3</v>
      </c>
    </row>
    <row r="46" spans="1:7" x14ac:dyDescent="0.45">
      <c r="A46" s="5" t="s">
        <v>5</v>
      </c>
      <c r="B46" s="5" t="s">
        <v>143</v>
      </c>
      <c r="C46" s="5" t="s">
        <v>144</v>
      </c>
      <c r="D46" s="5" t="s">
        <v>145</v>
      </c>
      <c r="E46" s="5" t="s">
        <v>99</v>
      </c>
      <c r="F46" s="5">
        <v>5.5529999999999999</v>
      </c>
      <c r="G46" s="5">
        <v>3.3503629999999999E-3</v>
      </c>
    </row>
    <row r="47" spans="1:7" x14ac:dyDescent="0.45">
      <c r="A47" s="5" t="s">
        <v>5</v>
      </c>
      <c r="B47" s="5" t="s">
        <v>146</v>
      </c>
      <c r="C47" s="5" t="s">
        <v>147</v>
      </c>
      <c r="D47" s="5" t="s">
        <v>148</v>
      </c>
      <c r="E47" s="5" t="s">
        <v>47</v>
      </c>
      <c r="F47" s="5">
        <v>5.6879999999999997</v>
      </c>
      <c r="G47" s="5">
        <v>4.2663750000000002E-3</v>
      </c>
    </row>
    <row r="48" spans="1:7" x14ac:dyDescent="0.45">
      <c r="A48" s="5" t="s">
        <v>5</v>
      </c>
      <c r="B48" s="5" t="s">
        <v>149</v>
      </c>
      <c r="C48" s="5" t="s">
        <v>150</v>
      </c>
      <c r="D48" s="5" t="s">
        <v>151</v>
      </c>
      <c r="E48" s="5" t="s">
        <v>152</v>
      </c>
      <c r="F48" s="5">
        <v>4.8529999999999998</v>
      </c>
      <c r="G48" s="5">
        <v>4.666796E-3</v>
      </c>
    </row>
    <row r="49" spans="1:7" x14ac:dyDescent="0.45">
      <c r="A49" s="5" t="s">
        <v>5</v>
      </c>
      <c r="B49" s="5" t="s">
        <v>153</v>
      </c>
      <c r="C49" s="5" t="s">
        <v>154</v>
      </c>
      <c r="D49" s="5" t="s">
        <v>155</v>
      </c>
      <c r="E49" s="5" t="s">
        <v>156</v>
      </c>
      <c r="F49" s="5">
        <v>4.2389999999999999</v>
      </c>
      <c r="G49" s="5">
        <v>1.2902914999999999E-2</v>
      </c>
    </row>
    <row r="50" spans="1:7" x14ac:dyDescent="0.45">
      <c r="A50" s="5" t="s">
        <v>5</v>
      </c>
      <c r="B50" s="5" t="s">
        <v>157</v>
      </c>
      <c r="C50" s="5" t="s">
        <v>158</v>
      </c>
      <c r="D50" s="5" t="s">
        <v>159</v>
      </c>
      <c r="E50" s="5" t="s">
        <v>160</v>
      </c>
      <c r="F50" s="5">
        <v>4.4939999999999998</v>
      </c>
      <c r="G50" s="5">
        <v>1.5899211E-2</v>
      </c>
    </row>
    <row r="51" spans="1:7" x14ac:dyDescent="0.45">
      <c r="A51" s="5" t="s">
        <v>5</v>
      </c>
      <c r="B51" s="5" t="s">
        <v>161</v>
      </c>
      <c r="C51" s="5" t="s">
        <v>162</v>
      </c>
      <c r="D51" s="5" t="s">
        <v>163</v>
      </c>
      <c r="E51" s="5" t="s">
        <v>164</v>
      </c>
      <c r="F51" s="5">
        <v>3.194</v>
      </c>
      <c r="G51" s="5">
        <v>1.8896283E-2</v>
      </c>
    </row>
    <row r="52" spans="1:7" x14ac:dyDescent="0.45">
      <c r="A52" s="5" t="s">
        <v>5</v>
      </c>
      <c r="B52" s="5" t="s">
        <v>165</v>
      </c>
      <c r="C52" s="5" t="s">
        <v>166</v>
      </c>
      <c r="D52" s="5" t="s">
        <v>167</v>
      </c>
      <c r="E52" s="5" t="s">
        <v>168</v>
      </c>
      <c r="F52" s="5">
        <v>4.6870000000000003</v>
      </c>
      <c r="G52" s="5">
        <v>1.9987654000000001E-2</v>
      </c>
    </row>
    <row r="53" spans="1:7" x14ac:dyDescent="0.45">
      <c r="A53" s="5" t="s">
        <v>5</v>
      </c>
      <c r="B53" s="5" t="s">
        <v>149</v>
      </c>
      <c r="C53" s="5" t="s">
        <v>150</v>
      </c>
      <c r="D53" s="5" t="s">
        <v>151</v>
      </c>
      <c r="E53" s="5" t="s">
        <v>9</v>
      </c>
      <c r="F53" s="5">
        <v>3.2909999999999999</v>
      </c>
      <c r="G53" s="5">
        <v>2.0003393000000001E-2</v>
      </c>
    </row>
    <row r="54" spans="1:7" x14ac:dyDescent="0.45">
      <c r="A54" s="5" t="s">
        <v>5</v>
      </c>
      <c r="B54" s="5" t="s">
        <v>157</v>
      </c>
      <c r="C54" s="5" t="s">
        <v>158</v>
      </c>
      <c r="D54" s="5" t="s">
        <v>169</v>
      </c>
      <c r="E54" s="5" t="s">
        <v>9</v>
      </c>
      <c r="F54" s="5">
        <v>3.94</v>
      </c>
      <c r="G54" s="5">
        <v>2.6418191000000001E-2</v>
      </c>
    </row>
    <row r="55" spans="1:7" x14ac:dyDescent="0.45">
      <c r="A55" s="5" t="s">
        <v>5</v>
      </c>
      <c r="B55" s="5" t="s">
        <v>6314</v>
      </c>
      <c r="C55" s="5" t="s">
        <v>170</v>
      </c>
      <c r="D55" s="5" t="s">
        <v>171</v>
      </c>
      <c r="E55" s="5" t="s">
        <v>9</v>
      </c>
      <c r="F55" s="5">
        <v>3.9169999999999998</v>
      </c>
      <c r="G55" s="5">
        <v>2.8380665999999999E-2</v>
      </c>
    </row>
    <row r="56" spans="1:7" x14ac:dyDescent="0.45">
      <c r="A56" s="5" t="s">
        <v>5</v>
      </c>
      <c r="B56" s="5" t="s">
        <v>6315</v>
      </c>
      <c r="C56" s="5" t="s">
        <v>173</v>
      </c>
      <c r="D56" s="5" t="s">
        <v>174</v>
      </c>
      <c r="E56" s="5" t="s">
        <v>175</v>
      </c>
      <c r="F56" s="5">
        <v>4.1449999999999996</v>
      </c>
      <c r="G56" s="5">
        <v>3.0419136999999999E-2</v>
      </c>
    </row>
    <row r="57" spans="1:7" x14ac:dyDescent="0.45">
      <c r="A57" s="5" t="s">
        <v>5</v>
      </c>
      <c r="B57" s="5" t="s">
        <v>6315</v>
      </c>
      <c r="C57" s="5" t="s">
        <v>173</v>
      </c>
      <c r="D57" s="5" t="s">
        <v>174</v>
      </c>
      <c r="E57" s="5" t="s">
        <v>66</v>
      </c>
      <c r="F57" s="5">
        <v>4.17</v>
      </c>
      <c r="G57" s="5">
        <v>3.1446150999999999E-2</v>
      </c>
    </row>
    <row r="58" spans="1:7" x14ac:dyDescent="0.45">
      <c r="A58" s="5" t="s">
        <v>5</v>
      </c>
      <c r="B58" s="5" t="s">
        <v>176</v>
      </c>
      <c r="C58" s="5" t="s">
        <v>177</v>
      </c>
      <c r="D58" s="5" t="s">
        <v>178</v>
      </c>
      <c r="E58" s="5" t="s">
        <v>15</v>
      </c>
      <c r="F58" s="5">
        <v>2.8759999999999999</v>
      </c>
      <c r="G58" s="5">
        <v>4.6257802000000001E-2</v>
      </c>
    </row>
    <row r="59" spans="1:7" x14ac:dyDescent="0.45">
      <c r="A59" s="5" t="s">
        <v>5</v>
      </c>
      <c r="B59" s="5" t="s">
        <v>179</v>
      </c>
      <c r="C59" s="5" t="s">
        <v>180</v>
      </c>
      <c r="D59" s="5" t="s">
        <v>181</v>
      </c>
      <c r="E59" s="5" t="s">
        <v>66</v>
      </c>
      <c r="F59" s="5">
        <v>3.8660000000000001</v>
      </c>
      <c r="G59" s="5">
        <v>4.9494280000000002E-2</v>
      </c>
    </row>
    <row r="60" spans="1:7" x14ac:dyDescent="0.45">
      <c r="A60" s="5" t="s">
        <v>182</v>
      </c>
      <c r="B60" s="5" t="s">
        <v>183</v>
      </c>
      <c r="C60" s="5" t="s">
        <v>184</v>
      </c>
      <c r="D60" s="5" t="s">
        <v>185</v>
      </c>
      <c r="E60" s="5" t="s">
        <v>81</v>
      </c>
      <c r="F60" s="5">
        <v>100</v>
      </c>
      <c r="G60" s="5">
        <v>6.9713500000000001E-17</v>
      </c>
    </row>
    <row r="61" spans="1:7" x14ac:dyDescent="0.45">
      <c r="A61" s="5" t="s">
        <v>182</v>
      </c>
      <c r="B61" s="5" t="s">
        <v>186</v>
      </c>
      <c r="C61" s="5" t="s">
        <v>187</v>
      </c>
      <c r="D61" s="5" t="s">
        <v>188</v>
      </c>
      <c r="E61" s="5" t="s">
        <v>29</v>
      </c>
      <c r="F61" s="5">
        <v>100</v>
      </c>
      <c r="G61" s="5">
        <v>6.9713500000000001E-17</v>
      </c>
    </row>
    <row r="62" spans="1:7" x14ac:dyDescent="0.45">
      <c r="A62" s="5" t="s">
        <v>182</v>
      </c>
      <c r="B62" s="5" t="s">
        <v>189</v>
      </c>
      <c r="C62" s="5" t="s">
        <v>190</v>
      </c>
      <c r="D62" s="5" t="s">
        <v>191</v>
      </c>
      <c r="E62" s="5" t="s">
        <v>66</v>
      </c>
      <c r="F62" s="5">
        <v>100</v>
      </c>
      <c r="G62" s="5">
        <v>6.9713500000000001E-17</v>
      </c>
    </row>
    <row r="63" spans="1:7" x14ac:dyDescent="0.45">
      <c r="A63" s="5" t="s">
        <v>182</v>
      </c>
      <c r="B63" s="5" t="s">
        <v>186</v>
      </c>
      <c r="C63" s="5" t="s">
        <v>187</v>
      </c>
      <c r="D63" s="5" t="s">
        <v>192</v>
      </c>
      <c r="E63" s="5" t="s">
        <v>29</v>
      </c>
      <c r="F63" s="5">
        <v>100</v>
      </c>
      <c r="G63" s="5">
        <v>6.9713500000000001E-17</v>
      </c>
    </row>
    <row r="64" spans="1:7" x14ac:dyDescent="0.45">
      <c r="A64" s="5" t="s">
        <v>182</v>
      </c>
      <c r="B64" s="5" t="s">
        <v>193</v>
      </c>
      <c r="C64" s="5" t="s">
        <v>194</v>
      </c>
      <c r="D64" s="5" t="s">
        <v>195</v>
      </c>
      <c r="E64" s="5" t="s">
        <v>15</v>
      </c>
      <c r="F64" s="5">
        <v>100</v>
      </c>
      <c r="G64" s="5">
        <v>6.9713500000000001E-17</v>
      </c>
    </row>
    <row r="65" spans="1:7" x14ac:dyDescent="0.45">
      <c r="A65" s="5" t="s">
        <v>182</v>
      </c>
      <c r="B65" s="5" t="s">
        <v>196</v>
      </c>
      <c r="C65" s="5" t="s">
        <v>197</v>
      </c>
      <c r="D65" s="5" t="s">
        <v>198</v>
      </c>
      <c r="E65" s="5" t="s">
        <v>199</v>
      </c>
      <c r="F65" s="5">
        <v>100</v>
      </c>
      <c r="G65" s="5">
        <v>6.9713500000000001E-17</v>
      </c>
    </row>
    <row r="66" spans="1:7" x14ac:dyDescent="0.45">
      <c r="A66" s="5" t="s">
        <v>182</v>
      </c>
      <c r="B66" s="5" t="s">
        <v>196</v>
      </c>
      <c r="C66" s="5" t="s">
        <v>197</v>
      </c>
      <c r="D66" s="5" t="s">
        <v>198</v>
      </c>
      <c r="E66" s="5" t="s">
        <v>200</v>
      </c>
      <c r="F66" s="5">
        <v>100</v>
      </c>
      <c r="G66" s="5">
        <v>6.9713500000000001E-17</v>
      </c>
    </row>
    <row r="67" spans="1:7" x14ac:dyDescent="0.45">
      <c r="A67" s="5" t="s">
        <v>182</v>
      </c>
      <c r="B67" s="5" t="s">
        <v>201</v>
      </c>
      <c r="C67" s="5" t="s">
        <v>202</v>
      </c>
      <c r="D67" s="5" t="s">
        <v>203</v>
      </c>
      <c r="E67" s="5" t="s">
        <v>204</v>
      </c>
      <c r="F67" s="5">
        <v>100</v>
      </c>
      <c r="G67" s="5">
        <v>6.9713500000000001E-17</v>
      </c>
    </row>
    <row r="68" spans="1:7" x14ac:dyDescent="0.45">
      <c r="A68" s="5" t="s">
        <v>182</v>
      </c>
      <c r="B68" s="5" t="s">
        <v>183</v>
      </c>
      <c r="C68" s="5" t="s">
        <v>184</v>
      </c>
      <c r="D68" s="5" t="s">
        <v>205</v>
      </c>
      <c r="E68" s="5" t="s">
        <v>40</v>
      </c>
      <c r="F68" s="5">
        <v>100</v>
      </c>
      <c r="G68" s="5">
        <v>6.9713500000000001E-17</v>
      </c>
    </row>
    <row r="69" spans="1:7" x14ac:dyDescent="0.45">
      <c r="A69" s="5" t="s">
        <v>182</v>
      </c>
      <c r="B69" s="5" t="s">
        <v>206</v>
      </c>
      <c r="C69" s="5" t="s">
        <v>207</v>
      </c>
      <c r="D69" s="5" t="s">
        <v>208</v>
      </c>
      <c r="E69" s="5" t="s">
        <v>81</v>
      </c>
      <c r="F69" s="5">
        <v>100</v>
      </c>
      <c r="G69" s="5">
        <v>6.9713500000000001E-17</v>
      </c>
    </row>
    <row r="70" spans="1:7" x14ac:dyDescent="0.45">
      <c r="A70" s="5" t="s">
        <v>182</v>
      </c>
      <c r="B70" s="5" t="s">
        <v>201</v>
      </c>
      <c r="C70" s="5" t="s">
        <v>202</v>
      </c>
      <c r="D70" s="5" t="s">
        <v>209</v>
      </c>
      <c r="E70" s="5" t="s">
        <v>66</v>
      </c>
      <c r="F70" s="5">
        <v>100</v>
      </c>
      <c r="G70" s="5">
        <v>6.9713500000000001E-17</v>
      </c>
    </row>
    <row r="71" spans="1:7" x14ac:dyDescent="0.45">
      <c r="A71" s="5" t="s">
        <v>182</v>
      </c>
      <c r="B71" s="5" t="s">
        <v>193</v>
      </c>
      <c r="C71" s="5" t="s">
        <v>194</v>
      </c>
      <c r="D71" s="5" t="s">
        <v>210</v>
      </c>
      <c r="E71" s="5" t="s">
        <v>31</v>
      </c>
      <c r="F71" s="5">
        <v>100</v>
      </c>
      <c r="G71" s="5">
        <v>6.9713500000000001E-17</v>
      </c>
    </row>
    <row r="72" spans="1:7" x14ac:dyDescent="0.45">
      <c r="A72" s="5" t="s">
        <v>182</v>
      </c>
      <c r="B72" s="5" t="s">
        <v>183</v>
      </c>
      <c r="C72" s="5" t="s">
        <v>184</v>
      </c>
      <c r="D72" s="5" t="s">
        <v>211</v>
      </c>
      <c r="E72" s="5" t="s">
        <v>81</v>
      </c>
      <c r="F72" s="5">
        <v>100</v>
      </c>
      <c r="G72" s="5">
        <v>6.9713500000000001E-17</v>
      </c>
    </row>
    <row r="73" spans="1:7" x14ac:dyDescent="0.45">
      <c r="A73" s="5" t="s">
        <v>182</v>
      </c>
      <c r="B73" s="5" t="s">
        <v>212</v>
      </c>
      <c r="C73" s="5" t="s">
        <v>213</v>
      </c>
      <c r="D73" s="5" t="s">
        <v>214</v>
      </c>
      <c r="E73" s="5" t="s">
        <v>215</v>
      </c>
      <c r="F73" s="5">
        <v>100</v>
      </c>
      <c r="G73" s="5">
        <v>6.9713500000000001E-17</v>
      </c>
    </row>
    <row r="74" spans="1:7" x14ac:dyDescent="0.45">
      <c r="A74" s="5" t="s">
        <v>182</v>
      </c>
      <c r="B74" s="5" t="s">
        <v>216</v>
      </c>
      <c r="C74" s="5" t="s">
        <v>217</v>
      </c>
      <c r="D74" s="5" t="s">
        <v>218</v>
      </c>
      <c r="E74" s="5" t="s">
        <v>66</v>
      </c>
      <c r="F74" s="5">
        <v>100</v>
      </c>
      <c r="G74" s="5">
        <v>6.9713500000000001E-17</v>
      </c>
    </row>
    <row r="75" spans="1:7" x14ac:dyDescent="0.45">
      <c r="A75" s="5" t="s">
        <v>182</v>
      </c>
      <c r="B75" s="5" t="s">
        <v>219</v>
      </c>
      <c r="C75" s="5" t="s">
        <v>220</v>
      </c>
      <c r="D75" s="5" t="s">
        <v>221</v>
      </c>
      <c r="E75" s="5" t="s">
        <v>222</v>
      </c>
      <c r="F75" s="5">
        <v>100</v>
      </c>
      <c r="G75" s="5">
        <v>6.9713500000000001E-17</v>
      </c>
    </row>
    <row r="76" spans="1:7" x14ac:dyDescent="0.45">
      <c r="A76" s="5" t="s">
        <v>182</v>
      </c>
      <c r="B76" s="5" t="s">
        <v>223</v>
      </c>
      <c r="C76" s="5" t="s">
        <v>224</v>
      </c>
      <c r="D76" s="5" t="s">
        <v>225</v>
      </c>
      <c r="E76" s="5" t="s">
        <v>73</v>
      </c>
      <c r="F76" s="5">
        <v>100</v>
      </c>
      <c r="G76" s="5">
        <v>6.9713500000000001E-17</v>
      </c>
    </row>
    <row r="77" spans="1:7" x14ac:dyDescent="0.45">
      <c r="A77" s="5" t="s">
        <v>182</v>
      </c>
      <c r="B77" s="5" t="s">
        <v>226</v>
      </c>
      <c r="C77" s="5" t="s">
        <v>227</v>
      </c>
      <c r="D77" s="5" t="s">
        <v>228</v>
      </c>
      <c r="E77" s="5" t="s">
        <v>29</v>
      </c>
      <c r="F77" s="5">
        <v>100</v>
      </c>
      <c r="G77" s="5">
        <v>6.9713500000000001E-17</v>
      </c>
    </row>
    <row r="78" spans="1:7" x14ac:dyDescent="0.45">
      <c r="A78" s="5" t="s">
        <v>182</v>
      </c>
      <c r="B78" s="5" t="s">
        <v>196</v>
      </c>
      <c r="C78" s="5" t="s">
        <v>197</v>
      </c>
      <c r="D78" s="5" t="s">
        <v>229</v>
      </c>
      <c r="E78" s="5" t="s">
        <v>99</v>
      </c>
      <c r="F78" s="5">
        <v>100</v>
      </c>
      <c r="G78" s="5">
        <v>6.9713500000000001E-17</v>
      </c>
    </row>
    <row r="79" spans="1:7" x14ac:dyDescent="0.45">
      <c r="A79" s="5" t="s">
        <v>182</v>
      </c>
      <c r="B79" s="5" t="s">
        <v>196</v>
      </c>
      <c r="C79" s="5" t="s">
        <v>197</v>
      </c>
      <c r="D79" s="5" t="s">
        <v>230</v>
      </c>
      <c r="E79" s="5" t="s">
        <v>66</v>
      </c>
      <c r="F79" s="5">
        <v>100</v>
      </c>
      <c r="G79" s="5">
        <v>6.9713500000000001E-17</v>
      </c>
    </row>
    <row r="80" spans="1:7" x14ac:dyDescent="0.45">
      <c r="A80" s="5" t="s">
        <v>182</v>
      </c>
      <c r="B80" s="5" t="s">
        <v>219</v>
      </c>
      <c r="C80" s="5" t="s">
        <v>220</v>
      </c>
      <c r="D80" s="5" t="s">
        <v>231</v>
      </c>
      <c r="E80" s="5" t="s">
        <v>99</v>
      </c>
      <c r="F80" s="5">
        <v>100</v>
      </c>
      <c r="G80" s="5">
        <v>6.9713500000000001E-17</v>
      </c>
    </row>
    <row r="81" spans="1:7" x14ac:dyDescent="0.45">
      <c r="A81" s="5" t="s">
        <v>182</v>
      </c>
      <c r="B81" s="5" t="s">
        <v>232</v>
      </c>
      <c r="C81" s="5" t="s">
        <v>233</v>
      </c>
      <c r="D81" s="5" t="s">
        <v>234</v>
      </c>
      <c r="E81" s="5" t="s">
        <v>9</v>
      </c>
      <c r="F81" s="5">
        <v>100</v>
      </c>
      <c r="G81" s="5">
        <v>6.9713500000000001E-17</v>
      </c>
    </row>
    <row r="82" spans="1:7" x14ac:dyDescent="0.45">
      <c r="A82" s="5" t="s">
        <v>182</v>
      </c>
      <c r="B82" s="5" t="s">
        <v>235</v>
      </c>
      <c r="C82" s="5" t="s">
        <v>236</v>
      </c>
      <c r="D82" s="5" t="s">
        <v>237</v>
      </c>
      <c r="E82" s="5" t="s">
        <v>15</v>
      </c>
      <c r="F82" s="5">
        <v>100</v>
      </c>
      <c r="G82" s="5">
        <v>6.9713500000000001E-17</v>
      </c>
    </row>
    <row r="83" spans="1:7" x14ac:dyDescent="0.45">
      <c r="A83" s="5" t="s">
        <v>182</v>
      </c>
      <c r="B83" s="5" t="s">
        <v>238</v>
      </c>
      <c r="C83" s="5" t="s">
        <v>239</v>
      </c>
      <c r="D83" s="5" t="s">
        <v>240</v>
      </c>
      <c r="E83" s="5" t="s">
        <v>241</v>
      </c>
      <c r="F83" s="5">
        <v>100</v>
      </c>
      <c r="G83" s="5">
        <v>6.9713500000000001E-17</v>
      </c>
    </row>
    <row r="84" spans="1:7" x14ac:dyDescent="0.45">
      <c r="A84" s="5" t="s">
        <v>182</v>
      </c>
      <c r="B84" s="5" t="s">
        <v>206</v>
      </c>
      <c r="C84" s="5" t="s">
        <v>207</v>
      </c>
      <c r="D84" s="5" t="s">
        <v>242</v>
      </c>
      <c r="E84" s="5" t="s">
        <v>243</v>
      </c>
      <c r="F84" s="5">
        <v>100</v>
      </c>
      <c r="G84" s="5">
        <v>6.9713500000000001E-17</v>
      </c>
    </row>
    <row r="85" spans="1:7" x14ac:dyDescent="0.45">
      <c r="A85" s="5" t="s">
        <v>182</v>
      </c>
      <c r="B85" s="5" t="s">
        <v>212</v>
      </c>
      <c r="C85" s="5" t="s">
        <v>213</v>
      </c>
      <c r="D85" s="5" t="s">
        <v>244</v>
      </c>
      <c r="E85" s="5" t="s">
        <v>245</v>
      </c>
      <c r="F85" s="5">
        <v>100</v>
      </c>
      <c r="G85" s="5">
        <v>6.9713500000000001E-17</v>
      </c>
    </row>
    <row r="86" spans="1:7" x14ac:dyDescent="0.45">
      <c r="A86" s="5" t="s">
        <v>182</v>
      </c>
      <c r="B86" s="5" t="s">
        <v>246</v>
      </c>
      <c r="C86" s="5" t="s">
        <v>247</v>
      </c>
      <c r="D86" s="5" t="s">
        <v>248</v>
      </c>
      <c r="E86" s="5" t="s">
        <v>31</v>
      </c>
      <c r="F86" s="5">
        <v>100</v>
      </c>
      <c r="G86" s="5">
        <v>6.9713500000000001E-17</v>
      </c>
    </row>
    <row r="87" spans="1:7" x14ac:dyDescent="0.45">
      <c r="A87" s="5" t="s">
        <v>182</v>
      </c>
      <c r="B87" s="5" t="s">
        <v>249</v>
      </c>
      <c r="C87" s="5" t="s">
        <v>250</v>
      </c>
      <c r="D87" s="5" t="s">
        <v>251</v>
      </c>
      <c r="E87" s="5" t="s">
        <v>47</v>
      </c>
      <c r="F87" s="5">
        <v>100</v>
      </c>
      <c r="G87" s="5">
        <v>6.9713500000000001E-17</v>
      </c>
    </row>
    <row r="88" spans="1:7" x14ac:dyDescent="0.45">
      <c r="A88" s="5" t="s">
        <v>182</v>
      </c>
      <c r="B88" s="5" t="s">
        <v>186</v>
      </c>
      <c r="C88" s="5" t="s">
        <v>187</v>
      </c>
      <c r="D88" s="5" t="s">
        <v>252</v>
      </c>
      <c r="E88" s="5" t="s">
        <v>47</v>
      </c>
      <c r="F88" s="5">
        <v>100</v>
      </c>
      <c r="G88" s="5">
        <v>6.9713500000000001E-17</v>
      </c>
    </row>
    <row r="89" spans="1:7" x14ac:dyDescent="0.45">
      <c r="A89" s="5" t="s">
        <v>182</v>
      </c>
      <c r="B89" s="5" t="s">
        <v>253</v>
      </c>
      <c r="C89" s="5" t="s">
        <v>254</v>
      </c>
      <c r="D89" s="5" t="s">
        <v>255</v>
      </c>
      <c r="E89" s="5" t="s">
        <v>256</v>
      </c>
      <c r="F89" s="5">
        <v>100</v>
      </c>
      <c r="G89" s="5">
        <v>6.9713500000000001E-17</v>
      </c>
    </row>
    <row r="90" spans="1:7" x14ac:dyDescent="0.45">
      <c r="A90" s="5" t="s">
        <v>182</v>
      </c>
      <c r="B90" s="5" t="s">
        <v>219</v>
      </c>
      <c r="C90" s="5" t="s">
        <v>220</v>
      </c>
      <c r="D90" s="5" t="s">
        <v>257</v>
      </c>
      <c r="E90" s="5" t="s">
        <v>29</v>
      </c>
      <c r="F90" s="5">
        <v>100</v>
      </c>
      <c r="G90" s="5">
        <v>6.9713500000000001E-17</v>
      </c>
    </row>
    <row r="91" spans="1:7" x14ac:dyDescent="0.45">
      <c r="A91" s="5" t="s">
        <v>182</v>
      </c>
      <c r="B91" s="5" t="s">
        <v>258</v>
      </c>
      <c r="C91" s="5" t="s">
        <v>259</v>
      </c>
      <c r="D91" s="5" t="s">
        <v>260</v>
      </c>
      <c r="E91" s="5" t="s">
        <v>19</v>
      </c>
      <c r="F91" s="5">
        <v>100</v>
      </c>
      <c r="G91" s="5">
        <v>6.9713500000000001E-17</v>
      </c>
    </row>
    <row r="92" spans="1:7" x14ac:dyDescent="0.45">
      <c r="A92" s="5" t="s">
        <v>182</v>
      </c>
      <c r="B92" s="5" t="s">
        <v>193</v>
      </c>
      <c r="C92" s="5" t="s">
        <v>194</v>
      </c>
      <c r="D92" s="5" t="s">
        <v>261</v>
      </c>
      <c r="E92" s="5" t="s">
        <v>262</v>
      </c>
      <c r="F92" s="5">
        <v>100</v>
      </c>
      <c r="G92" s="5">
        <v>6.9713500000000001E-17</v>
      </c>
    </row>
    <row r="93" spans="1:7" x14ac:dyDescent="0.45">
      <c r="A93" s="5" t="s">
        <v>182</v>
      </c>
      <c r="B93" s="5" t="s">
        <v>249</v>
      </c>
      <c r="C93" s="5" t="s">
        <v>250</v>
      </c>
      <c r="D93" s="5" t="s">
        <v>263</v>
      </c>
      <c r="E93" s="5" t="s">
        <v>264</v>
      </c>
      <c r="F93" s="5">
        <v>100</v>
      </c>
      <c r="G93" s="5">
        <v>6.9713500000000001E-17</v>
      </c>
    </row>
    <row r="94" spans="1:7" x14ac:dyDescent="0.45">
      <c r="A94" s="5" t="s">
        <v>182</v>
      </c>
      <c r="B94" s="5" t="s">
        <v>193</v>
      </c>
      <c r="C94" s="5" t="s">
        <v>194</v>
      </c>
      <c r="D94" s="5" t="s">
        <v>265</v>
      </c>
      <c r="E94" s="5" t="s">
        <v>99</v>
      </c>
      <c r="F94" s="5">
        <v>100</v>
      </c>
      <c r="G94" s="5">
        <v>6.9713500000000001E-17</v>
      </c>
    </row>
    <row r="95" spans="1:7" x14ac:dyDescent="0.45">
      <c r="A95" s="5" t="s">
        <v>182</v>
      </c>
      <c r="B95" s="5" t="s">
        <v>266</v>
      </c>
      <c r="C95" s="5" t="s">
        <v>267</v>
      </c>
      <c r="D95" s="5" t="s">
        <v>268</v>
      </c>
      <c r="E95" s="5" t="s">
        <v>269</v>
      </c>
      <c r="F95" s="5">
        <v>100</v>
      </c>
      <c r="G95" s="5">
        <v>6.9713500000000001E-17</v>
      </c>
    </row>
    <row r="96" spans="1:7" x14ac:dyDescent="0.45">
      <c r="A96" s="5" t="s">
        <v>182</v>
      </c>
      <c r="B96" s="5" t="s">
        <v>266</v>
      </c>
      <c r="C96" s="5" t="s">
        <v>267</v>
      </c>
      <c r="D96" s="5" t="s">
        <v>268</v>
      </c>
      <c r="E96" s="5" t="s">
        <v>270</v>
      </c>
      <c r="F96" s="5">
        <v>100</v>
      </c>
      <c r="G96" s="5">
        <v>6.9713500000000001E-17</v>
      </c>
    </row>
    <row r="97" spans="1:7" x14ac:dyDescent="0.45">
      <c r="A97" s="5" t="s">
        <v>182</v>
      </c>
      <c r="B97" s="5" t="s">
        <v>271</v>
      </c>
      <c r="C97" s="5" t="s">
        <v>272</v>
      </c>
      <c r="D97" s="5" t="s">
        <v>273</v>
      </c>
      <c r="E97" s="5" t="s">
        <v>274</v>
      </c>
      <c r="F97" s="5">
        <v>100</v>
      </c>
      <c r="G97" s="5">
        <v>6.9713500000000001E-17</v>
      </c>
    </row>
    <row r="98" spans="1:7" x14ac:dyDescent="0.45">
      <c r="A98" s="5" t="s">
        <v>182</v>
      </c>
      <c r="B98" s="5" t="s">
        <v>238</v>
      </c>
      <c r="C98" s="5" t="s">
        <v>239</v>
      </c>
      <c r="D98" s="5" t="s">
        <v>275</v>
      </c>
      <c r="E98" s="5" t="s">
        <v>276</v>
      </c>
      <c r="F98" s="5">
        <v>100</v>
      </c>
      <c r="G98" s="5">
        <v>6.9713500000000001E-17</v>
      </c>
    </row>
    <row r="99" spans="1:7" x14ac:dyDescent="0.45">
      <c r="A99" s="5" t="s">
        <v>182</v>
      </c>
      <c r="B99" s="5" t="s">
        <v>277</v>
      </c>
      <c r="C99" s="5" t="s">
        <v>278</v>
      </c>
      <c r="D99" s="5" t="s">
        <v>279</v>
      </c>
      <c r="E99" s="5" t="s">
        <v>9</v>
      </c>
      <c r="F99" s="5">
        <v>100</v>
      </c>
      <c r="G99" s="5">
        <v>6.9713500000000001E-17</v>
      </c>
    </row>
    <row r="100" spans="1:7" x14ac:dyDescent="0.45">
      <c r="A100" s="5" t="s">
        <v>182</v>
      </c>
      <c r="B100" s="5" t="s">
        <v>280</v>
      </c>
      <c r="C100" s="5" t="s">
        <v>281</v>
      </c>
      <c r="D100" s="5" t="s">
        <v>282</v>
      </c>
      <c r="E100" s="5" t="s">
        <v>9</v>
      </c>
      <c r="F100" s="5">
        <v>100</v>
      </c>
      <c r="G100" s="5">
        <v>6.9713500000000001E-17</v>
      </c>
    </row>
    <row r="101" spans="1:7" x14ac:dyDescent="0.45">
      <c r="A101" s="5" t="s">
        <v>182</v>
      </c>
      <c r="B101" s="5" t="s">
        <v>283</v>
      </c>
      <c r="C101" s="5" t="s">
        <v>284</v>
      </c>
      <c r="D101" s="5" t="s">
        <v>285</v>
      </c>
      <c r="E101" s="5" t="s">
        <v>9</v>
      </c>
      <c r="F101" s="5">
        <v>100</v>
      </c>
      <c r="G101" s="5">
        <v>6.9713500000000001E-17</v>
      </c>
    </row>
    <row r="102" spans="1:7" x14ac:dyDescent="0.45">
      <c r="A102" s="5" t="s">
        <v>182</v>
      </c>
      <c r="B102" s="5" t="s">
        <v>286</v>
      </c>
      <c r="C102" s="5" t="s">
        <v>287</v>
      </c>
      <c r="D102" s="5" t="s">
        <v>288</v>
      </c>
      <c r="E102" s="5" t="s">
        <v>73</v>
      </c>
      <c r="F102" s="5">
        <v>100</v>
      </c>
      <c r="G102" s="5">
        <v>6.9713500000000001E-17</v>
      </c>
    </row>
    <row r="103" spans="1:7" x14ac:dyDescent="0.45">
      <c r="A103" s="5" t="s">
        <v>182</v>
      </c>
      <c r="B103" s="5" t="s">
        <v>289</v>
      </c>
      <c r="C103" s="5" t="s">
        <v>290</v>
      </c>
      <c r="D103" s="5" t="s">
        <v>291</v>
      </c>
      <c r="E103" s="5" t="s">
        <v>292</v>
      </c>
      <c r="F103" s="5">
        <v>100</v>
      </c>
      <c r="G103" s="5">
        <v>6.9713500000000001E-17</v>
      </c>
    </row>
    <row r="104" spans="1:7" x14ac:dyDescent="0.45">
      <c r="A104" s="5" t="s">
        <v>182</v>
      </c>
      <c r="B104" s="5" t="s">
        <v>293</v>
      </c>
      <c r="C104" s="5" t="s">
        <v>294</v>
      </c>
      <c r="D104" s="5" t="s">
        <v>295</v>
      </c>
      <c r="E104" s="5" t="s">
        <v>296</v>
      </c>
      <c r="F104" s="5">
        <v>100</v>
      </c>
      <c r="G104" s="5">
        <v>6.9713500000000001E-17</v>
      </c>
    </row>
    <row r="105" spans="1:7" x14ac:dyDescent="0.45">
      <c r="A105" s="5" t="s">
        <v>182</v>
      </c>
      <c r="B105" s="5" t="s">
        <v>297</v>
      </c>
      <c r="C105" s="5" t="s">
        <v>298</v>
      </c>
      <c r="D105" s="5" t="s">
        <v>299</v>
      </c>
      <c r="E105" s="5" t="s">
        <v>300</v>
      </c>
      <c r="F105" s="5">
        <v>100</v>
      </c>
      <c r="G105" s="5">
        <v>6.9713500000000001E-17</v>
      </c>
    </row>
    <row r="106" spans="1:7" x14ac:dyDescent="0.45">
      <c r="A106" s="5" t="s">
        <v>182</v>
      </c>
      <c r="B106" s="5" t="s">
        <v>196</v>
      </c>
      <c r="C106" s="5" t="s">
        <v>197</v>
      </c>
      <c r="D106" s="5" t="s">
        <v>301</v>
      </c>
      <c r="E106" s="5" t="s">
        <v>9</v>
      </c>
      <c r="F106" s="5">
        <v>100</v>
      </c>
      <c r="G106" s="5">
        <v>6.9713500000000001E-17</v>
      </c>
    </row>
    <row r="107" spans="1:7" x14ac:dyDescent="0.45">
      <c r="A107" s="5" t="s">
        <v>182</v>
      </c>
      <c r="B107" s="5" t="s">
        <v>286</v>
      </c>
      <c r="C107" s="5" t="s">
        <v>287</v>
      </c>
      <c r="D107" s="5" t="s">
        <v>302</v>
      </c>
      <c r="E107" s="5" t="s">
        <v>55</v>
      </c>
      <c r="F107" s="5">
        <v>100</v>
      </c>
      <c r="G107" s="5">
        <v>6.9713500000000001E-17</v>
      </c>
    </row>
    <row r="108" spans="1:7" x14ac:dyDescent="0.45">
      <c r="A108" s="5" t="s">
        <v>182</v>
      </c>
      <c r="B108" s="5" t="s">
        <v>286</v>
      </c>
      <c r="C108" s="5" t="s">
        <v>287</v>
      </c>
      <c r="D108" s="5" t="s">
        <v>303</v>
      </c>
      <c r="E108" s="5" t="s">
        <v>15</v>
      </c>
      <c r="F108" s="5">
        <v>100</v>
      </c>
      <c r="G108" s="5">
        <v>6.9713500000000001E-17</v>
      </c>
    </row>
    <row r="109" spans="1:7" x14ac:dyDescent="0.45">
      <c r="A109" s="5" t="s">
        <v>182</v>
      </c>
      <c r="B109" s="5" t="s">
        <v>304</v>
      </c>
      <c r="C109" s="5" t="s">
        <v>305</v>
      </c>
      <c r="D109" s="5" t="s">
        <v>306</v>
      </c>
      <c r="E109" s="5" t="s">
        <v>66</v>
      </c>
      <c r="F109" s="5">
        <v>100</v>
      </c>
      <c r="G109" s="5">
        <v>6.9713500000000001E-17</v>
      </c>
    </row>
    <row r="110" spans="1:7" x14ac:dyDescent="0.45">
      <c r="A110" s="5" t="s">
        <v>182</v>
      </c>
      <c r="B110" s="5" t="s">
        <v>307</v>
      </c>
      <c r="C110" s="5" t="s">
        <v>308</v>
      </c>
      <c r="D110" s="5" t="s">
        <v>309</v>
      </c>
      <c r="E110" s="5" t="s">
        <v>73</v>
      </c>
      <c r="F110" s="5">
        <v>100</v>
      </c>
      <c r="G110" s="5">
        <v>6.9713500000000001E-17</v>
      </c>
    </row>
    <row r="111" spans="1:7" x14ac:dyDescent="0.45">
      <c r="A111" s="5" t="s">
        <v>182</v>
      </c>
      <c r="B111" s="5" t="s">
        <v>310</v>
      </c>
      <c r="C111" s="5" t="s">
        <v>311</v>
      </c>
      <c r="D111" s="5" t="s">
        <v>312</v>
      </c>
      <c r="E111" s="5" t="s">
        <v>73</v>
      </c>
      <c r="F111" s="5">
        <v>100</v>
      </c>
      <c r="G111" s="5">
        <v>6.9713500000000001E-17</v>
      </c>
    </row>
    <row r="112" spans="1:7" x14ac:dyDescent="0.45">
      <c r="A112" s="5" t="s">
        <v>182</v>
      </c>
      <c r="B112" s="5" t="s">
        <v>313</v>
      </c>
      <c r="C112" s="5" t="s">
        <v>314</v>
      </c>
      <c r="D112" s="5" t="s">
        <v>315</v>
      </c>
      <c r="E112" s="5" t="s">
        <v>316</v>
      </c>
      <c r="F112" s="5">
        <v>100</v>
      </c>
      <c r="G112" s="5">
        <v>6.9713500000000001E-17</v>
      </c>
    </row>
    <row r="113" spans="1:7" x14ac:dyDescent="0.45">
      <c r="A113" s="5" t="s">
        <v>182</v>
      </c>
      <c r="B113" s="5" t="s">
        <v>266</v>
      </c>
      <c r="C113" s="5" t="s">
        <v>267</v>
      </c>
      <c r="D113" s="5" t="s">
        <v>317</v>
      </c>
      <c r="E113" s="5" t="s">
        <v>128</v>
      </c>
      <c r="F113" s="5">
        <v>100</v>
      </c>
      <c r="G113" s="5">
        <v>6.9713500000000001E-17</v>
      </c>
    </row>
    <row r="114" spans="1:7" x14ac:dyDescent="0.45">
      <c r="A114" s="5" t="s">
        <v>182</v>
      </c>
      <c r="B114" s="5" t="s">
        <v>318</v>
      </c>
      <c r="C114" s="5" t="s">
        <v>319</v>
      </c>
      <c r="D114" s="5" t="s">
        <v>320</v>
      </c>
      <c r="E114" s="5" t="s">
        <v>9</v>
      </c>
      <c r="F114" s="5">
        <v>100</v>
      </c>
      <c r="G114" s="5">
        <v>6.9713500000000001E-17</v>
      </c>
    </row>
    <row r="115" spans="1:7" x14ac:dyDescent="0.45">
      <c r="A115" s="5" t="s">
        <v>182</v>
      </c>
      <c r="B115" s="5" t="s">
        <v>206</v>
      </c>
      <c r="C115" s="5" t="s">
        <v>207</v>
      </c>
      <c r="D115" s="5" t="s">
        <v>321</v>
      </c>
      <c r="E115" s="5" t="s">
        <v>13</v>
      </c>
      <c r="F115" s="5">
        <v>100</v>
      </c>
      <c r="G115" s="5">
        <v>6.9713500000000001E-17</v>
      </c>
    </row>
    <row r="116" spans="1:7" x14ac:dyDescent="0.45">
      <c r="A116" s="5" t="s">
        <v>182</v>
      </c>
      <c r="B116" s="5" t="s">
        <v>193</v>
      </c>
      <c r="C116" s="5" t="s">
        <v>194</v>
      </c>
      <c r="D116" s="5" t="s">
        <v>322</v>
      </c>
      <c r="E116" s="5" t="s">
        <v>19</v>
      </c>
      <c r="F116" s="5">
        <v>100</v>
      </c>
      <c r="G116" s="5">
        <v>6.9713500000000001E-17</v>
      </c>
    </row>
    <row r="117" spans="1:7" x14ac:dyDescent="0.45">
      <c r="A117" s="5" t="s">
        <v>182</v>
      </c>
      <c r="B117" s="5" t="s">
        <v>280</v>
      </c>
      <c r="C117" s="5" t="s">
        <v>281</v>
      </c>
      <c r="D117" s="5" t="s">
        <v>323</v>
      </c>
      <c r="E117" s="5" t="s">
        <v>324</v>
      </c>
      <c r="F117" s="5">
        <v>100</v>
      </c>
      <c r="G117" s="5">
        <v>6.9713500000000001E-17</v>
      </c>
    </row>
    <row r="118" spans="1:7" x14ac:dyDescent="0.45">
      <c r="A118" s="5" t="s">
        <v>182</v>
      </c>
      <c r="B118" s="5" t="s">
        <v>313</v>
      </c>
      <c r="C118" s="5" t="s">
        <v>314</v>
      </c>
      <c r="D118" s="5" t="s">
        <v>325</v>
      </c>
      <c r="E118" s="5" t="s">
        <v>326</v>
      </c>
      <c r="F118" s="5">
        <v>100</v>
      </c>
      <c r="G118" s="5">
        <v>6.9713500000000001E-17</v>
      </c>
    </row>
    <row r="119" spans="1:7" x14ac:dyDescent="0.45">
      <c r="A119" s="5" t="s">
        <v>182</v>
      </c>
      <c r="B119" s="5" t="s">
        <v>219</v>
      </c>
      <c r="C119" s="5" t="s">
        <v>220</v>
      </c>
      <c r="D119" s="5" t="s">
        <v>327</v>
      </c>
      <c r="E119" s="5" t="s">
        <v>328</v>
      </c>
      <c r="F119" s="5">
        <v>100</v>
      </c>
      <c r="G119" s="5">
        <v>6.9713500000000001E-17</v>
      </c>
    </row>
    <row r="120" spans="1:7" x14ac:dyDescent="0.45">
      <c r="A120" s="5" t="s">
        <v>182</v>
      </c>
      <c r="B120" s="5" t="s">
        <v>186</v>
      </c>
      <c r="C120" s="5" t="s">
        <v>187</v>
      </c>
      <c r="D120" s="5" t="s">
        <v>329</v>
      </c>
      <c r="E120" s="5" t="s">
        <v>15</v>
      </c>
      <c r="F120" s="5">
        <v>100</v>
      </c>
      <c r="G120" s="5">
        <v>6.9713500000000001E-17</v>
      </c>
    </row>
    <row r="121" spans="1:7" x14ac:dyDescent="0.45">
      <c r="A121" s="5" t="s">
        <v>182</v>
      </c>
      <c r="B121" s="5" t="s">
        <v>304</v>
      </c>
      <c r="C121" s="5" t="s">
        <v>305</v>
      </c>
      <c r="D121" s="5" t="s">
        <v>330</v>
      </c>
      <c r="E121" s="5" t="s">
        <v>27</v>
      </c>
      <c r="F121" s="5">
        <v>100</v>
      </c>
      <c r="G121" s="5">
        <v>6.9713500000000001E-17</v>
      </c>
    </row>
    <row r="122" spans="1:7" x14ac:dyDescent="0.45">
      <c r="A122" s="5" t="s">
        <v>182</v>
      </c>
      <c r="B122" s="5" t="s">
        <v>331</v>
      </c>
      <c r="C122" s="5" t="s">
        <v>332</v>
      </c>
      <c r="D122" s="5" t="s">
        <v>333</v>
      </c>
      <c r="E122" s="5" t="s">
        <v>334</v>
      </c>
      <c r="F122" s="5">
        <v>100</v>
      </c>
      <c r="G122" s="5">
        <v>6.9713500000000001E-17</v>
      </c>
    </row>
    <row r="123" spans="1:7" x14ac:dyDescent="0.45">
      <c r="A123" s="5" t="s">
        <v>182</v>
      </c>
      <c r="B123" s="5" t="s">
        <v>335</v>
      </c>
      <c r="C123" s="5" t="s">
        <v>336</v>
      </c>
      <c r="D123" s="5" t="s">
        <v>337</v>
      </c>
      <c r="E123" s="5" t="s">
        <v>13</v>
      </c>
      <c r="F123" s="5">
        <v>100</v>
      </c>
      <c r="G123" s="5">
        <v>6.9713500000000001E-17</v>
      </c>
    </row>
    <row r="124" spans="1:7" x14ac:dyDescent="0.45">
      <c r="A124" s="5" t="s">
        <v>182</v>
      </c>
      <c r="B124" s="5" t="s">
        <v>338</v>
      </c>
      <c r="C124" s="5" t="s">
        <v>339</v>
      </c>
      <c r="D124" s="5" t="s">
        <v>340</v>
      </c>
      <c r="E124" s="5" t="s">
        <v>341</v>
      </c>
      <c r="F124" s="5">
        <v>100</v>
      </c>
      <c r="G124" s="5">
        <v>6.9713500000000001E-17</v>
      </c>
    </row>
    <row r="125" spans="1:7" x14ac:dyDescent="0.45">
      <c r="A125" s="5" t="s">
        <v>182</v>
      </c>
      <c r="B125" s="5" t="s">
        <v>266</v>
      </c>
      <c r="C125" s="5" t="s">
        <v>267</v>
      </c>
      <c r="D125" s="5" t="s">
        <v>342</v>
      </c>
      <c r="E125" s="5" t="s">
        <v>27</v>
      </c>
      <c r="F125" s="5">
        <v>100</v>
      </c>
      <c r="G125" s="5">
        <v>6.9713500000000001E-17</v>
      </c>
    </row>
    <row r="126" spans="1:7" x14ac:dyDescent="0.45">
      <c r="A126" s="5" t="s">
        <v>182</v>
      </c>
      <c r="B126" s="5" t="s">
        <v>289</v>
      </c>
      <c r="C126" s="5" t="s">
        <v>290</v>
      </c>
      <c r="D126" s="5" t="s">
        <v>343</v>
      </c>
      <c r="E126" s="5" t="s">
        <v>66</v>
      </c>
      <c r="F126" s="5">
        <v>100</v>
      </c>
      <c r="G126" s="5">
        <v>6.9713500000000001E-17</v>
      </c>
    </row>
    <row r="127" spans="1:7" x14ac:dyDescent="0.45">
      <c r="A127" s="5" t="s">
        <v>182</v>
      </c>
      <c r="B127" s="5" t="s">
        <v>232</v>
      </c>
      <c r="C127" s="5" t="s">
        <v>233</v>
      </c>
      <c r="D127" s="5" t="s">
        <v>344</v>
      </c>
      <c r="E127" s="5" t="s">
        <v>66</v>
      </c>
      <c r="F127" s="5">
        <v>100</v>
      </c>
      <c r="G127" s="5">
        <v>6.9713500000000001E-17</v>
      </c>
    </row>
    <row r="128" spans="1:7" x14ac:dyDescent="0.45">
      <c r="A128" s="5" t="s">
        <v>182</v>
      </c>
      <c r="B128" s="5" t="s">
        <v>219</v>
      </c>
      <c r="C128" s="5" t="s">
        <v>220</v>
      </c>
      <c r="D128" s="5" t="s">
        <v>345</v>
      </c>
      <c r="E128" s="5" t="s">
        <v>346</v>
      </c>
      <c r="F128" s="5">
        <v>100</v>
      </c>
      <c r="G128" s="5">
        <v>6.9713500000000001E-17</v>
      </c>
    </row>
    <row r="129" spans="1:7" x14ac:dyDescent="0.45">
      <c r="A129" s="5" t="s">
        <v>182</v>
      </c>
      <c r="B129" s="5" t="s">
        <v>219</v>
      </c>
      <c r="C129" s="5" t="s">
        <v>220</v>
      </c>
      <c r="D129" s="5" t="s">
        <v>347</v>
      </c>
      <c r="E129" s="5" t="s">
        <v>348</v>
      </c>
      <c r="F129" s="5">
        <v>100</v>
      </c>
      <c r="G129" s="5">
        <v>6.9713500000000001E-17</v>
      </c>
    </row>
    <row r="130" spans="1:7" x14ac:dyDescent="0.45">
      <c r="A130" s="5" t="s">
        <v>182</v>
      </c>
      <c r="B130" s="5" t="s">
        <v>349</v>
      </c>
      <c r="C130" s="5" t="s">
        <v>350</v>
      </c>
      <c r="D130" s="5" t="s">
        <v>351</v>
      </c>
      <c r="E130" s="5" t="s">
        <v>19</v>
      </c>
      <c r="F130" s="5">
        <v>100</v>
      </c>
      <c r="G130" s="5">
        <v>6.9713500000000001E-17</v>
      </c>
    </row>
    <row r="131" spans="1:7" x14ac:dyDescent="0.45">
      <c r="A131" s="5" t="s">
        <v>182</v>
      </c>
      <c r="B131" s="5" t="s">
        <v>352</v>
      </c>
      <c r="C131" s="5" t="s">
        <v>353</v>
      </c>
      <c r="D131" s="5" t="s">
        <v>354</v>
      </c>
      <c r="E131" s="5" t="s">
        <v>40</v>
      </c>
      <c r="F131" s="5">
        <v>100</v>
      </c>
      <c r="G131" s="5">
        <v>6.9713500000000001E-17</v>
      </c>
    </row>
    <row r="132" spans="1:7" x14ac:dyDescent="0.45">
      <c r="A132" s="5" t="s">
        <v>182</v>
      </c>
      <c r="B132" s="5" t="s">
        <v>355</v>
      </c>
      <c r="C132" s="5" t="s">
        <v>356</v>
      </c>
      <c r="D132" s="5" t="s">
        <v>357</v>
      </c>
      <c r="E132" s="5" t="s">
        <v>19</v>
      </c>
      <c r="F132" s="5">
        <v>100</v>
      </c>
      <c r="G132" s="5">
        <v>6.9713500000000001E-17</v>
      </c>
    </row>
    <row r="133" spans="1:7" x14ac:dyDescent="0.45">
      <c r="A133" s="5" t="s">
        <v>182</v>
      </c>
      <c r="B133" s="5" t="s">
        <v>266</v>
      </c>
      <c r="C133" s="5" t="s">
        <v>267</v>
      </c>
      <c r="D133" s="5" t="s">
        <v>358</v>
      </c>
      <c r="E133" s="5" t="s">
        <v>81</v>
      </c>
      <c r="F133" s="5">
        <v>100</v>
      </c>
      <c r="G133" s="5">
        <v>6.9713500000000001E-17</v>
      </c>
    </row>
    <row r="134" spans="1:7" x14ac:dyDescent="0.45">
      <c r="A134" s="5" t="s">
        <v>182</v>
      </c>
      <c r="B134" s="5" t="s">
        <v>359</v>
      </c>
      <c r="C134" s="5" t="s">
        <v>360</v>
      </c>
      <c r="D134" s="5" t="s">
        <v>361</v>
      </c>
      <c r="E134" s="5" t="s">
        <v>362</v>
      </c>
      <c r="F134" s="5">
        <v>100</v>
      </c>
      <c r="G134" s="5">
        <v>6.9713500000000001E-17</v>
      </c>
    </row>
    <row r="135" spans="1:7" x14ac:dyDescent="0.45">
      <c r="A135" s="5" t="s">
        <v>182</v>
      </c>
      <c r="B135" s="5" t="s">
        <v>363</v>
      </c>
      <c r="C135" s="5" t="s">
        <v>364</v>
      </c>
      <c r="D135" s="5" t="s">
        <v>365</v>
      </c>
      <c r="E135" s="5" t="s">
        <v>243</v>
      </c>
      <c r="F135" s="5">
        <v>100</v>
      </c>
      <c r="G135" s="5">
        <v>6.9713500000000001E-17</v>
      </c>
    </row>
    <row r="136" spans="1:7" x14ac:dyDescent="0.45">
      <c r="A136" s="5" t="s">
        <v>182</v>
      </c>
      <c r="B136" s="5" t="s">
        <v>366</v>
      </c>
      <c r="C136" s="5" t="s">
        <v>367</v>
      </c>
      <c r="D136" s="5" t="s">
        <v>368</v>
      </c>
      <c r="E136" s="5" t="s">
        <v>73</v>
      </c>
      <c r="F136" s="5">
        <v>100</v>
      </c>
      <c r="G136" s="5">
        <v>6.9713500000000001E-17</v>
      </c>
    </row>
    <row r="137" spans="1:7" x14ac:dyDescent="0.45">
      <c r="A137" s="5" t="s">
        <v>182</v>
      </c>
      <c r="B137" s="5" t="s">
        <v>369</v>
      </c>
      <c r="C137" s="5" t="s">
        <v>370</v>
      </c>
      <c r="D137" s="5" t="s">
        <v>371</v>
      </c>
      <c r="E137" s="5" t="s">
        <v>372</v>
      </c>
      <c r="F137" s="5">
        <v>100</v>
      </c>
      <c r="G137" s="5">
        <v>6.9713500000000001E-17</v>
      </c>
    </row>
    <row r="138" spans="1:7" x14ac:dyDescent="0.45">
      <c r="A138" s="5" t="s">
        <v>182</v>
      </c>
      <c r="B138" s="5" t="s">
        <v>366</v>
      </c>
      <c r="C138" s="5" t="s">
        <v>367</v>
      </c>
      <c r="D138" s="5" t="s">
        <v>373</v>
      </c>
      <c r="E138" s="5" t="s">
        <v>374</v>
      </c>
      <c r="F138" s="5">
        <v>100</v>
      </c>
      <c r="G138" s="5">
        <v>6.9713500000000001E-17</v>
      </c>
    </row>
    <row r="139" spans="1:7" x14ac:dyDescent="0.45">
      <c r="A139" s="5" t="s">
        <v>182</v>
      </c>
      <c r="B139" s="5" t="s">
        <v>375</v>
      </c>
      <c r="C139" s="5" t="s">
        <v>376</v>
      </c>
      <c r="D139" s="5" t="s">
        <v>377</v>
      </c>
      <c r="E139" s="5" t="s">
        <v>31</v>
      </c>
      <c r="F139" s="5">
        <v>100</v>
      </c>
      <c r="G139" s="5">
        <v>6.9713500000000001E-17</v>
      </c>
    </row>
    <row r="140" spans="1:7" x14ac:dyDescent="0.45">
      <c r="A140" s="5" t="s">
        <v>182</v>
      </c>
      <c r="B140" s="5" t="s">
        <v>378</v>
      </c>
      <c r="C140" s="5" t="s">
        <v>379</v>
      </c>
      <c r="D140" s="5" t="s">
        <v>380</v>
      </c>
      <c r="E140" s="5" t="s">
        <v>381</v>
      </c>
      <c r="F140" s="5">
        <v>100</v>
      </c>
      <c r="G140" s="5">
        <v>6.9713500000000001E-17</v>
      </c>
    </row>
    <row r="141" spans="1:7" x14ac:dyDescent="0.45">
      <c r="A141" s="5" t="s">
        <v>182</v>
      </c>
      <c r="B141" s="5" t="s">
        <v>310</v>
      </c>
      <c r="C141" s="5" t="s">
        <v>311</v>
      </c>
      <c r="D141" s="5" t="s">
        <v>382</v>
      </c>
      <c r="E141" s="5" t="s">
        <v>73</v>
      </c>
      <c r="F141" s="5">
        <v>100</v>
      </c>
      <c r="G141" s="5">
        <v>6.9713500000000001E-17</v>
      </c>
    </row>
    <row r="142" spans="1:7" x14ac:dyDescent="0.45">
      <c r="A142" s="5" t="s">
        <v>182</v>
      </c>
      <c r="B142" s="5" t="s">
        <v>286</v>
      </c>
      <c r="C142" s="5" t="s">
        <v>287</v>
      </c>
      <c r="D142" s="5" t="s">
        <v>383</v>
      </c>
      <c r="E142" s="5" t="s">
        <v>384</v>
      </c>
      <c r="F142" s="5">
        <v>100</v>
      </c>
      <c r="G142" s="5">
        <v>6.9713500000000001E-17</v>
      </c>
    </row>
    <row r="143" spans="1:7" x14ac:dyDescent="0.45">
      <c r="A143" s="5" t="s">
        <v>182</v>
      </c>
      <c r="B143" s="5" t="s">
        <v>246</v>
      </c>
      <c r="C143" s="5" t="s">
        <v>247</v>
      </c>
      <c r="D143" s="5" t="s">
        <v>385</v>
      </c>
      <c r="E143" s="5" t="s">
        <v>81</v>
      </c>
      <c r="F143" s="5">
        <v>100</v>
      </c>
      <c r="G143" s="5">
        <v>6.9713500000000001E-17</v>
      </c>
    </row>
    <row r="144" spans="1:7" x14ac:dyDescent="0.45">
      <c r="A144" s="5" t="s">
        <v>182</v>
      </c>
      <c r="B144" s="5" t="s">
        <v>246</v>
      </c>
      <c r="C144" s="5" t="s">
        <v>247</v>
      </c>
      <c r="D144" s="5" t="s">
        <v>386</v>
      </c>
      <c r="E144" s="5" t="s">
        <v>81</v>
      </c>
      <c r="F144" s="5">
        <v>100</v>
      </c>
      <c r="G144" s="5">
        <v>6.9713500000000001E-17</v>
      </c>
    </row>
    <row r="145" spans="1:7" x14ac:dyDescent="0.45">
      <c r="A145" s="5" t="s">
        <v>182</v>
      </c>
      <c r="B145" s="5" t="s">
        <v>196</v>
      </c>
      <c r="C145" s="5" t="s">
        <v>197</v>
      </c>
      <c r="D145" s="5" t="s">
        <v>387</v>
      </c>
      <c r="E145" s="5" t="s">
        <v>29</v>
      </c>
      <c r="F145" s="5">
        <v>100</v>
      </c>
      <c r="G145" s="5">
        <v>6.9713500000000001E-17</v>
      </c>
    </row>
    <row r="146" spans="1:7" x14ac:dyDescent="0.45">
      <c r="A146" s="5" t="s">
        <v>182</v>
      </c>
      <c r="B146" s="5" t="s">
        <v>206</v>
      </c>
      <c r="C146" s="5" t="s">
        <v>207</v>
      </c>
      <c r="D146" s="5" t="s">
        <v>388</v>
      </c>
      <c r="E146" s="5" t="s">
        <v>29</v>
      </c>
      <c r="F146" s="5">
        <v>100</v>
      </c>
      <c r="G146" s="5">
        <v>6.9713500000000001E-17</v>
      </c>
    </row>
    <row r="147" spans="1:7" x14ac:dyDescent="0.45">
      <c r="A147" s="5" t="s">
        <v>182</v>
      </c>
      <c r="B147" s="5" t="s">
        <v>266</v>
      </c>
      <c r="C147" s="5" t="s">
        <v>267</v>
      </c>
      <c r="D147" s="5" t="s">
        <v>389</v>
      </c>
      <c r="E147" s="5" t="s">
        <v>390</v>
      </c>
      <c r="F147" s="5">
        <v>100</v>
      </c>
      <c r="G147" s="5">
        <v>6.9713500000000001E-17</v>
      </c>
    </row>
    <row r="148" spans="1:7" x14ac:dyDescent="0.45">
      <c r="A148" s="5" t="s">
        <v>182</v>
      </c>
      <c r="B148" s="5" t="s">
        <v>193</v>
      </c>
      <c r="C148" s="5" t="s">
        <v>194</v>
      </c>
      <c r="D148" s="5" t="s">
        <v>391</v>
      </c>
      <c r="E148" s="5" t="s">
        <v>29</v>
      </c>
      <c r="F148" s="5">
        <v>100</v>
      </c>
      <c r="G148" s="5">
        <v>6.9713500000000001E-17</v>
      </c>
    </row>
    <row r="149" spans="1:7" x14ac:dyDescent="0.45">
      <c r="A149" s="5" t="s">
        <v>182</v>
      </c>
      <c r="B149" s="5" t="s">
        <v>392</v>
      </c>
      <c r="C149" s="5" t="s">
        <v>393</v>
      </c>
      <c r="D149" s="5" t="s">
        <v>394</v>
      </c>
      <c r="E149" s="5" t="s">
        <v>274</v>
      </c>
      <c r="F149" s="5">
        <v>100</v>
      </c>
      <c r="G149" s="5">
        <v>6.9713500000000001E-17</v>
      </c>
    </row>
    <row r="150" spans="1:7" x14ac:dyDescent="0.45">
      <c r="A150" s="5" t="s">
        <v>182</v>
      </c>
      <c r="B150" s="5" t="s">
        <v>266</v>
      </c>
      <c r="C150" s="5" t="s">
        <v>267</v>
      </c>
      <c r="D150" s="5" t="s">
        <v>395</v>
      </c>
      <c r="E150" s="5" t="s">
        <v>396</v>
      </c>
      <c r="F150" s="5">
        <v>100</v>
      </c>
      <c r="G150" s="5">
        <v>6.9713500000000001E-17</v>
      </c>
    </row>
    <row r="151" spans="1:7" x14ac:dyDescent="0.45">
      <c r="A151" s="5" t="s">
        <v>182</v>
      </c>
      <c r="B151" s="5" t="s">
        <v>266</v>
      </c>
      <c r="C151" s="5" t="s">
        <v>267</v>
      </c>
      <c r="D151" s="5" t="s">
        <v>397</v>
      </c>
      <c r="E151" s="5" t="s">
        <v>31</v>
      </c>
      <c r="F151" s="5">
        <v>100</v>
      </c>
      <c r="G151" s="5">
        <v>6.9713500000000001E-17</v>
      </c>
    </row>
    <row r="152" spans="1:7" x14ac:dyDescent="0.45">
      <c r="A152" s="5" t="s">
        <v>182</v>
      </c>
      <c r="B152" s="5" t="s">
        <v>398</v>
      </c>
      <c r="C152" s="5" t="s">
        <v>399</v>
      </c>
      <c r="D152" s="5" t="s">
        <v>400</v>
      </c>
      <c r="E152" s="5" t="s">
        <v>66</v>
      </c>
      <c r="F152" s="5">
        <v>100</v>
      </c>
      <c r="G152" s="5">
        <v>6.9713500000000001E-17</v>
      </c>
    </row>
    <row r="153" spans="1:7" x14ac:dyDescent="0.45">
      <c r="A153" s="5" t="s">
        <v>182</v>
      </c>
      <c r="B153" s="5" t="s">
        <v>266</v>
      </c>
      <c r="C153" s="5" t="s">
        <v>267</v>
      </c>
      <c r="D153" s="5" t="s">
        <v>401</v>
      </c>
      <c r="E153" s="5" t="s">
        <v>99</v>
      </c>
      <c r="F153" s="5">
        <v>100</v>
      </c>
      <c r="G153" s="5">
        <v>6.9713500000000001E-17</v>
      </c>
    </row>
    <row r="154" spans="1:7" x14ac:dyDescent="0.45">
      <c r="A154" s="5" t="s">
        <v>182</v>
      </c>
      <c r="B154" s="5" t="s">
        <v>286</v>
      </c>
      <c r="C154" s="5" t="s">
        <v>287</v>
      </c>
      <c r="D154" s="5" t="s">
        <v>402</v>
      </c>
      <c r="E154" s="5" t="s">
        <v>19</v>
      </c>
      <c r="F154" s="5">
        <v>100</v>
      </c>
      <c r="G154" s="5">
        <v>6.9713500000000001E-17</v>
      </c>
    </row>
    <row r="155" spans="1:7" x14ac:dyDescent="0.45">
      <c r="A155" s="5" t="s">
        <v>182</v>
      </c>
      <c r="B155" s="5" t="s">
        <v>266</v>
      </c>
      <c r="C155" s="5" t="s">
        <v>267</v>
      </c>
      <c r="D155" s="5" t="s">
        <v>403</v>
      </c>
      <c r="E155" s="5" t="s">
        <v>29</v>
      </c>
      <c r="F155" s="5">
        <v>100</v>
      </c>
      <c r="G155" s="5">
        <v>6.9713500000000001E-17</v>
      </c>
    </row>
    <row r="156" spans="1:7" x14ac:dyDescent="0.45">
      <c r="A156" s="5" t="s">
        <v>182</v>
      </c>
      <c r="B156" s="5" t="s">
        <v>331</v>
      </c>
      <c r="C156" s="5" t="s">
        <v>332</v>
      </c>
      <c r="D156" s="5" t="s">
        <v>404</v>
      </c>
      <c r="E156" s="5" t="s">
        <v>9</v>
      </c>
      <c r="F156" s="5">
        <v>100</v>
      </c>
      <c r="G156" s="5">
        <v>6.9713500000000001E-17</v>
      </c>
    </row>
    <row r="157" spans="1:7" x14ac:dyDescent="0.45">
      <c r="A157" s="5" t="s">
        <v>182</v>
      </c>
      <c r="B157" s="5" t="s">
        <v>405</v>
      </c>
      <c r="C157" s="5" t="s">
        <v>406</v>
      </c>
      <c r="D157" s="5" t="s">
        <v>407</v>
      </c>
      <c r="E157" s="5" t="s">
        <v>408</v>
      </c>
      <c r="F157" s="5">
        <v>100</v>
      </c>
      <c r="G157" s="5">
        <v>6.9713500000000001E-17</v>
      </c>
    </row>
    <row r="158" spans="1:7" x14ac:dyDescent="0.45">
      <c r="A158" s="5" t="s">
        <v>182</v>
      </c>
      <c r="B158" s="5" t="s">
        <v>216</v>
      </c>
      <c r="C158" s="5" t="s">
        <v>217</v>
      </c>
      <c r="D158" s="5" t="s">
        <v>409</v>
      </c>
      <c r="E158" s="5" t="s">
        <v>362</v>
      </c>
      <c r="F158" s="5">
        <v>100</v>
      </c>
      <c r="G158" s="5">
        <v>6.9713500000000001E-17</v>
      </c>
    </row>
    <row r="159" spans="1:7" x14ac:dyDescent="0.45">
      <c r="A159" s="5" t="s">
        <v>182</v>
      </c>
      <c r="B159" s="5" t="s">
        <v>310</v>
      </c>
      <c r="C159" s="5" t="s">
        <v>311</v>
      </c>
      <c r="D159" s="5" t="s">
        <v>410</v>
      </c>
      <c r="E159" s="5" t="s">
        <v>40</v>
      </c>
      <c r="F159" s="5">
        <v>100</v>
      </c>
      <c r="G159" s="5">
        <v>6.9713500000000001E-17</v>
      </c>
    </row>
    <row r="160" spans="1:7" x14ac:dyDescent="0.45">
      <c r="A160" s="5" t="s">
        <v>182</v>
      </c>
      <c r="B160" s="5" t="s">
        <v>266</v>
      </c>
      <c r="C160" s="5" t="s">
        <v>267</v>
      </c>
      <c r="D160" s="5" t="s">
        <v>411</v>
      </c>
      <c r="E160" s="5" t="s">
        <v>29</v>
      </c>
      <c r="F160" s="5">
        <v>100</v>
      </c>
      <c r="G160" s="5">
        <v>6.9713500000000001E-17</v>
      </c>
    </row>
    <row r="161" spans="1:7" x14ac:dyDescent="0.45">
      <c r="A161" s="5" t="s">
        <v>182</v>
      </c>
      <c r="B161" s="5" t="s">
        <v>331</v>
      </c>
      <c r="C161" s="5" t="s">
        <v>332</v>
      </c>
      <c r="D161" s="5" t="s">
        <v>412</v>
      </c>
      <c r="E161" s="5" t="s">
        <v>29</v>
      </c>
      <c r="F161" s="5">
        <v>100</v>
      </c>
      <c r="G161" s="5">
        <v>6.9713500000000001E-17</v>
      </c>
    </row>
    <row r="162" spans="1:7" x14ac:dyDescent="0.45">
      <c r="A162" s="5" t="s">
        <v>182</v>
      </c>
      <c r="B162" s="5" t="s">
        <v>289</v>
      </c>
      <c r="C162" s="5" t="s">
        <v>290</v>
      </c>
      <c r="D162" s="5" t="s">
        <v>413</v>
      </c>
      <c r="E162" s="5" t="s">
        <v>13</v>
      </c>
      <c r="F162" s="5">
        <v>100</v>
      </c>
      <c r="G162" s="5">
        <v>6.9713500000000001E-17</v>
      </c>
    </row>
    <row r="163" spans="1:7" x14ac:dyDescent="0.45">
      <c r="A163" s="5" t="s">
        <v>182</v>
      </c>
      <c r="B163" s="5" t="s">
        <v>307</v>
      </c>
      <c r="C163" s="5" t="s">
        <v>308</v>
      </c>
      <c r="D163" s="5" t="s">
        <v>414</v>
      </c>
      <c r="E163" s="5" t="s">
        <v>29</v>
      </c>
      <c r="F163" s="5">
        <v>100</v>
      </c>
      <c r="G163" s="5">
        <v>6.9713500000000001E-17</v>
      </c>
    </row>
    <row r="164" spans="1:7" x14ac:dyDescent="0.45">
      <c r="A164" s="5" t="s">
        <v>182</v>
      </c>
      <c r="B164" s="5" t="s">
        <v>415</v>
      </c>
      <c r="C164" s="5" t="s">
        <v>416</v>
      </c>
      <c r="D164" s="5" t="s">
        <v>417</v>
      </c>
      <c r="E164" s="5" t="s">
        <v>40</v>
      </c>
      <c r="F164" s="5">
        <v>100</v>
      </c>
      <c r="G164" s="5">
        <v>6.9713500000000001E-17</v>
      </c>
    </row>
    <row r="165" spans="1:7" x14ac:dyDescent="0.45">
      <c r="A165" s="5" t="s">
        <v>182</v>
      </c>
      <c r="B165" s="5" t="s">
        <v>189</v>
      </c>
      <c r="C165" s="5" t="s">
        <v>190</v>
      </c>
      <c r="D165" s="5" t="s">
        <v>418</v>
      </c>
      <c r="E165" s="5" t="s">
        <v>66</v>
      </c>
      <c r="F165" s="5">
        <v>100</v>
      </c>
      <c r="G165" s="5">
        <v>6.9713500000000001E-17</v>
      </c>
    </row>
    <row r="166" spans="1:7" x14ac:dyDescent="0.45">
      <c r="A166" s="5" t="s">
        <v>182</v>
      </c>
      <c r="B166" s="5" t="s">
        <v>419</v>
      </c>
      <c r="C166" s="5" t="s">
        <v>420</v>
      </c>
      <c r="D166" s="5" t="s">
        <v>421</v>
      </c>
      <c r="E166" s="5" t="s">
        <v>422</v>
      </c>
      <c r="F166" s="5">
        <v>100</v>
      </c>
      <c r="G166" s="5">
        <v>6.9713500000000001E-17</v>
      </c>
    </row>
    <row r="167" spans="1:7" x14ac:dyDescent="0.45">
      <c r="A167" s="5" t="s">
        <v>182</v>
      </c>
      <c r="B167" s="5" t="s">
        <v>219</v>
      </c>
      <c r="C167" s="5" t="s">
        <v>220</v>
      </c>
      <c r="D167" s="5" t="s">
        <v>423</v>
      </c>
      <c r="E167" s="5" t="s">
        <v>424</v>
      </c>
      <c r="F167" s="5">
        <v>100</v>
      </c>
      <c r="G167" s="5">
        <v>6.9713500000000001E-17</v>
      </c>
    </row>
    <row r="168" spans="1:7" x14ac:dyDescent="0.45">
      <c r="A168" s="5" t="s">
        <v>182</v>
      </c>
      <c r="B168" s="5" t="s">
        <v>246</v>
      </c>
      <c r="C168" s="5" t="s">
        <v>247</v>
      </c>
      <c r="D168" s="5" t="s">
        <v>425</v>
      </c>
      <c r="E168" s="5" t="s">
        <v>55</v>
      </c>
      <c r="F168" s="5">
        <v>100</v>
      </c>
      <c r="G168" s="5">
        <v>6.9713500000000001E-17</v>
      </c>
    </row>
    <row r="169" spans="1:7" x14ac:dyDescent="0.45">
      <c r="A169" s="5" t="s">
        <v>182</v>
      </c>
      <c r="B169" s="5" t="s">
        <v>280</v>
      </c>
      <c r="C169" s="5" t="s">
        <v>281</v>
      </c>
      <c r="D169" s="5" t="s">
        <v>426</v>
      </c>
      <c r="E169" s="5" t="s">
        <v>31</v>
      </c>
      <c r="F169" s="5">
        <v>100</v>
      </c>
      <c r="G169" s="5">
        <v>6.9713500000000001E-17</v>
      </c>
    </row>
    <row r="170" spans="1:7" x14ac:dyDescent="0.45">
      <c r="A170" s="5" t="s">
        <v>182</v>
      </c>
      <c r="B170" s="5" t="s">
        <v>427</v>
      </c>
      <c r="C170" s="5" t="s">
        <v>428</v>
      </c>
      <c r="D170" s="5" t="s">
        <v>429</v>
      </c>
      <c r="E170" s="5" t="s">
        <v>15</v>
      </c>
      <c r="F170" s="5">
        <v>100</v>
      </c>
      <c r="G170" s="5">
        <v>6.9713500000000001E-17</v>
      </c>
    </row>
    <row r="171" spans="1:7" x14ac:dyDescent="0.45">
      <c r="A171" s="5" t="s">
        <v>182</v>
      </c>
      <c r="B171" s="5" t="s">
        <v>335</v>
      </c>
      <c r="C171" s="5" t="s">
        <v>336</v>
      </c>
      <c r="D171" s="5" t="s">
        <v>430</v>
      </c>
      <c r="E171" s="5" t="s">
        <v>9</v>
      </c>
      <c r="F171" s="5">
        <v>100</v>
      </c>
      <c r="G171" s="5">
        <v>6.9713500000000001E-17</v>
      </c>
    </row>
    <row r="172" spans="1:7" x14ac:dyDescent="0.45">
      <c r="A172" s="5" t="s">
        <v>182</v>
      </c>
      <c r="B172" s="5" t="s">
        <v>280</v>
      </c>
      <c r="C172" s="5" t="s">
        <v>281</v>
      </c>
      <c r="D172" s="5" t="s">
        <v>431</v>
      </c>
      <c r="E172" s="5" t="s">
        <v>9</v>
      </c>
      <c r="F172" s="5">
        <v>100</v>
      </c>
      <c r="G172" s="5">
        <v>6.9713500000000001E-17</v>
      </c>
    </row>
    <row r="173" spans="1:7" x14ac:dyDescent="0.45">
      <c r="A173" s="5" t="s">
        <v>182</v>
      </c>
      <c r="B173" s="5" t="s">
        <v>286</v>
      </c>
      <c r="C173" s="5" t="s">
        <v>287</v>
      </c>
      <c r="D173" s="5" t="s">
        <v>432</v>
      </c>
      <c r="E173" s="5" t="s">
        <v>81</v>
      </c>
      <c r="F173" s="5">
        <v>100</v>
      </c>
      <c r="G173" s="5">
        <v>6.9713500000000001E-17</v>
      </c>
    </row>
    <row r="174" spans="1:7" x14ac:dyDescent="0.45">
      <c r="A174" s="5" t="s">
        <v>182</v>
      </c>
      <c r="B174" s="5" t="s">
        <v>433</v>
      </c>
      <c r="C174" s="5" t="s">
        <v>434</v>
      </c>
      <c r="D174" s="5" t="s">
        <v>435</v>
      </c>
      <c r="E174" s="5" t="s">
        <v>31</v>
      </c>
      <c r="F174" s="5">
        <v>100</v>
      </c>
      <c r="G174" s="5">
        <v>6.9713500000000001E-17</v>
      </c>
    </row>
    <row r="175" spans="1:7" x14ac:dyDescent="0.45">
      <c r="A175" s="5" t="s">
        <v>182</v>
      </c>
      <c r="B175" s="5" t="s">
        <v>266</v>
      </c>
      <c r="C175" s="5" t="s">
        <v>267</v>
      </c>
      <c r="D175" s="5" t="s">
        <v>436</v>
      </c>
      <c r="E175" s="5" t="s">
        <v>29</v>
      </c>
      <c r="F175" s="5">
        <v>100</v>
      </c>
      <c r="G175" s="5">
        <v>6.9713500000000001E-17</v>
      </c>
    </row>
    <row r="176" spans="1:7" x14ac:dyDescent="0.45">
      <c r="A176" s="5" t="s">
        <v>182</v>
      </c>
      <c r="B176" s="5" t="s">
        <v>437</v>
      </c>
      <c r="C176" s="5" t="s">
        <v>438</v>
      </c>
      <c r="D176" s="5" t="s">
        <v>439</v>
      </c>
      <c r="E176" s="5" t="s">
        <v>440</v>
      </c>
      <c r="F176" s="5">
        <v>100</v>
      </c>
      <c r="G176" s="5">
        <v>6.9713500000000001E-17</v>
      </c>
    </row>
    <row r="177" spans="1:7" x14ac:dyDescent="0.45">
      <c r="A177" s="5" t="s">
        <v>182</v>
      </c>
      <c r="B177" s="5" t="s">
        <v>441</v>
      </c>
      <c r="C177" s="5" t="s">
        <v>442</v>
      </c>
      <c r="D177" s="5" t="s">
        <v>443</v>
      </c>
      <c r="E177" s="5" t="s">
        <v>29</v>
      </c>
      <c r="F177" s="5">
        <v>100</v>
      </c>
      <c r="G177" s="5">
        <v>6.9713500000000001E-17</v>
      </c>
    </row>
    <row r="178" spans="1:7" x14ac:dyDescent="0.45">
      <c r="A178" s="5" t="s">
        <v>182</v>
      </c>
      <c r="B178" s="5" t="s">
        <v>266</v>
      </c>
      <c r="C178" s="5" t="s">
        <v>267</v>
      </c>
      <c r="D178" s="5" t="s">
        <v>444</v>
      </c>
      <c r="E178" s="5" t="s">
        <v>29</v>
      </c>
      <c r="F178" s="5">
        <v>100</v>
      </c>
      <c r="G178" s="5">
        <v>6.9713500000000001E-17</v>
      </c>
    </row>
    <row r="179" spans="1:7" x14ac:dyDescent="0.45">
      <c r="A179" s="5" t="s">
        <v>182</v>
      </c>
      <c r="B179" s="5" t="s">
        <v>226</v>
      </c>
      <c r="C179" s="5" t="s">
        <v>227</v>
      </c>
      <c r="D179" s="5" t="s">
        <v>445</v>
      </c>
      <c r="E179" s="5" t="s">
        <v>66</v>
      </c>
      <c r="F179" s="5">
        <v>100</v>
      </c>
      <c r="G179" s="5">
        <v>6.9713500000000001E-17</v>
      </c>
    </row>
    <row r="180" spans="1:7" x14ac:dyDescent="0.45">
      <c r="A180" s="5" t="s">
        <v>182</v>
      </c>
      <c r="B180" s="5" t="s">
        <v>331</v>
      </c>
      <c r="C180" s="5" t="s">
        <v>332</v>
      </c>
      <c r="D180" s="5" t="s">
        <v>446</v>
      </c>
      <c r="E180" s="5" t="s">
        <v>447</v>
      </c>
      <c r="F180" s="5">
        <v>100</v>
      </c>
      <c r="G180" s="5">
        <v>6.9713500000000001E-17</v>
      </c>
    </row>
    <row r="181" spans="1:7" x14ac:dyDescent="0.45">
      <c r="A181" s="5" t="s">
        <v>182</v>
      </c>
      <c r="B181" s="5" t="s">
        <v>193</v>
      </c>
      <c r="C181" s="5" t="s">
        <v>194</v>
      </c>
      <c r="D181" s="5" t="s">
        <v>448</v>
      </c>
      <c r="E181" s="5" t="s">
        <v>449</v>
      </c>
      <c r="F181" s="5">
        <v>100</v>
      </c>
      <c r="G181" s="5">
        <v>6.9713500000000001E-17</v>
      </c>
    </row>
    <row r="182" spans="1:7" x14ac:dyDescent="0.45">
      <c r="A182" s="5" t="s">
        <v>182</v>
      </c>
      <c r="B182" s="5" t="s">
        <v>335</v>
      </c>
      <c r="C182" s="5" t="s">
        <v>336</v>
      </c>
      <c r="D182" s="5" t="s">
        <v>450</v>
      </c>
      <c r="E182" s="5" t="s">
        <v>77</v>
      </c>
      <c r="F182" s="5">
        <v>100</v>
      </c>
      <c r="G182" s="5">
        <v>6.9713500000000001E-17</v>
      </c>
    </row>
    <row r="183" spans="1:7" x14ac:dyDescent="0.45">
      <c r="A183" s="5" t="s">
        <v>182</v>
      </c>
      <c r="B183" s="5" t="s">
        <v>451</v>
      </c>
      <c r="C183" s="5" t="s">
        <v>452</v>
      </c>
      <c r="D183" s="5" t="s">
        <v>453</v>
      </c>
      <c r="E183" s="5" t="s">
        <v>9</v>
      </c>
      <c r="F183" s="5">
        <v>100</v>
      </c>
      <c r="G183" s="5">
        <v>6.9713500000000001E-17</v>
      </c>
    </row>
    <row r="184" spans="1:7" x14ac:dyDescent="0.45">
      <c r="A184" s="5" t="s">
        <v>182</v>
      </c>
      <c r="B184" s="5" t="s">
        <v>219</v>
      </c>
      <c r="C184" s="5" t="s">
        <v>220</v>
      </c>
      <c r="D184" s="5" t="s">
        <v>454</v>
      </c>
      <c r="E184" s="5" t="s">
        <v>440</v>
      </c>
      <c r="F184" s="5">
        <v>100</v>
      </c>
      <c r="G184" s="5">
        <v>6.9713500000000001E-17</v>
      </c>
    </row>
    <row r="185" spans="1:7" x14ac:dyDescent="0.45">
      <c r="A185" s="5" t="s">
        <v>182</v>
      </c>
      <c r="B185" s="5" t="s">
        <v>455</v>
      </c>
      <c r="C185" s="5" t="s">
        <v>456</v>
      </c>
      <c r="D185" s="5" t="s">
        <v>457</v>
      </c>
      <c r="E185" s="5" t="s">
        <v>73</v>
      </c>
      <c r="F185" s="5">
        <v>100</v>
      </c>
      <c r="G185" s="5">
        <v>6.9713500000000001E-17</v>
      </c>
    </row>
    <row r="186" spans="1:7" x14ac:dyDescent="0.45">
      <c r="A186" s="5" t="s">
        <v>182</v>
      </c>
      <c r="B186" s="5" t="s">
        <v>223</v>
      </c>
      <c r="C186" s="5" t="s">
        <v>224</v>
      </c>
      <c r="D186" s="5" t="s">
        <v>458</v>
      </c>
      <c r="E186" s="5" t="s">
        <v>19</v>
      </c>
      <c r="F186" s="5">
        <v>100</v>
      </c>
      <c r="G186" s="5">
        <v>6.9713500000000001E-17</v>
      </c>
    </row>
    <row r="187" spans="1:7" x14ac:dyDescent="0.45">
      <c r="A187" s="5" t="s">
        <v>182</v>
      </c>
      <c r="B187" s="5" t="s">
        <v>459</v>
      </c>
      <c r="C187" s="5" t="s">
        <v>460</v>
      </c>
      <c r="D187" s="5" t="s">
        <v>461</v>
      </c>
      <c r="E187" s="5" t="s">
        <v>47</v>
      </c>
      <c r="F187" s="5">
        <v>100</v>
      </c>
      <c r="G187" s="5">
        <v>6.9713500000000001E-17</v>
      </c>
    </row>
    <row r="188" spans="1:7" x14ac:dyDescent="0.45">
      <c r="A188" s="5" t="s">
        <v>182</v>
      </c>
      <c r="B188" s="5" t="s">
        <v>249</v>
      </c>
      <c r="C188" s="5" t="s">
        <v>250</v>
      </c>
      <c r="D188" s="5" t="s">
        <v>462</v>
      </c>
      <c r="E188" s="5" t="s">
        <v>47</v>
      </c>
      <c r="F188" s="5">
        <v>100</v>
      </c>
      <c r="G188" s="5">
        <v>6.9713500000000001E-17</v>
      </c>
    </row>
    <row r="189" spans="1:7" x14ac:dyDescent="0.45">
      <c r="A189" s="5" t="s">
        <v>182</v>
      </c>
      <c r="B189" s="5" t="s">
        <v>363</v>
      </c>
      <c r="C189" s="5" t="s">
        <v>364</v>
      </c>
      <c r="D189" s="5" t="s">
        <v>463</v>
      </c>
      <c r="E189" s="5" t="s">
        <v>256</v>
      </c>
      <c r="F189" s="5">
        <v>100</v>
      </c>
      <c r="G189" s="5">
        <v>6.9713500000000001E-17</v>
      </c>
    </row>
    <row r="190" spans="1:7" x14ac:dyDescent="0.45">
      <c r="A190" s="5" t="s">
        <v>182</v>
      </c>
      <c r="B190" s="5" t="s">
        <v>193</v>
      </c>
      <c r="C190" s="5" t="s">
        <v>194</v>
      </c>
      <c r="D190" s="5" t="s">
        <v>464</v>
      </c>
      <c r="E190" s="5" t="s">
        <v>47</v>
      </c>
      <c r="F190" s="5">
        <v>100</v>
      </c>
      <c r="G190" s="5">
        <v>6.9713500000000001E-17</v>
      </c>
    </row>
    <row r="191" spans="1:7" x14ac:dyDescent="0.45">
      <c r="A191" s="5" t="s">
        <v>182</v>
      </c>
      <c r="B191" s="5" t="s">
        <v>433</v>
      </c>
      <c r="C191" s="5" t="s">
        <v>434</v>
      </c>
      <c r="D191" s="5" t="s">
        <v>465</v>
      </c>
      <c r="E191" s="5" t="s">
        <v>40</v>
      </c>
      <c r="F191" s="5">
        <v>100</v>
      </c>
      <c r="G191" s="5">
        <v>6.9713500000000001E-17</v>
      </c>
    </row>
    <row r="192" spans="1:7" x14ac:dyDescent="0.45">
      <c r="A192" s="5" t="s">
        <v>182</v>
      </c>
      <c r="B192" s="5" t="s">
        <v>466</v>
      </c>
      <c r="C192" s="5" t="s">
        <v>467</v>
      </c>
      <c r="D192" s="5" t="s">
        <v>468</v>
      </c>
      <c r="E192" s="5" t="s">
        <v>81</v>
      </c>
      <c r="F192" s="5">
        <v>100</v>
      </c>
      <c r="G192" s="5">
        <v>6.9713500000000001E-17</v>
      </c>
    </row>
    <row r="193" spans="1:7" x14ac:dyDescent="0.45">
      <c r="A193" s="5" t="s">
        <v>182</v>
      </c>
      <c r="B193" s="5" t="s">
        <v>189</v>
      </c>
      <c r="C193" s="5" t="s">
        <v>190</v>
      </c>
      <c r="D193" s="5" t="s">
        <v>469</v>
      </c>
      <c r="E193" s="5" t="s">
        <v>13</v>
      </c>
      <c r="F193" s="5">
        <v>100</v>
      </c>
      <c r="G193" s="5">
        <v>6.9713500000000001E-17</v>
      </c>
    </row>
    <row r="194" spans="1:7" x14ac:dyDescent="0.45">
      <c r="A194" s="5" t="s">
        <v>182</v>
      </c>
      <c r="B194" s="5" t="s">
        <v>249</v>
      </c>
      <c r="C194" s="5" t="s">
        <v>250</v>
      </c>
      <c r="D194" s="5" t="s">
        <v>470</v>
      </c>
      <c r="E194" s="5" t="s">
        <v>47</v>
      </c>
      <c r="F194" s="5">
        <v>100</v>
      </c>
      <c r="G194" s="5">
        <v>6.9713500000000001E-17</v>
      </c>
    </row>
    <row r="195" spans="1:7" x14ac:dyDescent="0.45">
      <c r="A195" s="5" t="s">
        <v>182</v>
      </c>
      <c r="B195" s="5" t="s">
        <v>219</v>
      </c>
      <c r="C195" s="5" t="s">
        <v>220</v>
      </c>
      <c r="D195" s="5" t="s">
        <v>471</v>
      </c>
      <c r="E195" s="5" t="s">
        <v>472</v>
      </c>
      <c r="F195" s="5">
        <v>100</v>
      </c>
      <c r="G195" s="5">
        <v>6.9713500000000001E-17</v>
      </c>
    </row>
    <row r="196" spans="1:7" x14ac:dyDescent="0.45">
      <c r="A196" s="5" t="s">
        <v>182</v>
      </c>
      <c r="B196" s="5" t="s">
        <v>196</v>
      </c>
      <c r="C196" s="5" t="s">
        <v>197</v>
      </c>
      <c r="D196" s="5" t="s">
        <v>473</v>
      </c>
      <c r="E196" s="5" t="s">
        <v>99</v>
      </c>
      <c r="F196" s="5">
        <v>100</v>
      </c>
      <c r="G196" s="5">
        <v>6.9713500000000001E-17</v>
      </c>
    </row>
    <row r="197" spans="1:7" x14ac:dyDescent="0.45">
      <c r="A197" s="5" t="s">
        <v>182</v>
      </c>
      <c r="B197" s="5" t="s">
        <v>318</v>
      </c>
      <c r="C197" s="5" t="s">
        <v>319</v>
      </c>
      <c r="D197" s="5" t="s">
        <v>474</v>
      </c>
      <c r="E197" s="5" t="s">
        <v>47</v>
      </c>
      <c r="F197" s="5">
        <v>100</v>
      </c>
      <c r="G197" s="5">
        <v>6.9713500000000001E-17</v>
      </c>
    </row>
    <row r="198" spans="1:7" x14ac:dyDescent="0.45">
      <c r="A198" s="5" t="s">
        <v>182</v>
      </c>
      <c r="B198" s="5" t="s">
        <v>318</v>
      </c>
      <c r="C198" s="5" t="s">
        <v>319</v>
      </c>
      <c r="D198" s="5" t="s">
        <v>475</v>
      </c>
      <c r="E198" s="5" t="s">
        <v>47</v>
      </c>
      <c r="F198" s="5">
        <v>100</v>
      </c>
      <c r="G198" s="5">
        <v>6.9713500000000001E-17</v>
      </c>
    </row>
    <row r="199" spans="1:7" x14ac:dyDescent="0.45">
      <c r="A199" s="5" t="s">
        <v>182</v>
      </c>
      <c r="B199" s="5" t="s">
        <v>249</v>
      </c>
      <c r="C199" s="5" t="s">
        <v>250</v>
      </c>
      <c r="D199" s="5" t="s">
        <v>476</v>
      </c>
      <c r="E199" s="5" t="s">
        <v>29</v>
      </c>
      <c r="F199" s="5">
        <v>100</v>
      </c>
      <c r="G199" s="5">
        <v>6.9713500000000001E-17</v>
      </c>
    </row>
    <row r="200" spans="1:7" x14ac:dyDescent="0.45">
      <c r="A200" s="5" t="s">
        <v>182</v>
      </c>
      <c r="B200" s="5" t="s">
        <v>459</v>
      </c>
      <c r="C200" s="5" t="s">
        <v>460</v>
      </c>
      <c r="D200" s="5" t="s">
        <v>477</v>
      </c>
      <c r="E200" s="5" t="s">
        <v>478</v>
      </c>
      <c r="F200" s="5">
        <v>100</v>
      </c>
      <c r="G200" s="5">
        <v>6.9713500000000001E-17</v>
      </c>
    </row>
    <row r="201" spans="1:7" x14ac:dyDescent="0.45">
      <c r="A201" s="5" t="s">
        <v>182</v>
      </c>
      <c r="B201" s="5" t="s">
        <v>196</v>
      </c>
      <c r="C201" s="5" t="s">
        <v>197</v>
      </c>
      <c r="D201" s="5" t="s">
        <v>479</v>
      </c>
      <c r="E201" s="5" t="s">
        <v>13</v>
      </c>
      <c r="F201" s="5">
        <v>100</v>
      </c>
      <c r="G201" s="5">
        <v>6.9713500000000001E-17</v>
      </c>
    </row>
    <row r="202" spans="1:7" x14ac:dyDescent="0.45">
      <c r="A202" s="5" t="s">
        <v>182</v>
      </c>
      <c r="B202" s="5" t="s">
        <v>193</v>
      </c>
      <c r="C202" s="5" t="s">
        <v>194</v>
      </c>
      <c r="D202" s="5" t="s">
        <v>480</v>
      </c>
      <c r="E202" s="5" t="s">
        <v>128</v>
      </c>
      <c r="F202" s="5">
        <v>100</v>
      </c>
      <c r="G202" s="5">
        <v>6.9713500000000001E-17</v>
      </c>
    </row>
    <row r="203" spans="1:7" x14ac:dyDescent="0.45">
      <c r="A203" s="5" t="s">
        <v>182</v>
      </c>
      <c r="B203" s="5" t="s">
        <v>219</v>
      </c>
      <c r="C203" s="5" t="s">
        <v>220</v>
      </c>
      <c r="D203" s="5" t="s">
        <v>481</v>
      </c>
      <c r="E203" s="5" t="s">
        <v>482</v>
      </c>
      <c r="F203" s="5">
        <v>100</v>
      </c>
      <c r="G203" s="5">
        <v>6.9713500000000001E-17</v>
      </c>
    </row>
    <row r="204" spans="1:7" x14ac:dyDescent="0.45">
      <c r="A204" s="5" t="s">
        <v>182</v>
      </c>
      <c r="B204" s="5" t="s">
        <v>483</v>
      </c>
      <c r="C204" s="5" t="s">
        <v>484</v>
      </c>
      <c r="D204" s="5" t="s">
        <v>485</v>
      </c>
      <c r="E204" s="5" t="s">
        <v>31</v>
      </c>
      <c r="F204" s="5">
        <v>100</v>
      </c>
      <c r="G204" s="5">
        <v>6.9713500000000001E-17</v>
      </c>
    </row>
    <row r="205" spans="1:7" x14ac:dyDescent="0.45">
      <c r="A205" s="5" t="s">
        <v>182</v>
      </c>
      <c r="B205" s="5" t="s">
        <v>331</v>
      </c>
      <c r="C205" s="5" t="s">
        <v>332</v>
      </c>
      <c r="D205" s="5" t="s">
        <v>486</v>
      </c>
      <c r="E205" s="5" t="s">
        <v>27</v>
      </c>
      <c r="F205" s="5">
        <v>100</v>
      </c>
      <c r="G205" s="5">
        <v>6.9713500000000001E-17</v>
      </c>
    </row>
    <row r="206" spans="1:7" x14ac:dyDescent="0.45">
      <c r="A206" s="5" t="s">
        <v>182</v>
      </c>
      <c r="B206" s="5" t="s">
        <v>283</v>
      </c>
      <c r="C206" s="5" t="s">
        <v>284</v>
      </c>
      <c r="D206" s="5" t="s">
        <v>487</v>
      </c>
      <c r="E206" s="5" t="s">
        <v>9</v>
      </c>
      <c r="F206" s="5">
        <v>100</v>
      </c>
      <c r="G206" s="5">
        <v>6.9713500000000001E-17</v>
      </c>
    </row>
    <row r="207" spans="1:7" x14ac:dyDescent="0.45">
      <c r="A207" s="5" t="s">
        <v>182</v>
      </c>
      <c r="B207" s="5" t="s">
        <v>369</v>
      </c>
      <c r="C207" s="5" t="s">
        <v>370</v>
      </c>
      <c r="D207" s="5" t="s">
        <v>488</v>
      </c>
      <c r="E207" s="5" t="s">
        <v>489</v>
      </c>
      <c r="F207" s="5">
        <v>100</v>
      </c>
      <c r="G207" s="5">
        <v>6.9713500000000001E-17</v>
      </c>
    </row>
    <row r="208" spans="1:7" x14ac:dyDescent="0.45">
      <c r="A208" s="5" t="s">
        <v>182</v>
      </c>
      <c r="B208" s="5" t="s">
        <v>369</v>
      </c>
      <c r="C208" s="5" t="s">
        <v>370</v>
      </c>
      <c r="D208" s="5" t="s">
        <v>488</v>
      </c>
      <c r="E208" s="5" t="s">
        <v>490</v>
      </c>
      <c r="F208" s="5">
        <v>100</v>
      </c>
      <c r="G208" s="5">
        <v>6.9713500000000001E-17</v>
      </c>
    </row>
    <row r="209" spans="1:7" x14ac:dyDescent="0.45">
      <c r="A209" s="5" t="s">
        <v>182</v>
      </c>
      <c r="B209" s="5" t="s">
        <v>369</v>
      </c>
      <c r="C209" s="5" t="s">
        <v>370</v>
      </c>
      <c r="D209" s="5" t="s">
        <v>488</v>
      </c>
      <c r="E209" s="5" t="s">
        <v>491</v>
      </c>
      <c r="F209" s="5">
        <v>100</v>
      </c>
      <c r="G209" s="5">
        <v>6.9713500000000001E-17</v>
      </c>
    </row>
    <row r="210" spans="1:7" x14ac:dyDescent="0.45">
      <c r="A210" s="5" t="s">
        <v>182</v>
      </c>
      <c r="B210" s="5" t="s">
        <v>492</v>
      </c>
      <c r="C210" s="5" t="s">
        <v>493</v>
      </c>
      <c r="D210" s="5" t="s">
        <v>494</v>
      </c>
      <c r="E210" s="5" t="s">
        <v>23</v>
      </c>
      <c r="F210" s="5">
        <v>100</v>
      </c>
      <c r="G210" s="5">
        <v>6.9713500000000001E-17</v>
      </c>
    </row>
    <row r="211" spans="1:7" x14ac:dyDescent="0.45">
      <c r="A211" s="5" t="s">
        <v>182</v>
      </c>
      <c r="B211" s="5" t="s">
        <v>318</v>
      </c>
      <c r="C211" s="5" t="s">
        <v>319</v>
      </c>
      <c r="D211" s="5" t="s">
        <v>495</v>
      </c>
      <c r="E211" s="5" t="s">
        <v>47</v>
      </c>
      <c r="F211" s="5">
        <v>100</v>
      </c>
      <c r="G211" s="5">
        <v>6.9713500000000001E-17</v>
      </c>
    </row>
    <row r="212" spans="1:7" x14ac:dyDescent="0.45">
      <c r="A212" s="5" t="s">
        <v>182</v>
      </c>
      <c r="B212" s="5" t="s">
        <v>331</v>
      </c>
      <c r="C212" s="5" t="s">
        <v>332</v>
      </c>
      <c r="D212" s="5" t="s">
        <v>496</v>
      </c>
      <c r="E212" s="5" t="s">
        <v>27</v>
      </c>
      <c r="F212" s="5">
        <v>100</v>
      </c>
      <c r="G212" s="5">
        <v>6.9713500000000001E-17</v>
      </c>
    </row>
    <row r="213" spans="1:7" x14ac:dyDescent="0.45">
      <c r="A213" s="5" t="s">
        <v>182</v>
      </c>
      <c r="B213" s="5" t="s">
        <v>219</v>
      </c>
      <c r="C213" s="5" t="s">
        <v>220</v>
      </c>
      <c r="D213" s="5" t="s">
        <v>497</v>
      </c>
      <c r="E213" s="5" t="s">
        <v>13</v>
      </c>
      <c r="F213" s="5">
        <v>100</v>
      </c>
      <c r="G213" s="5">
        <v>6.9713500000000001E-17</v>
      </c>
    </row>
    <row r="214" spans="1:7" x14ac:dyDescent="0.45">
      <c r="A214" s="5" t="s">
        <v>182</v>
      </c>
      <c r="B214" s="5" t="s">
        <v>375</v>
      </c>
      <c r="C214" s="5" t="s">
        <v>376</v>
      </c>
      <c r="D214" s="5" t="s">
        <v>498</v>
      </c>
      <c r="E214" s="5" t="s">
        <v>47</v>
      </c>
      <c r="F214" s="5">
        <v>100</v>
      </c>
      <c r="G214" s="5">
        <v>6.9713500000000001E-17</v>
      </c>
    </row>
    <row r="215" spans="1:7" x14ac:dyDescent="0.45">
      <c r="A215" s="5" t="s">
        <v>182</v>
      </c>
      <c r="B215" s="5" t="s">
        <v>266</v>
      </c>
      <c r="C215" s="5" t="s">
        <v>267</v>
      </c>
      <c r="D215" s="5" t="s">
        <v>499</v>
      </c>
      <c r="E215" s="5" t="s">
        <v>99</v>
      </c>
      <c r="F215" s="5">
        <v>100</v>
      </c>
      <c r="G215" s="5">
        <v>6.9713500000000001E-17</v>
      </c>
    </row>
    <row r="216" spans="1:7" x14ac:dyDescent="0.45">
      <c r="A216" s="5" t="s">
        <v>182</v>
      </c>
      <c r="B216" s="5" t="s">
        <v>437</v>
      </c>
      <c r="C216" s="5" t="s">
        <v>438</v>
      </c>
      <c r="D216" s="5" t="s">
        <v>500</v>
      </c>
      <c r="E216" s="5" t="s">
        <v>501</v>
      </c>
      <c r="F216" s="5">
        <v>100</v>
      </c>
      <c r="G216" s="5">
        <v>6.9713500000000001E-17</v>
      </c>
    </row>
    <row r="217" spans="1:7" x14ac:dyDescent="0.45">
      <c r="A217" s="5" t="s">
        <v>182</v>
      </c>
      <c r="B217" s="5" t="s">
        <v>313</v>
      </c>
      <c r="C217" s="5" t="s">
        <v>314</v>
      </c>
      <c r="D217" s="5" t="s">
        <v>502</v>
      </c>
      <c r="E217" s="5" t="s">
        <v>103</v>
      </c>
      <c r="F217" s="5">
        <v>100</v>
      </c>
      <c r="G217" s="5">
        <v>6.9713500000000001E-17</v>
      </c>
    </row>
    <row r="218" spans="1:7" x14ac:dyDescent="0.45">
      <c r="A218" s="5" t="s">
        <v>182</v>
      </c>
      <c r="B218" s="5" t="s">
        <v>307</v>
      </c>
      <c r="C218" s="5" t="s">
        <v>308</v>
      </c>
      <c r="D218" s="5" t="s">
        <v>503</v>
      </c>
      <c r="E218" s="5" t="s">
        <v>73</v>
      </c>
      <c r="F218" s="5">
        <v>100</v>
      </c>
      <c r="G218" s="5">
        <v>6.9713500000000001E-17</v>
      </c>
    </row>
    <row r="219" spans="1:7" x14ac:dyDescent="0.45">
      <c r="A219" s="5" t="s">
        <v>182</v>
      </c>
      <c r="B219" s="5" t="s">
        <v>504</v>
      </c>
      <c r="C219" s="5" t="s">
        <v>505</v>
      </c>
      <c r="D219" s="5" t="s">
        <v>506</v>
      </c>
      <c r="E219" s="5" t="s">
        <v>99</v>
      </c>
      <c r="F219" s="5">
        <v>100</v>
      </c>
      <c r="G219" s="5">
        <v>6.9713500000000001E-17</v>
      </c>
    </row>
    <row r="220" spans="1:7" x14ac:dyDescent="0.45">
      <c r="A220" s="5" t="s">
        <v>182</v>
      </c>
      <c r="B220" s="5" t="s">
        <v>253</v>
      </c>
      <c r="C220" s="5" t="s">
        <v>254</v>
      </c>
      <c r="D220" s="5" t="s">
        <v>507</v>
      </c>
      <c r="E220" s="5" t="s">
        <v>99</v>
      </c>
      <c r="F220" s="5">
        <v>100</v>
      </c>
      <c r="G220" s="5">
        <v>6.9713500000000001E-17</v>
      </c>
    </row>
    <row r="221" spans="1:7" x14ac:dyDescent="0.45">
      <c r="A221" s="5" t="s">
        <v>182</v>
      </c>
      <c r="B221" s="5" t="s">
        <v>289</v>
      </c>
      <c r="C221" s="5" t="s">
        <v>290</v>
      </c>
      <c r="D221" s="5" t="s">
        <v>508</v>
      </c>
      <c r="E221" s="5" t="s">
        <v>13</v>
      </c>
      <c r="F221" s="5">
        <v>100</v>
      </c>
      <c r="G221" s="5">
        <v>6.9713500000000001E-17</v>
      </c>
    </row>
    <row r="222" spans="1:7" x14ac:dyDescent="0.45">
      <c r="A222" s="5" t="s">
        <v>182</v>
      </c>
      <c r="B222" s="5" t="s">
        <v>304</v>
      </c>
      <c r="C222" s="5" t="s">
        <v>305</v>
      </c>
      <c r="D222" s="5" t="s">
        <v>509</v>
      </c>
      <c r="E222" s="5" t="s">
        <v>40</v>
      </c>
      <c r="F222" s="5">
        <v>100</v>
      </c>
      <c r="G222" s="5">
        <v>6.9713500000000001E-17</v>
      </c>
    </row>
    <row r="223" spans="1:7" x14ac:dyDescent="0.45">
      <c r="A223" s="5" t="s">
        <v>182</v>
      </c>
      <c r="B223" s="5" t="s">
        <v>219</v>
      </c>
      <c r="C223" s="5" t="s">
        <v>220</v>
      </c>
      <c r="D223" s="5" t="s">
        <v>510</v>
      </c>
      <c r="E223" s="5" t="s">
        <v>511</v>
      </c>
      <c r="F223" s="5">
        <v>100</v>
      </c>
      <c r="G223" s="5">
        <v>6.9713500000000001E-17</v>
      </c>
    </row>
    <row r="224" spans="1:7" x14ac:dyDescent="0.45">
      <c r="A224" s="5" t="s">
        <v>182</v>
      </c>
      <c r="B224" s="5" t="s">
        <v>512</v>
      </c>
      <c r="C224" s="5" t="s">
        <v>513</v>
      </c>
      <c r="D224" s="5" t="s">
        <v>514</v>
      </c>
      <c r="E224" s="5" t="s">
        <v>515</v>
      </c>
      <c r="F224" s="5">
        <v>100</v>
      </c>
      <c r="G224" s="5">
        <v>6.9713500000000001E-17</v>
      </c>
    </row>
    <row r="225" spans="1:7" x14ac:dyDescent="0.45">
      <c r="A225" s="5" t="s">
        <v>182</v>
      </c>
      <c r="B225" s="5" t="s">
        <v>363</v>
      </c>
      <c r="C225" s="5" t="s">
        <v>364</v>
      </c>
      <c r="D225" s="5" t="s">
        <v>516</v>
      </c>
      <c r="E225" s="5" t="s">
        <v>128</v>
      </c>
      <c r="F225" s="5">
        <v>100</v>
      </c>
      <c r="G225" s="5">
        <v>6.9713500000000001E-17</v>
      </c>
    </row>
    <row r="226" spans="1:7" x14ac:dyDescent="0.45">
      <c r="A226" s="5" t="s">
        <v>182</v>
      </c>
      <c r="B226" s="5" t="s">
        <v>226</v>
      </c>
      <c r="C226" s="5" t="s">
        <v>227</v>
      </c>
      <c r="D226" s="5" t="s">
        <v>517</v>
      </c>
      <c r="E226" s="5" t="s">
        <v>47</v>
      </c>
      <c r="F226" s="5">
        <v>100</v>
      </c>
      <c r="G226" s="5">
        <v>6.9713500000000001E-17</v>
      </c>
    </row>
    <row r="227" spans="1:7" x14ac:dyDescent="0.45">
      <c r="A227" s="5" t="s">
        <v>182</v>
      </c>
      <c r="B227" s="5" t="s">
        <v>286</v>
      </c>
      <c r="C227" s="5" t="s">
        <v>287</v>
      </c>
      <c r="D227" s="5" t="s">
        <v>518</v>
      </c>
      <c r="E227" s="5" t="s">
        <v>519</v>
      </c>
      <c r="F227" s="5">
        <v>100</v>
      </c>
      <c r="G227" s="5">
        <v>6.9713500000000001E-17</v>
      </c>
    </row>
    <row r="228" spans="1:7" x14ac:dyDescent="0.45">
      <c r="A228" s="5" t="s">
        <v>182</v>
      </c>
      <c r="B228" s="5" t="s">
        <v>219</v>
      </c>
      <c r="C228" s="5" t="s">
        <v>220</v>
      </c>
      <c r="D228" s="5" t="s">
        <v>520</v>
      </c>
      <c r="E228" s="5" t="s">
        <v>19</v>
      </c>
      <c r="F228" s="5">
        <v>100</v>
      </c>
      <c r="G228" s="5">
        <v>6.9713500000000001E-17</v>
      </c>
    </row>
    <row r="229" spans="1:7" x14ac:dyDescent="0.45">
      <c r="A229" s="5" t="s">
        <v>182</v>
      </c>
      <c r="B229" s="5" t="s">
        <v>226</v>
      </c>
      <c r="C229" s="5" t="s">
        <v>227</v>
      </c>
      <c r="D229" s="5" t="s">
        <v>521</v>
      </c>
      <c r="E229" s="5" t="s">
        <v>522</v>
      </c>
      <c r="F229" s="5">
        <v>100</v>
      </c>
      <c r="G229" s="5">
        <v>6.9713500000000001E-17</v>
      </c>
    </row>
    <row r="230" spans="1:7" x14ac:dyDescent="0.45">
      <c r="A230" s="5" t="s">
        <v>182</v>
      </c>
      <c r="B230" s="5" t="s">
        <v>286</v>
      </c>
      <c r="C230" s="5" t="s">
        <v>287</v>
      </c>
      <c r="D230" s="5" t="s">
        <v>383</v>
      </c>
      <c r="E230" s="5" t="s">
        <v>523</v>
      </c>
      <c r="F230" s="5">
        <v>100</v>
      </c>
      <c r="G230" s="5">
        <v>6.9713500000000001E-17</v>
      </c>
    </row>
    <row r="231" spans="1:7" x14ac:dyDescent="0.45">
      <c r="A231" s="5" t="s">
        <v>182</v>
      </c>
      <c r="B231" s="5" t="s">
        <v>193</v>
      </c>
      <c r="C231" s="5" t="s">
        <v>194</v>
      </c>
      <c r="D231" s="5" t="s">
        <v>524</v>
      </c>
      <c r="E231" s="5" t="s">
        <v>15</v>
      </c>
      <c r="F231" s="5">
        <v>100</v>
      </c>
      <c r="G231" s="5">
        <v>6.9713500000000001E-17</v>
      </c>
    </row>
    <row r="232" spans="1:7" x14ac:dyDescent="0.45">
      <c r="A232" s="5" t="s">
        <v>182</v>
      </c>
      <c r="B232" s="5" t="s">
        <v>280</v>
      </c>
      <c r="C232" s="5" t="s">
        <v>281</v>
      </c>
      <c r="D232" s="5" t="s">
        <v>525</v>
      </c>
      <c r="E232" s="5" t="s">
        <v>66</v>
      </c>
      <c r="F232" s="5">
        <v>100</v>
      </c>
      <c r="G232" s="5">
        <v>6.9713500000000001E-17</v>
      </c>
    </row>
    <row r="233" spans="1:7" x14ac:dyDescent="0.45">
      <c r="A233" s="5" t="s">
        <v>182</v>
      </c>
      <c r="B233" s="5" t="s">
        <v>526</v>
      </c>
      <c r="C233" s="5" t="s">
        <v>527</v>
      </c>
      <c r="D233" s="5" t="s">
        <v>528</v>
      </c>
      <c r="E233" s="5" t="s">
        <v>73</v>
      </c>
      <c r="F233" s="5">
        <v>100</v>
      </c>
      <c r="G233" s="5">
        <v>6.9713500000000001E-17</v>
      </c>
    </row>
    <row r="234" spans="1:7" x14ac:dyDescent="0.45">
      <c r="A234" s="5" t="s">
        <v>182</v>
      </c>
      <c r="B234" s="5" t="s">
        <v>427</v>
      </c>
      <c r="C234" s="5" t="s">
        <v>428</v>
      </c>
      <c r="D234" s="5" t="s">
        <v>529</v>
      </c>
      <c r="E234" s="5" t="s">
        <v>40</v>
      </c>
      <c r="F234" s="5">
        <v>100</v>
      </c>
      <c r="G234" s="5">
        <v>6.9713500000000001E-17</v>
      </c>
    </row>
    <row r="235" spans="1:7" x14ac:dyDescent="0.45">
      <c r="A235" s="5" t="s">
        <v>182</v>
      </c>
      <c r="B235" s="5" t="s">
        <v>530</v>
      </c>
      <c r="C235" s="5" t="s">
        <v>531</v>
      </c>
      <c r="D235" s="5" t="s">
        <v>532</v>
      </c>
      <c r="E235" s="5" t="s">
        <v>66</v>
      </c>
      <c r="F235" s="5">
        <v>100</v>
      </c>
      <c r="G235" s="5">
        <v>6.9713500000000001E-17</v>
      </c>
    </row>
    <row r="236" spans="1:7" x14ac:dyDescent="0.45">
      <c r="A236" s="5" t="s">
        <v>182</v>
      </c>
      <c r="B236" s="5" t="s">
        <v>307</v>
      </c>
      <c r="C236" s="5" t="s">
        <v>308</v>
      </c>
      <c r="D236" s="5" t="s">
        <v>309</v>
      </c>
      <c r="E236" s="5" t="s">
        <v>533</v>
      </c>
      <c r="F236" s="5">
        <v>100</v>
      </c>
      <c r="G236" s="5">
        <v>6.9713500000000001E-17</v>
      </c>
    </row>
    <row r="237" spans="1:7" x14ac:dyDescent="0.45">
      <c r="A237" s="5" t="s">
        <v>182</v>
      </c>
      <c r="B237" s="5" t="s">
        <v>318</v>
      </c>
      <c r="C237" s="5" t="s">
        <v>319</v>
      </c>
      <c r="D237" s="5" t="s">
        <v>474</v>
      </c>
      <c r="E237" s="5" t="s">
        <v>534</v>
      </c>
      <c r="F237" s="5">
        <v>100</v>
      </c>
      <c r="G237" s="5">
        <v>6.9713500000000001E-17</v>
      </c>
    </row>
    <row r="238" spans="1:7" x14ac:dyDescent="0.45">
      <c r="A238" s="5" t="s">
        <v>182</v>
      </c>
      <c r="B238" s="5" t="s">
        <v>226</v>
      </c>
      <c r="C238" s="5" t="s">
        <v>227</v>
      </c>
      <c r="D238" s="5" t="s">
        <v>535</v>
      </c>
      <c r="E238" s="5" t="s">
        <v>73</v>
      </c>
      <c r="F238" s="5">
        <v>100</v>
      </c>
      <c r="G238" s="5">
        <v>6.9713500000000001E-17</v>
      </c>
    </row>
    <row r="239" spans="1:7" x14ac:dyDescent="0.45">
      <c r="A239" s="5" t="s">
        <v>182</v>
      </c>
      <c r="B239" s="5" t="s">
        <v>201</v>
      </c>
      <c r="C239" s="5" t="s">
        <v>202</v>
      </c>
      <c r="D239" s="5" t="s">
        <v>536</v>
      </c>
      <c r="E239" s="5" t="s">
        <v>440</v>
      </c>
      <c r="F239" s="5">
        <v>100</v>
      </c>
      <c r="G239" s="5">
        <v>6.9713500000000001E-17</v>
      </c>
    </row>
    <row r="240" spans="1:7" x14ac:dyDescent="0.45">
      <c r="A240" s="5" t="s">
        <v>182</v>
      </c>
      <c r="B240" s="5" t="s">
        <v>193</v>
      </c>
      <c r="C240" s="5" t="s">
        <v>194</v>
      </c>
      <c r="D240" s="5" t="s">
        <v>537</v>
      </c>
      <c r="E240" s="5" t="s">
        <v>13</v>
      </c>
      <c r="F240" s="5">
        <v>100</v>
      </c>
      <c r="G240" s="5">
        <v>6.9713500000000001E-17</v>
      </c>
    </row>
    <row r="241" spans="1:7" x14ac:dyDescent="0.45">
      <c r="A241" s="5" t="s">
        <v>182</v>
      </c>
      <c r="B241" s="5" t="s">
        <v>289</v>
      </c>
      <c r="C241" s="5" t="s">
        <v>290</v>
      </c>
      <c r="D241" s="5" t="s">
        <v>538</v>
      </c>
      <c r="E241" s="5" t="s">
        <v>539</v>
      </c>
      <c r="F241" s="5">
        <v>100</v>
      </c>
      <c r="G241" s="5">
        <v>6.9713500000000001E-17</v>
      </c>
    </row>
    <row r="242" spans="1:7" x14ac:dyDescent="0.45">
      <c r="A242" s="5" t="s">
        <v>182</v>
      </c>
      <c r="B242" s="5" t="s">
        <v>196</v>
      </c>
      <c r="C242" s="5" t="s">
        <v>197</v>
      </c>
      <c r="D242" s="5" t="s">
        <v>540</v>
      </c>
      <c r="E242" s="5" t="s">
        <v>13</v>
      </c>
      <c r="F242" s="5">
        <v>100</v>
      </c>
      <c r="G242" s="5">
        <v>6.9713500000000001E-17</v>
      </c>
    </row>
    <row r="243" spans="1:7" x14ac:dyDescent="0.45">
      <c r="A243" s="5" t="s">
        <v>182</v>
      </c>
      <c r="B243" s="5" t="s">
        <v>266</v>
      </c>
      <c r="C243" s="5" t="s">
        <v>267</v>
      </c>
      <c r="D243" s="5" t="s">
        <v>444</v>
      </c>
      <c r="E243" s="5" t="s">
        <v>541</v>
      </c>
      <c r="F243" s="5">
        <v>100</v>
      </c>
      <c r="G243" s="5">
        <v>6.9713500000000001E-17</v>
      </c>
    </row>
    <row r="244" spans="1:7" x14ac:dyDescent="0.45">
      <c r="A244" s="5" t="s">
        <v>182</v>
      </c>
      <c r="B244" s="5" t="s">
        <v>283</v>
      </c>
      <c r="C244" s="5" t="s">
        <v>284</v>
      </c>
      <c r="D244" s="5" t="s">
        <v>487</v>
      </c>
      <c r="E244" s="5" t="s">
        <v>542</v>
      </c>
      <c r="F244" s="5">
        <v>100</v>
      </c>
      <c r="G244" s="5">
        <v>6.9713500000000001E-17</v>
      </c>
    </row>
    <row r="245" spans="1:7" x14ac:dyDescent="0.45">
      <c r="A245" s="5" t="s">
        <v>182</v>
      </c>
      <c r="B245" s="5" t="s">
        <v>289</v>
      </c>
      <c r="C245" s="5" t="s">
        <v>290</v>
      </c>
      <c r="D245" s="5" t="s">
        <v>343</v>
      </c>
      <c r="E245" s="5" t="s">
        <v>543</v>
      </c>
      <c r="F245" s="5">
        <v>100</v>
      </c>
      <c r="G245" s="5">
        <v>6.9713500000000001E-17</v>
      </c>
    </row>
    <row r="246" spans="1:7" x14ac:dyDescent="0.45">
      <c r="A246" s="5" t="s">
        <v>182</v>
      </c>
      <c r="B246" s="5" t="s">
        <v>297</v>
      </c>
      <c r="C246" s="5" t="s">
        <v>298</v>
      </c>
      <c r="D246" s="5" t="s">
        <v>544</v>
      </c>
      <c r="E246" s="5" t="s">
        <v>13</v>
      </c>
      <c r="F246" s="5">
        <v>100</v>
      </c>
      <c r="G246" s="5">
        <v>6.9713500000000001E-17</v>
      </c>
    </row>
    <row r="247" spans="1:7" x14ac:dyDescent="0.45">
      <c r="A247" s="5" t="s">
        <v>182</v>
      </c>
      <c r="B247" s="5" t="s">
        <v>186</v>
      </c>
      <c r="C247" s="5" t="s">
        <v>187</v>
      </c>
      <c r="D247" s="5" t="s">
        <v>545</v>
      </c>
      <c r="E247" s="5" t="s">
        <v>99</v>
      </c>
      <c r="F247" s="5">
        <v>100</v>
      </c>
      <c r="G247" s="5">
        <v>6.9713500000000001E-17</v>
      </c>
    </row>
    <row r="248" spans="1:7" x14ac:dyDescent="0.45">
      <c r="A248" s="5" t="s">
        <v>182</v>
      </c>
      <c r="B248" s="5" t="s">
        <v>546</v>
      </c>
      <c r="C248" s="5" t="s">
        <v>547</v>
      </c>
      <c r="D248" s="5" t="s">
        <v>548</v>
      </c>
      <c r="E248" s="5" t="s">
        <v>81</v>
      </c>
      <c r="F248" s="5">
        <v>100</v>
      </c>
      <c r="G248" s="5">
        <v>6.9713500000000001E-17</v>
      </c>
    </row>
    <row r="249" spans="1:7" x14ac:dyDescent="0.45">
      <c r="A249" s="5" t="s">
        <v>182</v>
      </c>
      <c r="B249" s="5" t="s">
        <v>483</v>
      </c>
      <c r="C249" s="5" t="s">
        <v>484</v>
      </c>
      <c r="D249" s="5" t="s">
        <v>485</v>
      </c>
      <c r="E249" s="5" t="s">
        <v>549</v>
      </c>
      <c r="F249" s="5">
        <v>100</v>
      </c>
      <c r="G249" s="5">
        <v>6.9713500000000001E-17</v>
      </c>
    </row>
    <row r="250" spans="1:7" x14ac:dyDescent="0.45">
      <c r="A250" s="5" t="s">
        <v>182</v>
      </c>
      <c r="B250" s="5" t="s">
        <v>427</v>
      </c>
      <c r="C250" s="5" t="s">
        <v>428</v>
      </c>
      <c r="D250" s="5" t="s">
        <v>550</v>
      </c>
      <c r="E250" s="5" t="s">
        <v>66</v>
      </c>
      <c r="F250" s="5">
        <v>100</v>
      </c>
      <c r="G250" s="5">
        <v>6.9713500000000001E-17</v>
      </c>
    </row>
    <row r="251" spans="1:7" x14ac:dyDescent="0.45">
      <c r="A251" s="5" t="s">
        <v>182</v>
      </c>
      <c r="B251" s="5" t="s">
        <v>280</v>
      </c>
      <c r="C251" s="5" t="s">
        <v>281</v>
      </c>
      <c r="D251" s="5" t="s">
        <v>551</v>
      </c>
      <c r="E251" s="5" t="s">
        <v>13</v>
      </c>
      <c r="F251" s="5">
        <v>100</v>
      </c>
      <c r="G251" s="5">
        <v>6.9713500000000001E-17</v>
      </c>
    </row>
    <row r="252" spans="1:7" x14ac:dyDescent="0.45">
      <c r="A252" s="5" t="s">
        <v>182</v>
      </c>
      <c r="B252" s="5" t="s">
        <v>530</v>
      </c>
      <c r="C252" s="5" t="s">
        <v>531</v>
      </c>
      <c r="D252" s="5" t="s">
        <v>552</v>
      </c>
      <c r="E252" s="5" t="s">
        <v>81</v>
      </c>
      <c r="F252" s="5">
        <v>100</v>
      </c>
      <c r="G252" s="5">
        <v>6.9713500000000001E-17</v>
      </c>
    </row>
    <row r="253" spans="1:7" x14ac:dyDescent="0.45">
      <c r="A253" s="5" t="s">
        <v>182</v>
      </c>
      <c r="B253" s="5" t="s">
        <v>219</v>
      </c>
      <c r="C253" s="5" t="s">
        <v>220</v>
      </c>
      <c r="D253" s="5" t="s">
        <v>553</v>
      </c>
      <c r="E253" s="5" t="s">
        <v>554</v>
      </c>
      <c r="F253" s="5">
        <v>100</v>
      </c>
      <c r="G253" s="5">
        <v>6.9713500000000001E-17</v>
      </c>
    </row>
    <row r="254" spans="1:7" x14ac:dyDescent="0.45">
      <c r="A254" s="5" t="s">
        <v>182</v>
      </c>
      <c r="B254" s="5" t="s">
        <v>555</v>
      </c>
      <c r="C254" s="5" t="s">
        <v>556</v>
      </c>
      <c r="D254" s="5" t="s">
        <v>557</v>
      </c>
      <c r="E254" s="5" t="s">
        <v>558</v>
      </c>
      <c r="F254" s="5">
        <v>100</v>
      </c>
      <c r="G254" s="5">
        <v>6.9713500000000001E-17</v>
      </c>
    </row>
    <row r="255" spans="1:7" x14ac:dyDescent="0.45">
      <c r="A255" s="5" t="s">
        <v>182</v>
      </c>
      <c r="B255" s="5" t="s">
        <v>419</v>
      </c>
      <c r="C255" s="5" t="s">
        <v>420</v>
      </c>
      <c r="D255" s="5" t="s">
        <v>559</v>
      </c>
      <c r="E255" s="5" t="s">
        <v>560</v>
      </c>
      <c r="F255" s="5">
        <v>100</v>
      </c>
      <c r="G255" s="5">
        <v>6.9713500000000001E-17</v>
      </c>
    </row>
    <row r="256" spans="1:7" x14ac:dyDescent="0.45">
      <c r="A256" s="5" t="s">
        <v>182</v>
      </c>
      <c r="B256" s="5" t="s">
        <v>561</v>
      </c>
      <c r="C256" s="5" t="s">
        <v>562</v>
      </c>
      <c r="D256" s="5" t="s">
        <v>563</v>
      </c>
      <c r="E256" s="5" t="s">
        <v>99</v>
      </c>
      <c r="F256" s="5">
        <v>100</v>
      </c>
      <c r="G256" s="5">
        <v>6.9713500000000001E-17</v>
      </c>
    </row>
    <row r="257" spans="1:7" x14ac:dyDescent="0.45">
      <c r="A257" s="5" t="s">
        <v>182</v>
      </c>
      <c r="B257" s="5" t="s">
        <v>564</v>
      </c>
      <c r="C257" s="5" t="s">
        <v>565</v>
      </c>
      <c r="D257" s="5" t="s">
        <v>566</v>
      </c>
      <c r="E257" s="5" t="s">
        <v>567</v>
      </c>
      <c r="F257" s="5">
        <v>100</v>
      </c>
      <c r="G257" s="5">
        <v>6.9713500000000001E-17</v>
      </c>
    </row>
    <row r="258" spans="1:7" x14ac:dyDescent="0.45">
      <c r="A258" s="5" t="s">
        <v>182</v>
      </c>
      <c r="B258" s="5" t="s">
        <v>415</v>
      </c>
      <c r="C258" s="5" t="s">
        <v>416</v>
      </c>
      <c r="D258" s="5" t="s">
        <v>568</v>
      </c>
      <c r="E258" s="5" t="s">
        <v>569</v>
      </c>
      <c r="F258" s="5">
        <v>100</v>
      </c>
      <c r="G258" s="5">
        <v>6.9713500000000001E-17</v>
      </c>
    </row>
    <row r="259" spans="1:7" x14ac:dyDescent="0.45">
      <c r="A259" s="5" t="s">
        <v>182</v>
      </c>
      <c r="B259" s="5" t="s">
        <v>183</v>
      </c>
      <c r="C259" s="5" t="s">
        <v>184</v>
      </c>
      <c r="D259" s="5" t="s">
        <v>570</v>
      </c>
      <c r="E259" s="5" t="s">
        <v>29</v>
      </c>
      <c r="F259" s="5">
        <v>100</v>
      </c>
      <c r="G259" s="5">
        <v>6.9713500000000001E-17</v>
      </c>
    </row>
    <row r="260" spans="1:7" x14ac:dyDescent="0.45">
      <c r="A260" s="5" t="s">
        <v>182</v>
      </c>
      <c r="B260" s="5" t="s">
        <v>196</v>
      </c>
      <c r="C260" s="5" t="s">
        <v>197</v>
      </c>
      <c r="D260" s="5" t="s">
        <v>571</v>
      </c>
      <c r="E260" s="5" t="s">
        <v>19</v>
      </c>
      <c r="F260" s="5">
        <v>100</v>
      </c>
      <c r="G260" s="5">
        <v>6.9713500000000001E-17</v>
      </c>
    </row>
    <row r="261" spans="1:7" x14ac:dyDescent="0.45">
      <c r="A261" s="5" t="s">
        <v>182</v>
      </c>
      <c r="B261" s="5" t="s">
        <v>249</v>
      </c>
      <c r="C261" s="5" t="s">
        <v>250</v>
      </c>
      <c r="D261" s="5" t="s">
        <v>572</v>
      </c>
      <c r="E261" s="5" t="s">
        <v>573</v>
      </c>
      <c r="F261" s="5">
        <v>100</v>
      </c>
      <c r="G261" s="5">
        <v>6.9713500000000001E-17</v>
      </c>
    </row>
    <row r="262" spans="1:7" x14ac:dyDescent="0.45">
      <c r="A262" s="5" t="s">
        <v>182</v>
      </c>
      <c r="B262" s="5" t="s">
        <v>266</v>
      </c>
      <c r="C262" s="5" t="s">
        <v>267</v>
      </c>
      <c r="D262" s="5" t="s">
        <v>574</v>
      </c>
      <c r="E262" s="5" t="s">
        <v>128</v>
      </c>
      <c r="F262" s="5">
        <v>100</v>
      </c>
      <c r="G262" s="5">
        <v>6.9713500000000001E-17</v>
      </c>
    </row>
    <row r="263" spans="1:7" x14ac:dyDescent="0.45">
      <c r="A263" s="5" t="s">
        <v>182</v>
      </c>
      <c r="B263" s="5" t="s">
        <v>201</v>
      </c>
      <c r="C263" s="5" t="s">
        <v>202</v>
      </c>
      <c r="D263" s="5" t="s">
        <v>203</v>
      </c>
      <c r="E263" s="5" t="s">
        <v>575</v>
      </c>
      <c r="F263" s="5">
        <v>100</v>
      </c>
      <c r="G263" s="5">
        <v>6.9713500000000001E-17</v>
      </c>
    </row>
    <row r="264" spans="1:7" x14ac:dyDescent="0.45">
      <c r="A264" s="5" t="s">
        <v>182</v>
      </c>
      <c r="B264" s="5" t="s">
        <v>304</v>
      </c>
      <c r="C264" s="5" t="s">
        <v>305</v>
      </c>
      <c r="D264" s="5" t="s">
        <v>576</v>
      </c>
      <c r="E264" s="5" t="s">
        <v>29</v>
      </c>
      <c r="F264" s="5">
        <v>100</v>
      </c>
      <c r="G264" s="5">
        <v>6.9713500000000001E-17</v>
      </c>
    </row>
    <row r="265" spans="1:7" x14ac:dyDescent="0.45">
      <c r="A265" s="5" t="s">
        <v>182</v>
      </c>
      <c r="B265" s="5" t="s">
        <v>193</v>
      </c>
      <c r="C265" s="5" t="s">
        <v>194</v>
      </c>
      <c r="D265" s="5" t="s">
        <v>577</v>
      </c>
      <c r="E265" s="5" t="s">
        <v>27</v>
      </c>
      <c r="F265" s="5">
        <v>100</v>
      </c>
      <c r="G265" s="5">
        <v>6.9713500000000001E-17</v>
      </c>
    </row>
    <row r="266" spans="1:7" x14ac:dyDescent="0.45">
      <c r="A266" s="5" t="s">
        <v>182</v>
      </c>
      <c r="B266" s="5" t="s">
        <v>318</v>
      </c>
      <c r="C266" s="5" t="s">
        <v>319</v>
      </c>
      <c r="D266" s="5" t="s">
        <v>578</v>
      </c>
      <c r="E266" s="5" t="s">
        <v>81</v>
      </c>
      <c r="F266" s="5">
        <v>100</v>
      </c>
      <c r="G266" s="5">
        <v>6.9713500000000001E-17</v>
      </c>
    </row>
    <row r="267" spans="1:7" x14ac:dyDescent="0.45">
      <c r="A267" s="5" t="s">
        <v>182</v>
      </c>
      <c r="B267" s="5" t="s">
        <v>183</v>
      </c>
      <c r="C267" s="5" t="s">
        <v>184</v>
      </c>
      <c r="D267" s="5" t="s">
        <v>579</v>
      </c>
      <c r="E267" s="5" t="s">
        <v>73</v>
      </c>
      <c r="F267" s="5">
        <v>100</v>
      </c>
      <c r="G267" s="5">
        <v>6.9713500000000001E-17</v>
      </c>
    </row>
    <row r="268" spans="1:7" x14ac:dyDescent="0.45">
      <c r="A268" s="5" t="s">
        <v>182</v>
      </c>
      <c r="B268" s="5" t="s">
        <v>226</v>
      </c>
      <c r="C268" s="5" t="s">
        <v>227</v>
      </c>
      <c r="D268" s="5" t="s">
        <v>580</v>
      </c>
      <c r="E268" s="5" t="s">
        <v>581</v>
      </c>
      <c r="F268" s="5">
        <v>100</v>
      </c>
      <c r="G268" s="5">
        <v>6.9713500000000001E-17</v>
      </c>
    </row>
    <row r="269" spans="1:7" x14ac:dyDescent="0.45">
      <c r="A269" s="5" t="s">
        <v>182</v>
      </c>
      <c r="B269" s="5" t="s">
        <v>415</v>
      </c>
      <c r="C269" s="5" t="s">
        <v>416</v>
      </c>
      <c r="D269" s="5" t="s">
        <v>582</v>
      </c>
      <c r="E269" s="5" t="s">
        <v>29</v>
      </c>
      <c r="F269" s="5">
        <v>100</v>
      </c>
      <c r="G269" s="5">
        <v>6.9713500000000001E-17</v>
      </c>
    </row>
    <row r="270" spans="1:7" x14ac:dyDescent="0.45">
      <c r="A270" s="5" t="s">
        <v>182</v>
      </c>
      <c r="B270" s="5" t="s">
        <v>286</v>
      </c>
      <c r="C270" s="5" t="s">
        <v>287</v>
      </c>
      <c r="D270" s="5" t="s">
        <v>583</v>
      </c>
      <c r="E270" s="5" t="s">
        <v>55</v>
      </c>
      <c r="F270" s="5">
        <v>100</v>
      </c>
      <c r="G270" s="5">
        <v>6.9713500000000001E-17</v>
      </c>
    </row>
    <row r="271" spans="1:7" x14ac:dyDescent="0.45">
      <c r="A271" s="5" t="s">
        <v>182</v>
      </c>
      <c r="B271" s="5" t="s">
        <v>266</v>
      </c>
      <c r="C271" s="5" t="s">
        <v>267</v>
      </c>
      <c r="D271" s="5" t="s">
        <v>411</v>
      </c>
      <c r="E271" s="5" t="s">
        <v>584</v>
      </c>
      <c r="F271" s="5">
        <v>100</v>
      </c>
      <c r="G271" s="5">
        <v>6.9713500000000001E-17</v>
      </c>
    </row>
    <row r="272" spans="1:7" x14ac:dyDescent="0.45">
      <c r="A272" s="5" t="s">
        <v>182</v>
      </c>
      <c r="B272" s="5" t="s">
        <v>219</v>
      </c>
      <c r="C272" s="5" t="s">
        <v>220</v>
      </c>
      <c r="D272" s="5" t="s">
        <v>497</v>
      </c>
      <c r="E272" s="5" t="s">
        <v>585</v>
      </c>
      <c r="F272" s="5">
        <v>100</v>
      </c>
      <c r="G272" s="5">
        <v>6.9713500000000001E-17</v>
      </c>
    </row>
    <row r="273" spans="1:7" x14ac:dyDescent="0.45">
      <c r="A273" s="5" t="s">
        <v>182</v>
      </c>
      <c r="B273" s="5" t="s">
        <v>186</v>
      </c>
      <c r="C273" s="5" t="s">
        <v>187</v>
      </c>
      <c r="D273" s="5" t="s">
        <v>586</v>
      </c>
      <c r="E273" s="5" t="s">
        <v>29</v>
      </c>
      <c r="F273" s="5">
        <v>100</v>
      </c>
      <c r="G273" s="5">
        <v>6.9713500000000001E-17</v>
      </c>
    </row>
    <row r="274" spans="1:7" x14ac:dyDescent="0.45">
      <c r="A274" s="5" t="s">
        <v>182</v>
      </c>
      <c r="B274" s="5" t="s">
        <v>253</v>
      </c>
      <c r="C274" s="5" t="s">
        <v>254</v>
      </c>
      <c r="D274" s="5" t="s">
        <v>587</v>
      </c>
      <c r="E274" s="5" t="s">
        <v>19</v>
      </c>
      <c r="F274" s="5">
        <v>100</v>
      </c>
      <c r="G274" s="5">
        <v>6.9713500000000001E-17</v>
      </c>
    </row>
    <row r="275" spans="1:7" x14ac:dyDescent="0.45">
      <c r="A275" s="5" t="s">
        <v>182</v>
      </c>
      <c r="B275" s="5" t="s">
        <v>588</v>
      </c>
      <c r="C275" s="5" t="s">
        <v>589</v>
      </c>
      <c r="D275" s="5" t="s">
        <v>590</v>
      </c>
      <c r="E275" s="5" t="s">
        <v>47</v>
      </c>
      <c r="F275" s="5">
        <v>100</v>
      </c>
      <c r="G275" s="5">
        <v>6.9713500000000001E-17</v>
      </c>
    </row>
    <row r="276" spans="1:7" x14ac:dyDescent="0.45">
      <c r="A276" s="5" t="s">
        <v>182</v>
      </c>
      <c r="B276" s="5" t="s">
        <v>201</v>
      </c>
      <c r="C276" s="5" t="s">
        <v>202</v>
      </c>
      <c r="D276" s="5" t="s">
        <v>591</v>
      </c>
      <c r="E276" s="5" t="s">
        <v>9</v>
      </c>
      <c r="F276" s="5">
        <v>100</v>
      </c>
      <c r="G276" s="5">
        <v>6.9713500000000001E-17</v>
      </c>
    </row>
    <row r="277" spans="1:7" x14ac:dyDescent="0.45">
      <c r="A277" s="5" t="s">
        <v>182</v>
      </c>
      <c r="B277" s="5" t="s">
        <v>592</v>
      </c>
      <c r="C277" s="5" t="s">
        <v>593</v>
      </c>
      <c r="D277" s="5" t="s">
        <v>594</v>
      </c>
      <c r="E277" s="5" t="s">
        <v>13</v>
      </c>
      <c r="F277" s="5">
        <v>100</v>
      </c>
      <c r="G277" s="5">
        <v>6.9713500000000001E-17</v>
      </c>
    </row>
    <row r="278" spans="1:7" x14ac:dyDescent="0.45">
      <c r="A278" s="5" t="s">
        <v>182</v>
      </c>
      <c r="B278" s="5" t="s">
        <v>331</v>
      </c>
      <c r="C278" s="5" t="s">
        <v>332</v>
      </c>
      <c r="D278" s="5" t="s">
        <v>595</v>
      </c>
      <c r="E278" s="5" t="s">
        <v>9</v>
      </c>
      <c r="F278" s="5">
        <v>100</v>
      </c>
      <c r="G278" s="5">
        <v>6.9713500000000001E-17</v>
      </c>
    </row>
    <row r="279" spans="1:7" x14ac:dyDescent="0.45">
      <c r="A279" s="5" t="s">
        <v>182</v>
      </c>
      <c r="B279" s="5" t="s">
        <v>459</v>
      </c>
      <c r="C279" s="5" t="s">
        <v>460</v>
      </c>
      <c r="D279" s="5" t="s">
        <v>596</v>
      </c>
      <c r="E279" s="5" t="s">
        <v>35</v>
      </c>
      <c r="F279" s="5">
        <v>100</v>
      </c>
      <c r="G279" s="5">
        <v>6.9713500000000001E-17</v>
      </c>
    </row>
    <row r="280" spans="1:7" x14ac:dyDescent="0.45">
      <c r="A280" s="5" t="s">
        <v>182</v>
      </c>
      <c r="B280" s="5" t="s">
        <v>310</v>
      </c>
      <c r="C280" s="5" t="s">
        <v>311</v>
      </c>
      <c r="D280" s="5" t="s">
        <v>597</v>
      </c>
      <c r="E280" s="5" t="s">
        <v>9</v>
      </c>
      <c r="F280" s="5">
        <v>100</v>
      </c>
      <c r="G280" s="5">
        <v>6.9713500000000001E-17</v>
      </c>
    </row>
    <row r="281" spans="1:7" x14ac:dyDescent="0.45">
      <c r="A281" s="5" t="s">
        <v>182</v>
      </c>
      <c r="B281" s="5" t="s">
        <v>598</v>
      </c>
      <c r="C281" s="5" t="s">
        <v>599</v>
      </c>
      <c r="D281" s="5" t="s">
        <v>600</v>
      </c>
      <c r="E281" s="5" t="s">
        <v>601</v>
      </c>
      <c r="F281" s="5">
        <v>100</v>
      </c>
      <c r="G281" s="5">
        <v>6.9713500000000001E-17</v>
      </c>
    </row>
    <row r="282" spans="1:7" x14ac:dyDescent="0.45">
      <c r="A282" s="5" t="s">
        <v>182</v>
      </c>
      <c r="B282" s="5" t="s">
        <v>286</v>
      </c>
      <c r="C282" s="5" t="s">
        <v>287</v>
      </c>
      <c r="D282" s="5" t="s">
        <v>602</v>
      </c>
      <c r="E282" s="5" t="s">
        <v>81</v>
      </c>
      <c r="F282" s="5">
        <v>100</v>
      </c>
      <c r="G282" s="5">
        <v>6.9713500000000001E-17</v>
      </c>
    </row>
    <row r="283" spans="1:7" x14ac:dyDescent="0.45">
      <c r="A283" s="5" t="s">
        <v>182</v>
      </c>
      <c r="B283" s="5" t="s">
        <v>253</v>
      </c>
      <c r="C283" s="5" t="s">
        <v>254</v>
      </c>
      <c r="D283" s="5" t="s">
        <v>255</v>
      </c>
      <c r="E283" s="5" t="s">
        <v>603</v>
      </c>
      <c r="F283" s="5">
        <v>100</v>
      </c>
      <c r="G283" s="5">
        <v>6.9713500000000001E-17</v>
      </c>
    </row>
    <row r="284" spans="1:7" x14ac:dyDescent="0.45">
      <c r="A284" s="5" t="s">
        <v>182</v>
      </c>
      <c r="B284" s="5" t="s">
        <v>186</v>
      </c>
      <c r="C284" s="5" t="s">
        <v>187</v>
      </c>
      <c r="D284" s="5" t="s">
        <v>604</v>
      </c>
      <c r="E284" s="5" t="s">
        <v>99</v>
      </c>
      <c r="F284" s="5">
        <v>100</v>
      </c>
      <c r="G284" s="5">
        <v>6.9713500000000001E-17</v>
      </c>
    </row>
    <row r="285" spans="1:7" x14ac:dyDescent="0.45">
      <c r="A285" s="5" t="s">
        <v>182</v>
      </c>
      <c r="B285" s="5" t="s">
        <v>561</v>
      </c>
      <c r="C285" s="5" t="s">
        <v>562</v>
      </c>
      <c r="D285" s="5" t="s">
        <v>605</v>
      </c>
      <c r="E285" s="5" t="s">
        <v>81</v>
      </c>
      <c r="F285" s="5">
        <v>100</v>
      </c>
      <c r="G285" s="5">
        <v>6.9713500000000001E-17</v>
      </c>
    </row>
    <row r="286" spans="1:7" x14ac:dyDescent="0.45">
      <c r="A286" s="5" t="s">
        <v>182</v>
      </c>
      <c r="B286" s="5" t="s">
        <v>249</v>
      </c>
      <c r="C286" s="5" t="s">
        <v>250</v>
      </c>
      <c r="D286" s="5" t="s">
        <v>606</v>
      </c>
      <c r="E286" s="5" t="s">
        <v>15</v>
      </c>
      <c r="F286" s="5">
        <v>100</v>
      </c>
      <c r="G286" s="5">
        <v>6.9713500000000001E-17</v>
      </c>
    </row>
    <row r="287" spans="1:7" x14ac:dyDescent="0.45">
      <c r="A287" s="5" t="s">
        <v>182</v>
      </c>
      <c r="B287" s="5" t="s">
        <v>392</v>
      </c>
      <c r="C287" s="5" t="s">
        <v>393</v>
      </c>
      <c r="D287" s="5" t="s">
        <v>394</v>
      </c>
      <c r="E287" s="5" t="s">
        <v>607</v>
      </c>
      <c r="F287" s="5">
        <v>100</v>
      </c>
      <c r="G287" s="5">
        <v>6.9713500000000001E-17</v>
      </c>
    </row>
    <row r="288" spans="1:7" x14ac:dyDescent="0.45">
      <c r="A288" s="5" t="s">
        <v>182</v>
      </c>
      <c r="B288" s="5" t="s">
        <v>196</v>
      </c>
      <c r="C288" s="5" t="s">
        <v>197</v>
      </c>
      <c r="D288" s="5" t="s">
        <v>608</v>
      </c>
      <c r="E288" s="5" t="s">
        <v>609</v>
      </c>
      <c r="F288" s="5">
        <v>100</v>
      </c>
      <c r="G288" s="5">
        <v>6.9713500000000001E-17</v>
      </c>
    </row>
    <row r="289" spans="1:7" x14ac:dyDescent="0.45">
      <c r="A289" s="5" t="s">
        <v>182</v>
      </c>
      <c r="B289" s="5" t="s">
        <v>561</v>
      </c>
      <c r="C289" s="5" t="s">
        <v>562</v>
      </c>
      <c r="D289" s="5" t="s">
        <v>610</v>
      </c>
      <c r="E289" s="5" t="s">
        <v>47</v>
      </c>
      <c r="F289" s="5">
        <v>100</v>
      </c>
      <c r="G289" s="5">
        <v>6.9713500000000001E-17</v>
      </c>
    </row>
    <row r="290" spans="1:7" x14ac:dyDescent="0.45">
      <c r="A290" s="5" t="s">
        <v>182</v>
      </c>
      <c r="B290" s="5" t="s">
        <v>427</v>
      </c>
      <c r="C290" s="5" t="s">
        <v>428</v>
      </c>
      <c r="D290" s="5" t="s">
        <v>611</v>
      </c>
      <c r="E290" s="5" t="s">
        <v>9</v>
      </c>
      <c r="F290" s="5">
        <v>100</v>
      </c>
      <c r="G290" s="5">
        <v>6.9713500000000001E-17</v>
      </c>
    </row>
    <row r="291" spans="1:7" x14ac:dyDescent="0.45">
      <c r="A291" s="5" t="s">
        <v>182</v>
      </c>
      <c r="B291" s="5" t="s">
        <v>441</v>
      </c>
      <c r="C291" s="5" t="s">
        <v>442</v>
      </c>
      <c r="D291" s="5" t="s">
        <v>612</v>
      </c>
      <c r="E291" s="5" t="s">
        <v>66</v>
      </c>
      <c r="F291" s="5">
        <v>100</v>
      </c>
      <c r="G291" s="5">
        <v>6.9713500000000001E-17</v>
      </c>
    </row>
    <row r="292" spans="1:7" x14ac:dyDescent="0.45">
      <c r="A292" s="5" t="s">
        <v>182</v>
      </c>
      <c r="B292" s="5" t="s">
        <v>613</v>
      </c>
      <c r="C292" s="5" t="s">
        <v>614</v>
      </c>
      <c r="D292" s="5" t="s">
        <v>615</v>
      </c>
      <c r="E292" s="5" t="s">
        <v>27</v>
      </c>
      <c r="F292" s="5">
        <v>100</v>
      </c>
      <c r="G292" s="5">
        <v>6.9713500000000001E-17</v>
      </c>
    </row>
    <row r="293" spans="1:7" x14ac:dyDescent="0.45">
      <c r="A293" s="5" t="s">
        <v>182</v>
      </c>
      <c r="B293" s="5" t="s">
        <v>437</v>
      </c>
      <c r="C293" s="5" t="s">
        <v>438</v>
      </c>
      <c r="D293" s="5" t="s">
        <v>616</v>
      </c>
      <c r="E293" s="5" t="s">
        <v>440</v>
      </c>
      <c r="F293" s="5">
        <v>100</v>
      </c>
      <c r="G293" s="5">
        <v>6.9713500000000001E-17</v>
      </c>
    </row>
    <row r="294" spans="1:7" x14ac:dyDescent="0.45">
      <c r="A294" s="5" t="s">
        <v>182</v>
      </c>
      <c r="B294" s="5" t="s">
        <v>266</v>
      </c>
      <c r="C294" s="5" t="s">
        <v>267</v>
      </c>
      <c r="D294" s="5" t="s">
        <v>617</v>
      </c>
      <c r="E294" s="5" t="s">
        <v>47</v>
      </c>
      <c r="F294" s="5">
        <v>100</v>
      </c>
      <c r="G294" s="5">
        <v>6.9713500000000001E-17</v>
      </c>
    </row>
    <row r="295" spans="1:7" x14ac:dyDescent="0.45">
      <c r="A295" s="5" t="s">
        <v>182</v>
      </c>
      <c r="B295" s="5" t="s">
        <v>249</v>
      </c>
      <c r="C295" s="5" t="s">
        <v>250</v>
      </c>
      <c r="D295" s="5" t="s">
        <v>618</v>
      </c>
      <c r="E295" s="5" t="s">
        <v>619</v>
      </c>
      <c r="F295" s="5">
        <v>100</v>
      </c>
      <c r="G295" s="5">
        <v>6.9713500000000001E-17</v>
      </c>
    </row>
    <row r="296" spans="1:7" x14ac:dyDescent="0.45">
      <c r="A296" s="5" t="s">
        <v>182</v>
      </c>
      <c r="B296" s="5" t="s">
        <v>266</v>
      </c>
      <c r="C296" s="5" t="s">
        <v>267</v>
      </c>
      <c r="D296" s="5" t="s">
        <v>620</v>
      </c>
      <c r="E296" s="5" t="s">
        <v>19</v>
      </c>
      <c r="F296" s="5">
        <v>77.864999999999995</v>
      </c>
      <c r="G296" s="5">
        <v>6.9713500000000001E-17</v>
      </c>
    </row>
    <row r="297" spans="1:7" x14ac:dyDescent="0.45">
      <c r="A297" s="5" t="s">
        <v>182</v>
      </c>
      <c r="B297" s="5" t="s">
        <v>392</v>
      </c>
      <c r="C297" s="5" t="s">
        <v>393</v>
      </c>
      <c r="D297" s="5" t="s">
        <v>621</v>
      </c>
      <c r="E297" s="5" t="s">
        <v>622</v>
      </c>
      <c r="F297" s="5">
        <v>45.713000000000001</v>
      </c>
      <c r="G297" s="5">
        <v>6.9713500000000001E-17</v>
      </c>
    </row>
    <row r="298" spans="1:7" x14ac:dyDescent="0.45">
      <c r="A298" s="5" t="s">
        <v>182</v>
      </c>
      <c r="B298" s="5" t="s">
        <v>196</v>
      </c>
      <c r="C298" s="5" t="s">
        <v>197</v>
      </c>
      <c r="D298" s="5" t="s">
        <v>387</v>
      </c>
      <c r="E298" s="5" t="s">
        <v>623</v>
      </c>
      <c r="F298" s="5">
        <v>38.14</v>
      </c>
      <c r="G298" s="5">
        <v>6.9713500000000001E-17</v>
      </c>
    </row>
    <row r="299" spans="1:7" x14ac:dyDescent="0.45">
      <c r="A299" s="5" t="s">
        <v>182</v>
      </c>
      <c r="B299" s="5" t="s">
        <v>223</v>
      </c>
      <c r="C299" s="5" t="s">
        <v>224</v>
      </c>
      <c r="D299" s="5" t="s">
        <v>624</v>
      </c>
      <c r="E299" s="5" t="s">
        <v>73</v>
      </c>
      <c r="F299" s="5">
        <v>36.497999999999998</v>
      </c>
      <c r="G299" s="5">
        <v>6.9713500000000001E-17</v>
      </c>
    </row>
    <row r="300" spans="1:7" x14ac:dyDescent="0.45">
      <c r="A300" s="5" t="s">
        <v>182</v>
      </c>
      <c r="B300" s="5" t="s">
        <v>249</v>
      </c>
      <c r="C300" s="5" t="s">
        <v>250</v>
      </c>
      <c r="D300" s="5" t="s">
        <v>618</v>
      </c>
      <c r="E300" s="5" t="s">
        <v>81</v>
      </c>
      <c r="F300" s="5">
        <v>13.4</v>
      </c>
      <c r="G300" s="5">
        <v>1.00366E-9</v>
      </c>
    </row>
    <row r="301" spans="1:7" x14ac:dyDescent="0.45">
      <c r="A301" s="5" t="s">
        <v>182</v>
      </c>
      <c r="B301" s="5" t="s">
        <v>293</v>
      </c>
      <c r="C301" s="5" t="s">
        <v>294</v>
      </c>
      <c r="D301" s="5" t="s">
        <v>625</v>
      </c>
      <c r="E301" s="5" t="s">
        <v>29</v>
      </c>
      <c r="F301" s="5">
        <v>15.446</v>
      </c>
      <c r="G301" s="5">
        <v>1.74041E-9</v>
      </c>
    </row>
    <row r="302" spans="1:7" x14ac:dyDescent="0.45">
      <c r="A302" s="5" t="s">
        <v>182</v>
      </c>
      <c r="B302" s="5" t="s">
        <v>193</v>
      </c>
      <c r="C302" s="5" t="s">
        <v>194</v>
      </c>
      <c r="D302" s="5" t="s">
        <v>261</v>
      </c>
      <c r="E302" s="5" t="s">
        <v>73</v>
      </c>
      <c r="F302" s="5">
        <v>21.326000000000001</v>
      </c>
      <c r="G302" s="5">
        <v>1.71676E-8</v>
      </c>
    </row>
    <row r="303" spans="1:7" x14ac:dyDescent="0.45">
      <c r="A303" s="5" t="s">
        <v>182</v>
      </c>
      <c r="B303" s="5" t="s">
        <v>626</v>
      </c>
      <c r="C303" s="5" t="s">
        <v>627</v>
      </c>
      <c r="D303" s="5" t="s">
        <v>628</v>
      </c>
      <c r="E303" s="5" t="s">
        <v>66</v>
      </c>
      <c r="F303" s="5">
        <v>18.343</v>
      </c>
      <c r="G303" s="5">
        <v>2.4246699999999999E-8</v>
      </c>
    </row>
    <row r="304" spans="1:7" x14ac:dyDescent="0.45">
      <c r="A304" s="5" t="s">
        <v>182</v>
      </c>
      <c r="B304" s="5" t="s">
        <v>238</v>
      </c>
      <c r="C304" s="5" t="s">
        <v>239</v>
      </c>
      <c r="D304" s="5" t="s">
        <v>629</v>
      </c>
      <c r="E304" s="5" t="s">
        <v>47</v>
      </c>
      <c r="F304" s="5">
        <v>13.955</v>
      </c>
      <c r="G304" s="5">
        <v>2.22492E-7</v>
      </c>
    </row>
    <row r="305" spans="1:7" x14ac:dyDescent="0.45">
      <c r="A305" s="5" t="s">
        <v>182</v>
      </c>
      <c r="B305" s="5" t="s">
        <v>304</v>
      </c>
      <c r="C305" s="5" t="s">
        <v>305</v>
      </c>
      <c r="D305" s="5" t="s">
        <v>630</v>
      </c>
      <c r="E305" s="5" t="s">
        <v>73</v>
      </c>
      <c r="F305" s="5">
        <v>4.8109999999999999</v>
      </c>
      <c r="G305" s="5">
        <v>7.5589439999999997E-3</v>
      </c>
    </row>
    <row r="306" spans="1:7" x14ac:dyDescent="0.45">
      <c r="A306" s="5" t="s">
        <v>182</v>
      </c>
      <c r="B306" s="5" t="s">
        <v>631</v>
      </c>
      <c r="C306" s="5" t="s">
        <v>632</v>
      </c>
      <c r="D306" s="5" t="s">
        <v>633</v>
      </c>
      <c r="E306" s="5" t="s">
        <v>99</v>
      </c>
      <c r="F306" s="5">
        <v>4.0030000000000001</v>
      </c>
      <c r="G306" s="5">
        <v>9.712101000000000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9"/>
  <sheetViews>
    <sheetView tabSelected="1" workbookViewId="0"/>
  </sheetViews>
  <sheetFormatPr defaultColWidth="20.265625" defaultRowHeight="14.25" x14ac:dyDescent="0.45"/>
  <cols>
    <col min="1" max="1" width="30.19921875" customWidth="1"/>
    <col min="2" max="2" width="26.59765625" customWidth="1"/>
    <col min="3" max="3" width="16.3984375" customWidth="1"/>
    <col min="4" max="4" width="39.86328125" customWidth="1"/>
    <col min="5" max="5" width="59.1328125" customWidth="1"/>
    <col min="7" max="7" width="21.1328125" customWidth="1"/>
  </cols>
  <sheetData>
    <row r="1" spans="1:7" x14ac:dyDescent="0.45">
      <c r="A1" t="s">
        <v>6325</v>
      </c>
    </row>
    <row r="2" spans="1:7" s="4" customFormat="1" ht="42.75" customHeight="1" x14ac:dyDescent="0.4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1" t="s">
        <v>6306</v>
      </c>
      <c r="G2" s="1" t="s">
        <v>6307</v>
      </c>
    </row>
    <row r="3" spans="1:7" x14ac:dyDescent="0.45">
      <c r="A3" s="5" t="s">
        <v>5</v>
      </c>
      <c r="B3" s="5" t="s">
        <v>6273</v>
      </c>
      <c r="C3" s="5" t="s">
        <v>6269</v>
      </c>
      <c r="D3" s="5" t="s">
        <v>6271</v>
      </c>
      <c r="E3" s="5" t="s">
        <v>6226</v>
      </c>
      <c r="F3" s="5">
        <v>0.01</v>
      </c>
      <c r="G3" s="5">
        <v>6.9700000000000004E-17</v>
      </c>
    </row>
    <row r="4" spans="1:7" x14ac:dyDescent="0.45">
      <c r="A4" s="5" t="s">
        <v>5</v>
      </c>
      <c r="B4" s="5" t="s">
        <v>3469</v>
      </c>
      <c r="C4" s="5" t="s">
        <v>3465</v>
      </c>
      <c r="D4" s="5" t="s">
        <v>6276</v>
      </c>
      <c r="E4" s="5" t="s">
        <v>31</v>
      </c>
      <c r="F4" s="5">
        <v>0.01</v>
      </c>
      <c r="G4" s="5">
        <v>6.9700000000000004E-17</v>
      </c>
    </row>
    <row r="5" spans="1:7" x14ac:dyDescent="0.45">
      <c r="A5" s="5" t="s">
        <v>5</v>
      </c>
      <c r="B5" s="5" t="s">
        <v>4292</v>
      </c>
      <c r="C5" s="5" t="s">
        <v>4288</v>
      </c>
      <c r="D5" s="5" t="s">
        <v>6305</v>
      </c>
      <c r="E5" s="5" t="s">
        <v>27</v>
      </c>
      <c r="F5" s="5">
        <v>0.01</v>
      </c>
      <c r="G5" s="5">
        <v>6.9700000000000004E-17</v>
      </c>
    </row>
    <row r="6" spans="1:7" x14ac:dyDescent="0.45">
      <c r="A6" s="5" t="s">
        <v>5</v>
      </c>
      <c r="B6" s="5" t="s">
        <v>6283</v>
      </c>
      <c r="C6" s="5" t="s">
        <v>6279</v>
      </c>
      <c r="D6" s="5" t="s">
        <v>6281</v>
      </c>
      <c r="E6" s="5" t="s">
        <v>15</v>
      </c>
      <c r="F6" s="5">
        <v>0.01</v>
      </c>
      <c r="G6" s="5">
        <v>6.9700000000000004E-17</v>
      </c>
    </row>
    <row r="7" spans="1:7" x14ac:dyDescent="0.45">
      <c r="A7" s="5" t="s">
        <v>5</v>
      </c>
      <c r="B7" s="5" t="s">
        <v>6316</v>
      </c>
      <c r="C7" s="5" t="s">
        <v>6284</v>
      </c>
      <c r="D7" s="5" t="s">
        <v>6286</v>
      </c>
      <c r="E7" s="5" t="s">
        <v>245</v>
      </c>
      <c r="F7" s="5">
        <v>0.01</v>
      </c>
      <c r="G7" s="5">
        <v>6.9700000000000004E-17</v>
      </c>
    </row>
    <row r="8" spans="1:7" x14ac:dyDescent="0.45">
      <c r="A8" s="5" t="s">
        <v>5</v>
      </c>
      <c r="B8" s="5" t="s">
        <v>6260</v>
      </c>
      <c r="C8" s="5" t="s">
        <v>6256</v>
      </c>
      <c r="D8" s="5" t="s">
        <v>6258</v>
      </c>
      <c r="E8" s="5" t="s">
        <v>6261</v>
      </c>
      <c r="F8" s="5">
        <v>0.01</v>
      </c>
      <c r="G8" s="5">
        <v>6.9700000000000004E-17</v>
      </c>
    </row>
    <row r="9" spans="1:7" x14ac:dyDescent="0.45">
      <c r="A9" s="5" t="s">
        <v>5</v>
      </c>
      <c r="B9" s="5" t="s">
        <v>6303</v>
      </c>
      <c r="C9" s="5" t="s">
        <v>6299</v>
      </c>
      <c r="D9" s="5" t="s">
        <v>6301</v>
      </c>
      <c r="E9" s="5" t="s">
        <v>245</v>
      </c>
      <c r="F9" s="5">
        <v>0.01</v>
      </c>
      <c r="G9" s="5">
        <v>6.9700000000000004E-17</v>
      </c>
    </row>
    <row r="10" spans="1:7" x14ac:dyDescent="0.45">
      <c r="A10" s="5" t="s">
        <v>5</v>
      </c>
      <c r="B10" s="5" t="s">
        <v>2959</v>
      </c>
      <c r="C10" s="5" t="s">
        <v>2955</v>
      </c>
      <c r="D10" s="5" t="s">
        <v>2957</v>
      </c>
      <c r="E10" s="5" t="s">
        <v>6274</v>
      </c>
      <c r="F10" s="5">
        <v>0.01</v>
      </c>
      <c r="G10" s="5">
        <v>6.9700000000000004E-17</v>
      </c>
    </row>
    <row r="11" spans="1:7" x14ac:dyDescent="0.45">
      <c r="A11" s="5" t="s">
        <v>5</v>
      </c>
      <c r="B11" s="5" t="s">
        <v>4697</v>
      </c>
      <c r="C11" s="5" t="s">
        <v>4693</v>
      </c>
      <c r="D11" s="5" t="s">
        <v>6263</v>
      </c>
      <c r="E11" s="5" t="s">
        <v>245</v>
      </c>
      <c r="F11" s="5">
        <v>0.01</v>
      </c>
      <c r="G11" s="5">
        <v>6.9700000000000004E-17</v>
      </c>
    </row>
    <row r="12" spans="1:7" x14ac:dyDescent="0.45">
      <c r="A12" s="5" t="s">
        <v>5</v>
      </c>
      <c r="B12" s="5" t="s">
        <v>6317</v>
      </c>
      <c r="C12" s="5" t="s">
        <v>6264</v>
      </c>
      <c r="D12" s="5" t="s">
        <v>6266</v>
      </c>
      <c r="E12" s="5" t="s">
        <v>19</v>
      </c>
      <c r="F12" s="5">
        <v>0.01</v>
      </c>
      <c r="G12" s="5">
        <v>6.9700000000000004E-17</v>
      </c>
    </row>
    <row r="13" spans="1:7" x14ac:dyDescent="0.45">
      <c r="A13" s="5" t="s">
        <v>5</v>
      </c>
      <c r="B13" s="5" t="s">
        <v>4697</v>
      </c>
      <c r="C13" s="5" t="s">
        <v>4693</v>
      </c>
      <c r="D13" s="5" t="s">
        <v>6255</v>
      </c>
      <c r="E13" s="5" t="s">
        <v>31</v>
      </c>
      <c r="F13" s="5">
        <v>0.125</v>
      </c>
      <c r="G13" s="5">
        <v>4.15E-7</v>
      </c>
    </row>
    <row r="14" spans="1:7" x14ac:dyDescent="0.45">
      <c r="A14" s="5" t="s">
        <v>5</v>
      </c>
      <c r="B14" s="5" t="s">
        <v>6318</v>
      </c>
      <c r="C14" s="5" t="s">
        <v>1702</v>
      </c>
      <c r="D14" s="5" t="s">
        <v>6244</v>
      </c>
      <c r="E14" s="5" t="s">
        <v>81</v>
      </c>
      <c r="F14" s="5">
        <v>0.17100000000000001</v>
      </c>
      <c r="G14" s="5">
        <v>3.9499999999999998E-5</v>
      </c>
    </row>
    <row r="15" spans="1:7" x14ac:dyDescent="0.45">
      <c r="A15" s="5" t="s">
        <v>5</v>
      </c>
      <c r="B15" s="5" t="s">
        <v>2097</v>
      </c>
      <c r="C15" s="5" t="s">
        <v>2093</v>
      </c>
      <c r="D15" s="5" t="s">
        <v>6242</v>
      </c>
      <c r="E15" s="5" t="s">
        <v>29</v>
      </c>
      <c r="F15" s="5">
        <v>0.19500000000000001</v>
      </c>
      <c r="G15" s="5">
        <v>9.9500000000000006E-5</v>
      </c>
    </row>
    <row r="16" spans="1:7" x14ac:dyDescent="0.45">
      <c r="A16" s="5" t="s">
        <v>5</v>
      </c>
      <c r="B16" s="5" t="s">
        <v>6319</v>
      </c>
      <c r="C16" s="5" t="s">
        <v>6207</v>
      </c>
      <c r="D16" s="5" t="s">
        <v>6249</v>
      </c>
      <c r="E16" s="5" t="s">
        <v>245</v>
      </c>
      <c r="F16" s="5">
        <v>0.16200000000000001</v>
      </c>
      <c r="G16" s="5">
        <v>1.08E-4</v>
      </c>
    </row>
    <row r="17" spans="1:7" x14ac:dyDescent="0.45">
      <c r="A17" s="5" t="s">
        <v>5</v>
      </c>
      <c r="B17" s="5" t="s">
        <v>6240</v>
      </c>
      <c r="C17" s="5" t="s">
        <v>6236</v>
      </c>
      <c r="D17" s="5" t="s">
        <v>6238</v>
      </c>
      <c r="E17" s="5" t="s">
        <v>245</v>
      </c>
      <c r="F17" s="5">
        <v>0.20300000000000001</v>
      </c>
      <c r="G17" s="5">
        <v>1.27E-4</v>
      </c>
    </row>
    <row r="18" spans="1:7" x14ac:dyDescent="0.45">
      <c r="A18" s="5" t="s">
        <v>5</v>
      </c>
      <c r="B18" s="5" t="s">
        <v>4689</v>
      </c>
      <c r="C18" s="5" t="s">
        <v>4685</v>
      </c>
      <c r="D18" s="5" t="s">
        <v>6251</v>
      </c>
      <c r="E18" s="5" t="s">
        <v>4095</v>
      </c>
      <c r="F18" s="5">
        <v>0.16</v>
      </c>
      <c r="G18" s="5">
        <v>1.64E-4</v>
      </c>
    </row>
    <row r="19" spans="1:7" x14ac:dyDescent="0.45">
      <c r="A19" s="5" t="s">
        <v>5</v>
      </c>
      <c r="B19" s="5" t="s">
        <v>6318</v>
      </c>
      <c r="C19" s="5" t="s">
        <v>1702</v>
      </c>
      <c r="D19" s="5" t="s">
        <v>6233</v>
      </c>
      <c r="E19" s="5" t="s">
        <v>15</v>
      </c>
      <c r="F19" s="5">
        <v>0.219</v>
      </c>
      <c r="G19" s="5">
        <v>4.5600000000000003E-4</v>
      </c>
    </row>
    <row r="20" spans="1:7" x14ac:dyDescent="0.45">
      <c r="A20" s="5" t="s">
        <v>5</v>
      </c>
      <c r="B20" s="5" t="s">
        <v>6320</v>
      </c>
      <c r="C20" s="5" t="s">
        <v>3827</v>
      </c>
      <c r="D20" s="5" t="s">
        <v>6246</v>
      </c>
      <c r="E20" s="5" t="s">
        <v>6247</v>
      </c>
      <c r="F20" s="5">
        <v>0.16400000000000001</v>
      </c>
      <c r="G20" s="5">
        <v>9.8200000000000002E-4</v>
      </c>
    </row>
    <row r="21" spans="1:7" x14ac:dyDescent="0.45">
      <c r="A21" s="5" t="s">
        <v>5</v>
      </c>
      <c r="B21" s="5" t="s">
        <v>2308</v>
      </c>
      <c r="C21" s="5" t="s">
        <v>2304</v>
      </c>
      <c r="D21" s="5" t="s">
        <v>6253</v>
      </c>
      <c r="E21" s="5" t="s">
        <v>29</v>
      </c>
      <c r="F21" s="5">
        <v>0.156</v>
      </c>
      <c r="G21" s="5">
        <v>1.691E-3</v>
      </c>
    </row>
    <row r="22" spans="1:7" x14ac:dyDescent="0.45">
      <c r="A22" s="5" t="s">
        <v>5</v>
      </c>
      <c r="B22" s="5" t="s">
        <v>1957</v>
      </c>
      <c r="C22" s="5" t="s">
        <v>1953</v>
      </c>
      <c r="D22" s="5" t="s">
        <v>6193</v>
      </c>
      <c r="E22" s="5" t="s">
        <v>81</v>
      </c>
      <c r="F22" s="5">
        <v>0.27</v>
      </c>
      <c r="G22" s="5">
        <v>3.3579999999999999E-3</v>
      </c>
    </row>
    <row r="23" spans="1:7" x14ac:dyDescent="0.45">
      <c r="A23" s="5" t="s">
        <v>5</v>
      </c>
      <c r="B23" s="5" t="s">
        <v>5634</v>
      </c>
      <c r="C23" s="5" t="s">
        <v>5943</v>
      </c>
      <c r="D23" s="5" t="s">
        <v>6223</v>
      </c>
      <c r="E23" s="5" t="s">
        <v>40</v>
      </c>
      <c r="F23" s="5">
        <v>0.24399999999999999</v>
      </c>
      <c r="G23" s="5">
        <v>6.9080000000000001E-3</v>
      </c>
    </row>
    <row r="24" spans="1:7" x14ac:dyDescent="0.45">
      <c r="A24" s="5" t="s">
        <v>5</v>
      </c>
      <c r="B24" s="5" t="s">
        <v>1920</v>
      </c>
      <c r="C24" s="5" t="s">
        <v>1916</v>
      </c>
      <c r="D24" s="5" t="s">
        <v>6235</v>
      </c>
      <c r="E24" s="5" t="s">
        <v>99</v>
      </c>
      <c r="F24" s="5">
        <v>0.216</v>
      </c>
      <c r="G24" s="5">
        <v>7.5170000000000002E-3</v>
      </c>
    </row>
    <row r="25" spans="1:7" x14ac:dyDescent="0.45">
      <c r="A25" s="5" t="s">
        <v>5</v>
      </c>
      <c r="B25" s="5" t="s">
        <v>6321</v>
      </c>
      <c r="C25" s="5" t="s">
        <v>6154</v>
      </c>
      <c r="D25" s="5" t="s">
        <v>6156</v>
      </c>
      <c r="E25" s="5" t="s">
        <v>29</v>
      </c>
      <c r="F25" s="5">
        <v>0.29399999999999998</v>
      </c>
      <c r="G25" s="5">
        <v>8.9479999999999994E-3</v>
      </c>
    </row>
    <row r="26" spans="1:7" x14ac:dyDescent="0.45">
      <c r="A26" s="5" t="s">
        <v>5</v>
      </c>
      <c r="B26" s="5" t="s">
        <v>4807</v>
      </c>
      <c r="C26" s="5" t="s">
        <v>4803</v>
      </c>
      <c r="D26" s="5" t="s">
        <v>6149</v>
      </c>
      <c r="E26" s="5" t="s">
        <v>6150</v>
      </c>
      <c r="F26" s="5">
        <v>0.30299999999999999</v>
      </c>
      <c r="G26" s="5">
        <v>1.0604000000000001E-2</v>
      </c>
    </row>
    <row r="27" spans="1:7" x14ac:dyDescent="0.45">
      <c r="A27" s="5" t="s">
        <v>5</v>
      </c>
      <c r="B27" s="5" t="s">
        <v>4391</v>
      </c>
      <c r="C27" s="5" t="s">
        <v>4387</v>
      </c>
      <c r="D27" s="5" t="s">
        <v>6152</v>
      </c>
      <c r="E27" s="5" t="s">
        <v>6153</v>
      </c>
      <c r="F27" s="5">
        <v>0.3</v>
      </c>
      <c r="G27" s="5">
        <v>1.0806E-2</v>
      </c>
    </row>
    <row r="28" spans="1:7" x14ac:dyDescent="0.45">
      <c r="A28" s="5" t="s">
        <v>5</v>
      </c>
      <c r="B28" s="5" t="s">
        <v>6216</v>
      </c>
      <c r="C28" s="5" t="s">
        <v>6212</v>
      </c>
      <c r="D28" s="5" t="s">
        <v>6214</v>
      </c>
      <c r="E28" s="5" t="s">
        <v>31</v>
      </c>
      <c r="F28" s="5">
        <v>0.248</v>
      </c>
      <c r="G28" s="5">
        <v>1.6261999999999999E-2</v>
      </c>
    </row>
    <row r="29" spans="1:7" x14ac:dyDescent="0.45">
      <c r="A29" s="5" t="s">
        <v>5</v>
      </c>
      <c r="B29" s="5" t="s">
        <v>3237</v>
      </c>
      <c r="C29" s="5" t="s">
        <v>3233</v>
      </c>
      <c r="D29" s="5" t="s">
        <v>6231</v>
      </c>
      <c r="E29" s="5" t="s">
        <v>66</v>
      </c>
      <c r="F29" s="5">
        <v>0.224</v>
      </c>
      <c r="G29" s="5">
        <v>1.7066999999999999E-2</v>
      </c>
    </row>
    <row r="30" spans="1:7" x14ac:dyDescent="0.45">
      <c r="A30" s="5" t="s">
        <v>5</v>
      </c>
      <c r="B30" s="5" t="s">
        <v>5465</v>
      </c>
      <c r="C30" s="5" t="s">
        <v>5461</v>
      </c>
      <c r="D30" s="5" t="s">
        <v>6100</v>
      </c>
      <c r="E30" s="5" t="s">
        <v>29</v>
      </c>
      <c r="F30" s="5">
        <v>0.34599999999999997</v>
      </c>
      <c r="G30" s="5">
        <v>2.1765E-2</v>
      </c>
    </row>
    <row r="31" spans="1:7" x14ac:dyDescent="0.45">
      <c r="A31" s="5" t="s">
        <v>5</v>
      </c>
      <c r="B31" s="5" t="s">
        <v>6185</v>
      </c>
      <c r="C31" s="5" t="s">
        <v>6181</v>
      </c>
      <c r="D31" s="5" t="s">
        <v>6183</v>
      </c>
      <c r="E31" s="5" t="s">
        <v>6186</v>
      </c>
      <c r="F31" s="5">
        <v>0.27300000000000002</v>
      </c>
      <c r="G31" s="5">
        <v>3.0051999999999999E-2</v>
      </c>
    </row>
    <row r="32" spans="1:7" x14ac:dyDescent="0.45">
      <c r="A32" s="5" t="s">
        <v>5</v>
      </c>
      <c r="B32" s="5" t="s">
        <v>6158</v>
      </c>
      <c r="C32" s="5" t="s">
        <v>6227</v>
      </c>
      <c r="D32" s="5" t="s">
        <v>6229</v>
      </c>
      <c r="E32" s="5" t="s">
        <v>6226</v>
      </c>
      <c r="F32" s="5">
        <v>0.23899999999999999</v>
      </c>
      <c r="G32" s="5">
        <v>3.0262000000000001E-2</v>
      </c>
    </row>
    <row r="33" spans="1:7" x14ac:dyDescent="0.45">
      <c r="A33" s="5" t="s">
        <v>5</v>
      </c>
      <c r="B33" s="5" t="s">
        <v>6322</v>
      </c>
      <c r="C33" s="5" t="s">
        <v>6111</v>
      </c>
      <c r="D33" s="5" t="s">
        <v>6113</v>
      </c>
      <c r="E33" s="5" t="s">
        <v>5511</v>
      </c>
      <c r="F33" s="5">
        <v>0.32800000000000001</v>
      </c>
      <c r="G33" s="5">
        <v>3.1446000000000002E-2</v>
      </c>
    </row>
    <row r="34" spans="1:7" x14ac:dyDescent="0.45">
      <c r="A34" s="5" t="s">
        <v>5</v>
      </c>
      <c r="B34" s="5" t="s">
        <v>5102</v>
      </c>
      <c r="C34" s="5" t="s">
        <v>5098</v>
      </c>
      <c r="D34" s="5" t="s">
        <v>6108</v>
      </c>
      <c r="E34" s="5" t="s">
        <v>77</v>
      </c>
      <c r="F34" s="5">
        <v>0.33700000000000002</v>
      </c>
      <c r="G34" s="5">
        <v>3.2675999999999997E-2</v>
      </c>
    </row>
    <row r="35" spans="1:7" x14ac:dyDescent="0.45">
      <c r="A35" s="5" t="s">
        <v>5</v>
      </c>
      <c r="B35" s="5" t="s">
        <v>4689</v>
      </c>
      <c r="C35" s="5" t="s">
        <v>4685</v>
      </c>
      <c r="D35" s="5" t="s">
        <v>6218</v>
      </c>
      <c r="E35" s="5" t="s">
        <v>4095</v>
      </c>
      <c r="F35" s="5">
        <v>0.248</v>
      </c>
      <c r="G35" s="5">
        <v>3.3135999999999999E-2</v>
      </c>
    </row>
    <row r="36" spans="1:7" x14ac:dyDescent="0.45">
      <c r="A36" s="5" t="s">
        <v>5</v>
      </c>
      <c r="B36" s="5" t="s">
        <v>6323</v>
      </c>
      <c r="C36" s="5" t="s">
        <v>6013</v>
      </c>
      <c r="D36" s="5" t="s">
        <v>6015</v>
      </c>
      <c r="E36" s="5" t="s">
        <v>29</v>
      </c>
      <c r="F36" s="5">
        <v>0.34799999999999998</v>
      </c>
      <c r="G36" s="5">
        <v>3.3369000000000003E-2</v>
      </c>
    </row>
    <row r="37" spans="1:7" x14ac:dyDescent="0.45">
      <c r="A37" s="5" t="s">
        <v>5</v>
      </c>
      <c r="B37" s="5" t="s">
        <v>6211</v>
      </c>
      <c r="C37" s="5" t="s">
        <v>6207</v>
      </c>
      <c r="D37" s="5" t="s">
        <v>6225</v>
      </c>
      <c r="E37" s="5" t="s">
        <v>6226</v>
      </c>
      <c r="F37" s="5">
        <v>0.24399999999999999</v>
      </c>
      <c r="G37" s="5">
        <v>3.3466000000000003E-2</v>
      </c>
    </row>
    <row r="38" spans="1:7" x14ac:dyDescent="0.45">
      <c r="A38" s="5" t="s">
        <v>5</v>
      </c>
      <c r="B38" s="5" t="s">
        <v>4180</v>
      </c>
      <c r="C38" s="5" t="s">
        <v>4176</v>
      </c>
      <c r="D38" s="5" t="s">
        <v>6085</v>
      </c>
      <c r="E38" s="5" t="s">
        <v>6086</v>
      </c>
      <c r="F38" s="5">
        <v>0.36099999999999999</v>
      </c>
      <c r="G38" s="5">
        <v>4.3173000000000003E-2</v>
      </c>
    </row>
    <row r="39" spans="1:7" x14ac:dyDescent="0.45">
      <c r="A39" s="5" t="s">
        <v>5</v>
      </c>
      <c r="B39" s="5" t="s">
        <v>6204</v>
      </c>
      <c r="C39" s="5" t="s">
        <v>6200</v>
      </c>
      <c r="D39" s="5" t="s">
        <v>6202</v>
      </c>
      <c r="E39" s="5" t="s">
        <v>99</v>
      </c>
      <c r="F39" s="5">
        <v>0.26100000000000001</v>
      </c>
      <c r="G39" s="5">
        <v>4.8488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I - all diGly pepides</vt:lpstr>
      <vt:lpstr>Table II - infected enriched</vt:lpstr>
      <vt:lpstr>Table III - uninfected enrich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ing Dong</dc:creator>
  <cp:lastModifiedBy>Rob Ingham</cp:lastModifiedBy>
  <dcterms:created xsi:type="dcterms:W3CDTF">2015-06-05T18:17:20Z</dcterms:created>
  <dcterms:modified xsi:type="dcterms:W3CDTF">2025-05-21T02:34:39Z</dcterms:modified>
</cp:coreProperties>
</file>